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6"/>
  <workbookPr filterPrivacy="1" defaultThemeVersion="124226"/>
  <xr:revisionPtr revIDLastSave="0" documentId="13_ncr:1_{B1E73522-747B-42C8-A0DD-67B926EC9DEC}" xr6:coauthVersionLast="36" xr6:coauthVersionMax="36" xr10:uidLastSave="{00000000-0000-0000-0000-000000000000}"/>
  <bookViews>
    <workbookView xWindow="0" yWindow="96" windowWidth="19200" windowHeight="11640" activeTab="7" xr2:uid="{00000000-000D-0000-FFFF-FFFF00000000}"/>
  </bookViews>
  <sheets>
    <sheet name="Cluster 1" sheetId="1" r:id="rId1"/>
    <sheet name="Cluster 2" sheetId="2" r:id="rId2"/>
    <sheet name="Cluster 3" sheetId="3" r:id="rId3"/>
    <sheet name="Cluster 4" sheetId="4" r:id="rId4"/>
    <sheet name="Cluster 5" sheetId="5" r:id="rId5"/>
    <sheet name="Cluster 6" sheetId="6" r:id="rId6"/>
    <sheet name="Cluster 7" sheetId="7" r:id="rId7"/>
    <sheet name="Cluster 8" sheetId="8" r:id="rId8"/>
  </sheets>
  <calcPr calcId="124519"/>
</workbook>
</file>

<file path=xl/sharedStrings.xml><?xml version="1.0" encoding="utf-8"?>
<sst xmlns="http://schemas.openxmlformats.org/spreadsheetml/2006/main" count="17387" uniqueCount="10033">
  <si>
    <t>Protein accession</t>
  </si>
  <si>
    <t>Protein description</t>
  </si>
  <si>
    <t>Gene name</t>
  </si>
  <si>
    <t>MW [kDa]</t>
  </si>
  <si>
    <t>Gene</t>
  </si>
  <si>
    <t>Cluster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KOG category</t>
  </si>
  <si>
    <t>KOG NO.</t>
  </si>
  <si>
    <t>KOG description</t>
  </si>
  <si>
    <t>K3Z9N6</t>
  </si>
  <si>
    <t>U6 snRNA-associated Sm-like protein LSm5 OS=Setaria italica OX=4555 GN=LOC101755385</t>
  </si>
  <si>
    <t>LOC101755385</t>
  </si>
  <si>
    <t>chloroplast</t>
  </si>
  <si>
    <t>K12624</t>
  </si>
  <si>
    <t>LSM5; U6 snRNA-associated Sm-like protein LSm5</t>
  </si>
  <si>
    <t xml:space="preserve">sita03018 RNA degradation; sita03040 Spliceosome; </t>
  </si>
  <si>
    <t xml:space="preserve">IPR033871; IPR001163; IPR010920; </t>
  </si>
  <si>
    <t xml:space="preserve">Sm-like protein LSm5; LSM domain, eukaryotic/archaea-type; LSM domain; </t>
  </si>
  <si>
    <t>A</t>
  </si>
  <si>
    <t>KOG1775</t>
  </si>
  <si>
    <t>U6 snRNA-associated Sm-like protein</t>
  </si>
  <si>
    <t>K3Y5K0</t>
  </si>
  <si>
    <t>helicase sen1-like [Zea mays]</t>
  </si>
  <si>
    <t>Si009275m.g</t>
  </si>
  <si>
    <t>nucleus</t>
  </si>
  <si>
    <t xml:space="preserve">IPR027417; </t>
  </si>
  <si>
    <t xml:space="preserve">P-loop containing nucleoside triphosphate hydrolase; </t>
  </si>
  <si>
    <t>KOG1801</t>
  </si>
  <si>
    <t>tRNA-splicing endonuclease positive effector (SEN1)</t>
  </si>
  <si>
    <t>K3Z9F4</t>
  </si>
  <si>
    <t>soluble inorganic pyrophosphatase-like [Setaria italica]</t>
  </si>
  <si>
    <t>LOC101756590</t>
  </si>
  <si>
    <t>Si023175m.g</t>
  </si>
  <si>
    <t xml:space="preserve">GO:0008152 metabolic process; GO:0044237 cellular metabolic process; GO:0006793 phosphorus metabolic process; GO:0009987 cellular process; GO:0006796 phosphate-containing compound metabolic process; </t>
  </si>
  <si>
    <t xml:space="preserve">GO:0044424 intracellular part; GO:0005623 cell; GO:0044464 cell part; GO:0005622 intracellular; GO:0005737 cytoplasm; </t>
  </si>
  <si>
    <t xml:space="preserve">GO:0000287 magnesium ion binding; GO:0004427 inorganic diphosphatase activity; GO:0016462 pyrophosphatase activity; GO:0003824 catalytic activity; GO:0005488 binding; GO:0043167 ion binding; GO:0046872 metal ion binding; GO:0043169 cation binding; GO:0016817 hydrolase activity, acting on acid anhydrides; GO:0016787 hydrolase activity; GO:0016818 hydrolase activity, acting on acid anhydrides, in phosphorus-containing anhydrides; </t>
  </si>
  <si>
    <t>K01507</t>
  </si>
  <si>
    <t>ppa; inorganic pyrophosphatase [EC:3.6.1.1]</t>
  </si>
  <si>
    <t xml:space="preserve">sita00190 Oxidative phosphorylation; </t>
  </si>
  <si>
    <t>C</t>
  </si>
  <si>
    <t>KOG1626</t>
  </si>
  <si>
    <t>Inorganic pyrophosphatase/Nucleosome remodeling factor, subunit NURF38</t>
  </si>
  <si>
    <t>K3Y823</t>
  </si>
  <si>
    <t>probable aldo-keto reductase 2 [Setaria italica]</t>
  </si>
  <si>
    <t>LOC101754654</t>
  </si>
  <si>
    <t>Si010364m.g</t>
  </si>
  <si>
    <t>cytoplasm</t>
  </si>
  <si>
    <t xml:space="preserve">IPR023210; </t>
  </si>
  <si>
    <t xml:space="preserve">NADP-dependent oxidoreductase domain; </t>
  </si>
  <si>
    <t>KOG1575</t>
  </si>
  <si>
    <t>Voltage-gated shaker-like K+ channel, subunit beta/KCNAB</t>
  </si>
  <si>
    <t>K3Y8F6</t>
  </si>
  <si>
    <t>probable aldo-keto reductase 3 [Setaria italica]</t>
  </si>
  <si>
    <t>LOC101755069</t>
  </si>
  <si>
    <t>Si010498m.g</t>
  </si>
  <si>
    <t>K4AF39</t>
  </si>
  <si>
    <t>non-symbiotic hemoglobin [Setaria italica]</t>
  </si>
  <si>
    <t>LOC101783769</t>
  </si>
  <si>
    <t>Si037496m.g</t>
  </si>
  <si>
    <t>mitochondria</t>
  </si>
  <si>
    <t xml:space="preserve">GO:0097159 organic cyclic compound binding; GO:1901363 heterocyclic compound binding; GO:0020037 heme binding; GO:0046906 tetrapyrrole binding; GO:0019825 oxygen binding; GO:0005488 binding; </t>
  </si>
  <si>
    <t>K21894</t>
  </si>
  <si>
    <t xml:space="preserve">IPR009050; IPR000971; IPR012292; </t>
  </si>
  <si>
    <t xml:space="preserve">Globin-like; Globin; Globin/Protoglobin; </t>
  </si>
  <si>
    <t>KOG3378</t>
  </si>
  <si>
    <t>Globins and related hemoproteins</t>
  </si>
  <si>
    <t>K3Z7N9</t>
  </si>
  <si>
    <t>probable aldo-keto reductase 1 [Setaria italica]</t>
  </si>
  <si>
    <t>LOC101759840</t>
  </si>
  <si>
    <t>Si022559m.g</t>
  </si>
  <si>
    <t>K3YPQ0</t>
  </si>
  <si>
    <t>glycerophosphodiester phosphodiesterase GDPDL4-like [Setaria italica]</t>
  </si>
  <si>
    <t>LOC101757080</t>
  </si>
  <si>
    <t>Si016242m.g</t>
  </si>
  <si>
    <t xml:space="preserve">GO:0044699 single-organism process; GO:0008152 metabolic process; GO:0044238 primary metabolic process; GO:0044710 single-organism metabolic process; GO:0006629 lipid metabolic process; GO:0071704 organic substance metabolic process; </t>
  </si>
  <si>
    <t xml:space="preserve">GO:0008081 phosphoric diester hydrolase activity; GO:0016787 hydrolase activity; GO:0003824 catalytic activity; GO:0042578 phosphoric ester hydrolase activity; GO:0016788 hydrolase activity, acting on ester bonds; </t>
  </si>
  <si>
    <t xml:space="preserve">IPR030395; IPR017946; </t>
  </si>
  <si>
    <t xml:space="preserve">Glycerophosphodiester phosphodiesterase domain; PLC-like phosphodiesterase, TIM beta/alpha-barrel domain; </t>
  </si>
  <si>
    <t>KOG2258</t>
  </si>
  <si>
    <t>Glycerophosphoryl diester phosphodiesterase</t>
  </si>
  <si>
    <t>K3YVB1</t>
  </si>
  <si>
    <t>"zeaxanthin epoxidase, chloroplastic-like [Setaria italica]"</t>
  </si>
  <si>
    <t>SETIT_018207mg</t>
  </si>
  <si>
    <t xml:space="preserve">GO:0044699 single-organism process; GO:0008152 metabolic process; GO:0055114 oxidation-reduction process; GO:0044710 single-organism metabolic process; </t>
  </si>
  <si>
    <t xml:space="preserve">GO:0097159 organic cyclic compound binding; GO:1901363 heterocyclic compound binding; GO:1901265 nucleoside phosphate binding; GO:0050660 flavin adenine dinucleotide binding; GO:0003824 catalytic activity; GO:0005488 binding; GO:0043167 ion binding; GO:0043168 anion binding; GO:0000166 nucleotide binding; GO:0048037 cofactor binding; GO:0036094 small molecule binding; GO:0071949 FAD binding; GO:0050662 coenzyme binding; GO:0016491 oxidoreductase activity; </t>
  </si>
  <si>
    <t xml:space="preserve">IPR002938; IPR023753; </t>
  </si>
  <si>
    <t xml:space="preserve">FAD-binding domain; FAD/NAD(P)-binding domain; </t>
  </si>
  <si>
    <t>CR</t>
  </si>
  <si>
    <t>KOG2614</t>
  </si>
  <si>
    <t>Kynurenine 3-monooxygenase and related flavoprotein monooxygenases</t>
  </si>
  <si>
    <t>K4A946</t>
  </si>
  <si>
    <t>Proline dehydrogenase OS=Setaria italica OX=4555 GN=LOC101775799</t>
  </si>
  <si>
    <t>LOC101775799</t>
  </si>
  <si>
    <t>Si035342m.g</t>
  </si>
  <si>
    <t>K00318</t>
  </si>
  <si>
    <t>PRODH; proline dehydrogenase [EC:1.5.-.-]</t>
  </si>
  <si>
    <t xml:space="preserve">sita00330 Arginine and proline metabolism; sita01100 Metabolic pathways; sita01110 Biosynthesis of secondary metabolites; </t>
  </si>
  <si>
    <t xml:space="preserve">IPR002872; IPR029041; </t>
  </si>
  <si>
    <t xml:space="preserve">Proline dehydrogenase domain; FAD-linked oxidoreductase-like; </t>
  </si>
  <si>
    <t>E</t>
  </si>
  <si>
    <t>KOG0186</t>
  </si>
  <si>
    <t>Proline oxidase</t>
  </si>
  <si>
    <t>K4ABM8</t>
  </si>
  <si>
    <t>Branched-chain-amino-acid aminotransferase OS=Setaria italica OX=4555 GN=LOC101776890</t>
  </si>
  <si>
    <t>LOC101776890</t>
  </si>
  <si>
    <t>Si035966m.g</t>
  </si>
  <si>
    <t xml:space="preserve">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04084 branched-chain-amino-acid transaminase activity; GO:0016769 transferase activity, transferring nitrogenous groups; GO:0008483 transaminase activity; GO:0003824 catalytic activity; GO:0016740 transferase activity; </t>
  </si>
  <si>
    <t>KOG0975</t>
  </si>
  <si>
    <t>Branched chain aminotransferase BCAT1, pyridoxal phosphate enzymes type IV superfamily</t>
  </si>
  <si>
    <t>K3XX59</t>
  </si>
  <si>
    <t>nicotianamine aminotransferase B-like [Setaria italica]</t>
  </si>
  <si>
    <t>LOC101758101</t>
  </si>
  <si>
    <t>Si006517m.g</t>
  </si>
  <si>
    <t xml:space="preserve">GO:0044281 small molecule metabolic process; GO:0044763 single-organism cellular process; GO:0006807 nitrogen compound metabolic process; GO:0044699 single-organism process; GO:0009058 biosynthet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IPR004839; IPR015424; IPR015421; IPR015422; </t>
  </si>
  <si>
    <t xml:space="preserve">Aminotransferase, class I/classII; Pyridoxal phosphate-dependent transferase; Pyridoxal phosphate-dependent transferase, major region, subdomain 1; Pyridoxal phosphate-dependent transferase, major region, subdomain 2; </t>
  </si>
  <si>
    <t>KOG0259</t>
  </si>
  <si>
    <t>Tyrosine aminotransferase</t>
  </si>
  <si>
    <t>K3YPJ4</t>
  </si>
  <si>
    <t>alpha-aminoadipic semialdehyde synthase isoform X1 [Setaria italica]</t>
  </si>
  <si>
    <t>LOC101756273</t>
  </si>
  <si>
    <t>Si016171m.g</t>
  </si>
  <si>
    <t>plasma membrane</t>
  </si>
  <si>
    <t xml:space="preserve">GO:0003824 catalytic activity; GO:0016491 oxidoreductase activity; </t>
  </si>
  <si>
    <t>K14157</t>
  </si>
  <si>
    <t>AASS; alpha-aminoadipic semialdehyde synthase [EC:1.5.1.8 1.5.1.9]</t>
  </si>
  <si>
    <t xml:space="preserve">sita01100 Metabolic pathways; sita01110 Biosynthesis of secondary metabolites; </t>
  </si>
  <si>
    <t xml:space="preserve">IPR007698; IPR005097; IPR016040; IPR007886; IPR032095; IPR007545; </t>
  </si>
  <si>
    <t xml:space="preserve">Alanine dehydrogenase/pyridine nucleotide transhydrogenase, NAD(H)-binding domain; Saccharopine dehydrogenase, NADP binding domain; NAD(P)-binding domain; Alanine dehydrogenase/pyridine nucleotide transhydrogenase, N-terminal; Saccharopine dehydrogenase, C-terminal; LOR/SDH bifunctional enzyme, conserved domain; </t>
  </si>
  <si>
    <t>KOG0172</t>
  </si>
  <si>
    <t>Lysine-ketoglutarate reductase/saccharopine dehydrogenase</t>
  </si>
  <si>
    <t>K3Y657</t>
  </si>
  <si>
    <t>gamma-glutamyltranspeptidase 1-like [Setaria italica]</t>
  </si>
  <si>
    <t>LOC101768460</t>
  </si>
  <si>
    <t>Si009697m.g</t>
  </si>
  <si>
    <t xml:space="preserve">GO:0006790 sulfur compound metabolic process; GO:0008152 metabolic process; GO:0006518 peptide metabolic process; GO:0006575 cellular modified amino acid metabolic process; GO:0006749 glutathione metabolic process; GO:0006807 nitrogen compound metabolic process; GO:0034641 cellular nitrogen compound metabolic process; GO:0043603 cellular amide metabolic process; GO:0009987 cellular process; GO:0044237 cellular metabolic process; GO:1901564 organonitrogen compound metabolic process; GO:0071704 organic substance metabolic process; </t>
  </si>
  <si>
    <t xml:space="preserve">GO:0003840 gamma-glutamyltransferase activity; GO:0016746 transferase activity, transferring acyl groups; GO:0003824 catalytic activity; GO:0016740 transferase activity; GO:0016755 transferase activity, transferring amino-acyl groups; </t>
  </si>
  <si>
    <t>K18592</t>
  </si>
  <si>
    <t>GGT1_5; gamma-glutamyltranspeptidase / glutathione hydrolase / leukotriene-C4 hydrolase [EC:2.3.2.2 3.4.19.13 3.4.19.14]</t>
  </si>
  <si>
    <t xml:space="preserve">sita00460 Cyanoamino acid metabolism; sita01100 Metabolic pathways; sita00480 Glutathione metabolism; </t>
  </si>
  <si>
    <t xml:space="preserve">IPR029055; </t>
  </si>
  <si>
    <t xml:space="preserve">Nucleophile aminohydrolases, N-terminal; </t>
  </si>
  <si>
    <t>KOG2410</t>
  </si>
  <si>
    <t>Gamma-glutamyltransferase</t>
  </si>
  <si>
    <t>K4A9A1</t>
  </si>
  <si>
    <t>methionine gamma-lyase [Setaria italica]</t>
  </si>
  <si>
    <t>LOC101759989</t>
  </si>
  <si>
    <t>Si035457m.g</t>
  </si>
  <si>
    <t xml:space="preserve">GO:0097159 organic cyclic compound binding; GO:1901363 heterocyclic compound binding; GO:0003824 catalytic activity; GO:0005488 binding; GO:0043167 ion binding; GO:0043168 anion binding; GO:0048037 cofactor binding; GO:0030170 pyridoxal phosphate binding; </t>
  </si>
  <si>
    <t>K01761</t>
  </si>
  <si>
    <t>E4.4.1.11; methionine-gamma-lyase [EC:4.4.1.11]</t>
  </si>
  <si>
    <t xml:space="preserve">sita00270 Cysteine and methionine metabolism; </t>
  </si>
  <si>
    <t xml:space="preserve">IPR015424; IPR015422; IPR015421; </t>
  </si>
  <si>
    <t xml:space="preserve">Pyridoxal phosphate-dependent transferase; Pyridoxal phosphate-dependent transferase, major region, subdomain 2; Pyridoxal phosphate-dependent transferase, major region, subdomain 1; </t>
  </si>
  <si>
    <t>KOG0053</t>
  </si>
  <si>
    <t>Cystathionine beta-lyases/cystathionine gamma-synthases</t>
  </si>
  <si>
    <t>K3ZFJ4</t>
  </si>
  <si>
    <t>rhodanese-like domain-containing protein 6 [Setaria italica]</t>
  </si>
  <si>
    <t>LOC101765930</t>
  </si>
  <si>
    <t>Si025346m.g</t>
  </si>
  <si>
    <t xml:space="preserve">IPR001763; IPR029058; IPR022111; IPR005645; </t>
  </si>
  <si>
    <t xml:space="preserve">Rhodanese-like domain; Alpha/Beta hydrolase fold; Rhodanase, C-terminal; Serine hydrolase FSH; </t>
  </si>
  <si>
    <t>KOG2551</t>
  </si>
  <si>
    <t>Phospholipase/carboxyhydrolase</t>
  </si>
  <si>
    <t>K3XXY0</t>
  </si>
  <si>
    <t>cysteine synthase-like [Setaria italica]</t>
  </si>
  <si>
    <t>LOC101753657</t>
  </si>
  <si>
    <t>Si006788m.g</t>
  </si>
  <si>
    <t xml:space="preserve">GO:0000097 sulfur amino acid biosynthetic process; GO:0016053 organic acid biosynthetic process; GO:0044699 single-organism process; GO:0009058 biosynthetic process; GO:1901566 organonitrogen compound biosynthetic process; GO:0044237 cellular metabolic process; GO:0044272 sulfur compound biosynthetic process; GO:0000096 sulfur amino acid metabolic process; GO:0071704 organic substance metabolic process; GO:0008152 metabolic process; GO:0006520 cellular amino acid metabolic process; GO:1901607 alpha-amino acid biosynthetic process; GO:0006534 cysteine metabolic process; GO:0019344 cysteine biosynthetic process; GO:0009987 cellular process; GO:0009070 serine family amino acid biosynthetic process; GO:0006790 sulfur compound metabolic process; GO:0008652 cellular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19752 carboxylic acid metabolic process; GO:0044283 small molecule biosynthetic process; GO:0006535 cysteine biosynthetic process from serine; GO:0006082 organic acid metabolic process; GO:0043436 oxoacid metabolic process; GO:1901564 organonitrogen compound metabolic process; </t>
  </si>
  <si>
    <t xml:space="preserve">GO:0016829 lyase activity; GO:0004124 cysteine synthase activity; GO:0003824 catalytic activity; GO:0016835 carbon-oxygen lyase activity; </t>
  </si>
  <si>
    <t>K01738</t>
  </si>
  <si>
    <t>cysK; cysteine synthase [EC:2.5.1.47]</t>
  </si>
  <si>
    <t xml:space="preserve">sita01230 Biosynthesis of amino acids; sita01100 Metabolic pathways; sita01110 Biosynthesis of secondary metabolites; sita01200 Carbon metabolism; sita00270 Cysteine and methionine metabolism; </t>
  </si>
  <si>
    <t xml:space="preserve">IPR001926; </t>
  </si>
  <si>
    <t xml:space="preserve">Tryptophan synthase beta subunit-like PLP-dependent enzyme; </t>
  </si>
  <si>
    <t>KOG1252</t>
  </si>
  <si>
    <t>Cystathionine beta-synthase and related enzymes</t>
  </si>
  <si>
    <t>K3Y842</t>
  </si>
  <si>
    <t>probable low-specificity L-threonine aldolase 1 [Setaria italica]</t>
  </si>
  <si>
    <t>LOC101785445</t>
  </si>
  <si>
    <t>Si010373m.g</t>
  </si>
  <si>
    <t xml:space="preserve">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16829 lyase activity; GO:0003824 catalytic activity; </t>
  </si>
  <si>
    <t>K01620</t>
  </si>
  <si>
    <t>ltaE; threonine aldolase [EC:4.1.2.48]</t>
  </si>
  <si>
    <t xml:space="preserve">sita01230 Biosynthesis of amino acids; sita01100 Metabolic pathways; sita01110 Biosynthesis of secondary metabolites; sita00260 Glycine, serine and threonine metabolism; </t>
  </si>
  <si>
    <t xml:space="preserve">IPR015424; IPR001597; IPR015422; IPR015421; </t>
  </si>
  <si>
    <t xml:space="preserve">Pyridoxal phosphate-dependent transferase; Aromatic amino acid beta-eliminating lyase/threonine aldolase; Pyridoxal phosphate-dependent transferase, major region, subdomain 2; Pyridoxal phosphate-dependent transferase, major region, subdomain 1; </t>
  </si>
  <si>
    <t>KOG1368</t>
  </si>
  <si>
    <t>Threonine aldolase</t>
  </si>
  <si>
    <t>K3Z5V4</t>
  </si>
  <si>
    <t>"alanine--glyoxylate aminotransferase 2 homolog 3, mitochondrial-like [Setaria italica]"</t>
  </si>
  <si>
    <t>LOC101780905</t>
  </si>
  <si>
    <t>Si021883m.g</t>
  </si>
  <si>
    <t>K00827</t>
  </si>
  <si>
    <t>AGXT2; alanine-glyoxylate transaminase / (R)-3-amino-2-methylpropionate-pyruvate transaminase [EC:2.6.1.44 2.6.1.40]</t>
  </si>
  <si>
    <t xml:space="preserve">sita01100 Metabolic pathways; sita01110 Biosynthesis of secondary metabolites; sita00260 Glycine, serine and threonine metabolism; sita00280 Valine, leucine and isoleucine degradation; sita00270 Cysteine and methionine metabolism; </t>
  </si>
  <si>
    <t xml:space="preserve">IPR015424; IPR015421; IPR015422; </t>
  </si>
  <si>
    <t xml:space="preserve">Pyridoxal phosphate-dependent transferase; Pyridoxal phosphate-dependent transferase, major region, subdomain 1; Pyridoxal phosphate-dependent transferase, major region, subdomain 2; </t>
  </si>
  <si>
    <t>KOG1404</t>
  </si>
  <si>
    <t>Alanine-glyoxylate aminotransferase AGT2</t>
  </si>
  <si>
    <t>K3YHJ4</t>
  </si>
  <si>
    <t>aminoacylase-1 [Setaria italica]</t>
  </si>
  <si>
    <t>LOC101785165</t>
  </si>
  <si>
    <t>Si013712m.g</t>
  </si>
  <si>
    <t xml:space="preserve">GO:0044281 small molecule metabolic process; GO:0044763 single-organism cellular process; GO:0044699 single-organism process; GO:0006807 nitrogen compound metabol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508 proteolysis; GO:0043170 macromolecule metabolic process; GO:0019538 protein metabolic process; GO:0006082 organic acid metabolic process; GO:0009987 cellular process; GO:0043436 oxoacid metabolic process; GO:1901564 organonitrogen compound metabolic process; </t>
  </si>
  <si>
    <t xml:space="preserve">GO:0070011 peptidase activity, acting on L-amino acid peptides; GO:0008237 metallopeptidase activity; GO:0008233 peptidase activity; GO:0016787 hydrolase activity; GO:0004046 aminoacylase activity; GO:0016811 hydrolase activity, acting on carbon-nitrogen (but not peptide) bonds, in linear amides; GO:0003824 catalytic activity; GO:0016810 hydrolase activity, acting on carbon-nitrogen (but not peptide) bonds; </t>
  </si>
  <si>
    <t>K14677</t>
  </si>
  <si>
    <t>ACY1; aminoacylase [EC:3.5.1.14]</t>
  </si>
  <si>
    <t xml:space="preserve">sita01230 Biosynthesis of amino acids; sita01100 Metabolic pathways; sita01110 Biosynthesis of secondary metabolites; </t>
  </si>
  <si>
    <t xml:space="preserve">IPR011650; </t>
  </si>
  <si>
    <t xml:space="preserve">Peptidase M20, dimerisation domain; </t>
  </si>
  <si>
    <t>KOG2275</t>
  </si>
  <si>
    <t>Aminoacylase ACY1 and related metalloexopeptidases</t>
  </si>
  <si>
    <t>K3YH21</t>
  </si>
  <si>
    <t>nucleobase-ascorbate transporter 6-like [Setaria italica]</t>
  </si>
  <si>
    <t>LOC101775318</t>
  </si>
  <si>
    <t>Si013539m.g</t>
  </si>
  <si>
    <t xml:space="preserve">GO:0006810 transport; GO:0055085 transmembrane transport; GO:0051179 localization; GO:0051234 establishment of localization; </t>
  </si>
  <si>
    <t xml:space="preserve">GO:0016020 membrane; </t>
  </si>
  <si>
    <t xml:space="preserve">GO:0005215 transporter activity; </t>
  </si>
  <si>
    <t>F</t>
  </si>
  <si>
    <t>KOG1292</t>
  </si>
  <si>
    <t>Xanthine/uracil transporters</t>
  </si>
  <si>
    <t>K3XG82</t>
  </si>
  <si>
    <t>CTP synthase OS=Setaria italica OX=4555 GN=LOC101769502</t>
  </si>
  <si>
    <t>LOC101769502</t>
  </si>
  <si>
    <t>Si000703m.g</t>
  </si>
  <si>
    <t xml:space="preserve">GO:0009116 nucleoside metabolic process; GO:0046132 pyrimidine ribonucleoside biosynthetic process; GO:0009147 pyrimidine nucleoside triphosphate metabolic process; GO:0009117 nucleotide metabolic process; GO:0044699 single-organism process; GO:0009163 nucleoside biosynthetic process; GO:0009058 biosynthetic process; GO:0046036 CTP metabolic process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0006753 nucleoside phosphate metabolic process; GO:0019693 ribose phosphate metabolic process; GO:0072527 pyrimidine-containing compound metabolic process; GO:0018130 heterocycle biosynthetic process; GO:0044281 small molecule metabolic process; GO:0044763 single-organism cellular process; GO:1901360 organic cyclic compound metabolic process; GO:0009199 ribonucleoside triphosphate metabolic process; GO:0046131 pyrimidine ribonucleoside metabolic process; GO:0090407 organophosphate biosynthetic process; GO:0044710 single-organism metabolic process; GO:1901657 glycosyl compound metabolic process; GO:1901362 organic cyclic compound biosynthetic process; GO:0009201 ribonucleoside triphosphate biosynthetic process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19 ribonucleosid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2455 ribonucleoside biosynthetic process; GO:0044238 primary metabolic process; GO:1901576 organic substance biosynthetic process; GO:0044249 cellular biosynthetic process; GO:0006220 pyrimidine nucleotide metabolic process; GO:0044271 cellular nitrogen compound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1901564 organonitrogen compound metabolic process; </t>
  </si>
  <si>
    <t xml:space="preserve">GO:0016879 ligase activity, forming carbon-nitrogen bonds; GO:0003824 catalytic activity; GO:0003883 CTP synthase activity; GO:0016874 ligase activity; </t>
  </si>
  <si>
    <t xml:space="preserve">IPR017456; IPR027417; IPR017926; IPR033828; IPR029062; </t>
  </si>
  <si>
    <t xml:space="preserve">CTP synthase, N-terminal; P-loop containing nucleoside triphosphate hydrolase; Glutamine amidotransferase; CTP synthase GATase domain; Class I glutamine amidotransferase-like; </t>
  </si>
  <si>
    <t>KOG2387</t>
  </si>
  <si>
    <t>CTP synthase (UTP-ammonia lyase)</t>
  </si>
  <si>
    <t>K3YRW0</t>
  </si>
  <si>
    <t>adenine phosphoribosyltransferase 4-like [Setaria italica]</t>
  </si>
  <si>
    <t>LOC101754909</t>
  </si>
  <si>
    <t xml:space="preserve">GO:0046148 pigment biosynthetic process; GO:0046083 adenine metabolic process; GO:0009116 nucleoside metabolic process; GO:0006725 cellular aromatic compound metabolic process; GO:0044699 single-organism process; GO:0009058 biosynthetic process; GO:1901566 organonitrogen compound biosynthetic process; GO:0046084 adenine biosynthetic process; GO:0044237 cellular metabolic process; GO:0043096 purine nucleobase salvage; GO:0071704 organic substance metabolic process; GO:0008152 metabolic process; GO:0046483 heterocycle metabolic process; GO:0019438 aromatic compound biosynthetic process; GO:0006139 nucleobase-containing compound metabolic process; GO:0046112 nucleobase biosynthetic process; GO:1901135 carbohydrate derivative metabolic process; GO:0034641 cellular nitrogen compound metabolic process; GO:0055086 nucleobase-containing small molecule metabolic process; GO:0009987 cellular process; GO:0018130 heterocycle biosynthetic process; GO:0009113 purine nucleobase biosynthetic process; GO:0044711 single-organism biosynthetic process; GO:0042440 pigment metabolic process; GO:0044281 small molecule metabolic process; GO:0034654 nucleobase-containing compound biosynthetic process; GO:0044763 single-organism cellular process; GO:0072521 purine-containing compound metabolic process; GO:0006807 nitrogen compound metabolic process; GO:1901360 organic cyclic compound metabolic process; GO:0006144 purine nucleobase metabolic process; GO:0044238 primary metabolic process; GO:1901576 organic substance biosynthetic process; GO:0044249 cellular biosynthetic process; GO:0044271 cellular nitrogen compound biosynthetic process; GO:0072522 purine-containing compound biosynthetic process; GO:0043094 cellular metabolic compound salvage; GO:0044710 single-organism metabolic process; GO:0009112 nucleobase metabolic process; GO:0006168 adenine salvage; GO:1901657 glycosyl compound metabolic process; GO:0043101 purine-containing compound salvage; GO:1901362 organic cyclic compound biosynthetic process; GO:1901564 organonitrogen compound metabolic process; </t>
  </si>
  <si>
    <t xml:space="preserve">GO:0003999 adenine phosphoribosyltransferase activity; GO:0016763 transferase activity, transferring pentosyl groups; GO:0016757 transferase activity, transferring glycosyl groups; GO:0003824 catalytic activity; GO:0016740 transferase activity; </t>
  </si>
  <si>
    <t>K00759</t>
  </si>
  <si>
    <t>APRT; adenine phosphoribosyltransferase [EC:2.4.2.7]</t>
  </si>
  <si>
    <t xml:space="preserve">sita01100 Metabolic pathways; sita00230 Purine metabolism; </t>
  </si>
  <si>
    <t xml:space="preserve">IPR000836; IPR029057; </t>
  </si>
  <si>
    <t xml:space="preserve">Phosphoribosyltransferase domain; Phosphoribosyltransferase-like; </t>
  </si>
  <si>
    <t>KOG1712</t>
  </si>
  <si>
    <t>Adenine phosphoribosyl transferases</t>
  </si>
  <si>
    <t>K3Y7K4</t>
  </si>
  <si>
    <t>"3'(2'),5'-bisphosphate nucleotidase [Setaria italica]"</t>
  </si>
  <si>
    <t>LOC101764411</t>
  </si>
  <si>
    <t>Si010195m.g</t>
  </si>
  <si>
    <t xml:space="preserve">GO:0006790 sulfur compound metabolic process; GO:0016310 phosphorylation; GO:0046486 glycerolipid metabolic process; GO:0046854 phosphatidylinositol phosphorylation; GO:0044763 single-organism cellular process; GO:0044699 single-organism process; GO:0044255 cellular lipid metabolic process; GO:0044238 primary metabolic process; GO:0044237 cellular metabolic process; GO:0006796 phosphate-containing compound metabolic process; GO:0046834 lipid phosphorylation; GO:0071704 organic substance metabolic process; GO:0008152 metabolic process; GO:0006793 phosphorus metabolic process; GO:0030258 lipid modification; GO:0044710 single-organism metabolic process; GO:0019637 organophosphate metabolic process; GO:0006650 glycerophospholipid metabolic process; GO:0046488 phosphatidylinositol metabolic process; GO:0006644 phospholipid metabolic process; GO:0009987 cellular process; GO:0006629 lipid metabolic process; </t>
  </si>
  <si>
    <t xml:space="preserve">GO:0008441 3'(2'),5'-bisphosphate nucleotidase activity; GO:0016787 hydrolase activity; GO:0003824 catalytic activity; GO:0042578 phosphoric ester hydrolase activity; GO:0016791 phosphatase activity; GO:0008252 nucleotidase activity; GO:0016788 hydrolase activity, acting on ester bonds; </t>
  </si>
  <si>
    <t>K15422</t>
  </si>
  <si>
    <t>SAL; 3'(2'), 5'-bisphosphate nucleotidase / inositol polyphosphate 1-phosphatase [EC:3.1.3.7 3.1.3.57]</t>
  </si>
  <si>
    <t xml:space="preserve">sita01100 Metabolic pathways; sita04070 Phosphatidylinositol signaling system; sita00562 Inositol phosphate metabolism; </t>
  </si>
  <si>
    <t>FP</t>
  </si>
  <si>
    <t>KOG1528</t>
  </si>
  <si>
    <t>Salt-sensitive 3'-phosphoadenosine-5'-phosphatase HAL2/SAL1</t>
  </si>
  <si>
    <t>K3XZ02</t>
  </si>
  <si>
    <t>probable aquaporin TIP2-2 [Setaria italica]</t>
  </si>
  <si>
    <t>LOC101771871</t>
  </si>
  <si>
    <t>Si007145m.g</t>
  </si>
  <si>
    <t xml:space="preserve">GO:0006810 transport; GO:0051179 localization; GO:0051234 establishment of localization; </t>
  </si>
  <si>
    <t>K09873</t>
  </si>
  <si>
    <t xml:space="preserve">IPR023271; </t>
  </si>
  <si>
    <t xml:space="preserve">Aquaporin-like; </t>
  </si>
  <si>
    <t>G</t>
  </si>
  <si>
    <t>KOG0223</t>
  </si>
  <si>
    <t>Aquaporin (major intrinsic protein family)</t>
  </si>
  <si>
    <t>K3YS38</t>
  </si>
  <si>
    <t>Glyceraldehyde-3-phosphate dehydrogenase OS=Setaria italica OX=4555 GN=LOC101785151</t>
  </si>
  <si>
    <t>LOC101785151</t>
  </si>
  <si>
    <t>Si017082m.g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16620 oxidoreductase activity, acting on the aldehyde or oxo group of donors, NAD or NADP as acceptor; GO:0097159 organic cyclic compound binding; GO:1901363 heterocyclic compound binding; GO:1901265 nucleoside phosphate binding; GO:0051287 NAD binding; GO:0003824 catalytic activity; GO:0005488 binding; GO:0016903 oxidoreductase activity, acting on the aldehyde or oxo group of donors; GO:0050661 NADP binding; GO:0000166 nucleotide binding; GO:0048037 cofactor binding; GO:0016491 oxidoreductase activity; GO:0050662 coenzyme binding; GO:0036094 small molecule binding; </t>
  </si>
  <si>
    <t>K00134</t>
  </si>
  <si>
    <t>GAPDH; glyceraldehyde 3-phosphate dehydrogenase [EC:1.2.1.12]</t>
  </si>
  <si>
    <t xml:space="preserve">sita00710 Carbon fixation in photosynthetic organisms; sita01230 Biosynthesis of amino acids; sita01100 Metabolic pathways; sita00010 Glycolysis / Gluconeogenesis; sita01110 Biosynthesis of secondary metabolites; sita01200 Carbon metabolism; </t>
  </si>
  <si>
    <t xml:space="preserve">IPR020829; IPR016040; IPR020828; </t>
  </si>
  <si>
    <t xml:space="preserve">Glyceraldehyde 3-phosphate dehydrogenase, catalytic domain; NAD(P)-binding domain; Glyceraldehyde 3-phosphate dehydrogenase, NAD(P) binding domain; </t>
  </si>
  <si>
    <t>KOG0657</t>
  </si>
  <si>
    <t>Glyceraldehyde 3-phosphate dehydrogenase</t>
  </si>
  <si>
    <t>K3ZSG2</t>
  </si>
  <si>
    <t>beta-glucosidase 29-like [Setaria italica]</t>
  </si>
  <si>
    <t>LOC101765089</t>
  </si>
  <si>
    <t>Si029542m.g</t>
  </si>
  <si>
    <t>vacuolar membrane</t>
  </si>
  <si>
    <t xml:space="preserve">GO:0008152 metabolic process; GO:0005975 carbohydrate metabolic process; GO:0044238 primary metabolic process; GO:0071704 organic substance metabolic process; </t>
  </si>
  <si>
    <t xml:space="preserve">GO:0004553 hydrolase activity, hydrolyzing O-glycosyl compounds; GO:0016787 hydrolase activity; GO:0003824 catalytic activity; GO:0016798 hydrolase activity, acting on glycosyl bonds; </t>
  </si>
  <si>
    <t>K01188</t>
  </si>
  <si>
    <t>E3.2.1.21; beta-glucosidase [EC:3.2.1.21]</t>
  </si>
  <si>
    <t xml:space="preserve">sita00460 Cyanoamino acid metabolism; sita01100 Metabolic pathways; sita01110 Biosynthesis of secondary metabolites; sita00940 Phenylpropanoid biosynthesis; sita00500 Starch and sucrose metabolism; </t>
  </si>
  <si>
    <t xml:space="preserve">IPR017853; IPR013781; </t>
  </si>
  <si>
    <t xml:space="preserve">Glycoside hydrolase superfamily; Glycoside hydrolase, catalytic domain; </t>
  </si>
  <si>
    <t>KOG0626</t>
  </si>
  <si>
    <t>Beta-glucosidase, lactase phlorizinhydrolase, and related proteins</t>
  </si>
  <si>
    <t>K3YGQ6</t>
  </si>
  <si>
    <t>Purple acid phosphatase OS=Setaria italica OX=4555 GN=LOC101765199</t>
  </si>
  <si>
    <t>LOC101765199</t>
  </si>
  <si>
    <t>Si013424m.g</t>
  </si>
  <si>
    <t xml:space="preserve">GO:0003993 acid phosphatase activity; GO:0042578 phosphoric ester hydrolase activity; GO:0003824 catalytic activity; GO:0016791 phosphatase activity; GO:0005488 binding; GO:0016788 hydrolase activity, acting on ester bonds; GO:0043167 ion binding; GO:0043169 cation binding; GO:0046872 metal ion binding; GO:0016787 hydrolase activity; </t>
  </si>
  <si>
    <t>K22390</t>
  </si>
  <si>
    <t xml:space="preserve">IPR029052; IPR015914; IPR004843; IPR025733; IPR008963; </t>
  </si>
  <si>
    <t xml:space="preserve">Metallo-dependent phosphatase-like; Purple acid phosphatase, N-terminal; Calcineurin-like phosphoesterase domain, ApaH type; Iron/zinc purple acid phosphatase-like C-terminal domain; Purple acid phosphatase-like, N-terminal; </t>
  </si>
  <si>
    <t>KOG1378</t>
  </si>
  <si>
    <t>Purple acid phosphatase</t>
  </si>
  <si>
    <t>K3Y9N3</t>
  </si>
  <si>
    <t>aquaporin TIP2-3 [Setaria italica]</t>
  </si>
  <si>
    <t>LOC101764945</t>
  </si>
  <si>
    <t>Si010925m.g</t>
  </si>
  <si>
    <t>K3YS71</t>
  </si>
  <si>
    <t>UTP--glucose-1-phosphate uridylyltransferase OS=Setaria italica OX=4555 GN=LOC101760727</t>
  </si>
  <si>
    <t>LOC101760727</t>
  </si>
  <si>
    <t>Si017115m.g</t>
  </si>
  <si>
    <t xml:space="preserve">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8152 metabolic process; GO:0006011 UDP-glucose metabolic process; GO:0046483 heterocycle metabolic process; GO:0006793 phosphorus metabolic process; GO:0006139 nucleobase-containing compound metabolic process; GO:1901135 carbohydrate derivative metabolic process; GO:0034641 cellular nitrogen compound metabolic process; GO:0009225 nucleotide-sugar metabolic process; GO:0009987 cellular process; </t>
  </si>
  <si>
    <t xml:space="preserve">GO:0016779 nucleotidyltransferase activity; GO:0003983 UTP:glucose-1-phosphate uridylyltransferase activity; GO:0003824 catalytic activity; GO:0051748 UTP-monosaccharide-1-phosphate uridylyltransferase activity; GO:0016740 transferase activity; GO:0070569 uridylyltransferase activity; GO:0016772 transferase activity, transferring phosphorus-containing groups; </t>
  </si>
  <si>
    <t>K00963</t>
  </si>
  <si>
    <t>UGP2; UTP--glucose-1-phosphate uridylyltransferase [EC:2.7.7.9]</t>
  </si>
  <si>
    <t xml:space="preserve">sita01100 Metabolic pathways; sita00052 Galactose metabolism; sita00040 Pentose and glucuronate interconversions; sita00520 Amino sugar and nucleotide sugar metabolism; sita00500 Starch and sucrose metabolism; </t>
  </si>
  <si>
    <t xml:space="preserve">IPR029044; </t>
  </si>
  <si>
    <t xml:space="preserve">Nucleotide-diphospho-sugar transferases; </t>
  </si>
  <si>
    <t>KOG2638</t>
  </si>
  <si>
    <t>UDP-glucose pyrophosphorylase</t>
  </si>
  <si>
    <t>K3Y6R9</t>
  </si>
  <si>
    <t>beta-glucosidase 12-like [Setaria italica]</t>
  </si>
  <si>
    <t>LOC101777786</t>
  </si>
  <si>
    <t>Si009910m.g</t>
  </si>
  <si>
    <t>K3Y892</t>
  </si>
  <si>
    <t>Aldose 1-epimerase OS=Setaria italica OX=4555 GN=LOC101769952</t>
  </si>
  <si>
    <t>LOC101769952</t>
  </si>
  <si>
    <t>Si010433m.g</t>
  </si>
  <si>
    <t xml:space="preserve">GO:0044723 single-organism carbohydrate metabolic process; GO:0008152 metabolic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30246 carbohydrate binding; GO:0016853 isomerase activity; GO:0003824 catalytic activity; GO:0005488 binding; </t>
  </si>
  <si>
    <t xml:space="preserve">IPR011013; IPR014718; </t>
  </si>
  <si>
    <t xml:space="preserve">Galactose mutarotase-like domain; Glycoside hydrolase-type carbohydrate-binding; </t>
  </si>
  <si>
    <t>KOG1604</t>
  </si>
  <si>
    <t>Predicted mutarotase</t>
  </si>
  <si>
    <t>K3ZWQ1</t>
  </si>
  <si>
    <t>Ribulose-phosphate 3-epimerase OS=Setaria italica OX=4555 GN=LOC101768734</t>
  </si>
  <si>
    <t>LOC101768734</t>
  </si>
  <si>
    <t>Si031033m.g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16853 isomerase activity; GO:0016857 racemase and epimerase activity, acting on carbohydrates and derivatives; GO:0016854 racemase and epimerase activity; GO:0003824 catalytic activity; GO:0004750 ribulose-phosphate 3-epimerase activity; </t>
  </si>
  <si>
    <t>K01783</t>
  </si>
  <si>
    <t>rpe; ribulose-phosphate 3-epimerase [EC:5.1.3.1]</t>
  </si>
  <si>
    <t xml:space="preserve">sita00710 Carbon fixation in photosynthetic organisms; sita01230 Biosynthesis of amino acids; sita01100 Metabolic pathways; sita00030 Pentose phosphate pathway; sita01110 Biosynthesis of secondary metabolites; sita01200 Carbon metabolism; sita00040 Pentose and glucuronate interconversions; </t>
  </si>
  <si>
    <t xml:space="preserve">IPR013785; IPR011060; </t>
  </si>
  <si>
    <t xml:space="preserve">Aldolase-type TIM barrel; Ribulose-phosphate binding barrel; </t>
  </si>
  <si>
    <t>KOG3111</t>
  </si>
  <si>
    <t>D-ribulose-5-phosphate 3-epimerase</t>
  </si>
  <si>
    <t>K3ZVT2</t>
  </si>
  <si>
    <t>aquaporin PIP2-6-like [Setaria italica]</t>
  </si>
  <si>
    <t>LOC101755885</t>
  </si>
  <si>
    <t>Si030713m.g</t>
  </si>
  <si>
    <t>K09872</t>
  </si>
  <si>
    <t>K3ZI86</t>
  </si>
  <si>
    <t>Glycosyltransferase OS=Setaria italica OX=4555 GN=LOC101769845</t>
  </si>
  <si>
    <t>LOC101769845</t>
  </si>
  <si>
    <t>Si026288m.g</t>
  </si>
  <si>
    <t xml:space="preserve">GO:0008152 metabolic process; </t>
  </si>
  <si>
    <t xml:space="preserve">GO:0016757 transferase activity, transferring glycosyl groups; GO:0016758 transferase activity, transferring hexosyl groups; GO:0003824 catalytic activity; GO:0016740 transferase activity; </t>
  </si>
  <si>
    <t>GC</t>
  </si>
  <si>
    <t>KOG1192</t>
  </si>
  <si>
    <t>UDP-glucuronosyl and UDP-glucosyl transferase</t>
  </si>
  <si>
    <t>K3YMS1</t>
  </si>
  <si>
    <t>UDP-glycosyltransferase 89B2-like [Setaria italica]</t>
  </si>
  <si>
    <t>---</t>
  </si>
  <si>
    <t>Si015554m.g</t>
  </si>
  <si>
    <t>K3ZIA7</t>
  </si>
  <si>
    <t>Glycosyltransferase OS=Setaria italica OX=4555 GN=LOC101764556</t>
  </si>
  <si>
    <t>LOC101764556</t>
  </si>
  <si>
    <t>Si026309m.g</t>
  </si>
  <si>
    <t>K08237</t>
  </si>
  <si>
    <t>K3ZSQ0</t>
  </si>
  <si>
    <t>7-deoxyloganetic acid glucosyltransferase-like [Setaria italica]</t>
  </si>
  <si>
    <t>LOC101782343</t>
  </si>
  <si>
    <t>Si029630m.g</t>
  </si>
  <si>
    <t>extracellular</t>
  </si>
  <si>
    <t>K3Y6W0</t>
  </si>
  <si>
    <t>Glycosyltransferase OS=Setaria italica OX=4555 GN=LOC101758445</t>
  </si>
  <si>
    <t>LOC101758445</t>
  </si>
  <si>
    <t>Si009951m.g</t>
  </si>
  <si>
    <t>K4AJM4</t>
  </si>
  <si>
    <t>Glycosyltransferase OS=Setaria italica OX=4555 GN=LOC101767436</t>
  </si>
  <si>
    <t>LOC101767436</t>
  </si>
  <si>
    <t>Si039095m.g</t>
  </si>
  <si>
    <t>K3Y725</t>
  </si>
  <si>
    <t>probable arabinosyltransferase ARAD1 [Setaria italica]</t>
  </si>
  <si>
    <t>LOC101755628</t>
  </si>
  <si>
    <t>Si010016m.g</t>
  </si>
  <si>
    <t>GMW</t>
  </si>
  <si>
    <t>KOG1021</t>
  </si>
  <si>
    <t>Acetylglucosaminyltransferase EXT1/exostosin 1</t>
  </si>
  <si>
    <t>K3Y6J1</t>
  </si>
  <si>
    <t>probable glucuronosyltransferase Os04g0398600 [Setaria italica]</t>
  </si>
  <si>
    <t>LOC101758851</t>
  </si>
  <si>
    <t>Si009832m.g</t>
  </si>
  <si>
    <t>K20870</t>
  </si>
  <si>
    <t>K3ZLN1</t>
  </si>
  <si>
    <t>probable pyridoxal 5'-phosphate synthase subunit PDX1.1 [Oryza sativa Japonica Group]</t>
  </si>
  <si>
    <t>SETIT_027491mg</t>
  </si>
  <si>
    <t>Si027491m.g</t>
  </si>
  <si>
    <t xml:space="preserve">GO:0051188 cofactor biosynthetic process; GO:0009110 vitamin biosynthetic process; GO:0006725 cellular aromatic compound metabolic process; GO:1901615 organic hydroxy compound metabolic process; GO:0042822 pyridoxal phosphate metabolic process; GO:0044699 single-organism process; GO:0009058 biosynthetic process; GO:1901566 organonitrogen compound biosynthetic process; GO:0044237 cellular metabolic process; GO:0072524 pyridine-containing compound metabolic process; GO:0006796 phosphate-containing compound metabolic process; GO:0071704 organic substance metabolic process; GO:0072525 pyridine-containing compound biosynthetic process; GO:0006766 vitamin metabolic process; GO:0008152 metabolic process; GO:0046483 heterocycle metabolic process; GO:0019438 aromatic compound biosynthetic process; GO:0042364 water-soluble vitamin biosynthetic process; GO:0042823 pyridoxal phosphate biosynthetic process; GO:0009108 coenzyme biosynthetic process; GO:0034641 cellular nitrogen compound metabolic process; GO:0046184 aldehyde biosynthetic process; GO:0009987 cellular process; GO:0006767 water-soluble vitamin metabolic process; GO:0042816 vitamin B6 metabolic process; GO:0018130 heterocycle biosynthetic process; GO:0044711 single-organism biosynthetic process; GO:0044281 small molecule metabolic process; GO:0044763 single-organism cellular process; GO:0006081 cellular aldehyde metabolic process; GO:0006807 nitrogen compound metabolic process; GO:1901360 organic cyclic compound metabolic process; GO:0042819 vitamin B6 biosynthetic process; GO:0006732 coenzyme metabolic process; GO:1901617 organic hydroxy compound biosynthetic process; GO:1901576 organic substance biosynthetic process; GO:0044249 cellular biosynthetic process; GO:0051186 cofactor metabolic process; GO:0090407 organophosphate biosynthetic process; GO:0044271 cellular nitrogen compound biosynthetic process; GO:0006793 phosphorus metabolic process; GO:0044710 single-organism metabolic process; GO:0044283 small molecule biosynthetic process; GO:0019637 organophosphate metabolic process; GO:1901362 organic cyclic compound biosynthetic process; GO:1901564 organonitrogen compound metabolic process; </t>
  </si>
  <si>
    <t xml:space="preserve">GO:0003824 catalytic activity; </t>
  </si>
  <si>
    <t xml:space="preserve">IPR033755; IPR013785; IPR011060; </t>
  </si>
  <si>
    <t xml:space="preserve">PdxS/SNZ N-terminal domain; Aldolase-type TIM barrel; Ribulose-phosphate binding barrel; </t>
  </si>
  <si>
    <t>H</t>
  </si>
  <si>
    <t>KOG1606</t>
  </si>
  <si>
    <t>Stationary phase-induced protein, SOR/SNZ family</t>
  </si>
  <si>
    <t>K3ZHJ2</t>
  </si>
  <si>
    <t>"long chain acyl-CoA synthetase 9, chloroplastic-like [Setaria italica]"</t>
  </si>
  <si>
    <t>LOC101761049</t>
  </si>
  <si>
    <t>Si026044m.g</t>
  </si>
  <si>
    <t>K01897</t>
  </si>
  <si>
    <t>ACSL; long-chain acyl-CoA synthetase [EC:6.2.1.3]</t>
  </si>
  <si>
    <t xml:space="preserve">sita01100 Metabolic pathways; sita04146 Peroxisome; sita00071 Fatty acid degradation; sita01212 Fatty acid metabolism; </t>
  </si>
  <si>
    <t xml:space="preserve">IPR000873; </t>
  </si>
  <si>
    <t xml:space="preserve">AMP-dependent synthetase/ligase; </t>
  </si>
  <si>
    <t>I</t>
  </si>
  <si>
    <t>KOG1180</t>
  </si>
  <si>
    <t>Acyl-CoA synthetase</t>
  </si>
  <si>
    <t>K3XFC1</t>
  </si>
  <si>
    <t>long chain acyl-CoA synthetase 4-like [Setaria italica]</t>
  </si>
  <si>
    <t>LOC101784059</t>
  </si>
  <si>
    <t>Si000590m.g</t>
  </si>
  <si>
    <t>KOG1256</t>
  </si>
  <si>
    <t>Long-chain acyl-CoA synthetases (AMP-forming)</t>
  </si>
  <si>
    <t>K4AL86</t>
  </si>
  <si>
    <t>lecithin-cholesterol acyltransferase-like 1 [Setaria italica]</t>
  </si>
  <si>
    <t>LOC101786570</t>
  </si>
  <si>
    <t>Si039666m.g</t>
  </si>
  <si>
    <t xml:space="preserve">GO:0016746 transferase activity, transferring acyl groups; GO:0003824 catalytic activity; GO:0016740 transferase activity; GO:0016747 transferase activity, transferring acyl groups other than amino-acyl groups; GO:0008374 O-acyltransferase activity; </t>
  </si>
  <si>
    <t>K06129</t>
  </si>
  <si>
    <t>LYPLA3; lysophospholipase III [EC:3.1.1.5]</t>
  </si>
  <si>
    <t xml:space="preserve">sita00564 Glycerophospholipid metabolism; </t>
  </si>
  <si>
    <t xml:space="preserve">IPR029058; </t>
  </si>
  <si>
    <t xml:space="preserve">Alpha/Beta hydrolase fold; </t>
  </si>
  <si>
    <t>KOG2369</t>
  </si>
  <si>
    <t>Lecithin:cholesterol acyltransferase (LCAT)/Acyl-ceramide synthase</t>
  </si>
  <si>
    <t>K3YHR0</t>
  </si>
  <si>
    <t>Patatin OS=Setaria italica OX=4555 GN=LOC101774516</t>
  </si>
  <si>
    <t>LOC101774516</t>
  </si>
  <si>
    <t>Si013779m.g</t>
  </si>
  <si>
    <t xml:space="preserve">IPR016035; IPR002641; </t>
  </si>
  <si>
    <t xml:space="preserve">Acyl transferase/acyl hydrolase/lysophospholipase; Patatin/Phospholipase A2-related; </t>
  </si>
  <si>
    <t>KOG0513</t>
  </si>
  <si>
    <t>Ca2+-independent phospholipase A2</t>
  </si>
  <si>
    <t>K4A821</t>
  </si>
  <si>
    <t>"probable acyl-activating enzyme 1, peroxisomal [Setaria italica]"</t>
  </si>
  <si>
    <t>LOC101769350</t>
  </si>
  <si>
    <t>Si035027m.g</t>
  </si>
  <si>
    <t xml:space="preserve">IPR025110; IPR000873; </t>
  </si>
  <si>
    <t xml:space="preserve">AMP-binding enzyme C-terminal domain; AMP-dependent synthetase/ligase; </t>
  </si>
  <si>
    <t>KOG1176</t>
  </si>
  <si>
    <t>K3ZHI6</t>
  </si>
  <si>
    <t>"long chain acyl-CoA synthetase 6, peroxisomal-like isoform X2 [Setaria italica]"</t>
  </si>
  <si>
    <t>LOC101771306</t>
  </si>
  <si>
    <t>Si026038m.g</t>
  </si>
  <si>
    <t>K3YHQ5</t>
  </si>
  <si>
    <t>Patatin OS=Setaria italica OX=4555 GN=LOC101775186</t>
  </si>
  <si>
    <t>LOC101775186</t>
  </si>
  <si>
    <t>Si013774m.g</t>
  </si>
  <si>
    <t>cytoskeleton</t>
  </si>
  <si>
    <t>K4A8Z0</t>
  </si>
  <si>
    <t>"3-oxoacyl-[acyl-carrier-protein] synthase II, chloroplastic-like [Setaria italica]"</t>
  </si>
  <si>
    <t>LOC101782136</t>
  </si>
  <si>
    <t>Si035346m.g</t>
  </si>
  <si>
    <t xml:space="preserve">GO:0044711 single-organism biosynthetic process; GO:0016053 organic acid biosynthetic process; GO:0044281 small molecule metabolic process; GO:0044763 single-organism cellular process; GO:0044699 single-organism process; GO:0044255 cellular lipid metabolic process; GO:0009058 biosynthet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>K09458</t>
  </si>
  <si>
    <t>fabF; 3-oxoacyl-[acyl-carrier-protein] synthase II [EC:2.3.1.179]</t>
  </si>
  <si>
    <t xml:space="preserve">sita01100 Metabolic pathways; sita01212 Fatty acid metabolism; </t>
  </si>
  <si>
    <t xml:space="preserve">IPR016039; IPR020841; IPR014031; IPR014030; </t>
  </si>
  <si>
    <t xml:space="preserve">Thiolase-like; Polyketide synthase, beta-ketoacyl synthase domain; Beta-ketoacyl synthase, C-terminal; Beta-ketoacyl synthase, N-terminal; </t>
  </si>
  <si>
    <t>IQ</t>
  </si>
  <si>
    <t>KOG1394</t>
  </si>
  <si>
    <t>3-oxoacyl-(acyl-carrier-protein) synthase (I and II)</t>
  </si>
  <si>
    <t>K4AFL1</t>
  </si>
  <si>
    <t>60S ribosomal protein L18-2-like [Setaria italica]</t>
  </si>
  <si>
    <t>LOC101782955</t>
  </si>
  <si>
    <t>Si037668m.g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03735 structural constituent of ribosome; GO:0005198 structural molecule activity; </t>
  </si>
  <si>
    <t>K02883</t>
  </si>
  <si>
    <t>RP-L18e; large subunit ribosomal protein L18e</t>
  </si>
  <si>
    <t xml:space="preserve">sita03010 Ribosome; </t>
  </si>
  <si>
    <t xml:space="preserve">IPR021131; </t>
  </si>
  <si>
    <t xml:space="preserve">Ribosomal protein L18e/L15P; </t>
  </si>
  <si>
    <t>J</t>
  </si>
  <si>
    <t>KOG1714</t>
  </si>
  <si>
    <t>60s ribosomal protein L18</t>
  </si>
  <si>
    <t>K3ZAK7</t>
  </si>
  <si>
    <t>40S ribosomal protein S23 [Zea mays]</t>
  </si>
  <si>
    <t>LOC101773276</t>
  </si>
  <si>
    <t>Si023578m.g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>K02973</t>
  </si>
  <si>
    <t>RP-S23e; small subunit ribosomal protein S23e</t>
  </si>
  <si>
    <t xml:space="preserve">IPR012340; </t>
  </si>
  <si>
    <t xml:space="preserve">Nucleic acid-binding, OB-fold; </t>
  </si>
  <si>
    <t>KOG1749</t>
  </si>
  <si>
    <t>40S ribosomal protein S23</t>
  </si>
  <si>
    <t>K4A177</t>
  </si>
  <si>
    <t>"ribosomal protein S19, mitochondrial [Setaria italica]"</t>
  </si>
  <si>
    <t>LOC101774787</t>
  </si>
  <si>
    <t>Si032619m.g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>K02965</t>
  </si>
  <si>
    <t>RP-S19; small subunit ribosomal protein S19</t>
  </si>
  <si>
    <t xml:space="preserve">IPR023575; </t>
  </si>
  <si>
    <t xml:space="preserve">Ribosomal protein S19, superfamily; </t>
  </si>
  <si>
    <t>KOG0899</t>
  </si>
  <si>
    <t>Mitochondrial/chloroplast ribosomal protein S19</t>
  </si>
  <si>
    <t>K3XZJ7</t>
  </si>
  <si>
    <t>40S ribosomal protein S24 OS=Setaria italica OX=4555 GN=LOC101763254</t>
  </si>
  <si>
    <t>LOC101763254</t>
  </si>
  <si>
    <t>Si007358m.g</t>
  </si>
  <si>
    <t xml:space="preserve">GO:0097159 organic cyclic compound binding; GO:1901363 heterocyclic compound binding; GO:1901265 nucleoside phosphate binding; GO:0005488 binding; GO:0000166 nucleotide binding; GO:0005198 structural molecule activity; GO:0003735 structural constituent of ribosome; GO:0036094 small molecule binding; </t>
  </si>
  <si>
    <t>K02974</t>
  </si>
  <si>
    <t>RP-S24e; small subunit ribosomal protein S24e</t>
  </si>
  <si>
    <t xml:space="preserve">IPR012678; IPR012677; </t>
  </si>
  <si>
    <t xml:space="preserve">Ribosomal protein L23/L15e core domain; Nucleotide-binding alpha-beta plait domain; </t>
  </si>
  <si>
    <t>KOG3424</t>
  </si>
  <si>
    <t>40S ribosomal protein S24</t>
  </si>
  <si>
    <t>K3YVJ8</t>
  </si>
  <si>
    <t>40S ribosomal protein S8 OS=Setaria italica OX=4555 GN=LOC101766685</t>
  </si>
  <si>
    <t>LOC101766685</t>
  </si>
  <si>
    <t>Si018294m.g</t>
  </si>
  <si>
    <t>K02995</t>
  </si>
  <si>
    <t>RP-S8e; small subunit ribosomal protein S8e</t>
  </si>
  <si>
    <t>KOG3283</t>
  </si>
  <si>
    <t>40S ribosomal protein S8</t>
  </si>
  <si>
    <t>K3Z925</t>
  </si>
  <si>
    <t>40S ribosomal protein S6 OS=Setaria italica OX=4555 GN=LOC101784158</t>
  </si>
  <si>
    <t>LOC101784158</t>
  </si>
  <si>
    <t>Si023045m.g</t>
  </si>
  <si>
    <t>K02991</t>
  </si>
  <si>
    <t>RP-S6e; small subunit ribosomal protein S6e</t>
  </si>
  <si>
    <t>KOG1646</t>
  </si>
  <si>
    <t>40S ribosomal protein S6</t>
  </si>
  <si>
    <t>K3Z1L7</t>
  </si>
  <si>
    <t>Ribosomal protein L37 OS=Setaria italica OX=4555 GN=LOC101765315</t>
  </si>
  <si>
    <t>LOC101765315</t>
  </si>
  <si>
    <t>Si020648m.g</t>
  </si>
  <si>
    <t>K02922</t>
  </si>
  <si>
    <t>RP-L37e; large subunit ribosomal protein L37e</t>
  </si>
  <si>
    <t xml:space="preserve">IPR011332; IPR011331; </t>
  </si>
  <si>
    <t xml:space="preserve">Zinc-binding ribosomal protein; Ribosomal protein L37ae/L37e; </t>
  </si>
  <si>
    <t>KOG3475</t>
  </si>
  <si>
    <t>60S ribosomal protein L37</t>
  </si>
  <si>
    <t>K3XM31</t>
  </si>
  <si>
    <t>60S ribosomal protein L13 OS=Setaria italica OX=4555 GN=LOC101767741</t>
  </si>
  <si>
    <t>LOC101767741</t>
  </si>
  <si>
    <t>Si002931m.g</t>
  </si>
  <si>
    <t>K02873</t>
  </si>
  <si>
    <t>RP-L13e; large subunit ribosomal protein L13e</t>
  </si>
  <si>
    <t>KOG3295</t>
  </si>
  <si>
    <t>60S Ribosomal protein L13</t>
  </si>
  <si>
    <t>K3XMS1</t>
  </si>
  <si>
    <t>60S ribosomal protein L26-1-like [Setaria italica]</t>
  </si>
  <si>
    <t>LOC101758804</t>
  </si>
  <si>
    <t>Si003194m.g</t>
  </si>
  <si>
    <t xml:space="preserve">GO:0005840 ribosome; GO:0043229 intracellular organelle; GO:0043232 intracellular non-membrane-bounded organelle; GO:0044446 intracellular organelle part; GO:0005737 cytoplasm; GO:0032991 macromolecular complex; GO:0044424 intracellular part; GO:0005623 cell; GO:0044422 organelle part; GO:0043228 non-membrane-bounded organelle; GO:0043226 organelle; GO:0015934 large ribosomal subunit; GO:0044391 ribosomal subunit; GO:0005622 intracellular; GO:0044464 cell part; GO:1990904 ribonucleoprotein complex; GO:0030529 intracellular ribonucleoprotein complex; GO:0044444 cytoplasmic part; </t>
  </si>
  <si>
    <t>K02898</t>
  </si>
  <si>
    <t>RP-L26e; large subunit ribosomal protein L26e</t>
  </si>
  <si>
    <t xml:space="preserve">IPR008991; IPR014722; IPR005824; </t>
  </si>
  <si>
    <t xml:space="preserve">Translation protein SH3-like domain; Ribosomal protein L2 domain 2; KOW; </t>
  </si>
  <si>
    <t>KOG3401</t>
  </si>
  <si>
    <t>60S ribosomal protein L26</t>
  </si>
  <si>
    <t>K3YTD9</t>
  </si>
  <si>
    <t>protein diaphanous homolog 1-like [Brachypodium distachyon]</t>
  </si>
  <si>
    <t>LOC101765064</t>
  </si>
  <si>
    <t>Si017254m.g</t>
  </si>
  <si>
    <t>KOG2815</t>
  </si>
  <si>
    <t>Mitochondrial/choloroplast ribosomal protein S15</t>
  </si>
  <si>
    <t>K3YWR4</t>
  </si>
  <si>
    <t>60S ribosomal protein L35-2 [Setaria italica]</t>
  </si>
  <si>
    <t>LOC101767630</t>
  </si>
  <si>
    <t>Si018710m.g</t>
  </si>
  <si>
    <t>K02918</t>
  </si>
  <si>
    <t>RP-L35e; large subunit ribosomal protein L35e</t>
  </si>
  <si>
    <t>KOG3436</t>
  </si>
  <si>
    <t>60S ribosomal protein L35</t>
  </si>
  <si>
    <t>K4AGI6</t>
  </si>
  <si>
    <t>40S ribosomal protein S26 OS=Setaria italica OX=4555 GN=LOC101777555</t>
  </si>
  <si>
    <t>LOC101777555</t>
  </si>
  <si>
    <t>Si037993m.g</t>
  </si>
  <si>
    <t>K02976</t>
  </si>
  <si>
    <t>RP-S26e; small subunit ribosomal protein S26e</t>
  </si>
  <si>
    <t>KOG1768</t>
  </si>
  <si>
    <t>40s ribosomal protein S26</t>
  </si>
  <si>
    <t>K3ZWZ6</t>
  </si>
  <si>
    <t>Ribosomal protein L15 OS=Setaria italica OX=4555 GN=LOC101772484</t>
  </si>
  <si>
    <t>LOC101772484</t>
  </si>
  <si>
    <t>Si031128m.g</t>
  </si>
  <si>
    <t>K02877</t>
  </si>
  <si>
    <t>RP-L15e; large subunit ribosomal protein L15e</t>
  </si>
  <si>
    <t xml:space="preserve">IPR012678; IPR024794; </t>
  </si>
  <si>
    <t xml:space="preserve">Ribosomal protein L23/L15e core domain; Ribosomal protein L15e core domain; </t>
  </si>
  <si>
    <t>KOG1678</t>
  </si>
  <si>
    <t>60s ribosomal protein L15</t>
  </si>
  <si>
    <t>K3XMG8</t>
  </si>
  <si>
    <t>D-aminoacyl-tRNA deacylase OS=Setaria italica OX=4555 GN=LOC101775548</t>
  </si>
  <si>
    <t>LOC101775548</t>
  </si>
  <si>
    <t>Si003091m.g</t>
  </si>
  <si>
    <t xml:space="preserve">GO:1901606 alpha-amino acid catabolic process; GO:0046416 D-amino acid metabolic process; GO:0044712 single-organism catabolic process; GO:0044281 small molecule metabolic process; GO:0044763 single-organism cellular process; GO:0006807 nitrogen compound metabolic process; GO:0044699 single-organism process; GO:0044282 small molecule catabolic process; GO:0044238 primary metabolic process; GO:1901605 alpha-amino acid metabolic process; GO:0044237 cellular metabolic process; GO:0071704 organic substance metabolic process; GO:0046395 carboxylic acid catabolic process; GO:1901575 organic substance catabolic process; GO:0008152 metabolic process; GO:0006520 cellular amino acid metabolic process; GO:1901565 organonitrogen compound catabolic process; GO:0044710 single-organism metabolic process; GO:0019478 D-amino acid catabolic process; GO:0019752 carboxylic acid metabolic process; GO:0016054 organic acid catabolic process; GO:0044248 cellular catabolic process; GO:0009063 cellular amino acid catabolic process; GO:0006082 organic acid metabolic process; GO:0009987 cellular process; GO:0009056 catabolic process; GO:0043436 oxoacid metabolic process; GO:1901564 organonitrogen compound metabolic process; </t>
  </si>
  <si>
    <t xml:space="preserve">GO:0016787 hydrolase activity; GO:0003824 catalytic activity; GO:0016788 hydrolase activity, acting on ester bonds; </t>
  </si>
  <si>
    <t>K07560</t>
  </si>
  <si>
    <t xml:space="preserve">IPR023509; </t>
  </si>
  <si>
    <t xml:space="preserve">D-Tyr tRNAtyr deacylase-like domain; </t>
  </si>
  <si>
    <t>KOG3323</t>
  </si>
  <si>
    <t>D-Tyr-tRNA (Tyr) deacylase</t>
  </si>
  <si>
    <t>K3YSK9</t>
  </si>
  <si>
    <t xml:space="preserve">IPR009068; </t>
  </si>
  <si>
    <t xml:space="preserve">S15/NS1, RNA-binding; </t>
  </si>
  <si>
    <t>K3YAB0</t>
  </si>
  <si>
    <t>60S ribosomal protein L11 [Setaria italica]</t>
  </si>
  <si>
    <t>LOC101768741</t>
  </si>
  <si>
    <t>Si011152m.g</t>
  </si>
  <si>
    <t>K02868</t>
  </si>
  <si>
    <t>RP-L11e; large subunit ribosomal protein L11e</t>
  </si>
  <si>
    <t xml:space="preserve">IPR022803; IPR031309; IPR031310; </t>
  </si>
  <si>
    <t xml:space="preserve">Ribosomal protein L5 domain; Ribosomal protein L5, C-terminal; Ribosomal protein L5, N-terminal; </t>
  </si>
  <si>
    <t>KOG0397</t>
  </si>
  <si>
    <t>60S ribosomal protein L11</t>
  </si>
  <si>
    <t>K3XNE0</t>
  </si>
  <si>
    <t>60S ribosomal protein L36 OS=Setaria italica OX=4555 GN=LOC101757064</t>
  </si>
  <si>
    <t>LOC101757064</t>
  </si>
  <si>
    <t>Si003417m.g</t>
  </si>
  <si>
    <t>K02920</t>
  </si>
  <si>
    <t>RP-L36e; large subunit ribosomal protein L36e</t>
  </si>
  <si>
    <t>KOG3452</t>
  </si>
  <si>
    <t>60S ribosomal protein L36</t>
  </si>
  <si>
    <t>K3YWK9</t>
  </si>
  <si>
    <t>40S ribosomal protein S24 OS=Setaria italica OX=4555 GN=LOC101777605</t>
  </si>
  <si>
    <t>LOC101777605</t>
  </si>
  <si>
    <t>Si018655m.g</t>
  </si>
  <si>
    <t>K4AF75</t>
  </si>
  <si>
    <t>60S ribosomal protein L13 OS=Setaria italica OX=4555 GN=LOC101776591</t>
  </si>
  <si>
    <t>LOC101776591</t>
  </si>
  <si>
    <t>Si037532m.g</t>
  </si>
  <si>
    <t>K3Y9V6</t>
  </si>
  <si>
    <t>60S ribosomal protein L18-2 [Setaria italica]</t>
  </si>
  <si>
    <t>LOC101785597</t>
  </si>
  <si>
    <t>Si010998m.g</t>
  </si>
  <si>
    <t>K3ZAT1</t>
  </si>
  <si>
    <t>50S ribosomal protein L20 OS=Setaria italica OX=4555 GN=LOC101755512</t>
  </si>
  <si>
    <t>LOC101755512</t>
  </si>
  <si>
    <t>Si023652m.g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>K02887</t>
  </si>
  <si>
    <t>RP-L20; large subunit ribosomal protein L20</t>
  </si>
  <si>
    <t>KOG4707</t>
  </si>
  <si>
    <t>Mitochondrial/chloroplast ribosomal protein L20</t>
  </si>
  <si>
    <t>K3YKA4</t>
  </si>
  <si>
    <t>60S ribosomal protein L34-like [Setaria italica]</t>
  </si>
  <si>
    <t>LOC101776281</t>
  </si>
  <si>
    <t>Si014673m.g</t>
  </si>
  <si>
    <t>K02915</t>
  </si>
  <si>
    <t>RP-L34e; large subunit ribosomal protein L34e</t>
  </si>
  <si>
    <t>KOG1790</t>
  </si>
  <si>
    <t>60s ribosomal protein L34</t>
  </si>
  <si>
    <t>K3XMZ1</t>
  </si>
  <si>
    <t>60S ribosomal protein L28-1-like [Setaria italica]</t>
  </si>
  <si>
    <t>LOC101772572</t>
  </si>
  <si>
    <t>Si003261m.g</t>
  </si>
  <si>
    <t>K02903</t>
  </si>
  <si>
    <t>RP-L28e; large subunit ribosomal protein L28e</t>
  </si>
  <si>
    <t xml:space="preserve">IPR029004; </t>
  </si>
  <si>
    <t xml:space="preserve">Ribosomal L28e/Mak16; </t>
  </si>
  <si>
    <t>KOG3412</t>
  </si>
  <si>
    <t>60S ribosomal protein L28</t>
  </si>
  <si>
    <t>K3ZAC6</t>
  </si>
  <si>
    <t>60S ribosomal protein L24 [Setaria italica]</t>
  </si>
  <si>
    <t>LOC101758224</t>
  </si>
  <si>
    <t>Si023497m.g</t>
  </si>
  <si>
    <t>K02896</t>
  </si>
  <si>
    <t>RP-L24e; large subunit ribosomal protein L24e</t>
  </si>
  <si>
    <t xml:space="preserve">IPR011017; </t>
  </si>
  <si>
    <t xml:space="preserve">TRASH domain; </t>
  </si>
  <si>
    <t>KOG1722</t>
  </si>
  <si>
    <t>60s ribosomal protein L24</t>
  </si>
  <si>
    <t>K3YV29</t>
  </si>
  <si>
    <t>60S ribosomal protein L10-1-like [Setaria italica]</t>
  </si>
  <si>
    <t>LOC101761124</t>
  </si>
  <si>
    <t>Si018125m.g</t>
  </si>
  <si>
    <t>K02866</t>
  </si>
  <si>
    <t>RP-L10e; large subunit ribosomal protein L10e</t>
  </si>
  <si>
    <t xml:space="preserve">IPR016180; </t>
  </si>
  <si>
    <t xml:space="preserve">Ribosomal protein L10e/L16; </t>
  </si>
  <si>
    <t>KOG0857</t>
  </si>
  <si>
    <t>60s ribosomal protein L10</t>
  </si>
  <si>
    <t>K3YX36</t>
  </si>
  <si>
    <t>Ribosomal protein L37 OS=Setaria italica OX=4555 GN=LOC101780565</t>
  </si>
  <si>
    <t>LOC101780565</t>
  </si>
  <si>
    <t>Si018832m.g</t>
  </si>
  <si>
    <t>K3XMG2</t>
  </si>
  <si>
    <t>60S ribosomal protein L18a OS=Setaria italica OX=4555 GN=LOC101784873</t>
  </si>
  <si>
    <t>LOC101784873</t>
  </si>
  <si>
    <t>Si003085m.g</t>
  </si>
  <si>
    <t>K02882</t>
  </si>
  <si>
    <t>RP-L18Ae; large subunit ribosomal protein L18Ae</t>
  </si>
  <si>
    <t xml:space="preserve">IPR023573; </t>
  </si>
  <si>
    <t xml:space="preserve">Ribosomal protein 50S-L18Ae/60S-L20/60S-L18A; </t>
  </si>
  <si>
    <t>KOG0829</t>
  </si>
  <si>
    <t>60S ribosomal protein L18A</t>
  </si>
  <si>
    <t>K3ZZL2</t>
  </si>
  <si>
    <t>60S ribosomal protein L32-1-like [Setaria italica]</t>
  </si>
  <si>
    <t>LOC101760069</t>
  </si>
  <si>
    <t>Si032046m.g</t>
  </si>
  <si>
    <t>K02912</t>
  </si>
  <si>
    <t>RP-L32e; large subunit ribosomal protein L32e</t>
  </si>
  <si>
    <t>KOG0878</t>
  </si>
  <si>
    <t>60S ribosomal protein L32</t>
  </si>
  <si>
    <t>K3YZ28</t>
  </si>
  <si>
    <t>60S ribosomal protein L27a-2-like [Setaria italica]</t>
  </si>
  <si>
    <t>LOC101758959</t>
  </si>
  <si>
    <t>Si019535m.g</t>
  </si>
  <si>
    <t>K02900</t>
  </si>
  <si>
    <t>RP-L27Ae; large subunit ribosomal protein L27Ae</t>
  </si>
  <si>
    <t>KOG1742</t>
  </si>
  <si>
    <t>60s ribosomal protein L15/L27</t>
  </si>
  <si>
    <t>K3ZXL4</t>
  </si>
  <si>
    <t>60S ribosomal protein L24-like [Setaria italica]</t>
  </si>
  <si>
    <t>LOC101770613</t>
  </si>
  <si>
    <t>Si031346m.g</t>
  </si>
  <si>
    <t>K4AH02</t>
  </si>
  <si>
    <t>60S ribosomal protein L44-like [Phoenix dactylifera]</t>
  </si>
  <si>
    <t>LOC101781603</t>
  </si>
  <si>
    <t>Si031424m.g</t>
  </si>
  <si>
    <t>K02929</t>
  </si>
  <si>
    <t>RP-L44e; large subunit ribosomal protein L44e</t>
  </si>
  <si>
    <t xml:space="preserve">IPR011332; </t>
  </si>
  <si>
    <t xml:space="preserve">Zinc-binding ribosomal protein; </t>
  </si>
  <si>
    <t>KOG3464</t>
  </si>
  <si>
    <t>60S ribosomal protein L44</t>
  </si>
  <si>
    <t>K3YB64</t>
  </si>
  <si>
    <t>60S ribosomal protein L37a isoform X2 [Oryza brachyantha]</t>
  </si>
  <si>
    <t>LOC101779365</t>
  </si>
  <si>
    <t>Si011458m.g</t>
  </si>
  <si>
    <t>K02921</t>
  </si>
  <si>
    <t>RP-L37Ae; large subunit ribosomal protein L37Ae</t>
  </si>
  <si>
    <t>KOG0402</t>
  </si>
  <si>
    <t>K3ZAX9</t>
  </si>
  <si>
    <t>60S ribosomal protein L36 OS=Setaria italica OX=4555 GN=LOC101785624</t>
  </si>
  <si>
    <t>LOC101785624</t>
  </si>
  <si>
    <t>Si023700m.g</t>
  </si>
  <si>
    <t>K3ZBN4</t>
  </si>
  <si>
    <t>60S ribosomal protein L29 OS=Setaria italica OX=4555 GN=LOC101761458</t>
  </si>
  <si>
    <t>LOC101761458</t>
  </si>
  <si>
    <t>Si023955m.g</t>
  </si>
  <si>
    <t>K02905</t>
  </si>
  <si>
    <t>KOG3504</t>
  </si>
  <si>
    <t>60S ribosomal protein L29</t>
  </si>
  <si>
    <t>K3Y7W6</t>
  </si>
  <si>
    <t>60S ribosomal protein L3 [Setaria italica]</t>
  </si>
  <si>
    <t>LOC101769426</t>
  </si>
  <si>
    <t>Si010307m.g</t>
  </si>
  <si>
    <t>K02925</t>
  </si>
  <si>
    <t>RP-L3e; large subunit ribosomal protein L3e</t>
  </si>
  <si>
    <t xml:space="preserve">IPR009000; </t>
  </si>
  <si>
    <t xml:space="preserve">Translation protein, beta-barrel domain; </t>
  </si>
  <si>
    <t>KOG0746</t>
  </si>
  <si>
    <t>60S ribosomal protein L3 and related proteins</t>
  </si>
  <si>
    <t>K3YAH3</t>
  </si>
  <si>
    <t>40S ribosomal protein S11-like [Setaria italica]</t>
  </si>
  <si>
    <t>LOC101785313</t>
  </si>
  <si>
    <t>Si011215m.g</t>
  </si>
  <si>
    <t>K02949</t>
  </si>
  <si>
    <t>RP-S11e; small subunit ribosomal protein S11e</t>
  </si>
  <si>
    <t xml:space="preserve">IPR012340; IPR032440; </t>
  </si>
  <si>
    <t xml:space="preserve">Nucleic acid-binding, OB-fold; 40S ribosomal protein S11, N-terminal; </t>
  </si>
  <si>
    <t>KOG1728</t>
  </si>
  <si>
    <t>40S ribosomal protein S11</t>
  </si>
  <si>
    <t>K3YAJ8</t>
  </si>
  <si>
    <t>60S ribosomal protein L23A [Setaria italica]</t>
  </si>
  <si>
    <t>LOC101781149</t>
  </si>
  <si>
    <t>Si011236m.g</t>
  </si>
  <si>
    <t>K02893</t>
  </si>
  <si>
    <t>RP-L23Ae; large subunit ribosomal protein L23Ae</t>
  </si>
  <si>
    <t xml:space="preserve">IPR012678; IPR005633; IPR012677; </t>
  </si>
  <si>
    <t xml:space="preserve">Ribosomal protein L23/L15e core domain; Ribosomal protein L23/L25, N-terminal; Nucleotide-binding alpha-beta plait domain; </t>
  </si>
  <si>
    <t>KOG1751</t>
  </si>
  <si>
    <t>60s ribosomal protein L23</t>
  </si>
  <si>
    <t>K3ZX77</t>
  </si>
  <si>
    <t>LOC101773860</t>
  </si>
  <si>
    <t>Si031209m.g</t>
  </si>
  <si>
    <t>K3Z9H2</t>
  </si>
  <si>
    <t>60S ribosomal protein L10 [Setaria italica]</t>
  </si>
  <si>
    <t>LOC101781976</t>
  </si>
  <si>
    <t>Si023193m.g</t>
  </si>
  <si>
    <t>chloroplast,mitochondria</t>
  </si>
  <si>
    <t>K3Y9X5</t>
  </si>
  <si>
    <t>40S ribosomal protein S8 OS=Setaria italica OX=4555 GN=LOC101774128</t>
  </si>
  <si>
    <t>LOC101774128</t>
  </si>
  <si>
    <t>Si011017m.g</t>
  </si>
  <si>
    <t>K3XN31</t>
  </si>
  <si>
    <t>40S ribosomal protein S24 OS=Setaria italica OX=4555 GN=LOC101778417</t>
  </si>
  <si>
    <t>LOC101778417</t>
  </si>
  <si>
    <t>Si003304m.g</t>
  </si>
  <si>
    <t>K3YIN8</t>
  </si>
  <si>
    <t>60S acidic ribosomal protein P0 OS=Setaria italica OX=4555 GN=LOC101753305</t>
  </si>
  <si>
    <t>LOC101753305</t>
  </si>
  <si>
    <t>Si014107m.g</t>
  </si>
  <si>
    <t xml:space="preserve">GO:0044085 cellular component biogenesis; GO:0042254 ribosome biogenesis; GO:0022613 ribonucleoprotein complex biogenesis; GO:0071840 cellular component organization or biogenesis; </t>
  </si>
  <si>
    <t xml:space="preserve">GO:0005623 cell; GO:0005622 intracellular; GO:0044464 cell part; </t>
  </si>
  <si>
    <t>K02941</t>
  </si>
  <si>
    <t>RP-LP0; large subunit ribosomal protein LP0</t>
  </si>
  <si>
    <t>KOG0815</t>
  </si>
  <si>
    <t>60S acidic ribosomal protein P0</t>
  </si>
  <si>
    <t>K3XZW6</t>
  </si>
  <si>
    <t>60S ribosomal protein L27 OS=Setaria italica OX=4555 GN=LOC101780658</t>
  </si>
  <si>
    <t>LOC101780658</t>
  </si>
  <si>
    <t>K02901</t>
  </si>
  <si>
    <t>RP-L27e; large subunit ribosomal protein L27e</t>
  </si>
  <si>
    <t>KOG3418</t>
  </si>
  <si>
    <t>60S ribosomal protein L27</t>
  </si>
  <si>
    <t>K3ZX01</t>
  </si>
  <si>
    <t>Ribosomal protein L15 OS=Setaria italica OX=4555 GN=LOC101770365</t>
  </si>
  <si>
    <t>LOC101770365</t>
  </si>
  <si>
    <t>Si031133m.g</t>
  </si>
  <si>
    <t>K3YLR6</t>
  </si>
  <si>
    <t>40S ribosomal protein S25-4-like [Setaria italica]</t>
  </si>
  <si>
    <t>LOC101780855</t>
  </si>
  <si>
    <t>K02975</t>
  </si>
  <si>
    <t>RP-S25e; small subunit ribosomal protein S25e</t>
  </si>
  <si>
    <t xml:space="preserve">IPR011991; </t>
  </si>
  <si>
    <t xml:space="preserve">Winged helix-turn-helix DNA-binding domain; </t>
  </si>
  <si>
    <t>KOG1767</t>
  </si>
  <si>
    <t>40S ribosomal protein S25</t>
  </si>
  <si>
    <t>K3XMP3</t>
  </si>
  <si>
    <t>LOC101759354</t>
  </si>
  <si>
    <t>Si003166m.g</t>
  </si>
  <si>
    <t>K3ZTB7</t>
  </si>
  <si>
    <t>"60S ribosomal protein L2, mitochondrial-like [Setaria italica]"</t>
  </si>
  <si>
    <t>Si029847m.g</t>
  </si>
  <si>
    <t xml:space="preserve">IPR008991; IPR012340; IPR022669; IPR022666; IPR014726; IPR014722; </t>
  </si>
  <si>
    <t xml:space="preserve">Translation protein SH3-like domain; Nucleic acid-binding, OB-fold; Ribosomal protein L2, C-terminal; Ribosomal Proteins L2, RNA binding domain; Ribosomal protein L2, domain 3; Ribosomal protein L2 domain 2; </t>
  </si>
  <si>
    <t>KOG0438</t>
  </si>
  <si>
    <t>Mitochondrial/chloroplast ribosomal protein L2</t>
  </si>
  <si>
    <t>K3XZD1</t>
  </si>
  <si>
    <t>Ribosomal protein L19 OS=Setaria italica OX=4555 GN=LOC101765261</t>
  </si>
  <si>
    <t>LOC101765261</t>
  </si>
  <si>
    <t>Si007291m.g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>K02885</t>
  </si>
  <si>
    <t>RP-L19e; large subunit ribosomal protein L19e</t>
  </si>
  <si>
    <t xml:space="preserve">IPR000196; IPR015974; IPR033935; IPR015972; </t>
  </si>
  <si>
    <t xml:space="preserve">Ribosomal protein L19/L19e; Ribosomal protein L19/L19e, domain 3; Ribosomal protein L19, eukaryotic; Ribosomal protein L19/L19e, domain 1; </t>
  </si>
  <si>
    <t>KOG1696</t>
  </si>
  <si>
    <t>60s ribosomal protein L19</t>
  </si>
  <si>
    <t>K3ZXU3</t>
  </si>
  <si>
    <t>60S ribosomal protein L27a-3-like [Setaria italica]</t>
  </si>
  <si>
    <t>LOC101759409</t>
  </si>
  <si>
    <t>Si031425m.g</t>
  </si>
  <si>
    <t>K3YK65</t>
  </si>
  <si>
    <t>LOC101770346</t>
  </si>
  <si>
    <t>Si014634m.g</t>
  </si>
  <si>
    <t>K3ZWC0</t>
  </si>
  <si>
    <t>40S ribosomal protein S6 OS=Setaria italica OX=4555 GN=LOC101782633</t>
  </si>
  <si>
    <t>LOC101782633</t>
  </si>
  <si>
    <t>Si030902m.g</t>
  </si>
  <si>
    <t>K3Y2S3</t>
  </si>
  <si>
    <t>40S ribosomal protein S30 OS=Setaria italica OX=4555 GN=SETIT_008503mg</t>
  </si>
  <si>
    <t>SETIT_008503mg</t>
  </si>
  <si>
    <t>K02983</t>
  </si>
  <si>
    <t>JO</t>
  </si>
  <si>
    <t>KOG0009</t>
  </si>
  <si>
    <t>Ubiquitin-like/40S ribosomal S30 protein fusion</t>
  </si>
  <si>
    <t>K3Y0Q8</t>
  </si>
  <si>
    <t>40S ribosomal protein S30 OS=Setaria italica OX=4555 GN=LOC101779069</t>
  </si>
  <si>
    <t>LOC101779069</t>
  </si>
  <si>
    <t>Si007769m.g</t>
  </si>
  <si>
    <t>K3Y7G5</t>
  </si>
  <si>
    <t>General transcription factor IIH subunit OS=Setaria italica OX=4555 GN=LOC101765342</t>
  </si>
  <si>
    <t>LOC101765342</t>
  </si>
  <si>
    <t>Si010156m.g</t>
  </si>
  <si>
    <t xml:space="preserve">GO:0033554 cellular response to stress; GO:0006725 cellular aromatic compound metabolic process; GO:0097659 nucleic acid-templated transcription; GO:0006259 DNA metabolic process; GO:0006289 nucleotide-excision repair; GO:0009058 biosynthetic process; GO:0050896 response to stimulus; GO:0044237 cellular metabolic process; GO:0071704 organic substance metabolic process; GO:0008152 metabolic process; GO:0046483 heterocycle metabolic process; GO:0019438 aromatic compound biosynthetic process; GO:0006139 nucleobase-containing compound metabolic process; GO:0034641 cellular nitrogen compound metabolic process; GO:0043170 macromolecule metabolic process; GO:0009059 macromolecule biosynthetic process; GO:0009987 cellular process; GO:0051716 cellular response to stimulus; GO:0018130 heterocycle biosynthetic process; GO:0006950 response to stress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06974 cellular response to DNA damage stimulus; GO:0044249 cellular biosynthetic process; GO:0016070 RNA metabolic process; GO:0006281 DNA repair; GO:0090304 nucleic acid metabolic process; GO:0044271 cellular nitrogen compound biosynthetic process; GO:0034645 cellular macromolecule biosynthetic process; GO:0006351 transcription, DNA-templated; GO:0044260 cellular macromolecule metabolic process; GO:0010467 gene expression; GO:1901362 organic cyclic compound biosynthetic process; </t>
  </si>
  <si>
    <t xml:space="preserve">GO:0043226 organelle; GO:0043229 intracellular organelle; GO:0043231 intracellular membrane-bounded organelle; GO:0005634 nucleus; GO:0044464 cell part; GO:0005622 intracellular; GO:0044446 intracellular organelle part; GO:0000439 core TFIIH complex; GO:0032991 macromolecular complex; GO:0044424 intracellular part; GO:0043234 protein complex; GO:0005623 cell; GO:0043227 membrane-bounded organelle; GO:0044422 organelle part; GO:0044428 nuclear part; </t>
  </si>
  <si>
    <t xml:space="preserve">GO:0046872 metal ion binding; GO:0043169 cation binding; GO:0008270 zinc ion binding; GO:0046914 transition metal ion binding; GO:0005488 binding; GO:0043167 ion binding; </t>
  </si>
  <si>
    <t>K03142</t>
  </si>
  <si>
    <t>TFIIH2; transcription initiation factor TFIIH subunit 2</t>
  </si>
  <si>
    <t xml:space="preserve">sita03420 Nucleotide excision repair; </t>
  </si>
  <si>
    <t xml:space="preserve">IPR007198; IPR007087; IPR004595; IPR002035; </t>
  </si>
  <si>
    <t xml:space="preserve">Ssl1-like; Zinc finger, C2H2; TFIIH C1-like domain; von Willebrand factor, type A; </t>
  </si>
  <si>
    <t>KL</t>
  </si>
  <si>
    <t>KOG2807</t>
  </si>
  <si>
    <t>RNA polymerase II transcription initiation/nucleotide excision repair factor TFIIH, subunit SSL1</t>
  </si>
  <si>
    <t>K4A8E2</t>
  </si>
  <si>
    <t>serine/threonine-protein phosphatase [Medicago truncatula]</t>
  </si>
  <si>
    <t>LOC101756483</t>
  </si>
  <si>
    <t>Si035148m.g</t>
  </si>
  <si>
    <t xml:space="preserve">GO:0016787 hydrolase activity; GO:0003824 catalytic activity; </t>
  </si>
  <si>
    <t xml:space="preserve">IPR029052; IPR004843; </t>
  </si>
  <si>
    <t xml:space="preserve">Metallo-dependent phosphatase-like; Calcineurin-like phosphoesterase domain, ApaH type; </t>
  </si>
  <si>
    <t>L</t>
  </si>
  <si>
    <t>KOG3662</t>
  </si>
  <si>
    <t>Cell division control protein/predicted DNA repair exonuclease</t>
  </si>
  <si>
    <t>K3XJ30</t>
  </si>
  <si>
    <t>ervatamin-B-like [Setaria italica]</t>
  </si>
  <si>
    <t>LOC101776768</t>
  </si>
  <si>
    <t>Si001903m.g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70011 peptidase activity, acting on L-amino acid peptides; GO:0008234 cysteine-type peptidase activity; GO:0016787 hydrolase activity; GO:0008233 peptidase activity; GO:0003824 catalytic activity; </t>
  </si>
  <si>
    <t xml:space="preserve">IPR013201; IPR000668; </t>
  </si>
  <si>
    <t xml:space="preserve">Cathepsin propeptide inhibitor domain (I29); Peptidase C1A, papain C-terminal; </t>
  </si>
  <si>
    <t>O</t>
  </si>
  <si>
    <t>KOG1543</t>
  </si>
  <si>
    <t>Cysteine proteinase Cathepsin L</t>
  </si>
  <si>
    <t>K3ZH40</t>
  </si>
  <si>
    <t>calmodulin-interacting protein 111-like [Setaria italica]</t>
  </si>
  <si>
    <t>LOC101786543</t>
  </si>
  <si>
    <t>Si025892m.g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03593; IPR003959; IPR027417; </t>
  </si>
  <si>
    <t xml:space="preserve">AAA+ ATPase domain; ATPase, AAA-type, core; P-loop containing nucleoside triphosphate hydrolase; </t>
  </si>
  <si>
    <t>KOG0733</t>
  </si>
  <si>
    <t>Nuclear AAA ATPase (VCP subfamily)</t>
  </si>
  <si>
    <t>K3ZL82</t>
  </si>
  <si>
    <t>aspartic proteinase nepenthesin-1-like [Setaria italica]</t>
  </si>
  <si>
    <t>LOC101779162</t>
  </si>
  <si>
    <t>Si027338m.g</t>
  </si>
  <si>
    <t xml:space="preserve">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</t>
  </si>
  <si>
    <t xml:space="preserve">IPR032799; IPR033121; IPR021109; IPR032861; IPR034161; </t>
  </si>
  <si>
    <t xml:space="preserve">Xylanase inhibitor, C-terminal; Peptidase family A1 domain; Aspartic peptidase domain; Xylanase inhibitor, N-terminal; Pepsin-like domain, plant; </t>
  </si>
  <si>
    <t>KOG1339</t>
  </si>
  <si>
    <t>Aspartyl protease</t>
  </si>
  <si>
    <t>K3XLF3</t>
  </si>
  <si>
    <t>Peptidyl-prolyl cis-trans isomerase OS=Setaria italica OX=4555 GN=LOC101760420</t>
  </si>
  <si>
    <t>LOC101760420</t>
  </si>
  <si>
    <t>Si002726m.g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03755 peptidyl-prolyl cis-trans isomerase activity; GO:0016853 isomerase activity; GO:0003824 catalytic activity; GO:0016859 cis-trans isomerase activity; </t>
  </si>
  <si>
    <t>K03768</t>
  </si>
  <si>
    <t xml:space="preserve">IPR002130; IPR029000; </t>
  </si>
  <si>
    <t xml:space="preserve">Cyclophilin-type peptidyl-prolyl cis-trans isomerase domain; Cyclophilin-like domain; </t>
  </si>
  <si>
    <t>KOG0880</t>
  </si>
  <si>
    <t>Peptidyl-prolyl cis-trans isomerase</t>
  </si>
  <si>
    <t>K3XJB4</t>
  </si>
  <si>
    <t>xylem cysteine proteinase 2-like [Setaria italica]</t>
  </si>
  <si>
    <t>LOC101763695</t>
  </si>
  <si>
    <t>Si001987m.g</t>
  </si>
  <si>
    <t>K16290</t>
  </si>
  <si>
    <t>K3ZYP6</t>
  </si>
  <si>
    <t>thioredoxin H-type 2-like [Setaria italica]</t>
  </si>
  <si>
    <t>LOC101783832</t>
  </si>
  <si>
    <t>Si031567m.g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IPR013766; IPR012336; </t>
  </si>
  <si>
    <t xml:space="preserve">Thioredoxin domain; Thioredoxin-like fold; </t>
  </si>
  <si>
    <t>KOG0907</t>
  </si>
  <si>
    <t>Thioredoxin</t>
  </si>
  <si>
    <t>K3Z6C8</t>
  </si>
  <si>
    <t>basic 7S globulin-like [Setaria italica]</t>
  </si>
  <si>
    <t>LOC101764980</t>
  </si>
  <si>
    <t>Si022097m.g</t>
  </si>
  <si>
    <t xml:space="preserve">IPR032799; IPR033121; IPR021109; IPR032861; IPR033868; </t>
  </si>
  <si>
    <t xml:space="preserve">Xylanase inhibitor, C-terminal; Peptidase family A1 domain; Aspartic peptidase domain; Xylanase inhibitor, N-terminal; Xylanase inhibitor I-like; </t>
  </si>
  <si>
    <t>K4A143</t>
  </si>
  <si>
    <t>protein ASPARTIC PROTEASE IN GUARD CELL 2 [Setaria italica]</t>
  </si>
  <si>
    <t>LOC101766999</t>
  </si>
  <si>
    <t>Si032585m.g</t>
  </si>
  <si>
    <t xml:space="preserve">IPR032799; IPR033121; IPR021109; IPR032861; </t>
  </si>
  <si>
    <t xml:space="preserve">Xylanase inhibitor, C-terminal; Peptidase family A1 domain; Aspartic peptidase domain; Xylanase inhibitor, N-terminal; </t>
  </si>
  <si>
    <t>K3ZYM2</t>
  </si>
  <si>
    <t>K3XVC0</t>
  </si>
  <si>
    <t>endoplasmin homolog [Setaria italica]</t>
  </si>
  <si>
    <t>LOC101762306</t>
  </si>
  <si>
    <t>Si005877m.g</t>
  </si>
  <si>
    <t>endoplasmic reticulum</t>
  </si>
  <si>
    <t xml:space="preserve">GO:0006457 protein folding; GO:0006950 response to stress; GO:0050896 response to stimulus; GO:0009987 cellular process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9487</t>
  </si>
  <si>
    <t>HSP90B; heat shock protein 90kDa beta</t>
  </si>
  <si>
    <t xml:space="preserve">sita04626 Plant-pathogen interaction; sita04141 Protein processing in endoplasmic reticulum; </t>
  </si>
  <si>
    <t xml:space="preserve">IPR020568; IPR020575; IPR003594; </t>
  </si>
  <si>
    <t xml:space="preserve">Ribosomal protein S5 domain 2-type fold; Heat shock protein Hsp90, N-terminal; Histidine kinase-like ATPase, C-terminal domain; </t>
  </si>
  <si>
    <t>KOG0020</t>
  </si>
  <si>
    <t>Endoplasmic reticulum glucose-regulated protein (GRP94/endoplasmin), HSP90 family</t>
  </si>
  <si>
    <t>K3ZDK5</t>
  </si>
  <si>
    <t>aspartic proteinase nepenthesin-1 [Setaria italica]</t>
  </si>
  <si>
    <t>LOC101776163</t>
  </si>
  <si>
    <t>Si024643m.g</t>
  </si>
  <si>
    <t>K3Y712</t>
  </si>
  <si>
    <t>Carboxypeptidase OS=Setaria italica OX=4555 GN=LOC101754018</t>
  </si>
  <si>
    <t>LOC101754018</t>
  </si>
  <si>
    <t>Si010003m.g</t>
  </si>
  <si>
    <t xml:space="preserve">GO:0004180 carboxypeptidase activity; GO:0008233 peptidase activity; GO:0008238 exopeptidase activity; GO:0003824 catalytic activity; GO:0017171 serine hydrolase activity; GO:0008236 serine-type peptidase activity; GO:0070011 peptidase activity, acting on L-amino acid peptides; GO:0016787 hydrolase activity; GO:0004185 serine-type carboxypeptidase activity; GO:0070008 serine-type exopeptidase activity; </t>
  </si>
  <si>
    <t>OE</t>
  </si>
  <si>
    <t>KOG1282</t>
  </si>
  <si>
    <t>Serine carboxypeptidases (lysosomal cathepsin A)</t>
  </si>
  <si>
    <t>K3Y6U0</t>
  </si>
  <si>
    <t>Carboxypeptidase OS=Setaria italica OX=4555 GN=LOC101782483</t>
  </si>
  <si>
    <t>LOC101782483</t>
  </si>
  <si>
    <t>Si009931m.g</t>
  </si>
  <si>
    <t>K16296</t>
  </si>
  <si>
    <t>K3YWK0</t>
  </si>
  <si>
    <t>thiosulfate sulfurtransferase 18-like [Setaria italica]</t>
  </si>
  <si>
    <t>LOC101758678</t>
  </si>
  <si>
    <t>Si018637m.g</t>
  </si>
  <si>
    <t xml:space="preserve">IPR001763; </t>
  </si>
  <si>
    <t xml:space="preserve">Rhodanese-like domain; </t>
  </si>
  <si>
    <t>P</t>
  </si>
  <si>
    <t>KOG1530</t>
  </si>
  <si>
    <t>Rhodanese-related sulfurtransferase</t>
  </si>
  <si>
    <t>K3XZI9</t>
  </si>
  <si>
    <t>"thiosulfate sulfurtransferase 16, chloroplastic-like [Setaria italica]"</t>
  </si>
  <si>
    <t>LOC101771623</t>
  </si>
  <si>
    <t>Si007349m.g</t>
  </si>
  <si>
    <t>K3XW73</t>
  </si>
  <si>
    <t>L-ascorbate oxidase homolog [Setaria italica]</t>
  </si>
  <si>
    <t>LOC101767592</t>
  </si>
  <si>
    <t>Si006181m.g</t>
  </si>
  <si>
    <t xml:space="preserve">GO:0046914 transition metal ion binding; GO:0003824 catalytic activity; GO:0005488 binding; GO:0043167 ion binding; GO:0046872 metal ion binding; GO:0043169 cation binding; GO:0005507 copper ion binding; GO:0016491 oxidoreductase activity; </t>
  </si>
  <si>
    <t xml:space="preserve">IPR034273; IPR011707; IPR011706; IPR008972; IPR001117; </t>
  </si>
  <si>
    <t xml:space="preserve">Ascorbate oxidase homologue, first cupredoxin domain; Multicopper oxidase, type 3; Multicopper oxidase, type 2; Cupredoxin; Multicopper oxidase, type 1; </t>
  </si>
  <si>
    <t>Q</t>
  </si>
  <si>
    <t>KOG1263</t>
  </si>
  <si>
    <t>Multicopper oxidases</t>
  </si>
  <si>
    <t>K4AMJ2</t>
  </si>
  <si>
    <t>cytochrome P450 81F1-like [Setaria italica]</t>
  </si>
  <si>
    <t>LOC101764041</t>
  </si>
  <si>
    <t>Si040135m.g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>K00512</t>
  </si>
  <si>
    <t>CYP17A; steroid 17alpha-monooxygenase / 17alpha-hydroxyprogesterone deacetylase [EC:1.14.14.19 1.14.14.32]</t>
  </si>
  <si>
    <t xml:space="preserve">sita01100 Metabolic pathways; </t>
  </si>
  <si>
    <t>KOG0156</t>
  </si>
  <si>
    <t>Cytochrome P450 CYP2 subfamily</t>
  </si>
  <si>
    <t>K3Y6K4</t>
  </si>
  <si>
    <t>cytochrome P450 71A9-like [Setaria italica]</t>
  </si>
  <si>
    <t>LOC101757630</t>
  </si>
  <si>
    <t>Si009845m.g</t>
  </si>
  <si>
    <t>K20617</t>
  </si>
  <si>
    <t>K3YMF3</t>
  </si>
  <si>
    <t>indole-2-monooxygenase-like [Setaria italica]</t>
  </si>
  <si>
    <t>SETIT_015432mg</t>
  </si>
  <si>
    <t>Si015432m.g</t>
  </si>
  <si>
    <t>K3XW10</t>
  </si>
  <si>
    <t>monocopper oxidase-like protein SKU5 [Setaria italica]</t>
  </si>
  <si>
    <t>LOC101765799</t>
  </si>
  <si>
    <t>Si006118m.g</t>
  </si>
  <si>
    <t>K3ZSJ5</t>
  </si>
  <si>
    <t>cytochrome P450 76M5-like [Setaria italica]</t>
  </si>
  <si>
    <t>LOC101775880</t>
  </si>
  <si>
    <t>Si029575m.g</t>
  </si>
  <si>
    <t>K4A8U3</t>
  </si>
  <si>
    <t>ent-cassadiene C2-hydroxylase-like [Setaria italica]</t>
  </si>
  <si>
    <t>LOC101754716</t>
  </si>
  <si>
    <t>Si035299m.g</t>
  </si>
  <si>
    <t>K3Z4Y3</t>
  </si>
  <si>
    <t>Laccase OS=Setaria italica OX=4555 GN=LOC101760937</t>
  </si>
  <si>
    <t>LOC101760937</t>
  </si>
  <si>
    <t>Si021601m.g</t>
  </si>
  <si>
    <t xml:space="preserve">GO:0006725 cellular aromatic compound metabolic process; GO:0055114 oxidation-reduction process; GO:0044712 single-organism catabolic process; GO:0044763 single-organism cellular process; GO:1901360 organic cyclic compound metabolic process; GO:0044699 single-organism process; GO:0044237 cellular metabolic process; GO:0009698 phenylpropanoid metabolic process; GO:0071704 organic substance metabolic process; GO:0046274 lignin catabolic process; GO:1901575 organic substance catabolic process; GO:0019439 aromatic compound catabolic process; GO:0008152 metabolic process; GO:0044710 single-organism metabolic process; GO:1901361 organic cyclic compound catabolic process; GO:0044248 cellular catabolic process; GO:0046271 phenylpropanoid catabolic process; GO:0009056 catabolic process; GO:0009987 cellular process; GO:0019748 secondary metabolic process; GO:0009808 lignin metabolic process; </t>
  </si>
  <si>
    <t xml:space="preserve">GO:0048046 apoplast; GO:0005576 extracellular region; </t>
  </si>
  <si>
    <t xml:space="preserve">GO:0016682 oxidoreductase activity, acting on diphenols and related substances as donors, oxygen as acceptor; GO:0046914 transition metal ion binding; GO:0016679 oxidoreductase activity, acting on diphenols and related substances as donors; GO:0003824 catalytic activity; GO:0005488 binding; GO:0043167 ion binding; GO:0046872 metal ion binding; GO:0043169 cation binding; GO:0052716 hydroquinone:oxygen oxidoreductase activity; GO:0005507 copper ion binding; GO:0016491 oxidoreductase activity; </t>
  </si>
  <si>
    <t>K05909</t>
  </si>
  <si>
    <t xml:space="preserve">IPR034289; IPR011706; IPR011707; IPR008972; IPR034285; IPR034288; IPR001117; </t>
  </si>
  <si>
    <t xml:space="preserve">Laccase, third cupredoxin domain; Multicopper oxidase, type 2; Multicopper oxidase, type 3; Cupredoxin; Laccase, second cupredoxin domain; Laccase, first cupredoxin domain; Multicopper oxidase, type 1; </t>
  </si>
  <si>
    <t>K3ZVD7</t>
  </si>
  <si>
    <t>1-aminocyclopropane-1-carboxylate oxidase-like [Setaria italica]</t>
  </si>
  <si>
    <t>LOC101781010</t>
  </si>
  <si>
    <t>Si030568m.g</t>
  </si>
  <si>
    <t xml:space="preserve">IPR005123; IPR027443; IPR026992; </t>
  </si>
  <si>
    <t xml:space="preserve">Oxoglutarate/iron-dependent dioxygenase; Isopenicillin N synthase-like; Non-haem dioxygenase N-terminal domain; </t>
  </si>
  <si>
    <t>QR</t>
  </si>
  <si>
    <t>KOG0143</t>
  </si>
  <si>
    <t>Iron/ascorbate family oxidoreductases</t>
  </si>
  <si>
    <t>K3Z859</t>
  </si>
  <si>
    <t>LOC101781172</t>
  </si>
  <si>
    <t>Si022729m.g</t>
  </si>
  <si>
    <t>K05933</t>
  </si>
  <si>
    <t>E1.14.17.4; aminocyclopropanecarboxylate oxidase [EC:1.14.17.4]</t>
  </si>
  <si>
    <t xml:space="preserve">sita01100 Metabolic pathways; sita01110 Biosynthesis of secondary metabolites; sita00270 Cysteine and methionine metabolism; </t>
  </si>
  <si>
    <t xml:space="preserve">IPR027443; IPR005123; IPR026992; </t>
  </si>
  <si>
    <t xml:space="preserve">Isopenicillin N synthase-like; Oxoglutarate/iron-dependent dioxygenase; Non-haem dioxygenase N-terminal domain; </t>
  </si>
  <si>
    <t>K3Y7R3</t>
  </si>
  <si>
    <t>1-aminocyclopropane-1-carboxylate oxidase homolog 1-like [Setaria italica]</t>
  </si>
  <si>
    <t>LOC101757624</t>
  </si>
  <si>
    <t>Si010254m.g</t>
  </si>
  <si>
    <t>K3XIB9</t>
  </si>
  <si>
    <t>probable sarcosine oxidase [Setaria italica]</t>
  </si>
  <si>
    <t>LOC101775690</t>
  </si>
  <si>
    <t>Si001641m.g</t>
  </si>
  <si>
    <t xml:space="preserve">IPR006076; IPR023753; </t>
  </si>
  <si>
    <t xml:space="preserve">FAD dependent oxidoreductase; FAD/NAD(P)-binding domain; </t>
  </si>
  <si>
    <t>R</t>
  </si>
  <si>
    <t>KOG2820</t>
  </si>
  <si>
    <t>FAD-dependent oxidoreductase</t>
  </si>
  <si>
    <t>K3YIT9</t>
  </si>
  <si>
    <t>momilactone A synthase-like [Setaria italica]</t>
  </si>
  <si>
    <t>LOC101784766</t>
  </si>
  <si>
    <t>Si014158m.g</t>
  </si>
  <si>
    <t xml:space="preserve">IPR016040; </t>
  </si>
  <si>
    <t xml:space="preserve">NAD(P)-binding domain; </t>
  </si>
  <si>
    <t>KOG0725</t>
  </si>
  <si>
    <t>Reductases with broad range of substrate specificities</t>
  </si>
  <si>
    <t>K3ZY59</t>
  </si>
  <si>
    <t>HMG1/2-like protein [Setaria italica]</t>
  </si>
  <si>
    <t>LOC101783173</t>
  </si>
  <si>
    <t>Si031512m.g</t>
  </si>
  <si>
    <t xml:space="preserve">IPR009071; </t>
  </si>
  <si>
    <t xml:space="preserve">High mobility group box domain; </t>
  </si>
  <si>
    <t>KOG0381</t>
  </si>
  <si>
    <t>HMG box-containing protein</t>
  </si>
  <si>
    <t>K3ZJY8</t>
  </si>
  <si>
    <t>haloacid dehalogenase-like hydrolase domain-containing protein At3g48420 [Setaria italica]</t>
  </si>
  <si>
    <t>LOC101781692</t>
  </si>
  <si>
    <t xml:space="preserve">IPR023214; </t>
  </si>
  <si>
    <t xml:space="preserve">HAD-like domain; </t>
  </si>
  <si>
    <t>KOG2914</t>
  </si>
  <si>
    <t>Predicted haloacid-halidohydrolase and related hydrolases</t>
  </si>
  <si>
    <t>K3Z0W2</t>
  </si>
  <si>
    <t>pentatricopeptide repeat-containing protein At4g02750-like [Setaria italica]</t>
  </si>
  <si>
    <t>LOC101773835</t>
  </si>
  <si>
    <t>Si020179m.g</t>
  </si>
  <si>
    <t xml:space="preserve">GO:0005515 protein binding; GO:0005488 binding; </t>
  </si>
  <si>
    <t xml:space="preserve">IPR011990; </t>
  </si>
  <si>
    <t xml:space="preserve">Tetratricopeptide-like helical domain; </t>
  </si>
  <si>
    <t>KOG4197</t>
  </si>
  <si>
    <t>FOG: PPR repeat</t>
  </si>
  <si>
    <t>K3XHG4</t>
  </si>
  <si>
    <t>UBP1-associated protein 2A-like [Setaria italica]</t>
  </si>
  <si>
    <t>LOC101772848</t>
  </si>
  <si>
    <t>Si001335m.g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>K12741</t>
  </si>
  <si>
    <t>HNRNPA1_3; heterogeneous nuclear ribonucleoprotein A1/A3</t>
  </si>
  <si>
    <t xml:space="preserve">sita03040 Spliceosome; </t>
  </si>
  <si>
    <t xml:space="preserve">IPR000504; IPR012677; </t>
  </si>
  <si>
    <t xml:space="preserve">RNA recognition motif domain; Nucleotide-binding alpha-beta plait domain; </t>
  </si>
  <si>
    <t>KOG0118</t>
  </si>
  <si>
    <t>FOG: RRM domain</t>
  </si>
  <si>
    <t>K3YIB1</t>
  </si>
  <si>
    <t>LOC101782874</t>
  </si>
  <si>
    <t>Si013980m.g</t>
  </si>
  <si>
    <t>K3Z7L0</t>
  </si>
  <si>
    <t>zinc finger matrin-type protein 2 isoform X1 [Setaria italica]</t>
  </si>
  <si>
    <t>LOC101775097</t>
  </si>
  <si>
    <t xml:space="preserve">GO:0097159 organic cyclic compound binding; GO:1901363 heterocyclic compound binding; GO:0046914 transition metal ion binding; GO:0005488 binding; GO:0003676 nucleic acid binding; GO:0043167 ion binding; GO:0046872 metal ion binding; GO:0043169 cation binding; GO:0008270 zinc ion binding; </t>
  </si>
  <si>
    <t>K12848</t>
  </si>
  <si>
    <t>SNU23; U4/U6.U5 tri-snRNP component SNU23</t>
  </si>
  <si>
    <t xml:space="preserve">IPR003604; IPR022755; </t>
  </si>
  <si>
    <t xml:space="preserve">Zinc finger, U1-type; Zinc finger, double-stranded RNA binding; </t>
  </si>
  <si>
    <t>KOG4727</t>
  </si>
  <si>
    <t>U1-like Zn-finger protein</t>
  </si>
  <si>
    <t>K3ZSS8</t>
  </si>
  <si>
    <t>"pentatricopeptide repeat-containing protein PNM1, mitochondrial [Setaria italica]"</t>
  </si>
  <si>
    <t>LOC101772627</t>
  </si>
  <si>
    <t>Si029658m.g</t>
  </si>
  <si>
    <t>K3XTC5</t>
  </si>
  <si>
    <t>Sulfotransferase OS=Setaria italica OX=4555 GN=LOC101761639</t>
  </si>
  <si>
    <t>LOC101761639</t>
  </si>
  <si>
    <t>Si005181m.g</t>
  </si>
  <si>
    <t xml:space="preserve">GO:0008146 sulfotransferase activity; GO:0016782 transferase activity, transferring sulfur-containing groups; GO:0003824 catalytic activity; GO:0016740 transferase activity; </t>
  </si>
  <si>
    <t xml:space="preserve">IPR000863; IPR027417; </t>
  </si>
  <si>
    <t xml:space="preserve">Sulfotransferase domain; P-loop containing nucleoside triphosphate hydrolase; </t>
  </si>
  <si>
    <t>KOG1584</t>
  </si>
  <si>
    <t>Sulfotransferase</t>
  </si>
  <si>
    <t>K4AD59</t>
  </si>
  <si>
    <t>haloacid dehalogenase-like hydrolase domain-containing protein Sgpp [Setaria italica]</t>
  </si>
  <si>
    <t>LOC101754319</t>
  </si>
  <si>
    <t>Si036816m.g</t>
  </si>
  <si>
    <t>K3XFT2</t>
  </si>
  <si>
    <t>pre-rRNA-processing protein las1 isoform X2 [Cajanus cajan]</t>
  </si>
  <si>
    <t>LOC101771511</t>
  </si>
  <si>
    <t>Si000751m.g</t>
  </si>
  <si>
    <t>K16912</t>
  </si>
  <si>
    <t>KOG2425</t>
  </si>
  <si>
    <t>Nuclear protein involved in cell morphogenesis and cell surface growth</t>
  </si>
  <si>
    <t>K3YJ20</t>
  </si>
  <si>
    <t>"endo-1,3;1,4-beta-D-glucanase-like [Setaria italica]"</t>
  </si>
  <si>
    <t>LOC101785154</t>
  </si>
  <si>
    <t>Si014239m.g</t>
  </si>
  <si>
    <t xml:space="preserve">IPR029058; IPR002925; </t>
  </si>
  <si>
    <t xml:space="preserve">Alpha/Beta hydrolase fold; Dienelactone hydrolase; </t>
  </si>
  <si>
    <t>KOG3043</t>
  </si>
  <si>
    <t>Predicted hydrolase related to dienelactone hydrolase</t>
  </si>
  <si>
    <t>K3YSK2</t>
  </si>
  <si>
    <t>embryogenesis-associated protein EMB8 [Setaria italica]</t>
  </si>
  <si>
    <t>LOC101765053</t>
  </si>
  <si>
    <t>Si017247m.g</t>
  </si>
  <si>
    <t>K07019</t>
  </si>
  <si>
    <t xml:space="preserve">IPR029058; IPR000073; </t>
  </si>
  <si>
    <t xml:space="preserve">Alpha/Beta hydrolase fold; Alpha/beta hydrolase fold-1; </t>
  </si>
  <si>
    <t>KOG1838</t>
  </si>
  <si>
    <t>Alpha/beta hydrolase</t>
  </si>
  <si>
    <t>K3ZIX6</t>
  </si>
  <si>
    <t>probable O-methyltransferase 2 [Setaria italica]</t>
  </si>
  <si>
    <t>LOC101785736</t>
  </si>
  <si>
    <t>Si026529m.g</t>
  </si>
  <si>
    <t xml:space="preserve">GO:0016741 transferase activity, transferring one-carbon groups; GO:0005515 protein binding; GO:0008171 O-methyltransferase activity; GO:0008168 methyltransferase activity; GO:0003824 catalytic activity; GO:0016740 transferase activity; GO:0005488 binding; GO:0046983 protein dimerization activity; </t>
  </si>
  <si>
    <t>K16040</t>
  </si>
  <si>
    <t xml:space="preserve">IPR011991; IPR012967; IPR029063; IPR001077; </t>
  </si>
  <si>
    <t xml:space="preserve">Winged helix-turn-helix DNA-binding domain; Plant methyltransferase dimerisation; S-adenosyl-L-methionine-dependent methyltransferase; O-methyltransferase, family 2; </t>
  </si>
  <si>
    <t>KOG3178</t>
  </si>
  <si>
    <t>Hydroxyindole-O-methyltransferase and related SAM-dependent methyltransferases</t>
  </si>
  <si>
    <t>K3YIN2</t>
  </si>
  <si>
    <t>Sulfotransferase OS=Setaria italica OX=4555 GN=LOC101758298</t>
  </si>
  <si>
    <t>LOC101758298</t>
  </si>
  <si>
    <t>K3YHZ4</t>
  </si>
  <si>
    <t>serine--glyoxylate aminotransferase [Setaria italica]</t>
  </si>
  <si>
    <t>LOC101766283</t>
  </si>
  <si>
    <t>Si013768m.g</t>
  </si>
  <si>
    <t>K00830</t>
  </si>
  <si>
    <t>AGXT; alanine-glyoxylate transaminase / serine-glyoxylate transaminase / serine-pyruvate transaminase [EC:2.6.1.44 2.6.1.45 2.6.1.51]</t>
  </si>
  <si>
    <t xml:space="preserve">sita01100 Metabolic pathways; sita04146 Peroxisome; sita01110 Biosynthesis of secondary metabolites; sita00630 Glyoxylate and dicarboxylate metabolism; sita00260 Glycine, serine and threonine metabolism; sita01200 Carbon metabolism; </t>
  </si>
  <si>
    <t xml:space="preserve">IPR015424; IPR000192; IPR015421; IPR015422; </t>
  </si>
  <si>
    <t xml:space="preserve">Pyridoxal phosphate-dependent transferase; Aminotransferase class V domain; Pyridoxal phosphate-dependent transferase, major region, subdomain 1; Pyridoxal phosphate-dependent transferase, major region, subdomain 2; </t>
  </si>
  <si>
    <t>KOG2862</t>
  </si>
  <si>
    <t>Alanine-glyoxylate aminotransferase AGT1</t>
  </si>
  <si>
    <t>K3ZAM3</t>
  </si>
  <si>
    <t>C2 domain-containing protein At1g63220-like isoform X2 [Setaria italica]</t>
  </si>
  <si>
    <t>LOC101786542</t>
  </si>
  <si>
    <t>Si023588m.g</t>
  </si>
  <si>
    <t xml:space="preserve">IPR000008; </t>
  </si>
  <si>
    <t xml:space="preserve">C2 domain; </t>
  </si>
  <si>
    <t>KOG1030</t>
  </si>
  <si>
    <t>Predicted Ca2+-dependent phospholipid-binding protein</t>
  </si>
  <si>
    <t>K3YQE6</t>
  </si>
  <si>
    <t>monosaccharide-sensing protein 2-like [Setaria italica]</t>
  </si>
  <si>
    <t>LOC101764106</t>
  </si>
  <si>
    <t>Si016489m.g</t>
  </si>
  <si>
    <t xml:space="preserve">GO:0031224 intrinsic component of membrane; GO:0016020 membrane; GO:0016021 integral component of membrane; GO:0044425 membrane part; </t>
  </si>
  <si>
    <t xml:space="preserve">GO:0022892 substrate-specific transporter activity; GO:0022891 substrate-specific transmembrane transporter activity; GO:0022857 transmembrane transporter activity; GO:0005215 transporter activity; </t>
  </si>
  <si>
    <t xml:space="preserve">IPR020846; </t>
  </si>
  <si>
    <t xml:space="preserve">Major facilitator superfamily domain; </t>
  </si>
  <si>
    <t>KOG0254</t>
  </si>
  <si>
    <t>Predicted transporter (major facilitator superfamily)</t>
  </si>
  <si>
    <t>K4AFC2</t>
  </si>
  <si>
    <t>probable NADPH:quinone oxidoreductase 1 [Setaria italica]</t>
  </si>
  <si>
    <t>LOC101765005</t>
  </si>
  <si>
    <t>Si037579m.g</t>
  </si>
  <si>
    <t>K19784</t>
  </si>
  <si>
    <t xml:space="preserve">IPR005025; IPR029039; </t>
  </si>
  <si>
    <t xml:space="preserve">NADPH-dependent FMN reductase-like; Flavoprotein-like domain; </t>
  </si>
  <si>
    <t>KOG4530</t>
  </si>
  <si>
    <t>Predicted flavoprotein</t>
  </si>
  <si>
    <t>K3ZXQ1</t>
  </si>
  <si>
    <t>ankyrin repeat-containing protein P16F5.05c [Setaria italica]</t>
  </si>
  <si>
    <t>LOC101767797</t>
  </si>
  <si>
    <t>Si031383m.g</t>
  </si>
  <si>
    <t xml:space="preserve">IPR020683; </t>
  </si>
  <si>
    <t xml:space="preserve">Ankyrin repeat-containing domain; </t>
  </si>
  <si>
    <t>KOG0504</t>
  </si>
  <si>
    <t>FOG: Ankyrin repeat</t>
  </si>
  <si>
    <t>K3Y9B9</t>
  </si>
  <si>
    <t>LOC101783295</t>
  </si>
  <si>
    <t>Si010811m.g</t>
  </si>
  <si>
    <t>K3ZXH2</t>
  </si>
  <si>
    <t>thioesterase family protein [Zea mays]</t>
  </si>
  <si>
    <t>LOC101768606</t>
  </si>
  <si>
    <t>Si031304m.g</t>
  </si>
  <si>
    <t>K17362</t>
  </si>
  <si>
    <t xml:space="preserve">IPR006683; IPR029069; </t>
  </si>
  <si>
    <t xml:space="preserve">Thioesterase domain; HotDog domain; </t>
  </si>
  <si>
    <t>KOG3328</t>
  </si>
  <si>
    <t>HGG motif-containing thioesterase</t>
  </si>
  <si>
    <t>K3XYK7</t>
  </si>
  <si>
    <t>probable inositol oxygenase [Setaria italica]</t>
  </si>
  <si>
    <t>LOC101786191</t>
  </si>
  <si>
    <t>Si006965m.g</t>
  </si>
  <si>
    <t xml:space="preserve">GO:0044724 single-organism carbohydrate catabolic process; GO:1901615 organic hydroxy compound metabolic process; GO:0055114 oxidation-reduction process; GO:0006066 alcohol metabolic process; GO:0006020 inositol metabolic process; GO:0044275 cellular carbohydrate catabolic process; GO:0044712 single-organism catabolic process; GO:0044281 small molecule metabolic process; GO:0044763 single-organism cellular process; GO:0044699 single-organism process; GO:0044282 small molecule catabolic process; GO:0046164 alcohol catabolic process; GO:0044238 primary metabolic process; GO:0005975 carbohydrate metabolic process; GO:0019751 polyol metabolic process; GO:0044237 cellular metabolic process; GO:0071704 organic substance metabolic process; GO:0016052 carbohydrate catabolic process; GO:0044723 single-organism carbohydrate metabolic process; GO:1901575 organic substance catabolic process; GO:0008152 metabolic process; GO:1901616 organic hydroxy compound catabolic process; GO:0044262 cellular carbohydrate metabolic process; GO:0044710 single-organism metabolic process; GO:0044248 cellular catabolic process; GO:0019310 inositol catabolic process; GO:0009987 cellular process; GO:0009056 catabolic process; GO:0046174 polyol catabolic process; </t>
  </si>
  <si>
    <t xml:space="preserve">GO:0016701 oxidoreductase activity, acting on single donors with incorporation of molecular oxygen; GO:0005506 iron ion binding; GO:0046914 transition metal ion binding; GO:0003824 catalytic activity; GO:0005488 binding; GO:0050113 inositol oxygenase activity; GO:0043167 ion binding; GO:0046872 metal ion binding; GO:0043169 cation binding; GO:0016491 oxidoreductase activity; </t>
  </si>
  <si>
    <t>K00469</t>
  </si>
  <si>
    <t>MIOX; inositol oxygenase [EC:1.13.99.1]</t>
  </si>
  <si>
    <t xml:space="preserve">sita00562 Inositol phosphate metabolism; sita00053 Ascorbate and aldarate metabolism; </t>
  </si>
  <si>
    <t>KOG1573</t>
  </si>
  <si>
    <t>Aldehyde reductase</t>
  </si>
  <si>
    <t>K3ZXF7</t>
  </si>
  <si>
    <t>pathogenesis-related protein PRB1-3-like [Setaria italica]</t>
  </si>
  <si>
    <t>LOC101786902</t>
  </si>
  <si>
    <t>Si031289m.g</t>
  </si>
  <si>
    <t xml:space="preserve">GO:0005576 extracellular region; </t>
  </si>
  <si>
    <t>K13449</t>
  </si>
  <si>
    <t>PR1; pathogenesis-related protein 1</t>
  </si>
  <si>
    <t xml:space="preserve">sita04075 Plant hormone signal transduction; sita04626 Plant-pathogen interaction; sita04016 MAPK signaling pathway - plant; </t>
  </si>
  <si>
    <t xml:space="preserve">IPR034111; IPR014044; </t>
  </si>
  <si>
    <t xml:space="preserve">Pathogenesis-related protein 1-like, SCP domain; CAP domain; </t>
  </si>
  <si>
    <t>S</t>
  </si>
  <si>
    <t>KOG3017</t>
  </si>
  <si>
    <t>Defense-related protein containing SCP domain</t>
  </si>
  <si>
    <t>K3ZXG5</t>
  </si>
  <si>
    <t>pathogenesis-related protein 1-like [Setaria italica]</t>
  </si>
  <si>
    <t>LOC101773986</t>
  </si>
  <si>
    <t>Si031297m.g</t>
  </si>
  <si>
    <t>K3ZXB0</t>
  </si>
  <si>
    <t>LOC101773576</t>
  </si>
  <si>
    <t>Si031242m.g</t>
  </si>
  <si>
    <t>K3YJW8</t>
  </si>
  <si>
    <t>LOC101758570</t>
  </si>
  <si>
    <t>Si014537m.g</t>
  </si>
  <si>
    <t>K4A4M2</t>
  </si>
  <si>
    <t>protein SPIRRIG [Setaria italica]</t>
  </si>
  <si>
    <t>LOC101781324</t>
  </si>
  <si>
    <t>Si033826m.g</t>
  </si>
  <si>
    <t>K22262</t>
  </si>
  <si>
    <t xml:space="preserve">IPR000409; IPR011989; IPR013320; IPR017986; IPR011993; IPR015943; IPR016024; IPR023362; </t>
  </si>
  <si>
    <t xml:space="preserve">BEACH domain; Armadillo-like helical; Concanavalin A-like lectin/glucanase domain; WD40-repeat-containing domain; PH domain-like; WD40/YVTN repeat-like-containing domain; Armadillo-type fold; PH-BEACH domain; </t>
  </si>
  <si>
    <t>KOG1788</t>
  </si>
  <si>
    <t>Uncharacterized conserved protein</t>
  </si>
  <si>
    <t>K3XXA3</t>
  </si>
  <si>
    <t>receptor-like serine/threonine-protein kinase At3g01300 isoform X2 [Setaria italica]</t>
  </si>
  <si>
    <t>LOC101776875</t>
  </si>
  <si>
    <t>Si006561m.g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IPR000719; IPR001245; IPR011009; </t>
  </si>
  <si>
    <t xml:space="preserve">Protein kinase domain; Serine-threonine/tyrosine-protein kinase catalytic domain; Protein kinase-like domain; </t>
  </si>
  <si>
    <t>T</t>
  </si>
  <si>
    <t>KOG1187</t>
  </si>
  <si>
    <t>Serine/threonine protein kinase</t>
  </si>
  <si>
    <t>K3XG75</t>
  </si>
  <si>
    <t>C-type lectin receptor-like tyrosine-protein kinase At1g52310 isoform X3 [Setaria italica]</t>
  </si>
  <si>
    <t>LOC101769085</t>
  </si>
  <si>
    <t>Si000884m.g</t>
  </si>
  <si>
    <t xml:space="preserve">GO:0005524 ATP binding; GO:1901265 nucleoside phosphate binding; GO:0016773 phosphotransferase activity, alcohol group as acceptor; GO:0001882 nucleoside binding; GO:0043167 ion binding; GO:0004713 protein tyrosine kinase activity; GO:0000166 nucleotide binding; GO:0004672 protein 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IPR016187; IPR001245; IPR013320; IPR011009; IPR016186; IPR001304; IPR000719; IPR020635; </t>
  </si>
  <si>
    <t xml:space="preserve">C-type lectin fold; Serine-threonine/tyrosine-protein kinase catalytic domain; Concanavalin A-like lectin/glucanase domain; Protein kinase-like domain; C-type lectin-like/link domain; C-type lectin-like; Protein kinase domain; Tyrosine-protein kinase, catalytic domain; </t>
  </si>
  <si>
    <t>K3XEB9</t>
  </si>
  <si>
    <t>putative disease resistance RPP13-like protein 3 isoform X1 [Setaria italica]</t>
  </si>
  <si>
    <t>LOC101756098</t>
  </si>
  <si>
    <t>Si000236m.g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531 ADP binding; GO:0043168 anion binding; GO:0032555 purine ribonucleotide binding; GO:0032559 adenyl ribonucleotide binding; GO:0030554 adenyl nucleotide binding; GO:0001883 purine nucleoside binding; GO:0017076 purine nucleotide binding; GO:0036094 small molecule binding; </t>
  </si>
  <si>
    <t xml:space="preserve">IPR002182; IPR027417; IPR032675; </t>
  </si>
  <si>
    <t xml:space="preserve">NB-ARC; P-loop containing nucleoside triphosphate hydrolase; Leucine-rich repeat domain, L domain-like; </t>
  </si>
  <si>
    <t>KOG4658</t>
  </si>
  <si>
    <t>Apoptotic ATPase</t>
  </si>
  <si>
    <t>K3ZQJ8</t>
  </si>
  <si>
    <t>probable LRR receptor-like serine/threonine-protein kinase At1g51810 isoform X1 [Setaria italica]</t>
  </si>
  <si>
    <t>LOC101774130</t>
  </si>
  <si>
    <t>Si028878m.g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IPR000719; IPR001245; IPR032675; IPR024788; IPR013320; IPR011009; </t>
  </si>
  <si>
    <t xml:space="preserve">Protein kinase domain; Serine-threonine/tyrosine-protein kinase catalytic domain; Leucine-rich repeat domain, L domain-like; Malectin-like carbohydrate-binding domain; Concanavalin A-like lectin/glucanase domain; Protein kinase-like domain; </t>
  </si>
  <si>
    <t>K3Z3R2</t>
  </si>
  <si>
    <t>receptor-like protein kinase FERONIA [Setaria italica]</t>
  </si>
  <si>
    <t>LOC101764033</t>
  </si>
  <si>
    <t>Si021180m.g</t>
  </si>
  <si>
    <t xml:space="preserve">IPR000719; IPR001245; IPR024788; IPR013320; IPR011009; </t>
  </si>
  <si>
    <t xml:space="preserve">Protein kinase domain; Serine-threonine/tyrosine-protein kinase catalytic domain; Malectin-like carbohydrate-binding domain; Concanavalin A-like lectin/glucanase domain; Protein kinase-like domain; </t>
  </si>
  <si>
    <t>K3ZDA4</t>
  </si>
  <si>
    <t>serine/threonine-protein kinase CDL1-like [Setaria italica]</t>
  </si>
  <si>
    <t>LOC101779688</t>
  </si>
  <si>
    <t>Si024538m.g</t>
  </si>
  <si>
    <t xml:space="preserve">IPR000719; IPR013320; IPR011009; </t>
  </si>
  <si>
    <t xml:space="preserve">Protein kinase domain; Concanavalin A-like lectin/glucanase domain; Protein kinase-like domain; </t>
  </si>
  <si>
    <t>K3ZRQ4</t>
  </si>
  <si>
    <t>serine/threonine-protein kinase STY46 [Setaria italica]</t>
  </si>
  <si>
    <t>LOC101761030</t>
  </si>
  <si>
    <t>Si029284m.g</t>
  </si>
  <si>
    <t xml:space="preserve">GO:0005524 ATP binding; GO:0016597 amino acid binding; GO:1901265 nucleoside phosphate binding; GO:0016773 phosphotransferase activity, alcohol group as acceptor; GO:0001882 nucleoside binding; GO:0043167 ion binding; GO:0043177 organic acid binding; GO:0004672 protein kinase activity; GO:0000166 nucleotide binding; GO:0097159 organic cyclic compound binding; GO:1901363 heterocyclic compound binding; GO:0032549 ribonucleoside binding; GO:0097367 carbohydrate derivative binding; GO:0016301 kinase activity; GO:0031406 carboxylic acid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5639 purine ribonucleoside triphosphate binding; GO:0036094 small molecule binding; </t>
  </si>
  <si>
    <t xml:space="preserve">IPR000719; IPR002912; IPR001245; IPR011009; </t>
  </si>
  <si>
    <t xml:space="preserve">Protein kinase domain; ACT domain; Serine-threonine/tyrosine-protein kinase catalytic domain; Protein kinase-like domain; </t>
  </si>
  <si>
    <t>KOG0192</t>
  </si>
  <si>
    <t>Tyrosine kinase specific for activated (GTP-bound) p21cdc42Hs</t>
  </si>
  <si>
    <t>K3ZQ30</t>
  </si>
  <si>
    <t>putative disease resistance RPP13-like protein 2 isoform X2 [Setaria italica]</t>
  </si>
  <si>
    <t>LOC101781947</t>
  </si>
  <si>
    <t>Si028710m.g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03677 DNA binding; GO:1901265 nucleoside phosphate binding; GO:0001882 nucleoside binding; GO:0043167 ion binding; GO:0000166 nucleotide binding; GO:0043565 sequence-specific DNA binding; GO:0003700 transcription factor activity, sequence-specific DNA binding; GO:0097159 organic cyclic compound binding; GO:1901363 heterocyclic compound binding; GO:0032549 ribonucleoside binding; GO:0097367 carbohydrate derivative binding; GO:0032553 ribonucleotide binding; GO:0005488 binding; GO:0001071 nucleic acid binding transcription factor activity; GO:0003676 nucleic acid binding; GO:0032550 purine ribonucleoside binding; GO:0043531 ADP binding; GO:0043168 anion binding; GO:0032555 purine ribonucleotide binding; GO:0032559 adenyl ribonucleotide binding; GO:0030554 adenyl nucleotide binding; GO:0001883 purine nucleoside binding; GO:0017076 purine nucleotide binding; GO:0036094 small molecule binding; </t>
  </si>
  <si>
    <t xml:space="preserve">IPR003657; IPR002182; IPR027417; IPR032675; </t>
  </si>
  <si>
    <t xml:space="preserve">WRKY domain; NB-ARC; P-loop containing nucleoside triphosphate hydrolase; Leucine-rich repeat domain, L domain-like; </t>
  </si>
  <si>
    <t>K3XW55</t>
  </si>
  <si>
    <t>oligopeptide transporter 7 [Setaria italica]</t>
  </si>
  <si>
    <t>LOC101772679</t>
  </si>
  <si>
    <t>Si005982m.g</t>
  </si>
  <si>
    <t>KOG2262</t>
  </si>
  <si>
    <t>Sexual differentiation process protein ISP4</t>
  </si>
  <si>
    <t>K3ZGX6</t>
  </si>
  <si>
    <t>putative disease resistance protein RGA4 [Setaria italica]</t>
  </si>
  <si>
    <t>LOC101782508</t>
  </si>
  <si>
    <t>Si025828m.g</t>
  </si>
  <si>
    <t>K3YR72</t>
  </si>
  <si>
    <t>serine/threonine-protein kinase STY46-like isoform X1 [Setaria italica]</t>
  </si>
  <si>
    <t>LOC101752472</t>
  </si>
  <si>
    <t>Si016766m.g</t>
  </si>
  <si>
    <t>K3Z2G5</t>
  </si>
  <si>
    <t>disease resistance protein RPM1-like [Setaria italica]</t>
  </si>
  <si>
    <t>LOC101759349</t>
  </si>
  <si>
    <t>Si025945m.g</t>
  </si>
  <si>
    <t>K3YAQ9</t>
  </si>
  <si>
    <t>signal recognition particle 14 kDa protein [Setaria italica]</t>
  </si>
  <si>
    <t>LOC101772624</t>
  </si>
  <si>
    <t>Si011301m.g</t>
  </si>
  <si>
    <t xml:space="preserve">GO:0046907 intracellular transport; GO:0072599 establishment of protein localization to endoplasmic reticulum; GO:0072594 establishment of protein localization to organelle; GO:0072657 protein localization to membrane; GO:0045047 protein targeting to ER; GO:0071702 organic substance transport; GO:0006613 cotranslational protein targeting to membrane; GO:0015031 protein transport; GO:0051641 cellular localization; GO:0051234 establishment of localization; GO:0045184 establishment of protein localization; GO:0006605 protein targeting; GO:0006810 transport; GO:0006612 protein targeting to membrane; GO:0070727 cellular macromolecule localization; GO:0051649 establishment of localization in cell; GO:0070972 protein localization to endoplasmic reticulum; GO:0006614 SRP-dependent cotranslational protein targeting to membrane; GO:0006886 intracellular protein transport; GO:0033365 protein localization to organelle; GO:0051179 localization; GO:0033036 macromolecule localization; GO:0008104 protein localization; GO:0034613 cellular protein localization; GO:0090150 establishment of protein localization to membrane; </t>
  </si>
  <si>
    <t xml:space="preserve">GO:0005786 signal recognition particle, endoplasmic reticulum targeting; GO:0044464 cell part; GO:0005622 intracellular; GO:0048500 signal recognition particle; GO:0005737 cytoplasm; GO:0032991 macromolecular complex; GO:0044424 intracellular part; GO:1990904 ribonucleoprotein complex; GO:0005623 cell; GO:0030529 intracellular ribonucleoprotein complex; GO:0044444 cytoplasmic part; </t>
  </si>
  <si>
    <t xml:space="preserve">GO:0097159 organic cyclic compound binding; GO:1901363 heterocyclic compound binding; GO:0005048 signal sequence binding; GO:0003723 RNA binding; GO:0042277 peptide binding; GO:0005488 binding; GO:0003676 nucleic acid binding; GO:0033218 amide binding; GO:0030942 endoplasmic reticulum signal peptide binding; GO:0008312 7S RNA binding; </t>
  </si>
  <si>
    <t>K03104</t>
  </si>
  <si>
    <t>SRP14; signal recognition particle subunit SRP14</t>
  </si>
  <si>
    <t xml:space="preserve">sita03060 Protein export; </t>
  </si>
  <si>
    <t xml:space="preserve">IPR009018; </t>
  </si>
  <si>
    <t xml:space="preserve">Signal recognition particle, SRP9/SRP14 subunit; </t>
  </si>
  <si>
    <t>U</t>
  </si>
  <si>
    <t>KOG1761</t>
  </si>
  <si>
    <t>Signal recognition particle, subunit Srp14</t>
  </si>
  <si>
    <t>K3YR39</t>
  </si>
  <si>
    <t>Transmembrane 9 superfamily member OS=Setaria italica OX=4555 GN=LOC101783406</t>
  </si>
  <si>
    <t>LOC101783406</t>
  </si>
  <si>
    <t>Si016733m.g</t>
  </si>
  <si>
    <t>K17087</t>
  </si>
  <si>
    <t>KOG1277</t>
  </si>
  <si>
    <t>Endosomal membrane proteins, EMP70</t>
  </si>
  <si>
    <t>K3ZIR6</t>
  </si>
  <si>
    <t>SEC12-like protein 2 [Setaria italica]</t>
  </si>
  <si>
    <t>LOC101785744</t>
  </si>
  <si>
    <t>Si026468m.g</t>
  </si>
  <si>
    <t>K14003</t>
  </si>
  <si>
    <t>PREB; prolactin regulatory element-binding protein</t>
  </si>
  <si>
    <t xml:space="preserve">sita04141 Protein processing in endoplasmic reticulum; </t>
  </si>
  <si>
    <t xml:space="preserve">IPR017986; IPR015943; IPR024977; </t>
  </si>
  <si>
    <t xml:space="preserve">WD40-repeat-containing domain; WD40/YVTN repeat-like-containing domain; Anaphase-promoting complex subunit 4, WD40 domain; </t>
  </si>
  <si>
    <t>KOG0771</t>
  </si>
  <si>
    <t>Prolactin regulatory element-binding protein/Protein transport protein SEC12p</t>
  </si>
  <si>
    <t>K3ZUY0</t>
  </si>
  <si>
    <t>probable carboxylesterase 15 isoform X1 [Setaria italica]</t>
  </si>
  <si>
    <t>LOC101785298</t>
  </si>
  <si>
    <t>Si030411m.g</t>
  </si>
  <si>
    <t xml:space="preserve">IPR029058; IPR013094; </t>
  </si>
  <si>
    <t xml:space="preserve">Alpha/Beta hydrolase fold; Alpha/beta hydrolase fold-3; </t>
  </si>
  <si>
    <t>V</t>
  </si>
  <si>
    <t>KOG1515</t>
  </si>
  <si>
    <t>Arylacetamide deacetylase</t>
  </si>
  <si>
    <t>K3ZV45</t>
  </si>
  <si>
    <t>probable carboxylesterase 15 [Setaria italica]</t>
  </si>
  <si>
    <t>LOC101786104</t>
  </si>
  <si>
    <t>Si030476m.g</t>
  </si>
  <si>
    <t>K3ZIV6</t>
  </si>
  <si>
    <t>actin-7-like [Setaria italica]</t>
  </si>
  <si>
    <t>LOC101779822</t>
  </si>
  <si>
    <t>Si026509m.g</t>
  </si>
  <si>
    <t>K10355</t>
  </si>
  <si>
    <t>Z</t>
  </si>
  <si>
    <t>KOG0676</t>
  </si>
  <si>
    <t>Actin and related proteins</t>
  </si>
  <si>
    <t>K4AFX7</t>
  </si>
  <si>
    <t>Actin-related protein 2/3 complex subunit 4 OS=Setaria italica OX=4555 GN=LOC101755389</t>
  </si>
  <si>
    <t>LOC101755389</t>
  </si>
  <si>
    <t>Si037784m.g</t>
  </si>
  <si>
    <t xml:space="preserve">GO:0044085 cellular component biogenesis; GO:0030833 regulation of actin filament polymerization; GO:0050794 regulation of cellular process; GO:0016043 cellular component organization; GO:0034314 Arp2/3 complex-mediated actin nucleation; GO:0065008 regulation of biological quality; GO:0032273 positive regulation of protein polymerization; GO:0032956 regulation of actin cytoskeleton organization; GO:0007015 actin filament organization; GO:0044699 single-organism process; GO:0044087 regulation of cellular component biogenesis; GO:0030832 regulation of actin filament length; GO:0030041 actin filament polymerization; GO:0051130 positive regulation of cellular component organization; GO:0030036 actin cytoskeleton organization; GO:0022607 cellular component assembly; GO:0065003 macromolecular complex assembly; GO:0045010 actin nucleation; GO:0032535 regulation of cellular component size; GO:0032271 regulation of protein polymerization; GO:0031334 positive regulation of protein complex assembly; GO:0051493 regulation of cytoskeleton organization; GO:0007010 cytoskeleton organization; GO:0009987 cellular process; GO:0006461 protein complex assembly; GO:0043623 cellular protein complex assembly; GO:0034622 cellular macromolecular complex assembly; GO:0071822 protein complex subunit organization; GO:0051495 positive regulation of cytoskeleton organization; GO:0044763 single-organism cellular process; GO:0008154 actin polymerization or depolymerization; GO:0048522 positive regulation of cellular process; GO:0033043 regulation of organelle organization; GO:0032970 regulation of actin filament-based process; GO:0048518 positive regulation of biological process; GO:0030838 positive regulation of actin filament polymerization; GO:0043933 macromolecular complex subunit organization; GO:1902589 single-organism organelle organization; GO:0008064 regulation of actin polymerization or depolymerization; GO:0043254 regulation of protein complex assembly; GO:0050789 regulation of biological process; GO:0010638 positive regulation of organelle organization; GO:0006996 organelle organization; GO:0030029 actin filament-based process; GO:0051258 protein polymerization; GO:0090066 regulation of anatomical structure size; GO:1902905 positive regulation of supramolecular fiber organization; GO:0051128 regulation of cellular component organization; GO:0070271 protein complex biogenesis; GO:0097435 supramolecular fiber organization; GO:0044089 positive regulation of cellular component biogenesis; GO:1902903 regulation of supramolecular fiber organization; GO:0065007 biological regulation; GO:0071840 cellular component organization or biogenesis; 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623 cell; GO:0015629 actin cytoskeleton; GO:0044422 organelle part; GO:0043228 non-membrane-bounded organelle; GO:0043226 organelle; GO:0005856 cytoskeleton; GO:0005885 Arp2/3 protein complex; GO:0044464 cell part; GO:0005622 intracellular; GO:0043234 protein complex; </t>
  </si>
  <si>
    <t>K05755</t>
  </si>
  <si>
    <t>ARPC4; actin related protein 2/3 complex, subunit 4</t>
  </si>
  <si>
    <t xml:space="preserve">sita04144 Endocytosis; </t>
  </si>
  <si>
    <t>KOG1876</t>
  </si>
  <si>
    <t>Actin-related protein Arp2/3 complex, subunit ARPC4</t>
  </si>
  <si>
    <t>K3Z323</t>
  </si>
  <si>
    <t>phragmoplast orienting kinesin 2 [Setaria italica]</t>
  </si>
  <si>
    <t>SETIT_020941mg</t>
  </si>
  <si>
    <t>Si020941m.g</t>
  </si>
  <si>
    <t xml:space="preserve">GO:0044763 single-organism cellular process; GO:0007018 microtubule-based movement; GO:0006928 movement of cell or subcellular component; GO:0044699 single-organism process; GO:0009987 cellular process; GO:0007017 microtubule-based process; </t>
  </si>
  <si>
    <t xml:space="preserve">GO:0003774 motor activity; GO:1901265 nucleoside phosphate binding; GO:0016817 hydrolase activity, acting on acid anhydrides; GO:0005515 protein binding; GO:0016787 hydrolase activity; GO:0097159 organic cyclic compound binding; GO:1901363 heterocyclic compound binding; GO:0008092 cytoskeletal protein binding; GO:0016462 pyrophosphatase activity; GO:0003824 catalytic activity; GO:0032553 ribonucleotide binding; GO:0008017 microtubule binding; GO:0005488 binding; GO:0032550 purine ribonucleoside binding; GO:0043168 anion binding; GO:0032559 adenyl ribonucleotide binding; GO:0030554 adenyl nucleotide binding; GO:0016818 hydrolase activity, acting on acid anhydrides, in phosphorus-containing anhydrides; GO:0003777 microtubule motor activity; GO:0017076 purine nucleotide binding; GO:0035639 purine ribonucleoside triphosphate binding; GO:0005524 ATP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6094 small molecule binding; </t>
  </si>
  <si>
    <t>K10400</t>
  </si>
  <si>
    <t xml:space="preserve">IPR027417; IPR001752; </t>
  </si>
  <si>
    <t xml:space="preserve">P-loop containing nucleoside triphosphate hydrolase; Kinesin motor domain; </t>
  </si>
  <si>
    <t>KOG4280</t>
  </si>
  <si>
    <t>Kinesin-like protein</t>
  </si>
  <si>
    <t>K4ACM1</t>
  </si>
  <si>
    <t>Peroxidase OS=Setaria italica OX=4555 GN=LOC101757945</t>
  </si>
  <si>
    <t>LOC101757945</t>
  </si>
  <si>
    <t>Si036628m.g</t>
  </si>
  <si>
    <t xml:space="preserve">GO:0008152 metabolic process; GO:0042743 hydrogen peroxide metabolic process; GO:0006950 response to stress; GO:0072593 reactive oxygen species metabolic process; GO:0055114 oxidation-reduction process; GO:0044710 single-organism metabolic process; GO:0006979 response to oxidative stress; GO:0044699 single-organism process; GO:0044248 cellular catabolic process; GO:0050896 response to stimulus; GO:0009056 catabolic process; GO:0009987 cellular process; GO:0044237 cellular metabolic process; GO:0042744 hydrogen peroxide catabolic process; </t>
  </si>
  <si>
    <t xml:space="preserve">GO:0097159 organic cyclic compound binding; GO:1901363 heterocyclic compound binding; GO:0020037 heme binding; GO:0003824 catalytic activity; GO:0005488 binding; GO:0016209 antioxidant activity; GO:0004601 peroxidase activity; GO:0046906 tetrapyrrole binding; GO:0016491 oxidoreductase activity; GO:0016684 oxidoreductase activity, acting on peroxide as acceptor; </t>
  </si>
  <si>
    <t>K00430</t>
  </si>
  <si>
    <t>E1.11.1.7; peroxidase [EC:1.11.1.7]</t>
  </si>
  <si>
    <t xml:space="preserve">sita01100 Metabolic pathways; sita01110 Biosynthesis of secondary metabolites; sita00940 Phenylpropanoid biosynthesis; </t>
  </si>
  <si>
    <t xml:space="preserve">IPR033905; IPR002016; </t>
  </si>
  <si>
    <t xml:space="preserve">Secretory peroxidase; Haem peroxidase, plant/fungal/bacterial; </t>
  </si>
  <si>
    <t>K3ZJN3</t>
  </si>
  <si>
    <t>R3H domain-containing protein 4-like [Setaria italica]</t>
  </si>
  <si>
    <t>LOC101771700</t>
  </si>
  <si>
    <t>Si026786m.g</t>
  </si>
  <si>
    <t>nucleus,plasma membrane</t>
  </si>
  <si>
    <t xml:space="preserve">GO:0097159 organic cyclic compound binding; GO:1901363 heterocyclic compound binding; GO:0005488 binding; GO:0003676 nucleic acid binding; </t>
  </si>
  <si>
    <t xml:space="preserve">IPR025952; IPR001374; </t>
  </si>
  <si>
    <t xml:space="preserve">R3H-associated N-terminal domain; R3H domain; </t>
  </si>
  <si>
    <t>K3ZK46</t>
  </si>
  <si>
    <t>keratin-associated protein 4-5-like [Setaria italica]</t>
  </si>
  <si>
    <t>LOC101752547</t>
  </si>
  <si>
    <t>Si026952m.g</t>
  </si>
  <si>
    <t>K3Z3T5</t>
  </si>
  <si>
    <t>G-type lectin S-receptor-like serine/threonine-protein kinase At5g35370 [Aegilops tauschii subsp. tauschii]</t>
  </si>
  <si>
    <t>SETIT_021203mg</t>
  </si>
  <si>
    <t>Si021203m.g</t>
  </si>
  <si>
    <t xml:space="preserve">GO:0005524 ATP binding; GO:1901265 nucleoside phosphate binding; GO:0016773 phosphotransferase activity, alcohol group as acceptor; GO:0001882 nucleoside binding; GO:0043167 ion binding; GO:0000166 nucleotide binding; GO:0004672 protein 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04674 protein serine/threonine kinase activity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IPR001480; IPR003609; IPR000719; IPR013320; IPR011009; </t>
  </si>
  <si>
    <t xml:space="preserve">Bulb-type lectin domain; PAN/Apple domain; Protein kinase domain; Concanavalin A-like lectin/glucanase domain; Protein kinase-like domain; </t>
  </si>
  <si>
    <t>K3ZVJ3</t>
  </si>
  <si>
    <t>translation initiation factor IF-2-like [Setaria italica]</t>
  </si>
  <si>
    <t>LOC101781551</t>
  </si>
  <si>
    <t>Si030624m.g</t>
  </si>
  <si>
    <t>K3ZHJ7</t>
  </si>
  <si>
    <t>lysM domain receptor-like kinase 4 [Setaria italica]</t>
  </si>
  <si>
    <t>LOC101761844</t>
  </si>
  <si>
    <t>Si026049m.g</t>
  </si>
  <si>
    <t xml:space="preserve">IPR018392; IPR000719; IPR013320; IPR011009; </t>
  </si>
  <si>
    <t xml:space="preserve">LysM domain; Protein kinase domain; Concanavalin A-like lectin/glucanase domain; Protein kinase-like domain; </t>
  </si>
  <si>
    <t>K3YHW2</t>
  </si>
  <si>
    <t>fasciclin-like arabinogalactan protein 2 [Setaria italica]</t>
  </si>
  <si>
    <t>LOC101762611</t>
  </si>
  <si>
    <t>Si013831m.g</t>
  </si>
  <si>
    <t xml:space="preserve">IPR000782; </t>
  </si>
  <si>
    <t xml:space="preserve">FAS1 domain; </t>
  </si>
  <si>
    <t>K3ZAU6</t>
  </si>
  <si>
    <t>LOC101780266</t>
  </si>
  <si>
    <t>Si023667m.g</t>
  </si>
  <si>
    <t>K3XXD1</t>
  </si>
  <si>
    <t>GDSL esterase/lipase At5g45910-like [Setaria italica]</t>
  </si>
  <si>
    <t>LOC101768260</t>
  </si>
  <si>
    <t>Si006589m.g</t>
  </si>
  <si>
    <t xml:space="preserve">IPR001087; IPR013830; </t>
  </si>
  <si>
    <t xml:space="preserve">GDSL lipase/esterase; SGNH hydrolase-type esterase domain; </t>
  </si>
  <si>
    <t>K3Y2U6</t>
  </si>
  <si>
    <t>protein EXORDIUM-like 1 [Setaria italica]</t>
  </si>
  <si>
    <t>LOC101769607</t>
  </si>
  <si>
    <t>Si008527m.g</t>
  </si>
  <si>
    <t>K3YQ59</t>
  </si>
  <si>
    <t>"WEB family protein At5g16730, chloroplastic [Setaria italica]"</t>
  </si>
  <si>
    <t>LOC101753301</t>
  </si>
  <si>
    <t>Si016401m.g</t>
  </si>
  <si>
    <t>K3Y511</t>
  </si>
  <si>
    <t>transcriptional corepressor SEUSS-like [Setaria italica]</t>
  </si>
  <si>
    <t>LOC101761300</t>
  </si>
  <si>
    <t>Si009299m.g</t>
  </si>
  <si>
    <t>K3Y5K1</t>
  </si>
  <si>
    <t>L-type lectin-domain containing receptor kinase IX.1-like [Setaria italica]</t>
  </si>
  <si>
    <t>LOC101758719</t>
  </si>
  <si>
    <t>Si009489m.g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30246 carbohydrat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IPR001220; IPR000719; IPR013320; IPR011009; </t>
  </si>
  <si>
    <t xml:space="preserve">Legume lectin domain; Protein kinase domain; Concanavalin A-like lectin/glucanase domain; Protein kinase-like domain; </t>
  </si>
  <si>
    <t>K3Z3H5</t>
  </si>
  <si>
    <t>receptor-like protein kinase HAIKU2 [Setaria italica]</t>
  </si>
  <si>
    <t>LOC101775107</t>
  </si>
  <si>
    <t>Si021093m.g</t>
  </si>
  <si>
    <t xml:space="preserve">IPR000719; IPR013210; IPR032675; IPR011009; </t>
  </si>
  <si>
    <t xml:space="preserve">Protein kinase domain; Leucine-rich repeat-containing N-terminal, plant-type; Leucine-rich repeat domain, L domain-like; Protein kinase-like domain; </t>
  </si>
  <si>
    <t>K3YJK1</t>
  </si>
  <si>
    <t>putative germin-like protein 12-4 [Setaria italica]</t>
  </si>
  <si>
    <t>LOC101782868</t>
  </si>
  <si>
    <t>Si014420m.g</t>
  </si>
  <si>
    <t xml:space="preserve">GO:0046914 transition metal ion binding; GO:0005488 binding; GO:0043167 ion binding; GO:0046872 metal ion binding; GO:0043169 cation binding; GO:0045735 nutrient reservoir activity; GO:0030145 manganese ion binding; </t>
  </si>
  <si>
    <t xml:space="preserve">IPR011051; IPR006045; IPR014710; </t>
  </si>
  <si>
    <t xml:space="preserve">RmlC-like cupin domain; Cupin 1; RmlC-like jelly roll fold; </t>
  </si>
  <si>
    <t>K3Y7U9</t>
  </si>
  <si>
    <t>Endosomal targeting BRO1-like domain-containing protein [Zea mays]</t>
  </si>
  <si>
    <t>LOC101779545</t>
  </si>
  <si>
    <t>Si010214m.g</t>
  </si>
  <si>
    <t xml:space="preserve">IPR004328; </t>
  </si>
  <si>
    <t xml:space="preserve">BRO1 domain; </t>
  </si>
  <si>
    <t>K3Y8R7</t>
  </si>
  <si>
    <t>Peroxidase OS=Setaria italica OX=4555 GN=LOC101779806</t>
  </si>
  <si>
    <t>LOC101779806</t>
  </si>
  <si>
    <t>Si010609m.g</t>
  </si>
  <si>
    <t>K3ZKK0</t>
  </si>
  <si>
    <t>LOC101762664</t>
  </si>
  <si>
    <t>Si027106m.g</t>
  </si>
  <si>
    <t>K3ZHT9</t>
  </si>
  <si>
    <t>von Willebrand factor type A domain containing protein [Zea mays]</t>
  </si>
  <si>
    <t>LOC101777664</t>
  </si>
  <si>
    <t>Si026141m.g</t>
  </si>
  <si>
    <t xml:space="preserve">IPR002035; </t>
  </si>
  <si>
    <t xml:space="preserve">von Willebrand factor, type A; </t>
  </si>
  <si>
    <t>K3YQ71</t>
  </si>
  <si>
    <t>probable L-type lectin-domain containing receptor kinase S.5 [Setaria italica]</t>
  </si>
  <si>
    <t>LOC101775851</t>
  </si>
  <si>
    <t>Si016413m.g</t>
  </si>
  <si>
    <t>K3Z6L6</t>
  </si>
  <si>
    <t>SETIT_022162mg</t>
  </si>
  <si>
    <t>Si022162m.g</t>
  </si>
  <si>
    <t xml:space="preserve">IPR011676; </t>
  </si>
  <si>
    <t xml:space="preserve">Domain of unknown function DUF1618; </t>
  </si>
  <si>
    <t>K4ADS2</t>
  </si>
  <si>
    <t>"expansin-like A2, partial [Setaria italica]"</t>
  </si>
  <si>
    <t>LOC101770304</t>
  </si>
  <si>
    <t>Si037029m.g</t>
  </si>
  <si>
    <t xml:space="preserve">IPR009009; IPR007112; IPR007117; </t>
  </si>
  <si>
    <t xml:space="preserve">RlpA-like protein, double-psi beta-barrel domain; Expansin/pollen allergen, DPBB domain; Expansin, cellulose-binding-like domain; </t>
  </si>
  <si>
    <t>K4AJE0</t>
  </si>
  <si>
    <t>G-type lectin S-receptor-like serine/threonine-protein kinase At1g34300 [Setaria italica]</t>
  </si>
  <si>
    <t>LOC101782005</t>
  </si>
  <si>
    <t>Si039007m.g</t>
  </si>
  <si>
    <t xml:space="preserve">GO:0000003 reproduction; GO:0016310 phosphorylation; GO:0022414 reproductive process; GO:0044267 cellular protein metabolic process; GO:0044763 single-organism cellular process; GO:0009875 pollen-pistil interaction; GO:0044699 single-organism process; GO:0044238 primary metabolic process; GO:0044237 cellular metabolic process; GO:0032501 multicellular organismal process; GO:0008037 cell recognition; GO:0006796 phosphate-containing compound metabolic process; GO:0051704 multi-organism process; GO:0071704 organic substance metabolic process; GO:0009856 pollination; GO:0008152 metabolic process; GO:0006468 protein phosphorylation; GO:0007154 cell communication; GO:0006793 phosphorus metabolic process; GO:0044702 single organism reproductive process; GO:0044703 multi-organism reproductive process; GO:0044706 multi-multicellular organism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48544 recognition of pollen; GO:0009987 cellular process; </t>
  </si>
  <si>
    <t xml:space="preserve">GO:0005524 ATP binding; GO:1901265 nucleoside phosphate binding; GO:0016773 phosphotransferase activity, alcohol group as acceptor; GO:0001882 nucleoside binding; GO:0043167 ion binding; GO:0005515 protein binding; GO:0000166 nucleotide binding; GO:0004672 protein 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04674 protein serine/threonine kinase activity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IPR001480; IPR000719; IPR000858; IPR000742; IPR013320; IPR011047; IPR011009; </t>
  </si>
  <si>
    <t xml:space="preserve">Bulb-type lectin domain; Protein kinase domain; S-locus glycoprotein domain; EGF-like domain; Concanavalin A-like lectin/glucanase domain; Quinoprotein alcohol dehydrogenase-like superfamily; Protein kinase-like domain; </t>
  </si>
  <si>
    <t>K3XY85</t>
  </si>
  <si>
    <t>Peroxidase OS=Setaria italica OX=4555 GN=LOC101783109</t>
  </si>
  <si>
    <t>LOC101783109</t>
  </si>
  <si>
    <t>Si006946m.g</t>
  </si>
  <si>
    <t>K3Y2W7</t>
  </si>
  <si>
    <t>"alternative NAD(P)H-ubiquinone oxidoreductase C1, chloroplastic/mitochondrial isoform X1 [Setaria italica]"</t>
  </si>
  <si>
    <t>LOC101767448</t>
  </si>
  <si>
    <t>K17872</t>
  </si>
  <si>
    <t xml:space="preserve">IPR023753; </t>
  </si>
  <si>
    <t xml:space="preserve">FAD/NAD(P)-binding domain; </t>
  </si>
  <si>
    <t>K3YCF1</t>
  </si>
  <si>
    <t>Formin-like protein OS=Setaria italica OX=4555 GN=SETIT_011897mg</t>
  </si>
  <si>
    <t>SETIT_011897mg</t>
  </si>
  <si>
    <t>Si032289m.g</t>
  </si>
  <si>
    <t xml:space="preserve">IPR015425; </t>
  </si>
  <si>
    <t xml:space="preserve">Formin, FH2 domain; </t>
  </si>
  <si>
    <t>A0A0Q3RF11</t>
  </si>
  <si>
    <t>peptide-N4-(N-acetyl-beta-glucosaminyl)asparagine amidase A-like [Aegilops tauschii subsp. tauschii]</t>
  </si>
  <si>
    <t>SETIT_000855mg</t>
  </si>
  <si>
    <t>Si000855m.g</t>
  </si>
  <si>
    <t>K3XYB1</t>
  </si>
  <si>
    <t>Peroxidase OS=Setaria italica OX=4555 GN=LOC101756766</t>
  </si>
  <si>
    <t>LOC101756766</t>
  </si>
  <si>
    <t>Si017811m.g</t>
  </si>
  <si>
    <t>K4A779</t>
  </si>
  <si>
    <t>probable methyltransferase PMT3 [Setaria italica]</t>
  </si>
  <si>
    <t>LOC101761869</t>
  </si>
  <si>
    <t>Si034737m.g</t>
  </si>
  <si>
    <t xml:space="preserve">GO:0016741 transferase activity, transferring one-carbon groups; GO:0008168 methyltransferase activity; GO:0003824 catalytic activity; GO:0016740 transferase activity; </t>
  </si>
  <si>
    <t xml:space="preserve">IPR029063; </t>
  </si>
  <si>
    <t xml:space="preserve">S-adenosyl-L-methionine-dependent methyltransferase; </t>
  </si>
  <si>
    <t>K3Y7I5</t>
  </si>
  <si>
    <t>GDSL esterase/lipase At1g09390-like [Setaria italica]</t>
  </si>
  <si>
    <t>LOC101762245</t>
  </si>
  <si>
    <t>Si010176m.g</t>
  </si>
  <si>
    <t>K3YU15</t>
  </si>
  <si>
    <t>protein EXORDIUM-like [Setaria italica]</t>
  </si>
  <si>
    <t>LOC101756271</t>
  </si>
  <si>
    <t>Si017761m.g</t>
  </si>
  <si>
    <t>K3Z9V1</t>
  </si>
  <si>
    <t>fasciclin-like arabinogalactan protein 11 [Setaria italica]</t>
  </si>
  <si>
    <t>LOC101774959</t>
  </si>
  <si>
    <t>Si023322m.g</t>
  </si>
  <si>
    <t>K3XGN4</t>
  </si>
  <si>
    <t>uncharacterized LOC8278573 precursor [Ricinus communis]</t>
  </si>
  <si>
    <t>LOC101755969</t>
  </si>
  <si>
    <t>Si001055m.g</t>
  </si>
  <si>
    <t xml:space="preserve">IPR006946; IPR008979; </t>
  </si>
  <si>
    <t xml:space="preserve">Domain of unknown function DUF642; Galactose-binding domain-like; </t>
  </si>
  <si>
    <t>K3Y9H7</t>
  </si>
  <si>
    <t>Expansin OS=Setaria italica OX=4555 GN=LOC101776412</t>
  </si>
  <si>
    <t>LOC101776412</t>
  </si>
  <si>
    <t>Si010869m.g</t>
  </si>
  <si>
    <t xml:space="preserve">GO:0071554 cell wall organization or biogenesis; GO:0009664 plant-type cell wall organization; GO:0016043 cellular component organization; GO:0071555 cell wall organization; GO:0045229 external encapsulating structure organization; GO:0009987 cellular process; GO:0071669 plant-type cell wall organization or biogenesis; GO:0071840 cellular component organization or biogenesis; </t>
  </si>
  <si>
    <t>K3Z7V5</t>
  </si>
  <si>
    <t>"glucan endo-1,3-beta-glucosidase GII-like [Setaria italica]"</t>
  </si>
  <si>
    <t>LOC101777975</t>
  </si>
  <si>
    <t>Si022625m.g</t>
  </si>
  <si>
    <t>K3XXY8</t>
  </si>
  <si>
    <t>uncharacterized LOC103629633 [Zea mays]</t>
  </si>
  <si>
    <t>LOC101769074</t>
  </si>
  <si>
    <t>Si006796m.g</t>
  </si>
  <si>
    <t xml:space="preserve">IPR032675; </t>
  </si>
  <si>
    <t xml:space="preserve">Leucine-rich repeat domain, L domain-like; </t>
  </si>
  <si>
    <t>K4A3P3</t>
  </si>
  <si>
    <t>SETIT_033496mg</t>
  </si>
  <si>
    <t>K3YRA2</t>
  </si>
  <si>
    <t>protein WVD2-like 7 [Aegilops tauschii subsp. tauschii]</t>
  </si>
  <si>
    <t>LOC101762603</t>
  </si>
  <si>
    <t>Si016796m.g</t>
  </si>
  <si>
    <t>K3XHE4</t>
  </si>
  <si>
    <t>LRR receptor-like serine/threonine-protein kinase HSL2 [Setaria italica]</t>
  </si>
  <si>
    <t>LOC101762859</t>
  </si>
  <si>
    <t>Si001315m.g</t>
  </si>
  <si>
    <t xml:space="preserve">IPR000719; IPR011009; </t>
  </si>
  <si>
    <t xml:space="preserve">Protein kinase domain; Protein kinase-like domain; </t>
  </si>
  <si>
    <t>K3Y8N0</t>
  </si>
  <si>
    <t>Peroxidase OS=Setaria italica OX=4555 GN=LOC101755213</t>
  </si>
  <si>
    <t>LOC101755213</t>
  </si>
  <si>
    <t>Si010572m.g</t>
  </si>
  <si>
    <t>K3ZJ89</t>
  </si>
  <si>
    <t>Dirigent protein OS=Setaria italica OX=4555 GN=LOC101780771</t>
  </si>
  <si>
    <t>LOC101780771</t>
  </si>
  <si>
    <t>Si026642m.g</t>
  </si>
  <si>
    <t xml:space="preserve">GO:0030246 carbohydrate binding; GO:0005488 binding; </t>
  </si>
  <si>
    <t xml:space="preserve">IPR001229; IPR033734; </t>
  </si>
  <si>
    <t xml:space="preserve">Jacalin-like lectin domain; Jacalin-like lectin domain, plant; </t>
  </si>
  <si>
    <t>K3YHF9</t>
  </si>
  <si>
    <t>malonyl-CoA:anthocyanidin 5-O-glucoside-6''-O-malonyltransferase-like [Setaria italica]</t>
  </si>
  <si>
    <t>LOC101768834</t>
  </si>
  <si>
    <t>Si013677m.g</t>
  </si>
  <si>
    <t xml:space="preserve">IPR023213; </t>
  </si>
  <si>
    <t xml:space="preserve">Chloramphenicol acetyltransferase-like domain; </t>
  </si>
  <si>
    <t>K3Y655</t>
  </si>
  <si>
    <t>endoglucanase [Oryza sativa Japonica Group]</t>
  </si>
  <si>
    <t>LOC101779133</t>
  </si>
  <si>
    <t>Si009695m.g</t>
  </si>
  <si>
    <t xml:space="preserve">IPR017853; IPR001547; IPR013781; </t>
  </si>
  <si>
    <t xml:space="preserve">Glycoside hydrolase superfamily; Glycoside hydrolase, family 5; Glycoside hydrolase, catalytic domain; </t>
  </si>
  <si>
    <t>K3Z673</t>
  </si>
  <si>
    <t>LOC101763220</t>
  </si>
  <si>
    <t>Si022042m.g</t>
  </si>
  <si>
    <t>K3XHY6</t>
  </si>
  <si>
    <t>protein NtpR-like [Setaria italica]</t>
  </si>
  <si>
    <t>LOC101756502</t>
  </si>
  <si>
    <t>Si001508m.g</t>
  </si>
  <si>
    <t xml:space="preserve">GO:0009064 glutamine family amino acid metabolic process; GO:0044281 small molecule metabolic process; GO:0044763 single-organism cellular process; GO:0006541 glutamine metabolic process; GO:0006807 nitrogen compound metabolic process; GO:0044699 single-organism process; GO:0044238 primary metabolic process; GO:1901605 alpha-amino acid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IPR017926; IPR029062; </t>
  </si>
  <si>
    <t xml:space="preserve">Glutamine amidotransferase; Class I glutamine amidotransferase-like; </t>
  </si>
  <si>
    <t>K3Z8N3</t>
  </si>
  <si>
    <t>acid phosphatase 1-like [Setaria italica]</t>
  </si>
  <si>
    <t>LOC101754291</t>
  </si>
  <si>
    <t>Si022903m.g</t>
  </si>
  <si>
    <t xml:space="preserve">GO:0016787 hydrolase activity; GO:0003993 acid phosphatase activity; GO:0003824 catalytic activity; GO:0042578 phosphoric ester hydrolase activity; GO:0016791 phosphatase activity; GO:0016788 hydrolase activity, acting on ester bonds; </t>
  </si>
  <si>
    <t>K3YJ54</t>
  </si>
  <si>
    <t>uncharacterized abhydrolase domain-containing protein DDB_G0269086-like [Setaria italica]</t>
  </si>
  <si>
    <t>LOC101768717</t>
  </si>
  <si>
    <t>Si014273m.g</t>
  </si>
  <si>
    <t>K3ZSN1</t>
  </si>
  <si>
    <t>seed specific protein Bn15D14A isoform X1 [Zea mays]</t>
  </si>
  <si>
    <t>LOC101782750</t>
  </si>
  <si>
    <t>Si029611m.g</t>
  </si>
  <si>
    <t xml:space="preserve">IPR027329; </t>
  </si>
  <si>
    <t xml:space="preserve">TPX2, C-terminal; </t>
  </si>
  <si>
    <t>K3YA76</t>
  </si>
  <si>
    <t>histone H1 [Setaria italica]</t>
  </si>
  <si>
    <t>LOC101785186</t>
  </si>
  <si>
    <t>Si011118m.g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97159 organic cyclic compound binding; GO:1901363 heterocyclic compound binding; GO:0003677 DNA binding; GO:0005488 binding; GO:0003676 nucleic acid binding; </t>
  </si>
  <si>
    <t>K11275</t>
  </si>
  <si>
    <t xml:space="preserve">IPR011991; IPR005818; </t>
  </si>
  <si>
    <t xml:space="preserve">Winged helix-turn-helix DNA-binding domain; Linker histone H1/H5, domain H15; </t>
  </si>
  <si>
    <t>K4AHD5</t>
  </si>
  <si>
    <t>LOC101766075</t>
  </si>
  <si>
    <t>Si038409m.g</t>
  </si>
  <si>
    <t>K3ZV69</t>
  </si>
  <si>
    <t>alpha-rhamnosidase-like protein [Medicago truncatula]</t>
  </si>
  <si>
    <t>LOC101755484</t>
  </si>
  <si>
    <t>Si030500m.g</t>
  </si>
  <si>
    <t xml:space="preserve">IPR011040; </t>
  </si>
  <si>
    <t xml:space="preserve">Sialidases; </t>
  </si>
  <si>
    <t>K3ZBL2</t>
  </si>
  <si>
    <t>SETIT_023933mg</t>
  </si>
  <si>
    <t>cytoplasm,nucleus</t>
  </si>
  <si>
    <t>K3YRF1</t>
  </si>
  <si>
    <t>serine/threonine-protein kinase STY46-like isoform X2 [Setaria italica]</t>
  </si>
  <si>
    <t>K3YAH6</t>
  </si>
  <si>
    <t>blue copper protein-like [Setaria italica]</t>
  </si>
  <si>
    <t>LOC101754409</t>
  </si>
  <si>
    <t>Si011218m.g</t>
  </si>
  <si>
    <t xml:space="preserve">GO:0009055 electron carrier activity; </t>
  </si>
  <si>
    <t xml:space="preserve">IPR003245; IPR008972; </t>
  </si>
  <si>
    <t xml:space="preserve">Phytocyanin domain; Cupredoxin; </t>
  </si>
  <si>
    <t>K3Z6C0</t>
  </si>
  <si>
    <t>SETIT_022089mg</t>
  </si>
  <si>
    <t>Si022089m.g</t>
  </si>
  <si>
    <t>K3XWP6</t>
  </si>
  <si>
    <t>protein PHR1-LIKE 1 isoform X1 [Zea mays]</t>
  </si>
  <si>
    <t>LOC101786720</t>
  </si>
  <si>
    <t>Si006354m.g</t>
  </si>
  <si>
    <t xml:space="preserve">IPR001005; IPR009057; IPR025756; IPR006447; IPR017930; </t>
  </si>
  <si>
    <t xml:space="preserve">SANT/Myb domain; Homeobox domain-like; MYB-CC type transcription factor, LHEQLE-containing domain; Myb domain, plants; Myb domain; </t>
  </si>
  <si>
    <t>K4A5W3</t>
  </si>
  <si>
    <t>probably inactive leucine-rich repeat receptor-like protein kinase IMK2 [Setaria italica]</t>
  </si>
  <si>
    <t>LOC101786188</t>
  </si>
  <si>
    <t>Si034267m.g</t>
  </si>
  <si>
    <t xml:space="preserve">IPR000719; IPR013210; IPR001245; IPR032675; IPR011009; </t>
  </si>
  <si>
    <t xml:space="preserve">Protein kinase domain; Leucine-rich repeat-containing N-terminal, plant-type; Serine-threonine/tyrosine-protein kinase catalytic domain; Leucine-rich repeat domain, L domain-like; Protein kinase-like domain; </t>
  </si>
  <si>
    <t>K3XWI3</t>
  </si>
  <si>
    <t>tryptophan synthase beta chain 2 isoform X2 [Setaria italica]</t>
  </si>
  <si>
    <t>LOC101784449</t>
  </si>
  <si>
    <t>Si006289m.g</t>
  </si>
  <si>
    <t xml:space="preserve">GO:0016053 organic acid biosynthetic process; GO:0006725 cellular aromatic compound metabolic process; GO:0000162 tryptophan biosynthetic process; GO:0044699 single-organism process; GO:0009058 biosynthetic process; GO:1901566 organonitrogen compound biosynthetic process; GO:0042435 indole-containing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8652 cellular amino acid biosynthetic process; GO:0009072 aromatic amino acid family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09073 aromatic amino acid family biosynthetic process; GO:1901605 alpha-amino acid metabolic process; GO:0044238 primary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44283 small molecule biosynthetic process; GO:0019752 carboxylic acid metabolic process; GO:0009309 amine biosynthetic process; GO:0006568 tryptophan metabolic process; GO:0006082 organic acid metabolic process; GO:1901362 organic cyclic compound biosynthetic process; GO:0043436 oxoacid metabolic process; GO:1901564 organonitrogen compound metabolic process; </t>
  </si>
  <si>
    <t xml:space="preserve">GO:0097159 organic cyclic compound binding; GO:1901363 heterocyclic compound binding; GO:0004834 tryptophan synthase activity; GO:0003824 catalytic activity; GO:0005488 binding; GO:0043167 ion binding; GO:0016829 lyase activity; GO:0043168 anion binding; GO:0016836 hydro-lyase activity; GO:0048037 cofactor binding; GO:0030170 pyridoxal phosphate binding; GO:0016835 carbon-oxygen lyase activity; </t>
  </si>
  <si>
    <t>K06001</t>
  </si>
  <si>
    <t>trpB; tryptophan synthase beta chain [EC:4.2.1.20]</t>
  </si>
  <si>
    <t xml:space="preserve">sita01230 Biosynthesis of amino acids; sita01100 Metabolic pathways; sita00400 Phenylalanine, tyrosine and tryptophan biosynthesis; sita01110 Biosynthesis of secondary metabolites; sita00260 Glycine, serine and threonine metabolism; </t>
  </si>
  <si>
    <t>K3Z7Q3</t>
  </si>
  <si>
    <t>"fructose-1,6-bisphosphatase, cytosolic-like [Setaria italica]"</t>
  </si>
  <si>
    <t>LOC101756186</t>
  </si>
  <si>
    <t>Si022310m.g</t>
  </si>
  <si>
    <t xml:space="preserve">GO:0019203 carbohydrate phosphatase activity; GO:0042578 phosphoric ester hydrolase activity; GO:0003824 catalytic activity; GO:0016791 phosphatase activity; GO:0016788 hydrolase activity, acting on ester bonds; GO:0016787 hydrolase activity; GO:0050308 sugar-phosphatase activity; GO:0042132 fructose 1,6-bisphosphate 1-phosphatase activity; </t>
  </si>
  <si>
    <t>K03841</t>
  </si>
  <si>
    <t>FBP; fructose-1,6-bisphosphatase I [EC:3.1.3.11]</t>
  </si>
  <si>
    <t xml:space="preserve">sita00710 Carbon fixation in photosynthetic organisms; sita01100 Metabolic pathways; sita00030 Pentose phosphate pathway; sita00010 Glycolysis / Gluconeogenesis; sita01110 Biosynthesis of secondary metabolites; sita01200 Carbon metabolism; sita00051 Fructose and mannose metabolism; </t>
  </si>
  <si>
    <t xml:space="preserve">IPR033391; </t>
  </si>
  <si>
    <t xml:space="preserve">Fructose-1-6-bisphosphatase class I, N-terminal; </t>
  </si>
  <si>
    <t>K3ZIT6</t>
  </si>
  <si>
    <t>carboxyl-terminal peptidase precursor [Zea mays]</t>
  </si>
  <si>
    <t>LOC101756585</t>
  </si>
  <si>
    <t>Si026489m.g</t>
  </si>
  <si>
    <t xml:space="preserve">IPR025521; IPR004314; </t>
  </si>
  <si>
    <t xml:space="preserve">Neprosin activation peptide; Neprosin; </t>
  </si>
  <si>
    <t>K4ACL2</t>
  </si>
  <si>
    <t>Peroxidase OS=Setaria italica OX=4555 GN=LOC101766082</t>
  </si>
  <si>
    <t>LOC101766082</t>
  </si>
  <si>
    <t>Si036449m.g</t>
  </si>
  <si>
    <t>K3ZUZ5</t>
  </si>
  <si>
    <t>Peroxidase OS=Setaria italica OX=4555 GN=LOC101776301</t>
  </si>
  <si>
    <t>LOC101776301</t>
  </si>
  <si>
    <t>Si030426m.g</t>
  </si>
  <si>
    <t>K3YAY1</t>
  </si>
  <si>
    <t>LOC101770368</t>
  </si>
  <si>
    <t>Si011373m.g</t>
  </si>
  <si>
    <t>A0A0Q3V456</t>
  </si>
  <si>
    <t>Pectinesterase (Fragment) OS=Setaria italica OX=4555 GN=SETIT_0009421mg</t>
  </si>
  <si>
    <t>SETIT_0009421mg</t>
  </si>
  <si>
    <t>Si000942m.g</t>
  </si>
  <si>
    <t xml:space="preserve">GO:0071554 cell wall organization or biogenesis; GO:0016043 cellular component organization; GO:0071555 cell wall organization; GO:0045229 external encapsulating structure organization; GO:0009987 cellular process; GO:0071840 cellular component organization or biogenesis; GO:0042545 cell wall modification; </t>
  </si>
  <si>
    <t xml:space="preserve">GO:0005618 cell wall; GO:0030312 external encapsulating structure; GO:0005623 cell; GO:0044464 cell part; GO:0071944 cell periphery; </t>
  </si>
  <si>
    <t xml:space="preserve">GO:0016787 hydrolase activity; GO:0052689 carboxylic ester hydrolase activity; GO:0003824 catalytic activity; GO:0030599 pectinesterase activity; GO:0016788 hydrolase activity, acting on ester bonds; </t>
  </si>
  <si>
    <t xml:space="preserve">IPR011050; IPR000070; IPR012334; </t>
  </si>
  <si>
    <t xml:space="preserve">Pectin lyase fold/virulence factor; Pectinesterase, catalytic; Pectin lyase fold; </t>
  </si>
  <si>
    <t>K3XV73</t>
  </si>
  <si>
    <t>proline-tRNA ligase (DUF1680) [Arabidopsis thaliana]</t>
  </si>
  <si>
    <t>LOC101776480</t>
  </si>
  <si>
    <t>Si005830m.g</t>
  </si>
  <si>
    <t xml:space="preserve">GO:0044723 single-organism carbohydrate metabolic process; GO:0008152 metabolic process; GO:0019566 arabinose metabolic process; GO:0044710 single-organism metabolic process; GO:0044281 small molecule metabolic process; GO:0005996 monosaccharide metabolic process; GO:0044699 single-organism process; GO:0046373 L-arabinose metabolic process; GO:0005975 carbohydrate metabolic process; GO:0044238 primary metabolic process; GO:0019321 pentose metabolic process; GO:0071704 organic substance metabolic process; </t>
  </si>
  <si>
    <t xml:space="preserve">GO:0046556 alpha-L-arabinofuranosidase activity; GO:0004553 hydrolase activity, hydrolyzing O-glycosyl compounds; GO:0016787 hydrolase activity; GO:0003824 catalytic activity; GO:0016798 hydrolase activity, acting on glycosyl bonds; </t>
  </si>
  <si>
    <t>K09955</t>
  </si>
  <si>
    <t xml:space="preserve">IPR012341; IPR007934; IPR008928; </t>
  </si>
  <si>
    <t xml:space="preserve">Six-hairpin glycosidase; Alpha-L-arabinofuranosidase B, arabinose-binding domain; Six-hairpin glycosidase-like; </t>
  </si>
  <si>
    <t>K3Z8Z2</t>
  </si>
  <si>
    <t>"psbP domain-containing protein 1, chloroplastic-like [Setaria italica]"</t>
  </si>
  <si>
    <t>LOC101778301</t>
  </si>
  <si>
    <t>Si023012m.g</t>
  </si>
  <si>
    <t xml:space="preserve">GO:0008152 metabolic process; GO:0044237 cellular metabolic process; GO:0009987 cellular process; GO:0015979 photosynthesis; </t>
  </si>
  <si>
    <t xml:space="preserve">GO:0016020 membrane; GO:0009523 photosystem II; GO:0019898 extrinsic component of membrane; GO:0098796 membrane protein complex; GO:0009654 photosystem II oxygen evolving complex; GO:0042651 thylakoid membrane; GO:0032991 macromolecular complex; GO:0044424 intracellular part; GO:0005623 cell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 xml:space="preserve">GO:0043169 cation binding; GO:0046872 metal ion binding; GO:0005509 calcium ion binding; GO:0005488 binding; GO:0043167 ion binding; </t>
  </si>
  <si>
    <t xml:space="preserve">IPR016123; </t>
  </si>
  <si>
    <t xml:space="preserve">Mog1/PsbP, alpha/beta/alpha sandwich; </t>
  </si>
  <si>
    <t>K3ZMR2</t>
  </si>
  <si>
    <t>inactive tetrahydrocannabinolic acid synthase-like [Setaria italica]</t>
  </si>
  <si>
    <t>LOC101776578</t>
  </si>
  <si>
    <t>Si027882m.g</t>
  </si>
  <si>
    <t xml:space="preserve">GO:0097159 organic cyclic compound binding; GO:1901363 heterocyclic compound binding; GO:0016614 oxidoreductase activity, acting on CH-OH group of donors; GO:1901265 nucleoside phosphate binding; GO:0050660 flavin adenine dinucleotide binding; GO:0003824 catalytic activity; GO:0005488 binding; GO:0043167 ion binding; GO:0043168 anion binding; GO:0000166 nucleotide binding; GO:0048037 cofactor binding; GO:0036094 small molecule binding; GO:0050662 coenzyme binding; GO:0016491 oxidoreductase activity; </t>
  </si>
  <si>
    <t xml:space="preserve">IPR016166; IPR016169; IPR012951; IPR016167; IPR006094; </t>
  </si>
  <si>
    <t xml:space="preserve">FAD-binding, type 2; CO dehydrogenase flavoprotein-like, FAD-binding, subdomain 2; Berberine/berberine-like; FAD-binding, type 2, subdomain 1; FAD linked oxidase, N-terminal; </t>
  </si>
  <si>
    <t>K3YL02</t>
  </si>
  <si>
    <t>Auxin-responsive protein OS=Setaria italica OX=4555 GN=LOC101763152</t>
  </si>
  <si>
    <t>LOC101763152</t>
  </si>
  <si>
    <t>Si014923m.g</t>
  </si>
  <si>
    <t>K14484</t>
  </si>
  <si>
    <t>IAA; auxin-responsive protein IAA</t>
  </si>
  <si>
    <t xml:space="preserve">sita04075 Plant hormone signal transduction; </t>
  </si>
  <si>
    <t xml:space="preserve">IPR000270; IPR033389; </t>
  </si>
  <si>
    <t xml:space="preserve">PB1 domain; AUX/IAA domain; </t>
  </si>
  <si>
    <t>K3Z8Z1</t>
  </si>
  <si>
    <t>stem-specific protein TSJT1 [Setaria italica]</t>
  </si>
  <si>
    <t>LOC101761448</t>
  </si>
  <si>
    <t>Si023011m.g</t>
  </si>
  <si>
    <t xml:space="preserve">IPR024286; IPR029055; </t>
  </si>
  <si>
    <t xml:space="preserve">Domain of unknown function DUF3700; Nucleophile aminohydrolases, N-terminal; </t>
  </si>
  <si>
    <t>K3YGJ9</t>
  </si>
  <si>
    <t>LOC101769926</t>
  </si>
  <si>
    <t>Si013367m.g</t>
  </si>
  <si>
    <t>K3YI41</t>
  </si>
  <si>
    <t>SETIT_013910mg</t>
  </si>
  <si>
    <t>Si013910m.g</t>
  </si>
  <si>
    <t>K3ZJ43</t>
  </si>
  <si>
    <t>DNA binding protein isoform X1 [Zea mays]</t>
  </si>
  <si>
    <t>LOC101781297</t>
  </si>
  <si>
    <t>Si026596m.g</t>
  </si>
  <si>
    <t xml:space="preserve">IPR005516; </t>
  </si>
  <si>
    <t xml:space="preserve">Remorin, C-terminal; </t>
  </si>
  <si>
    <t>K3XIY4</t>
  </si>
  <si>
    <t>E3 ubiquitin-protein ligase CHFR-like [Setaria italica]</t>
  </si>
  <si>
    <t>LOC101770029</t>
  </si>
  <si>
    <t>Si001658m.g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IPR001841; IPR011990; IPR013083; </t>
  </si>
  <si>
    <t xml:space="preserve">Zinc finger, RING-type; Tetratricopeptide-like helical domain; Zinc finger, RING/FYVE/PHD-type; </t>
  </si>
  <si>
    <t>K3ZKL3</t>
  </si>
  <si>
    <t>LOC101765108</t>
  </si>
  <si>
    <t>Si027119m.g</t>
  </si>
  <si>
    <t>K3XY72</t>
  </si>
  <si>
    <t>Peroxidase OS=Setaria italica OX=4555 GN=LOC101770951</t>
  </si>
  <si>
    <t>LOC101770951</t>
  </si>
  <si>
    <t>Si006880m.g</t>
  </si>
  <si>
    <t>K3XNH1</t>
  </si>
  <si>
    <t>putative lipid-transfer protein DIR1 [Setaria italica]</t>
  </si>
  <si>
    <t>LOC101780309</t>
  </si>
  <si>
    <t>Si003444m.g</t>
  </si>
  <si>
    <t xml:space="preserve">IPR016140; </t>
  </si>
  <si>
    <t xml:space="preserve">Bifunctional inhibitor/plant lipid transfer protein/seed storage helical domain; </t>
  </si>
  <si>
    <t>K3XXG3</t>
  </si>
  <si>
    <t>BAG family molecular chaperone regulator 7 [Setaria italica]</t>
  </si>
  <si>
    <t>LOC101766624</t>
  </si>
  <si>
    <t>Si006621m.g</t>
  </si>
  <si>
    <t>K3XL00</t>
  </si>
  <si>
    <t>Cytokinin riboside 5'-monophosphate phosphoribohydrolase OS=Setaria italica OX=4555 GN=LOC101778679</t>
  </si>
  <si>
    <t>LOC101778679</t>
  </si>
  <si>
    <t>Si002573m.g</t>
  </si>
  <si>
    <t>K22522</t>
  </si>
  <si>
    <t>K3ZNX6</t>
  </si>
  <si>
    <t>Dirigent protein OS=Setaria italica OX=4555 GN=LOC101783461</t>
  </si>
  <si>
    <t>LOC101783461</t>
  </si>
  <si>
    <t>Si028306m.g</t>
  </si>
  <si>
    <t>K3XZV5</t>
  </si>
  <si>
    <t>basic blue protein-like [Setaria italica]</t>
  </si>
  <si>
    <t>LOC101757429</t>
  </si>
  <si>
    <t>Si007466m.g</t>
  </si>
  <si>
    <t>K3XIX3</t>
  </si>
  <si>
    <t>hydroxyproline O-arabinosyltransferase 3-like [Aegilops tauschii subsp. tauschii]</t>
  </si>
  <si>
    <t>LOC101753006</t>
  </si>
  <si>
    <t>Si001846m.g</t>
  </si>
  <si>
    <t>K20782</t>
  </si>
  <si>
    <t>K3YHR8</t>
  </si>
  <si>
    <t>shikimate O-hydroxycinnamoyltransferase-like [Setaria italica]</t>
  </si>
  <si>
    <t>LOC101753438</t>
  </si>
  <si>
    <t>Si013787m.g</t>
  </si>
  <si>
    <t>K13065</t>
  </si>
  <si>
    <t>E2.3.1.133; shikimate O-hydroxycinnamoyltransferase [EC:2.3.1.133]</t>
  </si>
  <si>
    <t xml:space="preserve">sita01100 Metabolic pathways; sita01110 Biosynthesis of secondary metabolites; sita00940 Phenylpropanoid biosynthesis; sita00941 Flavonoid biosynthesis; </t>
  </si>
  <si>
    <t>K3YPF4</t>
  </si>
  <si>
    <t>receptor-like protein kinase HSL1 [Setaria italica]</t>
  </si>
  <si>
    <t>LOC101778682</t>
  </si>
  <si>
    <t>Si016146m.g</t>
  </si>
  <si>
    <t>K3YH41</t>
  </si>
  <si>
    <t>tetrahydrocannabinolic acid synthase-like [Setaria italica]</t>
  </si>
  <si>
    <t>LOC101771937</t>
  </si>
  <si>
    <t>Si013559m.g</t>
  </si>
  <si>
    <t>K3ZCB1</t>
  </si>
  <si>
    <t>non-classical arabinogalactan protein 31-like [Setaria italica]</t>
  </si>
  <si>
    <t>LOC101783474</t>
  </si>
  <si>
    <t>Si024185m.g</t>
  </si>
  <si>
    <t>K3Y9I6</t>
  </si>
  <si>
    <t>germin-like protein 4-1 [Setaria italica]</t>
  </si>
  <si>
    <t>LOC101756827</t>
  </si>
  <si>
    <t>Si010878m.g</t>
  </si>
  <si>
    <t>K3XL09</t>
  </si>
  <si>
    <t>alanine--tRNA ligase [Setaria italica]</t>
  </si>
  <si>
    <t>LOC101779218</t>
  </si>
  <si>
    <t>Si002582m.g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06419 alanyl-tRNA aminoacylation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04813 alanine-tRNA ligase activity; GO:0017076 purine nucleotide binding; GO:0036094 small molecule binding; GO:0035639 purine ribonucleoside triphosphate binding; </t>
  </si>
  <si>
    <t xml:space="preserve">IPR018163; IPR018164; IPR009000; IPR018165; </t>
  </si>
  <si>
    <t xml:space="preserve">Threonyl/alanyl tRNA synthetase, class II-like, putative editing domain; Alanyl-tRNA synthetase, class IIc, N-terminal; Translation protein, beta-barrel domain; Alanyl-tRNA synthetase, class IIc, core domain; </t>
  </si>
  <si>
    <t>K4A4E5</t>
  </si>
  <si>
    <t>SETIT_033505mg</t>
  </si>
  <si>
    <t>K3Y701</t>
  </si>
  <si>
    <t>chalcone synthase 1-like [Setaria italica]</t>
  </si>
  <si>
    <t>LOC101774657</t>
  </si>
  <si>
    <t>Si009992m.g</t>
  </si>
  <si>
    <t xml:space="preserve">IPR001099; IPR016039; IPR012328; </t>
  </si>
  <si>
    <t xml:space="preserve">Chalcone/stilbene synthase, N-terminal; Thiolase-like; Chalcone/stilbene synthase, C-terminal; </t>
  </si>
  <si>
    <t>K3ZTQ8</t>
  </si>
  <si>
    <t>LOC101781809</t>
  </si>
  <si>
    <t>Si029988m.g</t>
  </si>
  <si>
    <t xml:space="preserve">IPR000719; IPR001245; IPR013320; IPR011009; </t>
  </si>
  <si>
    <t xml:space="preserve">Protein kinase domain; Serine-threonine/tyrosine-protein kinase catalytic domain; Concanavalin A-like lectin/glucanase domain; Protein kinase-like domain; </t>
  </si>
  <si>
    <t>K3YQ33</t>
  </si>
  <si>
    <t>subtilisin-like protease SBT1.7 [Setaria italica]</t>
  </si>
  <si>
    <t>LOC101776660</t>
  </si>
  <si>
    <t>Si016375m.g</t>
  </si>
  <si>
    <t xml:space="preserve">GO:0004252 serine-type endopeptidase activity; GO:0004175 endopeptidase activity; GO:0008233 peptidase activity; GO:0003824 catalytic activity; GO:0017171 serine hydrolase activity; GO:0008236 serine-type peptidase activity; GO:0070011 peptidase activity, acting on L-amino acid peptides; GO:0016787 hydrolase activity; </t>
  </si>
  <si>
    <t xml:space="preserve">IPR003137; IPR034197; IPR000209; IPR010259; </t>
  </si>
  <si>
    <t xml:space="preserve">PA domain; Cucumisin-like catalytic domain; Peptidase S8/S53 domain; Peptidase S8 propeptide/proteinase inhibitor I9; </t>
  </si>
  <si>
    <t>K3YQ26</t>
  </si>
  <si>
    <t>LOC101775854</t>
  </si>
  <si>
    <t>Si016368m.g</t>
  </si>
  <si>
    <t>K3XH62</t>
  </si>
  <si>
    <t>"glucan endo-1,3-beta-glucosidase 12-like [Setaria italica]"</t>
  </si>
  <si>
    <t>LOC101761636</t>
  </si>
  <si>
    <t>Si001233m.g</t>
  </si>
  <si>
    <t xml:space="preserve">IPR012946; IPR017853; IPR013781; </t>
  </si>
  <si>
    <t xml:space="preserve">X8 domain; Glycoside hydrolase superfamily; Glycoside hydrolase, catalytic domain; </t>
  </si>
  <si>
    <t>K3Z7I2</t>
  </si>
  <si>
    <t>polygalacturonase inhibitor-like [Setaria italica]</t>
  </si>
  <si>
    <t>LOC101762942</t>
  </si>
  <si>
    <t>Si022502m.g</t>
  </si>
  <si>
    <t xml:space="preserve">IPR013210; IPR032675; </t>
  </si>
  <si>
    <t xml:space="preserve">Leucine-rich repeat-containing N-terminal, plant-type; Leucine-rich repeat domain, L domain-like; </t>
  </si>
  <si>
    <t>K3ZDS9</t>
  </si>
  <si>
    <t>putative leucine-rich repeat receptor-like protein kinase At2g19210 [Setaria italica]</t>
  </si>
  <si>
    <t>LOC101761583</t>
  </si>
  <si>
    <t>Si024720m.g</t>
  </si>
  <si>
    <t xml:space="preserve">IPR000719; IPR001245; IPR032675; IPR013320; IPR024788; IPR011009; </t>
  </si>
  <si>
    <t xml:space="preserve">Protein kinase domain; Serine-threonine/tyrosine-protein kinase catalytic domain; Leucine-rich repeat domain, L domain-like; Concanavalin A-like lectin/glucanase domain; Malectin-like carbohydrate-binding domain; Protein kinase-like domain; </t>
  </si>
  <si>
    <t>K3ZI85</t>
  </si>
  <si>
    <t>LOC101760111</t>
  </si>
  <si>
    <t>Si026287m.g</t>
  </si>
  <si>
    <t>K3Z454</t>
  </si>
  <si>
    <t>protein QUIRKY-like [Setaria italica]</t>
  </si>
  <si>
    <t>LOC101758905</t>
  </si>
  <si>
    <t>Si021322m.g</t>
  </si>
  <si>
    <t xml:space="preserve">IPR013583; IPR000008; </t>
  </si>
  <si>
    <t xml:space="preserve">Phosphoribosyltransferase C-terminal; C2 domain; </t>
  </si>
  <si>
    <t>K4AG22</t>
  </si>
  <si>
    <t>LOC101758376</t>
  </si>
  <si>
    <t>Si037829m.g</t>
  </si>
  <si>
    <t xml:space="preserve">GO:0006952 defense response; GO:0050896 response to stimulus; GO:0006950 response to stress; GO:0009607 response to biotic stimulus; </t>
  </si>
  <si>
    <t xml:space="preserve">IPR023393; IPR000916; </t>
  </si>
  <si>
    <t xml:space="preserve">START-like domain; Bet v I/Major latex protein; </t>
  </si>
  <si>
    <t>K3ZUN3</t>
  </si>
  <si>
    <t>TVP38/TMEM64 family membrane protein slr0305-like isoform X1 [Setaria italica]</t>
  </si>
  <si>
    <t>LOC101780070</t>
  </si>
  <si>
    <t>Si030209m.g</t>
  </si>
  <si>
    <t>K3Z8C1</t>
  </si>
  <si>
    <t>lichenase-2-like [Setaria italica]</t>
  </si>
  <si>
    <t>LOC101778496</t>
  </si>
  <si>
    <t>Si022614m.g</t>
  </si>
  <si>
    <t>K3Z0W9</t>
  </si>
  <si>
    <t>SETIT_020186mg</t>
  </si>
  <si>
    <t>Si033923m.g</t>
  </si>
  <si>
    <t>K3ZY17</t>
  </si>
  <si>
    <t>eggshell protein 2A-like [Setaria italica]</t>
  </si>
  <si>
    <t>LOC101768448</t>
  </si>
  <si>
    <t>Si031499m.g</t>
  </si>
  <si>
    <t>K3ZAD5</t>
  </si>
  <si>
    <t>protein EARLY RESPONSIVE TO DEHYDRATION 15-like [Aegilops tauschii subsp. tauschii]</t>
  </si>
  <si>
    <t>LOC101776053</t>
  </si>
  <si>
    <t>Si023506m.g</t>
  </si>
  <si>
    <t>K3ZUQ8</t>
  </si>
  <si>
    <t>Peroxidase OS=Setaria italica OX=4555 GN=LOC101776699</t>
  </si>
  <si>
    <t>LOC101776699</t>
  </si>
  <si>
    <t>Si030339m.g</t>
  </si>
  <si>
    <t>K3ZHU4</t>
  </si>
  <si>
    <t>RNA polymerase II transcription elongation factor DSIF/SUPT5H/SPT5 (ISS) [Ostreococcus tauri]</t>
  </si>
  <si>
    <t>LOC101785477</t>
  </si>
  <si>
    <t>Si026146m.g</t>
  </si>
  <si>
    <t>K3YQ54</t>
  </si>
  <si>
    <t>wall-associated receptor kinase 2-like [Setaria italica]</t>
  </si>
  <si>
    <t>LOC101779520</t>
  </si>
  <si>
    <t>Si016396m.g</t>
  </si>
  <si>
    <t xml:space="preserve">GO:1901265 nucleoside phosphate binding; GO:0016773 phosphotransferase activity, alcohol group as acceptor; GO:0005515 protein binding; GO:0004672 protein kinase activity; GO:0097159 organic cyclic compound binding; GO:1901363 heterocyclic compound binding; GO:0016301 kinase activity; GO:0030247 polysaccharide binding; GO:0003824 catalytic activity; GO:0032553 ribonucleotide binding; GO:0005488 binding; GO:0032550 purine ribonucleoside binding; GO:0043169 cation binding; GO:0043168 anion binding; GO:0032559 adenyl ribonucleotide binding; GO:0030554 adenyl nucleotide binding; GO:0001871 pattern binding; GO:0016740 transferase activity; GO:0017076 purine nucleotide binding; GO:0035639 purine ribonucleoside triphosphate binding; GO:0005524 ATP binding; GO:0043167 ion binding; GO:0001882 nucleoside binding; GO:0000166 nucleotide binding; GO:0032549 ribonucleoside binding; GO:0097367 carbohydrate derivative binding; GO:0030246 carbohydrate binding; GO:0046872 metal ion binding; GO:0032555 purine ribonucleotide binding; GO:0001883 purine nucleoside binding; GO:0005509 calcium ion binding; GO:0016772 transferase activity, transferring phosphorus-containing groups; GO:0036094 small molecule binding; </t>
  </si>
  <si>
    <t xml:space="preserve">IPR000719; IPR025287; IPR001881; IPR000742; IPR001245; IPR013320; IPR009030; IPR011009; </t>
  </si>
  <si>
    <t xml:space="preserve">Protein kinase domain; Wall-associated receptor kinase, galacturonan-binding domain; EGF-like calcium-binding domain; EGF-like domain; Serine-threonine/tyrosine-protein kinase catalytic domain; Concanavalin A-like lectin/glucanase domain; Growth factor receptor cysteine-rich domain; Protein kinase-like domain; </t>
  </si>
  <si>
    <t>K3ZIK5</t>
  </si>
  <si>
    <t>shewanella-like protein phosphatase 2 [Aegilops tauschii subsp. tauschii]</t>
  </si>
  <si>
    <t>LOC101760912</t>
  </si>
  <si>
    <t>Si026407m.g</t>
  </si>
  <si>
    <t>K3Y7I8</t>
  </si>
  <si>
    <t>agmatine coumaroyltransferase-2-like [Setaria italica]</t>
  </si>
  <si>
    <t>LOC101766427</t>
  </si>
  <si>
    <t>Si010179m.g</t>
  </si>
  <si>
    <t>K4ACK4</t>
  </si>
  <si>
    <t>Peroxidase OS=Setaria italica OX=4555 GN=LOC101758359</t>
  </si>
  <si>
    <t>LOC101758359</t>
  </si>
  <si>
    <t>Si036611m.g</t>
  </si>
  <si>
    <t>K3Y8V9</t>
  </si>
  <si>
    <t>"2,3-dimethylmalate lyase-like [Setaria italica]"</t>
  </si>
  <si>
    <t>LOC101765335</t>
  </si>
  <si>
    <t>Si010651m.g</t>
  </si>
  <si>
    <t xml:space="preserve">IPR015813; </t>
  </si>
  <si>
    <t xml:space="preserve">Pyruvate/Phosphoenolpyruvate kinase-like domain; </t>
  </si>
  <si>
    <t>K3Z5Y8</t>
  </si>
  <si>
    <t>probable WRKY transcription factor 26 [Setaria italica]</t>
  </si>
  <si>
    <t>LOC101776857</t>
  </si>
  <si>
    <t>Si021956m.g</t>
  </si>
  <si>
    <t xml:space="preserve">GO:0097159 organic cyclic compound binding; GO:1901363 heterocyclic compound binding; GO:0003677 DNA binding; GO:0005488 binding; GO:0001071 nucleic acid binding transcription factor activity; GO:0003676 nucleic acid binding; GO:0043565 sequence-specific DNA binding; GO:0003700 transcription factor activity, sequence-specific DNA binding; </t>
  </si>
  <si>
    <t>K13424</t>
  </si>
  <si>
    <t>WRKY33; WRKY transcription factor 33</t>
  </si>
  <si>
    <t xml:space="preserve">sita04626 Plant-pathogen interaction; sita04016 MAPK signaling pathway - plant; </t>
  </si>
  <si>
    <t xml:space="preserve">IPR003657; </t>
  </si>
  <si>
    <t xml:space="preserve">WRKY domain; </t>
  </si>
  <si>
    <t>K3XMG0</t>
  </si>
  <si>
    <t>"transmembrane protein, putative [Medicago truncatula]"</t>
  </si>
  <si>
    <t>LOC101777469</t>
  </si>
  <si>
    <t>Si003083m.g</t>
  </si>
  <si>
    <t>K3XMZ0</t>
  </si>
  <si>
    <t>SETIT_003263mg</t>
  </si>
  <si>
    <t>K3Y8T1</t>
  </si>
  <si>
    <t>protein FLX-like 3 [Setaria italica]</t>
  </si>
  <si>
    <t>LOC101786793</t>
  </si>
  <si>
    <t>Si010507m.g</t>
  </si>
  <si>
    <t>K3Z9T9</t>
  </si>
  <si>
    <t>keratin-associated protein (DUF1218) [Arabidopsis thaliana]</t>
  </si>
  <si>
    <t>LOC101765634</t>
  </si>
  <si>
    <t>Si023310m.g</t>
  </si>
  <si>
    <t>K4ADV8</t>
  </si>
  <si>
    <t>cysteine-rich repeat secretory protein 55-like [Setaria italica]</t>
  </si>
  <si>
    <t>LOC101766498</t>
  </si>
  <si>
    <t>Si037065m.g</t>
  </si>
  <si>
    <t xml:space="preserve">IPR002902; </t>
  </si>
  <si>
    <t xml:space="preserve">Gnk2-homologous domain; </t>
  </si>
  <si>
    <t>K4A7X7</t>
  </si>
  <si>
    <t>Beta-amylase OS=Setaria italica OX=4555 GN=LOC101761744</t>
  </si>
  <si>
    <t>LOC101761744</t>
  </si>
  <si>
    <t>Si034983m.g</t>
  </si>
  <si>
    <t xml:space="preserve">GO:1901575 organic substance catabolic process; GO:0008152 metabolic process; GO:0005976 polysaccharide metabolic process; GO:0009057 macromolecule catabolic process; GO:0043170 macromolecule metabolic process; GO:0000272 polysaccharide catabolic process; GO:0044238 primary metabolic process; GO:0005975 carbohydrate metabolic process; GO:0009056 catabolic process; GO:0016052 carbohydrate catabolic process; GO:0071704 organic substance metabolic process; </t>
  </si>
  <si>
    <t xml:space="preserve">GO:0004553 hydrolase activity, hydrolyzing O-glycosyl compounds; GO:0016787 hydrolase activity; GO:0016160 amylase activity; GO:0016161 beta-amylase activity; GO:0003824 catalytic activity; GO:0016798 hydrolase activity, acting on glycosyl bonds; </t>
  </si>
  <si>
    <t>K01177</t>
  </si>
  <si>
    <t>E3.2.1.2; beta-amylase [EC:3.2.1.2]</t>
  </si>
  <si>
    <t xml:space="preserve">sita00500 Starch and sucrose metabolism; </t>
  </si>
  <si>
    <t>K3XGC1</t>
  </si>
  <si>
    <t>"glucan endo-1,3-beta-glucosidase 3-like [Setaria italica]"</t>
  </si>
  <si>
    <t>LOC101763134</t>
  </si>
  <si>
    <t>Si000941m.g</t>
  </si>
  <si>
    <t>K3YU34</t>
  </si>
  <si>
    <t>Peroxidase OS=Setaria italica OX=4555 GN=LOC101758680</t>
  </si>
  <si>
    <t>LOC101758680</t>
  </si>
  <si>
    <t>Si017780m.g</t>
  </si>
  <si>
    <t>K3ZY36</t>
  </si>
  <si>
    <t>"30S ribosomal protein S31, mitochondrial [Setaria italica]"</t>
  </si>
  <si>
    <t>LOC101759805</t>
  </si>
  <si>
    <t>Si031518m.g</t>
  </si>
  <si>
    <t>K19033</t>
  </si>
  <si>
    <t>K3XE10</t>
  </si>
  <si>
    <t>DUF2921 family protein [Medicago truncatula]</t>
  </si>
  <si>
    <t>LOC101786211</t>
  </si>
  <si>
    <t>Si000127m.g</t>
  </si>
  <si>
    <t>K3ZAP5</t>
  </si>
  <si>
    <t>alba DNA/RNA-binding protein [Medicago truncatula]</t>
  </si>
  <si>
    <t>LOC101756724</t>
  </si>
  <si>
    <t>Si023616m.g</t>
  </si>
  <si>
    <t>K3YHH2</t>
  </si>
  <si>
    <t>uncharacterized acetyltransferase At3g50280-like [Setaria italica]</t>
  </si>
  <si>
    <t>LOC101775985</t>
  </si>
  <si>
    <t>Si013690m.g</t>
  </si>
  <si>
    <t>K3Y8Z2</t>
  </si>
  <si>
    <t>protein MKS1-like [Setaria italica]</t>
  </si>
  <si>
    <t>LOC101777783</t>
  </si>
  <si>
    <t>Si010684m.g</t>
  </si>
  <si>
    <t>K20725</t>
  </si>
  <si>
    <t>MKS1; MAP kinase substrate 1</t>
  </si>
  <si>
    <t xml:space="preserve">sita04016 MAPK signaling pathway - plant; </t>
  </si>
  <si>
    <t xml:space="preserve">IPR008889; </t>
  </si>
  <si>
    <t xml:space="preserve">VQ; </t>
  </si>
  <si>
    <t>K3ZTG6</t>
  </si>
  <si>
    <t>IAA-amino acid hydrolase ILR1-like 9 isoform X2 [Setaria italica]</t>
  </si>
  <si>
    <t>LOC101773990</t>
  </si>
  <si>
    <t>Si029896m.g</t>
  </si>
  <si>
    <t>K3XG36</t>
  </si>
  <si>
    <t>K4A0D1</t>
  </si>
  <si>
    <t>glutelin-2-like [Setaria italica]</t>
  </si>
  <si>
    <t>LOC101786909</t>
  </si>
  <si>
    <t>Si032320m.g</t>
  </si>
  <si>
    <t xml:space="preserve">GO:0045735 nutrient reservoir activity; </t>
  </si>
  <si>
    <t xml:space="preserve">IPR013771; IPR016140; </t>
  </si>
  <si>
    <t xml:space="preserve">Bifunctional trypsin/alpha-amylase inhibitor helical domain; Bifunctional inhibitor/plant lipid transfer protein/seed storage helical domain; </t>
  </si>
  <si>
    <t>K3XN33</t>
  </si>
  <si>
    <t>auxin-repressed 12.5 kDa protein-like [Setaria italica]</t>
  </si>
  <si>
    <t>LOC101782123</t>
  </si>
  <si>
    <t>Si003306m.g</t>
  </si>
  <si>
    <t>K3XJD4</t>
  </si>
  <si>
    <t>Peroxidase OS=Setaria italica OX=4555 GN=LOC101776237</t>
  </si>
  <si>
    <t>LOC101776237</t>
  </si>
  <si>
    <t>Si002007m.g</t>
  </si>
  <si>
    <t>K3Y2X4</t>
  </si>
  <si>
    <t>GDSL esterase/lipase At5g55050-like [Setaria italica]</t>
  </si>
  <si>
    <t>LOC101771873</t>
  </si>
  <si>
    <t>Si008557m.g</t>
  </si>
  <si>
    <t>K4A7U1</t>
  </si>
  <si>
    <t>Beta-amylase OS=Setaria italica OX=4555 GN=LOC101760290</t>
  </si>
  <si>
    <t>LOC101760290</t>
  </si>
  <si>
    <t>Si034947m.g</t>
  </si>
  <si>
    <t>K3Z338</t>
  </si>
  <si>
    <t>Transcription elongation factor spt6 OS=Setaria italica OX=4555 GN=LOC101768094</t>
  </si>
  <si>
    <t>LOC101768094</t>
  </si>
  <si>
    <t>Si020956m.g</t>
  </si>
  <si>
    <t xml:space="preserve">GO:0050794 regulation of cellular process; GO:0010468 regulation of gene expression; GO:0006355 regulation of transcription, DNA-templated; GO:0006725 cellular aromatic compound metabolic process; GO:0031326 regulation of cellular biosynthetic process; GO:0080090 regulation of primary metabolic process; GO:0060255 regulation of macromolecule metabolic process; GO:0019219 regulation of nucleobase-containing compound metabolic process; GO:0006807 nitrogen compound metabolic process; GO:1901360 organic cyclic compound metabolic process; GO:0006357 regulation of transcription from RNA polymerase II promoter; GO:0010556 regulation of macromolecule biosynthetic process; GO:0044238 primary metabolic process; GO:0031323 regulation of cellular metabolic process; GO:0044237 cellular metabolic process; GO:0051252 regulation of RNA metabolic process; GO:0071704 organic substance metabolic process; GO:2001141 regulation of RNA biosynthetic process; GO:1903506 regulation of nucleic acid-templated transcription; GO:0008152 metabolic process; GO:0050789 regulation of biological process; GO:0046483 heterocycle metabolic process; GO:0006139 nucleobase-containing compound metabolic process; GO:0009889 regulation of biosynthetic process; GO:0032784 regulation of DNA-templated transcription, elongation; GO:0019222 regulation of metabolic process; GO:0051171 regulation of nitrogen compound metabolic process; GO:0034641 cellular nitrogen compound metabolic process; GO:0009987 cellular process; GO:0065007 biological regulation; GO:2000112 regulation of cellular macromolecule biosynthetic process; </t>
  </si>
  <si>
    <t>K11292</t>
  </si>
  <si>
    <t xml:space="preserve">IPR012340; IPR003029; IPR028088; IPR023323; IPR028083; IPR006641; IPR000980; IPR027999; IPR012337; IPR032706; IPR028231; IPR010994; IPR023097; </t>
  </si>
  <si>
    <t xml:space="preserve">Nucleic acid-binding, OB-fold; S1 domain; Helix-turn-helix DNA-binding domain of Spt6; Tex-like domain; Spt6 acidic, N-terminal domain; YqgF/RNase H-like domain; SH2 domain; Death-like domain of Spt6; Ribonuclease H-like domain; Transcription elongation factor Spt6, helix-hairpin-helix motif; Transcription elongation factor Spt6, YqgF domain; RuvA domain 2-like; Tex RuvX-like domain; </t>
  </si>
  <si>
    <t>KOG1856</t>
  </si>
  <si>
    <t>Transcription elongation factor SPT6</t>
  </si>
  <si>
    <t>K4AKQ7</t>
  </si>
  <si>
    <t>nuclear cap-binding protein subunit 1 [Setaria italica]</t>
  </si>
  <si>
    <t>LOC101767718</t>
  </si>
  <si>
    <t>Si039482m.g</t>
  </si>
  <si>
    <t xml:space="preserve">GO:0016070 RNA metabolic process; GO:0008152 metabolic process; GO:0046483 heterocycle metabolic process; GO:0090304 nucleic acid metabolic process; GO:0006725 cellular aromatic compound metabolic process; GO:0006139 nucleobase-containing compound metabolic process; GO:0044260 cellular macromolecule metabolic process; GO:1901360 organic cyclic compound metabolic process; GO:0006807 nitrogen compound metabolic process; GO:0034641 cellular nitrogen compound metabolic process; GO:0043170 macromolecule metabolic process; GO:0044238 primary metabolic process; GO:0009987 cellular process; GO:0044237 cellular metabolic process; GO:0071704 organic substance metabolic process; </t>
  </si>
  <si>
    <t xml:space="preserve">GO:0097159 organic cyclic compound binding; GO:1901363 heterocyclic compound binding; GO:0003723 RNA binding; GO:0005515 protein binding; GO:0005488 binding; GO:0003676 nucleic acid binding; </t>
  </si>
  <si>
    <t>K12882</t>
  </si>
  <si>
    <t>NCBP1; nuclear cap-binding protein subunit 1</t>
  </si>
  <si>
    <t xml:space="preserve">sita03015 mRNA surveillance pathway; sita03040 Spliceosome; sita03013 RNA transport; </t>
  </si>
  <si>
    <t xml:space="preserve">IPR003890; IPR016024; IPR015174; IPR015172; IPR016021; </t>
  </si>
  <si>
    <t xml:space="preserve">MIF4G-like, type 3; Armadillo-type fold; MIF4G-like, type 2; MIF4G-like, type 1; MIF4G-like domain; </t>
  </si>
  <si>
    <t>KOG1104</t>
  </si>
  <si>
    <t>Nuclear cap-binding complex, subunit NCBP1/CBP80</t>
  </si>
  <si>
    <t>K3YPD5</t>
  </si>
  <si>
    <t>splicing factor 3B subunit 3-like [Setaria italica]</t>
  </si>
  <si>
    <t>LOC101762062</t>
  </si>
  <si>
    <t>Si016127m.g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97159 organic cyclic compound binding; GO:1901363 heterocyclic compound binding; GO:0005515 protein binding; GO:0005488 binding; GO:0003676 nucleic acid binding; </t>
  </si>
  <si>
    <t>K12830</t>
  </si>
  <si>
    <t>SF3B3; splicing factor 3B subunit 3</t>
  </si>
  <si>
    <t xml:space="preserve">IPR017986; IPR015943; IPR004871; </t>
  </si>
  <si>
    <t xml:space="preserve">WD40-repeat-containing domain; WD40/YVTN repeat-like-containing domain; Cleavage/polyadenylation specificity factor, A subunit, C-terminal; </t>
  </si>
  <si>
    <t>KOG1898</t>
  </si>
  <si>
    <t>Splicing factor 3b, subunit 3</t>
  </si>
  <si>
    <t>K3XGW3</t>
  </si>
  <si>
    <t>splicing factor 3A subunit 3 [Setaria italica]</t>
  </si>
  <si>
    <t>LOC101786611</t>
  </si>
  <si>
    <t>Si001134m.g</t>
  </si>
  <si>
    <t>K12827</t>
  </si>
  <si>
    <t>SF3A3; splicing factor 3A subunit 3</t>
  </si>
  <si>
    <t xml:space="preserve">IPR021966; IPR000690; IPR031774; IPR024598; </t>
  </si>
  <si>
    <t xml:space="preserve">Splicing factor SF3a60 binding domain; Zinc finger, C2H2-type matrin; SF3A3 domain; Domain of unknown function DUF3449; </t>
  </si>
  <si>
    <t>KOG2636</t>
  </si>
  <si>
    <t>Splicing factor 3a, subunit 3</t>
  </si>
  <si>
    <t>K3YP71</t>
  </si>
  <si>
    <t>U5 small nuclear ribonucleoprotein 200 kDa helicase [Setaria italica]</t>
  </si>
  <si>
    <t>Si016063m.g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12854</t>
  </si>
  <si>
    <t>SNRNP200; pre-mRNA-splicing helicase BRR2 [EC:3.6.4.13]</t>
  </si>
  <si>
    <t xml:space="preserve">IPR011991; IPR011545; IPR014756; IPR027417; IPR003593; IPR004179; IPR014001; IPR001650; IPR000008; </t>
  </si>
  <si>
    <t xml:space="preserve">Winged helix-turn-helix DNA-binding domain; DEAD/DEAH box helicase domain; Immunoglobulin E-set; P-loop containing nucleoside triphosphate hydrolase; AAA+ ATPase domain; Sec63 domain; Helicase superfamily 1/2, ATP-binding domain; Helicase, C-terminal; C2 domain; </t>
  </si>
  <si>
    <t>KOG0951</t>
  </si>
  <si>
    <t>RNA helicase BRR2, DEAD-box superfamily</t>
  </si>
  <si>
    <t>K4A4Z3</t>
  </si>
  <si>
    <t>LOC101756902</t>
  </si>
  <si>
    <t>Si033947m.g</t>
  </si>
  <si>
    <t>K3Y4Y0</t>
  </si>
  <si>
    <t>cell division cycle 5-like protein [Setaria italica]</t>
  </si>
  <si>
    <t>LOC101774923</t>
  </si>
  <si>
    <t>Si009268m.g</t>
  </si>
  <si>
    <t>K12860</t>
  </si>
  <si>
    <t>CDC5L; pre-mRNA-splicing factor CDC5/CEF1</t>
  </si>
  <si>
    <t xml:space="preserve">IPR001005; IPR021786; IPR009057; IPR017930; </t>
  </si>
  <si>
    <t xml:space="preserve">SANT/Myb domain; Pre-mRNA splicing factor component Cdc5p/Cef1; Homeobox domain-like; Myb domain; </t>
  </si>
  <si>
    <t>AD</t>
  </si>
  <si>
    <t>KOG0050</t>
  </si>
  <si>
    <t>mRNA splicing protein CDC5 (Myb superfamily)</t>
  </si>
  <si>
    <t>K3Z3H8</t>
  </si>
  <si>
    <t>LOC101781581</t>
  </si>
  <si>
    <t>Si021096m.g</t>
  </si>
  <si>
    <t xml:space="preserve">IPR021786; IPR001005; IPR009057; IPR017930; </t>
  </si>
  <si>
    <t xml:space="preserve">Pre-mRNA splicing factor component Cdc5p/Cef1; SANT/Myb domain; Homeobox domain-like; Myb domain; </t>
  </si>
  <si>
    <t>K3XEG4</t>
  </si>
  <si>
    <t>"N-alpha-acetyltransferase 15, NatA auxiliary subunit [Setaria italica]"</t>
  </si>
  <si>
    <t>LOC101770443</t>
  </si>
  <si>
    <t>Si000281m.g</t>
  </si>
  <si>
    <t>K20792</t>
  </si>
  <si>
    <t xml:space="preserve">IPR011990; IPR013026; </t>
  </si>
  <si>
    <t xml:space="preserve">Tetratricopeptide-like helical domain; Tetratricopeptide repeat-containing domain; </t>
  </si>
  <si>
    <t>B</t>
  </si>
  <si>
    <t>KOG1156</t>
  </si>
  <si>
    <t>N-terminal acetyltransferase</t>
  </si>
  <si>
    <t>K3XIK5</t>
  </si>
  <si>
    <t>"probable envelope ADP,ATP carrier protein, chloroplastic [Setaria italica]"</t>
  </si>
  <si>
    <t>LOC101773669</t>
  </si>
  <si>
    <t>Si001727m.g</t>
  </si>
  <si>
    <t>K14684</t>
  </si>
  <si>
    <t xml:space="preserve">IPR023395; </t>
  </si>
  <si>
    <t xml:space="preserve">Mitochondrial carrier domain; </t>
  </si>
  <si>
    <t>KOG0752</t>
  </si>
  <si>
    <t>Mitochondrial solute carrier protein</t>
  </si>
  <si>
    <t>K3YRJ0</t>
  </si>
  <si>
    <t>Aldehyde dehydrogenase OS=Setaria italica OX=4555 GN=LOC101782853</t>
  </si>
  <si>
    <t>LOC101782853</t>
  </si>
  <si>
    <t>Si016884m.g</t>
  </si>
  <si>
    <t xml:space="preserve">GO:0055114 oxidation-reduction process; GO:0044712 single-organism catabolic process; GO:0044281 small molecule metabolic process; GO:0044763 single-organism cellular process; GO:0006807 nitrogen compound metabolic process; GO:0072329 monocarboxylic acid catabolic process; GO:0044699 single-organism process; GO:0006081 cellular aldehyde metabolic process; GO:0044282 small molecule catabolic process; GO:0044238 primary metabolic process; GO:0044237 cellular metabolic process; GO:0071704 organic substance metabolic process; GO:0046395 carboxylic acid catabolic process; GO:1901575 organic substance catabolic process; GO:0008152 metabolic process; GO:1901565 organonitrogen compound catabolic process; GO:0006520 cellular amino acid metabolic process; GO:0009448 gamma-aminobutyric acid metabolic process; GO:0044710 single-organism metabolic process; GO:0019752 carboxylic acid metabolic process; GO:0016054 organic acid catabolic process; GO:0044248 cellular catabolic process; GO:0032787 monocarboxylic acid metabolic process; GO:0009063 cellular amino acid catabolic process; GO:0006082 organic acid metabolic process; GO:0009450 gamma-aminobutyric acid catabolic process; GO:0009056 catabolic process; GO:0009987 cellular process; GO:0043436 oxoacid metabolic process; GO:1901564 organonitrogen compound metabolic process; </t>
  </si>
  <si>
    <t xml:space="preserve">GO:0016620 oxidoreductase activity, acting on the aldehyde or oxo group of donors, NAD or NADP as acceptor; GO:0009013 succinate-semialdehyde dehydrogenase [NAD(P)+] activity; GO:0003824 catalytic activity; GO:0004030 aldehyde dehydrogenase [NAD(P)+] activity; GO:0016491 oxidoreductase activity; GO:0016903 oxidoreductase activity, acting on the aldehyde or oxo group of donors; </t>
  </si>
  <si>
    <t>K17761</t>
  </si>
  <si>
    <t>SSADH; succinate-semialdehyde dehydrogenase, mitochondrial [EC:1.2.1.24]</t>
  </si>
  <si>
    <t xml:space="preserve">IPR016161; IPR015590; IPR016162; IPR016163; </t>
  </si>
  <si>
    <t xml:space="preserve">Aldehyde/histidinol dehydrogenase; Aldehyde dehydrogenase domain; Aldehyde dehydrogenase N-terminal domain; Aldehyde dehydrogenase, C-terminal; </t>
  </si>
  <si>
    <t>KOG2451</t>
  </si>
  <si>
    <t>Aldehyde dehydrogenase</t>
  </si>
  <si>
    <t>K3YH95</t>
  </si>
  <si>
    <t>NADP-dependent glyceraldehyde-3-phosphate dehydrogenase [Setaria italica]</t>
  </si>
  <si>
    <t>LOC101783820</t>
  </si>
  <si>
    <t>Si013613m.g</t>
  </si>
  <si>
    <t xml:space="preserve">GO:0016620 oxidoreductase activity, acting on the aldehyde or oxo group of donors, NAD or NADP as acceptor; GO:0003824 catalytic activity; GO:0016491 oxidoreductase activity; GO:0016903 oxidoreductase activity, acting on the aldehyde or oxo group of donors; </t>
  </si>
  <si>
    <t>K00131</t>
  </si>
  <si>
    <t>gapN; glyceraldehyde-3-phosphate dehydrogenase (NADP+) [EC:1.2.1.9]</t>
  </si>
  <si>
    <t xml:space="preserve">sita01100 Metabolic pathways; sita00030 Pentose phosphate pathway; sita00010 Glycolysis / Gluconeogenesis; sita01200 Carbon metabolism; </t>
  </si>
  <si>
    <t>KOG2450</t>
  </si>
  <si>
    <t>K4AAN1</t>
  </si>
  <si>
    <t>FAD-dependent urate hydroxylase-like isoform X1 [Setaria italica]</t>
  </si>
  <si>
    <t>LOC101778940</t>
  </si>
  <si>
    <t>Si035909m.g</t>
  </si>
  <si>
    <t xml:space="preserve">GO:0097159 organic cyclic compound binding; GO:1901363 heterocyclic compound binding; GO:1901265 nucleoside phosphate binding; GO:0050660 flavin adenine dinucleotide binding; GO:0003824 catalytic activity; GO:0005488 binding; GO:0043167 ion binding; GO:0043168 anion binding; GO:0000166 nucleotide binding; GO:0048037 cofactor binding; GO:0016491 oxidoreductase activity; GO:0036094 small molecule binding; GO:0071949 FAD binding; GO:0050662 coenzyme binding; </t>
  </si>
  <si>
    <t>K3Z472</t>
  </si>
  <si>
    <t>crooked neck-like protein 1 [Setaria italica]</t>
  </si>
  <si>
    <t>LOC101771992</t>
  </si>
  <si>
    <t>Si021340m.g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</t>
  </si>
  <si>
    <t>K12869</t>
  </si>
  <si>
    <t>CRN; crooked neck</t>
  </si>
  <si>
    <t>D</t>
  </si>
  <si>
    <t>KOG1915</t>
  </si>
  <si>
    <t>Cell cycle control protein (crooked neck)</t>
  </si>
  <si>
    <t>K3YJM3</t>
  </si>
  <si>
    <t>MOB kinase activator-like 1A [Setaria italica]</t>
  </si>
  <si>
    <t>LOC101782052</t>
  </si>
  <si>
    <t>Si014442m.g</t>
  </si>
  <si>
    <t>K06685</t>
  </si>
  <si>
    <t>KOG0440</t>
  </si>
  <si>
    <t>Cell cycle-associated protein Mob1-1</t>
  </si>
  <si>
    <t>K3XUR7</t>
  </si>
  <si>
    <t>sister chromatid cohesion protein PDS5 homolog A isoform X2 [Setaria italica]</t>
  </si>
  <si>
    <t>LOC101778123</t>
  </si>
  <si>
    <t>Si005674m.g</t>
  </si>
  <si>
    <t xml:space="preserve">GO:0005488 binding; </t>
  </si>
  <si>
    <t>K11267</t>
  </si>
  <si>
    <t xml:space="preserve">IPR011989; IPR016024; IPR002999; </t>
  </si>
  <si>
    <t xml:space="preserve">Armadillo-like helical; Armadillo-type fold; Tudor domain; </t>
  </si>
  <si>
    <t>KOG1525</t>
  </si>
  <si>
    <t>Sister chromatid cohesion complex Cohesin, subunit PDS5</t>
  </si>
  <si>
    <t>K3Z368</t>
  </si>
  <si>
    <t>Structural maintenance of chromosomes protein OS=Setaria italica OX=4555 GN=LOC101784009</t>
  </si>
  <si>
    <t>LOC101784009</t>
  </si>
  <si>
    <t>Si020986m.g</t>
  </si>
  <si>
    <t xml:space="preserve">GO:0016043 cellular component organization; GO:0051276 chromosome organization; GO:0009987 cellular process; GO:0006996 organelle organization; GO:0071840 cellular component organization or biogenesis; </t>
  </si>
  <si>
    <t xml:space="preserve">GO:0043226 organelle; GO:0043229 intracellular organelle; GO:0043232 intracellular non-membrane-bounded organelle; GO:0044464 cell part; GO:0005622 intracellular; GO:0005694 chromosome; GO:0044424 intracellular part; GO:0005623 cell; GO:0043228 non-membrane-bounded organelle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6669</t>
  </si>
  <si>
    <t xml:space="preserve">IPR010935; IPR027417; IPR003395; </t>
  </si>
  <si>
    <t xml:space="preserve">SMCs flexible hinge; P-loop containing nucleoside triphosphate hydrolase; RecF/RecN/SMC, N-terminal; </t>
  </si>
  <si>
    <t>KOG0964</t>
  </si>
  <si>
    <t>Structural maintenance of chromosome protein 3 (sister chromatid cohesion complex Cohesin, subunit SMC3)</t>
  </si>
  <si>
    <t>K3YFW1</t>
  </si>
  <si>
    <t>Structural maintenance of chromosomes protein OS=Setaria italica OX=4555 GN=LOC101773711</t>
  </si>
  <si>
    <t>LOC101773711</t>
  </si>
  <si>
    <t>Si013129m.g</t>
  </si>
  <si>
    <t>K06636</t>
  </si>
  <si>
    <t>KOG0018</t>
  </si>
  <si>
    <t>Structural maintenance of chromosome protein 1 (sister chromatid cohesion complex Cohesin, subunit SMC1)</t>
  </si>
  <si>
    <t>K3XEQ0</t>
  </si>
  <si>
    <t>serine/threonine-protein phosphatase 6 regulatory subunit 3-like isoform X1 [Setaria italica]</t>
  </si>
  <si>
    <t>LOC101756781</t>
  </si>
  <si>
    <t>Si000367m.g</t>
  </si>
  <si>
    <t>K15501</t>
  </si>
  <si>
    <t xml:space="preserve">IPR016024; </t>
  </si>
  <si>
    <t xml:space="preserve">Armadillo-type fold; </t>
  </si>
  <si>
    <t>KOG2073</t>
  </si>
  <si>
    <t>SAP family cell cycle dependent phosphatase-associated protein</t>
  </si>
  <si>
    <t>K3YFX6</t>
  </si>
  <si>
    <t>structural maintenance of chromosomes protein 1 [Setaria italica]</t>
  </si>
  <si>
    <t>K3XW09</t>
  </si>
  <si>
    <t>65-kDa microtubule-associated protein 1 [Setaria italica]</t>
  </si>
  <si>
    <t>LOC101773239</t>
  </si>
  <si>
    <t>Si006117m.g</t>
  </si>
  <si>
    <t>K16732</t>
  </si>
  <si>
    <t>DZ</t>
  </si>
  <si>
    <t>KOG4302</t>
  </si>
  <si>
    <t>Microtubule-associated protein essential for anaphase spindle elongation</t>
  </si>
  <si>
    <t>K4A231</t>
  </si>
  <si>
    <t>LOW QUALITY PROTEIN: family of serine hydrolases 3-like [Setaria italica]</t>
  </si>
  <si>
    <t>SETIT_032928mg</t>
  </si>
  <si>
    <t>Si032928m.g</t>
  </si>
  <si>
    <t xml:space="preserve">IPR029058; IPR002048; IPR011992; IPR005645; </t>
  </si>
  <si>
    <t xml:space="preserve">Alpha/Beta hydrolase fold; EF-hand domain; EF-hand domain pair; Serine hydrolase FSH; </t>
  </si>
  <si>
    <t>K3ZZZ3</t>
  </si>
  <si>
    <t>ornithine decarboxylase-like [Setaria italica]</t>
  </si>
  <si>
    <t>LOC101759806</t>
  </si>
  <si>
    <t>Si032178m.g</t>
  </si>
  <si>
    <t xml:space="preserve">GO:0044106 cellular amine metabolic process; GO:0006807 nitrogen compound metabolic process; GO:0009058 biosynthetic process; GO:1901566 organonitrogen compound biosynthetic process; GO:1901576 organic substance biosynthetic process; GO:0044237 cellular metabolic process; GO:0044249 cellular biosynthetic process; GO:0071704 organic substance metabolic process; GO:0006576 cellular biogenic amine metabolic process; GO:0006595 polyamine metabolic process; GO:0042401 cellular biogenic amine biosynthetic process; GO:0008152 metabolic process; GO:0044271 cellular nitrogen compound biosynthetic process; GO:0006596 polyamine biosynthetic process; GO:0034641 cellular nitrogen compound metabolic process; GO:0009309 amine biosynthetic process; GO:0009987 cellular process; GO:0009308 amine metabolic process; GO:1901564 organonitrogen compound metabolic process; </t>
  </si>
  <si>
    <t>K01581</t>
  </si>
  <si>
    <t>E4.1.1.17; ornithine decarboxylase [EC:4.1.1.17]</t>
  </si>
  <si>
    <t xml:space="preserve">sita00330 Arginine and proline metabolism; sita01100 Metabolic pathways; sita01110 Biosynthesis of secondary metabolites; sita00480 Glutathione metabolism; </t>
  </si>
  <si>
    <t xml:space="preserve">IPR022643; IPR029066; IPR009006; IPR022644; </t>
  </si>
  <si>
    <t xml:space="preserve">Orn/DAP/Arg decarboxylase 2, C-terminal; PLP-binding barrel; Alanine racemase/group IV decarboxylase, C-terminal; Orn/DAP/Arg decarboxylase 2, N-terminal; </t>
  </si>
  <si>
    <t>KOG0622</t>
  </si>
  <si>
    <t>Ornithine decarboxylase</t>
  </si>
  <si>
    <t>K4A4S7</t>
  </si>
  <si>
    <t>UDP-glucose:glycoprotein glucosyltransferase [Setaria italica]</t>
  </si>
  <si>
    <t>LOC101769191</t>
  </si>
  <si>
    <t>Si033881m.g</t>
  </si>
  <si>
    <t>Golgi apparatus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16758 transferase activity, transferring hexosyl groups; GO:0003824 catalytic activity; GO:0003980 UDP-glucose:glycoprotein glucosyltransferase activity; GO:0035251 UDP-glucosyltransferase activity; GO:0008194 UDP-glycosyltransferase activity; GO:0046527 glucosyltransferase activity; GO:0016757 transferase activity, transferring glycosyl groups; GO:0016740 transferase activity; </t>
  </si>
  <si>
    <t>K11718</t>
  </si>
  <si>
    <t>HUGT; UDP-glucose:glycoprotein glucosyltransferase [EC:2.4.1.-]</t>
  </si>
  <si>
    <t>KOG1879</t>
  </si>
  <si>
    <t>UDP-glucose:glycoprotein glucosyltransferase</t>
  </si>
  <si>
    <t>K3Z5D5</t>
  </si>
  <si>
    <t>beta-glucosidase 22-like [Setaria italica]</t>
  </si>
  <si>
    <t>LOC101765240</t>
  </si>
  <si>
    <t>Si021753m.g</t>
  </si>
  <si>
    <t>K3Y207</t>
  </si>
  <si>
    <t>Glycosyltransferase OS=Setaria italica OX=4555 GN=LOC101778526</t>
  </si>
  <si>
    <t>LOC101778526</t>
  </si>
  <si>
    <t>Si008226m.g</t>
  </si>
  <si>
    <t>K4A8S8</t>
  </si>
  <si>
    <t>Glycosyltransferase OS=Setaria italica OX=4555 GN=LOC101760838</t>
  </si>
  <si>
    <t>LOC101760838</t>
  </si>
  <si>
    <t>Si035284m.g</t>
  </si>
  <si>
    <t>K13496</t>
  </si>
  <si>
    <t>K3ZS10</t>
  </si>
  <si>
    <t>dihydrofolate synthetase [Setaria italica]</t>
  </si>
  <si>
    <t>LOC101772222</t>
  </si>
  <si>
    <t>Si029390m.g</t>
  </si>
  <si>
    <t xml:space="preserve">GO:0051188 cofactor biosynthetic process; GO:0042559 pteridine-containing compound biosynthetic process; GO:0006725 cellular aromatic compound metabolic process; GO:0016053 organic acid biosynthetic process; GO:0044699 single-organism process; GO:0042398 cellular modified amino acid biosynthetic process; GO:0009058 biosynthetic process; GO:1901566 organonitrogen compound biosynthetic process; GO:0044237 cellular metabolic process; GO:0071704 organic substance metabolic process; GO:0008152 metabolic process; GO:0046483 heterocycle metabolic process; GO:0006575 cellular modified amino acid metabolic process; GO:0019438 aromatic compound biosynthetic process; GO:0034641 cellular nitrogen compound metabolic process; GO:0009108 coenzyme biosynthetic process; GO:0009987 cellular process; GO:0018130 heterocycle biosynthetic process; GO:0044711 single-organism biosynthetic process; GO:0009396 folic acid-containing compound biosynthetic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1901576 organic substance biosynthetic process; GO:0042558 pteridine-containing compound metabolic process; GO:0044249 cellular biosynthetic process; GO:0051186 cofactor metabolic process; GO:0046394 carboxylic acid biosynthetic process; GO:0044271 cellular nitrogen compound biosynthetic process; GO:0044710 single-organism metabolic process; GO:0019752 carboxylic acid metabolic process; GO:0044283 small molecule biosynthetic process; GO:0043604 amide biosynthetic process; GO:0006760 folic acid-containing compound metabolic process; GO:0006082 organic acid metabolic process; GO:0043436 oxoacid metabolic process; GO:1901362 organic cyclic compound biosynthetic process; GO:1901564 organonitrogen compound metabolic process; </t>
  </si>
  <si>
    <t xml:space="preserve">GO:0005524 ATP binding; GO:1901265 nucleoside phosphate binding; GO:0001882 nucleoside binding; GO:0043167 ion binding; GO:0016874 ligase activity; GO:0000166 nucleotide binding; GO:0016881 acid-amino acid ligase activity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04326 tetrahydrofolylpolyglutamate synthase activity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20457</t>
  </si>
  <si>
    <t>DHFS; dihydrofolate synthase [EC:6.3.2.12]</t>
  </si>
  <si>
    <t xml:space="preserve">IPR013221; IPR004101; </t>
  </si>
  <si>
    <t xml:space="preserve">Mur ligase, central; Mur ligase, C-terminal; </t>
  </si>
  <si>
    <t>KOG2525</t>
  </si>
  <si>
    <t>Folylpolyglutamate synthase</t>
  </si>
  <si>
    <t>K3ZUJ5</t>
  </si>
  <si>
    <t>COBW domain-containing protein 1 [Setaria italica]</t>
  </si>
  <si>
    <t>LOC101762382</t>
  </si>
  <si>
    <t>Si030276m.g</t>
  </si>
  <si>
    <t xml:space="preserve">IPR027417; IPR003495; IPR011629; </t>
  </si>
  <si>
    <t xml:space="preserve">P-loop containing nucleoside triphosphate hydrolase; CobW/HypB/UreG, nucleotide-binding domain; Cobalamin (vitamin B12) biosynthesis CobW-like, C-terminal; </t>
  </si>
  <si>
    <t>KOG2743</t>
  </si>
  <si>
    <t>Cobalamin synthesis protein</t>
  </si>
  <si>
    <t>K3XDZ9</t>
  </si>
  <si>
    <t>Phospholipase OS=Setaria italica OX=4555 GN=LOC101783531</t>
  </si>
  <si>
    <t>LOC101783531</t>
  </si>
  <si>
    <t>Si000116m.g</t>
  </si>
  <si>
    <t xml:space="preserve">GO:0003824 catalytic activity; GO:0005488 binding; GO:0035091 phosphatidylinositol binding; GO:0005543 phospholipid binding; GO:0043167 ion binding; GO:0008289 lipid binding; GO:0043168 anion binding; </t>
  </si>
  <si>
    <t>K01115</t>
  </si>
  <si>
    <t>PLD1_2; phospholipase D1/2 [EC:3.1.4.4]</t>
  </si>
  <si>
    <t xml:space="preserve">sita04144 Endocytosis; sita01100 Metabolic pathways; sita01110 Biosynthesis of secondary metabolites; sita00564 Glycerophospholipid metabolism; </t>
  </si>
  <si>
    <t xml:space="preserve">IPR011993; IPR025202; IPR001683; IPR001736; IPR001849; </t>
  </si>
  <si>
    <t xml:space="preserve">PH domain-like; Phospholipase D-like domain; Phox homologous domain; Phospholipase D/Transphosphatidylase; Pleckstrin homology domain; </t>
  </si>
  <si>
    <t>KOG1329</t>
  </si>
  <si>
    <t>Phospholipase D1</t>
  </si>
  <si>
    <t>K3YRP8</t>
  </si>
  <si>
    <t>zinc finger CCCH domain-containing protein 13 [Brachypodium distachyon]</t>
  </si>
  <si>
    <t>LOC101759494</t>
  </si>
  <si>
    <t>Si016942m.g</t>
  </si>
  <si>
    <t>K02988</t>
  </si>
  <si>
    <t>RP-S5; small subunit ribosomal protein S5</t>
  </si>
  <si>
    <t xml:space="preserve">IPR014720; IPR005324; IPR020568; IPR014721; IPR013810; </t>
  </si>
  <si>
    <t xml:space="preserve">Double-stranded RNA-binding domain; Ribosomal protein S5, C-terminal; Ribosomal protein S5 domain 2-type fold; Ribosomal protein S5 domain 2-type fold, subgroup; Ribosomal protein S5, N-terminal; </t>
  </si>
  <si>
    <t>KOG2646</t>
  </si>
  <si>
    <t>Ribosomal protein S5</t>
  </si>
  <si>
    <t>K4AI65</t>
  </si>
  <si>
    <t>40S ribosomal protein S28 [Oryza sativa Japonica Group]</t>
  </si>
  <si>
    <t>LOC101781484</t>
  </si>
  <si>
    <t>K02979</t>
  </si>
  <si>
    <t>KOG3502</t>
  </si>
  <si>
    <t>40S ribosomal protein S28</t>
  </si>
  <si>
    <t>K3XUX4</t>
  </si>
  <si>
    <t>Transcription elongation factor SPT5 OS=Setaria italica OX=4555 GN=LOC101784024</t>
  </si>
  <si>
    <t>LOC101784024</t>
  </si>
  <si>
    <t>Si005731m.g</t>
  </si>
  <si>
    <t xml:space="preserve">GO:0050794 regulation of cellular process; GO:0006518 peptide metabolic process; GO:0060255 regulation of macromolecule metabolic process; GO:0019219 regulation of nucleobase-containing compound metabolic process; GO:0044267 cellular protein metabolic process; GO:0009058 biosynthetic process; GO:1901566 organonitrogen compound biosynthetic process; GO:0044237 cellular metabolic process; GO:0071704 organic substance metabolic process; GO:2001141 regulation of RNA biosynthetic process; GO:0008152 metabolic process; GO:0009889 regulation of biosynthetic process; GO:0032784 regulation of DNA-templated transcription, elongation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06355 regulation of transcription, DNA-templated; GO:0031326 regulation of cellular biosynthetic process; GO:0080090 regulation of primary metabolic process; GO:0043043 peptide biosynthetic process; GO:0006357 regulation of transcription from RNA polymerase II promoter; GO:0006807 nitrogen compound metabolic process; GO:0010556 regulation of macromolecule biosynthetic process; GO:0043603 cellular amide metabolic process; GO:0031323 regulation of cellular metabolic process; GO:0044238 primary metabolic process; GO:0051252 regulation of RNA metabolic process; GO:1901576 organic substance biosynthetic process; GO:0044249 cellular biosynthetic process; GO:1903506 regulation of nucleic acid-templated transcription; GO:0050789 regulation of biological process; GO:0044271 cellular nitrogen compound biosynthetic process; GO:0034645 cellular macromolecule biosynthetic process; GO:0044260 cellular macromolecule metabolic process; GO:0019222 regulation of metabolic process; GO:0010467 gene expression; GO:0043604 amide biosynthetic process; GO:1901564 organonitrogen compound metabolic process; GO:2000112 regulation of cellular macromolecule biosynthetic process; GO:0065007 biological regulation; </t>
  </si>
  <si>
    <t>K15172</t>
  </si>
  <si>
    <t xml:space="preserve">IPR008991; IPR006645; IPR005824; IPR005100; IPR022581; </t>
  </si>
  <si>
    <t xml:space="preserve">Translation protein SH3-like domain; NusG, N-terminal; KOW; Transcription elongation factor Spt5, NGN domain; Spt5 transcription elongation factor, N-terminal; </t>
  </si>
  <si>
    <t>K</t>
  </si>
  <si>
    <t>KOG1999</t>
  </si>
  <si>
    <t>RNA polymerase II transcription elongation factor DSIF/SUPT5H/SPT5</t>
  </si>
  <si>
    <t>K3XS26</t>
  </si>
  <si>
    <t>ABC transporter F family member 4 [Setaria italica]</t>
  </si>
  <si>
    <t>LOC101778147</t>
  </si>
  <si>
    <t xml:space="preserve">GO:0003682 chromatin binding; GO:0005488 binding; </t>
  </si>
  <si>
    <t xml:space="preserve">IPR001025; </t>
  </si>
  <si>
    <t xml:space="preserve">Bromo adjacent homology (BAH) domain; </t>
  </si>
  <si>
    <t>KOG1886</t>
  </si>
  <si>
    <t>BAH domain proteins</t>
  </si>
  <si>
    <t>K3YFU7</t>
  </si>
  <si>
    <t>DNA-directed RNA polymerase subunit OS=Setaria italica OX=4555 GN=LOC101770061</t>
  </si>
  <si>
    <t>LOC101770061</t>
  </si>
  <si>
    <t>Si013115m.g</t>
  </si>
  <si>
    <t xml:space="preserve">GO:0018130 heterocycle biosynthetic process; GO:0006725 cellular aromatic compound metabolic process; GO:0097659 nucleic acid-templated transcription; GO:0034654 nucleobase-containing compound biosynthetic process; GO:1901360 organic cyclic compound metabolic process; GO:0006807 nitrogen compound metabolic process; GO:0032774 RNA biosynthetic process; GO:0009058 biosynthetic process; GO:0044238 primary metabolic process; GO:1901576 organic substance biosynthetic process; GO:0044237 cellular metabolic process; GO:0044249 cellular biosynthetic process; GO:0071704 organic substance metabolic process; GO:0016070 RNA metabolic process; GO:0008152 metabolic process; GO:0034645 cellular macromolecule biosynthetic process; GO:0090304 nucleic acid metabolic process; GO:0046483 heterocycle metabolic process; GO:0044271 cellular nitrogen compound biosynthetic process; GO:0006351 transcription, DNA-templated; GO:0006139 nucleobase-containing compound metabolic process; GO:0019438 aromatic compound biosynthetic process; GO:0006366 transcription from RNA polymerase II promoter; GO:0044260 cellular macromolecule metabolic process; GO:0034641 cellular nitrogen compound metabolic process; GO:0010467 gene expression; GO:0043170 macromolecule metabolic process; GO:0009059 macromolecule biosynthetic process; GO:0009987 cellular process; GO:1901362 organic cyclic compound biosynthetic process; </t>
  </si>
  <si>
    <t xml:space="preserve">GO:0005665 DNA-directed RNA polymerase II, core complex; GO:0043229 intracellular organelle; GO:0000428 DNA-directed RNA polymerase complex; GO:0055029 nuclear DNA-directed RNA polymerase complex; GO:0061695 transferase complex, transferring phosphorus-containing groups; GO:0044446 intracellular organelle part; GO:0030880 RNA polymerase complex; GO:0031981 nuclear lumen; GO:0032991 macromolecular complex; GO:0044424 intracellular part; GO:1990234 transferase complex; GO:0005623 cell; GO:0044422 organelle part; GO:0016591 DNA-directed RNA polymerase II, holoenzyme; GO:0043231 intracellular membrane-bounded organelle; GO:0043226 organelle; GO:0031974 membrane-enclosed lumen; GO:0005654 nucleoplasm; GO:0005634 nucleus; GO:1902494 catalytic complex; GO:0070013 intracellular organelle lumen; GO:0005622 intracellular; GO:0044464 cell part; GO:0043227 membrane-bounded organelle; GO:0044451 nucleoplasm part; GO:0043233 organelle lumen; GO:0044428 nuclear part; </t>
  </si>
  <si>
    <t xml:space="preserve">GO:0097159 organic cyclic compound binding; GO:1901363 heterocyclic compound binding; GO:0003677 DNA binding; GO:0016779 nucleotidyltransferase activity; GO:0034062 5'-3' RNA polymerase activity; GO:0003824 catalytic activity; GO:0097747 RNA polymerase activity; GO:0005488 binding; GO:0003676 nucleic acid binding; GO:0003899 DNA-directed 5'-3' RNA polymerase activity; GO:0016740 transferase activity; GO:0016772 transferase activity, transferring phosphorus-containing groups; </t>
  </si>
  <si>
    <t>K03006</t>
  </si>
  <si>
    <t>RPB1; DNA-directed RNA polymerase II subunit RPB1 [EC:2.7.7.6]</t>
  </si>
  <si>
    <t xml:space="preserve">sita01100 Metabolic pathways; sita00230 Purine metabolism; sita03020 RNA polymerase; sita00240 Pyrimidine metabolism; </t>
  </si>
  <si>
    <t xml:space="preserve">IPR006592; IPR000722; IPR007073; IPR007066; IPR007080; IPR007083; IPR007081; IPR007075; </t>
  </si>
  <si>
    <t xml:space="preserve">RNA polymerase, N-terminal; RNA polymerase, alpha subunit; RNA polymerase Rpb1, domain 7; RNA polymerase Rpb1, domain 3; RNA polymerase Rpb1, domain 1; RNA polymerase Rpb1, domain 4; RNA polymerase Rpb1, domain 5; RNA polymerase Rpb1, domain 6; </t>
  </si>
  <si>
    <t>KOG0260</t>
  </si>
  <si>
    <t>RNA polymerase II, large subunit</t>
  </si>
  <si>
    <t>K4A4Z6</t>
  </si>
  <si>
    <t>DNA-directed RNA polymerase subunit beta OS=Setaria italica OX=4555 GN=LOC101780789</t>
  </si>
  <si>
    <t>LOC101780789</t>
  </si>
  <si>
    <t>Si033950m.g</t>
  </si>
  <si>
    <t xml:space="preserve">GO:0018130 heterocycle biosynthetic process; GO:0006725 cellular aromatic compound metabolic process; GO:0097659 nucleic acid-templated transcription; GO:0034654 nucleobase-containing compound biosynthetic process; GO:1901360 organic cyclic compound metabolic process; GO:0006807 nitrogen compound metabolic process; GO:0032774 RNA biosynthetic process; GO:0009058 biosynthetic process; GO:0044238 primary metabolic process; GO:1901576 organic substance biosynthetic process; GO:0044237 cellular metabolic process; GO:0044249 cellular biosynthetic process; GO:0071704 organic substance metabolic process; GO:0016070 RNA metabolic process; GO:0008152 metabolic process; GO:0034645 cellular macromolecule biosynthetic process; GO:0090304 nucleic acid metabolic process; GO:0046483 heterocycle metabolic process; GO:0044271 cellular nitrogen compound biosynthetic process; GO:0006351 transcription, DNA-templated; GO:0006139 nucleobase-containing compound metabolic process; GO:0019438 aromatic compound biosynthetic process; GO:0044260 cellular macromolecule metabolic process; GO:0034641 cellular nitrogen compound metabolic process; GO:0010467 gene expression; GO:0043170 macromolecule metabolic process; GO:0009059 macromolecule biosynthetic process; GO:0009987 cellular process; GO:1901362 organic cyclic compound biosynthetic process; </t>
  </si>
  <si>
    <t xml:space="preserve">GO:0003677 DNA binding; GO:0034062 5'-3' RNA polymerase activity; GO:0097747 RNA polymerase activity; GO:0001882 nucleoside binding; GO:1901363 heterocyclic compound binding; GO:0097159 organic cyclic compound binding; GO:0032549 ribonucleoside binding; GO:0097367 carbohydrate derivative binding; GO:0016779 nucleotidyltransferase activity; GO:0003824 catalytic activity; GO:0005488 binding; GO:0003676 nucleic acid binding; GO:0003899 DNA-directed 5'-3' RNA polymerase activity; GO:0016740 transferase activity; GO:0016772 transferase activity, transferring phosphorus-containing groups; GO:0036094 small molecule binding; </t>
  </si>
  <si>
    <t>K03010</t>
  </si>
  <si>
    <t>RPB2; DNA-directed RNA polymerase II subunit RPB2 [EC:2.7.7.6]</t>
  </si>
  <si>
    <t xml:space="preserve">IPR007120; IPR007641; IPR014724; IPR007644; IPR007645; IPR007642; IPR007646; IPR007647; </t>
  </si>
  <si>
    <t xml:space="preserve">DNA-directed RNA polymerase, subunit 2, domain 6; RNA polymerase Rpb2, domain 7; RNA polymerase Rpb2, OB-fold; RNA polymerase, beta subunit, protrusion; RNA polymerase Rpb2, domain 3; RNA polymerase Rpb2, domain 2; RNA polymerase Rpb2, domain 4; RNA polymerase Rpb2, domain 5; </t>
  </si>
  <si>
    <t>KOG0214</t>
  </si>
  <si>
    <t>RNA polymerase II, second largest subunit</t>
  </si>
  <si>
    <t>K3XFH7</t>
  </si>
  <si>
    <t>FACT complex subunit SSRP1 OS=Setaria italica OX=4555 GN=LOC101753275</t>
  </si>
  <si>
    <t>LOC101753275</t>
  </si>
  <si>
    <t>Si000646m.g</t>
  </si>
  <si>
    <t>K09272</t>
  </si>
  <si>
    <t xml:space="preserve">IPR013719; IPR011993; IPR009071; IPR024954; </t>
  </si>
  <si>
    <t xml:space="preserve">Domain of unknown function DUF1747; PH domain-like; High mobility group box domain; SSRP1 domain; </t>
  </si>
  <si>
    <t>KLB</t>
  </si>
  <si>
    <t>KOG0526</t>
  </si>
  <si>
    <t>Nucleosome-binding factor SPN, POB3 subunit</t>
  </si>
  <si>
    <t>K3Y4Q4</t>
  </si>
  <si>
    <t>protein strawberry notch-like [Setaria italica]</t>
  </si>
  <si>
    <t>LOC101763734</t>
  </si>
  <si>
    <t>Si009192m.g</t>
  </si>
  <si>
    <t xml:space="preserve">IPR026937; IPR001965; IPR013083; IPR027417; IPR011011; IPR019787; </t>
  </si>
  <si>
    <t xml:space="preserve">Strawberry notch, helicase C domain; Zinc finger, PHD-type; Zinc finger, RING/FYVE/PHD-type; P-loop containing nucleoside triphosphate hydrolase; Zinc finger, FYVE/PHD-type; Zinc finger, PHD-finger; </t>
  </si>
  <si>
    <t>KT</t>
  </si>
  <si>
    <t>KOG1513</t>
  </si>
  <si>
    <t>Nuclear helicase MOP-3/SNO (DEAD-box superfamily)</t>
  </si>
  <si>
    <t>K3YV78</t>
  </si>
  <si>
    <t>NAP1-related protein 2-like [Setaria italica]</t>
  </si>
  <si>
    <t>LOC101766402</t>
  </si>
  <si>
    <t>Si018174m.g</t>
  </si>
  <si>
    <t>K11290</t>
  </si>
  <si>
    <t>KOG1508</t>
  </si>
  <si>
    <t>DNA replication factor/protein phosphatase inhibitor SET/SPR-2</t>
  </si>
  <si>
    <t>K3ZRH3</t>
  </si>
  <si>
    <t>ATP-dependent DNA helicase 2 subunit KU70 [Setaria italica]</t>
  </si>
  <si>
    <t>LOC101785603</t>
  </si>
  <si>
    <t>Si029203m.g</t>
  </si>
  <si>
    <t xml:space="preserve">GO:0016043 cellular component organization; GO:0033554 cellular response to stress; GO:0065008 regulation of biological quality; GO:0006725 cellular aromatic compound metabolic process; GO:0006259 DNA metabolic process; GO:0006302 double-strand break repair; GO:0050896 response to stimulus; GO:0044237 cellular metabolic process; GO:0060249 anatomical structure homeostasis; GO:0071704 organic substance metabolic process; GO:0042592 homeostatic process; GO:0008152 metabolic process; GO:0046483 heterocycle metabolic process; GO:0006139 nucleobase-containing compound metabolic process; GO:0034641 cellular nitrogen compound metabolic process; GO:0043170 macromolecule metabolic process; GO:0009987 cellular process; GO:0051716 cellular response to stimulus; GO:0006950 response to stress; GO:0000726 non-recombinational repair; GO:1901360 organic cyclic compound metabolic process; GO:0006807 nitrogen compound metabolic process; GO:0044238 primary metabolic process; GO:0006974 cellular response to DNA damage stimulus; GO:0006281 DNA repair; GO:0090304 nucleic acid metabolic process; GO:0051276 chromosome organization; GO:0006996 organelle organization; GO:0044260 cellular macromolecule metabolic process; GO:0032200 telomere organization; GO:0006303 double-strand break repair via nonhomologous end joining; GO:0000723 telomere maintenance; GO:0071840 cellular component organization or biogenesis; GO:0065007 biological regulation; </t>
  </si>
  <si>
    <t xml:space="preserve">GO:0043564 Ku70:Ku80 complex; GO:0043226 organelle; GO:0043229 intracellular organelle; GO:0043231 intracellular membrane-bounded organelle; GO:0005634 nucleus; GO:0044464 cell part; GO:0005622 intracellular; GO:0044446 intracellular organelle part; GO:0032991 macromolecular complex; GO:0044424 intracellular part; GO:0043234 protein complex; GO:0005623 cell; GO:0043227 membrane-bounded organelle; GO:0044422 organelle part; GO:0044428 nuclear part; </t>
  </si>
  <si>
    <t xml:space="preserve">GO:0003677 DNA binding; GO:0070035 purine NTP-dependent helicase activity; GO:0004386 helicase activity; GO:0008026 ATP-dependent helicase activity; GO:0016817 hydrolase activity, acting on acid anhydrides; GO:0042162 telomeric DNA binding; GO:0016787 hydrolase activity; GO:0017111 nucleoside-triphosphatase activity; GO:0043565 sequence-specific DNA binding; GO:0016887 ATPase activity; GO:1901363 heterocyclic compound binding; GO:0097159 organic cyclic compound binding; GO:0016462 pyrophosphatase activity; GO:0003824 catalytic activity; GO:0005488 binding; GO:0003676 nucleic acid binding; GO:0042623 ATPase activity, coupled; GO:0004003 ATP-dependent DNA helicase activity; GO:0003684 damaged DNA binding; GO:0016818 hydrolase activity, acting on acid anhydrides, in phosphorus-containing anhydrides; GO:0008094 DNA-dependent ATPase activity; GO:0003678 DNA helicase activity; </t>
  </si>
  <si>
    <t>K10884</t>
  </si>
  <si>
    <t xml:space="preserve">IPR005161; IPR003034; IPR006164; IPR016194; IPR005160; IPR002035; </t>
  </si>
  <si>
    <t xml:space="preserve">Ku70/Ku80, N-terminal alpha/beta; SAP domain; Ku70/Ku80 beta-barrel domain; SPOC-like, C-terminal domain; Ku70/Ku80 C-terminal arm; von Willebrand factor, type A; </t>
  </si>
  <si>
    <t>KOG2327</t>
  </si>
  <si>
    <t>DNA-binding subunit of a DNA-dependent protein kinase (Ku70 autoantigen)</t>
  </si>
  <si>
    <t>K4A4S4</t>
  </si>
  <si>
    <t>intron-binding protein aquarius [Setaria italica]</t>
  </si>
  <si>
    <t>LOC101784848</t>
  </si>
  <si>
    <t>Si033878m.g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46483 heterocycle metabolic process; GO:0090304 nucleic acid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9987 cellular process; GO:0008380 RNA splicing; GO:0016071 mRNA metabolic process; </t>
  </si>
  <si>
    <t xml:space="preserve">GO:0043229 intracellular organelle; GO:0044446 intracellular organelle part; GO:0032991 macromolecular complex; GO:0044424 intracellular part; GO:0005681 spliceosomal complex; GO:0005623 cell; GO:0044422 organelle part; GO:0043226 organelle; GO:0043231 intracellular membrane-bounded organelle; GO:0005634 nucleus; GO:0044464 cell part; GO:0005622 intracellular; GO:1990904 ribonucleoprotein complex; GO:0030529 intracellular ribonucleoprotein complex; GO:0043227 membrane-bounded organelle; GO:0044428 nuclear part; </t>
  </si>
  <si>
    <t>K12874</t>
  </si>
  <si>
    <t>AQR; intron-binding protein aquarius</t>
  </si>
  <si>
    <t xml:space="preserve">IPR032174; IPR027417; </t>
  </si>
  <si>
    <t xml:space="preserve">Intron-binding protein aquarius, N-terminal; P-loop containing nucleoside triphosphate hydrolase; </t>
  </si>
  <si>
    <t>KOG1806</t>
  </si>
  <si>
    <t>DEAD box containing helicases</t>
  </si>
  <si>
    <t>K3YG05</t>
  </si>
  <si>
    <t>probable sucrose-phosphate synthase 4 [Setaria italica]</t>
  </si>
  <si>
    <t>LOC101761271</t>
  </si>
  <si>
    <t>Si013170m.g</t>
  </si>
  <si>
    <t xml:space="preserve">GO:0044723 single-organism carbohydrate metabolic process; GO:0008152 metabolic process; GO:0005985 sucrose metabolic process; GO:0044262 cellular carbohydrate metabolic process; GO:0044710 single-organism metabolic process; GO:0044763 single-organism cellular process; GO:0044699 single-organism process; GO:0009311 oligosaccharide metabolic process; GO:0005984 disaccharide metabolic process; GO:0005975 carbohydrate metabolic process; GO:0044238 primary metabolic process; GO:0044237 cellular metabolic process; GO:0009987 cellular process; GO:0071704 organic substance metabolic process; </t>
  </si>
  <si>
    <t xml:space="preserve">GO:0016758 transferase activity, transferring hexosyl groups; GO:0003824 catalytic activity; GO:0046524 sucrose-phosphate synthase activity; GO:0035251 UDP-glucosyltransferase activity; GO:0008194 UDP-glycosyltransferase activity; GO:0046527 glucosyltransferase activity; GO:0016757 transferase activity, transferring glycosyl groups; GO:0016157 sucrose synthase activity; GO:0016740 transferase activity; </t>
  </si>
  <si>
    <t>K00696</t>
  </si>
  <si>
    <t>E2.4.1.14; sucrose-phosphate synthase [EC:2.4.1.14]</t>
  </si>
  <si>
    <t xml:space="preserve">sita01100 Metabolic pathways; sita00500 Starch and sucrose metabolism; </t>
  </si>
  <si>
    <t xml:space="preserve">IPR006380; IPR000368; IPR001296; </t>
  </si>
  <si>
    <t xml:space="preserve">Sucrose-phosphatase, N-terminal; Sucrose synthase; Glycosyl transferase, family 1; </t>
  </si>
  <si>
    <t>M</t>
  </si>
  <si>
    <t>KOG0853</t>
  </si>
  <si>
    <t>Glycosyltransferase</t>
  </si>
  <si>
    <t>K3ZH55</t>
  </si>
  <si>
    <t>probable sucrose-phosphate synthase 5 [Setaria italica]</t>
  </si>
  <si>
    <t>SETIT_025907mg</t>
  </si>
  <si>
    <t>Si025907m.g</t>
  </si>
  <si>
    <t xml:space="preserve">GO:0016758 transferase activity, transferring hexosyl groups; GO:0003824 catalytic activity; GO:0046524 sucrose-phosphate synthase activity; GO:0035251 UDP-glucosyltransferase activity; GO:0008194 UDP-glycosyltransferase activity; GO:0046527 glucosyltransferase activity; GO:0016757 transferase activity, transferring glycosyl groups; GO:0016740 transferase activity; </t>
  </si>
  <si>
    <t xml:space="preserve">IPR006380; IPR001296; IPR028098; IPR023214; </t>
  </si>
  <si>
    <t xml:space="preserve">Sucrose-phosphatase, N-terminal; Glycosyl transferase, family 1; Glycosyltransferase subfamily 4-like, N-terminal domain; HAD-like domain; </t>
  </si>
  <si>
    <t>K3XWS8</t>
  </si>
  <si>
    <t>tRNA threonylcarbamoyladenosine dehydratase isoform X1 [Setaria italica]</t>
  </si>
  <si>
    <t>LOC101768928</t>
  </si>
  <si>
    <t>Si006386m.g</t>
  </si>
  <si>
    <t xml:space="preserve">GO:0008641 small protein activating enzyme activity; GO:0016877 ligase activity, forming carbon-sulfur bonds; GO:0003824 catalytic activity; GO:0016874 ligase activity; </t>
  </si>
  <si>
    <t>K22132</t>
  </si>
  <si>
    <t xml:space="preserve">IPR000594; IPR016040; </t>
  </si>
  <si>
    <t xml:space="preserve">THIF-type NAD/FAD binding fold; NAD(P)-binding domain; </t>
  </si>
  <si>
    <t>KOG2018</t>
  </si>
  <si>
    <t>Predicted dinucleotide-utilizing enzyme involved in molybdopterin and thiamine biosynthesis</t>
  </si>
  <si>
    <t>K4AIA4</t>
  </si>
  <si>
    <t>Peptidyl-prolyl cis-trans isomerase OS=Setaria italica OX=4555 GN=LOC101762293</t>
  </si>
  <si>
    <t>LOC101762293</t>
  </si>
  <si>
    <t>Si038614m.g</t>
  </si>
  <si>
    <t>KOG0865</t>
  </si>
  <si>
    <t>Cyclophilin type peptidyl-prolyl cis-trans isomerase</t>
  </si>
  <si>
    <t>K3ZTX8</t>
  </si>
  <si>
    <t>Peptidylprolyl isomerase OS=Setaria italica OX=4555 GN=LOC101759825</t>
  </si>
  <si>
    <t>LOC101759825</t>
  </si>
  <si>
    <t>Si030059m.g</t>
  </si>
  <si>
    <t>K14826</t>
  </si>
  <si>
    <t xml:space="preserve">IPR001179; </t>
  </si>
  <si>
    <t xml:space="preserve">FKBP-type peptidyl-prolyl cis-trans isomerase domain; </t>
  </si>
  <si>
    <t>KOG0552</t>
  </si>
  <si>
    <t>FKBP-type peptidyl-prolyl cis-trans isomerase</t>
  </si>
  <si>
    <t>K3Y6F3</t>
  </si>
  <si>
    <t>calnexin homolog [Setaria italica]</t>
  </si>
  <si>
    <t>LOC101770357</t>
  </si>
  <si>
    <t>Si009794m.g</t>
  </si>
  <si>
    <t xml:space="preserve">GO:0006457 protein folding; GO:0009987 cellular process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 xml:space="preserve">GO:0043169 cation binding; GO:0046872 metal ion binding; GO:0005515 protein binding; GO:0005509 calcium ion binding; GO:0051082 unfolded protein binding; GO:0005488 binding; GO:0043167 ion binding; </t>
  </si>
  <si>
    <t>K08054</t>
  </si>
  <si>
    <t>CANX; calnexin</t>
  </si>
  <si>
    <t xml:space="preserve">sita04145 Phagosome; sita04141 Protein processing in endoplasmic reticulum; </t>
  </si>
  <si>
    <t xml:space="preserve">IPR009033; IPR013320; </t>
  </si>
  <si>
    <t xml:space="preserve">Calreticulin/calnexin, P domain; Concanavalin A-like lectin/glucanase domain; </t>
  </si>
  <si>
    <t>KOG0675</t>
  </si>
  <si>
    <t>Calnexin</t>
  </si>
  <si>
    <t>K3Z3W9</t>
  </si>
  <si>
    <t>"heat shock protein 90-6, mitochondrial [Setaria italica]"</t>
  </si>
  <si>
    <t>LOC101786826</t>
  </si>
  <si>
    <t>Si021237m.g</t>
  </si>
  <si>
    <t>KOG0019</t>
  </si>
  <si>
    <t>Molecular chaperone (HSP90 family)</t>
  </si>
  <si>
    <t>K3YGH8</t>
  </si>
  <si>
    <t>heat shock protein 81-1 [Setaria italica]</t>
  </si>
  <si>
    <t>LOC101760053</t>
  </si>
  <si>
    <t>Si013346m.g</t>
  </si>
  <si>
    <t>K04079</t>
  </si>
  <si>
    <t>HSP90A; molecular chaperone HtpG</t>
  </si>
  <si>
    <t xml:space="preserve">IPR020575; IPR020568; IPR003594; </t>
  </si>
  <si>
    <t xml:space="preserve">Heat shock protein Hsp90, N-terminal; Ribosomal protein S5 domain 2-type fold; Histidine kinase-like ATPase, C-terminal domain; </t>
  </si>
  <si>
    <t>K3YJ95</t>
  </si>
  <si>
    <t>14-3-3-like protein GF14-C [Setaria italica]</t>
  </si>
  <si>
    <t>LOC101760336</t>
  </si>
  <si>
    <t>Si014314m.g</t>
  </si>
  <si>
    <t xml:space="preserve">GO:0019904 protein domain specific binding; GO:0005515 protein binding; GO:0005488 binding; </t>
  </si>
  <si>
    <t>K06630</t>
  </si>
  <si>
    <t xml:space="preserve">IPR023410; </t>
  </si>
  <si>
    <t xml:space="preserve">14-3-3 domain; </t>
  </si>
  <si>
    <t>KOG0841</t>
  </si>
  <si>
    <t>Multifunctional chaperone (14-3-3 family)</t>
  </si>
  <si>
    <t>K3YKV0</t>
  </si>
  <si>
    <t>cell division cycle protein 48 homolog [Brachypodium distachyon]</t>
  </si>
  <si>
    <t>LOC101783163</t>
  </si>
  <si>
    <t>Si014869m.g</t>
  </si>
  <si>
    <t>K13525</t>
  </si>
  <si>
    <t>VCP; transitional endoplasmic reticulum ATPase</t>
  </si>
  <si>
    <t xml:space="preserve">IPR029067; IPR003959; IPR003593; IPR009010; IPR004201; IPR027417; IPR003338; </t>
  </si>
  <si>
    <t xml:space="preserve">CDC48 domain 2-like; ATPase, AAA-type, core; AAA+ ATPase domain; Aspartate decarboxylase-like domain; CDC48, domain 2; P-loop containing nucleoside triphosphate hydrolase; CDC48, N-terminal subdomain; </t>
  </si>
  <si>
    <t>KOG0730</t>
  </si>
  <si>
    <t>AAA+-type ATPase</t>
  </si>
  <si>
    <t>K3XSD4</t>
  </si>
  <si>
    <t>probable glutathione S-transferase GSTF1 isoform X1 [Setaria italica]</t>
  </si>
  <si>
    <t>LOC101767217</t>
  </si>
  <si>
    <t>Si004833m.g</t>
  </si>
  <si>
    <t>K00799</t>
  </si>
  <si>
    <t>GST; glutathione S-transferase [EC:2.5.1.18]</t>
  </si>
  <si>
    <t xml:space="preserve">sita00480 Glutathione metabolism; </t>
  </si>
  <si>
    <t xml:space="preserve">IPR004046; IPR010987; IPR012336; IPR004045; IPR034347; </t>
  </si>
  <si>
    <t xml:space="preserve">Glutathione S-transferase, C-terminal; Glutathione S-transferase, C-terminal-like; Thioredoxin-like fold; Glutathione S-transferase, N-terminal; Glutathione S-transferases Phi, C-terminal; </t>
  </si>
  <si>
    <t>KOG0867</t>
  </si>
  <si>
    <t>Glutathione S-transferase</t>
  </si>
  <si>
    <t>K4A5Z8</t>
  </si>
  <si>
    <t>cell division cycle protein 48 homolog [Setaria italica]</t>
  </si>
  <si>
    <t>LOC101783641</t>
  </si>
  <si>
    <t>Si034302m.g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29067; IPR003593; IPR003959; IPR009010; IPR004201; IPR027417; IPR003338; </t>
  </si>
  <si>
    <t xml:space="preserve">CDC48 domain 2-like; AAA+ ATPase domain; ATPase, AAA-type, core; Aspartate decarboxylase-like domain; CDC48, domain 2; P-loop containing nucleoside triphosphate hydrolase; CDC48, N-terminal subdomain; </t>
  </si>
  <si>
    <t>K4A5Y8</t>
  </si>
  <si>
    <t>LOC101783353</t>
  </si>
  <si>
    <t>Si034292m.g</t>
  </si>
  <si>
    <t>K3Y1H6</t>
  </si>
  <si>
    <t>SETIT_008041mg</t>
  </si>
  <si>
    <t>K03671</t>
  </si>
  <si>
    <t xml:space="preserve">IPR012336; IPR013766; </t>
  </si>
  <si>
    <t xml:space="preserve">Thioredoxin-like fold; Thioredoxin domain; </t>
  </si>
  <si>
    <t>K3YGB5</t>
  </si>
  <si>
    <t>"heat shock protein 90-5, chloroplastic-like [Setaria italica]"</t>
  </si>
  <si>
    <t>LOC101769528</t>
  </si>
  <si>
    <t>Si013283m.g</t>
  </si>
  <si>
    <t>K3XH51</t>
  </si>
  <si>
    <t>AAA-ATPase At3g50940-like [Setaria italica]</t>
  </si>
  <si>
    <t>LOC101772450</t>
  </si>
  <si>
    <t>Si001222m.g</t>
  </si>
  <si>
    <t xml:space="preserve">IPR003593; IPR003959; IPR025753; IPR027417; </t>
  </si>
  <si>
    <t xml:space="preserve">AAA+ ATPase domain; ATPase, AAA-type, core; AAA-type ATPase, N-terminal domain; P-loop containing nucleoside triphosphate hydrolase; </t>
  </si>
  <si>
    <t>KOG0743</t>
  </si>
  <si>
    <t>K3Y4V4</t>
  </si>
  <si>
    <t>E3 ubiquitin-protein ligase UPL6 [Setaria italica]</t>
  </si>
  <si>
    <t>LOC101760896</t>
  </si>
  <si>
    <t>Si009242m.g</t>
  </si>
  <si>
    <t xml:space="preserve">GO:0019787 ubiquitin-like protein transferase activity; GO:0003824 catalytic activity; GO:0016740 transferase activity; GO:0004842 ubiquitin-protein transferase activity; </t>
  </si>
  <si>
    <t>K10589</t>
  </si>
  <si>
    <t>UBE3C; ubiquitin-protein ligase E3 C [EC:2.3.2.26]</t>
  </si>
  <si>
    <t xml:space="preserve">sita04120 Ubiquitin mediated proteolysis; </t>
  </si>
  <si>
    <t xml:space="preserve">IPR000569; </t>
  </si>
  <si>
    <t xml:space="preserve">HECT domain; </t>
  </si>
  <si>
    <t>KOG0942</t>
  </si>
  <si>
    <t>E3 ubiquitin protein ligase</t>
  </si>
  <si>
    <t>K3YJF4</t>
  </si>
  <si>
    <t>Peptidylprolyl isomerase OS=Setaria italica OX=4555 GN=LOC101753309</t>
  </si>
  <si>
    <t>LOC101753309</t>
  </si>
  <si>
    <t>Si014373m.g</t>
  </si>
  <si>
    <t>K01802</t>
  </si>
  <si>
    <t>K3ZXE4</t>
  </si>
  <si>
    <t>SKP1-like protein 1A [Setaria italica]</t>
  </si>
  <si>
    <t>LOC101783437</t>
  </si>
  <si>
    <t>Si031276m.g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IPR016072; IPR011333; IPR016073; </t>
  </si>
  <si>
    <t xml:space="preserve">SKP1 component, dimerisation; SKP1/BTB/POZ domain; SKP1 component, POZ domain; </t>
  </si>
  <si>
    <t>KOG1724</t>
  </si>
  <si>
    <t>SCF ubiquitin ligase, Skp1 component</t>
  </si>
  <si>
    <t>K3XHC4</t>
  </si>
  <si>
    <t>"Probable tRNA N6-adenosine threonylcarbamoyltransferase, mitochondrial OS=Setaria italica OX=4555 GN=LOC101774742"</t>
  </si>
  <si>
    <t>LOC101774742</t>
  </si>
  <si>
    <t>Si001295m.g</t>
  </si>
  <si>
    <t xml:space="preserve">GO:0006396 RNA processing; GO:0034470 ncRNA processing; GO:0006725 cellular aromatic compound metabolic process; GO:1901360 organic cyclic compound metabolic process; GO:0006807 nitrogen compound metabolic process; GO:0044238 primary metabolic process; GO:0009451 RNA modification; GO:0044237 cellular metabolic process; GO:0071704 organic substance metabolic process; GO:0016070 RNA metabolic process; GO:0008152 metabolic process; GO:0006399 tRNA metabolic process; GO:0046483 heterocycle metabolic process; GO:0090304 nucleic acid metabolic process; GO:0006139 nucleobase-containing compound metabolic process; GO:0070525 tRNA threonylcarbamoyladenosine metabolic process; GO:0008033 tRNA processing; GO:0044260 cellular macromolecule metabolic process; GO:0034641 cellular nitrogen compound metabolic process; GO:0010467 gene expression; GO:0002949 tRNA threonylcarbamoyladenosine modification; GO:0043170 macromolecule metabolic process; GO:0006400 tRNA modification; GO:0043412 macromolecule modification; GO:0009987 cellular process; GO:0034660 ncRNA metabolic process; </t>
  </si>
  <si>
    <t xml:space="preserve">GO:0004175 endopeptidase activity; GO:0004222 metalloendopeptidase activity; GO:0008233 peptidase activity; GO:0003824 catalytic activity; GO:0070011 peptidase activity, acting on L-amino acid peptides; GO:0016787 hydrolase activity; GO:0008237 metallopeptidase activity; </t>
  </si>
  <si>
    <t>K01409</t>
  </si>
  <si>
    <t xml:space="preserve">IPR000905; </t>
  </si>
  <si>
    <t xml:space="preserve">Gcp-like domain; </t>
  </si>
  <si>
    <t>KOG2707</t>
  </si>
  <si>
    <t>Predicted metalloprotease with chaperone activity (RNAse H/HSP70 fold)</t>
  </si>
  <si>
    <t>K3Z4G6</t>
  </si>
  <si>
    <t>probable mediator of RNA polymerase II transcription subunit 37c [Setaria italica]</t>
  </si>
  <si>
    <t>LOC101785219</t>
  </si>
  <si>
    <t>Si021434m.g</t>
  </si>
  <si>
    <t>K03283</t>
  </si>
  <si>
    <t>HSPA1s; heat shock 70kDa protein 1/2/6/8</t>
  </si>
  <si>
    <t xml:space="preserve">sita04144 Endocytosis; sita03040 Spliceosome; sita04141 Protein processing in endoplasmic reticulum; </t>
  </si>
  <si>
    <t xml:space="preserve">IPR029048; IPR029047; </t>
  </si>
  <si>
    <t xml:space="preserve">Heat shock protein 70kD, C-terminal domain; Heat shock protein 70kD, peptide-binding domain; </t>
  </si>
  <si>
    <t>KOG0101</t>
  </si>
  <si>
    <t>Molecular chaperones HSP70/HSC70, HSP70 superfamily</t>
  </si>
  <si>
    <t>K3YG22</t>
  </si>
  <si>
    <t>26S proteasome non-ATPase regulatory subunit 1 homolog OS=Setaria italica OX=4555 GN=LOC101768433</t>
  </si>
  <si>
    <t>LOC101768433</t>
  </si>
  <si>
    <t>Si013190m.g</t>
  </si>
  <si>
    <t xml:space="preserve">GO:0050789 regulation of biological process; GO:0080090 regulation of primary metabolic process; GO:0060255 regulation of macromolecule metabolic process; GO:0051246 regulation of protein metabolic process; GO:0009894 regulation of catabolic process; GO:0019222 regulation of metabolic process; GO:0042176 regulation of protein catabolic process; GO:0065007 biological regulation; </t>
  </si>
  <si>
    <t xml:space="preserve">GO:1902494 catalytic complex; GO:0000502 proteasome complex; GO:0044464 cell part; GO:0005622 intracellular; GO:0032991 macromolecular complex; GO:0044424 intracellular part; GO:1905368 peptidase complex; GO:0005623 cell; GO:0043234 protein complex; GO:1905369 endopeptidase complex; </t>
  </si>
  <si>
    <t xml:space="preserve">GO:0030234 enzyme regulator activity; GO:0098772 molecular function regulator; GO:0005488 binding; </t>
  </si>
  <si>
    <t>K03032</t>
  </si>
  <si>
    <t>PSMD1; 26S proteasome regulatory subunit N2</t>
  </si>
  <si>
    <t xml:space="preserve">sita03050 Proteasome; </t>
  </si>
  <si>
    <t xml:space="preserve">IPR011989; IPR016024; </t>
  </si>
  <si>
    <t xml:space="preserve">Armadillo-like helical; Armadillo-type fold; </t>
  </si>
  <si>
    <t>KOG2062</t>
  </si>
  <si>
    <t>26S proteasome regulatory complex, subunit RPN2/PSMD1</t>
  </si>
  <si>
    <t>K3YQK9</t>
  </si>
  <si>
    <t>Peptidylprolyl isomerase OS=Setaria italica OX=4555 GN=LOC101756936</t>
  </si>
  <si>
    <t>LOC101756936</t>
  </si>
  <si>
    <t>Si016551m.g</t>
  </si>
  <si>
    <t xml:space="preserve">IPR011990; IPR013026; IPR001179; </t>
  </si>
  <si>
    <t xml:space="preserve">Tetratricopeptide-like helical domain; Tetratricopeptide repeat-containing domain; FKBP-type peptidyl-prolyl cis-trans isomerase domain; </t>
  </si>
  <si>
    <t>KOG0543</t>
  </si>
  <si>
    <t>K3YFZ2</t>
  </si>
  <si>
    <t>peroxisome biogenesis protein 1 [Setaria italica]</t>
  </si>
  <si>
    <t>LOC101768044</t>
  </si>
  <si>
    <t>Si013160m.g</t>
  </si>
  <si>
    <t xml:space="preserve">GO:0007031 peroxisome organization; GO:0016043 cellular component organization; GO:0009987 cellular process; GO:0006996 organelle organization; GO:0071840 cellular component organization or biogenesis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44424 intracellular part; GO:0005623 cell; GO:0043227 membrane-bounded organelle; GO:0044444 cytoplasmic part; </t>
  </si>
  <si>
    <t>K13338</t>
  </si>
  <si>
    <t>PEX1; peroxin-1</t>
  </si>
  <si>
    <t xml:space="preserve">sita04146 Peroxisome; </t>
  </si>
  <si>
    <t xml:space="preserve">IPR029067; IPR003593; IPR003959; IPR009010; IPR027417; IPR015342; </t>
  </si>
  <si>
    <t xml:space="preserve">CDC48 domain 2-like; AAA+ ATPase domain; ATPase, AAA-type, core; Aspartate decarboxylase-like domain; P-loop containing nucleoside triphosphate hydrolase; Peroxisome biogenesis factor 1, N-terminal, psi beta-barrel fold; </t>
  </si>
  <si>
    <t>KOG0735</t>
  </si>
  <si>
    <t>K3Y4W5</t>
  </si>
  <si>
    <t>26S proteasome non-ATPase regulatory subunit 1 homolog OS=Setaria italica OX=4555 GN=LOC101760225</t>
  </si>
  <si>
    <t>LOC101760225</t>
  </si>
  <si>
    <t>Si009253m.g</t>
  </si>
  <si>
    <t>K3XFF0</t>
  </si>
  <si>
    <t>heat shock 70 kDa protein [Setaria italica]</t>
  </si>
  <si>
    <t>LOC101756252</t>
  </si>
  <si>
    <t>Si000619m.g</t>
  </si>
  <si>
    <t>K3ZQD2</t>
  </si>
  <si>
    <t>"Lon protease homolog, mitochondrial OS=Setaria italica OX=4555 GN=LOC101775616"</t>
  </si>
  <si>
    <t>LOC101775616</t>
  </si>
  <si>
    <t>Si028812m.g</t>
  </si>
  <si>
    <t xml:space="preserve">GO:0051603 proteolysis involved in cellular protein catabolic process; GO:0044265 cellular macromolecule catabolic process; GO:0044257 cellular protein catabolic process; GO:0044267 cellular protein me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43170 macromolecule metabolic process; GO:0019538 protein metabolic process; GO:0009056 catabolic process; GO:0006515 misfolded or incompletely synthesized protein catabolic process; GO:0009987 cellular process; </t>
  </si>
  <si>
    <t xml:space="preserve">GO:0005524 ATP binding; GO:0008233 peptidase activity; GO:1901265 nucleoside phosphate binding; GO:0001882 nucleoside binding; GO:0043167 ion binding; GO:0008236 serine-type peptidase activity; GO:0016817 hydrolase activity, acting on acid anhydrides; GO:0016787 hydrolase activity; GO:0000166 nucleotide binding; GO:0017111 nucleoside-triphosphatase activity; GO:0004176 ATP-dependent peptidase activity; GO:0016887 ATPase activity; GO:0004175 endopeptidase activity; GO:0004252 serine-type endopeptidase activity; GO:0097159 organic cyclic compound binding; GO:1901363 heterocyclic compound binding; GO:0032549 ribonucleoside binding; GO:0097367 carbohydrate derivative binding; GO:0016462 pyrophosphatase activity; GO:0032553 ribonucleotide binding; GO:0017171 serine hydrolase activity; GO:0003824 catalytic activity; GO:0005488 binding; GO:0042623 ATPase activity, coupled; GO:0032550 purine ribonucleoside binding; GO:0070011 peptidase activity, acting on L-amino acid peptides; GO:0032555 purine ribonucleotide binding; GO:0043168 anion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>K08675</t>
  </si>
  <si>
    <t xml:space="preserve">IPR003959; IPR015947; IPR027417; IPR003111; IPR008269; IPR003593; IPR020568; IPR014721; </t>
  </si>
  <si>
    <t xml:space="preserve">ATPase, AAA-type, core; PUA-like domain; P-loop containing nucleoside triphosphate hydrolase; ATP-dependent protease La (LON), substrate-binding domain; Peptidase S16, Lon C-terminal; AAA+ ATPase domain; Ribosomal protein S5 domain 2-type fold; Ribosomal protein S5 domain 2-type fold, subgroup; </t>
  </si>
  <si>
    <t>KOG2004</t>
  </si>
  <si>
    <t>Mitochondrial ATP-dependent protease PIM1/LON</t>
  </si>
  <si>
    <t>K3Y5Y2</t>
  </si>
  <si>
    <t>NEDD8 ultimate buster 1 [Setaria italica]</t>
  </si>
  <si>
    <t>LOC101763598</t>
  </si>
  <si>
    <t>Si009621m.g</t>
  </si>
  <si>
    <t xml:space="preserve">IPR015940; IPR029071; IPR000626; IPR009060; </t>
  </si>
  <si>
    <t xml:space="preserve">Ubiquitin-associated domain; Ubiquitin-related domain; Ubiquitin domain; UBA-like; </t>
  </si>
  <si>
    <t>OT</t>
  </si>
  <si>
    <t>KOG2561</t>
  </si>
  <si>
    <t>Adaptor protein NUB1, contains UBA domain</t>
  </si>
  <si>
    <t>K4AEN0</t>
  </si>
  <si>
    <t>chloride conductance regulatory protein ICln-like [Setaria italica]</t>
  </si>
  <si>
    <t>Si037337m.g</t>
  </si>
  <si>
    <t>K05019</t>
  </si>
  <si>
    <t>CLNS1A; chloride channel, nucleotide-sensitive, 1A</t>
  </si>
  <si>
    <t xml:space="preserve">sita03013 RNA transport; </t>
  </si>
  <si>
    <t>KOG3238</t>
  </si>
  <si>
    <t>Chloride ion current inducer protein</t>
  </si>
  <si>
    <t>K3XES7</t>
  </si>
  <si>
    <t>ABC transporter C family member 14-like [Setaria italica]</t>
  </si>
  <si>
    <t>LOC101781364</t>
  </si>
  <si>
    <t xml:space="preserve">GO:1901265 nucleoside phosphate binding; GO:0015399 primary active transmembrane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 xml:space="preserve">IPR003593; IPR003439; IPR011527; IPR027417; </t>
  </si>
  <si>
    <t xml:space="preserve">AAA+ ATPase domain; ABC transporter-like; ABC transporter type 1, transmembrane domain; P-loop containing nucleoside triphosphate hydrolase; </t>
  </si>
  <si>
    <t>KOG0054</t>
  </si>
  <si>
    <t>Multidrug resistance-associated protein/mitoxantrone resistance protein, ABC superfamily</t>
  </si>
  <si>
    <t>K3YQ69</t>
  </si>
  <si>
    <t>putative multidrug resistance protein [Setaria italica]</t>
  </si>
  <si>
    <t>SETIT_016411mg</t>
  </si>
  <si>
    <t xml:space="preserve">IPR003593; IPR003439; IPR027417; IPR011527; </t>
  </si>
  <si>
    <t xml:space="preserve">AAA+ ATPase domain; ABC transporter-like; P-loop containing nucleoside triphosphate hydrolase; ABC transporter type 1, transmembrane domain; </t>
  </si>
  <si>
    <t>KOG0055</t>
  </si>
  <si>
    <t>Multidrug/pheromone exporter, ABC superfamily</t>
  </si>
  <si>
    <t>K3XGV5</t>
  </si>
  <si>
    <t>trans-cinnamate 4-monooxygenase [Setaria italica]</t>
  </si>
  <si>
    <t>LOC101768416</t>
  </si>
  <si>
    <t>Si001126m.g</t>
  </si>
  <si>
    <t>K00487</t>
  </si>
  <si>
    <t>CYP73A; trans-cinnamate 4-monooxygenase [EC:1.14.14.91]</t>
  </si>
  <si>
    <t xml:space="preserve">sita01100 Metabolic pathways; sita01110 Biosynthesis of secondary metabolites; sita00360 Phenylalanine metabolism; sita00940 Phenylpropanoid biosynthesis; sita00941 Flavonoid biosynthesis; </t>
  </si>
  <si>
    <t>K4A8D2</t>
  </si>
  <si>
    <t>cytochrome P450 72A15-like [Setaria italica]</t>
  </si>
  <si>
    <t>LOC101762995</t>
  </si>
  <si>
    <t>Si035138m.g</t>
  </si>
  <si>
    <t>QI</t>
  </si>
  <si>
    <t>KOG0157</t>
  </si>
  <si>
    <t>Cytochrome P450 CYP4/CYP19/CYP26 subfamilies</t>
  </si>
  <si>
    <t>K3XGH3</t>
  </si>
  <si>
    <t>cytochrome P450 CYP72A219-like [Setaria italica]</t>
  </si>
  <si>
    <t>LOC101758805</t>
  </si>
  <si>
    <t>Si000993m.g</t>
  </si>
  <si>
    <t>K3Y8U4</t>
  </si>
  <si>
    <t>gibberellin 20 oxidase 2-like [Setaria italica]</t>
  </si>
  <si>
    <t>LOC101760895</t>
  </si>
  <si>
    <t>Si010636m.g</t>
  </si>
  <si>
    <t>K3Z7K6</t>
  </si>
  <si>
    <t>2-alkenal reductase (NADP(+)-dependent)-like [Setaria italica]</t>
  </si>
  <si>
    <t>LOC101763616</t>
  </si>
  <si>
    <t>Si022507m.g</t>
  </si>
  <si>
    <t xml:space="preserve">IPR011032; IPR020843; IPR016040; IPR013149; </t>
  </si>
  <si>
    <t xml:space="preserve">GroES-like; Polyketide synthase, enoylreductase domain; NAD(P)-binding domain; Alcohol dehydrogenase, C-terminal; </t>
  </si>
  <si>
    <t>KOG1196</t>
  </si>
  <si>
    <t>Predicted NAD-dependent oxidoreductase</t>
  </si>
  <si>
    <t>K3XFX2</t>
  </si>
  <si>
    <t>"pentatricopeptide repeat-containing protein At3g02650, mitochondrial [Setaria italica]"</t>
  </si>
  <si>
    <t>LOC101767748</t>
  </si>
  <si>
    <t>Si000794m.g</t>
  </si>
  <si>
    <t>K3XXB4</t>
  </si>
  <si>
    <t>zinc finger protein 622-like [Setaria italica]</t>
  </si>
  <si>
    <t>LOC101781480</t>
  </si>
  <si>
    <t>Si006572m.g</t>
  </si>
  <si>
    <t xml:space="preserve">GO:0046872 metal ion binding; GO:0043169 cation binding; GO:0005488 binding; GO:0043167 ion binding; </t>
  </si>
  <si>
    <t>K14816</t>
  </si>
  <si>
    <t xml:space="preserve">IPR015880; IPR007087; IPR022755; </t>
  </si>
  <si>
    <t xml:space="preserve">Zinc finger, C2H2-like; Zinc finger, C2H2; Zinc finger, double-stranded RNA binding; </t>
  </si>
  <si>
    <t>KOG2785</t>
  </si>
  <si>
    <t>C2H2-type Zn-finger protein</t>
  </si>
  <si>
    <t>K3Z4S5</t>
  </si>
  <si>
    <t>ABC transporter F family member 1 [Setaria italica]</t>
  </si>
  <si>
    <t>LOC101784557</t>
  </si>
  <si>
    <t>Si021543m.g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>K06185</t>
  </si>
  <si>
    <t xml:space="preserve">IPR003593; IPR032781; IPR003439; IPR027417; </t>
  </si>
  <si>
    <t xml:space="preserve">AAA+ ATPase domain; ABC-transporter extension domain; ABC transporter-like; P-loop containing nucleoside triphosphate hydrolase; </t>
  </si>
  <si>
    <t>KOG0927</t>
  </si>
  <si>
    <t>Predicted transporter (ABC superfamily)</t>
  </si>
  <si>
    <t>K3ZQV8</t>
  </si>
  <si>
    <t>pentatricopeptide repeat-containing protein At1g76280 isoform X1 [Setaria italica]</t>
  </si>
  <si>
    <t>LOC101761426</t>
  </si>
  <si>
    <t>Si028988m.g</t>
  </si>
  <si>
    <t>K3ZM42</t>
  </si>
  <si>
    <t>PHD finger protein ALFIN-LIKE 8 [Setaria italica]</t>
  </si>
  <si>
    <t>SETIT_027655mg</t>
  </si>
  <si>
    <t xml:space="preserve">GO:0042393 histone binding; GO:0005515 protein binding; GO:0005488 binding; </t>
  </si>
  <si>
    <t>KOG1632</t>
  </si>
  <si>
    <t>Uncharacterized PHD Zn-finger protein</t>
  </si>
  <si>
    <t>K3XFP7</t>
  </si>
  <si>
    <t>"pentatricopeptide repeat-containing protein At1g80270, mitochondrial-like [Setaria italica]"</t>
  </si>
  <si>
    <t>LOC101769762</t>
  </si>
  <si>
    <t>Si000716m.g</t>
  </si>
  <si>
    <t xml:space="preserve">IPR011990; IPR033443; </t>
  </si>
  <si>
    <t xml:space="preserve">Tetratricopeptide-like helical domain; Pentacotripeptide-repeat region of PROPR; </t>
  </si>
  <si>
    <t>K3XEX9</t>
  </si>
  <si>
    <t>"pentatricopeptide repeat-containing protein At3g09650, chloroplastic [Setaria italica]"</t>
  </si>
  <si>
    <t>LOC101782309</t>
  </si>
  <si>
    <t>Si000446m.g</t>
  </si>
  <si>
    <t>K3YPH2</t>
  </si>
  <si>
    <t>"presequence protease 1, chloroplastic/mitochondrial [Setaria italica]"</t>
  </si>
  <si>
    <t>LOC101768037</t>
  </si>
  <si>
    <t>Si016164m.g</t>
  </si>
  <si>
    <t xml:space="preserve">GO:0046872 metal ion binding; GO:0043169 cation binding; GO:0003824 catalytic activity; GO:0005488 binding; GO:0043167 ion binding; </t>
  </si>
  <si>
    <t>K06972</t>
  </si>
  <si>
    <t xml:space="preserve">IPR007863; IPR013578; IPR011765; IPR011249; IPR011237; </t>
  </si>
  <si>
    <t xml:space="preserve">Peptidase M16, C-terminal; Peptidase M16C associated; Peptidase M16, N-terminal; Metalloenzyme, LuxS/M16 peptidase-like; Peptidase M16 domain; </t>
  </si>
  <si>
    <t>RO</t>
  </si>
  <si>
    <t>KOG2019</t>
  </si>
  <si>
    <t>Metalloendoprotease HMP1 (insulinase superfamily)</t>
  </si>
  <si>
    <t>K3Y5K8</t>
  </si>
  <si>
    <t>"LETM1 and EF-hand domain-containing protein 1, mitochondrial-like [Setaria italica]"</t>
  </si>
  <si>
    <t>SETIT_009496mg</t>
  </si>
  <si>
    <t>Si009496m.g</t>
  </si>
  <si>
    <t xml:space="preserve">GO:0043022 ribosome binding; GO:0005488 binding; GO:0043167 ion binding; GO:0044877 macromolecular complex binding; GO:0046872 metal ion binding; GO:0043169 cation binding; GO:0005509 calcium ion binding; GO:0043021 ribonucleoprotein complex binding; </t>
  </si>
  <si>
    <t>K17800</t>
  </si>
  <si>
    <t xml:space="preserve">IPR033122; IPR002048; IPR011992; IPR011685; </t>
  </si>
  <si>
    <t xml:space="preserve">Letm1 ribosome-binding domain; EF-hand domain; EF-hand domain pair; LETM1-like; </t>
  </si>
  <si>
    <t>KOG1043</t>
  </si>
  <si>
    <t>Ca2+-binding transmembrane protein LETM1/MRS7</t>
  </si>
  <si>
    <t>K4A7D6</t>
  </si>
  <si>
    <t>"DUF21 domain-containing protein At1g55930, chloroplastic-like [Setaria italica]"</t>
  </si>
  <si>
    <t>SETIT_034792mg</t>
  </si>
  <si>
    <t>Si034792m.g</t>
  </si>
  <si>
    <t xml:space="preserve">IPR016166; IPR002550; IPR016169; IPR000644; IPR005170; </t>
  </si>
  <si>
    <t xml:space="preserve">FAD-binding, type 2; Domain of unknown function DUF21; CO dehydrogenase flavoprotein-like, FAD-binding, subdomain 2; CBS domain; Transporter-associated domain; </t>
  </si>
  <si>
    <t>KOG2118</t>
  </si>
  <si>
    <t>Predicted membrane protein, contains two CBS domains</t>
  </si>
  <si>
    <t>K3YPW5</t>
  </si>
  <si>
    <t>beta-catenin-like protein 1 [Setaria italica]</t>
  </si>
  <si>
    <t>LOC101760741</t>
  </si>
  <si>
    <t>K12864</t>
  </si>
  <si>
    <t>CTNNBL1; beta-catenin-like protein 1</t>
  </si>
  <si>
    <t xml:space="preserve">IPR011989; IPR013180; IPR016024; </t>
  </si>
  <si>
    <t xml:space="preserve">Armadillo-like helical; Beta-catenin-like protein 1, N-terminal; Armadillo-type fold; </t>
  </si>
  <si>
    <t>KOG2734</t>
  </si>
  <si>
    <t>K4AED4</t>
  </si>
  <si>
    <t>THO complex subunit 7B-like [Setaria italica]</t>
  </si>
  <si>
    <t>LOC101753261</t>
  </si>
  <si>
    <t>Si037241m.g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GO:0016071 mRNA metabolic process; </t>
  </si>
  <si>
    <t xml:space="preserve">GO:0043229 intracellular organelle; GO:0044446 intracellular organelle part; GO:0032991 macromolecular complex; GO:0044424 intracellular part; GO:0000347 THO complex; GO:0005623 cell; GO:0000445 THO complex part of transcription export complex; GO:0044422 organelle part; GO:0043226 organelle; GO:0043231 intracellular membrane-bounded organelle; GO:0005634 nucleus; GO:0044464 cell part; GO:0005622 intracellular; GO:0000346 transcription export complex; GO:0043227 membrane-bounded organelle; GO:0043234 protein complex; GO:0044428 nuclear part; </t>
  </si>
  <si>
    <t>K13176</t>
  </si>
  <si>
    <t>THOC7; THO complex subunit 7</t>
  </si>
  <si>
    <t>KOG3215</t>
  </si>
  <si>
    <t>K3Y5W9</t>
  </si>
  <si>
    <t>MAU2 chromatid cohesion factor homolog [Juglans regia]</t>
  </si>
  <si>
    <t>LOC101762633</t>
  </si>
  <si>
    <t>Si009384m.g</t>
  </si>
  <si>
    <t>KOG2300</t>
  </si>
  <si>
    <t>K3Z4H9</t>
  </si>
  <si>
    <t>ARM REPEAT PROTEIN INTERACTING WITH ABF2 [Setaria italica]</t>
  </si>
  <si>
    <t>LOC101773470</t>
  </si>
  <si>
    <t>Si021312m.g</t>
  </si>
  <si>
    <t xml:space="preserve">IPR011333; IPR011989; IPR000210; IPR016024; </t>
  </si>
  <si>
    <t xml:space="preserve">SKP1/BTB/POZ domain; Armadillo-like helical; BTB/POZ domain; Armadillo-type fold; </t>
  </si>
  <si>
    <t>KOG0167</t>
  </si>
  <si>
    <t>FOG: Armadillo/beta-catenin-like repeats</t>
  </si>
  <si>
    <t>K3YP82</t>
  </si>
  <si>
    <t>nuclear pore complex protein NUP205 [Setaria italica]</t>
  </si>
  <si>
    <t>SETIT_016074mg</t>
  </si>
  <si>
    <t>Si016074m.g</t>
  </si>
  <si>
    <t xml:space="preserve">GO:0043229 intracellular organelle; GO:0005643 nuclear pore; GO:0005635 nuclear envelope; GO:0044446 intracellular organelle part; GO:0031967 organelle envelope; GO:0012505 endomembrane system; GO:0032991 macromolecular complex; GO:0044424 intracellular part; GO:0005623 cell; GO:0044422 organelle part; GO:0043226 organelle; GO:0043231 intracellular membrane-bounded organelle; GO:0005634 nucleus; GO:0044464 cell part; GO:0005622 intracellular; GO:0031975 envelope; GO:0043227 membrane-bounded organelle; GO:0043234 protein complex; GO:0044428 nuclear part; </t>
  </si>
  <si>
    <t>K14310</t>
  </si>
  <si>
    <t>NUP205; nuclear pore complex protein Nup205</t>
  </si>
  <si>
    <t>KOG1835</t>
  </si>
  <si>
    <t>K3Z415</t>
  </si>
  <si>
    <t>LOC101770514</t>
  </si>
  <si>
    <t>Si021283m.g</t>
  </si>
  <si>
    <t>K3XZ13</t>
  </si>
  <si>
    <t>probable calcium-binding protein CML30 [Setaria italica]</t>
  </si>
  <si>
    <t>LOC101773236</t>
  </si>
  <si>
    <t>Si007171m.g</t>
  </si>
  <si>
    <t xml:space="preserve">IPR011992; IPR002048; </t>
  </si>
  <si>
    <t xml:space="preserve">EF-hand domain pair; EF-hand domain; </t>
  </si>
  <si>
    <t>KOG0027</t>
  </si>
  <si>
    <t>Calmodulin and related proteins (EF-Hand superfamily)</t>
  </si>
  <si>
    <t>K3ZNG6</t>
  </si>
  <si>
    <t>disease resistance protein RPP13-like [Setaria italica]</t>
  </si>
  <si>
    <t>SETIT_028143mg</t>
  </si>
  <si>
    <t>Si028143m.g</t>
  </si>
  <si>
    <t>K4A7P4</t>
  </si>
  <si>
    <t>SRSF protein kinase 1-like [Setaria italica]</t>
  </si>
  <si>
    <t>LOC101770816</t>
  </si>
  <si>
    <t>Si034900m.g</t>
  </si>
  <si>
    <t>K08832</t>
  </si>
  <si>
    <t>KOG1290</t>
  </si>
  <si>
    <t>K3Y5R5</t>
  </si>
  <si>
    <t>programmed cell death protein 4-like [Setaria italica]</t>
  </si>
  <si>
    <t>LOC101765745</t>
  </si>
  <si>
    <t>Si009554m.g</t>
  </si>
  <si>
    <t xml:space="preserve">IPR003891; IPR016024; IPR016021; </t>
  </si>
  <si>
    <t xml:space="preserve">Initiation factor eIF-4 gamma, MA3; Armadillo-type fold; MIF4G-like domain; </t>
  </si>
  <si>
    <t>KOG0403</t>
  </si>
  <si>
    <t>Neoplastic transformation suppressor Pdcd4/MA-3, contains MA3 domain</t>
  </si>
  <si>
    <t>K4A548</t>
  </si>
  <si>
    <t>putative disease resistance RPP13-like protein 1 isoform X2 [Setaria italica]</t>
  </si>
  <si>
    <t>LOC101777828</t>
  </si>
  <si>
    <t>Si034002m.g</t>
  </si>
  <si>
    <t xml:space="preserve">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531 ADP binding; GO:0043168 anion binding; GO:0032555 purine ribonucleotide binding; GO:0032559 adenyl ribonucleotide binding; GO:0030554 adenyl nucleotide binding; GO:0001883 purine nucleoside binding; GO:0017076 purine nucleotide binding; GO:0036094 small molecule binding; </t>
  </si>
  <si>
    <t>K4A7V3</t>
  </si>
  <si>
    <t>small G protein signaling modulator 1 [Setaria italica]</t>
  </si>
  <si>
    <t>LOC101758087</t>
  </si>
  <si>
    <t>Si034959m.g</t>
  </si>
  <si>
    <t xml:space="preserve">IPR000195; </t>
  </si>
  <si>
    <t xml:space="preserve">Rab-GTPase-TBC domain; </t>
  </si>
  <si>
    <t>KOG2197</t>
  </si>
  <si>
    <t>Ypt/Rab-specific GTPase-activating protein GYP7 and related proteins</t>
  </si>
  <si>
    <t>K3ZLJ0</t>
  </si>
  <si>
    <t>SETIT_027449mg</t>
  </si>
  <si>
    <t>Si009317m.g</t>
  </si>
  <si>
    <t>K4AGA2</t>
  </si>
  <si>
    <t>calmodulin-7 isoform X1 [Vitis vinifera]</t>
  </si>
  <si>
    <t>LOC101765144</t>
  </si>
  <si>
    <t>Si037909m.g</t>
  </si>
  <si>
    <t>K02183</t>
  </si>
  <si>
    <t>CALM; calmodulin</t>
  </si>
  <si>
    <t xml:space="preserve">sita04626 Plant-pathogen interaction; sita04070 Phosphatidylinositol signaling system; sita04016 MAPK signaling pathway - plant; </t>
  </si>
  <si>
    <t xml:space="preserve">IPR002048; IPR011992; </t>
  </si>
  <si>
    <t xml:space="preserve">EF-hand domain; EF-hand domain pair; </t>
  </si>
  <si>
    <t>K3XM69</t>
  </si>
  <si>
    <t>probable calcium-binding protein CML16 [Setaria italica]</t>
  </si>
  <si>
    <t>LOC101778141</t>
  </si>
  <si>
    <t>Si002992m.g</t>
  </si>
  <si>
    <t>K13448</t>
  </si>
  <si>
    <t>CML; calcium-binding protein CML</t>
  </si>
  <si>
    <t xml:space="preserve">sita04626 Plant-pathogen interaction; </t>
  </si>
  <si>
    <t>K3XIM3</t>
  </si>
  <si>
    <t>calumenin-like [Aegilops tauschii subsp. tauschii]</t>
  </si>
  <si>
    <t>LOC101776227</t>
  </si>
  <si>
    <t>Si001748m.g</t>
  </si>
  <si>
    <t>TU</t>
  </si>
  <si>
    <t>KOG4223</t>
  </si>
  <si>
    <t>Reticulocalbin, calumenin, DNA supercoiling factor, and related Ca2+-binding proteins of the CREC family (EF-Hand protein superfamily)</t>
  </si>
  <si>
    <t>K3XJB7</t>
  </si>
  <si>
    <t>K3YQ60</t>
  </si>
  <si>
    <t>conserved oligomeric Golgi complex subunit 4 isoform X2 [Setaria italica]</t>
  </si>
  <si>
    <t>LOC101785820</t>
  </si>
  <si>
    <t>Si016399m.g</t>
  </si>
  <si>
    <t>K20291</t>
  </si>
  <si>
    <t xml:space="preserve">IPR013167; </t>
  </si>
  <si>
    <t xml:space="preserve">Conserved oligomeric Golgi complex, subunit 4; </t>
  </si>
  <si>
    <t>KOG0412</t>
  </si>
  <si>
    <t>Golgi transport complex COD1 protein</t>
  </si>
  <si>
    <t>K4A5J5</t>
  </si>
  <si>
    <t>Coatomer subunit gamma OS=Setaria italica OX=4555 GN=LOC101767457</t>
  </si>
  <si>
    <t>LOC101767457</t>
  </si>
  <si>
    <t>Si034149m.g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16020 membrane; GO:0031410 cytoplasmic vesicle; GO:0031090 organelle membrane; GO:0098796 membrane protein complex; GO:0030137 COPI-coated vesicle; GO:0031982 vesicle; GO:0030660 Golgi-associated vesicle membrane; GO:0005737 cytoplasm; GO:0044433 cytoplasmic vesicle part; GO:0032991 macromolecular complex; GO:0044424 intracellular part; GO:0030120 vesicle coat; GO:0030663 COPI-coated vesicle membrane; GO:0005623 cell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12506 vesicle membrane; GO:0012505 endomembrane system; GO:0030135 coated vesicle; GO:0005798 Golgi-associated vesicle; GO:0030659 cytoplasmic vesicle membrane; GO:0043231 intracellular membrane-bounded organelle; GO:0043226 organelle; GO:0030117 membrane coat; GO:0005794 Golgi apparatus; GO:0043234 protein complex; GO:0044444 cytoplasmic part; </t>
  </si>
  <si>
    <t xml:space="preserve">GO:0005198 structural molecule activity; GO:0005488 binding; </t>
  </si>
  <si>
    <t>K17267</t>
  </si>
  <si>
    <t xml:space="preserve">IPR013040; IPR011989; IPR002553; IPR016024; IPR032154; IPR009028; IPR015873; IPR013041; </t>
  </si>
  <si>
    <t xml:space="preserve">Coatomer, gamma subunit, appendage, Ig-like subdomain; Armadillo-like helical; Clathrin/coatomer adaptor, adaptin-like, N-terminal; Armadillo-type fold; Coatomer subunit gamma, C-terminal; Coatomer/calthrin adaptor appendage, C-terminal subdomain; Clathrin alpha-adaptin/coatomer adaptor, appendage, C-terminal subdomain; Coatomer/clathrin adaptor appendage, Ig-like subdomain; </t>
  </si>
  <si>
    <t>KOG1078</t>
  </si>
  <si>
    <t>Vesicle coat complex COPI, gamma subunit</t>
  </si>
  <si>
    <t>K3Y4M8</t>
  </si>
  <si>
    <t>Clathrin heavy chain OS=Setaria italica OX=4555 GN=LOC101777651</t>
  </si>
  <si>
    <t>LOC101777651</t>
  </si>
  <si>
    <t>Si009166m.g</t>
  </si>
  <si>
    <t xml:space="preserve">GO:0030658 transport vesicle membrane; GO:0016020 membrane; GO:0030130 clathrin coat of trans-Golgi network vesicle; GO:0031410 cytoplasmic vesicle; GO:0031090 organelle membrane; GO:0098796 membrane protein complex; GO:0071944 cell periphery; GO:0031982 vesicle; GO:0030660 Golgi-associated vesicle membrane; GO:0005737 cytoplasm; GO:0044433 cytoplasmic vesicle part; GO:0032991 macromolecular complex; GO:0044424 intracellular part; GO:0030120 vesicle coat; GO:0005623 cell; GO:0044422 organelle part; GO:0030662 coated vesicle membrane; GO:0030140 trans-Golgi network transport vesicle; GO:0030136 clathrin-coated vesicle; GO:0044464 cell part; GO:0005622 intracellular; GO:0044425 membrane part; GO:0098805 whole membrane; GO:0098589 membrane region; GO:0044431 Golgi apparatus part; GO:0012510 trans-Golgi network transport vesicle membrane; GO:0030132 clathrin coat of coated pit; GO:0043227 membrane-bounded organelle; GO:0097708 intracellular vesicle; GO:0043229 intracellular organelle; GO:0098588 bounding membrane of organelle; GO:0048475 coated membrane; GO:0044446 intracellular organelle part; GO:0098797 plasma membrane protein complex; GO:0012506 vesicle membrane; GO:0012505 endomembrane system; GO:0030135 coated vesicle; GO:0030665 clathrin-coated vesicle membrane; GO:0005798 Golgi-associated vesicle; GO:0005886 plasma membrane; GO:0030659 cytoplasmic vesicle membrane; GO:0043226 organelle; GO:0030125 clathrin vesicle coat; GO:0043231 intracellular membrane-bounded organelle; GO:0044459 plasma membrane part; GO:0030118 clathrin coat; GO:0030117 membrane coat; GO:0005794 Golgi apparatus; GO:0030133 transport vesicle; GO:0005905 clathrin-coated pit; GO:0043234 protein complex; GO:0044444 cytoplasmic part; </t>
  </si>
  <si>
    <t xml:space="preserve">GO:0005515 protein binding; GO:0005198 structural molecule activity; GO:0005488 binding; </t>
  </si>
  <si>
    <t>K04646</t>
  </si>
  <si>
    <t>CLTC; clathrin heavy chain</t>
  </si>
  <si>
    <t xml:space="preserve">IPR015348; IPR016025; IPR011990; IPR012331; IPR016024; IPR001473; </t>
  </si>
  <si>
    <t xml:space="preserve">Clathrin, heavy chain, linker, core motif; Clathrin, heavy chain, linker/propeller domain; Tetratricopeptide-like helical domain; Clathrin, heavy chain, linker; Armadillo-type fold; Clathrin, heavy chain, propeller, N-terminal; </t>
  </si>
  <si>
    <t>KOG0985</t>
  </si>
  <si>
    <t>Vesicle coat protein clathrin, heavy chain</t>
  </si>
  <si>
    <t>K4ADE5</t>
  </si>
  <si>
    <t>ran-binding protein 1 homolog b-like [Setaria italica]</t>
  </si>
  <si>
    <t>LOC101775947</t>
  </si>
  <si>
    <t>Si036902m.g</t>
  </si>
  <si>
    <t xml:space="preserve">GO:0006810 transport; GO:0046907 intracellular transport; GO:0051649 establishment of localization in cell; GO:0051179 localization; GO:0051234 establishment of localization; GO:0051641 cellular localization; </t>
  </si>
  <si>
    <t>K15306</t>
  </si>
  <si>
    <t xml:space="preserve">IPR000156; IPR011993; </t>
  </si>
  <si>
    <t xml:space="preserve">Ran binding domain; PH domain-like; </t>
  </si>
  <si>
    <t>KOG0864</t>
  </si>
  <si>
    <t>Ran-binding protein RANBP1 and related RanBD domain proteins</t>
  </si>
  <si>
    <t>K3ZGW5</t>
  </si>
  <si>
    <t>Clathrin heavy chain OS=Setaria italica OX=4555 GN=LOC101782089</t>
  </si>
  <si>
    <t>LOC101782089</t>
  </si>
  <si>
    <t>Si025817m.g</t>
  </si>
  <si>
    <t xml:space="preserve">IPR016025; IPR015348; IPR011990; IPR012331; IPR016024; IPR001473; </t>
  </si>
  <si>
    <t xml:space="preserve">Clathrin, heavy chain, linker/propeller domain; Clathrin, heavy chain, linker, core motif; Tetratricopeptide-like helical domain; Clathrin, heavy chain, linker; Armadillo-type fold; Clathrin, heavy chain, propeller, N-terminal; </t>
  </si>
  <si>
    <t>K3ZQJ4</t>
  </si>
  <si>
    <t>Coatomer subunit gamma OS=Setaria italica OX=4555 GN=LOC101780598</t>
  </si>
  <si>
    <t>LOC101780598</t>
  </si>
  <si>
    <t>Si028874m.g</t>
  </si>
  <si>
    <t xml:space="preserve">IPR013040; IPR011989; IPR002553; IPR032154; IPR016024; IPR009028; IPR015873; IPR013041; </t>
  </si>
  <si>
    <t xml:space="preserve">Coatomer, gamma subunit, appendage, Ig-like subdomain; Armadillo-like helical; Clathrin/coatomer adaptor, adaptin-like, N-terminal; Coatomer subunit gamma, C-terminal; Armadillo-type fold; Coatomer/calthrin adaptor appendage, C-terminal subdomain; Clathrin alpha-adaptin/coatomer adaptor, appendage, C-terminal subdomain; Coatomer/clathrin adaptor appendage, Ig-like subdomain; </t>
  </si>
  <si>
    <t>K3XVN2</t>
  </si>
  <si>
    <t>Exocyst subunit Exo70 family protein OS=Setaria italica OX=4555 GN=LOC101768667</t>
  </si>
  <si>
    <t>LOC101768667</t>
  </si>
  <si>
    <t>Si005990m.g</t>
  </si>
  <si>
    <t xml:space="preserve">GO:0006810 transport; GO:1902578 single-organism localization; GO:0032940 secretion by cell; GO:0016192 vesicle-mediated transport; GO:0044763 single-organism cellular process; GO:0044699 single-organism process; GO:0051179 localization; GO:0009987 cellular process; GO:0051234 establishment of localization; GO:0006887 exocytosis; GO:0044765 single-organism transport; GO:0046903 secretion; </t>
  </si>
  <si>
    <t xml:space="preserve">GO:0005938 cell cortex; GO:0044464 cell part; GO:0044448 cell cortex part; GO:0005622 intracellular; GO:0071944 cell periphery; GO:0005737 cytoplasm; GO:0099568 cytoplasmic region; GO:0032991 macromolecular complex; GO:0044424 intracellular part; GO:0000145 exocyst; GO:0043234 protein complex; GO:0005623 cell; GO:0044444 cytoplasmic part; GO:0099023 tethering complex; </t>
  </si>
  <si>
    <t>K07195</t>
  </si>
  <si>
    <t xml:space="preserve">IPR016159; </t>
  </si>
  <si>
    <t xml:space="preserve">Cullin repeat-like-containing domain; </t>
  </si>
  <si>
    <t>KOG2344</t>
  </si>
  <si>
    <t>Exocyst component protein and related proteins</t>
  </si>
  <si>
    <t>K4A602</t>
  </si>
  <si>
    <t>Vacuolar protein sorting-associated protein 35 OS=Setaria italica OX=4555 GN=LOC101756461</t>
  </si>
  <si>
    <t>LOC101756461</t>
  </si>
  <si>
    <t>Si034306m.g</t>
  </si>
  <si>
    <t xml:space="preserve">GO:0046907 intracellular transport; GO:0016192 vesicle-mediated transport; GO:0071702 organic substance transport; GO:0015031 protein transport; GO:0051234 establishment of localization; GO:0051641 cellular localization; GO:0016197 endosomal transport; GO:0006810 transport; GO:0045184 establishment of protein localization; GO:0051649 establishment of localization in cell; GO:0042147 retrograde transport, endosome to Golgi; GO:0016482 cytosolic transport; GO:0051179 localization; GO:0033036 macromolecule localization; GO:0008104 protein localization; </t>
  </si>
  <si>
    <t xml:space="preserve">GO:0016020 membrane; GO:0030904 retromer complex; GO:0044464 cell part; GO:0098796 membrane protein complex; GO:0044425 membrane part; GO:0012505 endomembrane system; GO:0032991 macromolecular complex; GO:0043234 protein complex; GO:0005623 cell; </t>
  </si>
  <si>
    <t xml:space="preserve">GO:0022892 substrate-specific transporter activity; GO:0008565 protein transporter activity; GO:0005215 transporter activity; </t>
  </si>
  <si>
    <t>K18468</t>
  </si>
  <si>
    <t>VPS35; vacuolar protein sorting-associated protein 35</t>
  </si>
  <si>
    <t>KOG1107</t>
  </si>
  <si>
    <t>Membrane coat complex Retromer, subunit VPS35</t>
  </si>
  <si>
    <t>K3Y513</t>
  </si>
  <si>
    <t>importin-9 isoform X2 [Setaria italica]</t>
  </si>
  <si>
    <t>SETIT_009301mg</t>
  </si>
  <si>
    <t>Si009301m.g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31267 small GTPase binding; GO:0017016 Ras GTPase binding; GO:0005488 binding; GO:0005515 protein binding; GO:0008536 Ran GTPase binding; GO:0051020 GTPase binding; GO:0019899 enzyme binding; </t>
  </si>
  <si>
    <t>K20224</t>
  </si>
  <si>
    <t xml:space="preserve">IPR001494; IPR013598; IPR011989; IPR016024; </t>
  </si>
  <si>
    <t xml:space="preserve">Importin-beta, N-terminal domain; Exportin-1/Importin-beta-like; Armadillo-like helical; Armadillo-type fold; </t>
  </si>
  <si>
    <t>UY</t>
  </si>
  <si>
    <t>KOG2274</t>
  </si>
  <si>
    <t>Predicted importin 9</t>
  </si>
  <si>
    <t>K4A6H7</t>
  </si>
  <si>
    <t>vacuolar protein sorting-associated protein 52 A isoform X1 [Setaria italica]</t>
  </si>
  <si>
    <t>LOC101785776</t>
  </si>
  <si>
    <t>Si034481m.g</t>
  </si>
  <si>
    <t>K20298</t>
  </si>
  <si>
    <t>UZ</t>
  </si>
  <si>
    <t>KOG1961</t>
  </si>
  <si>
    <t>Vacuolar sorting protein VPS52/suppressor of actin Sac2</t>
  </si>
  <si>
    <t>K3ZV62</t>
  </si>
  <si>
    <t>LOC101781140</t>
  </si>
  <si>
    <t>Si030493m.g</t>
  </si>
  <si>
    <t>K4A5B0</t>
  </si>
  <si>
    <t>nuclear pore complex protein NUP96-like [Setaria italica]</t>
  </si>
  <si>
    <t>LOC101763385</t>
  </si>
  <si>
    <t>Si034064m.g</t>
  </si>
  <si>
    <t>K14297</t>
  </si>
  <si>
    <t>NUP98; nuclear pore complex protein Nup98-Nup96</t>
  </si>
  <si>
    <t xml:space="preserve">IPR007230; IPR021967; </t>
  </si>
  <si>
    <t xml:space="preserve">Peptidase S59, nucleoporin; Nuclear protein 96; </t>
  </si>
  <si>
    <t>YU</t>
  </si>
  <si>
    <t>KOG0845</t>
  </si>
  <si>
    <t>Nuclear pore complex, Nup98 component (sc Nup145/Nup100/Nup116)</t>
  </si>
  <si>
    <t>K3YP94</t>
  </si>
  <si>
    <t>nuclear pore complex protein NUP160 [Setaria italica]</t>
  </si>
  <si>
    <t>LOC101783803</t>
  </si>
  <si>
    <t>Si016086m.g</t>
  </si>
  <si>
    <t>K14303</t>
  </si>
  <si>
    <t>NUP160; nuclear pore complex protein Nup160</t>
  </si>
  <si>
    <t xml:space="preserve">IPR017986; </t>
  </si>
  <si>
    <t xml:space="preserve">WD40-repeat-containing domain; </t>
  </si>
  <si>
    <t>KOG4521</t>
  </si>
  <si>
    <t>Nuclear pore complex, Nup160 component</t>
  </si>
  <si>
    <t>K3Z3S0</t>
  </si>
  <si>
    <t>importin subunit beta-1-like [Setaria italica]</t>
  </si>
  <si>
    <t>LOC101766888</t>
  </si>
  <si>
    <t>Si021188m.g</t>
  </si>
  <si>
    <t>K14293</t>
  </si>
  <si>
    <t>KPNB1; importin subunit beta-1</t>
  </si>
  <si>
    <t xml:space="preserve">IPR001494; IPR011989; IPR016024; </t>
  </si>
  <si>
    <t xml:space="preserve">Importin-beta, N-terminal domain; Armadillo-like helical; Armadillo-type fold; </t>
  </si>
  <si>
    <t>KOG1241</t>
  </si>
  <si>
    <t>Karyopherin (importin) beta 1</t>
  </si>
  <si>
    <t>K3Y4V3</t>
  </si>
  <si>
    <t>importin beta-like SAD2 [Setaria italica]</t>
  </si>
  <si>
    <t>LOC101752763</t>
  </si>
  <si>
    <t>Si009241m.g</t>
  </si>
  <si>
    <t>K20223</t>
  </si>
  <si>
    <t xml:space="preserve">IPR001494; IPR011989; IPR016024; IPR013713; </t>
  </si>
  <si>
    <t xml:space="preserve">Importin-beta, N-terminal domain; Armadillo-like helical; Armadillo-type fold; Exportin/Importin, Cse1-like; </t>
  </si>
  <si>
    <t>KOG1991</t>
  </si>
  <si>
    <t>Nuclear transport receptor RANBP7/RANBP8 (importin beta superfamily)</t>
  </si>
  <si>
    <t>K3YR05</t>
  </si>
  <si>
    <t>nephrocystin-3 [Setaria italica]</t>
  </si>
  <si>
    <t>LOC101774216</t>
  </si>
  <si>
    <t>Si016699m.g</t>
  </si>
  <si>
    <t>KOG1840</t>
  </si>
  <si>
    <t>Kinesin light chain</t>
  </si>
  <si>
    <t>K3YDD6</t>
  </si>
  <si>
    <t>kinesin light chain 3-like isoform X2 [Oryza brachyantha]</t>
  </si>
  <si>
    <t>SETIT_012241mg</t>
  </si>
  <si>
    <t>peroxisome</t>
  </si>
  <si>
    <t>K3XWX0</t>
  </si>
  <si>
    <t>benzyl alcohol O-benzoyltransferase-like [Setaria italica]</t>
  </si>
  <si>
    <t>LOC101772151</t>
  </si>
  <si>
    <t>Si006428m.g</t>
  </si>
  <si>
    <t>K19861</t>
  </si>
  <si>
    <t>A0A0Q3P975</t>
  </si>
  <si>
    <t>LOW QUALITY PROTEIN: nitronate monooxygenase [Oryza brachyantha]</t>
  </si>
  <si>
    <t>SETIT_0142201mg</t>
  </si>
  <si>
    <t xml:space="preserve">GO:0016701 oxidoreductase activity, acting on single donors with incorporation of molecular oxygen; GO:0016703 oxidoreductase activity, acting on single donors with incorporation of molecular oxygen, incorporation of one atom of oxygen (internal monooxygenases or internal mixed function oxidases); GO:0004497 monooxygenase activity; GO:0003824 catalytic activity; GO:0018580 nitronate monooxygenase activity; GO:0016491 oxidoreductase activity; </t>
  </si>
  <si>
    <t xml:space="preserve">IPR013785; IPR004136; </t>
  </si>
  <si>
    <t xml:space="preserve">Aldolase-type TIM barrel; Nitronate monooxygenase; </t>
  </si>
  <si>
    <t>K3YB35</t>
  </si>
  <si>
    <t>abscisic stress-ripening protein 3-like [Setaria italica]</t>
  </si>
  <si>
    <t>LOC101785036</t>
  </si>
  <si>
    <t>Si011429m.g</t>
  </si>
  <si>
    <t xml:space="preserve">GO:0006950 response to stress; GO:0050896 response to stimulus; </t>
  </si>
  <si>
    <t>K4A4Y6</t>
  </si>
  <si>
    <t>paladin [Setaria italica]</t>
  </si>
  <si>
    <t>LOC101786834</t>
  </si>
  <si>
    <t>Si033940m.g</t>
  </si>
  <si>
    <t xml:space="preserve">IPR029021; </t>
  </si>
  <si>
    <t xml:space="preserve">Protein-tyrosine phosphatase-like; </t>
  </si>
  <si>
    <t>K3YE95</t>
  </si>
  <si>
    <t>rhamnogalacturonate lyase-like isoform X1 [Setaria italica]</t>
  </si>
  <si>
    <t>LOC101768622</t>
  </si>
  <si>
    <t>Si012557m.g</t>
  </si>
  <si>
    <t xml:space="preserve">GO:0030246 carbohydrate binding; GO:0003824 catalytic activity; GO:0005488 binding; </t>
  </si>
  <si>
    <t>K18195</t>
  </si>
  <si>
    <t xml:space="preserve">IPR011013; IPR029411; IPR014766; IPR013784; IPR029413; IPR008979; </t>
  </si>
  <si>
    <t xml:space="preserve">Galactose mutarotase-like domain; Rhamnogalacturonan lyase, domain III; Carboxypeptidase, regulatory domain; Carbohydrate-binding-like fold; Rhamnogalacturonan lyase, domain II; Galactose-binding domain-like; </t>
  </si>
  <si>
    <t>K3XL31</t>
  </si>
  <si>
    <t>pathogen-related protein isoform X2 [Setaria italica]</t>
  </si>
  <si>
    <t>LOC101763947</t>
  </si>
  <si>
    <t>Si002604m.g</t>
  </si>
  <si>
    <t xml:space="preserve">IPR032710; </t>
  </si>
  <si>
    <t xml:space="preserve">NTF2-like domain; </t>
  </si>
  <si>
    <t>K3XES2</t>
  </si>
  <si>
    <t>MAR-binding filament-like protein 1 [Setaria italica]</t>
  </si>
  <si>
    <t>LOC101761774</t>
  </si>
  <si>
    <t>Si000389m.g</t>
  </si>
  <si>
    <t>K3Y7H1</t>
  </si>
  <si>
    <t>LOC101762645</t>
  </si>
  <si>
    <t>Si010162m.g</t>
  </si>
  <si>
    <t>K3Z808</t>
  </si>
  <si>
    <t>PHD finger protein ALFIN-LIKE 8-like [Setaria italica]</t>
  </si>
  <si>
    <t>LOC101773461</t>
  </si>
  <si>
    <t>Si022496m.g</t>
  </si>
  <si>
    <t xml:space="preserve">GO:0042393 histone binding; GO:0046914 transition metal ion binding; GO:0005488 binding; GO:0043167 ion binding; GO:0046872 metal ion binding; GO:0043169 cation binding; GO:0005515 protein binding; GO:0008270 zinc ion binding; </t>
  </si>
  <si>
    <t xml:space="preserve">IPR013083; IPR001965; IPR011011; IPR019787; </t>
  </si>
  <si>
    <t xml:space="preserve">Zinc finger, RING/FYVE/PHD-type; Zinc finger, PHD-type; Zinc finger, FYVE/PHD-type; Zinc finger, PHD-finger; </t>
  </si>
  <si>
    <t>K3ZQ82</t>
  </si>
  <si>
    <t>Cellulose synthase OS=Setaria italica OX=4555 GN=LOC101772353</t>
  </si>
  <si>
    <t>LOC101772353</t>
  </si>
  <si>
    <t>Si028762m.g</t>
  </si>
  <si>
    <t xml:space="preserve">GO:0016051 carbohydrate biosynthetic process; GO:0044711 single-organism biosynthetic process; GO:0006073 cellular glucan metabolic process; GO:0000271 polysaccharide biosynthetic process; GO:0030243 cellulose metabolic process; GO:0044042 glucan metabolic process; GO:0044763 single-organism cellular process; GO:0044699 single-organism process; GO:0033692 cellular polysaccharide biosynthetic process; GO:0009058 biosynthetic process; GO:0044238 primary metabolic process; GO:0005975 carbohydrate metabolic process; GO:1901576 organic substance biosynthetic process; GO:0044237 cellular metabolic process; GO:0044249 cellular biosynthetic process; GO:0044264 cellular polysaccharide metabolic process; GO:0009250 glucan biosynthetic process; GO:0071704 organic substance metabolic process; GO:0044723 single-organism carbohydrate metabolic process; GO:0051274 beta-glucan biosynthetic process; GO:0008152 metabolic process; GO:0034645 cellular macromolecule biosynthetic process; GO:0051273 beta-glucan metabolic process; GO:0044262 cellular carbohydrate metabolic process; GO:0044710 single-organism metabolic process; GO:0005976 polysaccharide metabolic process; GO:0044260 cellular macromolecule metabolic process; GO:0043170 macromolecule metabolic process; GO:0034637 cellular carbohydrate biosynthetic process; GO:0009059 macromolecule biosynthetic process; GO:0030244 cellulose biosynthetic process; GO:0009987 cellular process; </t>
  </si>
  <si>
    <t xml:space="preserve">GO:0016759 cellulose synthase activity; GO:0016758 transferase activity, transferring hexosyl groups; GO:0043167 ion binding; GO:0008194 UDP-glycosyltransferase activity; GO:0046527 glucosyltransferase activity; GO:0005515 protein binding; GO:0008270 zinc ion binding; GO:0046914 transition metal ion binding; GO:0003824 catalytic activity; GO:0005488 binding; GO:0035251 UDP-glucosyltransferase activity; GO:0016760 cellulose synthase (UDP-forming) activity; GO:0046872 metal ion binding; GO:0043169 cation binding; GO:0016757 transferase activity, transferring glycosyl groups; GO:0016740 transferase activity; </t>
  </si>
  <si>
    <t>K10999</t>
  </si>
  <si>
    <t xml:space="preserve">IPR027934; IPR001841; IPR013083; IPR029044; </t>
  </si>
  <si>
    <t xml:space="preserve">Cellulose synthase, RING-type zinc finger; Zinc finger, RING-type; Zinc finger, RING/FYVE/PHD-type; Nucleotide-diphospho-sugar transferases; </t>
  </si>
  <si>
    <t>K3XIU5</t>
  </si>
  <si>
    <t>"stearoyl-[acyl-carrier-protein] 9-desaturase 1, chloroplastic [Setaria italica]"</t>
  </si>
  <si>
    <t>LOC101760033</t>
  </si>
  <si>
    <t>Si001818m.g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 xml:space="preserve">GO:0016705 oxidoreductase activity, acting on paired donors, with incorporation or reduction of molecular oxygen; GO:0045300 acyl-[acyl-carrier-protein] desaturase activity; GO:0003824 catalytic activity; GO:0016491 oxidoreductase activity; GO:0016717 oxidoreductase activity, acting on paired donors, with oxidation of a pair of donors resulting in the reduction of molecular oxygen to two molecules of water; </t>
  </si>
  <si>
    <t>K03921</t>
  </si>
  <si>
    <t>FAB2; acyl-[acyl-carrier-protein] desaturase [EC:1.14.19.2 1.14.19.11 1.14.19.26]</t>
  </si>
  <si>
    <t xml:space="preserve">sita01212 Fatty acid metabolism; </t>
  </si>
  <si>
    <t xml:space="preserve">IPR012348; IPR009078; </t>
  </si>
  <si>
    <t xml:space="preserve">Ribonucleotide reductase-related; Ferritin-like superfamily; </t>
  </si>
  <si>
    <t>K3ZKL4</t>
  </si>
  <si>
    <t>LOC101775367</t>
  </si>
  <si>
    <t>Si027120m.g</t>
  </si>
  <si>
    <t>K4A549</t>
  </si>
  <si>
    <t>nucleoporin NUP188 homolog [Pyrus x bretschneideri]</t>
  </si>
  <si>
    <t>LOC101761606</t>
  </si>
  <si>
    <t>K14311</t>
  </si>
  <si>
    <t>NUP188; nuclear pore complex protein Nup188</t>
  </si>
  <si>
    <t>K4AF53</t>
  </si>
  <si>
    <t>PRA1 family protein OS=Setaria italica OX=4555 GN=LOC101765670</t>
  </si>
  <si>
    <t>LOC101765670</t>
  </si>
  <si>
    <t>Si037510m.g</t>
  </si>
  <si>
    <t>K3XFG3</t>
  </si>
  <si>
    <t>protein Hook homolog 3 isoform X2 [Oryza sativa Japonica Group]</t>
  </si>
  <si>
    <t>SETIT_000632mg</t>
  </si>
  <si>
    <t>Si000632m.g</t>
  </si>
  <si>
    <t>U5TUT2</t>
  </si>
  <si>
    <t>Photosystem II reaction center protein H OS=Setaria italica OX=4555 GN=psbH</t>
  </si>
  <si>
    <t>psbH</t>
  </si>
  <si>
    <t xml:space="preserve">GO:0008152 metabolic process; GO:0065008 regulation of biological quality; GO:0031647 regulation of protein stability; GO:0009987 cellular process; GO:0044237 cellular metabolic process; GO:0050821 protein stabilization; GO:0015979 photosynthesis; GO:0065007 biological regulation; </t>
  </si>
  <si>
    <t xml:space="preserve">GO:0009521 photosystem; GO:0016020 membrane; GO:0009523 photosystem II; GO:0044464 cell part; GO:0005622 intracellular; GO:0098796 membrane protein complex; GO:0044425 membrane part; GO:0009579 thylakoid; GO:0032991 macromolecular complex; GO:0044424 intracellular part; GO:0005623 cell; GO:0043234 protein complex; GO:0044436 thylakoid part; GO:0034357 photosynthetic membrane; </t>
  </si>
  <si>
    <t xml:space="preserve">GO:0042301 phosphate ion binding; GO:0043168 anion binding; GO:0005488 binding; GO:0043167 ion binding; </t>
  </si>
  <si>
    <t>K02709</t>
  </si>
  <si>
    <t>psbH; photosystem II PsbH protein</t>
  </si>
  <si>
    <t xml:space="preserve">sita01100 Metabolic pathways; sita00195 Photosynthesis; </t>
  </si>
  <si>
    <t>K3ZA95</t>
  </si>
  <si>
    <t>Ribulose bisphosphate carboxylase small chain OS=Setaria italica OX=4555 GN=LOC101763225</t>
  </si>
  <si>
    <t>LOC101763225</t>
  </si>
  <si>
    <t>Si023466m.g</t>
  </si>
  <si>
    <t>K01602</t>
  </si>
  <si>
    <t>rbcS; ribulose-bisphosphate carboxylase small chain [EC:4.1.1.39]</t>
  </si>
  <si>
    <t xml:space="preserve">sita00710 Carbon fixation in photosynthetic organisms; sita01100 Metabolic pathways; sita00630 Glyoxylate and dicarboxylate metabolism; sita01200 Carbon metabolism; </t>
  </si>
  <si>
    <t xml:space="preserve">IPR024680; IPR000894; </t>
  </si>
  <si>
    <t xml:space="preserve">Ribulose-1,5-bisphosphate carboxylase small subunit, N-terminal; Ribulose bisphosphate carboxylase small chain, domain; </t>
  </si>
  <si>
    <t>K3ZZE7</t>
  </si>
  <si>
    <t>E3 ubiquitin-protein ligase At1g63170-like [Ipomoea nil]</t>
  </si>
  <si>
    <t>LOC101771827</t>
  </si>
  <si>
    <t>A0A0Q3RFU7</t>
  </si>
  <si>
    <t>ATP-dependent RNA helicase SKI2 [Setaria italica]</t>
  </si>
  <si>
    <t>SETIT_0201942mg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11545; IPR027417; IPR014001; IPR001650; </t>
  </si>
  <si>
    <t xml:space="preserve">DEAD/DEAH box helicase domain; P-loop containing nucleoside triphosphate hydrolase; Helicase superfamily 1/2, ATP-binding domain; Helicase, C-terminal; </t>
  </si>
  <si>
    <t>K3Y9L3</t>
  </si>
  <si>
    <t>"Chlorophyll a-b binding protein, chloroplastic OS=Setaria italica OX=4555 GN=LOC101767264"</t>
  </si>
  <si>
    <t>LOC101767264</t>
  </si>
  <si>
    <t>Si010905m.g</t>
  </si>
  <si>
    <t>K08917</t>
  </si>
  <si>
    <t>LHCB6; light-harvesting complex II chlorophyll a/b binding protein 6</t>
  </si>
  <si>
    <t xml:space="preserve">IPR023329; </t>
  </si>
  <si>
    <t xml:space="preserve">Chlorophyll a/b binding protein domain; </t>
  </si>
  <si>
    <t>K3YIB8</t>
  </si>
  <si>
    <t>syntaxin-61-like [Ananas comosus]</t>
  </si>
  <si>
    <t>LOC101774773</t>
  </si>
  <si>
    <t>Si013987m.g</t>
  </si>
  <si>
    <t xml:space="preserve">GO:0006810 transport; GO:0048193 Golgi vesicle transport; GO:0051179 localization; GO:0051234 establishment of localization; GO:0016192 vesicle-mediated transport; </t>
  </si>
  <si>
    <t xml:space="preserve">IPR010989; IPR015260; </t>
  </si>
  <si>
    <t xml:space="preserve">SNARE; Syntaxin 6, N-terminal; </t>
  </si>
  <si>
    <t>K3Z629</t>
  </si>
  <si>
    <t>cell wall protein RBR3 isoform X1 [Ananas comosus]</t>
  </si>
  <si>
    <t>LOC101773758</t>
  </si>
  <si>
    <t>Si021997m.g</t>
  </si>
  <si>
    <t>K4A2Q4</t>
  </si>
  <si>
    <t>subtilisin-like protease SBT1.6 [Setaria italica]</t>
  </si>
  <si>
    <t>SETIT_033156mg</t>
  </si>
  <si>
    <t>Si033156m.g</t>
  </si>
  <si>
    <t xml:space="preserve">IPR000209; </t>
  </si>
  <si>
    <t xml:space="preserve">Peptidase S8/S53 domain; </t>
  </si>
  <si>
    <t>K3YPF0</t>
  </si>
  <si>
    <t>protein CROWDED NUCLEI 1 [Setaria italica]</t>
  </si>
  <si>
    <t>LOC101767497</t>
  </si>
  <si>
    <t>Si016142m.g</t>
  </si>
  <si>
    <t>K4A6Q3</t>
  </si>
  <si>
    <t>uncharacterized LOC100382510 isoform X3 [Zea mays]</t>
  </si>
  <si>
    <t>LOC101777447</t>
  </si>
  <si>
    <t>Si034558m.g</t>
  </si>
  <si>
    <t xml:space="preserve">IPR001841; IPR013083; IPR032838; IPR002035; </t>
  </si>
  <si>
    <t xml:space="preserve">Zinc finger, RING-type; Zinc finger, RING/FYVE/PHD-type; VWA-Hint protein, Vwaint domain; von Willebrand factor, type A; </t>
  </si>
  <si>
    <t>K3ZC29</t>
  </si>
  <si>
    <t>photosystem II phosphoprotein (chloroplast) [Urochloa humidicola]</t>
  </si>
  <si>
    <t>SETIT_024102mg</t>
  </si>
  <si>
    <t>Si024102m.g</t>
  </si>
  <si>
    <t>K3XJX2</t>
  </si>
  <si>
    <t>transcription factor HBP-1b(c38) isoform X1 [Setaria italica]</t>
  </si>
  <si>
    <t>LOC101770845</t>
  </si>
  <si>
    <t>Si002195m.g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>K14431</t>
  </si>
  <si>
    <t>TGA; transcription factor TGA</t>
  </si>
  <si>
    <t xml:space="preserve">IPR004827; IPR025422; </t>
  </si>
  <si>
    <t xml:space="preserve">Basic-leucine zipper domain; Transcription factor TGA like domain; </t>
  </si>
  <si>
    <t>U5TXA2</t>
  </si>
  <si>
    <t>Photosystem I P700 chlorophyll a apoprotein A2 OS=Setaria italica OX=4555 GN=psaB</t>
  </si>
  <si>
    <t>psaB</t>
  </si>
  <si>
    <t>Si020848m.g</t>
  </si>
  <si>
    <t xml:space="preserve">GO:0016020 membrane; GO:0098796 membrane protein complex; GO:0032991 macromolecular complex; GO:0031224 intrinsic component of membrane; GO:0044424 intracellular part; GO:0005623 cell; GO:0016021 integral component of membrane; GO:0034357 photosynthetic membrane; GO:0009521 photosystem; GO:0044425 membrane part; GO:0005622 intracellular; GO:0044464 cell part; GO:0009579 thylakoid; GO:0043234 protein complex; GO:0044436 thylakoid part; GO:0009522 photosystem I; </t>
  </si>
  <si>
    <t>K02690</t>
  </si>
  <si>
    <t>psaB; photosystem I P700 chlorophyll a apoprotein A2</t>
  </si>
  <si>
    <t>K3Z2Z7</t>
  </si>
  <si>
    <t>LOC101758143</t>
  </si>
  <si>
    <t>Si020915m.g</t>
  </si>
  <si>
    <t>K3ZSU3</t>
  </si>
  <si>
    <t>cyclic dof factor 3 [Setaria italica]</t>
  </si>
  <si>
    <t>LOC101759412</t>
  </si>
  <si>
    <t>Si029673m.g</t>
  </si>
  <si>
    <t xml:space="preserve">IPR003851; </t>
  </si>
  <si>
    <t xml:space="preserve">Zinc finger, Dof-type; </t>
  </si>
  <si>
    <t>K4A5H3</t>
  </si>
  <si>
    <t>"probable DNA gyrase subunit A, chloroplastic/mitochondrial [Setaria italica]"</t>
  </si>
  <si>
    <t>LOC101785761</t>
  </si>
  <si>
    <t>Si034127m.g</t>
  </si>
  <si>
    <t xml:space="preserve">GO:0016043 cellular component organization; GO:0006725 cellular aromatic compound metabolic process; GO:0006259 DNA metabolic process; GO:1901360 organic cyclic compound metabolic process; GO:0006807 nitrogen compound metabolic process; GO:0044238 primary metabolic process; GO:0044237 cellular metabolic process; GO:0006265 DNA topological change; GO:0071704 organic substance metabolic process; GO:0008152 metabolic process; GO:0051276 chromosome organization; GO:0090304 nucleic acid metabolic process; GO:0046483 heterocycle metabolic process; GO:0006139 nucleobase-containing compound metabolic process; GO:0006996 organelle organization; GO:0044260 cellular macromolecule metabolic process; GO:0034641 cellular nitrogen compound metabolic process; GO:0043170 macromolecule metabolic process; GO:0009987 cellular process; GO:0071103 DNA conformation change; GO:0071840 cellular component organization or biogenesis; </t>
  </si>
  <si>
    <t xml:space="preserve">GO:0003677 DNA binding; 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1901363 heterocyclic compound binding; GO:0097159 organic cyclic compound binding; GO:0032549 ribonucleoside binding; GO:0097367 carbohydrate derivative binding; GO:0016462 pyrophosphatase activity; GO:0016853 isomerase activity; GO:0061505 DNA topoisomerase II activity; GO:0003918 DNA topoisomerase type II (ATP-hydrolyzing) activity; GO:0003824 catalytic activity; GO:0032553 ribonucleotide binding; GO:0003916 DNA topoisomerase activity; GO:0005488 binding; GO:0042623 ATPase activity, coupled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08094 DNA-dependent ATPase activity; GO:0017076 purine nucleotide binding; GO:0036094 small molecule binding; GO:0035639 purine ribonucleoside triphosphate binding; </t>
  </si>
  <si>
    <t>K02469</t>
  </si>
  <si>
    <t xml:space="preserve">IPR002205; IPR013758; IPR024946; IPR013760; </t>
  </si>
  <si>
    <t xml:space="preserve">DNA topoisomerase, type IIA, subunit A/C-terminal; DNA topoisomerase, type IIA, subunit A/ C-terminal, alpha-beta; Arginine repressor C-terminal-like domain; DNA topoisomerase, type IIA-like domain; </t>
  </si>
  <si>
    <t>K3ZB78</t>
  </si>
  <si>
    <t>"complex 1 protein, LYR family protein [Medicago truncatula]"</t>
  </si>
  <si>
    <t>LOC101760381</t>
  </si>
  <si>
    <t>Si023804m.g</t>
  </si>
  <si>
    <t>K3YK47</t>
  </si>
  <si>
    <t>thionin-like [Setaria italica]</t>
  </si>
  <si>
    <t>LOC101773832</t>
  </si>
  <si>
    <t>Si020898m.g</t>
  </si>
  <si>
    <t xml:space="preserve">GO:0006952 defense response; GO:0050896 response to stimulus; GO:0006950 response to stress; </t>
  </si>
  <si>
    <t>K3XVJ8</t>
  </si>
  <si>
    <t>F-box/LRR-repeat MAX2 homolog [Setaria italica]</t>
  </si>
  <si>
    <t>LOC101774314</t>
  </si>
  <si>
    <t>Si005956m.g</t>
  </si>
  <si>
    <t xml:space="preserve">IPR001810; IPR032675; </t>
  </si>
  <si>
    <t xml:space="preserve">F-box domain; Leucine-rich repeat domain, L domain-like; </t>
  </si>
  <si>
    <t>K4ABR6</t>
  </si>
  <si>
    <t>catalytic/ hydrolase [Zea mays]</t>
  </si>
  <si>
    <t>Si036323m.g</t>
  </si>
  <si>
    <t>K3XDQ3</t>
  </si>
  <si>
    <t>protein RST1 [Setaria italica]</t>
  </si>
  <si>
    <t>LOC101761773</t>
  </si>
  <si>
    <t>Si000020m.g</t>
  </si>
  <si>
    <t xml:space="preserve">IPR022542; IPR011989; IPR016024; </t>
  </si>
  <si>
    <t xml:space="preserve">Domain of unknown function DUF3730; Armadillo-like helical; Armadillo-type fold; </t>
  </si>
  <si>
    <t>K3XFS7</t>
  </si>
  <si>
    <t>alpha/beta hydrolase family protein [Arabidopsis thaliana]</t>
  </si>
  <si>
    <t>LOC101778021</t>
  </si>
  <si>
    <t>Si000747m.g</t>
  </si>
  <si>
    <t>K3Y5S2</t>
  </si>
  <si>
    <t>calponin homology domain-containing protein DDB_G0272472-like [Setaria italica]</t>
  </si>
  <si>
    <t>LOC101767268</t>
  </si>
  <si>
    <t>Si009561m.g</t>
  </si>
  <si>
    <t>K3XK12</t>
  </si>
  <si>
    <t>root cap protein 1 precursor [Zea mays]</t>
  </si>
  <si>
    <t>LOC101757072</t>
  </si>
  <si>
    <t>Si002235m.g</t>
  </si>
  <si>
    <t>K3ZQU9</t>
  </si>
  <si>
    <t>protein GRIP isoform X1 [Setaria italica]</t>
  </si>
  <si>
    <t>LOC101785854</t>
  </si>
  <si>
    <t>Si028979m.g</t>
  </si>
  <si>
    <t xml:space="preserve">GO:0046907 intracellular transport; GO:0034067 protein localization to Golgi apparatus; GO:0072594 establishment of protein localization to organelle; GO:0006891 intra-Golgi vesicle-mediated transport; GO:0016192 vesicle-mediated transport; GO:0000301 retrograde transport, vesicle recycling within Golgi; GO:0072600 establishment of protein localization to Golgi; GO:0048193 Golgi vesicle transport; GO:0071702 organic substance transport; GO:0015031 protein transport; GO:0051234 establishment of localization; GO:0051641 cellular localization; GO:0006810 transport; GO:0045184 establishment of protein localization; GO:0006605 protein targeting; GO:0070727 cellular macromolecule localization; GO:0051649 establishment of localization in cell; GO:0006886 intracellular protein transport; GO:0033365 protein localization to organelle; GO:0008104 protein localization; GO:0033036 macromolecule localization; GO:0000042 protein targeting to Golgi; GO:0051179 localization; GO:0034613 cellular protein localization; </t>
  </si>
  <si>
    <t xml:space="preserve">IPR000237; </t>
  </si>
  <si>
    <t xml:space="preserve">GRIP domain; </t>
  </si>
  <si>
    <t>K3Z4D7</t>
  </si>
  <si>
    <t>WPP domain-interacting tail-anchored protein 1-like isoform X1 [Setaria italica]</t>
  </si>
  <si>
    <t>LOC101764558</t>
  </si>
  <si>
    <t>Si021405m.g</t>
  </si>
  <si>
    <t>K3XR85</t>
  </si>
  <si>
    <t>protein YLS9-like [Setaria italica]</t>
  </si>
  <si>
    <t>LOC101784748</t>
  </si>
  <si>
    <t>Si004426m.g</t>
  </si>
  <si>
    <t xml:space="preserve">IPR004864; </t>
  </si>
  <si>
    <t xml:space="preserve">Late embryogenesis abundant protein, LEA-14; </t>
  </si>
  <si>
    <t>K4AGK4</t>
  </si>
  <si>
    <t>"calvin cycle protein CP12-1, chloroplastic-like [Setaria italica]"</t>
  </si>
  <si>
    <t>LOC101755000</t>
  </si>
  <si>
    <t>Si038011m.g</t>
  </si>
  <si>
    <t xml:space="preserve">IPR003823; </t>
  </si>
  <si>
    <t xml:space="preserve">Domain of unknown function CP12; </t>
  </si>
  <si>
    <t>K3Z2X1</t>
  </si>
  <si>
    <t>RNA polymerase beta' subunit (plastid) [Distichlis spicata]</t>
  </si>
  <si>
    <t>SETIT_020889mg</t>
  </si>
  <si>
    <t>Si020889m.g</t>
  </si>
  <si>
    <t xml:space="preserve">IPR007066; IPR007081; </t>
  </si>
  <si>
    <t xml:space="preserve">RNA polymerase Rpb1, domain 3; RNA polymerase Rpb1, domain 5; </t>
  </si>
  <si>
    <t>K3YH34</t>
  </si>
  <si>
    <t>plant UBX domain-containing protein 8-like [Setaria italica]</t>
  </si>
  <si>
    <t>LOC101758300</t>
  </si>
  <si>
    <t>Si013552m.g</t>
  </si>
  <si>
    <t xml:space="preserve">IPR029071; IPR001012; </t>
  </si>
  <si>
    <t xml:space="preserve">Ubiquitin-related domain; UBX domain; </t>
  </si>
  <si>
    <t>K3Y894</t>
  </si>
  <si>
    <t>kinesin light chain 3 isoform X2 [Oryza sativa Japonica Group]</t>
  </si>
  <si>
    <t>LOC101767382</t>
  </si>
  <si>
    <t>K3XFL2</t>
  </si>
  <si>
    <t>"neutral/alkaline invertase 1, mitochondrial-like [Setaria italica]"</t>
  </si>
  <si>
    <t>LOC101764755</t>
  </si>
  <si>
    <t>Si000681m.g</t>
  </si>
  <si>
    <t xml:space="preserve">GO:0033926 glycopeptide alpha-N-acetylgalactosaminidase activity; GO:0004553 hydrolase activity, hydrolyzing O-glycosyl compounds; GO:0016787 hydrolase activity; GO:0003824 catalytic activity; GO:0016798 hydrolase activity, acting on glycosyl bonds; </t>
  </si>
  <si>
    <t xml:space="preserve">IPR008928; </t>
  </si>
  <si>
    <t xml:space="preserve">Six-hairpin glycosidase-like; </t>
  </si>
  <si>
    <t>K4ADY4</t>
  </si>
  <si>
    <t>"Chlorophyll a-b binding protein, chloroplastic OS=Setaria italica OX=4555 GN=LOC101782406"</t>
  </si>
  <si>
    <t>LOC101782406</t>
  </si>
  <si>
    <t>Si037076m.g</t>
  </si>
  <si>
    <t>K08913</t>
  </si>
  <si>
    <t>LHCB2; light-harvesting complex II chlorophyll a/b binding protein 2</t>
  </si>
  <si>
    <t>K3XUQ5</t>
  </si>
  <si>
    <t>protein CELLULOSE SYNTHASE INTERACTIVE 1 [Aegilops tauschii subsp. tauschii]</t>
  </si>
  <si>
    <t>LOC101782276</t>
  </si>
  <si>
    <t>Si005662m.g</t>
  </si>
  <si>
    <t xml:space="preserve">IPR011989; IPR016024; IPR000008; </t>
  </si>
  <si>
    <t xml:space="preserve">Armadillo-like helical; Armadillo-type fold; C2 domain; </t>
  </si>
  <si>
    <t>K3XE58</t>
  </si>
  <si>
    <t>protein CROWDED NUCLEI 4-like isoform X2 [Setaria italica]</t>
  </si>
  <si>
    <t>LOC101757590</t>
  </si>
  <si>
    <t>Si000171m.g</t>
  </si>
  <si>
    <t>K3YYS3</t>
  </si>
  <si>
    <t>Xyloglucan endotransglucosylase/hydrolase OS=Setaria italica OX=4555 GN=LOC101775042</t>
  </si>
  <si>
    <t>LOC101775042</t>
  </si>
  <si>
    <t>Si019429m.g</t>
  </si>
  <si>
    <t xml:space="preserve">GO:0008152 metabolic process; GO:0006073 cellular glucan metabolic process; GO:0044262 cellular carbohydrate metabolic process; GO:0005976 polysaccharide metabolic process; GO:0044042 glucan metabolic process; GO:0044260 cellular macromolecule metabolic process; GO:0043170 macromolecule metabolic process; GO:0005975 carbohydrate metabolic process; GO:0044238 primary metabolic process; GO:0044237 cellular metabolic process; GO:0009987 cellular process; GO:0044264 cellular polysaccharide metabolic process; GO:0071704 organic substance metabolic process; </t>
  </si>
  <si>
    <t xml:space="preserve">GO:0048046 apoplast; GO:0030312 external encapsulating structure; GO:0044464 cell part; GO:0071944 cell periphery; GO:0005618 cell wall; GO:0005623 cell; GO:0005576 extracellular region; </t>
  </si>
  <si>
    <t xml:space="preserve">GO:0016762 xyloglucan:xyloglucosyl transferase activity; GO:0016758 transferase activity, transferring hexosyl groups; GO:0003824 catalytic activity; GO:0016798 hydrolase activity, acting on glycosyl bonds; GO:0004553 hydrolase activity, hydrolyzing O-glycosyl compounds; GO:0016757 transferase activity, transferring glycosyl groups; GO:0016787 hydrolase activity; GO:0016740 transferase activity; </t>
  </si>
  <si>
    <t>K08235</t>
  </si>
  <si>
    <t xml:space="preserve">IPR010713; IPR013320; IPR000757; </t>
  </si>
  <si>
    <t xml:space="preserve">Xyloglucan endo-transglycosylase, C-terminal; Concanavalin A-like lectin/glucanase domain; Glycoside hydrolase family 16; </t>
  </si>
  <si>
    <t>K3Y7H7</t>
  </si>
  <si>
    <t>formin-3 [Musa acuminata subsp. malaccensis]</t>
  </si>
  <si>
    <t>LOC101784538</t>
  </si>
  <si>
    <t>Si010168m.g</t>
  </si>
  <si>
    <t>K3XQ32</t>
  </si>
  <si>
    <t>germin-like protein 5-1 [Setaria italica]</t>
  </si>
  <si>
    <t>SETIT_004012mg</t>
  </si>
  <si>
    <t>Si004012m.g</t>
  </si>
  <si>
    <t>K3Z1R9</t>
  </si>
  <si>
    <t>SETIT_020487mg</t>
  </si>
  <si>
    <t>K3ZAW5</t>
  </si>
  <si>
    <t>probable cytokinin riboside 5'-monophosphate phosphoribohydrolase LOGL7 [Setaria italica]</t>
  </si>
  <si>
    <t>SETIT_023686mg</t>
  </si>
  <si>
    <t>K3ZQN5</t>
  </si>
  <si>
    <t>protein NLP1 isoform X2 [Setaria italica]</t>
  </si>
  <si>
    <t>LOC101777377</t>
  </si>
  <si>
    <t>Si028915m.g</t>
  </si>
  <si>
    <t xml:space="preserve">IPR000270; IPR003035; </t>
  </si>
  <si>
    <t xml:space="preserve">PB1 domain; RWP-RK domain; </t>
  </si>
  <si>
    <t>K4AD40</t>
  </si>
  <si>
    <t>LOC101783230</t>
  </si>
  <si>
    <t>Si036797m.g</t>
  </si>
  <si>
    <t>K3ZHC1</t>
  </si>
  <si>
    <t>sec1 family domain-containing protein MIP3 [Setaria italica]</t>
  </si>
  <si>
    <t>LOC101756847</t>
  </si>
  <si>
    <t>Si025973m.g</t>
  </si>
  <si>
    <t xml:space="preserve">GO:0006904 vesicle docking involved in exocytosis; GO:0016192 vesicle-mediated transport; GO:0044763 single-organism cellular process; GO:0044699 single-organism process; GO:0048278 vesicle docking; GO:0022406 membrane docking; GO:0051234 establishment of localization; GO:0006810 transport; GO:1902578 single-organism localization; GO:0032940 secretion by cell; GO:0051179 localization; GO:0009987 cellular process; GO:0006887 exocytosis; GO:0044765 single-organism transport; GO:0046903 secretion; </t>
  </si>
  <si>
    <t xml:space="preserve">IPR027482; </t>
  </si>
  <si>
    <t xml:space="preserve">Sec1-like, domain 2; </t>
  </si>
  <si>
    <t>K3Z9F8</t>
  </si>
  <si>
    <t>"succinate dehydrogenase subunit 4, mitochondrial-like [Setaria italica]"</t>
  </si>
  <si>
    <t>LOC101753776</t>
  </si>
  <si>
    <t>Si023179m.g</t>
  </si>
  <si>
    <t>K3Z3C4</t>
  </si>
  <si>
    <t>Methionine S-methyltransferase OS=Setaria italica OX=4555 GN=LOC101760501</t>
  </si>
  <si>
    <t>LOC101760501</t>
  </si>
  <si>
    <t>Si021042m.g</t>
  </si>
  <si>
    <t xml:space="preserve">GO:0009058 biosynthetic process; GO:0008152 metabolic process; </t>
  </si>
  <si>
    <t xml:space="preserve">GO:0097159 organic cyclic compound binding; GO:1901363 heterocyclic compound binding; GO:0008168 methyltransferase activity; GO:0003824 catalytic activity; GO:0005488 binding; GO:0043167 ion binding; GO:0016741 transferase activity, transferring one-carbon groups; GO:0043168 anion binding; GO:0016740 transferase activity; GO:0048037 cofactor binding; GO:0030170 pyridoxal phosphate binding; </t>
  </si>
  <si>
    <t>K08247</t>
  </si>
  <si>
    <t xml:space="preserve">IPR015424; IPR004839; IPR029063; IPR007848; IPR015422; IPR015421; </t>
  </si>
  <si>
    <t xml:space="preserve">Pyridoxal phosphate-dependent transferase; Aminotransferase, class I/classII; S-adenosyl-L-methionine-dependent methyltransferase; Methyltransferase small domain; Pyridoxal phosphate-dependent transferase, major region, subdomain 2; Pyridoxal phosphate-dependent transferase, major region, subdomain 1; </t>
  </si>
  <si>
    <t>K3ZYB1</t>
  </si>
  <si>
    <t>auxin transport protein BIG [Setaria italica]</t>
  </si>
  <si>
    <t>SETIT_031593mg</t>
  </si>
  <si>
    <t>Si028635m.g</t>
  </si>
  <si>
    <t>K4A5A5</t>
  </si>
  <si>
    <t>"protein TIC110, chloroplastic [Setaria italica]"</t>
  </si>
  <si>
    <t>LOC101753913</t>
  </si>
  <si>
    <t>Si034059m.g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GO:0009507 chloroplast; </t>
  </si>
  <si>
    <t>K3YQC0</t>
  </si>
  <si>
    <t>25S rRNA (cytosine-C(5))-methyltransferase nop2-like [Setaria italica]</t>
  </si>
  <si>
    <t>LOC101771390</t>
  </si>
  <si>
    <t>Si016463m.g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0042254 ribosome biogenesis; GO:1901360 organic cyclic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06364 rRNA processing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97159 organic cyclic compound binding; GO:1901363 heterocyclic compound binding; GO:0003723 RNA binding; GO:0008757 S-adenosylmethionine-dependent methyltransferase activity; GO:0008168 methyltransferase activity; GO:0003824 catalytic activity; GO:0005488 binding; GO:0003676 nucleic acid binding; GO:0016741 transferase activity, transferring one-carbon groups; GO:0016740 transferase activity; </t>
  </si>
  <si>
    <t>K14835</t>
  </si>
  <si>
    <t xml:space="preserve">IPR001678; IPR011023; IPR029063; IPR031341; </t>
  </si>
  <si>
    <t xml:space="preserve">SAM-dependent methyltransferase RsmB/NOP2-type; Nop2p; S-adenosyl-L-methionine-dependent methyltransferase; Ribosomal RNA small subunit methyltransferase F, N-terminal; </t>
  </si>
  <si>
    <t>KOG1122</t>
  </si>
  <si>
    <t>tRNA and rRNA cytosine-C5-methylase (nucleolar protein NOL1/NOP2)</t>
  </si>
  <si>
    <t>K3YJI1</t>
  </si>
  <si>
    <t>ribonuclease 1-like [Setaria italica]</t>
  </si>
  <si>
    <t>LOC101772473</t>
  </si>
  <si>
    <t>Si014400m.g</t>
  </si>
  <si>
    <t xml:space="preserve">GO:0003723 RNA binding; GO:0004521 endoribonuclease activity; GO:0016787 hydrolase activity; GO:0016894 endonuclease activity, active with either ribo- or deoxyribonucleic acids and producing 3'-phosphomonoesters; GO:1901363 heterocyclic compound binding; GO:0097159 organic cyclic compound binding; GO:0003824 catalytic activity; GO:0033897 ribonuclease T2 activity; GO:0005488 binding; GO:0016892 endoribonuclease activity, producing 3'-phosphomonoesters; GO:0003676 nucleic acid binding; GO:0004518 nuclease activity; GO:0016788 hydrolase activity, acting on ester bonds; GO:0004540 ribonuclease activity; GO:0004519 endonuclease activity; </t>
  </si>
  <si>
    <t>K01166</t>
  </si>
  <si>
    <t>KOG1642</t>
  </si>
  <si>
    <t>Ribonuclease, T2 family</t>
  </si>
  <si>
    <t>K3ZXZ5</t>
  </si>
  <si>
    <t>Histone H2A OS=Setaria italica OX=4555 GN=LOC101755896</t>
  </si>
  <si>
    <t>LOC101755896</t>
  </si>
  <si>
    <t>Si031477m.g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>K11251</t>
  </si>
  <si>
    <t xml:space="preserve">IPR032454; IPR009072; IPR007125; </t>
  </si>
  <si>
    <t xml:space="preserve">Histone H2A, C-terminal domain; Histone-fold; Histone H2A/H2B/H3; </t>
  </si>
  <si>
    <t>KOG1756</t>
  </si>
  <si>
    <t>Histone 2A</t>
  </si>
  <si>
    <t>K3ZWA5</t>
  </si>
  <si>
    <t>"2-oxoisovalerate dehydrogenase subunit beta 1, mitochondrial [Setaria italica]"</t>
  </si>
  <si>
    <t>LOC101770216</t>
  </si>
  <si>
    <t>Si030257m.g</t>
  </si>
  <si>
    <t xml:space="preserve">IPR009014; IPR033248; IPR029061; IPR005475; </t>
  </si>
  <si>
    <t xml:space="preserve">Transketolase C-terminal/Pyruvate-ferredoxin oxidoreductase domain II; Transketolase, C-terminal domain; Thiamin diphosphate-binding fold; Transketolase-like, pyrimidine-binding domain; </t>
  </si>
  <si>
    <t>KOG0525</t>
  </si>
  <si>
    <t>Branched chain alpha-keto acid dehydrogenase E1, beta subunit</t>
  </si>
  <si>
    <t>K3XYB9</t>
  </si>
  <si>
    <t>2Fe-2S ferredoxin-like isoform X2 [Setaria italica]</t>
  </si>
  <si>
    <t>LOC101762439</t>
  </si>
  <si>
    <t xml:space="preserve">GO:0009055 electron carrier activity; GO:0051537 2 iron, 2 sulfur cluster binding; GO:0005488 binding; GO:0051536 iron-sulfur cluster binding; GO:0051540 metal cluster binding; </t>
  </si>
  <si>
    <t>K22071</t>
  </si>
  <si>
    <t xml:space="preserve">IPR001041; IPR012675; </t>
  </si>
  <si>
    <t xml:space="preserve">2Fe-2S ferredoxin-type iron-sulfur binding domain; Beta-grasp domain; </t>
  </si>
  <si>
    <t>KOG3309</t>
  </si>
  <si>
    <t>Ferredoxin</t>
  </si>
  <si>
    <t>X4ZEC4</t>
  </si>
  <si>
    <t>Cytochrome b6 OS=Setaria italica OX=4555 GN=petB</t>
  </si>
  <si>
    <t>petB</t>
  </si>
  <si>
    <t>Si020735m.g</t>
  </si>
  <si>
    <t xml:space="preserve">GO:0008152 metabolic process; GO:0006091 generation of precursor metabolites and energy; GO:0044710 single-organism metabolic process; GO:0055114 oxidation-reduction process; GO:0015980 energy derivation by oxidation of organic compounds; GO:0044763 single-organism cellular process; GO:0022900 electron transport chain; GO:0044699 single-organism process; GO:0022904 respiratory electron transport chain; GO:0045333 cellular respiration; GO:0044237 cellular metabolic process; GO:0009987 cellular process; </t>
  </si>
  <si>
    <t xml:space="preserve">GO:0097159 organic cyclic compound binding; GO:1901363 heterocyclic compound binding; GO:0009055 electron carrier activity; GO:0020037 heme binding; GO:0005506 iron ion binding; GO:0046914 transition metal ion binding; GO:0003824 catalytic activity; GO:0005488 binding; GO:0043167 ion binding; GO:0045158 electron transporter, transferring electrons within cytochrome b6/f complex of photosystem II activity; GO:0043169 cation binding; GO:0046872 metal ion binding; GO:0046906 tetrapyrrole binding; GO:0016491 oxidoreductase activity; </t>
  </si>
  <si>
    <t>K02635</t>
  </si>
  <si>
    <t>petB; cytochrome b6</t>
  </si>
  <si>
    <t xml:space="preserve">IPR027387; IPR016174; IPR005797; </t>
  </si>
  <si>
    <t xml:space="preserve">Cytochrome b/b6-like domain; Di-haem cytochrome, transmembrane; Cytochrome b/b6, N-terminal; </t>
  </si>
  <si>
    <t>KOG4663</t>
  </si>
  <si>
    <t>Cytochrome b</t>
  </si>
  <si>
    <t>K3XXM6</t>
  </si>
  <si>
    <t>putative 12-oxophytodienoate reductase 5 [Setaria italica]</t>
  </si>
  <si>
    <t>LOC101763510</t>
  </si>
  <si>
    <t>Si006684m.g</t>
  </si>
  <si>
    <t xml:space="preserve">GO:0097159 organic cyclic compound binding; GO:1901363 heterocyclic compound binding; GO:0097367 carbohydrate derivative binding; GO:1901265 nucleoside phosphate binding; GO:0003824 catalytic activity; GO:0032553 ribonucleotide binding; GO:0005488 binding; GO:0043167 ion binding; GO:0043168 anion binding; GO:0000166 nucleotide binding; GO:0010181 FMN binding; GO:0048037 cofactor binding; GO:0016491 oxidoreductase activity; GO:0036094 small molecule binding; </t>
  </si>
  <si>
    <t>K05894</t>
  </si>
  <si>
    <t>OPR; 12-oxophytodienoic acid reductase [EC:1.3.1.42]</t>
  </si>
  <si>
    <t xml:space="preserve">sita01100 Metabolic pathways; sita01110 Biosynthesis of secondary metabolites; sita00592 alpha-Linolenic acid metabolism; </t>
  </si>
  <si>
    <t xml:space="preserve">IPR001155; IPR013785; </t>
  </si>
  <si>
    <t xml:space="preserve">NADH:flavin oxidoreductase/NADH oxidase, N-terminal; Aldolase-type TIM barrel; </t>
  </si>
  <si>
    <t>KOG0134</t>
  </si>
  <si>
    <t>NADH:flavin oxidoreductase/12-oxophytodienoate reductase</t>
  </si>
  <si>
    <t>K3ZGZ5</t>
  </si>
  <si>
    <t>sister-chromatid cohesion protein 3 isoform X1 [Setaria italica]</t>
  </si>
  <si>
    <t>LOC101784816</t>
  </si>
  <si>
    <t>Si025836m.g</t>
  </si>
  <si>
    <t>K06671</t>
  </si>
  <si>
    <t xml:space="preserve">IPR011989; IPR016024; IPR020839; IPR013721; </t>
  </si>
  <si>
    <t xml:space="preserve">Armadillo-like helical; Armadillo-type fold; Stromalin conservative domain; STAG; </t>
  </si>
  <si>
    <t>KOG2011</t>
  </si>
  <si>
    <t>Sister chromatid cohesion complex Cohesin, subunit STAG/IRR1/SCC3</t>
  </si>
  <si>
    <t>K4A649</t>
  </si>
  <si>
    <t>5-methyltetrahydropteroyltriglutamate--homocysteine methyltransferase 1 [Setaria italica]</t>
  </si>
  <si>
    <t>LOC101760389</t>
  </si>
  <si>
    <t>Si034326m.g</t>
  </si>
  <si>
    <t xml:space="preserve">GO:0000097 sulfur amino acid biosynthetic process; GO:0016053 organic acid biosynthetic process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09086 methionine biosynthetic process; GO:0071704 organic substance metabolic process; GO:0008152 metabolic process; GO:0006520 cellular amino acid metabolic process; GO:1901607 alpha-amino acid biosynthetic process; GO:0006555 methionine metabolic process; GO:0009987 cellular process; GO:0006790 sulfur compound metabolic process; GO:0008652 cellular amino acid biosynthetic process; GO:0009067 aspartate family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44283 small molecule biosynthetic process; GO:0019752 carboxylic acid metabolic process; GO:0006082 organic acid metabolic process; GO:0043436 oxoacid metabolic process; GO:1901564 organonitrogen compound metabolic process; </t>
  </si>
  <si>
    <t xml:space="preserve">GO:0042085 5-methyltetrahydropteroyltri-L-glutamate-dependent methyltransferase activity; GO:0008168 methyltransferase activity; GO:0046914 transition metal ion binding; GO:0003824 catalytic activity; GO:0005488 binding; GO:0008172 S-methyltransferase activity; GO:0043167 ion binding; GO:0016741 transferase activity, transferring one-carbon groups; GO:0046872 metal ion binding; GO:0043169 cation binding; GO:0008270 zinc ion binding; GO:0016740 transferase activity; GO:0003871 5-methyltetrahydropteroyltriglutamate-homocysteine S-methyltransferase activity; </t>
  </si>
  <si>
    <t>K00549</t>
  </si>
  <si>
    <t>metE; 5-methyltetrahydropteroyltriglutamate--homocysteine methyltransferase [EC:2.1.1.14]</t>
  </si>
  <si>
    <t xml:space="preserve">sita01230 Biosynthesis of amino acids; sita01100 Metabolic pathways; sita01110 Biosynthesis of secondary metabolites; sita00270 Cysteine and methionine metabolism; </t>
  </si>
  <si>
    <t xml:space="preserve">IPR013215; IPR002629; </t>
  </si>
  <si>
    <t xml:space="preserve">Cobalamin-independent methionine synthase MetE, N-terminal; Cobalamin-independent methionine synthase MetE, C-terminal/archaeal; </t>
  </si>
  <si>
    <t>KOG2263</t>
  </si>
  <si>
    <t>Methionine synthase II (cobalamin-independent)</t>
  </si>
  <si>
    <t>K3ZI30</t>
  </si>
  <si>
    <t>aromatic-L-amino-acid decarboxylase-like [Setaria italica]</t>
  </si>
  <si>
    <t>LOC101780238</t>
  </si>
  <si>
    <t>Si026232m.g</t>
  </si>
  <si>
    <t xml:space="preserve">GO:0097159 organic cyclic compound binding; GO:1901363 heterocyclic compound binding; GO:0003824 catalytic activity; GO:0005488 binding; GO:0016830 carbon-carbon lyase activity; GO:0043167 ion binding; GO:0016831 carboxy-lyase activity; GO:0016829 lyase activity; GO:0043168 anion binding; GO:0048037 cofactor binding; GO:0030170 pyridoxal phosphate binding; </t>
  </si>
  <si>
    <t>K01593</t>
  </si>
  <si>
    <t>DDC; aromatic-L-amino-acid/L-tryptophan decarboxylase [EC:4.1.1.28 4.1.1.105]</t>
  </si>
  <si>
    <t xml:space="preserve">sita01100 Metabolic pathways; sita01110 Biosynthesis of secondary metabolites; sita00380 Tryptophan metabolism; sita00360 Phenylalanine metabolism; </t>
  </si>
  <si>
    <t>KOG0628</t>
  </si>
  <si>
    <t>Aromatic-L-amino-acid/L-histidine decarboxylase</t>
  </si>
  <si>
    <t>K4ADA8</t>
  </si>
  <si>
    <t>"probable adenylate kinase 1, chloroplastic [Setaria italica]"</t>
  </si>
  <si>
    <t>LOC101784185</t>
  </si>
  <si>
    <t>Si036865m.g</t>
  </si>
  <si>
    <t xml:space="preserve">GO:0008152 metabolic process; GO:0006725 cellular aromatic compound metabolic process; GO:0046483 heterocycle metabolic process; GO:0006139 nucleobase-containing compound metabolic process; GO:1901360 organic cyclic compound metabolic process; GO:0006807 nitrogen compound metabolic process; GO:0034641 cellular nitrogen compound metabolic process; GO:0044238 primary metabolic process; GO:0009987 cellular process; GO:0044237 cellular metabolic process; GO:0071704 organic substance metabolic process; </t>
  </si>
  <si>
    <t xml:space="preserve">GO:0005524 ATP binding; GO:1901265 nucleoside phosphate binding; GO:0004017 adenylate kinase activity; GO:0019205 nucleobase-containing compound kinase activity; GO:0001882 nucleoside binding; GO:0043167 ion binding; GO:0000166 nucleotide binding; GO:0019201 nucleotide kinase activity; GO:0016776 phosphotransferase activity, phosphate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00939</t>
  </si>
  <si>
    <t>adk; adenylate kinase [EC:2.7.4.3]</t>
  </si>
  <si>
    <t xml:space="preserve">sita01100 Metabolic pathways; sita01110 Biosynthesis of secondary metabolites; sita00230 Purine metabolism; </t>
  </si>
  <si>
    <t>KOG3078</t>
  </si>
  <si>
    <t>Adenylate kinase</t>
  </si>
  <si>
    <t>K3Z5J9</t>
  </si>
  <si>
    <t>LOW QUALITY PROTEIN: endonuclease MutS2-like [Setaria italica]</t>
  </si>
  <si>
    <t>LOC101757394</t>
  </si>
  <si>
    <t>Si021817m.g</t>
  </si>
  <si>
    <t xml:space="preserve">GO:0000256 allantoin catabolic process; GO:1901360 organic cyclic compound metabolic process; GO:0006807 nitrogen compound metabolic process; GO:0043603 cellular amide metabolic process; GO:0000255 allantoin metabolic process; GO:0044237 cellular metabolic process; GO:0043605 cellular amide catabolic process; GO:0071704 organic substance metabolic process; GO:1901575 organic substance catabolic process; GO:0044270 cellular nitrogen compound catabolic process; GO:0008152 metabolic process; GO:1901565 organonitrogen compound catabolic process; GO:0046483 heterocycle metabolic process; GO:1901361 organic cyclic compound catabolic process; GO:0044248 cellular catabolic process; GO:0034641 cellular nitrogen compound metabolic process; GO:0009056 catabolic process; GO:0009987 cellular process; GO:1901564 organonitrogen compound metabolic process; GO:0046700 heterocycle catabolic process; </t>
  </si>
  <si>
    <t xml:space="preserve">GO:0046914 transition metal ion binding; GO:0003824 catalytic activity; GO:0005488 binding; GO:0050897 cobalt ion binding; GO:0043167 ion binding; GO:0004038 allantoinase activity; GO:0016812 hydrolase activity, acting on carbon-nitrogen (but not peptide) bonds, in cyclic amides; GO:0046872 metal ion binding; GO:0043169 cation binding; GO:0016787 hydrolase activity; GO:0008270 zinc ion binding; GO:0016810 hydrolase activity, acting on carbon-nitrogen (but not peptide) bonds; </t>
  </si>
  <si>
    <t>K01466</t>
  </si>
  <si>
    <t xml:space="preserve">IPR032466; IPR006680; IPR011059; </t>
  </si>
  <si>
    <t xml:space="preserve">Metal-dependent hydrolase; Amidohydrolase-related; Metal-dependent hydrolase, composite domain; </t>
  </si>
  <si>
    <t>KOG2584</t>
  </si>
  <si>
    <t>Dihydroorotase and related enzymes</t>
  </si>
  <si>
    <t>K3Y181</t>
  </si>
  <si>
    <t>Glycosyltransferase OS=Setaria italica OX=4555 GN=SETIT_007944mg</t>
  </si>
  <si>
    <t>SETIT_007944mg</t>
  </si>
  <si>
    <t>Si007944m.g</t>
  </si>
  <si>
    <t>K4AAC8</t>
  </si>
  <si>
    <t>UDP-glucuronic acid decarboxylase 1-like [Setaria italica]</t>
  </si>
  <si>
    <t>LOC101777850</t>
  </si>
  <si>
    <t>Si035835m.g</t>
  </si>
  <si>
    <t>K08678</t>
  </si>
  <si>
    <t>UXS1; UDP-glucuronate decarboxylase [EC:4.1.1.35]</t>
  </si>
  <si>
    <t xml:space="preserve">sita01100 Metabolic pathways; sita00520 Amino sugar and nucleotide sugar metabolism; </t>
  </si>
  <si>
    <t>GM</t>
  </si>
  <si>
    <t>KOG1429</t>
  </si>
  <si>
    <t>dTDP-glucose 4-6-dehydratase/UDP-glucuronic acid decarboxylase</t>
  </si>
  <si>
    <t>K3Z636</t>
  </si>
  <si>
    <t>S-adenosylmethionine synthase OS=Setaria italica OX=4555 GN=LOC101764969</t>
  </si>
  <si>
    <t>LOC101764969</t>
  </si>
  <si>
    <t>Si022004m.g</t>
  </si>
  <si>
    <t xml:space="preserve">GO:0051188 cofactor biosynthetic process; GO:0006790 sulfur compound metabolic process; GO:0046500 S-adenosylmethionine metabolic process; GO:0009058 biosynthetic process; GO:0006732 coenzyme metabolic process; GO:1901576 organic substance biosynthetic process; GO:0044237 cellular metabolic process; GO:0044272 sulfur compound biosynthetic process; GO:0044249 cellular biosynthetic process; GO:0051186 cofactor metabolic process; GO:0071704 organic substance metabolic process; GO:0008152 metabolic process; GO:0009108 coenzyme biosynthetic process; GO:0009987 cellular process; GO:0006556 S-adenosylmethionine biosynthetic process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>K00789</t>
  </si>
  <si>
    <t>metK; S-adenosylmethionine synthetase [EC:2.5.1.6]</t>
  </si>
  <si>
    <t xml:space="preserve">IPR022636; IPR022628; IPR022630; IPR022629; </t>
  </si>
  <si>
    <t xml:space="preserve">S-adenosylmethionine synthetase superfamily; S-adenosylmethionine synthetase, N-terminal; S-adenosylmethionine synthetase, C-terminal; S-adenosylmethionine synthetase, central domain; </t>
  </si>
  <si>
    <t>KOG1506</t>
  </si>
  <si>
    <t>S-adenosylmethionine synthetase</t>
  </si>
  <si>
    <t>K3YMY7</t>
  </si>
  <si>
    <t>"solanesyl-diphosphate synthase 1, mitochondrial-like isoform X2 [Setaria italica]"</t>
  </si>
  <si>
    <t>SETIT_015621mg</t>
  </si>
  <si>
    <t>Si013971m.g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06629 lipid metabolic process; </t>
  </si>
  <si>
    <t xml:space="preserve">IPR008949; </t>
  </si>
  <si>
    <t xml:space="preserve">Isoprenoid synthase domain; </t>
  </si>
  <si>
    <t>KOG0776</t>
  </si>
  <si>
    <t>Geranylgeranyl pyrophosphate synthase/Polyprenyl synthetase</t>
  </si>
  <si>
    <t>K3XW64</t>
  </si>
  <si>
    <t>probable 4-coumarate--CoA ligase 4 [Setaria italica]</t>
  </si>
  <si>
    <t>LOC101762300</t>
  </si>
  <si>
    <t>Si006172m.g</t>
  </si>
  <si>
    <t>K01904</t>
  </si>
  <si>
    <t>4CL; 4-coumarate--CoA ligase [EC:6.2.1.12]</t>
  </si>
  <si>
    <t xml:space="preserve">sita01100 Metabolic pathways; sita01110 Biosynthesis of secondary metabolites; sita00360 Phenylalanine metabolism; sita00940 Phenylpropanoid biosynthesis; </t>
  </si>
  <si>
    <t>K3YRC3</t>
  </si>
  <si>
    <t>probable 4-coumarate--CoA ligase 3 [Setaria italica]</t>
  </si>
  <si>
    <t>LOC101769243</t>
  </si>
  <si>
    <t>Si016817m.g</t>
  </si>
  <si>
    <t>K3Y0W4</t>
  </si>
  <si>
    <t>putative 4-coumarate--CoA ligase-like 8 [Setaria italica]</t>
  </si>
  <si>
    <t>LOC101765277</t>
  </si>
  <si>
    <t>Si007825m.g</t>
  </si>
  <si>
    <t>K10526</t>
  </si>
  <si>
    <t>OPCL1; OPC-8:0 CoA ligase 1 [EC:6.2.1.-]</t>
  </si>
  <si>
    <t>K4A7V4</t>
  </si>
  <si>
    <t>BEL1-like homeodomain protein 7 [Setaria italica]</t>
  </si>
  <si>
    <t>LOC101786196</t>
  </si>
  <si>
    <t>Si034965m.g</t>
  </si>
  <si>
    <t xml:space="preserve">IPR001356; IPR009057; IPR008422; IPR006563; </t>
  </si>
  <si>
    <t xml:space="preserve">Homeobox domain; Homeobox domain-like; Homeobox KN domain; POX domain; </t>
  </si>
  <si>
    <t>KOG0773</t>
  </si>
  <si>
    <t>Transcription factor MEIS1 and related HOX domain proteins</t>
  </si>
  <si>
    <t>K3XDW8</t>
  </si>
  <si>
    <t>protein CHROMATIN REMODELING 8 [Setaria italica]</t>
  </si>
  <si>
    <t>LOC101764751</t>
  </si>
  <si>
    <t>Si000085m.g</t>
  </si>
  <si>
    <t>K10841</t>
  </si>
  <si>
    <t>ERCC6; DNA excision repair protein ERCC-6</t>
  </si>
  <si>
    <t xml:space="preserve">IPR027417; IPR014001; IPR001650; IPR000330; </t>
  </si>
  <si>
    <t xml:space="preserve">P-loop containing nucleoside triphosphate hydrolase; Helicase superfamily 1/2, ATP-binding domain; Helicase, C-terminal; SNF2-related, N-terminal domain; </t>
  </si>
  <si>
    <t>KOG0387</t>
  </si>
  <si>
    <t>Transcription-coupled repair protein CSB/RAD26 (contains SNF2 family DNA-dependent ATPase domain)</t>
  </si>
  <si>
    <t>K3XZ49</t>
  </si>
  <si>
    <t>DNA replication complex GINS protein SLD5 OS=Setaria italica OX=4555 GN=LOC101779197</t>
  </si>
  <si>
    <t>LOC101779197</t>
  </si>
  <si>
    <t>Si007207m.g</t>
  </si>
  <si>
    <t xml:space="preserve">GO:0016765 transferase activity, transferring alkyl or aryl (other than methyl) groups; GO:0004478 methionine adenosyltransferase activity; GO:0003824 catalytic activity; GO:0016740 transferase activity; </t>
  </si>
  <si>
    <t>K10735</t>
  </si>
  <si>
    <t xml:space="preserve">IPR022628; IPR021151; IPR031633; </t>
  </si>
  <si>
    <t xml:space="preserve">S-adenosylmethionine synthetase, N-terminal; GINS subunit, domain A; DNA replication complex GINS protein SLD5, C-terminal; </t>
  </si>
  <si>
    <t>KOG3176</t>
  </si>
  <si>
    <t>Predicted alpha-helical protein, potentially involved in replication/repair</t>
  </si>
  <si>
    <t>K4A4T5</t>
  </si>
  <si>
    <t>DNA repair protein UVH3 isoform X1 [Setaria italica]</t>
  </si>
  <si>
    <t>LOC101772429</t>
  </si>
  <si>
    <t>Si033889m.g</t>
  </si>
  <si>
    <t xml:space="preserve">GO:0033554 cellular response to stress; GO:0051716 cellular response to stimulus; GO:0006725 cellular aromatic compound metabolic process; GO:0006950 response to stress; GO:0006259 DNA metabolic process; GO:0006289 nucleotide-excision repair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6281 DNA repair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97159 organic cyclic compound binding; GO:1901363 heterocyclic compound binding; GO:0003677 DNA binding; GO:0003824 catalytic activity; GO:0005488 binding; GO:0004518 nuclease activity; GO:0016788 hydrolase activity, acting on ester bonds; GO:0003676 nucleic acid binding; GO:0003697 single-stranded DNA binding; GO:0016787 hydrolase activity; GO:0004519 endonuclease activity; </t>
  </si>
  <si>
    <t>K10846</t>
  </si>
  <si>
    <t>ERCC5; DNA excision repair protein ERCC-5</t>
  </si>
  <si>
    <t xml:space="preserve">IPR006085; IPR020045; IPR029060; IPR006086; </t>
  </si>
  <si>
    <t xml:space="preserve">XPG N-terminal; 5'-3' exonuclease, C-terminal domain; PIN domain-like; XPG-I domain; </t>
  </si>
  <si>
    <t>KOG2520</t>
  </si>
  <si>
    <t>5'-3' exonuclease</t>
  </si>
  <si>
    <t>K3Y8V8</t>
  </si>
  <si>
    <t>UDP-N-acetylglucosamine diphosphorylase 1-like [Setaria italica]</t>
  </si>
  <si>
    <t>SETIT_010650mg</t>
  </si>
  <si>
    <t>Si010650m.g</t>
  </si>
  <si>
    <t xml:space="preserve">GO:0016779 nucleotidyltransferase activity; GO:0070569 uridylyltransferase activity; GO:0003824 catalytic activity; GO:0016740 transferase activity; GO:0016772 transferase activity, transferring phosphorus-containing groups; </t>
  </si>
  <si>
    <t>KOG2388</t>
  </si>
  <si>
    <t>UDP-N-acetylglucosamine pyrophosphorylase</t>
  </si>
  <si>
    <t>K4AE30</t>
  </si>
  <si>
    <t>glutathione S-transferase U17-like [Setaria italica]</t>
  </si>
  <si>
    <t>LOC101765948</t>
  </si>
  <si>
    <t>Si037137m.g</t>
  </si>
  <si>
    <t xml:space="preserve">IPR010987; IPR004046; IPR012336; IPR004045; </t>
  </si>
  <si>
    <t xml:space="preserve">Glutathione S-transferase, C-terminal-like; Glutathione S-transferase, C-terminal; Thioredoxin-like fold; Glutathione S-transferase, N-terminal; </t>
  </si>
  <si>
    <t>KOG0406</t>
  </si>
  <si>
    <t>K4ALE1</t>
  </si>
  <si>
    <t>ubiquitin ligase protein FANCL [Zea mays]</t>
  </si>
  <si>
    <t>SETIT_039721mg</t>
  </si>
  <si>
    <t>Si039721m.g</t>
  </si>
  <si>
    <t>K10606</t>
  </si>
  <si>
    <t xml:space="preserve">IPR026850; IPR013083; IPR019162; </t>
  </si>
  <si>
    <t xml:space="preserve">FANCL C-terminal domain; Zinc finger, RING/FYVE/PHD-type; Fanconi anemia complex, subunit FancL, WD-repeat containing domain; </t>
  </si>
  <si>
    <t>KOG3268</t>
  </si>
  <si>
    <t>Predicted E3 ubiquitin ligase</t>
  </si>
  <si>
    <t>K3Y5H4</t>
  </si>
  <si>
    <t>prolyl endopeptidase [Setaria italica]</t>
  </si>
  <si>
    <t>LOC101755076</t>
  </si>
  <si>
    <t>Si009438m.g</t>
  </si>
  <si>
    <t xml:space="preserve">GO:0004252 serine-type endopeptidase activity; GO:0004175 endopeptidase activity; GO:0008238 exopeptidase activity; GO:0008233 peptidase activity; GO:0003824 catalytic activity; GO:0017171 serine hydrolase activity; GO:0008236 serine-type peptidase activity; GO:0070011 peptidase activity, acting on L-amino acid peptides; GO:0016787 hydrolase activity; GO:0070008 serine-type exopeptidase activity; </t>
  </si>
  <si>
    <t>K01322</t>
  </si>
  <si>
    <t xml:space="preserve">IPR001375; IPR029058; IPR023302; </t>
  </si>
  <si>
    <t xml:space="preserve">Peptidase S9, prolyl oligopeptidase, catalytic domain; Alpha/Beta hydrolase fold; Peptidase S9A, N-terminal domain; </t>
  </si>
  <si>
    <t>KOG2237</t>
  </si>
  <si>
    <t>Predicted serine protease</t>
  </si>
  <si>
    <t>K3XH50</t>
  </si>
  <si>
    <t>vacuolar-processing enzyme [Setaria italica]</t>
  </si>
  <si>
    <t>LOC101758135</t>
  </si>
  <si>
    <t>Si001225m.g</t>
  </si>
  <si>
    <t xml:space="preserve">GO:0008233 peptidase activity; GO:0016787 hydrolase activity; GO:0003824 catalytic activity; </t>
  </si>
  <si>
    <t>K01369</t>
  </si>
  <si>
    <t>KOG1348</t>
  </si>
  <si>
    <t>Asparaginyl peptidases</t>
  </si>
  <si>
    <t>K4AFE1</t>
  </si>
  <si>
    <t>Superoxide dismutase [Cu-Zn] OS=Setaria italica OX=4555 GN=LOC101763792</t>
  </si>
  <si>
    <t>LOC101763792</t>
  </si>
  <si>
    <t>Si037598m.g</t>
  </si>
  <si>
    <t xml:space="preserve">GO:0006801 superoxide metabolic process; GO:0008152 metabolic process; GO:0072593 reactive oxygen species metabolic process; GO:0055114 oxidation-reduction process; GO:0044710 single-organism metabolic process; GO:0044699 single-organism process; GO:0009987 cellular process; GO:0044237 cellular metabolic process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>K04565</t>
  </si>
  <si>
    <t>SOD1; superoxide dismutase, Cu-Zn family [EC:1.15.1.1]</t>
  </si>
  <si>
    <t xml:space="preserve">IPR001424; </t>
  </si>
  <si>
    <t xml:space="preserve">Superoxide dismutase, copper/zinc binding domain; </t>
  </si>
  <si>
    <t>KOG0441</t>
  </si>
  <si>
    <t>Cu2+/Zn2+ superoxide dismutase SOD1</t>
  </si>
  <si>
    <t>K4A9E9</t>
  </si>
  <si>
    <t>putative transporter arsB [Setaria italica]</t>
  </si>
  <si>
    <t>LOC101761233</t>
  </si>
  <si>
    <t>Si035505m.g</t>
  </si>
  <si>
    <t xml:space="preserve">IPR004680; </t>
  </si>
  <si>
    <t xml:space="preserve">Citrate transporter-like domain; </t>
  </si>
  <si>
    <t>KOG2639</t>
  </si>
  <si>
    <t>Sodium sulfate symporter and related arsenite permeases</t>
  </si>
  <si>
    <t>K4ABU0</t>
  </si>
  <si>
    <t>putative transporter arsB isoform X1 [Setaria italica]</t>
  </si>
  <si>
    <t>LOC101763386</t>
  </si>
  <si>
    <t>Si034987m.g</t>
  </si>
  <si>
    <t xml:space="preserve">GO:0006820 anion transport; GO:0006810 transport; GO:0055085 transmembrane transport; GO:0006811 ion transport; GO:0051179 localization; GO:0015700 arsenite transport; GO:0015698 inorganic anion transport; GO:0051234 establishment of localization; </t>
  </si>
  <si>
    <t xml:space="preserve">GO:0015105 arsenite transmembrane transporter activity; GO:0015075 ion transmembrane transporter activity; GO:0022892 substrate-specific transporter activity; GO:0015103 inorganic anion transmembrane transporter activity; GO:0005215 transporter activity; GO:0008509 anion transmembrane transporter activity; GO:0022891 substrate-specific transmembrane transporter activity; GO:0022857 transmembrane transporter activity; </t>
  </si>
  <si>
    <t>K3YQC4</t>
  </si>
  <si>
    <t>Phenylalanine ammonia-lyase OS=Setaria italica OX=4555 GN=LOC101780720</t>
  </si>
  <si>
    <t>LOC101780720</t>
  </si>
  <si>
    <t>Si016467m.g</t>
  </si>
  <si>
    <t xml:space="preserve">GO:1902222 erythrose 4-phosphate/phosphoenolpyruvate family amino acid catabolic process; GO:1901606 alpha-amino acid catabolic process; GO:0006725 cellular aromatic compound metabolic process; GO:0044699 single-organism process; GO:0044237 cellular metabolic process; GO:0071704 organic substance metabolic process; GO:0006559 L-phenylalanine catabolic process; GO:0008152 metabolic process; GO:0006520 cellular amino acid metabolic process; GO:1901361 organic cyclic compound catabolic process; GO:0044248 cellular catabolic process; GO:1902221 erythrose 4-phosphate/phosphoenolpyruvate family amino acid metabolic process; GO:0009987 cellular process; GO:0009072 aromatic amino acid family metabolic process; GO:0009074 aromatic amino acid family catabolic process; GO:0044712 single-organism catabolic process; GO:0044281 small molecule metabolic process; GO:0044763 single-organism cellular process; GO:0006807 nitrogen compound metabolic process; GO:1901360 organic cyclic compound metabolic process; GO:0044282 small molecule catabolic process; GO:0044238 primary metabolic process; GO:1901605 alpha-amino acid metabolic process; GO:0046395 carboxylic acid catabolic process; GO:0019439 aromatic compound catabolic process; GO:0006558 L-phenylalanine metabolic process; GO:1901575 organic substance catabolic process; GO:1901565 organonitrogen compound catabolic process; GO:0044710 single-organism metabolic process; GO:0019752 carboxylic acid metabolic process; GO:0016054 organic acid catabolic process; GO:0009063 cellular amino acid catabolic process; GO:0006082 organic acid metabolic process; GO:0009056 catabolic process; GO:0043436 oxoacid metabolic process; GO:1901564 organonitrogen compound metabolic process; </t>
  </si>
  <si>
    <t xml:space="preserve">GO:0016829 lyase activity; GO:0016840 carbon-nitrogen lyase activity; GO:0016841 ammonia-lyase activity; GO:0003824 catalytic activity; </t>
  </si>
  <si>
    <t>K10775</t>
  </si>
  <si>
    <t>PAL; phenylalanine ammonia-lyase [EC:4.3.1.24]</t>
  </si>
  <si>
    <t xml:space="preserve">IPR024083; IPR008948; IPR023144; </t>
  </si>
  <si>
    <t xml:space="preserve">Fumarase/histidase, N-terminal; L-Aspartase-like; Phenylalanine ammonia-lyase, shielding domain; </t>
  </si>
  <si>
    <t>KOG0222</t>
  </si>
  <si>
    <t>Phenylalanine and histidine ammonia-lyase</t>
  </si>
  <si>
    <t>K3XDW1</t>
  </si>
  <si>
    <t>putative ABC transporter B family member 8 [Setaria italica]</t>
  </si>
  <si>
    <t>LOC101780555</t>
  </si>
  <si>
    <t>Si000078m.g</t>
  </si>
  <si>
    <t>K05658</t>
  </si>
  <si>
    <t>K3Y6D4</t>
  </si>
  <si>
    <t>cytochrome P450 93A2-like [Zea mays]</t>
  </si>
  <si>
    <t>LOC101761949</t>
  </si>
  <si>
    <t>Si019506m.g</t>
  </si>
  <si>
    <t>K4A8G8</t>
  </si>
  <si>
    <t>cytochrome P450 84A1 [Setaria italica]</t>
  </si>
  <si>
    <t>LOC101770139</t>
  </si>
  <si>
    <t>Si035174m.g</t>
  </si>
  <si>
    <t>K09755</t>
  </si>
  <si>
    <t>CYP84A; ferulate-5-hydroxylase [EC:1.14.-.-]</t>
  </si>
  <si>
    <t>K3ZLY2</t>
  </si>
  <si>
    <t>cytochrome P450 89A2-like [Setaria italica]</t>
  </si>
  <si>
    <t>LOC101754964</t>
  </si>
  <si>
    <t>Si027594m.g</t>
  </si>
  <si>
    <t>K4A4R4</t>
  </si>
  <si>
    <t>lysine-specific histone demethylase 1 homolog 3 [Setaria italica]</t>
  </si>
  <si>
    <t>LOC101756078</t>
  </si>
  <si>
    <t>Si033868m.g</t>
  </si>
  <si>
    <t xml:space="preserve">GO:0097159 organic cyclic compound binding; GO:1901363 heterocyclic compound binding; GO:0003677 DNA binding; GO:0003824 catalytic activity; GO:0005488 binding; GO:0003676 nucleic acid binding; GO:0005515 protein binding; GO:0016491 oxidoreductase activity; </t>
  </si>
  <si>
    <t xml:space="preserve">IPR002937; IPR011991; IPR009057; IPR016040; IPR007526; IPR023753; </t>
  </si>
  <si>
    <t xml:space="preserve">Amine oxidase; Winged helix-turn-helix DNA-binding domain; Homeobox domain-like; NAD(P)-binding domain; SWIRM domain; FAD/NAD(P)-binding domain; </t>
  </si>
  <si>
    <t>KOG0029</t>
  </si>
  <si>
    <t>Amine oxidase</t>
  </si>
  <si>
    <t>K3Y5M0</t>
  </si>
  <si>
    <t>Phenylalanine ammonia-lyase OS=Setaria italica OX=4555 GN=LOC101756300</t>
  </si>
  <si>
    <t>LOC101756300</t>
  </si>
  <si>
    <t>Si009509m.g</t>
  </si>
  <si>
    <t>K13064</t>
  </si>
  <si>
    <t>PTAL; phenylalanine/tyrosine ammonia-lyase [EC:4.3.1.25]</t>
  </si>
  <si>
    <t>K3Y6F7</t>
  </si>
  <si>
    <t>LOC101778724</t>
  </si>
  <si>
    <t>Si009798m.g</t>
  </si>
  <si>
    <t>K4A8S4</t>
  </si>
  <si>
    <t>premnaspirodiene oxygenase [Setaria italica]</t>
  </si>
  <si>
    <t>LOC101752967</t>
  </si>
  <si>
    <t>Si035280m.g</t>
  </si>
  <si>
    <t>K4AAM8</t>
  </si>
  <si>
    <t>flavonoid 3'-monooxygenase-like [Setaria italica]</t>
  </si>
  <si>
    <t>Si035935m.g</t>
  </si>
  <si>
    <t>K05280</t>
  </si>
  <si>
    <t>CYP75B1; flavonoid 3'-monooxygenase [EC:1.14.14.82]</t>
  </si>
  <si>
    <t xml:space="preserve">sita01100 Metabolic pathways; sita01110 Biosynthesis of secondary metabolites; sita00941 Flavonoid biosynthesis; </t>
  </si>
  <si>
    <t>K3YQG1</t>
  </si>
  <si>
    <t>Phenylalanine ammonia-lyase OS=Setaria italica OX=4555 GN=LOC101780319</t>
  </si>
  <si>
    <t>LOC101780319</t>
  </si>
  <si>
    <t>Si016504m.g</t>
  </si>
  <si>
    <t>K4A4X7</t>
  </si>
  <si>
    <t>ABC transporter G family member 41-like [Setaria italica]</t>
  </si>
  <si>
    <t>SETIT_033931mg</t>
  </si>
  <si>
    <t>Si033931m.g</t>
  </si>
  <si>
    <t xml:space="preserve">IPR034001; IPR003593; IPR003439; IPR027417; IPR029481; IPR013581; IPR034003; IPR013525; </t>
  </si>
  <si>
    <t xml:space="preserve">ATP-binding cassette transporter, PDR-like subfamily G, domain 1; AAA+ ATPase domain; ABC transporter-like; P-loop containing nucleoside triphosphate hydrolase; ABC-transporter extracellular N-terminal domain; Plant PDR ABC transporter associated; ATP-binding cassette transporter, PDR-like subfamily G, domain 2; ABC-2 type transporter; </t>
  </si>
  <si>
    <t>KOG0065</t>
  </si>
  <si>
    <t>Pleiotropic drug resistance proteins (PDR1-15), ABC superfamily</t>
  </si>
  <si>
    <t>K3Y938</t>
  </si>
  <si>
    <t>(+)-neomenthol dehydrogenase [Setaria italica]</t>
  </si>
  <si>
    <t>LOC101768330</t>
  </si>
  <si>
    <t>Si010730m.g</t>
  </si>
  <si>
    <t>KOG1208</t>
  </si>
  <si>
    <t>Dehydrogenases with different specificities (related to short-chain alcohol dehydrogenases)</t>
  </si>
  <si>
    <t>K3YGI0</t>
  </si>
  <si>
    <t>Phenylalanine ammonia-lyase OS=Setaria italica OX=4555 GN=LOC101766005</t>
  </si>
  <si>
    <t>LOC101766005</t>
  </si>
  <si>
    <t>Si013348m.g</t>
  </si>
  <si>
    <t>K4ABK1</t>
  </si>
  <si>
    <t>S-norcoclaurine synthase 1-like [Setaria italica]</t>
  </si>
  <si>
    <t>LOC101769609</t>
  </si>
  <si>
    <t>Si036258m.g</t>
  </si>
  <si>
    <t>K3ZEI0</t>
  </si>
  <si>
    <t>2'-deoxymugineic-acid 2'-dioxygenase-like [Setaria italica]</t>
  </si>
  <si>
    <t>SETIT_024975mg</t>
  </si>
  <si>
    <t>Si024975m.g</t>
  </si>
  <si>
    <t>K3ZIS8</t>
  </si>
  <si>
    <t>LOC101779957</t>
  </si>
  <si>
    <t>Si026481m.g</t>
  </si>
  <si>
    <t>K3ZVW6</t>
  </si>
  <si>
    <t>phosphate metabolism protein 8-like [Setaria italica]</t>
  </si>
  <si>
    <t>LOC101782079</t>
  </si>
  <si>
    <t>Si030747m.g</t>
  </si>
  <si>
    <t>K07025</t>
  </si>
  <si>
    <t>KOG3109</t>
  </si>
  <si>
    <t>Haloacid dehalogenase-like hydrolase</t>
  </si>
  <si>
    <t>K3XJS7</t>
  </si>
  <si>
    <t>epoxide hydrolase 3-like [Setaria italica]</t>
  </si>
  <si>
    <t>LOC101773273</t>
  </si>
  <si>
    <t>Si002150m.g</t>
  </si>
  <si>
    <t>KOG1454</t>
  </si>
  <si>
    <t>Predicted hydrolase/acyltransferase (alpha/beta hydrolase superfamily)</t>
  </si>
  <si>
    <t>K4A2F2</t>
  </si>
  <si>
    <t>LOC101781676</t>
  </si>
  <si>
    <t>Si033050m.g</t>
  </si>
  <si>
    <t>K4A9B2</t>
  </si>
  <si>
    <t>DDB1- and CUL4-associated factor 8 [Setaria italica]</t>
  </si>
  <si>
    <t>LOC101763381</t>
  </si>
  <si>
    <t>Si035468m.g</t>
  </si>
  <si>
    <t>K11804</t>
  </si>
  <si>
    <t xml:space="preserve">IPR017986; IPR015943; </t>
  </si>
  <si>
    <t xml:space="preserve">WD40-repeat-containing domain; WD40/YVTN repeat-like-containing domain; </t>
  </si>
  <si>
    <t>KOG1334</t>
  </si>
  <si>
    <t>WD40 repeat protein</t>
  </si>
  <si>
    <t>K3XZD3</t>
  </si>
  <si>
    <t>DNA-binding protein MNB1B [Setaria italica]</t>
  </si>
  <si>
    <t>LOC101783372</t>
  </si>
  <si>
    <t>Si007288m.g</t>
  </si>
  <si>
    <t>K10802</t>
  </si>
  <si>
    <t>K3ZV55</t>
  </si>
  <si>
    <t>chitinase-like protein 1 [Setaria italica]</t>
  </si>
  <si>
    <t>LOC101781816</t>
  </si>
  <si>
    <t>Si030486m.g</t>
  </si>
  <si>
    <t xml:space="preserve">GO:1901071 glucosamine-containing compound metabolic process; GO:0006030 chitin metabolic process; GO:0044036 cell wall macromolecule metabolic process; GO:0006026 aminoglycan catabolic process; GO:1901136 carbohydrate derivative catabolic process; GO:0006807 nitrogen compound metabolic process; GO:0006032 chitin catabolic process; GO:0005975 carbohydrate metabolic process; GO:0044238 primary metabolic process; GO:1901072 glucosamine-containing compound catabolic process; GO:0044237 cellular metabolic process; GO:0071704 organic substance metabolic process; GO:0071554 cell wall organization or biogenesis; GO:1901575 organic substance catabolic process; GO:0008152 metabolic process; GO:0016998 cell wall macromolecule catabolic process; GO:1901565 organonitrogen compound catabolic process; GO:0009057 macromolecule catabolic process; GO:0044260 cellular macromolecule metabolic process; GO:0044248 cellular catabolic process; GO:0046348 amino sugar catabolic process; GO:1901135 carbohydrate derivative metabolic process; GO:0006040 amino sugar metabolic process; GO:0043170 macromolecule metabolic process; GO:0009987 cellular process; GO:0006022 aminoglycan metabolic process; GO:0009056 catabolic process; GO:1901564 organonitrogen compound metabolic process; </t>
  </si>
  <si>
    <t xml:space="preserve">GO:0004553 hydrolase activity, hydrolyzing O-glycosyl compounds; GO:0016787 hydrolase activity; GO:0004568 chitinase activity; GO:0003824 catalytic activity; GO:0016798 hydrolase activity, acting on glycosyl bonds; </t>
  </si>
  <si>
    <t xml:space="preserve">IPR000726; IPR023346; </t>
  </si>
  <si>
    <t xml:space="preserve">Glycoside hydrolase, family 19, catalytic; Lysozyme-like domain; </t>
  </si>
  <si>
    <t>KOG4742</t>
  </si>
  <si>
    <t>Predicted chitinase</t>
  </si>
  <si>
    <t>K3ZUQ3</t>
  </si>
  <si>
    <t>Sulfotransferase OS=Setaria italica OX=4555 GN=LOC101783982</t>
  </si>
  <si>
    <t>LOC101783982</t>
  </si>
  <si>
    <t>Si030334m.g</t>
  </si>
  <si>
    <t>K22312</t>
  </si>
  <si>
    <t>K3YKY0</t>
  </si>
  <si>
    <t>caffeic acid 3-O-methyltransferase [Setaria italica]</t>
  </si>
  <si>
    <t>LOC101765311</t>
  </si>
  <si>
    <t>Si014900m.g</t>
  </si>
  <si>
    <t>K22439</t>
  </si>
  <si>
    <t>K3ZI75</t>
  </si>
  <si>
    <t>signal peptide peptidase-like 2 [Setaria italica]</t>
  </si>
  <si>
    <t>LOC101757258</t>
  </si>
  <si>
    <t>Si026169m.g</t>
  </si>
  <si>
    <t xml:space="preserve">IPR003137; </t>
  </si>
  <si>
    <t xml:space="preserve">PA domain; </t>
  </si>
  <si>
    <t>KOG2442</t>
  </si>
  <si>
    <t>Uncharacterized conserved protein, contains PA domain</t>
  </si>
  <si>
    <t>K3ZJL2</t>
  </si>
  <si>
    <t>D-ribitol-5-phosphate phosphatase [Setaria italica]</t>
  </si>
  <si>
    <t>LOC101763076</t>
  </si>
  <si>
    <t>Si026765m.g</t>
  </si>
  <si>
    <t>K20860</t>
  </si>
  <si>
    <t>FHY1; FMN hydrolase / 5-amino-6-(5-phospho-D-ribitylamino)uracil phosphatase [EC:3.1.3.102 3.1.3.104]</t>
  </si>
  <si>
    <t>KOG3085</t>
  </si>
  <si>
    <t>Predicted hydrolase (HAD superfamily)</t>
  </si>
  <si>
    <t>K3YUK8</t>
  </si>
  <si>
    <t>ABC transporter I family member 19 [Setaria italica]</t>
  </si>
  <si>
    <t>LOC101786765</t>
  </si>
  <si>
    <t>Si017954m.g</t>
  </si>
  <si>
    <t>K12608</t>
  </si>
  <si>
    <t>CAF16; CCR4-NOT complex subunit CAF16</t>
  </si>
  <si>
    <t xml:space="preserve">sita03018 RNA degradation; </t>
  </si>
  <si>
    <t xml:space="preserve">IPR003593; IPR003439; IPR027417; </t>
  </si>
  <si>
    <t xml:space="preserve">AAA+ ATPase domain; ABC transporter-like; P-loop containing nucleoside triphosphate hydrolase; </t>
  </si>
  <si>
    <t>RK</t>
  </si>
  <si>
    <t>KOG2355</t>
  </si>
  <si>
    <t>Predicted ABC-type transport, ATPase component/CCR4 associated factor</t>
  </si>
  <si>
    <t>K3ZRJ5</t>
  </si>
  <si>
    <t>"protein VASCULAR ASSOCIATED DEATH 1, chloroplastic [Setaria italica]"</t>
  </si>
  <si>
    <t>LOC101778730</t>
  </si>
  <si>
    <t>Si029225m.g</t>
  </si>
  <si>
    <t xml:space="preserve">IPR031968; IPR004182; </t>
  </si>
  <si>
    <t xml:space="preserve">Domain of unknown function DUF4782; GRAM domain; </t>
  </si>
  <si>
    <t>KOG1032</t>
  </si>
  <si>
    <t>Uncharacterized conserved protein, contains GRAM domain</t>
  </si>
  <si>
    <t>K3ZKT7</t>
  </si>
  <si>
    <t>stress-associated endoplasmic reticulum protein 2 [Brachypodium distachyon]</t>
  </si>
  <si>
    <t>LOC101760659</t>
  </si>
  <si>
    <t>Si027086m.g</t>
  </si>
  <si>
    <t>KOG3491</t>
  </si>
  <si>
    <t>Predicted membrane protein</t>
  </si>
  <si>
    <t>K3XDQ2</t>
  </si>
  <si>
    <t>piezo-type mechanosensitive ion channel homolog isoform X3 [Setaria italica]</t>
  </si>
  <si>
    <t>SETIT_000018mg</t>
  </si>
  <si>
    <t>Si000018m.g</t>
  </si>
  <si>
    <t>K22128</t>
  </si>
  <si>
    <t xml:space="preserve">IPR031334; </t>
  </si>
  <si>
    <t xml:space="preserve">Piezo non-specific cation channel, R-Ras-binding domain; </t>
  </si>
  <si>
    <t>KOG1893</t>
  </si>
  <si>
    <t>K3YFW6</t>
  </si>
  <si>
    <t>putative disease resistance protein RGA3 [Setaria italica]</t>
  </si>
  <si>
    <t>LOC101767251</t>
  </si>
  <si>
    <t>Si013135m.g</t>
  </si>
  <si>
    <t>K3ZQL8</t>
  </si>
  <si>
    <t>rho GTPase-activating protein 7-like isoform X2 [Setaria italica]</t>
  </si>
  <si>
    <t>LOC101765349</t>
  </si>
  <si>
    <t>Si028896m.g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IPR011993; IPR025757; IPR008936; IPR001849; IPR000198; </t>
  </si>
  <si>
    <t xml:space="preserve">PH domain-like; Ternary complex factor MIP1, leucine-zipper; Rho GTPase activation protein; Pleckstrin homology domain; Rho GTPase-activating protein domain; </t>
  </si>
  <si>
    <t>KOG4271</t>
  </si>
  <si>
    <t>Rho-GTPase activating protein</t>
  </si>
  <si>
    <t>K3YNC3</t>
  </si>
  <si>
    <t>disease resistance protein RPP13-like isoform X1 [Setaria italica]</t>
  </si>
  <si>
    <t>LOC101783554</t>
  </si>
  <si>
    <t>Si015763m.g</t>
  </si>
  <si>
    <t xml:space="preserve">IPR003593; IPR002182; IPR027417; IPR032675; </t>
  </si>
  <si>
    <t xml:space="preserve">AAA+ ATPase domain; NB-ARC; P-loop containing nucleoside triphosphate hydrolase; Leucine-rich repeat domain, L domain-like; </t>
  </si>
  <si>
    <t>K4A2D5</t>
  </si>
  <si>
    <t>LOW QUALITY PROTEIN: cytochrome b561 and DOMON domain-containing protein At4g17280-like [Setaria italica]</t>
  </si>
  <si>
    <t>SETIT_033032mg</t>
  </si>
  <si>
    <t>Si033032m.g</t>
  </si>
  <si>
    <t xml:space="preserve">IPR006593; </t>
  </si>
  <si>
    <t xml:space="preserve">Cytochrome b561/ferric reductase transmembrane; </t>
  </si>
  <si>
    <t>KOG4293</t>
  </si>
  <si>
    <t>Predicted membrane protein, contains DoH and Cytochrome b-561/ferric reductase transmembrane domains</t>
  </si>
  <si>
    <t>K3ZPY2</t>
  </si>
  <si>
    <t>187-kDa microtubule-associated protein AIR9 [Setaria italica]</t>
  </si>
  <si>
    <t>Si028662m.g</t>
  </si>
  <si>
    <t>KOG0531</t>
  </si>
  <si>
    <t>Protein phosphatase 1, regulatory subunit, and related proteins</t>
  </si>
  <si>
    <t>K3Z0C6</t>
  </si>
  <si>
    <t>Exocyst subunit Exo70 family protein OS=Setaria italica OX=4555 GN=LOC101772056</t>
  </si>
  <si>
    <t>LOC101772056</t>
  </si>
  <si>
    <t>Si009587m.g</t>
  </si>
  <si>
    <t>K3ZX03</t>
  </si>
  <si>
    <t>ADP-ribosylation factor-related protein 1-like [Setaria italica]</t>
  </si>
  <si>
    <t>LOC101778596</t>
  </si>
  <si>
    <t>Si031135m.g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>K07952</t>
  </si>
  <si>
    <t xml:space="preserve">IPR005225; IPR027417; </t>
  </si>
  <si>
    <t xml:space="preserve">Small GTP-binding protein domain; P-loop containing nucleoside triphosphate hydrolase; </t>
  </si>
  <si>
    <t>KOG0076</t>
  </si>
  <si>
    <t>GTP-binding ADP-ribosylation factor-like protein yARL3</t>
  </si>
  <si>
    <t>K3XEY9</t>
  </si>
  <si>
    <t>TBC1 domain family member 8B-like [Setaria italica]</t>
  </si>
  <si>
    <t>LOC101775304</t>
  </si>
  <si>
    <t>Si000456m.g</t>
  </si>
  <si>
    <t>KOG2058</t>
  </si>
  <si>
    <t>Ypt/Rab GTPase activating protein</t>
  </si>
  <si>
    <t>K3YQ80</t>
  </si>
  <si>
    <t>exocyst complex component SEC6 isoform X2 [Setaria italica]</t>
  </si>
  <si>
    <t>LOC101770742</t>
  </si>
  <si>
    <t>Si016422m.g</t>
  </si>
  <si>
    <t>K06110</t>
  </si>
  <si>
    <t>KOG2286</t>
  </si>
  <si>
    <t>Exocyst complex subunit SEC6</t>
  </si>
  <si>
    <t>K3YBY1</t>
  </si>
  <si>
    <t>Exocyst subunit Exo70 family protein OS=Setaria italica OX=4555 GN=LOC101755498</t>
  </si>
  <si>
    <t>LOC101755498</t>
  </si>
  <si>
    <t>Si011725m.g</t>
  </si>
  <si>
    <t>K3XEF4</t>
  </si>
  <si>
    <t>dual specificity protein phosphatase PHS1-like isoform X1 [Setaria italica]</t>
  </si>
  <si>
    <t>LOC101775701</t>
  </si>
  <si>
    <t>Si000271m.g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16301 kinase activity; GO:0004725 protein tyrosine phosphatase activity; GO:0042578 phosphoric ester hydrolase activity; GO:0003824 catalytic activity; GO:0016791 phosphatase activity; GO:0016788 hydrolase activity, acting on ester bonds; GO:0016787 hydrolase activity; GO:0004721 phosphoprotein phosphatase activity; GO:0008138 protein tyrosine/serine/threonine phosphatase activity; GO:0016740 transferase activity; GO:0016772 transferase activity, transferring phosphorus-containing groups; </t>
  </si>
  <si>
    <t>K14165</t>
  </si>
  <si>
    <t xml:space="preserve">IPR029021; IPR000403; IPR000387; IPR015275; IPR000340; IPR020422; IPR011009; </t>
  </si>
  <si>
    <t xml:space="preserve">Protein-tyrosine phosphatase-like; Phosphatidylinositol 3-/4-kinase, catalytic domain; Tyrosine specific protein phosphatases domain; Actin-fragmin kinase, catalytic domain; Dual specificity phosphatase, catalytic domain; Dual specificity protein phosphatase domain; Protein kinase-like domain; </t>
  </si>
  <si>
    <t>KOG1716</t>
  </si>
  <si>
    <t>Dual specificity phosphatase</t>
  </si>
  <si>
    <t>K4A1G2</t>
  </si>
  <si>
    <t>probable carboxylesterase 18 [Setaria italica]</t>
  </si>
  <si>
    <t>LOC101781959</t>
  </si>
  <si>
    <t>Si032705m.g</t>
  </si>
  <si>
    <t>K3YI92</t>
  </si>
  <si>
    <t>cinnamoyl-CoA reductase 1-like [Setaria italica]</t>
  </si>
  <si>
    <t>LOC101785020</t>
  </si>
  <si>
    <t>Si013961m.g</t>
  </si>
  <si>
    <t xml:space="preserve">GO:0048037 cofactor binding; GO:0003824 catalytic activity; GO:0005488 binding; GO:0050662 coenzyme binding; </t>
  </si>
  <si>
    <t>K09753</t>
  </si>
  <si>
    <t>CCR; cinnamoyl-CoA reductase [EC:1.2.1.44]</t>
  </si>
  <si>
    <t xml:space="preserve">IPR001509; IPR016040; </t>
  </si>
  <si>
    <t xml:space="preserve">NAD-dependent epimerase/dehydratase; NAD(P)-binding domain; </t>
  </si>
  <si>
    <t>KOG1502</t>
  </si>
  <si>
    <t>Flavonol reductase/cinnamoyl-CoA reductase</t>
  </si>
  <si>
    <t>K3Z3E4</t>
  </si>
  <si>
    <t>125 kDa kinesin-related protein [Setaria italica]</t>
  </si>
  <si>
    <t>LOC101764827</t>
  </si>
  <si>
    <t>Si021062m.g</t>
  </si>
  <si>
    <t>K10398</t>
  </si>
  <si>
    <t>KOG0243</t>
  </si>
  <si>
    <t>K3Y5E1</t>
  </si>
  <si>
    <t>villin-1-like [Setaria italica]</t>
  </si>
  <si>
    <t>LOC101781019</t>
  </si>
  <si>
    <t>Si009429m.g</t>
  </si>
  <si>
    <t xml:space="preserve">GO:0003779 actin binding; GO:0005515 protein binding; GO:0008092 cytoskeletal protein binding; GO:0005488 binding; </t>
  </si>
  <si>
    <t>K08017</t>
  </si>
  <si>
    <t xml:space="preserve">IPR029006; IPR007123; </t>
  </si>
  <si>
    <t xml:space="preserve">ADF-H/Gelsolin-like domain; Gelsolin-like domain; </t>
  </si>
  <si>
    <t>KOG0443</t>
  </si>
  <si>
    <t>Actin regulatory proteins (gelsolin/villin family)</t>
  </si>
  <si>
    <t>K3YQD9</t>
  </si>
  <si>
    <t>tetratricopeptide repeat protein 28-like [Setaria italica]</t>
  </si>
  <si>
    <t>LOC101762075</t>
  </si>
  <si>
    <t>Si016482m.g</t>
  </si>
  <si>
    <t>K3Z0F9</t>
  </si>
  <si>
    <t>thaumatin-like protein 1b isoform X2 [Setaria italica]</t>
  </si>
  <si>
    <t>Si020024m.g</t>
  </si>
  <si>
    <t>K3ZX88</t>
  </si>
  <si>
    <t>fiber (DUF1218) [Arabidopsis thaliana]</t>
  </si>
  <si>
    <t>LOC101768197</t>
  </si>
  <si>
    <t>Si031219m.g</t>
  </si>
  <si>
    <t>K3YJ63</t>
  </si>
  <si>
    <t>rubredoxin family protein [Arabidopsis lyrata subsp. lyrata]</t>
  </si>
  <si>
    <t>LOC101784081</t>
  </si>
  <si>
    <t>Si014282m.g</t>
  </si>
  <si>
    <t xml:space="preserve">GO:0043169 cation binding; GO:0046872 metal ion binding; GO:0005515 protein binding; GO:0005506 iron ion binding; GO:0046914 transition metal ion binding; GO:0005488 binding; GO:0043167 ion binding; </t>
  </si>
  <si>
    <t xml:space="preserve">IPR024934; IPR004039; IPR001478; </t>
  </si>
  <si>
    <t xml:space="preserve">Rubredoxin-like domain; Rubredoxin-type fold; PDZ domain; </t>
  </si>
  <si>
    <t>K4AFE8</t>
  </si>
  <si>
    <t>"DUF538 family protein (Protein of unknown function, DUF538) [Arabidopsis thaliana]"</t>
  </si>
  <si>
    <t>LOC101758500</t>
  </si>
  <si>
    <t>Si037605m.g</t>
  </si>
  <si>
    <t>K4A6J3</t>
  </si>
  <si>
    <t>protein WEAK CHLOROPLAST MOVEMENT UNDER BLUE LIGHT 1 [Setaria italica]</t>
  </si>
  <si>
    <t>SETIT_034498mg</t>
  </si>
  <si>
    <t>K4AG43</t>
  </si>
  <si>
    <t>skin secretory protein xP2-like [Setaria italica]</t>
  </si>
  <si>
    <t>LOC101768259</t>
  </si>
  <si>
    <t>Si037850m.g</t>
  </si>
  <si>
    <t>K4AMS9</t>
  </si>
  <si>
    <t>filament-like plant protein 4 [Setaria italica]</t>
  </si>
  <si>
    <t>LOC101769208</t>
  </si>
  <si>
    <t>Si040225m.g</t>
  </si>
  <si>
    <t>K3XUY5</t>
  </si>
  <si>
    <t>Cellulose synthase OS=Setaria italica OX=4555 GN=LOC101768666</t>
  </si>
  <si>
    <t>LOC101768666</t>
  </si>
  <si>
    <t>Si005742m.g</t>
  </si>
  <si>
    <t xml:space="preserve">GO:0016759 cellulose synthase activity; GO:0016758 transferase activity, transferring hexosyl groups; GO:0003824 catalytic activity; GO:0035251 UDP-glucosyltransferase activity; GO:0016760 cellulose synthase (UDP-forming) activity; GO:0008194 UDP-glycosyltransferase activity; GO:0046527 glucosyltransferase activity; GO:0016757 transferase activity, transferring glycosyl groups; GO:0016740 transferase activity; </t>
  </si>
  <si>
    <t xml:space="preserve">IPR027934; IPR013083; IPR029044; </t>
  </si>
  <si>
    <t xml:space="preserve">Cellulose synthase, RING-type zinc finger; Zinc finger, RING/FYVE/PHD-type; Nucleotide-diphospho-sugar transferases; </t>
  </si>
  <si>
    <t>K4A566</t>
  </si>
  <si>
    <t>Cellulose synthase OS=Setaria italica OX=4555 GN=LOC101780794</t>
  </si>
  <si>
    <t>LOC101780794</t>
  </si>
  <si>
    <t>Si034020m.g</t>
  </si>
  <si>
    <t>K3Z6J0</t>
  </si>
  <si>
    <t>LOC101761729</t>
  </si>
  <si>
    <t>Si022159m.g</t>
  </si>
  <si>
    <t>K4ACX2</t>
  </si>
  <si>
    <t>Peroxidase OS=Setaria italica OX=4555 GN=LOC101786185</t>
  </si>
  <si>
    <t>LOC101786185</t>
  </si>
  <si>
    <t>Si036729m.g</t>
  </si>
  <si>
    <t>K3XH40</t>
  </si>
  <si>
    <t>probable indole-3-pyruvate monooxygenase YUCCA10 [Setaria italica]</t>
  </si>
  <si>
    <t>LOC101767874</t>
  </si>
  <si>
    <t>K3XHQ7</t>
  </si>
  <si>
    <t>protein ENHANCED DISEASE RESISTANCE 4 [Musa acuminata subsp. malaccensis]</t>
  </si>
  <si>
    <t>LOC101767347</t>
  </si>
  <si>
    <t>Si001429m.g</t>
  </si>
  <si>
    <t xml:space="preserve">IPR021480; </t>
  </si>
  <si>
    <t xml:space="preserve">Probable zinc-ribbon domain, plant; </t>
  </si>
  <si>
    <t>K4AI90</t>
  </si>
  <si>
    <t>nicotianamine synthase 2 [Setaria italica]</t>
  </si>
  <si>
    <t>LOC101786975</t>
  </si>
  <si>
    <t>Si038599m.g</t>
  </si>
  <si>
    <t xml:space="preserve">GO:0030418 nicotianamine biosynthetic process; GO:0016053 organic acid biosynthetic process; GO:0044699 single-organism process; GO:0009058 biosynthetic process; GO:1901566 organonitrogen compound biosynthetic process; GO:0044237 cellular metabolic process; GO:0071704 organic substance metabolic process; GO:0006576 cellular biogenic amine metabolic process; GO:0008152 metabolic process; GO:0046483 heterocycle metabolic process; GO:0034641 cellular nitrogen compound metabolic process; GO:0009987 cellular process; GO:0009308 amine metabolic process; GO:0044106 cellular amine metabolic process; GO:0072350 tricarboxylic acid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1901576 organic substance biosynthetic process; GO:0044249 cellular biosynthetic process; GO:0042401 cellular biogenic amine biosynthetic process; GO:0046394 carboxylic acid biosynthetic process; GO:0044271 cellular nitrogen compound biosynthetic process; GO:0030417 nicotianamine metabolic process; GO:0044710 single-organism metabolic process; GO:0044283 small molecule biosynthetic process; GO:0019752 carboxylic acid metabolic process; GO:0009309 amine biosynthetic process; GO:0006082 organic acid metabolic process; GO:0072351 tricarboxylic acid biosynthetic process; GO:0043436 oxoacid metabolic process; GO:1901362 organic cyclic compound biosynthetic process; GO:1901564 organonitrogen compound metabolic process; </t>
  </si>
  <si>
    <t xml:space="preserve">GO:0030410 nicotianamine synthase activity; GO:0016765 transferase activity, transferring alkyl or aryl (other than methyl) groups; GO:0003824 catalytic activity; GO:0016740 transferase activity; </t>
  </si>
  <si>
    <t>K05953</t>
  </si>
  <si>
    <t>K3YVS4</t>
  </si>
  <si>
    <t>high-affinity nitrate transporter-activating protein 2.1-like [Setaria italica]</t>
  </si>
  <si>
    <t>LOC101773406</t>
  </si>
  <si>
    <t>Si018370m.g</t>
  </si>
  <si>
    <t xml:space="preserve">GO:0006810 transport; GO:0006820 anion transport; GO:0001101 response to acid chemical; GO:0042221 response to chemical; GO:0010167 response to nitrate; GO:0006811 ion transport; GO:0015706 nitrate transport; GO:1901698 response to nitrogen compound; GO:1901700 response to oxygen-containing compound; GO:0010035 response to inorganic substance; GO:0051179 localization; GO:0050896 response to stimulus; GO:0015698 inorganic anion transport; GO:0071705 nitrogen compound transport; GO:0051234 establishment of localization; </t>
  </si>
  <si>
    <t>K3XKN9</t>
  </si>
  <si>
    <t>endonuclease 2 [Setaria italica]</t>
  </si>
  <si>
    <t>LOC101762462</t>
  </si>
  <si>
    <t>Si002462m.g</t>
  </si>
  <si>
    <t xml:space="preserve">GO:0044265 cellular macromolecule catabolic process; GO:0006308 DNA catabolic process; GO:0006725 cellular aromatic compound metabolic process; GO:0006259 DNA metabolic process; GO:1901360 organic cyclic compound metabolic process; GO:0006807 nitrogen compound metabolic process; GO:0044238 primary metabolic process; GO:0044237 cellular metabolic process; GO:0071704 organic substance metabolic process; GO:1901575 organic substance catabolic process; GO:0044270 cellular nitrogen compound catabolic process; GO:0019439 aromatic compound catabolic process; GO:0008152 metabolic process; GO:0090304 nucleic acid metabolic process; GO:0046483 heterocycle metabolic process; GO:0006139 nucleobase-containing compound metabolic process; GO:0009057 macromolecule catabolic process; GO:0044260 cellular macromolecule metabolic process; GO:0044248 cellular catabolic process; GO:1901361 organic cyclic compound catabolic process; GO:0034641 cellular nitrogen compound metabolic process; GO:0043170 macromolecule metabolic process; GO:0034655 nucleobase-containing compound catabolic process; GO:0009987 cellular process; GO:0009056 catabolic process; GO:0046700 heterocycle catabolic process; </t>
  </si>
  <si>
    <t xml:space="preserve">GO:0097159 organic cyclic compound binding; GO:1901363 heterocyclic compound binding; GO:0003824 catalytic activity; GO:0005488 binding; GO:0003676 nucleic acid binding; GO:0016788 hydrolase activity, acting on ester bonds; GO:0004518 nuclease activity; GO:0016787 hydrolase activity; GO:0004519 endonuclease activity; </t>
  </si>
  <si>
    <t xml:space="preserve">IPR008947; </t>
  </si>
  <si>
    <t xml:space="preserve">Phospholipase C/P1 nuclease domain; </t>
  </si>
  <si>
    <t>K4A5H5</t>
  </si>
  <si>
    <t>"WEB family protein At5g16730, chloroplastic-like [Setaria italica]"</t>
  </si>
  <si>
    <t>LOC101765002</t>
  </si>
  <si>
    <t>Si034129m.g</t>
  </si>
  <si>
    <t>K3XPP6</t>
  </si>
  <si>
    <t>E3 ubiquitin-protein ligase TRIP12-like [Aegilops tauschii subsp. tauschii]</t>
  </si>
  <si>
    <t>SETIT_003875mg</t>
  </si>
  <si>
    <t>Si003875m.g</t>
  </si>
  <si>
    <t>K3ZVE3</t>
  </si>
  <si>
    <t>expansin-B11-like [Setaria italica]</t>
  </si>
  <si>
    <t>LOC101754261</t>
  </si>
  <si>
    <t>Si030574m.g</t>
  </si>
  <si>
    <t xml:space="preserve">GO:0019953 sexual reproduction; GO:0000003 reproduction; GO:0022414 reproductive process; GO:0051704 multi-organism process; GO:0044703 multi-organism reproductive process; </t>
  </si>
  <si>
    <t>K3Y7R4</t>
  </si>
  <si>
    <t>AT-hook motif nuclear-localized protein 10-like [Setaria italica]</t>
  </si>
  <si>
    <t>LOC101786525</t>
  </si>
  <si>
    <t>Si010255m.g</t>
  </si>
  <si>
    <t xml:space="preserve">IPR005175; </t>
  </si>
  <si>
    <t xml:space="preserve">PPC domain; </t>
  </si>
  <si>
    <t>K4AM48</t>
  </si>
  <si>
    <t>nicotianamine synthase 1 [Zea mays]</t>
  </si>
  <si>
    <t>SETIT_039983mg</t>
  </si>
  <si>
    <t>Si039983m.g</t>
  </si>
  <si>
    <t>K3Z0V9</t>
  </si>
  <si>
    <t>LOC101760333</t>
  </si>
  <si>
    <t>Si020176m.g</t>
  </si>
  <si>
    <t>K3Y8J8</t>
  </si>
  <si>
    <t>Ubiquinol oxidase OS=Setaria italica OX=4555 GN=LOC101769278</t>
  </si>
  <si>
    <t>LOC101769278</t>
  </si>
  <si>
    <t>Si010540m.g</t>
  </si>
  <si>
    <t xml:space="preserve">GO:0016682 oxidoreductase activity, acting on diphenols and related substances as donors, oxygen as acceptor; GO:0016679 oxidoreductase activity, acting on diphenols and related substances as donors; GO:0003824 catalytic activity; GO:0009916 alternative oxidase activity; GO:0016491 oxidoreductase activity; </t>
  </si>
  <si>
    <t>K17893</t>
  </si>
  <si>
    <t>K3YJI9</t>
  </si>
  <si>
    <t>NAC domain-containing protein 18-like [Setaria italica]</t>
  </si>
  <si>
    <t>LOC101770602</t>
  </si>
  <si>
    <t>Si014408m.g</t>
  </si>
  <si>
    <t xml:space="preserve">IPR003441; </t>
  </si>
  <si>
    <t xml:space="preserve">NAC domain; </t>
  </si>
  <si>
    <t>K3ZY18</t>
  </si>
  <si>
    <t>transmembrane protein [Arabidopsis thaliana]</t>
  </si>
  <si>
    <t>LOC101770628</t>
  </si>
  <si>
    <t>Si031500m.g</t>
  </si>
  <si>
    <t>K4AJI2</t>
  </si>
  <si>
    <t>SETIT_039052mg</t>
  </si>
  <si>
    <t>Si039052m.g</t>
  </si>
  <si>
    <t>K3Z662</t>
  </si>
  <si>
    <t>3'-N-debenzoyl-2'-deoxytaxol N-benzoyltransferase-like [Zea mays]</t>
  </si>
  <si>
    <t>Si006464m.g</t>
  </si>
  <si>
    <t>K3YLA1</t>
  </si>
  <si>
    <t>transcription factor bHLH14-like [Setaria italica]</t>
  </si>
  <si>
    <t>LOC101763309</t>
  </si>
  <si>
    <t>Si015024m.g</t>
  </si>
  <si>
    <t xml:space="preserve">GO:0005515 protein binding; GO:0005488 binding; GO:0046983 protein dimerization activity; </t>
  </si>
  <si>
    <t xml:space="preserve">IPR011598; </t>
  </si>
  <si>
    <t xml:space="preserve">Myc-type, basic helix-loop-helix (bHLH) domain; </t>
  </si>
  <si>
    <t>K3Z8J4</t>
  </si>
  <si>
    <t>endonuclease 2-like [Setaria italica]</t>
  </si>
  <si>
    <t>LOC101772106</t>
  </si>
  <si>
    <t>Si022864m.g</t>
  </si>
  <si>
    <t>K3XQP4</t>
  </si>
  <si>
    <t>10-deacetylbaccatin III 10-O-acetyltransferase-like [Setaria italica]</t>
  </si>
  <si>
    <t>LOC101782566</t>
  </si>
  <si>
    <t>Si004231m.g</t>
  </si>
  <si>
    <t>K3Z8Y8</t>
  </si>
  <si>
    <t>serine/arginine-rich SC35-like splicing factor SCL30 [Setaria italica]</t>
  </si>
  <si>
    <t>LOC101771717</t>
  </si>
  <si>
    <t>Si023008m.g</t>
  </si>
  <si>
    <t>K12900</t>
  </si>
  <si>
    <t>FUSIP1; FUS-interacting serine-arginine-rich protein 1</t>
  </si>
  <si>
    <t>K3Y8M4</t>
  </si>
  <si>
    <t>Ubiquinol oxidase OS=Setaria italica OX=4555 GN=LOC101769684</t>
  </si>
  <si>
    <t>LOC101769684</t>
  </si>
  <si>
    <t>Si010566m.g</t>
  </si>
  <si>
    <t>K4A811</t>
  </si>
  <si>
    <t>Phospho-2-dehydro-3-deoxyheptonate aldolase OS=Setaria italica OX=4555 GN=LOC101775939</t>
  </si>
  <si>
    <t>LOC101775939</t>
  </si>
  <si>
    <t>Si035017m.g</t>
  </si>
  <si>
    <t xml:space="preserve">GO:0008652 cellular amino acid biosynthetic process; GO:0009072 aromatic amino acid family metabolic process; GO:0016053 organic acid biosynthetic process; GO:0044711 single-organism biosynthetic process; GO:0006725 cellular aromatic compound metabolic process; GO:0044281 small molecule metabolic process; GO:0044763 single-organism cellular process; GO:0044699 single-organism process; GO:0006807 nitrogen compound metabolic process; GO:1901360 organic cyclic compound metabolic process; GO:0009058 biosynthetic process; GO:0009073 aromatic amino acid family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06520 cellular amino acid metabolic process; GO:0019438 aromatic compound biosynthetic process; GO:0044710 single-organism metabolic process; GO:0019752 carboxylic acid metabolic process; GO:0044283 small molecule biosynthetic process; GO:0006082 organic acid metabolic process; GO:0009987 cellular process; GO:0043436 oxoacid metabolic process; GO:1901362 organic cyclic compound biosynthetic process; GO:1901564 organonitrogen compound metabolic process; </t>
  </si>
  <si>
    <t xml:space="preserve">GO:0016765 transferase activity, transferring alkyl or aryl (other than methyl) groups; GO:0003849 3-deoxy-7-phosphoheptulonate synthase activity; GO:0003824 catalytic activity; GO:0016740 transferase activity; </t>
  </si>
  <si>
    <t>K01626</t>
  </si>
  <si>
    <t>E2.5.1.54; 3-deoxy-7-phosphoheptulonate synthase [EC:2.5.1.54]</t>
  </si>
  <si>
    <t xml:space="preserve">sita01230 Biosynthesis of amino acids; sita01100 Metabolic pathways; sita00400 Phenylalanine, tyrosine and tryptophan biosynthesis; sita01110 Biosynthesis of secondary metabolites; </t>
  </si>
  <si>
    <t>K4A777</t>
  </si>
  <si>
    <t>probable indole-3-acetic acid-amido synthetase GH3.8 [Setaria italica]</t>
  </si>
  <si>
    <t>LOC101770279</t>
  </si>
  <si>
    <t>Si034733m.g</t>
  </si>
  <si>
    <t>K14487</t>
  </si>
  <si>
    <t>GH3; auxin responsive GH3 gene family</t>
  </si>
  <si>
    <t>K3YGL0</t>
  </si>
  <si>
    <t>NAC domain-containing protein 17-like [Setaria italica]</t>
  </si>
  <si>
    <t>LOC101754925</t>
  </si>
  <si>
    <t>Si013361m.g</t>
  </si>
  <si>
    <t>K3YJH8</t>
  </si>
  <si>
    <t>LOC101784230</t>
  </si>
  <si>
    <t>Si014397m.g</t>
  </si>
  <si>
    <t>K4A2F5</t>
  </si>
  <si>
    <t>G-type lectin S-receptor-like serine/threonine-protein kinase At1g11300 [Setaria italica]</t>
  </si>
  <si>
    <t>SETIT_033053mg</t>
  </si>
  <si>
    <t xml:space="preserve">GO:0000003 reproduction; GO:0022414 reproductive process; GO:0044763 single-organism cellular process; GO:0009875 pollen-pistil interaction; GO:0044699 single-organism process; GO:0032501 multicellular organismal process; GO:0008037 cell recognition; GO:0051704 multi-organism process; GO:0009856 pollination; GO:0007154 cell communication; GO:0044702 single organism reproductive process; GO:0044703 multi-organism reproductive process; GO:0044706 multi-multicellular organism process; GO:0048544 recognition of pollen; GO:0009987 cellular process; </t>
  </si>
  <si>
    <t xml:space="preserve">IPR001480; IPR003609; IPR000858; </t>
  </si>
  <si>
    <t xml:space="preserve">Bulb-type lectin domain; PAN/Apple domain; S-locus glycoprotein domain; </t>
  </si>
  <si>
    <t>K3YHI9</t>
  </si>
  <si>
    <t>UPF0481 protein At3g47200-like [Setaria italica]</t>
  </si>
  <si>
    <t>LOC101756275</t>
  </si>
  <si>
    <t>Si013707m.g</t>
  </si>
  <si>
    <t>K4A6E5</t>
  </si>
  <si>
    <t>protein STRUBBELIG-RECEPTOR FAMILY 6-like [Setaria italica]</t>
  </si>
  <si>
    <t>LOC101783355</t>
  </si>
  <si>
    <t>Si034449m.g</t>
  </si>
  <si>
    <t xml:space="preserve">IPR000719; IPR013210; IPR001245; IPR032675; IPR013320; IPR011009; </t>
  </si>
  <si>
    <t xml:space="preserve">Protein kinase domain; Leucine-rich repeat-containing N-terminal, plant-type; Serine-threonine/tyrosine-protein kinase catalytic domain; Leucine-rich repeat domain, L domain-like; Concanavalin A-like lectin/glucanase domain; Protein kinase-like domain; </t>
  </si>
  <si>
    <t>K4A6H8</t>
  </si>
  <si>
    <t>L-type lectin-domain containing receptor kinase IV.1-like [Zea mays]</t>
  </si>
  <si>
    <t>SETIT_034482mg</t>
  </si>
  <si>
    <t>Si034482m.g</t>
  </si>
  <si>
    <t>K3Z111</t>
  </si>
  <si>
    <t>high-affinity nitrate transporter 2.1 [Setaria italica]</t>
  </si>
  <si>
    <t>SETIT_020228mg</t>
  </si>
  <si>
    <t>Si020228m.g</t>
  </si>
  <si>
    <t>K02575</t>
  </si>
  <si>
    <t>K3ZUW1</t>
  </si>
  <si>
    <t>nicotianamine synthase 3-like [Setaria italica]</t>
  </si>
  <si>
    <t>LOC101774809</t>
  </si>
  <si>
    <t>Si030392m.g</t>
  </si>
  <si>
    <t>K3Y180</t>
  </si>
  <si>
    <t>Peroxidase OS=Setaria italica OX=4555 GN=LOC101769201</t>
  </si>
  <si>
    <t>LOC101769201</t>
  </si>
  <si>
    <t>Si007943m.g</t>
  </si>
  <si>
    <t>K3Z6E0</t>
  </si>
  <si>
    <t>3'-N-debenzoyl-2'-deoxytaxol N-benzoyltransferase-like [Setaria italica]</t>
  </si>
  <si>
    <t>LOC101767546</t>
  </si>
  <si>
    <t>Si022109m.g</t>
  </si>
  <si>
    <t>K4A757</t>
  </si>
  <si>
    <t>Endoglucanase OS=Setaria italica OX=4555 GN=LOC101765386</t>
  </si>
  <si>
    <t>LOC101765386</t>
  </si>
  <si>
    <t>Si034713m.g</t>
  </si>
  <si>
    <t>K01179</t>
  </si>
  <si>
    <t>E3.2.1.4; endoglucanase [EC:3.2.1.4]</t>
  </si>
  <si>
    <t xml:space="preserve">IPR012341; IPR008928; </t>
  </si>
  <si>
    <t xml:space="preserve">Six-hairpin glycosidase; Six-hairpin glycosidase-like; </t>
  </si>
  <si>
    <t>K4ABN1</t>
  </si>
  <si>
    <t>30 kDa salivary gland allergen Aed a 3 [Zea mays]</t>
  </si>
  <si>
    <t>LOC101768512</t>
  </si>
  <si>
    <t>Si036288m.g</t>
  </si>
  <si>
    <t>K3Z3Q2</t>
  </si>
  <si>
    <t>protein IQ-DOMAIN 32 [Setaria italica]</t>
  </si>
  <si>
    <t>LOC101778350</t>
  </si>
  <si>
    <t>Si021170m.g</t>
  </si>
  <si>
    <t>K3ZIE9</t>
  </si>
  <si>
    <t>omega-hydroxypalmitate O-feruloyl transferase-like [Setaria italica]</t>
  </si>
  <si>
    <t>LOC101765226</t>
  </si>
  <si>
    <t>Si026351m.g</t>
  </si>
  <si>
    <t>K15400</t>
  </si>
  <si>
    <t>K4A4Y9</t>
  </si>
  <si>
    <t>microtubule-associated protein futsch-like [Zea mays]</t>
  </si>
  <si>
    <t>LOC101783885</t>
  </si>
  <si>
    <t>Si033943m.g</t>
  </si>
  <si>
    <t>K3XJV0</t>
  </si>
  <si>
    <t>ABSCISIC ACID-INSENSITIVE 5-like protein 2 [Setaria italica]</t>
  </si>
  <si>
    <t>LOC101780708</t>
  </si>
  <si>
    <t>Si002173m.g</t>
  </si>
  <si>
    <t>K14432</t>
  </si>
  <si>
    <t>ABF; ABA responsive element binding factor</t>
  </si>
  <si>
    <t xml:space="preserve">IPR004827; </t>
  </si>
  <si>
    <t xml:space="preserve">Basic-leucine zipper domain; </t>
  </si>
  <si>
    <t>K3ZRL2</t>
  </si>
  <si>
    <t>serine/arginine repetitive matrix protein 2-like [Setaria italica]</t>
  </si>
  <si>
    <t>LOC101752927</t>
  </si>
  <si>
    <t>Si029238m.g</t>
  </si>
  <si>
    <t>K4ADC4</t>
  </si>
  <si>
    <t>protein trichome birefringence-like 33 [Setaria italica]</t>
  </si>
  <si>
    <t>LOC101774444</t>
  </si>
  <si>
    <t>Si036053m.g</t>
  </si>
  <si>
    <t>K4APM7</t>
  </si>
  <si>
    <t>Peroxidase OS=Setaria italica OX=4555 GN=LOC101776911</t>
  </si>
  <si>
    <t>LOC101776911</t>
  </si>
  <si>
    <t>Si040875m.g</t>
  </si>
  <si>
    <t>K3YD82</t>
  </si>
  <si>
    <t>Potassium transporter OS=Setaria italica OX=4555 GN=LOC101766299</t>
  </si>
  <si>
    <t>LOC101766299</t>
  </si>
  <si>
    <t>Si012185m.g</t>
  </si>
  <si>
    <t xml:space="preserve">GO:0098655 cation transmembrane transport; GO:0034220 ion transmembrane transport; GO:0098660 inorganic ion transmembrane transport; GO:0030001 metal ion transport; GO:0071804 cellular potassium ion transport; GO:0044763 single-organism cellular process; GO:0044699 single-organism process; GO:0051234 establishment of localization; GO:0006810 transport; GO:0055085 transmembrane transport; GO:0006813 potassium ion transport; GO:1902578 single-organism localization; GO:0006812 cation transport; GO:0006811 ion transport; GO:0051179 localization; GO:0009987 cellular process; GO:0015672 monovalent inorganic cation transport; GO:0071805 potassium ion transmembrane transport; GO:0098662 inorganic cation transmembrane transport; GO:0044765 single-organism transport; </t>
  </si>
  <si>
    <t xml:space="preserve">GO:0046873 metal ion transmembrane transporter activity; GO:0015075 ion transmembrane transporter activity; GO:0022892 substrate-specific transporter activity; GO:0015077 monovalent inorganic cation transmembrane transporter activity; GO:0022890 inorganic cation transmembrane transporter activity; GO:0008324 cation transmembrane transporter activity; GO:0022891 substrate-specific transmembrane transporter activity; GO:0022857 transmembrane transporter activity; GO:0015079 potassium ion transmembrane transporter activity; GO:0005215 transporter activity; </t>
  </si>
  <si>
    <t>K03549</t>
  </si>
  <si>
    <t>K3XV03</t>
  </si>
  <si>
    <t>C2 and GRAM domain-containing protein At1g03370-like [Setaria italica]</t>
  </si>
  <si>
    <t>LOC101752837</t>
  </si>
  <si>
    <t>Si005760m.g</t>
  </si>
  <si>
    <t xml:space="preserve">IPR031968; IPR004182; IPR000008; </t>
  </si>
  <si>
    <t xml:space="preserve">Domain of unknown function DUF4782; GRAM domain; C2 domain; </t>
  </si>
  <si>
    <t>K3XR31</t>
  </si>
  <si>
    <t>probable leucine-rich repeat receptor-like protein kinase At5g49770 [Setaria italica]</t>
  </si>
  <si>
    <t>LOC101761780</t>
  </si>
  <si>
    <t>Si004370m.g</t>
  </si>
  <si>
    <t xml:space="preserve">IPR000719; IPR001245; IPR032675; IPR013320; IPR011009; </t>
  </si>
  <si>
    <t xml:space="preserve">Protein kinase domain; Serine-threonine/tyrosine-protein kinase catalytic domain; Leucine-rich repeat domain, L domain-like; Concanavalin A-like lectin/glucanase domain; Protein kinase-like domain; </t>
  </si>
  <si>
    <t>K3XNJ5</t>
  </si>
  <si>
    <t>LOC101772049</t>
  </si>
  <si>
    <t>Si003468m.g</t>
  </si>
  <si>
    <t>K3XUV0</t>
  </si>
  <si>
    <t>probable E3 ubiquitin ligase SUD1 [Setaria italica]</t>
  </si>
  <si>
    <t>LOC101769615</t>
  </si>
  <si>
    <t>Si005707m.g</t>
  </si>
  <si>
    <t xml:space="preserve">GO:0043169 cation binding; GO:0046872 metal ion binding; GO:0008270 zinc ion binding; GO:0046914 transition metal ion binding; GO:0005488 binding; GO:0043167 ion binding; </t>
  </si>
  <si>
    <t>K10661</t>
  </si>
  <si>
    <t>MARCH6; E3 ubiquitin-protein ligase MARCH6 [EC:2.3.2.27]</t>
  </si>
  <si>
    <t xml:space="preserve">IPR013083; IPR011016; </t>
  </si>
  <si>
    <t xml:space="preserve">Zinc finger, RING/FYVE/PHD-type; Zinc finger, RING-CH-type; </t>
  </si>
  <si>
    <t>KOG1609</t>
  </si>
  <si>
    <t>Protein involved in mRNA turnover and stability</t>
  </si>
  <si>
    <t>K3YX74</t>
  </si>
  <si>
    <t>probable small nuclear ribonucleoprotein F [Setaria italica]</t>
  </si>
  <si>
    <t>LOC101776784</t>
  </si>
  <si>
    <t>Si018851m.g</t>
  </si>
  <si>
    <t xml:space="preserve">GO:0044085 cellular component biogenesis; GO:0016043 cellular component organization; GO:0022613 ribonucleoprotein complex biogenesis; GO:0022618 ribonucleoprotein complex assembly; GO:0006725 cellular aromatic compound metabolic process; GO:0044237 cellular metabolic process; GO:0071704 organic substance metabolic process; GO:0000398 mRNA splicing, via spliceosome; GO:0008152 metabolic process; GO:0000377 RNA splicing, via transesterification reactions with bulged adenosine as nucleophile; GO:0071826 ribonucleoprotein complex subunit organization; GO:0046483 heterocycle metabolic process; GO:0022607 cellular component assembly; GO:0006139 nucleobase-containing compound metabolic process; GO:0065003 macromolecular complex assembly; GO:0000375 RNA splicing, via transesterification reactions; GO:0034641 cellular nitrogen compound metabolic process; GO:0043170 macromolecule metabolic process; GO:0009987 cellular process; GO:0008380 RNA splicing; GO:0006396 RNA processing; GO:0034622 cellular macromolecular complex assembly; GO:0006807 nitrogen compound metabolic process; GO:1901360 organic cyclic compound metabolic process; GO:0044238 primary metabolic process; GO:0043933 macromolecular complex subunit organization; GO:0016070 RNA metabolic process; GO:0006397 mRNA processing; GO:0090304 nucleic acid metabolic process; GO:0044260 cellular macromolecule metabolic process; GO:0010467 gene expression; GO:0016071 mRNA metabolic process; GO:0071840 cellular component organization or biogenesis; GO:0000387 spliceosomal snRNP assembly; </t>
  </si>
  <si>
    <t xml:space="preserve">GO:0043229 intracellular organelle; GO:0044446 intracellular organelle part; GO:0032991 macromolecular complex; GO:0044424 intracellular part; GO:0005681 spliceosomal complex; GO:0005623 cell; GO:0044422 organelle part; GO:0043226 organelle; GO:0043231 intracellular membrane-bounded organelle; GO:0005634 nucleus; GO:0005732 small nucleolar ribonucleoprotein complex; GO:0044464 cell part; GO:0005622 intracellular; GO:1990904 ribonucleoprotein complex; GO:0030529 intracellular ribonucleoprotein complex; GO:0043227 membrane-bounded organelle; GO:0044428 nuclear part; </t>
  </si>
  <si>
    <t>K11098</t>
  </si>
  <si>
    <t>SNRPF; small nuclear ribonucleoprotein F</t>
  </si>
  <si>
    <t xml:space="preserve">IPR001163; IPR010920; </t>
  </si>
  <si>
    <t xml:space="preserve">LSM domain, eukaryotic/archaea-type; LSM domain; </t>
  </si>
  <si>
    <t>KOG3482</t>
  </si>
  <si>
    <t>Small nuclear ribonucleoprotein (snRNP) SMF</t>
  </si>
  <si>
    <t>A0A097PN79</t>
  </si>
  <si>
    <t>RNA helicase 36 (Fragment) OS=Setaria italica OX=4555</t>
  </si>
  <si>
    <t>Si029560m.g</t>
  </si>
  <si>
    <t xml:space="preserve">IPR014014; IPR011545; IPR027417; IPR014001; IPR001650; </t>
  </si>
  <si>
    <t xml:space="preserve">RNA helicase, DEAD-box type, Q motif; DEAD/DEAH box helicase domain; P-loop containing nucleoside triphosphate hydrolase; Helicase superfamily 1/2, ATP-binding domain; Helicase, C-terminal; </t>
  </si>
  <si>
    <t>KOG0340</t>
  </si>
  <si>
    <t>ATP-dependent RNA helicase</t>
  </si>
  <si>
    <t>K3ZTQ9</t>
  </si>
  <si>
    <t>putative lysine-specific demethylase JMJD5 isoform X2 [Setaria italica]</t>
  </si>
  <si>
    <t>LOC101763987</t>
  </si>
  <si>
    <t>Si029989m.g</t>
  </si>
  <si>
    <t>K10277</t>
  </si>
  <si>
    <t xml:space="preserve">IPR003347; </t>
  </si>
  <si>
    <t xml:space="preserve">JmjC domain; </t>
  </si>
  <si>
    <t>BT</t>
  </si>
  <si>
    <t>KOG2132</t>
  </si>
  <si>
    <t>Uncharacterized conserved protein, contains JmjC domain</t>
  </si>
  <si>
    <t>K3Z6S8</t>
  </si>
  <si>
    <t>sulfite oxidase-like [Setaria italica]</t>
  </si>
  <si>
    <t>LOC101768103</t>
  </si>
  <si>
    <t>Si022247m.g</t>
  </si>
  <si>
    <t xml:space="preserve">GO:0042126 nitrate metabolic process; GO:0055114 oxidation-reduction process; GO:0044281 small molecule metabolic process; GO:0044763 single-organism cellular process; GO:0044699 single-organism process; GO:0006807 nitrogen compound metabolic process; GO:0044237 cellular metabolic process; GO:0071704 organic substance metabolic process; GO:0071941 nitrogen cycle metabolic process; GO:0008152 metabolic process; GO:0044710 single-organism metabolic process; GO:0042128 nitrate assimilation; GO:2001057 reactive nitrogen species metabolic process; GO:0006082 organic acid metabolic process; GO:0009987 cellular process; GO:0043436 oxoacid metabolic process; </t>
  </si>
  <si>
    <t xml:space="preserve">GO:0030151 molybdenum ion binding; GO:0046914 transition metal ion binding; GO:0003824 catalytic activity; GO:0005488 binding; GO:0043167 ion binding; GO:0046872 metal ion binding; GO:0043169 cation binding; GO:0016491 oxidoreductase activity; </t>
  </si>
  <si>
    <t>K00387</t>
  </si>
  <si>
    <t>SUOX; sulfite oxidase [EC:1.8.3.1]</t>
  </si>
  <si>
    <t xml:space="preserve">IPR014756; IPR005066; IPR000572; </t>
  </si>
  <si>
    <t xml:space="preserve">Immunoglobulin E-set; Moybdenum cofactor oxidoreductase, dimerisation; Oxidoreductase, molybdopterin-binding domain; </t>
  </si>
  <si>
    <t>KOG0535</t>
  </si>
  <si>
    <t>Sulfite oxidase, molybdopterin-binding component</t>
  </si>
  <si>
    <t>K3YSH1</t>
  </si>
  <si>
    <t>"dihydrolipoyllysine-residue succinyltransferase component of 2-oxoglutarate dehydrogenase complex 1, mitochondrial-like [Setaria italica]"</t>
  </si>
  <si>
    <t>LOC101786489</t>
  </si>
  <si>
    <t>Si017215m.g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1902494 catalytic complex; GO:0044464 cell part; GO:0005622 intracellular; GO:1990204 oxidoreductase complex; GO:0005737 cytoplasm; GO:0032991 macromolecular complex; GO:0044424 intracellular part; GO:0045252 oxoglutarate dehydrogenase complex; GO:1990234 transferase complex; GO:0043234 protein complex; GO:0005623 cell; GO:0045239 tricarboxylic acid cycle enzyme complex; GO:0044444 cytoplasmic part; GO:0045240 dihydrolipoyl dehydrogenase complex; </t>
  </si>
  <si>
    <t xml:space="preserve">GO:0016417 S-acyltransferase activity; GO:0016751 S-succinyltransferase activity; GO:0016746 transferase activity, transferring acyl groups; GO:0004149 dihydrolipoyllysine-residue succinyltransferase activity; GO:0003824 catalytic activity; GO:0016748 succinyltransferase activity; GO:0016740 transferase activity; GO:0016747 transferase activity, transferring acyl groups other than amino-acyl groups; </t>
  </si>
  <si>
    <t>K00658</t>
  </si>
  <si>
    <t>DLST; 2-oxoglutarate dehydrogenase E2 component (dihydrolipoamide succinyltransferase) [EC:2.3.1.61]</t>
  </si>
  <si>
    <t xml:space="preserve">sita01100 Metabolic pathways; sita01110 Biosynthesis of secondary metabolites; sita01200 Carbon metabolism; sita00020 Citrate cycle (TCA cycle); </t>
  </si>
  <si>
    <t xml:space="preserve">IPR001078; IPR011053; IPR000089; IPR023213; </t>
  </si>
  <si>
    <t xml:space="preserve">2-oxoacid dehydrogenase acyltransferase, catalytic domain; Single hybrid motif; Biotin/lipoyl attachment; Chloramphenicol acetyltransferase-like domain; </t>
  </si>
  <si>
    <t>KOG0559</t>
  </si>
  <si>
    <t>Dihydrolipoamide succinyltransferase (2-oxoglutarate dehydrogenase, E2 subunit)</t>
  </si>
  <si>
    <t>K3ZLN8</t>
  </si>
  <si>
    <t>protein NRT1/ PTR FAMILY 1.1-like isoform X1 [Zea mays]</t>
  </si>
  <si>
    <t>SETIT_027499mg</t>
  </si>
  <si>
    <t>Si027499m.g</t>
  </si>
  <si>
    <t>KOG1237</t>
  </si>
  <si>
    <t>H+/oligopeptide symporter</t>
  </si>
  <si>
    <t>K3YAQ2</t>
  </si>
  <si>
    <t>Glycine cleavage system H protein OS=Setaria italica OX=4555 GN=LOC101763998</t>
  </si>
  <si>
    <t>LOC101763998</t>
  </si>
  <si>
    <t>Si011200m.g</t>
  </si>
  <si>
    <t xml:space="preserve">GO:1901606 alpha-amino acid catabolic process; GO:0044712 single-organism catabolic process; GO:0044281 small molecule metabolic process; GO:0044763 single-organism cellular process; GO:0019464 glycine decarboxylation via glycine cleavage system; GO:0006807 nitrogen compound metabolic process; GO:0044699 single-organism process; GO:0044282 small molecule catabolic process; GO:0044238 primary metabolic process; GO:1901605 alpha-amino acid metabolic process; GO:0006544 glycine metabolic process; GO:0044237 cellular metabolic process; GO:0071704 organic substance metabolic process; GO:0046395 carboxylic acid catabolic process; GO:1901575 organic substance catabolic process; GO:0008152 metabolic process; GO:0006546 glycine catabolic process; GO:1901565 organonitrogen compound catabolic process; GO:0006520 cellular amino acid metabolic process; GO:0009071 serine family amino acid catabolic process; GO:0009069 serine family amino acid metabolic process; GO:0044710 single-organism metabolic process; GO:0016054 organic acid catabolic process; GO:0019752 carboxylic acid metabolic process; GO:0044248 cellular catabolic process; GO:0009063 cellular amino acid catabolic process; GO:0006082 organic acid metabolic process; GO:0009056 catabolic process; GO:0009987 cellular process; GO:0043436 oxoacid metabolic process; GO:1901564 organonitrogen compound metabolic process; </t>
  </si>
  <si>
    <t xml:space="preserve">GO:0005960 glycine cleavage complex; GO:1902494 catalytic complex; GO:0044464 cell part; GO:0005622 intracellular; GO:1990204 oxidoreductase complex; GO:0005737 cytoplasm; GO:0032991 macromolecular complex; GO:0044424 intracellular part; GO:0005623 cell; GO:0044444 cytoplasmic part; </t>
  </si>
  <si>
    <t xml:space="preserve">IPR011053; IPR000089; </t>
  </si>
  <si>
    <t xml:space="preserve">Single hybrid motif; Biotin/lipoyl attachment; </t>
  </si>
  <si>
    <t>KOG3373</t>
  </si>
  <si>
    <t>Glycine cleavage system H protein (lipoate-binding)</t>
  </si>
  <si>
    <t>K3ZRS1</t>
  </si>
  <si>
    <t>"probable amino-acid acetyltransferase NAGS2, chloroplastic [Setaria italica]"</t>
  </si>
  <si>
    <t>LOC101773856</t>
  </si>
  <si>
    <t>Si029301m.g</t>
  </si>
  <si>
    <t xml:space="preserve">GO:0009064 glutamine family amino acid metabolic process; GO:0008652 cellular amino acid biosynthetic process; GO:0006526 arginine biosynthetic process; GO:0016053 organic acid biosynthetic process; GO:0044711 single-organism biosynthetic process; GO:0044281 small molecule metabolic process; GO:0044763 single-organism cellular process; GO:0006525 arginine metabolic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09084 glutamine family amino acid biosynthetic process; GO:0044249 cellular biosynthetic process; GO:0071704 organic substance metabolic process; GO:0008152 metabolic process; GO:0046394 carboxylic acid biosynthet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04042 acetyl-CoA:L-glutamate N-acetyltransferase activity; GO:0016746 transferase activity, transferring acyl groups; GO:0008080 N-acetyltransferase activity; GO:0016747 transferase activity, transferring acyl groups other than amino-acyl groups; GO:0016740 transferase activity; GO:0003824 catalytic activity; GO:0016407 acetyltransferase activity; GO:0016410 N-acyltransferase activity; </t>
  </si>
  <si>
    <t>K14682</t>
  </si>
  <si>
    <t>argAB; amino-acid N-acetyltransferase [EC:2.3.1.1]</t>
  </si>
  <si>
    <t xml:space="preserve">IPR000182; IPR001048; IPR033719; IPR016181; </t>
  </si>
  <si>
    <t xml:space="preserve">GNAT domain; Aspartate/glutamate/uridylate kinase; N-acetylglutamate synthase, kinase-like domain; Acyl-CoA N-acyltransferase; </t>
  </si>
  <si>
    <t>KOG2436</t>
  </si>
  <si>
    <t>Acetylglutamate kinase/acetylglutamate synthase</t>
  </si>
  <si>
    <t>K3ZQ18</t>
  </si>
  <si>
    <t>putative aldehyde oxidase-like protein isoform X1 [Setaria italica]</t>
  </si>
  <si>
    <t>LOC101757363</t>
  </si>
  <si>
    <t>Si028698m.g</t>
  </si>
  <si>
    <t xml:space="preserve">GO:1901265 nucleoside phosphate binding; GO:0005506 iron ion binding; GO:0050660 flavin adenine dinucleotide binding; GO:0043167 ion binding; GO:0000166 nucleotide binding; GO:0048037 cofactor binding; GO:0016491 oxidoreductase activity; GO:0009055 electron carrier activity; GO:0016614 oxidoreductase activity, acting on CH-OH group of donors; GO:1901363 heterocyclic compound binding; GO:0097159 organic cyclic compound binding; GO:0046914 transition metal ion binding; GO:0003824 catalytic activity; GO:0051536 iron-sulfur cluster binding; GO:0005488 binding; GO:0043169 cation binding; GO:0046872 metal ion binding; GO:0043168 anion binding; GO:0051540 metal cluster binding; GO:0036094 small molecule binding; GO:0050662 coenzyme binding; </t>
  </si>
  <si>
    <t>K09842</t>
  </si>
  <si>
    <t>AAO3; abscisic-aldehyde oxidase [EC:1.2.3.14]</t>
  </si>
  <si>
    <t xml:space="preserve">IPR016166; IPR005107; IPR001041; IPR016169; IPR002346; IPR000674; IPR012675; IPR008274; IPR002888; </t>
  </si>
  <si>
    <t xml:space="preserve">FAD-binding, type 2; CO dehydrogenase flavoprotein, C-terminal; 2Fe-2S ferredoxin-type iron-sulfur binding domain; CO dehydrogenase flavoprotein-like, FAD-binding, subdomain 2; Molybdopterin dehydrogenase, FAD-binding; Aldehyde oxidase/xanthine dehydrogenase, a/b hammerhead; Beta-grasp domain; Aldehyde oxidase/xanthine dehydrogenase, molybdopterin binding; [2Fe-2S]-binding; </t>
  </si>
  <si>
    <t>KOG0430</t>
  </si>
  <si>
    <t>Xanthine dehydrogenase</t>
  </si>
  <si>
    <t>K3Z6F0</t>
  </si>
  <si>
    <t>Alpha-amylase OS=Setaria italica OX=4555 GN=LOC101785335</t>
  </si>
  <si>
    <t>LOC101785335</t>
  </si>
  <si>
    <t>Si022119m.g</t>
  </si>
  <si>
    <t xml:space="preserve">GO:0004556 alpha-amylase activity; GO:0016160 amylase activity; GO:0003824 catalytic activity; GO:0005488 binding; GO:0016798 hydrolase activity, acting on glycosyl bonds; GO:0043167 ion binding; GO:0046872 metal ion binding; GO:0043169 cation binding; GO:0004553 hydrolase activity, hydrolyzing O-glycosyl compounds; GO:0016787 hydrolase activity; GO:0005509 calcium ion binding; </t>
  </si>
  <si>
    <t>K01176</t>
  </si>
  <si>
    <t>AMY; alpha-amylase [EC:3.2.1.1]</t>
  </si>
  <si>
    <t xml:space="preserve">IPR013780; IPR017853; IPR013781; IPR006047; IPR012850; </t>
  </si>
  <si>
    <t xml:space="preserve">Glycosyl hydrolase, all-beta; Glycoside hydrolase superfamily; Glycoside hydrolase, catalytic domain; Glycosyl hydrolase, family 13, catalytic domain; Alpha-amylase, C-terminal beta-sheet; </t>
  </si>
  <si>
    <t>KOG0471</t>
  </si>
  <si>
    <t>Alpha-amylase</t>
  </si>
  <si>
    <t>K3Z8B4</t>
  </si>
  <si>
    <t>NAD(P)-binding Rossmann-fold superfamily protein [Zea mays]</t>
  </si>
  <si>
    <t>LOC101776439</t>
  </si>
  <si>
    <t>Si022784m.g</t>
  </si>
  <si>
    <t>KOG1203</t>
  </si>
  <si>
    <t>Predicted dehydrogenase</t>
  </si>
  <si>
    <t>K3XXT7</t>
  </si>
  <si>
    <t>"fructose-bisphosphate aldolase, cytoplasmic isozyme 1-like [Setaria italica]"</t>
  </si>
  <si>
    <t>LOC101786189</t>
  </si>
  <si>
    <t>Si006745m.g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16829 lyase activity; GO:0004332 fructose-bisphosphate aldolase activity; GO:0016832 aldehyde-lyase activity; GO:0003824 catalytic activity; GO:0016830 carbon-carbon lyase activity; </t>
  </si>
  <si>
    <t>K01623</t>
  </si>
  <si>
    <t>ALDO; fructose-bisphosphate aldolase, class I [EC:4.1.2.13]</t>
  </si>
  <si>
    <t xml:space="preserve">sita00710 Carbon fixation in photosynthetic organisms; sita01230 Biosynthesis of amino acids; sita00030 Pentose phosphate pathway; sita00010 Glycolysis / Gluconeogenesis; sita01200 Carbon metabolism; sita01100 Metabolic pathways; sita01110 Biosynthesis of secondary metabolites; sita00051 Fructose and mannose metabolism; </t>
  </si>
  <si>
    <t xml:space="preserve">IPR013785; </t>
  </si>
  <si>
    <t xml:space="preserve">Aldolase-type TIM barrel; </t>
  </si>
  <si>
    <t>KOG1557</t>
  </si>
  <si>
    <t>Fructose-biphosphate aldolase</t>
  </si>
  <si>
    <t>K4AC77</t>
  </si>
  <si>
    <t>Hexosyltransferase OS=Setaria italica OX=4555 GN=LOC101769741</t>
  </si>
  <si>
    <t>LOC101769741</t>
  </si>
  <si>
    <t>Si036484m.g</t>
  </si>
  <si>
    <t xml:space="preserve">GO:0016757 transferase activity, transferring glycosyl groups; GO:0003824 catalytic activity; GO:0016740 transferase activity; </t>
  </si>
  <si>
    <t>K18819</t>
  </si>
  <si>
    <t>GOLS; inositol 3-alpha-galactosyltransferase [EC:2.4.1.123]</t>
  </si>
  <si>
    <t xml:space="preserve">sita00052 Galactose metabolism; </t>
  </si>
  <si>
    <t>KOG1950</t>
  </si>
  <si>
    <t>Glycosyl transferase, family 8 - glycogenin</t>
  </si>
  <si>
    <t>K4A7Y3</t>
  </si>
  <si>
    <t>beta-glucosidase 6-like [Setaria italica]</t>
  </si>
  <si>
    <t>SETIT_034989mg</t>
  </si>
  <si>
    <t>Si035908m.g</t>
  </si>
  <si>
    <t>K3Y178</t>
  </si>
  <si>
    <t>Glyceraldehyde-3-phosphate dehydrogenase OS=Setaria italica OX=4555 GN=SETIT_007940mg</t>
  </si>
  <si>
    <t>SETIT_007940mg</t>
  </si>
  <si>
    <t>Si007940m.g</t>
  </si>
  <si>
    <t>K3ZT39</t>
  </si>
  <si>
    <t>Glycosyltransferase OS=Setaria italica OX=4555 GN=LOC101767126</t>
  </si>
  <si>
    <t>LOC101767126</t>
  </si>
  <si>
    <t>Si029769m.g</t>
  </si>
  <si>
    <t>K13691</t>
  </si>
  <si>
    <t>K3YIM4</t>
  </si>
  <si>
    <t>"oxygen-dependent coproporphyrinogen-III oxidase, chloroplastic-like [Setaria italica]"</t>
  </si>
  <si>
    <t>LOC101779110</t>
  </si>
  <si>
    <t>Si014020m.g</t>
  </si>
  <si>
    <t xml:space="preserve">GO:0051188 cofactor biosynthetic process; GO:0018130 heterocycle biosynthetic process; GO:0006725 cellular aromatic compound metabolic process; GO:0055114 oxidation-reduction process; GO:0006779 porphyrin-containing compound biosynthetic process; GO:1901360 organic cyclic compound metabolic process; GO:0044699 single-organism process; GO:0006807 nitrogen compound metabolic process; GO:0009058 biosynthetic process; GO:1901566 organonitrogen compound biosynthetic process; GO:0044237 cellular metabolic process; GO:1901576 organic substance biosynthetic process; GO:0044249 cellular biosynthetic process; GO:0071704 organic substance metabolic process; GO:0051186 cofactor metabolic process; GO:0006778 porphyrin-containing compound metabolic process; GO:0008152 metabolic process; GO:0046483 heterocycle metabolic process; GO:0044271 cellular nitrogen compound biosynthetic process; GO:0019438 aromatic compound biosynthetic process; GO:0044710 single-organism metabolic process; GO:0033013 tetrapyrrole metabolic process; GO:0034641 cellular nitrogen compound metabolic process; GO:0033014 tetrapyrrole biosynthetic process; GO:0009987 cellular process; GO:1901362 organic cyclic compound biosynthetic process; GO:1901564 organonitrogen compound metabolic process; </t>
  </si>
  <si>
    <t xml:space="preserve">GO:0016627 oxidoreductase activity, acting on the CH-CH group of donors; GO:0016634 oxidoreductase activity, acting on the CH-CH group of donors, oxygen as acceptor; GO:0004109 coproporphyrinogen oxidase activity; GO:0003824 catalytic activity; GO:0016491 oxidoreductase activity; </t>
  </si>
  <si>
    <t>KOG1518</t>
  </si>
  <si>
    <t>Coproporphyrinogen III oxidase CPO/HEM13</t>
  </si>
  <si>
    <t>K3ZS77</t>
  </si>
  <si>
    <t>sn1-specific diacylglycerol lipase beta-like [Zea mays]</t>
  </si>
  <si>
    <t>LOC101780339</t>
  </si>
  <si>
    <t>Si029457m.g</t>
  </si>
  <si>
    <t xml:space="preserve">IPR002921; IPR029058; </t>
  </si>
  <si>
    <t xml:space="preserve">Fungal lipase-like domain; Alpha/Beta hydrolase fold; </t>
  </si>
  <si>
    <t>IOT</t>
  </si>
  <si>
    <t>KOG2088</t>
  </si>
  <si>
    <t>Predicted lipase/calmodulin-binding heat-shock protein</t>
  </si>
  <si>
    <t>K4AED5</t>
  </si>
  <si>
    <t>exosome complex exonuclease RRP46 homolog [Setaria italica]</t>
  </si>
  <si>
    <t>LOC101768506</t>
  </si>
  <si>
    <t>Si037242m.g</t>
  </si>
  <si>
    <t>K12590</t>
  </si>
  <si>
    <t>RRP46; exosome complex component RRP46</t>
  </si>
  <si>
    <t xml:space="preserve">IPR015847; IPR001247; IPR020568; IPR027408; </t>
  </si>
  <si>
    <t xml:space="preserve">Exoribonuclease, phosphorolytic domain 2; Exoribonuclease, phosphorolytic domain 1; Ribosomal protein S5 domain 2-type fold; PNPase/RNase PH domain; </t>
  </si>
  <si>
    <t>KOG1069</t>
  </si>
  <si>
    <t>Exosomal 3'-5' exoribonuclease complex, subunit Rrp46</t>
  </si>
  <si>
    <t>K3XQA2</t>
  </si>
  <si>
    <t>"39S ribosomal protein L22, mitochondrial-like [Brachypodium distachyon]"</t>
  </si>
  <si>
    <t>SETIT_004084mg</t>
  </si>
  <si>
    <t>Si004084m.g</t>
  </si>
  <si>
    <t>KOG1711</t>
  </si>
  <si>
    <t>Mitochondrial/chloroplast ribosomal protein L22</t>
  </si>
  <si>
    <t>K3ZI98</t>
  </si>
  <si>
    <t>splicing factor U2AF-associated protein 2-like [Setaria italica]</t>
  </si>
  <si>
    <t>LOC101786539</t>
  </si>
  <si>
    <t>Si026300m.g</t>
  </si>
  <si>
    <t xml:space="preserve">GO:0097159 organic cyclic compound binding; GO:1901363 heterocyclic compound binding; GO:1901265 nucleoside phosphate binding; GO:0005488 binding; GO:0003676 nucleic acid binding; GO:0005515 protein binding; GO:0000166 nucleotide binding; GO:0036094 small molecule binding; </t>
  </si>
  <si>
    <t>K13093</t>
  </si>
  <si>
    <t xml:space="preserve">IPR000504; IPR012677; IPR003954; IPR025640; IPR003169; </t>
  </si>
  <si>
    <t xml:space="preserve">RNA recognition motif domain; Nucleotide-binding alpha-beta plait domain; RNA recognition motif domain, eukaryote; Domain of unknown function DUF4339; GYF domain; </t>
  </si>
  <si>
    <t>KOG1548</t>
  </si>
  <si>
    <t>Transcription elongation factor TAT-SF1</t>
  </si>
  <si>
    <t>K3ZA33</t>
  </si>
  <si>
    <t>nuclear transcription factor Y subunit B [Setaria italica]</t>
  </si>
  <si>
    <t>LOC101771990</t>
  </si>
  <si>
    <t>Si023400m.g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GO:0043565 sequence-specific DNA binding; </t>
  </si>
  <si>
    <t>K08065</t>
  </si>
  <si>
    <t xml:space="preserve">IPR003958; IPR009072; </t>
  </si>
  <si>
    <t xml:space="preserve">Transcription factor CBF/NF-Y/archaeal histone domain; Histone-fold; </t>
  </si>
  <si>
    <t>KOG0869</t>
  </si>
  <si>
    <t>CCAAT-binding factor, subunit A (HAP3)</t>
  </si>
  <si>
    <t>K3XXZ7</t>
  </si>
  <si>
    <t>transcription factor GTE1-like [Setaria italica]</t>
  </si>
  <si>
    <t>LOC101777701</t>
  </si>
  <si>
    <t>Si006741m.g</t>
  </si>
  <si>
    <t xml:space="preserve">IPR027353; IPR001487; </t>
  </si>
  <si>
    <t xml:space="preserve">NET domain; Bromodomain; </t>
  </si>
  <si>
    <t>KOG1474</t>
  </si>
  <si>
    <t>Transcription initiation factor TFIID, subunit BDF1 and related bromodomain proteins</t>
  </si>
  <si>
    <t>K3ZQA7</t>
  </si>
  <si>
    <t>Structural maintenance of chromosomes protein 6 OS=Setaria italica OX=4555 GN=LOC101778060</t>
  </si>
  <si>
    <t>LOC101778060</t>
  </si>
  <si>
    <t>Si028787m.g</t>
  </si>
  <si>
    <t>K22804</t>
  </si>
  <si>
    <t xml:space="preserve">IPR027417; IPR003395; </t>
  </si>
  <si>
    <t xml:space="preserve">P-loop containing nucleoside triphosphate hydrolase; RecF/RecN/SMC, N-terminal; </t>
  </si>
  <si>
    <t>KOG0250</t>
  </si>
  <si>
    <t>DNA repair protein RAD18 (SMC family protein)</t>
  </si>
  <si>
    <t>K3YTG5</t>
  </si>
  <si>
    <t>ubiquitin receptor RAD23b [Setaria italica]</t>
  </si>
  <si>
    <t>LOC101761391</t>
  </si>
  <si>
    <t>Si017560m.g</t>
  </si>
  <si>
    <t xml:space="preserve">GO:0033554 cellular response to stress; GO:0051603 proteolysis involved in cellular protein catabolic process; GO:0044257 cellular protein catabolic process; GO:0006725 cellular aromatic compound metabolic process; GO:0006259 DNA metabolic process; GO:0006289 nucleotide-excision repair; GO:0044267 cellular protein metabolic process; GO:0050896 response to stimulus; GO:0044237 cellular metabolic process; GO:0010498 proteasomal protein catabolic process; GO:0071704 organic substance metabolic process; GO:0008152 metabolic process; GO:0046483 heterocycle metabolic process; GO:0006139 nucleobase-containing compound metabolic process; GO:0044248 cellular catabolic process; GO:0034641 cellular nitrogen compound metabolic process; GO:0006508 proteolysis; GO:0019538 protein metabolic process; GO:0043170 macromolecule metabolic process; GO:0009987 cellular process; GO:0043632 modification-dependent macromolecule catabolic process; GO:0051716 cellular response to stimulus; GO:0044265 cellular macromolecule catabolic process; GO:0006950 response to stress; GO:0019941 modification-dependent protein catabolic process; GO:1901360 organic cyclic compound metabolic process; GO:0006807 nitrogen compound metabolic process; GO:0006511 ubiquitin-dependent protein catabolic process; GO:0044238 primary metabolic process; GO:0006974 cellular response to DNA damage stimulus; GO:1901575 organic substance catabolic process; GO:0006281 DNA repair; GO:0090304 nucleic acid metabolic process; GO:0030163 protein catabolic process; GO:0009057 macromolecule catabolic process; GO:0044260 cellular macromolecule metabolic process; GO:0043161 proteasome-mediated ubiquitin-dependent protein catabolic process; GO:0009056 catabolic process; </t>
  </si>
  <si>
    <t xml:space="preserve">GO:0097159 organic cyclic compound binding; GO:1901363 heterocyclic compound binding; GO:0003677 DNA binding; GO:0005488 binding; GO:0003676 nucleic acid binding; GO:0003684 damaged DNA binding; GO:0005515 protein binding; </t>
  </si>
  <si>
    <t>K10839</t>
  </si>
  <si>
    <t>RAD23; UV excision repair protein RAD23</t>
  </si>
  <si>
    <t xml:space="preserve">sita03420 Nucleotide excision repair; sita04141 Protein processing in endoplasmic reticulum; </t>
  </si>
  <si>
    <t xml:space="preserve">IPR006636; IPR015940; IPR029071; IPR000626; IPR015360; IPR009060; </t>
  </si>
  <si>
    <t xml:space="preserve">Heat shock chaperonin-binding; Ubiquitin-associated domain; Ubiquitin-related domain; Ubiquitin domain; XPC-binding domain; UBA-like; </t>
  </si>
  <si>
    <t>KOG0011</t>
  </si>
  <si>
    <t>Nucleotide excision repair factor NEF2, RAD23 component</t>
  </si>
  <si>
    <t>K3ZJC2</t>
  </si>
  <si>
    <t>xylanase inhibitor protein 1-like [Setaria italica]</t>
  </si>
  <si>
    <t>LOC101786936</t>
  </si>
  <si>
    <t>Si026714m.g</t>
  </si>
  <si>
    <t>K01183</t>
  </si>
  <si>
    <t>E3.2.1.14; chitinase [EC:3.2.1.14]</t>
  </si>
  <si>
    <t xml:space="preserve">IPR001223; IPR017853; IPR013781; </t>
  </si>
  <si>
    <t xml:space="preserve">Glycoside hydrolase family 18, catalytic domain; Glycoside hydrolase superfamily; Glycoside hydrolase, catalytic domain; </t>
  </si>
  <si>
    <t>KOG4701</t>
  </si>
  <si>
    <t>Chitinase</t>
  </si>
  <si>
    <t>K3YI99</t>
  </si>
  <si>
    <t>vignain-like [Setaria italica]</t>
  </si>
  <si>
    <t>LOC101769259</t>
  </si>
  <si>
    <t>Si013968m.g</t>
  </si>
  <si>
    <t>K16292</t>
  </si>
  <si>
    <t>K4AFS2</t>
  </si>
  <si>
    <t>SUMO-conjugating enzyme SCE1-like [Setaria italica]</t>
  </si>
  <si>
    <t>LOC101781596</t>
  </si>
  <si>
    <t>Si037570m.g</t>
  </si>
  <si>
    <t xml:space="preserve">IPR016135; IPR000608; </t>
  </si>
  <si>
    <t xml:space="preserve">Ubiquitin-conjugating enzyme/RWD-like; Ubiquitin-conjugating enzyme E2; </t>
  </si>
  <si>
    <t>KOG0424</t>
  </si>
  <si>
    <t>Ubiquitin-protein ligase</t>
  </si>
  <si>
    <t>K3ZIT9</t>
  </si>
  <si>
    <t>LOC101776040</t>
  </si>
  <si>
    <t>Si026492m.g</t>
  </si>
  <si>
    <t>K01365</t>
  </si>
  <si>
    <t>CTSL; cathepsin L [EC:3.4.22.15]</t>
  </si>
  <si>
    <t xml:space="preserve">sita04145 Phagosome; </t>
  </si>
  <si>
    <t>K3YRN1</t>
  </si>
  <si>
    <t>protein ASPARTIC PROTEASE IN GUARD CELL 2-like isoform X2 [Setaria italica]</t>
  </si>
  <si>
    <t>LOC101775034</t>
  </si>
  <si>
    <t>Si016914m.g</t>
  </si>
  <si>
    <t xml:space="preserve">IPR032799; IPR033121; IPR021109; IPR033873; IPR032861; </t>
  </si>
  <si>
    <t xml:space="preserve">Xylanase inhibitor, C-terminal; Peptidase family A1 domain; Aspartic peptidase domain; CND41-like; Xylanase inhibitor, N-terminal; </t>
  </si>
  <si>
    <t>K4ADY2</t>
  </si>
  <si>
    <t>zinc finger protein GIS2-like [Setaria italica]</t>
  </si>
  <si>
    <t>LOC101762838</t>
  </si>
  <si>
    <t>Si037089m.g</t>
  </si>
  <si>
    <t>K09250</t>
  </si>
  <si>
    <t xml:space="preserve">IPR001878; </t>
  </si>
  <si>
    <t xml:space="preserve">Zinc finger, CCHC-type; </t>
  </si>
  <si>
    <t>KOG4400</t>
  </si>
  <si>
    <t>E3 ubiquitin ligase interacting with arginine methyltransferase</t>
  </si>
  <si>
    <t>K3YHQ6</t>
  </si>
  <si>
    <t>aspartic proteinase nepenthesin-2-like [Setaria italica]</t>
  </si>
  <si>
    <t>LOC101762355</t>
  </si>
  <si>
    <t>Si013775m.g</t>
  </si>
  <si>
    <t>K4A6U5</t>
  </si>
  <si>
    <t>heat shock cognate 70 kDa protein-like [Setaria italica]</t>
  </si>
  <si>
    <t>LOC101765676</t>
  </si>
  <si>
    <t>Si034600m.g</t>
  </si>
  <si>
    <t>K3XXJ0</t>
  </si>
  <si>
    <t>Si006648m.g</t>
  </si>
  <si>
    <t>K4AJJ3</t>
  </si>
  <si>
    <t>cell division control protein 48 homolog D-like [Aegilops tauschii subsp. tauschii]</t>
  </si>
  <si>
    <t>SETIT_039063mg</t>
  </si>
  <si>
    <t>Si039063m.g</t>
  </si>
  <si>
    <t>K3YAD3</t>
  </si>
  <si>
    <t>"thioredoxin M-type, chloroplastic-like [Setaria italica]"</t>
  </si>
  <si>
    <t>LOC101760897</t>
  </si>
  <si>
    <t>Si011175m.g</t>
  </si>
  <si>
    <t xml:space="preserve">GO:0050794 regulation of cellular process; GO:0065008 regulation of biological quality; GO:0045454 cell redox homeostasis; GO:0044281 small molecule metabolic process; GO:0044763 single-organism cellular process; GO:0019725 cellular homeostasis; GO:0018904 ether metabolic process; GO:0044699 single-organism process; GO:0071704 organic substance metabolic process; GO:0042592 homeostatic process; GO:0008152 metabolic process; GO:0050789 regulation of biological process; GO:0044710 single-organism metabolic process; GO:0006662 glycerol ether metabolic process; GO:0009987 cellular process; GO:0065007 biological regulation; </t>
  </si>
  <si>
    <t xml:space="preserve">GO:0015035 protein disulfide oxidoreductase activity; GO:0016667 oxidoreductase activity, acting on a sulfur group of donors; GO:0015036 disulfide oxidoreductase activity; GO:0003824 catalytic activity; GO:0016491 oxidoreductase activity; </t>
  </si>
  <si>
    <t>KOG0910</t>
  </si>
  <si>
    <t>Thioredoxin-like protein</t>
  </si>
  <si>
    <t>K3YG08</t>
  </si>
  <si>
    <t>chaperone protein ClpB [Setaria italica]</t>
  </si>
  <si>
    <t>LOC101782467</t>
  </si>
  <si>
    <t>Si013176m.g</t>
  </si>
  <si>
    <t xml:space="preserve">GO:0008152 metabolic process; GO:0019538 protein metabolic process; GO:0043170 macromolecule metabolic process; GO:0044238 primary metabolic process; GO:0071704 organic substance metabolic process; </t>
  </si>
  <si>
    <t xml:space="preserve">IPR027417; IPR004176; </t>
  </si>
  <si>
    <t xml:space="preserve">P-loop containing nucleoside triphosphate hydrolase; Clp, N-terminal; </t>
  </si>
  <si>
    <t>KOG1051</t>
  </si>
  <si>
    <t>Chaperone HSP104 and related ATP-dependent Clp proteases</t>
  </si>
  <si>
    <t>K3XG24</t>
  </si>
  <si>
    <t>PRLI-interacting factor K family protein [Populus trichocarpa]</t>
  </si>
  <si>
    <t>LOC101755703</t>
  </si>
  <si>
    <t>Si000843m.g</t>
  </si>
  <si>
    <t xml:space="preserve">IPR007087; </t>
  </si>
  <si>
    <t xml:space="preserve">Zinc finger, C2H2; </t>
  </si>
  <si>
    <t>KOG1816</t>
  </si>
  <si>
    <t>Ubiquitin fusion-degradation protein</t>
  </si>
  <si>
    <t>K3ZEB7</t>
  </si>
  <si>
    <t>probable ubiquitin-conjugating enzyme E2 23 [Setaria italica]</t>
  </si>
  <si>
    <t>SETIT_024910mg</t>
  </si>
  <si>
    <t>Si024910m.g</t>
  </si>
  <si>
    <t>K10581</t>
  </si>
  <si>
    <t>UBE2O; ubiquitin-conjugating enzyme E2 O [EC:2.3.2.24]</t>
  </si>
  <si>
    <t>KOG0895</t>
  </si>
  <si>
    <t>Ubiquitin-conjugating enzyme</t>
  </si>
  <si>
    <t>K3Y797</t>
  </si>
  <si>
    <t>Glycosyltransferases OS=Setaria italica OX=4555 GN=LOC101777107</t>
  </si>
  <si>
    <t>LOC101777107</t>
  </si>
  <si>
    <t>Si010088m.g</t>
  </si>
  <si>
    <t xml:space="preserve">GO:0015020 glucuronosyltransferase activity; GO:0016758 transferase activity, transferring hexosyl groups; GO:0003824 catalytic activity; GO:0008194 UDP-glycosyltransferase activity; GO:0016757 transferase activity, transferring glycosyl groups; GO:0015018 galactosylgalactosylxylosylprotein 3-beta-glucuronosyltransferase activity; GO:0016740 transferase activity; </t>
  </si>
  <si>
    <t>K20871</t>
  </si>
  <si>
    <t>KOG1476</t>
  </si>
  <si>
    <t>Beta-1,3-glucuronyltransferase B3GAT1/SQV-8</t>
  </si>
  <si>
    <t>K3ZRF8</t>
  </si>
  <si>
    <t>peptidyl-prolyl cis-trans isomerase CYP63-like isoform X2 [Setaria italica]</t>
  </si>
  <si>
    <t>LOC101760612</t>
  </si>
  <si>
    <t>Si029188m.g</t>
  </si>
  <si>
    <t>K09566</t>
  </si>
  <si>
    <t>K3ZIZ2</t>
  </si>
  <si>
    <t>LOC101774423</t>
  </si>
  <si>
    <t>Si026545m.g</t>
  </si>
  <si>
    <t>K3XXS7</t>
  </si>
  <si>
    <t>LOC101765955</t>
  </si>
  <si>
    <t>Si006735m.g</t>
  </si>
  <si>
    <t xml:space="preserve">IPR032799; IPR021109; IPR033121; IPR032861; </t>
  </si>
  <si>
    <t xml:space="preserve">Xylanase inhibitor, C-terminal; Aspartic peptidase domain; Peptidase family A1 domain; Xylanase inhibitor, N-terminal; </t>
  </si>
  <si>
    <t>K4A8N5</t>
  </si>
  <si>
    <t>serine carboxypeptidase-like 2 [Setaria italica]</t>
  </si>
  <si>
    <t>LOC101780930</t>
  </si>
  <si>
    <t>Si035241m.g</t>
  </si>
  <si>
    <t>K3Z5X9</t>
  </si>
  <si>
    <t>Carboxypeptidase OS=Setaria italica OX=4555 GN=LOC101758066</t>
  </si>
  <si>
    <t>LOC101758066</t>
  </si>
  <si>
    <t>Si021947m.g</t>
  </si>
  <si>
    <t>K16297</t>
  </si>
  <si>
    <t>K3ZXT6</t>
  </si>
  <si>
    <t>LOC101757768</t>
  </si>
  <si>
    <t>Si031418m.g</t>
  </si>
  <si>
    <t>K22547</t>
  </si>
  <si>
    <t>K4AJN7</t>
  </si>
  <si>
    <t>SPX domain-containing protein 3-like [Setaria italica]</t>
  </si>
  <si>
    <t>LOC101754863</t>
  </si>
  <si>
    <t>Si039108m.g</t>
  </si>
  <si>
    <t xml:space="preserve">IPR004331; </t>
  </si>
  <si>
    <t xml:space="preserve">SPX domain; </t>
  </si>
  <si>
    <t>KOG1161</t>
  </si>
  <si>
    <t>Protein involved in vacuolar polyphosphate accumulation, contains SPX domain</t>
  </si>
  <si>
    <t>K3YWC1</t>
  </si>
  <si>
    <t>copper transport protein CCH [Setaria italica]</t>
  </si>
  <si>
    <t>Si018567m.g</t>
  </si>
  <si>
    <t xml:space="preserve">GO:0006810 transport; GO:0051179 localization; GO:0006812 cation transport; GO:0030001 metal ion transport; GO:0006811 ion transport; GO:0051234 establishment of localization; </t>
  </si>
  <si>
    <t>K07213</t>
  </si>
  <si>
    <t xml:space="preserve">IPR006121; </t>
  </si>
  <si>
    <t xml:space="preserve">Heavy metal-associated domain, HMA; </t>
  </si>
  <si>
    <t>KOG1603</t>
  </si>
  <si>
    <t>Copper chaperone</t>
  </si>
  <si>
    <t>K4A211</t>
  </si>
  <si>
    <t>Glutamate receptor OS=Setaria italica OX=4555 GN=SETIT_032907mg</t>
  </si>
  <si>
    <t>SETIT_032907mg</t>
  </si>
  <si>
    <t>Si032907m.g</t>
  </si>
  <si>
    <t xml:space="preserve">GO:0038023 signaling receptor activity; GO:0015276 ligand-gated ion channel activity; GO:0022824 transmitter-gated ion channel activity; GO:0005230 extracellular ligand-gated ion channel activity; GO:0022834 ligand-gated channel activity; GO:0015075 ion transmembrane transporter activity; GO:0022803 passive transmembrane transporter activity; GO:0022892 substrate-specific transporter activity; GO:0004888 transmembrane signaling receptor activity; GO:0004871 signal transducer activity; GO:0015267 channel activity; GO:0022891 substrate-specific transmembrane transporter activity; GO:0030594 neurotransmitter receptor activity; GO:0022835 transmitter-gated channel activity; GO:0060089 molecular transducer activity; GO:0004872 receptor activity; GO:0022838 substrate-specific channel activity; GO:0005216 ion channel activity; GO:0008066 glutamate receptor activity; GO:0022836 gated channel activity; GO:0004970 ionotropic glutamate receptor activity; GO:0022857 transmembrane transporter activity; GO:0099600 transmembrane receptor activity; GO:0005215 transporter activity; </t>
  </si>
  <si>
    <t xml:space="preserve">IPR001638; IPR028082; IPR001320; IPR001828; </t>
  </si>
  <si>
    <t xml:space="preserve">Solute-binding protein  family 3/N-terminal domain of MltF; Periplasmic binding protein-like I; Ionotropic glutamate receptor; Receptor, ligand binding region; </t>
  </si>
  <si>
    <t>PET</t>
  </si>
  <si>
    <t>KOG1052</t>
  </si>
  <si>
    <t>Glutamate-gated kainate-type ion channel receptor subunit GluR5 and related subunits</t>
  </si>
  <si>
    <t>K3ZJ82</t>
  </si>
  <si>
    <t>"short-chain dehydrogenase TIC 32, chloroplastic-like [Setaria italica]"</t>
  </si>
  <si>
    <t>LOC101786015</t>
  </si>
  <si>
    <t>Si026496m.g</t>
  </si>
  <si>
    <t>K3Z103</t>
  </si>
  <si>
    <t>cytochrome P450 87A3 [Setaria italica]</t>
  </si>
  <si>
    <t>LOC101785014</t>
  </si>
  <si>
    <t>Si020220m.g</t>
  </si>
  <si>
    <t>K3ZV70</t>
  </si>
  <si>
    <t>1-aminocyclopropane-1-carboxylate oxidase 1-like [Setaria italica]</t>
  </si>
  <si>
    <t>LOC101780742</t>
  </si>
  <si>
    <t>Si030501m.g</t>
  </si>
  <si>
    <t>K3Y6Q7</t>
  </si>
  <si>
    <t>aluminum-activated malate transporter 10-like [Setaria italica]</t>
  </si>
  <si>
    <t>LOC101770909</t>
  </si>
  <si>
    <t>Si009898m.g</t>
  </si>
  <si>
    <t xml:space="preserve">GO:0044699 single-organism process; GO:0071702 organic substance transport; GO:0046942 carboxylic acid transport; GO:0015849 organic acid transport; GO:0051234 establishment of localization; GO:0006810 transport; GO:0006820 anion transport; GO:0015711 organic anion transport; GO:0015740 C4-dicarboxylate transport; GO:1902578 single-organism localization; GO:0015743 malate transport; GO:0006811 ion transport; GO:0006835 dicarboxylic acid transport; GO:0051179 localization; GO:0044765 single-organism transport; </t>
  </si>
  <si>
    <t>KOG4711</t>
  </si>
  <si>
    <t>K3Z9M5</t>
  </si>
  <si>
    <t>ankyrin repeat-containing protein At5g02620-like isoform X3 [Setaria italica]</t>
  </si>
  <si>
    <t>LOC101775374</t>
  </si>
  <si>
    <t>K3XWW8</t>
  </si>
  <si>
    <t>signal peptide peptidase-like 5 [Setaria italica]</t>
  </si>
  <si>
    <t>LOC101768542</t>
  </si>
  <si>
    <t>Si006211m.g</t>
  </si>
  <si>
    <t>K3YW90</t>
  </si>
  <si>
    <t>OPA3-like protein [Setaria italica]</t>
  </si>
  <si>
    <t>LOC101781246</t>
  </si>
  <si>
    <t>Si018536m.g</t>
  </si>
  <si>
    <t>KOG3335</t>
  </si>
  <si>
    <t>Predicted coiled-coil protein</t>
  </si>
  <si>
    <t>K3ZZX3</t>
  </si>
  <si>
    <t>28 kDa heat- and acid-stable phosphoprotein-like [Setaria italica]</t>
  </si>
  <si>
    <t>SETIT_032158mg</t>
  </si>
  <si>
    <t>Si032158m.g</t>
  </si>
  <si>
    <t xml:space="preserve">IPR019380; </t>
  </si>
  <si>
    <t xml:space="preserve">Casein kinase substrate, phosphoprotein PP28; </t>
  </si>
  <si>
    <t>KOG3375</t>
  </si>
  <si>
    <t>Phosphoprotein/predicted coiled-coil protein</t>
  </si>
  <si>
    <t>K3XWD8</t>
  </si>
  <si>
    <t>"pentatricopeptide repeat-containing protein At1g08070, chloroplastic-like [Setaria italica]"</t>
  </si>
  <si>
    <t>LOC101757172</t>
  </si>
  <si>
    <t>Si006246m.g</t>
  </si>
  <si>
    <t>K3Z4T9</t>
  </si>
  <si>
    <t>zinc finger CCCH domain-containing protein 33 [Setaria italica]</t>
  </si>
  <si>
    <t>LOC101785209</t>
  </si>
  <si>
    <t>Si021557m.g</t>
  </si>
  <si>
    <t xml:space="preserve">GO:0046872 metal ion binding; GO:0043169 cation binding; GO:0005515 protein binding; GO:0005488 binding; GO:0043167 ion binding; </t>
  </si>
  <si>
    <t xml:space="preserve">IPR000571; IPR020683; </t>
  </si>
  <si>
    <t xml:space="preserve">Zinc finger, CCCH-type; Ankyrin repeat-containing domain; </t>
  </si>
  <si>
    <t>KOG1595</t>
  </si>
  <si>
    <t>CCCH-type Zn-finger protein</t>
  </si>
  <si>
    <t>K3ZQC6</t>
  </si>
  <si>
    <t>LRR receptor-like serine/threonine-protein kinase GSO2 isoform X1 [Setaria italica]</t>
  </si>
  <si>
    <t>LOC101756409</t>
  </si>
  <si>
    <t>Si028781m.g</t>
  </si>
  <si>
    <t>KOG0619</t>
  </si>
  <si>
    <t>FOG: Leucine rich repeat</t>
  </si>
  <si>
    <t>K3XI61</t>
  </si>
  <si>
    <t>polynucleotide 5'-hydroxyl-kinase NOL9 [Setaria italica]</t>
  </si>
  <si>
    <t>SETIT_001583mg</t>
  </si>
  <si>
    <t>Si001583m.g</t>
  </si>
  <si>
    <t>K06947</t>
  </si>
  <si>
    <t xml:space="preserve">IPR027417; IPR032319; </t>
  </si>
  <si>
    <t xml:space="preserve">P-loop containing nucleoside triphosphate hydrolase; Polyribonucleotide 5'-hydroxyl-kinase Clp1, P-loop domain; </t>
  </si>
  <si>
    <t>KOG2750</t>
  </si>
  <si>
    <t>Uncharacterized conserved protein similar to ATP/GTP-binding protein</t>
  </si>
  <si>
    <t>K3XDU5</t>
  </si>
  <si>
    <t>lysine-specific demethylase JMJ705-like [Setaria italica]</t>
  </si>
  <si>
    <t>LOC101760176</t>
  </si>
  <si>
    <t>Si000062m.g</t>
  </si>
  <si>
    <t xml:space="preserve">GO:0097159 organic cyclic compound binding; GO:1901363 heterocyclic compound binding; GO:0005488 binding; GO:0003676 nucleic acid binding; GO:0043167 ion binding; GO:0043169 cation binding; GO:0046872 metal ion binding; </t>
  </si>
  <si>
    <t xml:space="preserve">IPR015880; IPR003347; IPR007087; IPR003349; IPR013087; </t>
  </si>
  <si>
    <t xml:space="preserve">Zinc finger, C2H2-like; JmjC domain; Zinc finger, C2H2; JmjN domain; Zinc finger C2H2-type/integrase DNA-binding domain; </t>
  </si>
  <si>
    <t>KOG1721</t>
  </si>
  <si>
    <t>FOG: Zn-finger</t>
  </si>
  <si>
    <t>K3Y768</t>
  </si>
  <si>
    <t>protein ZINC INDUCED FACILITATOR-LIKE 1-like [Setaria italica]</t>
  </si>
  <si>
    <t>SETIT_010059mg</t>
  </si>
  <si>
    <t>Si010059m.g</t>
  </si>
  <si>
    <t>KOG2615</t>
  </si>
  <si>
    <t>Permease of the major facilitator superfamily</t>
  </si>
  <si>
    <t>K4AAB9</t>
  </si>
  <si>
    <t>F-box/kelch-repeat protein At1g74510 [Setaria italica]</t>
  </si>
  <si>
    <t>LOC101764600</t>
  </si>
  <si>
    <t>Si035825m.g</t>
  </si>
  <si>
    <t xml:space="preserve">IPR015916; </t>
  </si>
  <si>
    <t xml:space="preserve">Galactose oxidase, beta-propeller; </t>
  </si>
  <si>
    <t>KOG1072</t>
  </si>
  <si>
    <t>FOG: Kelch repeat</t>
  </si>
  <si>
    <t>K4A8R5</t>
  </si>
  <si>
    <t>protein PIR [Setaria italica]</t>
  </si>
  <si>
    <t>SETIT_035271mg</t>
  </si>
  <si>
    <t>KOG3534</t>
  </si>
  <si>
    <t>p53 inducible protein PIR121</t>
  </si>
  <si>
    <t>K3YPP7</t>
  </si>
  <si>
    <t>dual specificity tyrosine-phosphorylation-regulated kinase 1B isoform X4 [Oryza sativa Japonica Group]</t>
  </si>
  <si>
    <t>LOC101780979</t>
  </si>
  <si>
    <t>Si016239m.g</t>
  </si>
  <si>
    <t>K18670</t>
  </si>
  <si>
    <t>KOG0667</t>
  </si>
  <si>
    <t>Dual-specificity tyrosine-phosphorylation regulated kinase</t>
  </si>
  <si>
    <t>K3ZS99</t>
  </si>
  <si>
    <t>sugar transport protein 4-like [Setaria italica]</t>
  </si>
  <si>
    <t>LOC101784651</t>
  </si>
  <si>
    <t>Si029479m.g</t>
  </si>
  <si>
    <t xml:space="preserve">GO:0022892 substrate-specific transporter activity; GO:0022891 substrate-specific transmembrane transporter activity; GO:0005215 transporter activity; GO:0022857 transmembrane transporter activity; </t>
  </si>
  <si>
    <t>K3YIQ9</t>
  </si>
  <si>
    <t>alpha carbonic anhydrase 4-like [Setaria italica]</t>
  </si>
  <si>
    <t>SETIT_014128mg</t>
  </si>
  <si>
    <t>Si014128m.g</t>
  </si>
  <si>
    <t xml:space="preserve">IPR001148; </t>
  </si>
  <si>
    <t xml:space="preserve">Alpha carbonic anhydrase; </t>
  </si>
  <si>
    <t>KOG0382</t>
  </si>
  <si>
    <t>Carbonic anhydrase</t>
  </si>
  <si>
    <t>K3ZZW4</t>
  </si>
  <si>
    <t>uncharacterized transporter YBR287W-like isoform X2 [Oryza brachyantha]</t>
  </si>
  <si>
    <t>SETIT_032149mg</t>
  </si>
  <si>
    <t>Si029973m.g</t>
  </si>
  <si>
    <t>KOG2722</t>
  </si>
  <si>
    <t>K3Z9P0</t>
  </si>
  <si>
    <t>"late embryogenesis abundant protein, group 3-like [Setaria italica]"</t>
  </si>
  <si>
    <t>LOC101759437</t>
  </si>
  <si>
    <t>Si023261m.g</t>
  </si>
  <si>
    <t>KOG4744</t>
  </si>
  <si>
    <t>K3YA88</t>
  </si>
  <si>
    <t>pathogenesis-related protein 1A-like [Setaria italica]</t>
  </si>
  <si>
    <t>LOC101762631</t>
  </si>
  <si>
    <t>Si011130m.g</t>
  </si>
  <si>
    <t xml:space="preserve">IPR014044; </t>
  </si>
  <si>
    <t xml:space="preserve">CAP domain; </t>
  </si>
  <si>
    <t>K4AEK1</t>
  </si>
  <si>
    <t>vacuolar protein-sorting-associated protein 37 homolog 1-like isoform X2 [Setaria italica]</t>
  </si>
  <si>
    <t>LOC101759472</t>
  </si>
  <si>
    <t>Si037303m.g</t>
  </si>
  <si>
    <t>K12185</t>
  </si>
  <si>
    <t>VPS37; ESCRT-I complex subunit VPS37</t>
  </si>
  <si>
    <t xml:space="preserve">IPR009851; </t>
  </si>
  <si>
    <t xml:space="preserve">Modifier of rudimentary, Modr; </t>
  </si>
  <si>
    <t>KOG3270</t>
  </si>
  <si>
    <t>K4A9R2</t>
  </si>
  <si>
    <t>tRNA:m(4)X modification enzyme TRM13 homolog [Setaria italica]</t>
  </si>
  <si>
    <t>LOC101760264</t>
  </si>
  <si>
    <t>Si035618m.g</t>
  </si>
  <si>
    <t xml:space="preserve">GO:0006396 RNA processing; GO:0034470 nc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06399 tRNA metabolic process; GO:0090304 nucleic acid metabolic process; GO:0046483 heterocycle metabolic process; GO:0006139 nucleobase-containing compound metabolic process; GO:0008033 tRNA processing; GO:0044260 cellular macromolecule metabolic process; GO:0010467 gene expression; GO:0034641 cellular nitrogen compound metabolic process; GO:0043170 macromolecule metabolic process; GO:0009987 cellular process; GO:0034660 ncRNA metabolic process; </t>
  </si>
  <si>
    <t>K15446</t>
  </si>
  <si>
    <t xml:space="preserve">IPR021721; IPR029063; IPR022776; IPR007871; </t>
  </si>
  <si>
    <t xml:space="preserve">Zinc finger, CCCH-type, TRM13; S-adenosyl-L-methionine-dependent methyltransferase; TRM13/UPF0224 family, U11-48K-like CHHC zinc finger domain; Methyltransferase TRM13; </t>
  </si>
  <si>
    <t>KOG2811</t>
  </si>
  <si>
    <t>K3XII5</t>
  </si>
  <si>
    <t>unconventional prefoldin RPB5 interactor [Setaria italica]</t>
  </si>
  <si>
    <t>LOC101761647</t>
  </si>
  <si>
    <t>Si001704m.g</t>
  </si>
  <si>
    <t>K17560</t>
  </si>
  <si>
    <t>KOG3130</t>
  </si>
  <si>
    <t>K3YGX8</t>
  </si>
  <si>
    <t>pre-mRNA-splicing factor CWC25 homolog [Setaria italica]</t>
  </si>
  <si>
    <t>LOC101758426</t>
  </si>
  <si>
    <t>Si013496m.g</t>
  </si>
  <si>
    <t xml:space="preserve">IPR019339; </t>
  </si>
  <si>
    <t xml:space="preserve">CBF1-interacting co-repressor CIR, N-terminal domain; </t>
  </si>
  <si>
    <t>KOG3869</t>
  </si>
  <si>
    <t>K3YPX2</t>
  </si>
  <si>
    <t>RING-type E3 ubiquitin transferase OS=Setaria italica OX=4555 GN=LOC101766002</t>
  </si>
  <si>
    <t>LOC101766002</t>
  </si>
  <si>
    <t>Si016314m.g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05515 protein binding; GO:0019787 ubiquitin-like protein transferase activity; GO:0003824 catalytic activity; GO:0016740 transferase activity; GO:0005488 binding; GO:0004842 ubiquitin-protein transferase activity; </t>
  </si>
  <si>
    <t xml:space="preserve">IPR003613; IPR011989; IPR013083; IPR016024; </t>
  </si>
  <si>
    <t xml:space="preserve">U box domain; Armadillo-like helical; Zinc finger, RING/FYVE/PHD-type; Armadillo-type fold; </t>
  </si>
  <si>
    <t>K3YG51</t>
  </si>
  <si>
    <t>LOC101774904</t>
  </si>
  <si>
    <t>Si013219m.g</t>
  </si>
  <si>
    <t>K3Z6T4</t>
  </si>
  <si>
    <t>probable serine/threonine-protein kinase NAK [Setaria italica]</t>
  </si>
  <si>
    <t>LOC101774275</t>
  </si>
  <si>
    <t>Si022221m.g</t>
  </si>
  <si>
    <t>K3XXF4</t>
  </si>
  <si>
    <t>probable receptor-like protein kinase At5g47070 [Setaria italica]</t>
  </si>
  <si>
    <t>LOC101755005</t>
  </si>
  <si>
    <t>Si006612m.g</t>
  </si>
  <si>
    <t>K3Z6W1</t>
  </si>
  <si>
    <t>serine/threonine-protein kinase HT1-like [Setaria italica]</t>
  </si>
  <si>
    <t>LOC101772387</t>
  </si>
  <si>
    <t>Si022280m.g</t>
  </si>
  <si>
    <t>K3XY41</t>
  </si>
  <si>
    <t>BAG family molecular chaperone regulator 3-like [Setaria italica]</t>
  </si>
  <si>
    <t>LOC101775392</t>
  </si>
  <si>
    <t>Si006849m.g</t>
  </si>
  <si>
    <t xml:space="preserve">GO:0005515 protein binding; GO:0051087 chaperone binding; GO:0005488 binding; </t>
  </si>
  <si>
    <t xml:space="preserve">IPR003103; IPR029071; IPR000626; </t>
  </si>
  <si>
    <t xml:space="preserve">BAG domain; Ubiquitin-related domain; Ubiquitin domain; </t>
  </si>
  <si>
    <t>KOG4361</t>
  </si>
  <si>
    <t>BCL2-associated athanogene-like proteins and related BAG family chaperone regulators</t>
  </si>
  <si>
    <t>K3XF74</t>
  </si>
  <si>
    <t>serine/threonine-protein kinase MARK2 [Setaria italica]</t>
  </si>
  <si>
    <t>LOC101780302</t>
  </si>
  <si>
    <t>Si000543m.g</t>
  </si>
  <si>
    <t xml:space="preserve">IPR000719; IPR010632; IPR001245; IPR011009; </t>
  </si>
  <si>
    <t xml:space="preserve">Protein kinase domain; Domain of unknown function DUF1221; Serine-threonine/tyrosine-protein kinase catalytic domain; Protein kinase-like domain; </t>
  </si>
  <si>
    <t>K3Y1Q8</t>
  </si>
  <si>
    <t>LOC101767194</t>
  </si>
  <si>
    <t>Si008124m.g</t>
  </si>
  <si>
    <t>K13457</t>
  </si>
  <si>
    <t>RPM1; disease resistance protein RPM1</t>
  </si>
  <si>
    <t>K3YLW7</t>
  </si>
  <si>
    <t>TBC1 domain family member 5 homolog B [Zea mays]</t>
  </si>
  <si>
    <t>LOC101778991</t>
  </si>
  <si>
    <t>Si015243m.g</t>
  </si>
  <si>
    <t>K18469</t>
  </si>
  <si>
    <t>KOG1091</t>
  </si>
  <si>
    <t>Ypt/Rab-specific GTPase-activating protein GYP6</t>
  </si>
  <si>
    <t>K3ZVC2</t>
  </si>
  <si>
    <t>annexin D8-like [Setaria italica]</t>
  </si>
  <si>
    <t>LOC101785037</t>
  </si>
  <si>
    <t>Si030553m.g</t>
  </si>
  <si>
    <t xml:space="preserve">GO:0005544 calcium-dependent phospholipid binding; GO:0005488 binding; GO:0005543 phospholipid binding; GO:0043167 ion binding; GO:0008289 lipid binding; GO:0043169 cation binding; GO:0046872 metal ion binding; GO:0043168 anion binding; GO:0005509 calcium ion binding; </t>
  </si>
  <si>
    <t>K17098</t>
  </si>
  <si>
    <t>KOG0819</t>
  </si>
  <si>
    <t>Annexin</t>
  </si>
  <si>
    <t>K4ACI0</t>
  </si>
  <si>
    <t>LOC101773218</t>
  </si>
  <si>
    <t>Si036587m.g</t>
  </si>
  <si>
    <t>K3YT48</t>
  </si>
  <si>
    <t>probable WRKY transcription factor 40 [Setaria italica]</t>
  </si>
  <si>
    <t>LOC101754625</t>
  </si>
  <si>
    <t>Si017443m.g</t>
  </si>
  <si>
    <t>K3YEK6</t>
  </si>
  <si>
    <t>proline-rich protein 36-like [Aegilops tauschii subsp. tauschii]</t>
  </si>
  <si>
    <t>SETIT_012671mg</t>
  </si>
  <si>
    <t>Si012671m.g</t>
  </si>
  <si>
    <t>K3YUN9</t>
  </si>
  <si>
    <t>Expansin OS=Setaria italica OX=4555 GN=LOC101786377</t>
  </si>
  <si>
    <t>LOC101786377</t>
  </si>
  <si>
    <t>Si017985m.g</t>
  </si>
  <si>
    <t>A0A0Q3PWS2</t>
  </si>
  <si>
    <t>serine/threonine-protein phosphatase 7 long form homolog [Oryza sativa Japonica Group]</t>
  </si>
  <si>
    <t>SETIT_0082802mg</t>
  </si>
  <si>
    <t xml:space="preserve">IPR007527; IPR006564; IPR019557; </t>
  </si>
  <si>
    <t xml:space="preserve">Zinc finger, SWIM-type; Zinc finger, PMZ-type; Aminotransferase-like, plant mobile domain; </t>
  </si>
  <si>
    <t>K3XIB0</t>
  </si>
  <si>
    <t>"magnesium-protoporphyrin IX monomethyl ester [oxidative] cyclase, chloroplastic [Setaria italica]"</t>
  </si>
  <si>
    <t>LOC101773118</t>
  </si>
  <si>
    <t>Si001632m.g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5979 photosynthesis; GO:0018130 heterocycle biosynthetic process; GO:0044711 single-organism biosynthetic process; GO:0042440 pigment metabolic process; GO:0055114 oxidation-reduction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16709 oxidoreductase activity, acting on paired donors, with incorporation or reduction of molecular oxygen, NAD(P)H as one donor, and incorporation of one atom of oxygen; GO:0003824 catalytic activity; GO:0005488 binding; GO:0043167 ion binding; GO:0043169 cation binding; GO:0046872 metal ion binding; GO:0016705 oxidoreductase activity, acting on paired donors, with incorporation or reduction of molecular oxygen; GO:0004497 monooxygenase activity; GO:0048529 magnesium-protoporphyrin IX monomethyl ester (oxidative) cyclase activity; GO:0016491 oxidoreductase activity; </t>
  </si>
  <si>
    <t>K04035</t>
  </si>
  <si>
    <t>E1.14.13.81; magnesium-protoporphyrin IX monomethyl ester (oxidative) cyclase [EC:1.14.13.81]</t>
  </si>
  <si>
    <t xml:space="preserve">sita01100 Metabolic pathways; sita01110 Biosynthesis of secondary metabolites; sita00860 Porphyrin and chlorophyll metabolism; </t>
  </si>
  <si>
    <t xml:space="preserve">IPR009078; IPR003251; </t>
  </si>
  <si>
    <t xml:space="preserve">Ferritin-like superfamily; Rubrerythrin; </t>
  </si>
  <si>
    <t>K3YK37</t>
  </si>
  <si>
    <t>LOC101772197</t>
  </si>
  <si>
    <t>Si014606m.g</t>
  </si>
  <si>
    <t>K3ZH85</t>
  </si>
  <si>
    <t>nodulin homeobox isoform X1 [Setaria italica]</t>
  </si>
  <si>
    <t>LOC101784145</t>
  </si>
  <si>
    <t>Si025937m.g</t>
  </si>
  <si>
    <t xml:space="preserve">IPR001356; IPR009057; </t>
  </si>
  <si>
    <t xml:space="preserve">Homeobox domain; Homeobox domain-like; </t>
  </si>
  <si>
    <t>K4AJH9</t>
  </si>
  <si>
    <t>germin-like protein 3-5 [Setaria italica]</t>
  </si>
  <si>
    <t>LOC101767703</t>
  </si>
  <si>
    <t>Si039049m.g</t>
  </si>
  <si>
    <t>K4APK7</t>
  </si>
  <si>
    <t>SETIT_018883mg</t>
  </si>
  <si>
    <t>Si040855m.g</t>
  </si>
  <si>
    <t>K3ZA08</t>
  </si>
  <si>
    <t>thaumatin-like protein [Setaria italica]</t>
  </si>
  <si>
    <t>LOC101762680</t>
  </si>
  <si>
    <t>Si023379m.g</t>
  </si>
  <si>
    <t>K4AEM5</t>
  </si>
  <si>
    <t>"photosystem I reaction center subunit III, chloroplastic [Setaria italica]"</t>
  </si>
  <si>
    <t>LOC101783492</t>
  </si>
  <si>
    <t>Si037323m.g</t>
  </si>
  <si>
    <t xml:space="preserve">GO:0016020 membrane; GO:0098796 membrane protein complex; GO:0032991 macromolecular complex; GO:0044424 intracellular part; GO:0005623 cell; GO:0034357 photosynthetic membrane; GO:0009521 photosystem; GO:0009538 photosystem I reaction center; GO:0044464 cell part; GO:0005622 intracellular; GO:0044425 membrane part; GO:0009579 thylakoid; GO:0043234 protein complex; GO:0044436 thylakoid part; GO:0009522 photosystem I; </t>
  </si>
  <si>
    <t>K02694</t>
  </si>
  <si>
    <t>psaF; photosystem I subunit III</t>
  </si>
  <si>
    <t>K3XV91</t>
  </si>
  <si>
    <t>"increased DNA methylation 1, partial [Aegilops tauschii subsp. tauschii]"</t>
  </si>
  <si>
    <t>LOC101772696</t>
  </si>
  <si>
    <t>Si005788m.g</t>
  </si>
  <si>
    <t xml:space="preserve">IPR001965; IPR013083; IPR011011; IPR032308; IPR019787; </t>
  </si>
  <si>
    <t xml:space="preserve">Zinc finger, PHD-type; Zinc finger, RING/FYVE/PHD-type; Zinc finger, FYVE/PHD-type; Jas TPL-binding domain; Zinc finger, PHD-finger; </t>
  </si>
  <si>
    <t>K3Z6H5</t>
  </si>
  <si>
    <t>plant/K24A2-2 protein [Medicago truncatula]</t>
  </si>
  <si>
    <t>LOC101771589</t>
  </si>
  <si>
    <t>Si022144m.g</t>
  </si>
  <si>
    <t>K3Y9Z2</t>
  </si>
  <si>
    <t>"multiple organellar RNA editing factor 2, chloroplastic-like [Setaria italica]"</t>
  </si>
  <si>
    <t>LOC101774801</t>
  </si>
  <si>
    <t>Si011034m.g</t>
  </si>
  <si>
    <t>K4A969</t>
  </si>
  <si>
    <t>"zinc finger protein VAR3, chloroplastic [Setaria italica]"</t>
  </si>
  <si>
    <t>LOC101765130</t>
  </si>
  <si>
    <t>Si035425m.g</t>
  </si>
  <si>
    <t xml:space="preserve">IPR001876; </t>
  </si>
  <si>
    <t xml:space="preserve">Zinc finger, RanBP2-type; </t>
  </si>
  <si>
    <t>K3XMI9</t>
  </si>
  <si>
    <t>plant/F25P12-18 protein [Medicago truncatula]</t>
  </si>
  <si>
    <t>LOC101768810</t>
  </si>
  <si>
    <t>Si003112m.g</t>
  </si>
  <si>
    <t>K4A9P1</t>
  </si>
  <si>
    <t>RING-type E3 ubiquitin transferase OS=Setaria italica OX=4555 GN=LOC101779597</t>
  </si>
  <si>
    <t>LOC101779597</t>
  </si>
  <si>
    <t>Si035597m.g</t>
  </si>
  <si>
    <t xml:space="preserve">GO:0019787 ubiquitin-like protein transferase activity; GO:0003824 catalytic activity; GO:0016740 transferase activity; GO:0005488 binding; GO:0004842 ubiquitin-protein transferase activity; </t>
  </si>
  <si>
    <t xml:space="preserve">IPR003613; IPR013083; IPR011989; IPR016024; </t>
  </si>
  <si>
    <t xml:space="preserve">U box domain; Zinc finger, RING/FYVE/PHD-type; Armadillo-like helical; Armadillo-type fold; </t>
  </si>
  <si>
    <t>K4AKF8</t>
  </si>
  <si>
    <t>LOC101783224</t>
  </si>
  <si>
    <t>Si039381m.g</t>
  </si>
  <si>
    <t>K4A0Y4</t>
  </si>
  <si>
    <t>eukaryotic translation initiation factor 3 subunit G-like [Oryza sativa Japonica Group]</t>
  </si>
  <si>
    <t>SETIT_032525mg</t>
  </si>
  <si>
    <t>Si032525m.g</t>
  </si>
  <si>
    <t>K4A9S8</t>
  </si>
  <si>
    <t>globulin-1 S allele-like [Setaria italica]</t>
  </si>
  <si>
    <t>LOC101785762</t>
  </si>
  <si>
    <t>Si035634m.g</t>
  </si>
  <si>
    <t>K3Y881</t>
  </si>
  <si>
    <t>Peroxidase OS=Setaria italica OX=4555 GN=LOC101766030</t>
  </si>
  <si>
    <t>LOC101766030</t>
  </si>
  <si>
    <t>Si010422m.g</t>
  </si>
  <si>
    <t>K4A8E5</t>
  </si>
  <si>
    <t>"globulin-1 S allele, partial [Setaria italica]"</t>
  </si>
  <si>
    <t>LOC101757292</t>
  </si>
  <si>
    <t>Si035151m.g</t>
  </si>
  <si>
    <t>K4A7U0</t>
  </si>
  <si>
    <t>Beta-amylase OS=Setaria italica OX=4555 GN=LOC101778130</t>
  </si>
  <si>
    <t>LOC101778130</t>
  </si>
  <si>
    <t>Si034946m.g</t>
  </si>
  <si>
    <t>K3Z0Y5</t>
  </si>
  <si>
    <t>leucine-rich repeat extensin-like protein 6 [Setaria italica]</t>
  </si>
  <si>
    <t>LOC101758961</t>
  </si>
  <si>
    <t>Si020202m.g</t>
  </si>
  <si>
    <t>K3Z0N0</t>
  </si>
  <si>
    <t>putative disease resistance protein RGA3 [Oryza sativa Japonica Group]</t>
  </si>
  <si>
    <t>SETIT_020096mg</t>
  </si>
  <si>
    <t>Si020096m.g</t>
  </si>
  <si>
    <t>K3Z2C7</t>
  </si>
  <si>
    <t>Peroxidase OS=Setaria italica OX=4555 GN=LOC101755700</t>
  </si>
  <si>
    <t>LOC101755700</t>
  </si>
  <si>
    <t>Si020695m.g</t>
  </si>
  <si>
    <t>K3XIC1</t>
  </si>
  <si>
    <t>putative receptor protein kinase ZmPK1 [Setaria italica]</t>
  </si>
  <si>
    <t>LOC101762735</t>
  </si>
  <si>
    <t>Si001643m.g</t>
  </si>
  <si>
    <t xml:space="preserve">IPR001480; IPR003609; </t>
  </si>
  <si>
    <t xml:space="preserve">Bulb-type lectin domain; PAN/Apple domain; </t>
  </si>
  <si>
    <t>K3XLT8</t>
  </si>
  <si>
    <t>germin-like protein 1-1 [Setaria italica]</t>
  </si>
  <si>
    <t>LOC101760836</t>
  </si>
  <si>
    <t>Si002861m.g</t>
  </si>
  <si>
    <t>K3XV49</t>
  </si>
  <si>
    <t>transmembrane protein20 [Zea mays]</t>
  </si>
  <si>
    <t>LOC101786183</t>
  </si>
  <si>
    <t>Si005806m.g</t>
  </si>
  <si>
    <t xml:space="preserve">IPR026961; </t>
  </si>
  <si>
    <t xml:space="preserve">PGG domain; </t>
  </si>
  <si>
    <t>K3XVB8</t>
  </si>
  <si>
    <t>LOC101764184</t>
  </si>
  <si>
    <t>Si005875m.g</t>
  </si>
  <si>
    <t xml:space="preserve">IPR001480; IPR003609; IPR000719; IPR000858; IPR013320; IPR011009; </t>
  </si>
  <si>
    <t xml:space="preserve">Bulb-type lectin domain; PAN/Apple domain; Protein kinase domain; S-locus glycoprotein domain; Concanavalin A-like lectin/glucanase domain; Protein kinase-like domain; </t>
  </si>
  <si>
    <t>K4AE88</t>
  </si>
  <si>
    <t>"psbP-like protein 1, chloroplastic [Setaria italica]"</t>
  </si>
  <si>
    <t>LOC101779739</t>
  </si>
  <si>
    <t>Si037195m.g</t>
  </si>
  <si>
    <t>K02717</t>
  </si>
  <si>
    <t>psbP; photosystem II oxygen-evolving enhancer protein 2</t>
  </si>
  <si>
    <t>K3ZG19</t>
  </si>
  <si>
    <t>SETIT_025521mg</t>
  </si>
  <si>
    <t>K4AES4</t>
  </si>
  <si>
    <t>putative receptor-like protein kinase At4g00960 [Setaria italica]</t>
  </si>
  <si>
    <t>LOC101755936</t>
  </si>
  <si>
    <t>Si037381m.g</t>
  </si>
  <si>
    <t>K3YSB7</t>
  </si>
  <si>
    <t>ACT domain-containing protein ACR3 [Setaria italica]</t>
  </si>
  <si>
    <t>LOC101775029</t>
  </si>
  <si>
    <t>Si017161m.g</t>
  </si>
  <si>
    <t xml:space="preserve">GO:0016597 amino acid binding; GO:0031406 carboxylic acid binding; GO:0005488 binding; GO:0043167 ion binding; GO:0043177 organic acid binding; GO:0043168 anion binding; GO:0036094 small molecule binding; </t>
  </si>
  <si>
    <t xml:space="preserve">IPR002912; </t>
  </si>
  <si>
    <t xml:space="preserve">ACT domain; </t>
  </si>
  <si>
    <t>K4AHB9</t>
  </si>
  <si>
    <t>LOC101773898</t>
  </si>
  <si>
    <t>Si038189m.g</t>
  </si>
  <si>
    <t>K3ZXD9</t>
  </si>
  <si>
    <t>"photosystem I reaction center subunit IV, chloroplastic-like [Setaria italica]"</t>
  </si>
  <si>
    <t>LOC101767783</t>
  </si>
  <si>
    <t>Si031265m.g</t>
  </si>
  <si>
    <t>K02693</t>
  </si>
  <si>
    <t>psaE; photosystem I subunit IV</t>
  </si>
  <si>
    <t xml:space="preserve">IPR008990; </t>
  </si>
  <si>
    <t xml:space="preserve">Electron transport accessory protein-like domain; </t>
  </si>
  <si>
    <t>K3YLB3</t>
  </si>
  <si>
    <t>triadin-like [Setaria italica]</t>
  </si>
  <si>
    <t>Si015036m.g</t>
  </si>
  <si>
    <t>K3YK57</t>
  </si>
  <si>
    <t>Ferredoxin OS=Setaria italica OX=4555 GN=LOC101752738</t>
  </si>
  <si>
    <t>LOC101752738</t>
  </si>
  <si>
    <t>Si014626m.g</t>
  </si>
  <si>
    <t xml:space="preserve">GO:0008152 metabolic process; GO:0006091 generation of precursor metabolites and energy; GO:0044710 single-organism metabolic process; GO:0055114 oxidation-reduction process; GO:0044763 single-organism cellular process; GO:0022900 electron transport chain; GO:0044699 single-organism process; GO:0044237 cellular metabolic process; GO:0009987 cellular process; </t>
  </si>
  <si>
    <t>K02639</t>
  </si>
  <si>
    <t>petF; ferredoxin</t>
  </si>
  <si>
    <t xml:space="preserve">sita00195 Photosynthesis; </t>
  </si>
  <si>
    <t>K3XX26</t>
  </si>
  <si>
    <t>LOC101777570</t>
  </si>
  <si>
    <t>Si006486m.g</t>
  </si>
  <si>
    <t>K3XFN6</t>
  </si>
  <si>
    <t>"calcium sensing receptor, chloroplastic isoform X1 [Cicer arietinum]"</t>
  </si>
  <si>
    <t>LOC101764087</t>
  </si>
  <si>
    <t>Si000705m.g</t>
  </si>
  <si>
    <t>P22737</t>
  </si>
  <si>
    <t>Bowman-Birk type trypsin inhibitor 3 OS=Setaria italica OX=4555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IPR000877; </t>
  </si>
  <si>
    <t xml:space="preserve">Proteinase inhibitor I12, Bowman-Birk; </t>
  </si>
  <si>
    <t>K4A2Q0</t>
  </si>
  <si>
    <t>Beta-amylase OS=Setaria italica OX=4555 GN=LOC101754272</t>
  </si>
  <si>
    <t>LOC101754272</t>
  </si>
  <si>
    <t>Si033152m.g</t>
  </si>
  <si>
    <t>K3XN75</t>
  </si>
  <si>
    <t>Non-specific lipid-transfer protein OS=Setaria italica OX=4555 GN=LOC101772575</t>
  </si>
  <si>
    <t>LOC101772575</t>
  </si>
  <si>
    <t>Si003348m.g</t>
  </si>
  <si>
    <t xml:space="preserve">GO:0006810 transport; GO:0006869 lipid transport; GO:1902578 single-organism localization; GO:0044699 single-organism process; GO:0010876 lipid localization; GO:0071702 organic substance transport; GO:0033036 macromolecule localization; GO:0051179 localization; GO:0044765 single-organism transport; GO:0051234 establishment of localization; </t>
  </si>
  <si>
    <t xml:space="preserve">GO:0008289 lipid binding; GO:0005488 binding; </t>
  </si>
  <si>
    <t>K3XRA9</t>
  </si>
  <si>
    <t>germin-like protein 1-2 [Setaria italica]</t>
  </si>
  <si>
    <t>LOC101768966</t>
  </si>
  <si>
    <t>Si004450m.g</t>
  </si>
  <si>
    <t>K3XGG7</t>
  </si>
  <si>
    <t>LOC101774494</t>
  </si>
  <si>
    <t>Si000987m.g</t>
  </si>
  <si>
    <t>K4A8X1</t>
  </si>
  <si>
    <t>polyamine oxidase-like isoform X2 [Setaria italica]</t>
  </si>
  <si>
    <t>LOC101770424</t>
  </si>
  <si>
    <t>Si035226m.g</t>
  </si>
  <si>
    <t>K13366</t>
  </si>
  <si>
    <t>MPAO; polyamine oxidase [EC:1.5.3.14 1.5.3.16 1.5.3.-]</t>
  </si>
  <si>
    <t xml:space="preserve">sita00330 Arginine and proline metabolism; sita01100 Metabolic pathways; </t>
  </si>
  <si>
    <t xml:space="preserve">IPR002937; IPR016040; IPR023753; </t>
  </si>
  <si>
    <t xml:space="preserve">Amine oxidase; NAD(P)-binding domain; FAD/NAD(P)-binding domain; </t>
  </si>
  <si>
    <t>K3XRL7</t>
  </si>
  <si>
    <t>LOC101760725</t>
  </si>
  <si>
    <t>Si004560m.g</t>
  </si>
  <si>
    <t>K3XJE1</t>
  </si>
  <si>
    <t>Peroxidase OS=Setaria italica OX=4555 GN=LOC101778284</t>
  </si>
  <si>
    <t>LOC101778284</t>
  </si>
  <si>
    <t>Si002014m.g</t>
  </si>
  <si>
    <t>K3ZK21</t>
  </si>
  <si>
    <t>dehydrin DHN1-like [Setaria italica]</t>
  </si>
  <si>
    <t>LOC101760090</t>
  </si>
  <si>
    <t>Si026926m.g</t>
  </si>
  <si>
    <t xml:space="preserve">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</t>
  </si>
  <si>
    <t>K4AC73</t>
  </si>
  <si>
    <t>Peroxidase OS=Setaria italica OX=4555 GN=LOC101765668</t>
  </si>
  <si>
    <t>LOC101765668</t>
  </si>
  <si>
    <t>Si036480m.g</t>
  </si>
  <si>
    <t>K3YV44</t>
  </si>
  <si>
    <t>lil3 protein [Zea mays]</t>
  </si>
  <si>
    <t>LOC101762333</t>
  </si>
  <si>
    <t>Si018140m.g</t>
  </si>
  <si>
    <t>K4A875</t>
  </si>
  <si>
    <t>LOW QUALITY PROTEIN: globulin-1 S allele [Setaria italica]</t>
  </si>
  <si>
    <t>SETIT_035081mg</t>
  </si>
  <si>
    <t>Si035081m.g</t>
  </si>
  <si>
    <t>K3YUM9</t>
  </si>
  <si>
    <t>dehydrin COR410-like [Setaria italica]</t>
  </si>
  <si>
    <t>LOC101775984</t>
  </si>
  <si>
    <t>Si017975m.g</t>
  </si>
  <si>
    <t>K3ZJV4</t>
  </si>
  <si>
    <t>probable WRKY transcription factor 75 [Setaria italica]</t>
  </si>
  <si>
    <t>LOC101786418</t>
  </si>
  <si>
    <t>Si026859m.g</t>
  </si>
  <si>
    <t>K3XRR2</t>
  </si>
  <si>
    <t>increased DNA methylation 1-like isoform X3 [Phoenix dactylifera]</t>
  </si>
  <si>
    <t>SETIT_004606mg</t>
  </si>
  <si>
    <t>Si004606m.g</t>
  </si>
  <si>
    <t xml:space="preserve">GO:0016746 transferase activity, transferring acyl groups; GO:0046914 transition metal ion binding; GO:0003824 catalytic activity; GO:0005488 binding; GO:0043167 ion binding; GO:0046872 metal ion binding; GO:0043169 cation binding; GO:0005515 protein binding; GO:0008270 zinc ion binding; GO:0008080 N-acetyltransferase activity; GO:0016740 transferase activity; GO:0016747 transferase activity, transferring acyl groups other than amino-acyl groups; GO:0016407 acetyltransferase activity; GO:0016410 N-acyltransferase activity; </t>
  </si>
  <si>
    <t xml:space="preserve">IPR000182; IPR013083; IPR001965; IPR011011; IPR016181; IPR019787; IPR032308; </t>
  </si>
  <si>
    <t xml:space="preserve">GNAT domain; Zinc finger, RING/FYVE/PHD-type; Zinc finger, PHD-type; Zinc finger, FYVE/PHD-type; Acyl-CoA N-acyltransferase; Zinc finger, PHD-finger; Jas TPL-binding domain; </t>
  </si>
  <si>
    <t>U5TXE2</t>
  </si>
  <si>
    <t>Photosystem I iron-sulfur center OS=Setaria italica OX=4555 GN=psaC</t>
  </si>
  <si>
    <t>psaC</t>
  </si>
  <si>
    <t>Si019827m.g</t>
  </si>
  <si>
    <t xml:space="preserve">GO:0009773 photosynthetic electron transport in photosystem I; GO:0008152 metabolic process; GO:0006091 generation of precursor metabolites and energy; GO:0044710 single-organism metabolic process; GO:0055114 oxidation-reduction process; GO:0044763 single-organism cellular process; GO:0044699 single-organism process; GO:0022900 electron transport chain; GO:0019684 photosynthesis, light reaction; GO:0009767 photosynthetic electron transport chain; GO:0009987 cellular process; GO:0044237 cellular metabolic process; GO:0015979 photosynthesis; </t>
  </si>
  <si>
    <t xml:space="preserve">GO:0016020 membrane; GO:0098796 membrane protein complex; GO:0042651 thylakoid membrane; GO:0032991 macromolecular complex; GO:0044424 intracellular part; GO:0005623 cell; GO:0034357 photosynthetic membrane; GO:0009521 photosystem; GO:0005622 intracellular; GO:0044464 cell part; GO:0044425 membrane part; GO:0009579 thylakoid; GO:0043234 protein complex; GO:0044436 thylakoid part; GO:0009522 photosystem I; </t>
  </si>
  <si>
    <t xml:space="preserve">GO:0009055 electron carrier activity; GO:0051539 4 iron, 4 sulfur cluster binding; GO:0005488 binding; GO:0051536 iron-sulfur cluster binding; GO:0051540 metal cluster binding; </t>
  </si>
  <si>
    <t>K02691</t>
  </si>
  <si>
    <t>psaC; photosystem I subunit VII</t>
  </si>
  <si>
    <t xml:space="preserve">IPR017896; </t>
  </si>
  <si>
    <t xml:space="preserve">4Fe-4S ferredoxin-type, iron-sulphur binding domain; </t>
  </si>
  <si>
    <t>K3XYK3</t>
  </si>
  <si>
    <t>dof zinc finger protein DOF5.4-like [Aegilops tauschii subsp. tauschii]</t>
  </si>
  <si>
    <t>LOC101774857</t>
  </si>
  <si>
    <t>Si007011m.g</t>
  </si>
  <si>
    <t>K3XHU8</t>
  </si>
  <si>
    <t>protein IQ-DOMAIN 1-like [Setaria italica]</t>
  </si>
  <si>
    <t>LOC101762047</t>
  </si>
  <si>
    <t>Si001470m.g</t>
  </si>
  <si>
    <t>K3XF35</t>
  </si>
  <si>
    <t>triacylglycerol lipase [Zea mays]</t>
  </si>
  <si>
    <t>LOC101767065</t>
  </si>
  <si>
    <t>Si000501m.g</t>
  </si>
  <si>
    <t>K3YP81</t>
  </si>
  <si>
    <t>"B-block-binding subunit of tfiiic protein, putative [Medicago truncatula]"</t>
  </si>
  <si>
    <t>LOC101760594</t>
  </si>
  <si>
    <t>Si016073m.g</t>
  </si>
  <si>
    <t>K15199</t>
  </si>
  <si>
    <t>K3Y8G9</t>
  </si>
  <si>
    <t>mRNA cap guanine-N7 methyltransferase 2 [Setaria italica]</t>
  </si>
  <si>
    <t>LOC101776969</t>
  </si>
  <si>
    <t>Si010511m.g</t>
  </si>
  <si>
    <t>K00565</t>
  </si>
  <si>
    <t>RNMT; mRNA (guanine-N7-)-methyltransferase [EC:2.1.1.56]</t>
  </si>
  <si>
    <t xml:space="preserve">sita03015 mRNA surveillance pathway; </t>
  </si>
  <si>
    <t xml:space="preserve">IPR029063; IPR004971; </t>
  </si>
  <si>
    <t xml:space="preserve">S-adenosyl-L-methionine-dependent methyltransferase; mRNA (guanine-N(7))-methyltransferase domain; </t>
  </si>
  <si>
    <t>K4AE37</t>
  </si>
  <si>
    <t>peroxygenase-like isoform X1 [Setaria italica]</t>
  </si>
  <si>
    <t>SETIT_036584mg</t>
  </si>
  <si>
    <t>Si036584m.g</t>
  </si>
  <si>
    <t>K17991</t>
  </si>
  <si>
    <t>K4A504</t>
  </si>
  <si>
    <t>probable histidine kinase 5 [Setaria italica]</t>
  </si>
  <si>
    <t>LOC101776871</t>
  </si>
  <si>
    <t>Si033958m.g</t>
  </si>
  <si>
    <t xml:space="preserve">GO:0050794 regulation of cellular process; GO:0044700 single organism signaling; GO:0051716 cellular response to stimulus; GO:0016310 phosphorylation; GO:0035556 intracellular signal transduction; GO:0044699 single-organism process; GO:0000160 phosphorelay signal transduction system; GO:0023052 signaling; GO:0050896 response to stimulus; GO:0044237 cellular metabolic process; GO:0006796 phosphate-containing compound metabolic process; GO:0008152 metabolic process; GO:0007165 signal transduction; GO:0050789 regulation of biological process; GO:0007154 cell communication; GO:0006793 phosphorus metabolic process; GO:0009987 cellular process; GO:0065007 biological regulation; </t>
  </si>
  <si>
    <t xml:space="preserve">GO:0038023 signaling receptor activity; GO:0060089 molecular transducer activity; GO:0016301 kinase activity; GO:0004872 receptor activity; GO:0016773 phosphotransferase activity, alcohol group as acceptor; GO:0003824 catalytic activity; GO:0004673 protein histidine kinase activity; GO:0000155 phosphorelay sensor kinase activity; GO:0004672 protein kinase activity; GO:0016775 phosphotransferase activity, nitrogenous group as acceptor; GO:0016740 transferase activity; GO:0004871 signal transducer activity; GO:0016772 transferase activity, transferring phosphorus-containing groups; </t>
  </si>
  <si>
    <t>K14489</t>
  </si>
  <si>
    <t>AHK2_3_4; arabidopsis histidine kinase 2/3/4 (cytokinin receptor) [EC:2.7.13.3]</t>
  </si>
  <si>
    <t xml:space="preserve">IPR011006; IPR006189; IPR005467; IPR001789; IPR003661; IPR003594; IPR004358; </t>
  </si>
  <si>
    <t xml:space="preserve">CheY-like superfamily; CHASE domain; Histidine kinase domain; Signal transduction response regulator, receiver domain; Signal transduction histidine kinase, dimerisation/phosphoacceptor domain; Histidine kinase-like ATPase, C-terminal domain; Signal transduction histidine kinase-related protein, C-terminal; </t>
  </si>
  <si>
    <t>K3ZKH3</t>
  </si>
  <si>
    <t>SETIT_027079mg</t>
  </si>
  <si>
    <t>Si027079m.g</t>
  </si>
  <si>
    <t xml:space="preserve">IPR003614; </t>
  </si>
  <si>
    <t xml:space="preserve">Knottin, scorpion toxin-like; </t>
  </si>
  <si>
    <t>K4ACA6</t>
  </si>
  <si>
    <t>desiccation-related protein PCC13-62-like [Setaria italica]</t>
  </si>
  <si>
    <t>LOC101770952</t>
  </si>
  <si>
    <t>Si036513m.g</t>
  </si>
  <si>
    <t>K4A6X6</t>
  </si>
  <si>
    <t>"phosphomethylpyrimidine synthase, chloroplastic [Setaria italica]"</t>
  </si>
  <si>
    <t>LOC101761078</t>
  </si>
  <si>
    <t>Si034631m.g</t>
  </si>
  <si>
    <t xml:space="preserve">GO:0009110 vitamin biosynthetic process; GO:0006725 cellular aromatic compound metabolic process; GO:0044699 single-organism process; GO:0009058 biosynthetic process; GO:0042724 thiamine-containing compound biosynthetic process; GO:1901566 organonitrogen compound biosynthetic process; GO:0006772 thiamine metabolic process; GO:0044237 cellular metabolic process; GO:0044272 sulfur compound biosynthetic process; GO:0071704 organic substance metabolic process; GO:0072528 pyrimidine-containing compound biosynthetic process; GO:0008152 metabolic process; GO:0006766 vitamin metabolic process; GO:0046483 heterocycle metabolic process; GO:0019438 aromatic compound biosynthetic process; GO:0042364 water-soluble vitamin biosynthetic process; GO:0072527 pyrimidine-containing compound metabolic process; GO:0034641 cellular nitrogen compound metabolic process; GO:0042723 thiamine-containing compound metabolic process; GO:0009987 cellular process; GO:0006767 water-soluble vitamin metabolic process; GO:0006790 sulfur compound metabolic process; GO:0018130 heterocycle biosynthetic process; GO:0044711 single-organism biosynthetic process; GO:0044281 small molecule metabolic process; GO:0009228 thiamine biosynthetic process; GO:0044763 single-organism cellular process; GO:0006807 nitrogen compound metabolic process; GO:1901360 organic cyclic compound metabolic process; GO:1901576 organic substance biosynthetic process; GO:0044249 cellular biosynthetic process; GO:0044271 cellular nitrogen compound biosynthetic process; GO:0044710 single-organism metabolic process; GO:0044283 small molecule biosynthetic process; GO:1901362 organic cyclic compound biosynthetic process; GO:1901564 organonitrogen compound metabolic process; </t>
  </si>
  <si>
    <t xml:space="preserve">GO:0051536 iron-sulfur cluster binding; GO:0005488 binding; GO:0051540 metal cluster binding; </t>
  </si>
  <si>
    <t>K03147</t>
  </si>
  <si>
    <t>thiC; phosphomethylpyrimidine synthase [EC:4.1.99.17]</t>
  </si>
  <si>
    <t>K3Y5H7</t>
  </si>
  <si>
    <t>protein transport protein Sec24C-like [Setaria italica]</t>
  </si>
  <si>
    <t>LOC101766428</t>
  </si>
  <si>
    <t>Si009465m.g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48193 Golgi vesicle transport; GO:0071702 organic substance transport; GO:0008104 protein localization; GO:0033036 macromolecule localization; GO:0034613 cellular protein localization; GO:0051179 localization; GO:0006888 ER to Golgi vesicle-mediated transport; GO:0015031 protein transport; GO:0051234 establishment of localization; GO:0051641 cellular localization; </t>
  </si>
  <si>
    <t xml:space="preserve">GO:0016020 membrane; GO:0030658 transport vesicle membrane; GO:0031410 cytoplasmic vesicle; GO:0031090 organelle membrane; GO:0098796 membrane protein complex; GO:0005737 cytoplasm; GO:0031982 vesicle; GO:0044433 cytoplasmic vesicle part; GO:0032991 macromolecular complex; GO:0044424 intracellular part; GO:0030120 vesicle coat; GO:0005623 cell; GO:0044422 organelle part; GO:0030662 coated vesicle membrane; GO:0044425 membrane part; GO:0044464 cell part; GO:0005622 intracellular; GO:0098805 whole membrane; GO:0043227 membrane-bounded organelle; GO:0012507 ER to Golgi transport vesicle membrane; GO:0043229 intracellular organelle; GO:0097708 intracellular vesicle; GO:0098588 bounding membrane of organelle; GO:0048475 coated membrane; GO:0044446 intracellular organelle part; GO:0030134 ER to Golgi transport vesicle; GO:0012505 endomembrane system; GO:0012506 vesicle membrane; GO:0030135 coated vesicle; GO:0030659 cytoplasmic vesicle membrane; GO:0043226 organelle; GO:0030117 membrane coat; GO:0030127 COPII vesicle coat; GO:0043234 protein complex; GO:0030133 transport vesicle; GO:0044444 cytoplasmic part; </t>
  </si>
  <si>
    <t xml:space="preserve">IPR006900; IPR012990; IPR006896; IPR006895; IPR002035; </t>
  </si>
  <si>
    <t xml:space="preserve">Sec23/Sec24, helical domain; Sec23/Sec24 beta-sandwich; Sec23/Sec24, trunk domain; Zinc finger, Sec23/Sec24-type; von Willebrand factor, type A; </t>
  </si>
  <si>
    <t>U5TXA1</t>
  </si>
  <si>
    <t>Photosystem I P700 chlorophyll a apoprotein A1 OS=Setaria italica OX=4555 GN=psaA</t>
  </si>
  <si>
    <t>psaA</t>
  </si>
  <si>
    <t>Si020785m.g</t>
  </si>
  <si>
    <t>K02689</t>
  </si>
  <si>
    <t>psaA; photosystem I P700 chlorophyll a apoprotein A1</t>
  </si>
  <si>
    <t>K3YEC5</t>
  </si>
  <si>
    <t>E3 ubiquitin-protein ligase SINA-like 2 [Morus notabilis]</t>
  </si>
  <si>
    <t>SETIT_012588mg</t>
  </si>
  <si>
    <t>K3Y565</t>
  </si>
  <si>
    <t>synaptonemal complex protein ZEP1-like [Setaria italica]</t>
  </si>
  <si>
    <t>LOC101760470</t>
  </si>
  <si>
    <t>Si009350m.g</t>
  </si>
  <si>
    <t>K3XN25</t>
  </si>
  <si>
    <t>dehydrin DHN3-like [Setaria italica]</t>
  </si>
  <si>
    <t>LOC101756646</t>
  </si>
  <si>
    <t>Si003298m.g</t>
  </si>
  <si>
    <t>K3Y6I0</t>
  </si>
  <si>
    <t>natterin-1-like [Zea mays]</t>
  </si>
  <si>
    <t>LOC101777935</t>
  </si>
  <si>
    <t>Si009821m.g</t>
  </si>
  <si>
    <t xml:space="preserve">GO:0044419 interspecies interaction between organisms; GO:0009405 pathogenesis; GO:0051704 multi-organism process; </t>
  </si>
  <si>
    <t xml:space="preserve">IPR008998; IPR023307; </t>
  </si>
  <si>
    <t xml:space="preserve">Agglutinin domain; Aerolysin-like toxin, beta complex domain; </t>
  </si>
  <si>
    <t>K4AKW9</t>
  </si>
  <si>
    <t>arginine-glutamic acid dipeptide repeat protei...</t>
  </si>
  <si>
    <t>LOC101768126</t>
  </si>
  <si>
    <t>Si039547m.g</t>
  </si>
  <si>
    <t xml:space="preserve">IPR009057; IPR017884; </t>
  </si>
  <si>
    <t xml:space="preserve">Homeobox domain-like; SANT domain; </t>
  </si>
  <si>
    <t>K3Y0C5</t>
  </si>
  <si>
    <t>LOC101761874</t>
  </si>
  <si>
    <t>Si007636m.g</t>
  </si>
  <si>
    <t>K3ZB74</t>
  </si>
  <si>
    <t>gibberellin-regulated protein 3-like [Setaria italica]</t>
  </si>
  <si>
    <t>LOC101769174</t>
  </si>
  <si>
    <t>Si023795m.g</t>
  </si>
  <si>
    <t>K3YKM2</t>
  </si>
  <si>
    <t>SETIT_014791mg</t>
  </si>
  <si>
    <t>K3YKE5</t>
  </si>
  <si>
    <t>"photosystem II 10 kDa polypeptide, chloroplastic [Setaria italica]"</t>
  </si>
  <si>
    <t>LOC101766967</t>
  </si>
  <si>
    <t>Si014601m.g</t>
  </si>
  <si>
    <t xml:space="preserve">GO:0016020 membrane; GO:0009523 photosystem II; GO:0098796 membrane protein complex; GO:0009654 photosystem II oxygen evolving complex; GO:0042651 thylakoid membrane; GO:0032991 macromolecular complex; GO:0044424 intracellular part; GO:0005623 cell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>K3XNV7</t>
  </si>
  <si>
    <t>GAG1At protein [Arabidopsis thaliana]</t>
  </si>
  <si>
    <t>LOC101768011</t>
  </si>
  <si>
    <t>Si003580m.g</t>
  </si>
  <si>
    <t>K3XMI3</t>
  </si>
  <si>
    <t>"outer envelope pore protein 16-2, chloroplastic-like [Setaria italica]"</t>
  </si>
  <si>
    <t>LOC101761111</t>
  </si>
  <si>
    <t>Si003106m.g</t>
  </si>
  <si>
    <t>K4AAQ4</t>
  </si>
  <si>
    <t>60S ribosomal protein L4-1-like [Setaria italica]</t>
  </si>
  <si>
    <t>LOC101769860</t>
  </si>
  <si>
    <t>Si035961m.g</t>
  </si>
  <si>
    <t>K02930</t>
  </si>
  <si>
    <t>RP-L4e; large subunit ribosomal protein L4e</t>
  </si>
  <si>
    <t xml:space="preserve">IPR023574; IPR025755; </t>
  </si>
  <si>
    <t xml:space="preserve">Ribosomal protein L4 domain; 60S ribosomal protein L4, C-terminal domain; </t>
  </si>
  <si>
    <t>KOG1475</t>
  </si>
  <si>
    <t>Ribosomal protein RPL1/RPL2/RL4L4</t>
  </si>
  <si>
    <t>K3ZW76</t>
  </si>
  <si>
    <t>knotted1 induced 1 precursor [Zea mays]</t>
  </si>
  <si>
    <t>LOC101779804</t>
  </si>
  <si>
    <t>Si030858m.g</t>
  </si>
  <si>
    <t>K3Y8D6</t>
  </si>
  <si>
    <t>LOC101753867</t>
  </si>
  <si>
    <t>Si010477m.g</t>
  </si>
  <si>
    <t>K3XJL1</t>
  </si>
  <si>
    <t>LOC101772857</t>
  </si>
  <si>
    <t>Si002084m.g</t>
  </si>
  <si>
    <t>K3ZH52</t>
  </si>
  <si>
    <t>retinoblastoma-related protein 1-like [Setaria italica]</t>
  </si>
  <si>
    <t>LOC101761708</t>
  </si>
  <si>
    <t>Si025904m.g</t>
  </si>
  <si>
    <t xml:space="preserve">GO:0050794 regulation of cellular process; GO:0050789 regulation of biological process; GO:0051726 regulation of cell cycle; GO:0065007 biological regulation; </t>
  </si>
  <si>
    <t>K04681</t>
  </si>
  <si>
    <t xml:space="preserve">IPR002719; IPR013763; IPR024599; IPR002720; </t>
  </si>
  <si>
    <t xml:space="preserve">Retinoblastoma-associated protein, B-box; Cyclin-like; Retinoblastoma-associated protein, N-terminal; Retinoblastoma-associated protein, A-box; </t>
  </si>
  <si>
    <t>KOG1010</t>
  </si>
  <si>
    <t>Rb (Retinoblastoma tumor suppressor)-related protein</t>
  </si>
  <si>
    <t>K3XY24</t>
  </si>
  <si>
    <t>ALA-interacting subunit OS=Setaria italica OX=4555 GN=LOC101773365</t>
  </si>
  <si>
    <t>LOC101773365</t>
  </si>
  <si>
    <t>Si006780m.g</t>
  </si>
  <si>
    <t>DKT</t>
  </si>
  <si>
    <t>KOG2952</t>
  </si>
  <si>
    <t>Cell cycle control protein</t>
  </si>
  <si>
    <t>K4ABR8</t>
  </si>
  <si>
    <t>metacaspase-1-like isoform X2 [Setaria italica]</t>
  </si>
  <si>
    <t>LOC101777846</t>
  </si>
  <si>
    <t>Si036220m.g</t>
  </si>
  <si>
    <t>K22684</t>
  </si>
  <si>
    <t xml:space="preserve">IPR029030; </t>
  </si>
  <si>
    <t xml:space="preserve">Caspase-like domain; </t>
  </si>
  <si>
    <t>DO</t>
  </si>
  <si>
    <t>KOG1546</t>
  </si>
  <si>
    <t>Metacaspase involved in regulation of apoptosis</t>
  </si>
  <si>
    <t>K4ACC9</t>
  </si>
  <si>
    <t>MATH domain containing protein [Zea mays]</t>
  </si>
  <si>
    <t>LOC101758239</t>
  </si>
  <si>
    <t>Si036536m.g</t>
  </si>
  <si>
    <t xml:space="preserve">IPR008974; IPR002083; </t>
  </si>
  <si>
    <t xml:space="preserve">TRAF-like; MATH/TRAF domain; </t>
  </si>
  <si>
    <t>DR</t>
  </si>
  <si>
    <t>KOG1987</t>
  </si>
  <si>
    <t>Speckle-type POZ protein SPOP and related proteins with TRAF, MATH and BTB/POZ domains</t>
  </si>
  <si>
    <t>K4ACS2</t>
  </si>
  <si>
    <t>probable inactive serine/threonine-protein kinase fnkC [Brachypodium distachyon]</t>
  </si>
  <si>
    <t>LOC101758645</t>
  </si>
  <si>
    <t>Si036679m.g</t>
  </si>
  <si>
    <t>K4AE29</t>
  </si>
  <si>
    <t>probable GABA transporter 2 [Setaria italica]</t>
  </si>
  <si>
    <t>SETIT_037136mg</t>
  </si>
  <si>
    <t>Si037136m.g</t>
  </si>
  <si>
    <t xml:space="preserve">IPR013057; </t>
  </si>
  <si>
    <t xml:space="preserve">Amino acid transporter, transmembrane domain; </t>
  </si>
  <si>
    <t>KOG1303</t>
  </si>
  <si>
    <t>Amino acid transporters</t>
  </si>
  <si>
    <t>K3Y6I6</t>
  </si>
  <si>
    <t>amino-acid permease BAT1 homolog [Setaria italica]</t>
  </si>
  <si>
    <t>LOC101770769</t>
  </si>
  <si>
    <t>Si009827m.g</t>
  </si>
  <si>
    <t xml:space="preserve">GO:0034220 ion transmembrane transport; GO:0044699 single-organism process; GO:0071702 organic substance transport; GO:0003333 amino acid transmembrane transport; GO:0046942 carboxylic acid transport; GO:0015849 organic acid transport; GO:0098656 anion transmembrane transport; GO:0051234 establishment of localization; GO:0006810 transport; GO:0006820 anion transport; GO:0055085 transmembrane transport; GO:0015711 organic anion transport; GO:1902578 single-organism localization; GO:1903825 organic acid transmembrane transport; GO:0006811 ion transport; GO:0006865 amino acid transport; GO:0051179 localization; GO:0071705 nitrogen compound transport; GO:1905039 carboxylic acid transmembrane transport; GO:0044765 single-organism transport; </t>
  </si>
  <si>
    <t xml:space="preserve">GO:0005342 organic acid transmembrane transporter activity; GO:0015075 ion transmembrane transporter activity; GO:0022892 substrate-specific transporter activity; GO:0008514 organic anion transmembrane transporter activity; GO:0008509 anion transmembrane transporter activity; GO:0046943 carboxylic acid transmembrane transporter activity; GO:0022891 substrate-specific transmembrane transporter activity; GO:0015171 amino acid transmembrane transporter activity; GO:0005215 transporter activity; GO:0022857 transmembrane transporter activity; </t>
  </si>
  <si>
    <t>KOG1289</t>
  </si>
  <si>
    <t>K3ZRR4</t>
  </si>
  <si>
    <t>bifunctional purine biosynthesis protein PurH-like [Setaria italica]</t>
  </si>
  <si>
    <t>LOC101759129</t>
  </si>
  <si>
    <t>Si029294m.g</t>
  </si>
  <si>
    <t xml:space="preserve">GO:0009165 nucleotide biosynthetic process; GO:0006725 cellular aromatic compound metabolic process; GO:0009117 nucleotide metabolic process; GO:0044699 single-organism process; GO:0009058 biosynthetic process; GO:1901566 organonitrogen compound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18130 heterocycle biosynthetic process; GO:0044711 single-organism biosynthetic process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1901293 nucleoside phosphate biosynthetic process; GO:0044238 primary metabolic process; GO:1901576 organic substance biosynthetic process; GO:0006163 purine nucleotide metabolic process; GO:0044249 cellular biosynthetic process; GO:0090407 organophosphate biosynthetic process; GO:0044271 cellular nitrogen compound biosynthetic process; GO:0006793 phosphorus metabolic process; GO:0044710 single-organism metabolic process; GO:0072522 purine-containing compound biosynthetic process; GO:0019637 organophosphate metabolic process; GO:0006164 purine nucleotide biosynthetic process; GO:1901362 organic cyclic compound biosynthetic process; GO:1901564 organonitrogen compound metabolic process; </t>
  </si>
  <si>
    <t xml:space="preserve">GO:0016814 hydrolase activity, acting on carbon-nitrogen (but not peptide) bonds, in cyclic amidines; GO:0004643 phosphoribosylaminoimidazolecarboxamide formyltransferase activity; GO:0003824 catalytic activity; GO:0016741 transferase activity, transferring one-carbon groups; GO:0016787 hydrolase activity; GO:0019238 cyclohydrolase activity; GO:0016742 hydroxymethyl-, formyl- and related transferase activity; GO:0016740 transferase activity; GO:0016810 hydrolase activity, acting on carbon-nitrogen (but not peptide) bonds; GO:0003937 IMP cyclohydrolase activity; </t>
  </si>
  <si>
    <t>K00602</t>
  </si>
  <si>
    <t>purH; phosphoribosylaminoimidazolecarboxamide formyltransferase / IMP cyclohydrolase [EC:2.1.2.3 3.5.4.10]</t>
  </si>
  <si>
    <t xml:space="preserve">IPR016193; IPR024051; IPR011607; </t>
  </si>
  <si>
    <t xml:space="preserve">Cytidine deaminase-like; AICAR transformylase domain; Methylglyoxal synthase-like domain; </t>
  </si>
  <si>
    <t>KOG2555</t>
  </si>
  <si>
    <t>AICAR transformylase/IMP cyclohydrolase/methylglyoxal synthase</t>
  </si>
  <si>
    <t>K3XVF7</t>
  </si>
  <si>
    <t>LOW QUALITY PROTEIN: beta-galactosidase 9-like [Setaria italica]</t>
  </si>
  <si>
    <t>SETIT_005914mg</t>
  </si>
  <si>
    <t>Si005914m.g</t>
  </si>
  <si>
    <t xml:space="preserve">IPR031330; IPR017853; IPR013781; IPR008979; </t>
  </si>
  <si>
    <t xml:space="preserve">Glycoside hydrolase 35, catalytic domain; Glycoside hydrolase superfamily; Glycoside hydrolase, catalytic domain; Galactose-binding domain-like; </t>
  </si>
  <si>
    <t>KOG0496</t>
  </si>
  <si>
    <t>Beta-galactosidase</t>
  </si>
  <si>
    <t>K3YTQ2</t>
  </si>
  <si>
    <t>putative lactoylglutathione lyase [Setaria italica]</t>
  </si>
  <si>
    <t>LOC101771123</t>
  </si>
  <si>
    <t>Si017648m.g</t>
  </si>
  <si>
    <t xml:space="preserve">GO:0004462 lactoylglutathione lyase activity; GO:0046872 metal ion binding; GO:0043169 cation binding; GO:0016829 lyase activity; GO:0016846 carbon-sulfur lyase activity; GO:0003824 catalytic activity; GO:0005488 binding; GO:0043167 ion binding; </t>
  </si>
  <si>
    <t>K01759</t>
  </si>
  <si>
    <t>GLO1; lactoylglutathione lyase [EC:4.4.1.5]</t>
  </si>
  <si>
    <t xml:space="preserve">sita00620 Pyruvate metabolism; </t>
  </si>
  <si>
    <t xml:space="preserve">IPR029068; IPR004360; </t>
  </si>
  <si>
    <t xml:space="preserve">Glyoxalase/Bleomycin resistance protein/Dihydroxybiphenyl dioxygenase; Glyoxalase/fosfomycin resistance/dioxygenase domain; </t>
  </si>
  <si>
    <t>KOG2943</t>
  </si>
  <si>
    <t>Predicted glyoxalase</t>
  </si>
  <si>
    <t>K3ZMW3</t>
  </si>
  <si>
    <t>aquaporin SIP1-1 [Setaria italica]</t>
  </si>
  <si>
    <t>LOC101759426</t>
  </si>
  <si>
    <t>Si027934m.g</t>
  </si>
  <si>
    <t>K4A5T0</t>
  </si>
  <si>
    <t>Beta-galactosidase OS=Setaria italica OX=4555 GN=LOC101784580</t>
  </si>
  <si>
    <t>LOC101784580</t>
  </si>
  <si>
    <t>Si034234m.g</t>
  </si>
  <si>
    <t xml:space="preserve">GO:0030246 carbohydrate binding; GO:0004553 hydrolase activity, hydrolyzing O-glycosyl compounds; GO:0016787 hydrolase activity; GO:0003824 catalytic activity; GO:0005488 binding; GO:0016798 hydrolase activity, acting on glycosyl bonds; </t>
  </si>
  <si>
    <t xml:space="preserve">IPR031330; IPR000922; IPR017853; IPR013781; IPR008979; </t>
  </si>
  <si>
    <t xml:space="preserve">Glycoside hydrolase 35, catalytic domain; D-galactoside/L-rhamnose binding SUEL lectin domain; Glycoside hydrolase superfamily; Glycoside hydrolase, catalytic domain; Galactose-binding domain-like; </t>
  </si>
  <si>
    <t>K3YR60</t>
  </si>
  <si>
    <t>"beta-fructofuranosidase, cell wall isozyme-like [Setaria italica]"</t>
  </si>
  <si>
    <t>LOC101784073</t>
  </si>
  <si>
    <t>Si016754m.g</t>
  </si>
  <si>
    <t>K01193</t>
  </si>
  <si>
    <t>INV; beta-fructofuranosidase [EC:3.2.1.26]</t>
  </si>
  <si>
    <t xml:space="preserve">sita01100 Metabolic pathways; sita00052 Galactose metabolism; sita00500 Starch and sucrose metabolism; </t>
  </si>
  <si>
    <t xml:space="preserve">IPR023296; IPR013148; IPR013189; IPR013320; </t>
  </si>
  <si>
    <t xml:space="preserve">Glycosyl hydrolase, five-bladed beta-propellor domain; Glycosyl hydrolase family 32, N-terminal; Glycosyl hydrolase family 32, C-terminal; Concanavalin A-like lectin/glucanase domain; </t>
  </si>
  <si>
    <t>KOG0228</t>
  </si>
  <si>
    <t>Beta-fructofuranosidase (invertase)</t>
  </si>
  <si>
    <t>K4ADX3</t>
  </si>
  <si>
    <t>aquaporin TIP3-1 [Setaria italica]</t>
  </si>
  <si>
    <t>LOC101752562</t>
  </si>
  <si>
    <t>Si037080m.g</t>
  </si>
  <si>
    <t>K3XVS2</t>
  </si>
  <si>
    <t>high chlorophyll fluorescence phenotype 173 [Arabidopsis thaliana]</t>
  </si>
  <si>
    <t>LOC101756227</t>
  </si>
  <si>
    <t>Si006030m.g</t>
  </si>
  <si>
    <t xml:space="preserve">IPR016040; IPR013857; IPR008979; </t>
  </si>
  <si>
    <t xml:space="preserve">NAD(P)-binding domain; NADH:ubiquinone oxidoreductase intermediate-associated protein 30; Galactose-binding domain-like; </t>
  </si>
  <si>
    <t>K3Y886</t>
  </si>
  <si>
    <t>Aldose 1-epimerase OS=Setaria italica OX=4555 GN=LOC101771807</t>
  </si>
  <si>
    <t>LOC101771807</t>
  </si>
  <si>
    <t>Si010427m.g</t>
  </si>
  <si>
    <t>K01785</t>
  </si>
  <si>
    <t>galM; aldose 1-epimerase [EC:5.1.3.3]</t>
  </si>
  <si>
    <t xml:space="preserve">sita01100 Metabolic pathways; sita00010 Glycolysis / Gluconeogenesis; sita01110 Biosynthesis of secondary metabolites; sita00052 Galactose metabolism; </t>
  </si>
  <si>
    <t>K3XX03</t>
  </si>
  <si>
    <t>Alpha-amylase OS=Setaria italica OX=4555 GN=LOC101783371</t>
  </si>
  <si>
    <t>LOC101783371</t>
  </si>
  <si>
    <t>Si006461m.g</t>
  </si>
  <si>
    <t xml:space="preserve">IPR013780; IPR017853; IPR012850; IPR006047; IPR013781; </t>
  </si>
  <si>
    <t xml:space="preserve">Glycosyl hydrolase, all-beta; Glycoside hydrolase superfamily; Alpha-amylase, C-terminal beta-sheet; Glycosyl hydrolase, family 13, catalytic domain; Glycoside hydrolase, catalytic domain; </t>
  </si>
  <si>
    <t>K3YGQ2</t>
  </si>
  <si>
    <t>Purple acid phosphatase OS=Setaria italica OX=4555 GN=LOC101760459</t>
  </si>
  <si>
    <t>LOC101760459</t>
  </si>
  <si>
    <t>Si013420m.g</t>
  </si>
  <si>
    <t>K4A8V2</t>
  </si>
  <si>
    <t>beta-glucosidase 7 isoform X1 [Setaria italica]</t>
  </si>
  <si>
    <t>LOC101781059</t>
  </si>
  <si>
    <t>Si035308m.g</t>
  </si>
  <si>
    <t>K05350</t>
  </si>
  <si>
    <t>bglB; beta-glucosidase [EC:3.2.1.21]</t>
  </si>
  <si>
    <t>K3ZEP0</t>
  </si>
  <si>
    <t>Glycosyltransferase OS=Setaria italica OX=4555 GN=LOC101778231</t>
  </si>
  <si>
    <t>LOC101778231</t>
  </si>
  <si>
    <t>Si025036m.g</t>
  </si>
  <si>
    <t>K3ZT10</t>
  </si>
  <si>
    <t>Glycosyltransferase OS=Setaria italica OX=4555 GN=LOC101773859</t>
  </si>
  <si>
    <t>LOC101773859</t>
  </si>
  <si>
    <t>Si029740m.g</t>
  </si>
  <si>
    <t>K13495</t>
  </si>
  <si>
    <t>K3YHD3</t>
  </si>
  <si>
    <t>Glycosyltransferase OS=Setaria italica OX=4555 GN=LOC101753730</t>
  </si>
  <si>
    <t>LOC101753730</t>
  </si>
  <si>
    <t>Si013651m.g</t>
  </si>
  <si>
    <t>K3YS11</t>
  </si>
  <si>
    <t>Glycosyltransferase OS=Setaria italica OX=4555 GN=LOC101753848</t>
  </si>
  <si>
    <t>LOC101753848</t>
  </si>
  <si>
    <t>Si017055m.g</t>
  </si>
  <si>
    <t>K3Z6G0</t>
  </si>
  <si>
    <t>"probable solanesyl-diphosphate synthase 3, chloroplastic [Setaria italica]"</t>
  </si>
  <si>
    <t>LOC101761340</t>
  </si>
  <si>
    <t>Si022125m.g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15979 photosynthesis; GO:0006629 lipid metabolic process; </t>
  </si>
  <si>
    <t xml:space="preserve">GO:0016765 transferase activity, transferring alkyl or aryl (other than methyl) groups; GO:0003824 catalytic activity; GO:0016740 transferase activity; </t>
  </si>
  <si>
    <t>K05356</t>
  </si>
  <si>
    <t>SPS; all-trans-nonaprenyl-diphosphate synthase [EC:2.5.1.84 2.5.1.85]</t>
  </si>
  <si>
    <t xml:space="preserve">sita01110 Biosynthesis of secondary metabolites; sita00900 Terpenoid backbone biosynthesis; </t>
  </si>
  <si>
    <t>K3YJ32</t>
  </si>
  <si>
    <t>lipoate-protein ligase LplJ [Setaria italica]</t>
  </si>
  <si>
    <t>LOC101769395</t>
  </si>
  <si>
    <t>Si014251m.g</t>
  </si>
  <si>
    <t xml:space="preserve">GO:0008152 metabolic process; GO:0044260 cellular macromolecule metabolic process; GO:0044267 cellular protein metabolic process; GO:0006464 cellular protein modification process; GO:0043170 macromolecule metabolic process; GO:0019538 protein metabolic process; GO:0044238 primary metabolic process; GO:0043412 macromolecule modification; GO:0036211 protein modification process; GO:0044237 cellular metabolic process; GO:0009987 cellular process; GO:0071704 organic substance metabolic process; </t>
  </si>
  <si>
    <t xml:space="preserve">IPR004143; </t>
  </si>
  <si>
    <t xml:space="preserve">Biotinyl protein ligase (BPL) and lipoyl protein ligase (LPL), catalytic domain; </t>
  </si>
  <si>
    <t>KOG3159</t>
  </si>
  <si>
    <t>Lipoate-protein ligase A</t>
  </si>
  <si>
    <t>K3YTQ9</t>
  </si>
  <si>
    <t>random slug protein 5-like [Setaria italica]</t>
  </si>
  <si>
    <t>LOC101779640</t>
  </si>
  <si>
    <t>Si017655m.g</t>
  </si>
  <si>
    <t xml:space="preserve">IPR001251; IPR011074; </t>
  </si>
  <si>
    <t xml:space="preserve">CRAL-TRIO lipid binding domain; CRAL/TRIO, N-terminal domain; </t>
  </si>
  <si>
    <t>KOG1470</t>
  </si>
  <si>
    <t>Phosphatidylinositol transfer protein PDR16 and related proteins</t>
  </si>
  <si>
    <t>K4AC70</t>
  </si>
  <si>
    <t>caffeoylshikimate esterase-like [Setaria italica]</t>
  </si>
  <si>
    <t>LOC101784571</t>
  </si>
  <si>
    <t>Si036477m.g</t>
  </si>
  <si>
    <t>K01054</t>
  </si>
  <si>
    <t>MGLL; acylglycerol lipase [EC:3.1.1.23]</t>
  </si>
  <si>
    <t xml:space="preserve">sita01100 Metabolic pathways; sita00561 Glycerolipid metabolism; </t>
  </si>
  <si>
    <t xml:space="preserve">IPR029058; IPR000073; IPR022742; </t>
  </si>
  <si>
    <t xml:space="preserve">Alpha/Beta hydrolase fold; Alpha/beta hydrolase fold-1; Serine aminopeptidase, S33; </t>
  </si>
  <si>
    <t>KOG1455</t>
  </si>
  <si>
    <t>Lysophospholipase</t>
  </si>
  <si>
    <t>K3YKH2</t>
  </si>
  <si>
    <t>acyl-CoA-binding protein-like [Setaria italica]</t>
  </si>
  <si>
    <t>LOC101783678</t>
  </si>
  <si>
    <t>Si014741m.g</t>
  </si>
  <si>
    <t xml:space="preserve">GO:0000062 fatty-acyl-CoA binding; GO:0005488 binding; GO:0043167 ion binding; GO:0043168 anion binding; GO:0048037 cofactor binding; GO:1901681 sulfur compound binding; GO:0050662 coenzyme binding; </t>
  </si>
  <si>
    <t>K08762</t>
  </si>
  <si>
    <t xml:space="preserve">IPR000582; IPR014352; </t>
  </si>
  <si>
    <t xml:space="preserve">Acyl-CoA-binding protein, ACBP; FERM/acyl-CoA-binding protein, 3-helical bundle; </t>
  </si>
  <si>
    <t>KOG0817</t>
  </si>
  <si>
    <t>Acyl-CoA-binding protein</t>
  </si>
  <si>
    <t>K3YS31</t>
  </si>
  <si>
    <t>short-chain dehydrogenase/reductase family 42E member 1 [Setaria italica]</t>
  </si>
  <si>
    <t>LOC101782329</t>
  </si>
  <si>
    <t>Si017075m.g</t>
  </si>
  <si>
    <t xml:space="preserve">GO:0044711 single-organism biosynthetic process; GO:0055114 oxidation-reduction process; GO:0008202 steroid metabolic process; GO:1901360 organic cyclic compound metabolic process; GO:0044699 single-organism process; GO:0009058 biosynthetic process; GO:0044238 primary metabolic process; GO:1901576 organic substance biosynthetic process; GO:0071704 organic substance metabolic process; GO:0008610 lipid biosynthetic process; GO:0006694 steroid biosynthetic process; GO:0008152 metabolic process; GO:0044710 single-organism metabolic process; GO:1901362 organic cyclic compound biosynthetic process; GO:0006629 lipid metabolic process; </t>
  </si>
  <si>
    <t xml:space="preserve">GO:0016229 steroid dehydrogenase activity; GO:0016614 oxidoreductase activity, acting on CH-OH group of donors; GO:0016616 oxidoreductase activity, acting on the CH-OH group of donors, NAD or NADP as acceptor; GO:0033764 steroid dehydrogenase activity, acting on the CH-OH group of donors, NAD or NADP as acceptor; GO:0003824 catalytic activity; GO:0003854 3-beta-hydroxy-delta5-steroid dehydrogenase activity; GO:0016491 oxidoreductase activity; </t>
  </si>
  <si>
    <t xml:space="preserve">IPR016040; IPR002225; </t>
  </si>
  <si>
    <t xml:space="preserve">NAD(P)-binding domain; 3-beta hydroxysteroid dehydrogenase/isomerase; </t>
  </si>
  <si>
    <t>IE</t>
  </si>
  <si>
    <t>KOG1430</t>
  </si>
  <si>
    <t>C-3 sterol dehydrogenase/3-beta-hydroxysteroid dehydrogenase and related dehydrogenases</t>
  </si>
  <si>
    <t>K3ZIS5</t>
  </si>
  <si>
    <t>60S ribosomal protein L3-like [Setaria italica]</t>
  </si>
  <si>
    <t>LOC101752532</t>
  </si>
  <si>
    <t>Si026478m.g</t>
  </si>
  <si>
    <t>K3XYW1</t>
  </si>
  <si>
    <t>60S ribosomal protein L7a [Setaria italica]</t>
  </si>
  <si>
    <t>LOC101784578</t>
  </si>
  <si>
    <t>Si007119m.g</t>
  </si>
  <si>
    <t xml:space="preserve">GO:0044464 cell part; GO:0005622 intracellular; GO:0032991 macromolecular complex; GO:0044424 intracellular part; GO:1990904 ribonucleoprotein complex; GO:0005623 cell; GO:0030529 intracellular ribonucleoprotein complex; </t>
  </si>
  <si>
    <t>K02936</t>
  </si>
  <si>
    <t>RP-L7Ae; large subunit ribosomal protein L7Ae</t>
  </si>
  <si>
    <t xml:space="preserve">IPR029064; IPR004038; </t>
  </si>
  <si>
    <t xml:space="preserve">50S ribosomal protein L30e-like; Ribosomal protein L7Ae/L30e/S12e/Gadd45; </t>
  </si>
  <si>
    <t>KOG3166</t>
  </si>
  <si>
    <t>60S ribosomal protein L7A</t>
  </si>
  <si>
    <t>K3ZNV1</t>
  </si>
  <si>
    <t>ubiquitin-like [Setaria italica]</t>
  </si>
  <si>
    <t>LOC101761585</t>
  </si>
  <si>
    <t>Si028281m.g</t>
  </si>
  <si>
    <t xml:space="preserve">IPR029071; IPR000626; </t>
  </si>
  <si>
    <t xml:space="preserve">Ubiquitin-related domain; Ubiquitin domain; </t>
  </si>
  <si>
    <t>KOG0003</t>
  </si>
  <si>
    <t>Ubiquitin/60s ribosomal protein L40 fusion</t>
  </si>
  <si>
    <t>K4A8S9</t>
  </si>
  <si>
    <t>putative amidase C869.01 [Setaria italica]</t>
  </si>
  <si>
    <t>LOC101763910</t>
  </si>
  <si>
    <t>Si035285m.g</t>
  </si>
  <si>
    <t>K01426</t>
  </si>
  <si>
    <t>E3.5.1.4; amidase [EC:3.5.1.4]</t>
  </si>
  <si>
    <t xml:space="preserve">sita00330 Arginine and proline metabolism; sita00380 Tryptophan metabolism; sita00360 Phenylalanine metabolism; </t>
  </si>
  <si>
    <t xml:space="preserve">IPR023631; </t>
  </si>
  <si>
    <t xml:space="preserve">Amidase signature domain; </t>
  </si>
  <si>
    <t>KOG1211</t>
  </si>
  <si>
    <t>Amidases</t>
  </si>
  <si>
    <t>K3Y005</t>
  </si>
  <si>
    <t>60S ribosomal protein L31 [Setaria italica]</t>
  </si>
  <si>
    <t>LOC101782954</t>
  </si>
  <si>
    <t>Si007516m.g</t>
  </si>
  <si>
    <t>K02910</t>
  </si>
  <si>
    <t>RP-L31e; large subunit ribosomal protein L31e</t>
  </si>
  <si>
    <t xml:space="preserve">IPR023621; </t>
  </si>
  <si>
    <t xml:space="preserve">Ribosomal protein L31e domain; </t>
  </si>
  <si>
    <t>KOG0893</t>
  </si>
  <si>
    <t>60S ribosomal protein L31</t>
  </si>
  <si>
    <t>K3YW98</t>
  </si>
  <si>
    <t>"50S ribosomal protein L29, chloroplastic [Setaria italica]"</t>
  </si>
  <si>
    <t>LOC101785290</t>
  </si>
  <si>
    <t>Si018544m.g</t>
  </si>
  <si>
    <t>K02904</t>
  </si>
  <si>
    <t>RP-L29; large subunit ribosomal protein L29</t>
  </si>
  <si>
    <t>K3ZW65</t>
  </si>
  <si>
    <t>60S ribosomal protein L8 [Setaria italica]</t>
  </si>
  <si>
    <t>LOC101785583</t>
  </si>
  <si>
    <t>Si030847m.g</t>
  </si>
  <si>
    <t>K02938</t>
  </si>
  <si>
    <t>RP-L8e; large subunit ribosomal protein L8e</t>
  </si>
  <si>
    <t xml:space="preserve">IPR008991; IPR012340; IPR022669; IPR014726; IPR022666; IPR014722; </t>
  </si>
  <si>
    <t xml:space="preserve">Translation protein SH3-like domain; Nucleic acid-binding, OB-fold; Ribosomal protein L2, C-terminal; Ribosomal protein L2, domain 3; Ribosomal Proteins L2, RNA binding domain; Ribosomal protein L2 domain 2; </t>
  </si>
  <si>
    <t>KOG2309</t>
  </si>
  <si>
    <t>60s ribosomal protein L2/L8</t>
  </si>
  <si>
    <t>K3XME8</t>
  </si>
  <si>
    <t>"50S ribosomal protein L12, chloroplastic-like [Setaria italica]"</t>
  </si>
  <si>
    <t>LOC101783790</t>
  </si>
  <si>
    <t>Si003071m.g</t>
  </si>
  <si>
    <t>K02935</t>
  </si>
  <si>
    <t>RP-L7; large subunit ribosomal protein L7/L12</t>
  </si>
  <si>
    <t xml:space="preserve">IPR008932; IPR014719; IPR013823; </t>
  </si>
  <si>
    <t xml:space="preserve">Ribosomal protein L7/L12, oligomerisation; Ribosomal protein L7/L12, C-terminal/adaptor protein ClpS-like; Ribosomal protein L7/L12, C-terminal; </t>
  </si>
  <si>
    <t>KOG1715</t>
  </si>
  <si>
    <t>Mitochondrial/chloroplast ribosomal protein L12</t>
  </si>
  <si>
    <t>K3Z4K7</t>
  </si>
  <si>
    <t>protein KRI1 homolog [Setaria italica]</t>
  </si>
  <si>
    <t>LOC101782927</t>
  </si>
  <si>
    <t>Si021475m.g</t>
  </si>
  <si>
    <t>K14786</t>
  </si>
  <si>
    <t xml:space="preserve">IPR024626; </t>
  </si>
  <si>
    <t xml:space="preserve">Kri1-like, C-terminal; </t>
  </si>
  <si>
    <t>KOG2409</t>
  </si>
  <si>
    <t>KRR1-interacting protein involved in 40S ribosome biogenesis</t>
  </si>
  <si>
    <t>K3ZQN9</t>
  </si>
  <si>
    <t>myb-like protein L isoform X1 [Oryza sativa Japonica Group]</t>
  </si>
  <si>
    <t>SETIT_028919mg</t>
  </si>
  <si>
    <t>K09422</t>
  </si>
  <si>
    <t xml:space="preserve">IPR001005; IPR009057; IPR017877; IPR017930; </t>
  </si>
  <si>
    <t xml:space="preserve">SANT/Myb domain; Homeobox domain-like; Myb-like domain; Myb domain; </t>
  </si>
  <si>
    <t>KOG0048</t>
  </si>
  <si>
    <t>Transcription factor, Myb superfamily</t>
  </si>
  <si>
    <t>K3XKH3</t>
  </si>
  <si>
    <t>hevamine-A-like [Setaria italica]</t>
  </si>
  <si>
    <t>LOC101775158</t>
  </si>
  <si>
    <t>Si002396m.g</t>
  </si>
  <si>
    <t>K3XDQ5</t>
  </si>
  <si>
    <t>callose synthase 12-like [Setaria italica]</t>
  </si>
  <si>
    <t>LOC101762728</t>
  </si>
  <si>
    <t>Si000023m.g</t>
  </si>
  <si>
    <t xml:space="preserve">GO:0016051 carbohydrate biosynthetic process; GO:0006074 (1-&gt;3)-beta-D-glucan metabolic process; GO:0044711 single-organism biosynthetic process; GO:0006073 cellular glucan metabolic process; GO:0000271 polysaccharide biosynthetic process; GO:0044042 glucan metabolic process; GO:0044763 single-organism cellular process; GO:0044699 single-organism process; GO:0033692 cellular polysaccharide biosynthetic process; GO:0009058 biosynthetic process; GO:0006075 (1-&gt;3)-beta-D-glucan biosynthetic process; GO:0044238 primary metabolic process; GO:0005975 carbohydrate metabolic process; GO:1901576 organic substance biosynthetic process; GO:0044237 cellular metabolic process; GO:0044249 cellular biosynthetic process; GO:0044264 cellular polysaccharide metabolic process; GO:0009250 glucan biosynthetic process; GO:0071704 organic substance metabolic process; GO:0044723 single-organism carbohydrate metabolic process; GO:0051274 beta-glucan biosynthetic process; GO:0008152 metabolic process; GO:0034645 cellular macromolecule biosynthetic process; GO:0051273 beta-glucan metabolic process; GO:0044262 cellular carbohydrate metabolic process; GO:0044710 single-organism metabolic process; GO:0005976 polysaccharide metabolic process; GO:0044260 cellular macromolecule metabolic process; GO:0043170 macromolecule metabolic process; GO:0034637 cellular carbohydrate biosynthetic process; GO:0009059 macromolecule biosynthetic process; GO:0009987 cellular process; </t>
  </si>
  <si>
    <t xml:space="preserve">GO:0016020 membrane; GO:1902494 catalytic complex; GO:0044459 plasma membrane part; GO:0044425 membrane part; GO:0044464 cell part; GO:0071944 cell periphery; GO:0032991 macromolecular complex; GO:1990234 transferase complex; GO:0005623 cell; GO:0000148 1,3-beta-D-glucan synthase complex; GO:0005886 plasma membrane; </t>
  </si>
  <si>
    <t xml:space="preserve">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03843 1,3-beta-D-glucan synthase activity; GO:0016740 transferase activity; </t>
  </si>
  <si>
    <t>K11000</t>
  </si>
  <si>
    <t xml:space="preserve">IPR026899; </t>
  </si>
  <si>
    <t xml:space="preserve">1,3-beta-glucan synthase subunit FKS1-like, domain-1; </t>
  </si>
  <si>
    <t>KOG0916</t>
  </si>
  <si>
    <t>1,3-beta-glucan synthase/callose synthase catalytic subunit</t>
  </si>
  <si>
    <t>K3XMX2</t>
  </si>
  <si>
    <t>16.6 kDa heat shock protein-like [Setaria italica]</t>
  </si>
  <si>
    <t>LOC101777729</t>
  </si>
  <si>
    <t>Si003245m.g</t>
  </si>
  <si>
    <t>K13993</t>
  </si>
  <si>
    <t>HSP20; HSP20 family protein</t>
  </si>
  <si>
    <t xml:space="preserve">IPR002068; IPR008978; </t>
  </si>
  <si>
    <t xml:space="preserve">Alpha crystallin/Hsp20 domain; HSP20-like chaperone; </t>
  </si>
  <si>
    <t>KOG0710</t>
  </si>
  <si>
    <t>Molecular chaperone (small heat-shock protein Hsp26/Hsp42)</t>
  </si>
  <si>
    <t>K4AER3</t>
  </si>
  <si>
    <t>probable glutathione S-transferase GSTU6 [Setaria italica]</t>
  </si>
  <si>
    <t>LOC101759060</t>
  </si>
  <si>
    <t>Si037370m.g</t>
  </si>
  <si>
    <t xml:space="preserve">IPR004046; IPR010987; IPR004045; IPR012336; </t>
  </si>
  <si>
    <t xml:space="preserve">Glutathione S-transferase, C-terminal; Glutathione S-transferase, C-terminal-like; Glutathione S-transferase, N-terminal; Thioredoxin-like fold; </t>
  </si>
  <si>
    <t>K3YSB9</t>
  </si>
  <si>
    <t>protein ASPARTIC PROTEASE IN GUARD CELL 1-like [Setaria italica]</t>
  </si>
  <si>
    <t>LOC101761269</t>
  </si>
  <si>
    <t>Si017163m.g</t>
  </si>
  <si>
    <t>K3XET5</t>
  </si>
  <si>
    <t>dolichyl-diphosphooligosaccharide--protein glycosyltransferase subunit STT3A-like [Setaria italica]</t>
  </si>
  <si>
    <t>LOC101763138</t>
  </si>
  <si>
    <t>Si000402m.g</t>
  </si>
  <si>
    <t xml:space="preserve">GO:0016757 transferase activity, transferring glycosyl groups; GO:0016758 transferase activity, transferring hexosyl groups; GO:0003824 catalytic activity; GO:0016740 transferase activity; GO:0004576 oligosaccharyl transferase activity; </t>
  </si>
  <si>
    <t>KOG2292</t>
  </si>
  <si>
    <t>Oligosaccharyltransferase, STT3 subunit</t>
  </si>
  <si>
    <t>K4AED9</t>
  </si>
  <si>
    <t>glutathione S-transferase F11-like [Setaria italica]</t>
  </si>
  <si>
    <t>LOC101766913</t>
  </si>
  <si>
    <t>Si037246m.g</t>
  </si>
  <si>
    <t>K3XH10</t>
  </si>
  <si>
    <t>protein ASPARTIC PROTEASE IN GUARD CELL 2-like [Setaria italica]</t>
  </si>
  <si>
    <t>LOC101764896</t>
  </si>
  <si>
    <t>Si001181m.g</t>
  </si>
  <si>
    <t>K22683</t>
  </si>
  <si>
    <t xml:space="preserve">IPR032799; IPR033121; IPR033873; IPR021109; IPR032861; </t>
  </si>
  <si>
    <t xml:space="preserve">Xylanase inhibitor, C-terminal; Peptidase family A1 domain; CND41-like; Aspartic peptidase domain; Xylanase inhibitor, N-terminal; </t>
  </si>
  <si>
    <t>K3XI46</t>
  </si>
  <si>
    <t>ubiquitin-like-specific protease ESD4 [Setaria italica]</t>
  </si>
  <si>
    <t>LOC101780299</t>
  </si>
  <si>
    <t>Si001154m.g</t>
  </si>
  <si>
    <t xml:space="preserve">IPR003653; </t>
  </si>
  <si>
    <t xml:space="preserve">Ulp1 protease family, C-terminal catalytic domain; </t>
  </si>
  <si>
    <t>KOG0778</t>
  </si>
  <si>
    <t>Protease, Ulp1 family</t>
  </si>
  <si>
    <t>K4APL6</t>
  </si>
  <si>
    <t>calreticulin [Setaria italica]</t>
  </si>
  <si>
    <t>LOC101774614</t>
  </si>
  <si>
    <t>Si040864m.g</t>
  </si>
  <si>
    <t>K08057</t>
  </si>
  <si>
    <t>CALR; calreticulin</t>
  </si>
  <si>
    <t>KOG0674</t>
  </si>
  <si>
    <t>Calreticulin</t>
  </si>
  <si>
    <t>K3YPS8</t>
  </si>
  <si>
    <t>heat shock 70 kDa protein 17 [Setaria italica]</t>
  </si>
  <si>
    <t>LOC101769927</t>
  </si>
  <si>
    <t>Si016270m.g</t>
  </si>
  <si>
    <t>K09486</t>
  </si>
  <si>
    <t>HYOU1; hypoxia up-regulated 1</t>
  </si>
  <si>
    <t>KOG0104</t>
  </si>
  <si>
    <t>Molecular chaperones GRP170/SIL1, HSP70 superfamily</t>
  </si>
  <si>
    <t>K4AI52</t>
  </si>
  <si>
    <t>ubiquitin-conjugating enzyme E2 4 [Setaria italica]</t>
  </si>
  <si>
    <t>LOC101773231</t>
  </si>
  <si>
    <t>K10576</t>
  </si>
  <si>
    <t>UBE2H; ubiquitin-conjugating enzyme E2 H [EC:2.3.2.23]</t>
  </si>
  <si>
    <t>KOG0416</t>
  </si>
  <si>
    <t>K3XGD3</t>
  </si>
  <si>
    <t>chaperone protein dnaJ 10-like [Setaria italica]</t>
  </si>
  <si>
    <t>LOC101763689</t>
  </si>
  <si>
    <t xml:space="preserve">IPR026894; IPR001623; </t>
  </si>
  <si>
    <t xml:space="preserve">DNAJ-containing protein, X-domain; DnaJ domain; </t>
  </si>
  <si>
    <t>KOG0691</t>
  </si>
  <si>
    <t>Molecular chaperone (DnaJ superfamily)</t>
  </si>
  <si>
    <t>K3ZY56</t>
  </si>
  <si>
    <t>Thioredoxin OS=Setaria italica OX=4555 GN=LOC101785701</t>
  </si>
  <si>
    <t>LOC101785701</t>
  </si>
  <si>
    <t>Si031538m.g</t>
  </si>
  <si>
    <t>K3XWI4</t>
  </si>
  <si>
    <t>LOC101780935</t>
  </si>
  <si>
    <t>Si006292m.g</t>
  </si>
  <si>
    <t xml:space="preserve">IPR032799; IPR021109; IPR033121; IPR033873; IPR032861; </t>
  </si>
  <si>
    <t xml:space="preserve">Xylanase inhibitor, C-terminal; Aspartic peptidase domain; Peptidase family A1 domain; CND41-like; Xylanase inhibitor, N-terminal; </t>
  </si>
  <si>
    <t>K3YIP5</t>
  </si>
  <si>
    <t>geranylgeranyl transferase type-2 subunit beta [Setaria italica]</t>
  </si>
  <si>
    <t>LOC101785975</t>
  </si>
  <si>
    <t>Si014114m.g</t>
  </si>
  <si>
    <t xml:space="preserve">GO:0018344 protein geranylgeranylation; GO:0044267 cellular protein metabolic process; GO:0044238 primary metabolic process; GO:0044237 cellular metabolic process; GO:0097354 prenylation; GO:0071704 organic substance metabolic process; GO:0008152 metabolic process; GO:0018342 protein prenyl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4661 protein geranylgeranyltransferase activity; GO:0016765 transferase activity, transferring alkyl or aryl (other than methyl) groups; GO:0004659 prenyltransferase activity; GO:0016740 transferase activity; GO:0003824 catalytic activity; GO:0008318 protein prenyltransferase activity; GO:0004663 Rab geranylgeranyltransferase activity; </t>
  </si>
  <si>
    <t>K05956</t>
  </si>
  <si>
    <t xml:space="preserve">IPR008930; </t>
  </si>
  <si>
    <t xml:space="preserve">Terpenoid cyclases/protein prenyltransferase alpha-alpha toroid; </t>
  </si>
  <si>
    <t>KOG0366</t>
  </si>
  <si>
    <t>Protein geranylgeranyltransferase type II, beta subunit</t>
  </si>
  <si>
    <t>K3YRU8</t>
  </si>
  <si>
    <t>Carboxypeptidase OS=Setaria italica OX=4555 GN=LOC101770578</t>
  </si>
  <si>
    <t>LOC101770578</t>
  </si>
  <si>
    <t>Si016970m.g</t>
  </si>
  <si>
    <t>K16298</t>
  </si>
  <si>
    <t>K3Z3J3</t>
  </si>
  <si>
    <t>Plasma membrane ATPase OS=Setaria italica OX=4555 GN=LOC101755662</t>
  </si>
  <si>
    <t>LOC101755662</t>
  </si>
  <si>
    <t>Si021111m.g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18130 heterocycle biosynthetic process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09168 purine ribonucleoside monophosphate biosynthetic process; GO:0042451 purine nucleoside biosynthetic process; GO:0090407 organophosphate biosynthetic process; GO:0009161 ribonucleoside monophosphate metabolic process; GO:0044710 single-organism metabolic process; GO:0072522 purine-containing compound biosynthetic process; GO:0009126 purine nucleoside monophosphate metabolic process; GO:1901657 glycosyl compound metabolic process; GO:0006164 purine nucleotide biosynthetic process; GO:1901362 organic cyclic compound biosynthetic process; GO:0009201 ribonucleoside triphosphate biosynthetic process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163 purine nucleotide metabolic process; GO:0044249 cellular biosynthetic process; GO:0046128 purine ribonucleos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150 purine ribonucleotide metabolic process; GO:0009123 nucleoside monophosphate metabolic process; GO:1901564 organonitrogen compound metabolic process; </t>
  </si>
  <si>
    <t xml:space="preserve">GO:1901265 nucleoside phosphate binding; GO:0043167 ion binding; GO:0016817 hydrolase activity, acting on acid anhydrides; GO:0016787 hydrolase activity; GO:0000166 nucleotide binding; GO:0017111 nucleoside-triphosphatase activity; GO:0016887 ATPase activity; GO:1901363 heterocyclic compound binding; GO:0097159 organic cyclic compound binding; GO:0016462 pyrophosphatase activity; GO:0003824 catalytic activity; GO:0005488 binding; GO:0046872 metal ion binding; GO:0043169 cation binding; GO:0016818 hydrolase activity, acting on acid anhydrides, in phosphorus-containing anhydrides; GO:0036094 small molecule binding; </t>
  </si>
  <si>
    <t>K01535</t>
  </si>
  <si>
    <t>PMA1; H+-transporting ATPase [EC:7.1.2.1]</t>
  </si>
  <si>
    <t xml:space="preserve">IPR023298; IPR004014; IPR023299; IPR008250; IPR023214; </t>
  </si>
  <si>
    <t xml:space="preserve">P-type ATPase,  transmembrane domain; Cation-transporting P-type ATPase, N-terminal; P-type ATPase, cytoplasmic domain N; P-type ATPase, A  domain; HAD-like domain; </t>
  </si>
  <si>
    <t>KOG0205</t>
  </si>
  <si>
    <t>Plasma membrane H+-transporting ATPase</t>
  </si>
  <si>
    <t>K3Z3Y6</t>
  </si>
  <si>
    <t>cation/H(+) antiporter 19-like [Setaria italica]</t>
  </si>
  <si>
    <t>LOC101772937</t>
  </si>
  <si>
    <t>Si021254m.g</t>
  </si>
  <si>
    <t xml:space="preserve">GO:0006810 transport; GO:0055085 transmembrane transport; GO:0051179 localization; GO:0006812 cation transport; GO:0006811 ion transport; GO:0051234 establishment of localization; </t>
  </si>
  <si>
    <t xml:space="preserve">GO:0015298 solute:cation antiporter activity; GO:0022804 active transmembrane transporter activity; GO:0015291 secondary active transmembrane transporter activity; GO:0015075 ion transmembrane transporter activity; GO:0015299 solute:proton anti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15297 antiporter activity; GO:0022891 substrate-specific transmembrane transporter activity; GO:0022857 transmembrane transporter activity; GO:0005215 transporter activity; </t>
  </si>
  <si>
    <t xml:space="preserve">IPR006153; </t>
  </si>
  <si>
    <t xml:space="preserve">Cation/H+ exchanger; </t>
  </si>
  <si>
    <t>KOG1650</t>
  </si>
  <si>
    <t>Predicted K+/H+-antiporter</t>
  </si>
  <si>
    <t>K3XYU1</t>
  </si>
  <si>
    <t>zinc transporter 10-like [Setaria italica]</t>
  </si>
  <si>
    <t>LOC101782436</t>
  </si>
  <si>
    <t>Si007099m.g</t>
  </si>
  <si>
    <t xml:space="preserve">GO:0072511 divalent inorganic cation transport; GO:0098655 cation transmembrane transport; GO:0034220 ion transmembrane transport; GO:0098660 inorganic ion transmembrane transport; GO:0006829 zinc II ion transport; GO:0030001 metal ion transport; GO:0071577 zinc II ion transmembrane transport; GO:0051234 establishment of localization; GO:0006810 transport; GO:0055085 transmembrane transport; GO:0000041 transition metal ion transport; GO:0006812 cation transport; GO:0006811 ion transport; GO:0051179 localization; GO:0098662 inorganic cation transmembrane transport; GO:0070838 divalent metal ion transport; </t>
  </si>
  <si>
    <t xml:space="preserve">GO:0046873 metal ion transmembrane transporter activity; GO:0072509 divalent inorganic cation transmembrane transporter activity; GO:0015075 ion transmembrane transporter activity; GO:0005385 zinc ion transmembrane transporter activity; GO:0046915 transition metal ion transmembrane transporter activity; GO:0022892 substrate-specific transporter activity; GO:0022890 inorganic cation transmembrane transporter activity; GO:0008324 cation transmembrane transporter activity; GO:0022891 substrate-specific transmembrane transporter activity; GO:0005215 transporter activity; GO:0022857 transmembrane transporter activity; </t>
  </si>
  <si>
    <t>KOG1558</t>
  </si>
  <si>
    <t>Fe2+/Zn2+ regulated transporter</t>
  </si>
  <si>
    <t>K4A0Y0</t>
  </si>
  <si>
    <t>"sulfate transporter 4.1, chloroplastic-like isoform X1 [Setaria italica]"</t>
  </si>
  <si>
    <t>LOC101785847</t>
  </si>
  <si>
    <t xml:space="preserve">GO:0006810 transport; GO:0006820 anion transport; GO:0072348 sulfur compound transport; GO:0008272 sulfate transport; GO:1902578 single-organism localization; GO:0006811 ion transport; GO:0044699 single-organism process; GO:0051179 localization; GO:0015698 inorganic anion transport; GO:0051234 establishment of localization; GO:0044765 single-organism transport; </t>
  </si>
  <si>
    <t xml:space="preserve">GO:0022804 active transmembrane transporter activity; GO:0015291 secondary active transmembrane transporter activity; GO:1901682 sulfur compound transmembrane transporter activity; GO:0015075 ion transmembrane transporter activity; GO:0022892 substrate-specific transporter activity; GO:0015116 sulfate transmembrane transporter activity; GO:0008271 secondary active sulfate transmembrane transporter activity; GO:0015103 inorganic anion transmembrane transporter activity; GO:0008509 anion transmembrane transporter activity; GO:0022891 substrate-specific transmembrane transporter activity; GO:0005215 transporter activity; GO:0022857 transmembrane transporter activity; </t>
  </si>
  <si>
    <t>K18059</t>
  </si>
  <si>
    <t xml:space="preserve">IPR011547; </t>
  </si>
  <si>
    <t xml:space="preserve">SLC26A/SulP transporter domain; </t>
  </si>
  <si>
    <t>KOG0236</t>
  </si>
  <si>
    <t>Sulfate/bicarbonate/oxalate exchanger SAT-1 and related transporters (SLC26 family)</t>
  </si>
  <si>
    <t>K3ZF84</t>
  </si>
  <si>
    <t>SETIT_025233mg</t>
  </si>
  <si>
    <t>K3YH70</t>
  </si>
  <si>
    <t>cytochrome P450 76C2-like [Setaria italica]</t>
  </si>
  <si>
    <t>LOC101763431</t>
  </si>
  <si>
    <t>Si013588m.g</t>
  </si>
  <si>
    <t>K3Y8B4</t>
  </si>
  <si>
    <t>probable cinnamyl alcohol dehydrogenase 6 [Setaria italica]</t>
  </si>
  <si>
    <t>LOC101786111</t>
  </si>
  <si>
    <t>Si010455m.g</t>
  </si>
  <si>
    <t xml:space="preserve">GO:0046914 transition metal ion binding; GO:0003824 catalytic activity; GO:0005488 binding; GO:0043167 ion binding; GO:0046872 metal ion binding; GO:0043169 cation binding; GO:0008270 zinc ion binding; GO:0016491 oxidoreductase activity; </t>
  </si>
  <si>
    <t xml:space="preserve">IPR011032; IPR020843; IPR016040; IPR013154; IPR013149; </t>
  </si>
  <si>
    <t xml:space="preserve">GroES-like; Polyketide synthase, enoylreductase domain; NAD(P)-binding domain; Alcohol dehydrogenase, N-terminal; Alcohol dehydrogenase, C-terminal; </t>
  </si>
  <si>
    <t>KOG0023</t>
  </si>
  <si>
    <t>Alcohol dehydrogenase, class V</t>
  </si>
  <si>
    <t>K3XWG1</t>
  </si>
  <si>
    <t>ent-kaurene oxidase 2-like [Setaria italica]</t>
  </si>
  <si>
    <t>LOC101770692</t>
  </si>
  <si>
    <t>Si006269m.g</t>
  </si>
  <si>
    <t>K04122</t>
  </si>
  <si>
    <t>GA3; ent-kaurene oxidase [EC:1.14.14.86]</t>
  </si>
  <si>
    <t>K3ZSE7</t>
  </si>
  <si>
    <t>Flavin-containing monooxygenase OS=Setaria italica OX=4555 GN=LOC101765470</t>
  </si>
  <si>
    <t>LOC101765470</t>
  </si>
  <si>
    <t>Si029527m.g</t>
  </si>
  <si>
    <t xml:space="preserve">GO:0016709 oxidoreductase activity, acting on paired donors, with incorporation or reduction of molecular oxygen, NAD(P)H as one donor, and incorporation of one atom of oxygen; GO:1901265 nucleoside phosphate binding; GO:0050660 flavin adenine dinucleotide binding; GO:0043167 ion binding; GO:0016705 oxidoreductase activity, acting on paired donors, with incorporation or reduction of molecular oxygen; GO:0000166 nucleotide binding; GO:0004499 N,N-dimethylaniline monooxygenase activity; GO:0048037 cofactor binding; GO:0016491 oxidoreductase activity; GO:1901363 heterocyclic compound binding; GO:0097159 organic cyclic compound binding; GO:0003824 catalytic activity; GO:0005488 binding; GO:0050661 NADP binding; GO:0043168 anion binding; GO:0004497 monooxygenase activity; GO:0036094 small molecule binding; GO:0050662 coenzyme binding; </t>
  </si>
  <si>
    <t>KOG1399</t>
  </si>
  <si>
    <t>Flavin-containing monooxygenase</t>
  </si>
  <si>
    <t>K3Y5C3</t>
  </si>
  <si>
    <t>Amine oxidase OS=Setaria italica OX=4555 GN=LOC101784250</t>
  </si>
  <si>
    <t>LOC101784250</t>
  </si>
  <si>
    <t>Si009411m.g</t>
  </si>
  <si>
    <t xml:space="preserve">GO:0008152 metabolic process; GO:0055114 oxidation-reduction process; GO:0044710 single-organism metabolic process; GO:0044699 single-organism process; GO:0006807 nitrogen compound metabolic process; GO:0009308 amine metabolic process; GO:0071704 organic substance metabolic process; GO:1901564 organonitrogen compound metabolic process; </t>
  </si>
  <si>
    <t xml:space="preserve">GO:0046914 transition metal ion binding; GO:0003824 catalytic activity; GO:0005488 binding; GO:0043167 ion binding; GO:0046872 metal ion binding; GO:0043169 cation binding; GO:0008131 primary amine oxidase activity; GO:0005507 copper ion binding; GO:0016641 oxidoreductase activity, acting on the CH-NH2 group of donors, oxygen as acceptor; GO:0016638 oxidoreductase activity, acting on the CH-NH2 group of donors; GO:0048038 quinone binding; GO:0048037 cofactor binding; GO:0016491 oxidoreductase activity; </t>
  </si>
  <si>
    <t>K00276</t>
  </si>
  <si>
    <t>AOC3; primary-amine oxidase [EC:1.4.3.21]</t>
  </si>
  <si>
    <t xml:space="preserve">sita01100 Metabolic pathways; sita01110 Biosynthesis of secondary metabolites; sita00260 Glycine, serine and threonine metabolism; sita00360 Phenylalanine metabolism; </t>
  </si>
  <si>
    <t xml:space="preserve">IPR016182; IPR015802; IPR015798; </t>
  </si>
  <si>
    <t xml:space="preserve">Copper amine oxidase, N-terminal; Copper amine oxidase, N3-terminal; Copper amine oxidase, C-terminal; </t>
  </si>
  <si>
    <t>KOG1186</t>
  </si>
  <si>
    <t>Copper amine oxidase</t>
  </si>
  <si>
    <t>K4AL97</t>
  </si>
  <si>
    <t>ABC transporter G family member 5-like [Setaria italica]</t>
  </si>
  <si>
    <t>LOC101781740</t>
  </si>
  <si>
    <t>Si039677m.g</t>
  </si>
  <si>
    <t xml:space="preserve">IPR003593; IPR003439; IPR027417; IPR013525; </t>
  </si>
  <si>
    <t xml:space="preserve">AAA+ ATPase domain; ABC transporter-like; P-loop containing nucleoside triphosphate hydrolase; ABC-2 type transporter; </t>
  </si>
  <si>
    <t>KOG0061</t>
  </si>
  <si>
    <t>Transporter, ABC superfamily (Breast cancer resistance protein)</t>
  </si>
  <si>
    <t>K3XXQ7</t>
  </si>
  <si>
    <t>1-aminocyclopropane-1-carboxylate oxidase homolog 4-like [Setaria italica]</t>
  </si>
  <si>
    <t>LOC101774722</t>
  </si>
  <si>
    <t>Si006715m.g</t>
  </si>
  <si>
    <t>K3XJE7</t>
  </si>
  <si>
    <t>LOC101769493</t>
  </si>
  <si>
    <t>Si002020m.g</t>
  </si>
  <si>
    <t>K3XXY1</t>
  </si>
  <si>
    <t>Sulfotransferase OS=Setaria italica OX=4555 GN=LOC101771474</t>
  </si>
  <si>
    <t>LOC101771474</t>
  </si>
  <si>
    <t>Si006789m.g</t>
  </si>
  <si>
    <t>K3ZJ79</t>
  </si>
  <si>
    <t>Sulfotransferase OS=Setaria italica OX=4555 GN=LOC101752951</t>
  </si>
  <si>
    <t>LOC101752951</t>
  </si>
  <si>
    <t>Si026632m.g</t>
  </si>
  <si>
    <t>K3YQ91</t>
  </si>
  <si>
    <t>LOC101777192</t>
  </si>
  <si>
    <t>Si016433m.g</t>
  </si>
  <si>
    <t>K4ACG8</t>
  </si>
  <si>
    <t>ras-related protein RABC2a-like [Setaria italica]</t>
  </si>
  <si>
    <t>LOC101766353</t>
  </si>
  <si>
    <t>K07910</t>
  </si>
  <si>
    <t>KOG0080</t>
  </si>
  <si>
    <t>GTPase Rab18, small G protein superfamily</t>
  </si>
  <si>
    <t>K3YTA0</t>
  </si>
  <si>
    <t>"glycerophosphodiester phosphodiesterase GDPD1, chloroplastic-like [Setaria italica]"</t>
  </si>
  <si>
    <t>LOC101785008</t>
  </si>
  <si>
    <t>Si017495m.g</t>
  </si>
  <si>
    <t>K18696</t>
  </si>
  <si>
    <t>GDE1; glycerophosphodiester phosphodiesterase [EC:3.1.4.46]</t>
  </si>
  <si>
    <t>KOG2421</t>
  </si>
  <si>
    <t>Predicted starch-binding protein</t>
  </si>
  <si>
    <t>K3YJ84</t>
  </si>
  <si>
    <t>LOC101781519</t>
  </si>
  <si>
    <t>Si014303m.g</t>
  </si>
  <si>
    <t>K3XQS0</t>
  </si>
  <si>
    <t>LOC101776497</t>
  </si>
  <si>
    <t>Si004257m.g</t>
  </si>
  <si>
    <t>K00306</t>
  </si>
  <si>
    <t>PIPOX; sarcosine oxidase / L-pipecolate oxidase [EC:1.5.3.1 1.5.3.7]</t>
  </si>
  <si>
    <t xml:space="preserve">sita01100 Metabolic pathways; sita04146 Peroxisome; sita00260 Glycine, serine and threonine metabolism; </t>
  </si>
  <si>
    <t>K3YK51</t>
  </si>
  <si>
    <t>"glycine-rich RNA-binding protein 4, mitochondrial [Setaria italica]"</t>
  </si>
  <si>
    <t>LOC101767901</t>
  </si>
  <si>
    <t>Si014620m.g</t>
  </si>
  <si>
    <t>K3YTU6</t>
  </si>
  <si>
    <t>NADP-dependent D-sorbitol-6-phosphate dehydrogenase-like [Setaria italica]</t>
  </si>
  <si>
    <t>LOC101770053</t>
  </si>
  <si>
    <t>Si017692m.g</t>
  </si>
  <si>
    <t>KOG1577</t>
  </si>
  <si>
    <t>Aldo/keto reductase family proteins</t>
  </si>
  <si>
    <t>K3XJU7</t>
  </si>
  <si>
    <t>putative methyltransferase DDB_G0268948 [Setaria italica]</t>
  </si>
  <si>
    <t>LOC101785935</t>
  </si>
  <si>
    <t>Si002170m.g</t>
  </si>
  <si>
    <t xml:space="preserve">IPR029063; IPR013216; </t>
  </si>
  <si>
    <t xml:space="preserve">S-adenosyl-L-methionine-dependent methyltransferase; Methyltransferase type 11; </t>
  </si>
  <si>
    <t>KOG3010</t>
  </si>
  <si>
    <t>Methyltransferase</t>
  </si>
  <si>
    <t>K3YCT0</t>
  </si>
  <si>
    <t>"RNA-binding protein CP29B, chloroplastic-like [Setaria italica]"</t>
  </si>
  <si>
    <t>SETIT_012030mg</t>
  </si>
  <si>
    <t>Si030823m.g</t>
  </si>
  <si>
    <t>K3YU41</t>
  </si>
  <si>
    <t>ADP-ribosylation factor GTPase-activating protein AGD12-like [Setaria italica]</t>
  </si>
  <si>
    <t>LOC101775162</t>
  </si>
  <si>
    <t>Si017787m.g</t>
  </si>
  <si>
    <t xml:space="preserve">GO:0030234 enzyme regulator activity; GO:0060589 nucleoside-triphosphatase regulator activity; GO:0005488 binding; GO:0030695 GTPase regulator activity; GO:0005515 protein binding; GO:0098772 molecular function regulator; GO:0008047 enzyme activator activity; GO:0005096 GTPase activator activity; </t>
  </si>
  <si>
    <t>K12486</t>
  </si>
  <si>
    <t>SMAP; stromal membrane-associated protein</t>
  </si>
  <si>
    <t>K3YWH2</t>
  </si>
  <si>
    <t>mitochondrial intermembrane space import and assembly protein 40-like [Setaria italica]</t>
  </si>
  <si>
    <t>LOC101774102</t>
  </si>
  <si>
    <t>Si018618m.g</t>
  </si>
  <si>
    <t>KOG4149</t>
  </si>
  <si>
    <t>K3XEJ6</t>
  </si>
  <si>
    <t>U-box domain-containing protein 4 [Morus notabilis]</t>
  </si>
  <si>
    <t>LOC101775295</t>
  </si>
  <si>
    <t>Si000313m.g</t>
  </si>
  <si>
    <t>K3ZXH7</t>
  </si>
  <si>
    <t>LOC101774383</t>
  </si>
  <si>
    <t>Si031309m.g</t>
  </si>
  <si>
    <t>K4A020</t>
  </si>
  <si>
    <t>disease resistance protein RGA2-like [Setaria italica]</t>
  </si>
  <si>
    <t>LOC101769943</t>
  </si>
  <si>
    <t>Si032206m.g</t>
  </si>
  <si>
    <t>K3XTD3</t>
  </si>
  <si>
    <t>probable serine/threonine-protein kinase At1g18390 isoform X1 [Setaria italica]</t>
  </si>
  <si>
    <t>LOC101765050</t>
  </si>
  <si>
    <t>Si005189m.g</t>
  </si>
  <si>
    <t xml:space="preserve">IPR032872; </t>
  </si>
  <si>
    <t xml:space="preserve">Wall-associated receptor kinase, C-terminal; </t>
  </si>
  <si>
    <t>K3XUR8</t>
  </si>
  <si>
    <t>putative 1-phosphatidylinositol-3-phosphate 5-kinase FAB1C [Setaria italica]</t>
  </si>
  <si>
    <t>LOC101783361</t>
  </si>
  <si>
    <t>Si005675m.g</t>
  </si>
  <si>
    <t xml:space="preserve">GO:0046486 glycerolipid metabolic process; GO:0044763 single-organism cellular process; GO:0044699 single-organism process; GO:0044255 cellular lipid metabolic process; GO:0044238 primary metabolic process; GO:0044237 cellular metabolic process; GO:0006796 phosphate-containing compound metabolic process; GO:0071704 organic substance metabolic process; GO:0008152 metabolic process; GO:0006793 phosphorus metabolic process; GO:0044710 single-organism metabolic process; GO:0006650 glycerophospholipid metabolic process; GO:0019637 organophosphate metabolic process; GO:0046488 phosphatidylinositol metabolic process; GO:0006644 phospholipid metabolic process; GO:0009987 cellular process; GO:0006629 lipid metabolic process; </t>
  </si>
  <si>
    <t xml:space="preserve">GO:0016307 phosphatidylinositol phosphate kinase activity; 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>K00921</t>
  </si>
  <si>
    <t>PIKFYVE; 1-phosphatidylinositol-3-phosphate 5-kinase [EC:2.7.1.150]</t>
  </si>
  <si>
    <t xml:space="preserve">sita01100 Metabolic pathways; sita04070 Phosphatidylinositol signaling system; sita04145 Phagosome; sita00562 Inositol phosphate metabolism; </t>
  </si>
  <si>
    <t xml:space="preserve">IPR027409; IPR027483; IPR027484; IPR002498; </t>
  </si>
  <si>
    <t xml:space="preserve">GroEL-like apical domain; Phosphatidylinositol-4-phosphate 5-kinase, C-terminal; Phosphatidylinositol-4-phosphate 5-kinase, N-terminal domain; Phosphatidylinositol-4-phosphate 5-kinase, core; </t>
  </si>
  <si>
    <t>KOG0230</t>
  </si>
  <si>
    <t>Phosphatidylinositol-4-phosphate 5-kinase and related FYVE finger-containing proteins</t>
  </si>
  <si>
    <t>K4ABM9</t>
  </si>
  <si>
    <t>"protein kinase APK1B, chloroplastic isoform X1 [Oryza sativa Japonica Group]"</t>
  </si>
  <si>
    <t>LOC101760133</t>
  </si>
  <si>
    <t>Si036286m.g</t>
  </si>
  <si>
    <t>K4A787</t>
  </si>
  <si>
    <t>nuclear pore complex protein NUP1-like [Setaria italica]</t>
  </si>
  <si>
    <t>LOC101759574</t>
  </si>
  <si>
    <t>Si034743m.g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9 cation binding; GO:0046872 metal ion binding; GO:0043168 anion binding; GO:0032555 purine ribonucleotide binding; GO:0005509 calcium 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13412</t>
  </si>
  <si>
    <t>CPK; calcium-dependent protein kinase [EC:2.7.11.1]</t>
  </si>
  <si>
    <t xml:space="preserve">IPR000719; IPR011992; IPR002048; IPR011009; </t>
  </si>
  <si>
    <t xml:space="preserve">Protein kinase domain; EF-hand domain pair; EF-hand domain; Protein kinase-like domain; </t>
  </si>
  <si>
    <t>KOG0032</t>
  </si>
  <si>
    <t>Ca2+/calmodulin-dependent protein kinase, EF-Hand protein superfamily</t>
  </si>
  <si>
    <t>K3YQM6</t>
  </si>
  <si>
    <t>AP2-associated protein kinase 1 isoform X1 [Setaria italica]</t>
  </si>
  <si>
    <t>LOC101761791</t>
  </si>
  <si>
    <t>Si016569m.g</t>
  </si>
  <si>
    <t>K08853</t>
  </si>
  <si>
    <t>KOG1989</t>
  </si>
  <si>
    <t>ARK protein kinase family</t>
  </si>
  <si>
    <t>K3YTB7</t>
  </si>
  <si>
    <t>calumenin-B [Setaria italica]</t>
    <phoneticPr fontId="4" type="noConversion"/>
  </si>
  <si>
    <t>LOC101769099</t>
  </si>
  <si>
    <t>Si017512m.g</t>
  </si>
  <si>
    <t>K3ZHL2</t>
  </si>
  <si>
    <t>DUF594 family protein [Medicago truncatula]</t>
  </si>
  <si>
    <t>LOC101782095</t>
  </si>
  <si>
    <t>Si026064m.g</t>
  </si>
  <si>
    <t xml:space="preserve">IPR025315; </t>
  </si>
  <si>
    <t xml:space="preserve">Domain of unknown function DUF4220; </t>
  </si>
  <si>
    <t>KOG0276</t>
  </si>
  <si>
    <t>Vesicle coat complex COPI, beta' subunit</t>
  </si>
  <si>
    <t>K3YTF2</t>
  </si>
  <si>
    <t>LOC100286182 isoform X1 [Zea mays]</t>
  </si>
  <si>
    <t>LOC101770322</t>
  </si>
  <si>
    <t>Si017547m.g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>K12275</t>
  </si>
  <si>
    <t>SEC62; translocation protein SEC62</t>
  </si>
  <si>
    <t xml:space="preserve">sita03060 Protein export; sita04141 Protein processing in endoplasmic reticulum; </t>
  </si>
  <si>
    <t>KOG2927</t>
  </si>
  <si>
    <t>Membrane component of ER protein translocation complex</t>
  </si>
  <si>
    <t>K4AEC5</t>
  </si>
  <si>
    <t>peroxisomal membrane protein 11-3 [Setaria italica]</t>
  </si>
  <si>
    <t>LOC101765675</t>
  </si>
  <si>
    <t>Si037232m.g</t>
  </si>
  <si>
    <t xml:space="preserve">GO:0007031 peroxisome organization; GO:0016043 cellular component organization; GO:0006996 organelle organization; GO:0048285 organelle fission; GO:0009987 cellular process; GO:0071840 cellular component organization or biogenesis; GO:0016559 peroxisome fission; </t>
  </si>
  <si>
    <t xml:space="preserve">GO:0016020 membrane; GO:0043229 intracellular organelle; GO:0031903 microbody membrane; GO:0031231 intrinsic component of peroxisomal membrane; GO:0044439 peroxisomal part; GO:0098588 bounding membrane of organelle; GO:0031090 organelle membrane; GO:0005777 peroxisome; GO:0005737 cytoplasm; GO:0044446 intracellular organelle part; GO:0031224 intrinsic component of membrane; GO:0044438 microbody part; GO:0044424 intracellular part; GO:0005623 cell; GO:0016021 integral component of membrane; GO:0044422 organelle part; GO:0005778 peroxisomal membrane; GO:0043226 organelle; GO:0043231 intracellular membrane-bounded organelle; GO:0031301 integral component of organelle membrane; GO:0044464 cell part; GO:0044425 membrane part; GO:0005622 intracellular; GO:0042579 microbody; GO:0098805 whole membrane; GO:0005779 integral component of peroxisomal membrane; GO:0043227 membrane-bounded organelle; GO:0044444 cytoplasmic part; GO:0031300 intrinsic component of organelle membrane; </t>
  </si>
  <si>
    <t>KOG4186</t>
  </si>
  <si>
    <t>Peroxisomal biogenesis protein (peroxin)</t>
  </si>
  <si>
    <t>K3YA86</t>
  </si>
  <si>
    <t>HVA22-like protein OS=Setaria italica OX=4555 GN=LOC101773582</t>
  </si>
  <si>
    <t>LOC101773582</t>
  </si>
  <si>
    <t>Si011128m.g</t>
  </si>
  <si>
    <t>K17338</t>
  </si>
  <si>
    <t>KOG1726</t>
  </si>
  <si>
    <t>HVA22/DP1 gene product-related proteins</t>
  </si>
  <si>
    <t>K3ZUZ2</t>
  </si>
  <si>
    <t>LOC101753575</t>
  </si>
  <si>
    <t>Si030423m.g</t>
  </si>
  <si>
    <t>K3XSL2</t>
  </si>
  <si>
    <t>Profilin OS=Setaria italica OX=4555 GN=LOC101783542</t>
  </si>
  <si>
    <t>LOC101783542</t>
  </si>
  <si>
    <t>Si004912m.g</t>
  </si>
  <si>
    <t>K05759</t>
  </si>
  <si>
    <t>KOG1755</t>
  </si>
  <si>
    <t>Profilin</t>
  </si>
  <si>
    <t>K4AID8</t>
  </si>
  <si>
    <t>protein NUCLEAR FUSION DEFECTIVE 4-like [Setaria italica]</t>
  </si>
  <si>
    <t>LOC101754602</t>
  </si>
  <si>
    <t>Si038649m.g</t>
  </si>
  <si>
    <t xml:space="preserve">IPR020846; IPR010658; </t>
  </si>
  <si>
    <t xml:space="preserve">Major facilitator superfamily domain; Nodulin-like; </t>
  </si>
  <si>
    <t>K3ZRA8</t>
  </si>
  <si>
    <t>cysteine-rich receptor-like protein kinase 10 isoform X1 [Setaria italica]</t>
  </si>
  <si>
    <t>LOC101752515</t>
  </si>
  <si>
    <t>Si029138m.g</t>
  </si>
  <si>
    <t xml:space="preserve">IPR000719; IPR002902; IPR001245; IPR013320; IPR011009; </t>
  </si>
  <si>
    <t xml:space="preserve">Protein kinase domain; Gnk2-homologous domain; Serine-threonine/tyrosine-protein kinase catalytic domain; Concanavalin A-like lectin/glucanase domain; Protein kinase-like domain; </t>
  </si>
  <si>
    <t>K3YHN6</t>
  </si>
  <si>
    <t>aspartic proteinase nepenthesin-2-like [Aegilops tauschii subsp. tauschii]</t>
  </si>
  <si>
    <t>LOC101761283</t>
  </si>
  <si>
    <t>Si013754m.g</t>
  </si>
  <si>
    <t xml:space="preserve">IPR032799; IPR033121; IPR021109; </t>
  </si>
  <si>
    <t xml:space="preserve">Xylanase inhibitor, C-terminal; Peptidase family A1 domain; Aspartic peptidase domain; </t>
  </si>
  <si>
    <t>K3XEF7</t>
  </si>
  <si>
    <t>Lipoxygenase OS=Setaria italica OX=4555 GN=LOC101758142</t>
  </si>
  <si>
    <t>LOC101758142</t>
  </si>
  <si>
    <t>Si000274m.g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05515 protein binding; GO:0016491 oxidoreductase activity; </t>
  </si>
  <si>
    <t>K15718</t>
  </si>
  <si>
    <t xml:space="preserve">IPR027433; IPR001024; IPR013819; </t>
  </si>
  <si>
    <t xml:space="preserve">Lipoxygenase, domain 3; PLAT/LH2 domain; Lipoxygenase, C-terminal; </t>
  </si>
  <si>
    <t>K3YIZ6</t>
  </si>
  <si>
    <t>Xyloglucan endotransglucosylase/hydrolase OS=Setaria italica OX=4555 GN=LOC101752890</t>
  </si>
  <si>
    <t>LOC101752890</t>
  </si>
  <si>
    <t>Si014215m.g</t>
  </si>
  <si>
    <t xml:space="preserve">GO:0044085 cellular component biogenesis; GO:0006073 cellular glucan metabolic process; GO:0044036 cell wall macromolecule metabolic process; GO:0044042 glucan metabolic process; GO:0005975 carbohydrate metabolic process; GO:0044238 primary metabolic process; GO:0044237 cellular metabolic process; GO:0010410 hemicellulose metabolic process; GO:0044264 cellular polysaccharide metabolic process; GO:0071704 organic substance metabolic process; GO:0071554 cell wall organization or biogenesis; GO:0008152 metabolic process; GO:0042546 cell wall biogenesis; GO:0044262 cellular carbohydrate metabolic process; GO:0005976 polysaccharide metabolic process; GO:0044260 cellular macromolecule metabolic process; GO:0010383 cell wall polysaccharide metabolic process; GO:0010411 xyloglucan metabolic process; GO:0043170 macromolecule metabolic process; GO:0009987 cellular process; GO:0071840 cellular component organization or biogenesis; </t>
  </si>
  <si>
    <t>K4A754</t>
  </si>
  <si>
    <t>beta-glucosidase BoGH3B-like [Setaria italica]</t>
  </si>
  <si>
    <t>LOC101766477</t>
  </si>
  <si>
    <t>Si034709m.g</t>
  </si>
  <si>
    <t>K05349</t>
  </si>
  <si>
    <t>bglX; beta-glucosidase [EC:3.2.1.21]</t>
  </si>
  <si>
    <t xml:space="preserve">IPR002772; IPR001764; IPR017853; </t>
  </si>
  <si>
    <t xml:space="preserve">Glycoside hydrolase family 3 C-terminal domain; Glycoside hydrolase, family 3, N-terminal; Glycoside hydrolase superfamily; </t>
  </si>
  <si>
    <t>K3XSW2</t>
  </si>
  <si>
    <t>serine/threonine-protein phosphatase 7 long form homolog [Setaria italica]</t>
  </si>
  <si>
    <t>SETIT_005015mg</t>
  </si>
  <si>
    <t xml:space="preserve">IPR007527; IPR006564; IPR019557; IPR001878; </t>
  </si>
  <si>
    <t xml:space="preserve">Zinc finger, SWIM-type; Zinc finger, PMZ-type; Aminotransferase-like, plant mobile domain; Zinc finger, CCHC-type; </t>
  </si>
  <si>
    <t>K4AJW6</t>
  </si>
  <si>
    <t>SETIT_039189mg</t>
  </si>
  <si>
    <t>Si039189m.g</t>
  </si>
  <si>
    <t>K4A647</t>
  </si>
  <si>
    <t>LOC101756073</t>
  </si>
  <si>
    <t>Si034351m.g</t>
  </si>
  <si>
    <t>K3YTA2</t>
  </si>
  <si>
    <t>LOC101775572</t>
  </si>
  <si>
    <t>Si017497m.g</t>
  </si>
  <si>
    <t>K4A917</t>
  </si>
  <si>
    <t>Glycosyltransferase OS=Setaria italica OX=4555 GN=LOC101784017</t>
  </si>
  <si>
    <t>LOC101784017</t>
  </si>
  <si>
    <t>Si035348m.g</t>
  </si>
  <si>
    <t>K3YXA4</t>
  </si>
  <si>
    <t>defensin Tm-AMP-D1.2-like [Setaria italica]</t>
  </si>
  <si>
    <t>LOC101754239</t>
  </si>
  <si>
    <t>Si018900m.g</t>
  </si>
  <si>
    <t>K3XLE5</t>
  </si>
  <si>
    <t>tail fiber [Arabidopsis thaliana]</t>
  </si>
  <si>
    <t>LOC101772570</t>
  </si>
  <si>
    <t>Si002718m.g</t>
  </si>
  <si>
    <t>K3XXR0</t>
  </si>
  <si>
    <t>LOC101767983</t>
  </si>
  <si>
    <t>Si006718m.g</t>
  </si>
  <si>
    <t>K3XRG7</t>
  </si>
  <si>
    <t>rapid alkalinization factor-like [Setaria italica]</t>
  </si>
  <si>
    <t>LOC101758827</t>
  </si>
  <si>
    <t>Si004509m.g</t>
  </si>
  <si>
    <t>K3YD06</t>
  </si>
  <si>
    <t>"glucan endo-1,3-beta-D-glucosidase-like [Setaria italica]"</t>
  </si>
  <si>
    <t>LOC101783433</t>
  </si>
  <si>
    <t>Si012108m.g</t>
  </si>
  <si>
    <t xml:space="preserve">IPR012946; </t>
  </si>
  <si>
    <t xml:space="preserve">X8 domain; </t>
  </si>
  <si>
    <t>K3ZYS9</t>
  </si>
  <si>
    <t>LOC101762632</t>
  </si>
  <si>
    <t>Si031744m.g</t>
  </si>
  <si>
    <t>K3ZHK3</t>
  </si>
  <si>
    <t>wall-associated receptor kinase 5-like [Setaria italica]</t>
  </si>
  <si>
    <t>SETIT_026055mg</t>
  </si>
  <si>
    <t>Si026055m.g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30247 polysaccharide binding; GO:0003824 catalytic activity; GO:0032553 ribonucleotide binding; GO:0005488 binding; GO:0032550 purine ribonucleoside binding; GO:0030246 carbohydrate binding; GO:0043168 anion binding; GO:0032555 purine ribonucleotide binding; GO:0032559 adenyl ribonucleotide binding; GO:0030554 adenyl nucleotide binding; GO:0001883 purine nucleoside binding; GO:0001871 pattern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IPR000719; IPR025287; IPR011009; </t>
  </si>
  <si>
    <t xml:space="preserve">Protein kinase domain; Wall-associated receptor kinase, galacturonan-binding domain; Protein kinase-like domain; </t>
  </si>
  <si>
    <t>K3YAF0</t>
  </si>
  <si>
    <t>lipoxygenase homology domain-containing protein 1-like [Setaria italica]</t>
  </si>
  <si>
    <t>LOC101781664</t>
  </si>
  <si>
    <t>Si011192m.g</t>
  </si>
  <si>
    <t xml:space="preserve">IPR001024; </t>
  </si>
  <si>
    <t xml:space="preserve">PLAT/LH2 domain; </t>
  </si>
  <si>
    <t>K3Z2D8</t>
  </si>
  <si>
    <t>umecyanin-like [Setaria italica]</t>
  </si>
  <si>
    <t>LOC101754890</t>
  </si>
  <si>
    <t>Si020706m.g</t>
  </si>
  <si>
    <t>K3YT01</t>
  </si>
  <si>
    <t>transcription factor TCP14 [Setaria italica]</t>
  </si>
  <si>
    <t>LOC101780324</t>
  </si>
  <si>
    <t>Si017396m.g</t>
  </si>
  <si>
    <t xml:space="preserve">IPR017887; </t>
  </si>
  <si>
    <t xml:space="preserve">Transcription factor TCP subgroup; </t>
  </si>
  <si>
    <t>K4ACM8</t>
  </si>
  <si>
    <t>Peroxidase OS=Setaria italica OX=4555 GN=LOC101779463</t>
  </si>
  <si>
    <t>LOC101779463</t>
  </si>
  <si>
    <t>Si036635m.g</t>
  </si>
  <si>
    <t>K3Y1E2</t>
  </si>
  <si>
    <t>LOC101752838</t>
  </si>
  <si>
    <t>Si008007m.g</t>
  </si>
  <si>
    <t>K3XQ82</t>
  </si>
  <si>
    <t>LOC101755299</t>
  </si>
  <si>
    <t>Si004062m.g</t>
  </si>
  <si>
    <t>K3Y5D9</t>
  </si>
  <si>
    <t>beta-D-xylosidase 4-like [Setaria italica]</t>
  </si>
  <si>
    <t>LOC101752928</t>
  </si>
  <si>
    <t>Si009427m.g</t>
  </si>
  <si>
    <t>K15920</t>
  </si>
  <si>
    <t>XYL4; xylan 1,4-beta-xylosidase [EC:3.2.1.37]</t>
  </si>
  <si>
    <t xml:space="preserve">IPR001764; IPR002772; IPR026891; IPR017853; </t>
  </si>
  <si>
    <t xml:space="preserve">Glycoside hydrolase, family 3, N-terminal; Glycoside hydrolase family 3 C-terminal domain; Fibronectin type III-like domain; Glycoside hydrolase superfamily; </t>
  </si>
  <si>
    <t>K3YAZ2</t>
  </si>
  <si>
    <t>non-specific lipid-transfer protein-like [Setaria italica]</t>
  </si>
  <si>
    <t>LOC101774390</t>
  </si>
  <si>
    <t>Si011384m.g</t>
  </si>
  <si>
    <t>K4AMZ0</t>
  </si>
  <si>
    <t>transcription factor HBP-1a-like [Setaria italica]</t>
  </si>
  <si>
    <t>LOC101784853</t>
  </si>
  <si>
    <t>Si040286m.g</t>
  </si>
  <si>
    <t>K09060</t>
  </si>
  <si>
    <t xml:space="preserve">IPR004827; IPR012900; </t>
  </si>
  <si>
    <t xml:space="preserve">Basic-leucine zipper domain; G-box binding protein, multifunctional mosaic region; </t>
  </si>
  <si>
    <t>K3XRJ2</t>
  </si>
  <si>
    <t>isoflavone reductase homolog IRL [Setaria italica]</t>
  </si>
  <si>
    <t>LOC101775694</t>
  </si>
  <si>
    <t>Si004534m.g</t>
  </si>
  <si>
    <t xml:space="preserve">IPR016040; IPR008030; </t>
  </si>
  <si>
    <t xml:space="preserve">NAD(P)-binding domain; NmrA-like domain; </t>
  </si>
  <si>
    <t>K3XDS7</t>
  </si>
  <si>
    <t>ABC transporter G family member 36-like [Setaria italica]</t>
  </si>
  <si>
    <t>LOC101784872</t>
  </si>
  <si>
    <t>Si000044m.g</t>
  </si>
  <si>
    <t xml:space="preserve">IPR003439; IPR027417; IPR029481; IPR034001; IPR003593; IPR034003; IPR013581; IPR013525; </t>
  </si>
  <si>
    <t xml:space="preserve">ABC transporter-like; P-loop containing nucleoside triphosphate hydrolase; ABC-transporter extracellular N-terminal domain; ATP-binding cassette transporter, PDR-like subfamily G, domain 1; AAA+ ATPase domain; ATP-binding cassette transporter, PDR-like subfamily G, domain 2; Plant PDR ABC transporter associated; ABC-2 type transporter; </t>
  </si>
  <si>
    <t>K3YZB0</t>
  </si>
  <si>
    <t>guanine nucleotide-binding protein subunit gamma 2-like [Setaria italica]</t>
  </si>
  <si>
    <t>LOC101759766</t>
  </si>
  <si>
    <t>Si019618m.g</t>
  </si>
  <si>
    <t xml:space="preserve">GO:0007186 G-protein coupled receptor signaling pathway; 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GO:0016020 membrane; GO:1905360 GTPase complex; GO:0019898 extrinsic component of membrane; GO:0071944 cell periphery; GO:0098796 membrane protein complex; GO:0098797 plasma membrane protein complex; GO:0019897 extrinsic component of plasma membrane; GO:0032991 macromolecular complex; GO:0044424 intracellular part; GO:0005623 cell; GO:0031234 extrinsic component of cytoplasmic side of plasma membrane; GO:0009898 cytoplasmic side of plasma membrane; GO:0098562 cytoplasmic side of membrane; GO:0005886 plasma membrane; GO:1902494 catalytic complex; GO:0044459 plasma membrane part; GO:0005834 heterotrimeric G-protein complex; GO:0044425 membrane part; GO:0005622 intracellular; GO:0044464 cell part; GO:0043234 protein complex; GO:0098552 side of membrane; </t>
  </si>
  <si>
    <t xml:space="preserve">GO:0004871 signal transducer activity; </t>
  </si>
  <si>
    <t xml:space="preserve">IPR015898; </t>
  </si>
  <si>
    <t xml:space="preserve">G-protein gamma-like domain; </t>
  </si>
  <si>
    <t>K3ZX32</t>
  </si>
  <si>
    <t>mavicyanin-like [Setaria italica]</t>
  </si>
  <si>
    <t>LOC101769005</t>
  </si>
  <si>
    <t>Si031164m.g</t>
  </si>
  <si>
    <t>K3YIT2</t>
  </si>
  <si>
    <t>double-stranded RNA-binding protein 4-like [Setaria italica]</t>
  </si>
  <si>
    <t>LOC101778444</t>
  </si>
  <si>
    <t>Si014151m.g</t>
  </si>
  <si>
    <t xml:space="preserve">IPR014720; </t>
  </si>
  <si>
    <t xml:space="preserve">Double-stranded RNA-binding domain; </t>
  </si>
  <si>
    <t>K3XJV9</t>
  </si>
  <si>
    <t>"glucan endo-1,3-beta-glucosidase, acidic isoform-like [Setaria italica]"</t>
  </si>
  <si>
    <t>Si002182m.g</t>
  </si>
  <si>
    <t>K4A684</t>
  </si>
  <si>
    <t>LOC101782562</t>
  </si>
  <si>
    <t>Si034388m.g</t>
  </si>
  <si>
    <t xml:space="preserve">IPR000719; IPR025287; IPR001881; IPR000742; IPR013320; IPR011009; </t>
  </si>
  <si>
    <t xml:space="preserve">Protein kinase domain; Wall-associated receptor kinase, galacturonan-binding domain; EGF-like calcium-binding domain; EGF-like domain; Concanavalin A-like lectin/glucanase domain; Protein kinase-like domain; </t>
  </si>
  <si>
    <t>K3YKC3</t>
  </si>
  <si>
    <t>LOC101768308</t>
  </si>
  <si>
    <t>Si014692m.g</t>
  </si>
  <si>
    <t>K3XIL6</t>
  </si>
  <si>
    <t>GDSL esterase/lipase At1g28600-like [Setaria italica]</t>
  </si>
  <si>
    <t>LOC101762727</t>
  </si>
  <si>
    <t>Si001738m.g</t>
  </si>
  <si>
    <t>K3ZDL0</t>
  </si>
  <si>
    <t>"Chlorophyll a-b binding protein, chloroplastic OS=Setaria italica OX=4555 GN=LOC101764833"</t>
  </si>
  <si>
    <t>LOC101764833</t>
  </si>
  <si>
    <t>Si024648m.g</t>
  </si>
  <si>
    <t>K08912</t>
  </si>
  <si>
    <t>LHCB1; light-harvesting complex II chlorophyll a/b binding protein 1</t>
  </si>
  <si>
    <t>K4A6P1</t>
  </si>
  <si>
    <t>probable inactive receptor kinase At1g48480 [Setaria italica]</t>
  </si>
  <si>
    <t>LOC101758379</t>
  </si>
  <si>
    <t>Si034546m.g</t>
  </si>
  <si>
    <t>K4AGL9</t>
  </si>
  <si>
    <t>chemocyanin-like [Setaria italica]</t>
  </si>
  <si>
    <t>LOC101780780</t>
  </si>
  <si>
    <t>Si038026m.g</t>
  </si>
  <si>
    <t>K3XJJ1</t>
  </si>
  <si>
    <t>Peroxidase OS=Setaria italica OX=4555 GN=LOC101757192</t>
  </si>
  <si>
    <t>LOC101757192</t>
  </si>
  <si>
    <t>Si002064m.g</t>
  </si>
  <si>
    <t>K4ACD4</t>
  </si>
  <si>
    <t>Peroxidase OS=Setaria italica OX=4555 GN=LOC101763258</t>
  </si>
  <si>
    <t>LOC101763258</t>
  </si>
  <si>
    <t>Si036541m.g</t>
  </si>
  <si>
    <t>K3Z2D1</t>
  </si>
  <si>
    <t>Peroxidase OS=Setaria italica OX=4555 GN=LOC101756505</t>
  </si>
  <si>
    <t>LOC101756505</t>
  </si>
  <si>
    <t>Si020699m.g</t>
  </si>
  <si>
    <t>K4A8W1</t>
  </si>
  <si>
    <t>probable WRKY transcription factor 4 isoform X1 [Setaria italica]</t>
  </si>
  <si>
    <t>LOC101774595</t>
  </si>
  <si>
    <t>Si035317m.g</t>
  </si>
  <si>
    <t>K4AJG9</t>
  </si>
  <si>
    <t>phospholipase A2 homolog 3-like [Setaria italica]</t>
  </si>
  <si>
    <t>LOC101770528</t>
  </si>
  <si>
    <t>Si039038m.g</t>
  </si>
  <si>
    <t xml:space="preserve">GO:0046717 acid secretion; GO:0044699 single-organism process; GO:0050482 arachidonic acid secretion; GO:0044255 cellular lipid metabolic process; GO:0044237 cellular metabolic process; GO:0006796 phosphate-containing compound metabolic process; GO:0071704 organic substance metabolic process; GO:0051234 establishment of localization; GO:0032309 icosanoid secretion; GO:0008152 metabolic process; GO:0015908 fatty acid transport; GO:1902578 single-organism localization; GO:0015718 monocarboxylic acid transport; GO:0033036 macromolecule localization; GO:0009987 cellular process; GO:0006629 lipid metabolic process; GO:0044765 single-organism transport; GO:0046903 secretion; GO:0006869 lipid transport; GO:0044763 single-organism cellular process; GO:0071702 organic substance transport; GO:0010876 lipid localization; GO:0044238 primary metabolic process; GO:0046942 carboxylic acid transport; GO:0015849 organic acid transport; GO:0006820 anion transport; GO:0006810 transport; GO:0015909 long-chain fatty acid transport; GO:1903963 arachidonate transport; GO:1901571 fatty acid derivative transport; GO:0015711 organic anion transport; GO:0071715 icosanoid transport; GO:0006793 phosphorus metabolic process; GO:0006811 ion transport; GO:0044710 single-organism metabolic process; GO:0019637 organophosphate metabolic process; GO:0006644 phospholipid metabolic process; GO:0051179 localization; </t>
  </si>
  <si>
    <t xml:space="preserve">GO:0052689 carboxylic ester hydrolase activity; GO:0003824 catalytic activity; GO:0004623 phospholipase A2 activity; GO:0016788 hydrolase activity, acting on ester bonds; GO:0004620 phospholipase activity; GO:0016787 hydrolase activity; GO:0016298 lipase activity; </t>
  </si>
  <si>
    <t>K01047</t>
  </si>
  <si>
    <t>PLA2G; secretory phospholipase A2 [EC:3.1.1.4]</t>
  </si>
  <si>
    <t xml:space="preserve">sita01100 Metabolic pathways; sita01110 Biosynthesis of secondary metabolites; sita00564 Glycerophospholipid metabolism; sita00592 alpha-Linolenic acid metabolism; </t>
  </si>
  <si>
    <t xml:space="preserve">IPR016090; </t>
  </si>
  <si>
    <t xml:space="preserve">Phospholipase A2 domain; </t>
  </si>
  <si>
    <t>K3ZK82</t>
  </si>
  <si>
    <t>LOC101786280</t>
  </si>
  <si>
    <t>Si026988m.g</t>
  </si>
  <si>
    <t>K3YTM4</t>
  </si>
  <si>
    <t>apoptosis-inducing factor 2-like [Setaria italica]</t>
  </si>
  <si>
    <t>LOC101771911</t>
  </si>
  <si>
    <t>Si017620m.g</t>
  </si>
  <si>
    <t>K22745</t>
  </si>
  <si>
    <t>K4A686</t>
  </si>
  <si>
    <t>subtilisin-like protease SBT1.2 [Setaria italica]</t>
  </si>
  <si>
    <t>LOC101755829</t>
  </si>
  <si>
    <t>Si034390m.g</t>
  </si>
  <si>
    <t>K3XJT3</t>
  </si>
  <si>
    <t>Peroxidase OS=Setaria italica OX=4555 GN=LOC101777590</t>
  </si>
  <si>
    <t>LOC101777590</t>
  </si>
  <si>
    <t>Si002156m.g</t>
  </si>
  <si>
    <t>K3XEB1</t>
  </si>
  <si>
    <t>LOC101775707</t>
  </si>
  <si>
    <t>Si000228m.g</t>
  </si>
  <si>
    <t>K3YBB0</t>
  </si>
  <si>
    <t>Si011504m.g</t>
  </si>
  <si>
    <t>K3XNF0</t>
  </si>
  <si>
    <t>probable protein Pop3 [Setaria italica]</t>
  </si>
  <si>
    <t>LOC101767616</t>
  </si>
  <si>
    <t>Si003423m.g</t>
  </si>
  <si>
    <t xml:space="preserve">IPR013097; IPR011008; </t>
  </si>
  <si>
    <t xml:space="preserve">Stress responsive alpha-beta barrel; Dimeric alpha-beta barrel; </t>
  </si>
  <si>
    <t>K3Z7Y6</t>
  </si>
  <si>
    <t>Peroxidase OS=Setaria italica OX=4555 GN=LOC101757536</t>
  </si>
  <si>
    <t>LOC101757536</t>
  </si>
  <si>
    <t>Si022656m.g</t>
  </si>
  <si>
    <t>K3ZEN0</t>
  </si>
  <si>
    <t>"probable endo-1,4-beta-xylanase C isoform X2 [Setaria italica]"</t>
  </si>
  <si>
    <t>LOC101771993</t>
  </si>
  <si>
    <t>Si025026m.g</t>
  </si>
  <si>
    <t xml:space="preserve">IPR001000; IPR017853; IPR013781; IPR008979; </t>
  </si>
  <si>
    <t xml:space="preserve">Glycoside hydrolase family 10 domain; Glycoside hydrolase superfamily; Glycoside hydrolase, catalytic domain; Galactose-binding domain-like; </t>
  </si>
  <si>
    <t>K3YG39</t>
  </si>
  <si>
    <t>putative receptor-like protein kinase At3g47110 [Setaria italica]</t>
  </si>
  <si>
    <t>LOC101776392</t>
  </si>
  <si>
    <t>Si013207m.g</t>
  </si>
  <si>
    <t xml:space="preserve">IPR000719; IPR032675; IPR013320; IPR011009; </t>
  </si>
  <si>
    <t xml:space="preserve">Protein kinase domain; Leucine-rich repeat domain, L domain-like; Concanavalin A-like lectin/glucanase domain; Protein kinase-like domain; </t>
  </si>
  <si>
    <t>K3Y6B9</t>
  </si>
  <si>
    <t>CBS domain-containing protein CBSCBSPB3-like [Setaria italica]</t>
  </si>
  <si>
    <t>LOC101754412</t>
  </si>
  <si>
    <t>Si009760m.g</t>
  </si>
  <si>
    <t xml:space="preserve">IPR000270; IPR000644; </t>
  </si>
  <si>
    <t xml:space="preserve">PB1 domain; CBS domain; </t>
  </si>
  <si>
    <t>K4AE60</t>
  </si>
  <si>
    <t>"L-ascorbate peroxidase 1, cytosolic [Setaria italica]"</t>
  </si>
  <si>
    <t>LOC101760004</t>
  </si>
  <si>
    <t>Si037167m.g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>K00434</t>
  </si>
  <si>
    <t>E1.11.1.11; L-ascorbate peroxidase [EC:1.11.1.11]</t>
  </si>
  <si>
    <t xml:space="preserve">sita00480 Glutathione metabolism; sita00053 Ascorbate and aldarate metabolism; </t>
  </si>
  <si>
    <t xml:space="preserve">IPR002016; </t>
  </si>
  <si>
    <t xml:space="preserve">Haem peroxidase, plant/fungal/bacterial; </t>
  </si>
  <si>
    <t>K3Z8V7</t>
  </si>
  <si>
    <t>fasciclin-like arabinogalactan protein 13 [Setaria italica]</t>
  </si>
  <si>
    <t>LOC101774567</t>
  </si>
  <si>
    <t>Si022977m.g</t>
  </si>
  <si>
    <t>K3XTF5</t>
  </si>
  <si>
    <t>SETIT_005212mg</t>
  </si>
  <si>
    <t>K3YVU5</t>
  </si>
  <si>
    <t>probable inactive nicotinamidase At3g16190 [Setaria italica]</t>
  </si>
  <si>
    <t>LOC101763822</t>
  </si>
  <si>
    <t>Si018391m.g</t>
  </si>
  <si>
    <t xml:space="preserve">IPR000868; </t>
  </si>
  <si>
    <t xml:space="preserve">Isochorismatase-like; </t>
  </si>
  <si>
    <t>K3ZK02</t>
  </si>
  <si>
    <t>Dirigent protein OS=Setaria italica OX=4555 GN=LOC101784274</t>
  </si>
  <si>
    <t>LOC101784274</t>
  </si>
  <si>
    <t>Si026907m.g</t>
  </si>
  <si>
    <t>K3XGI0</t>
  </si>
  <si>
    <t>non-specific phospholipase C2 [Setaria italica]</t>
  </si>
  <si>
    <t>LOC101755304</t>
  </si>
  <si>
    <t>Si001000m.g</t>
  </si>
  <si>
    <t>K01114</t>
  </si>
  <si>
    <t>plc; phospholipase C [EC:3.1.4.3]</t>
  </si>
  <si>
    <t xml:space="preserve">sita01100 Metabolic pathways; sita01110 Biosynthesis of secondary metabolites; sita00564 Glycerophospholipid metabolism; sita00562 Inositol phosphate metabolism; </t>
  </si>
  <si>
    <t xml:space="preserve">IPR007312; IPR017850; </t>
  </si>
  <si>
    <t xml:space="preserve">Phosphoesterase; Alkaline-phosphatase-like, core domain; </t>
  </si>
  <si>
    <t>K4AFR6</t>
  </si>
  <si>
    <t>hsp20/alpha crystallin family protein [Zea mays]</t>
  </si>
  <si>
    <t>LOC101765535</t>
  </si>
  <si>
    <t>Si037723m.g</t>
  </si>
  <si>
    <t>K3Z2G9</t>
  </si>
  <si>
    <t>ribosomal protein S4 (mitochondrion) [Oryza minuta]</t>
  </si>
  <si>
    <t>SETIT_020737mg</t>
  </si>
  <si>
    <t>Si020737m.g</t>
  </si>
  <si>
    <t xml:space="preserve">GO:0097159 organic cyclic compound binding; GO:1901363 heterocyclic compound binding; GO:0003723 RNA binding; GO:0005488 binding; GO:0003676 nucleic acid binding; </t>
  </si>
  <si>
    <t>K02986</t>
  </si>
  <si>
    <t>RP-S4; small subunit ribosomal protein S4</t>
  </si>
  <si>
    <t xml:space="preserve">IPR002942; </t>
  </si>
  <si>
    <t xml:space="preserve">RNA-binding S4 domain; </t>
  </si>
  <si>
    <t>K3Y8R4</t>
  </si>
  <si>
    <t>Peroxidase OS=Setaria italica OX=4555 GN=LOC101754543</t>
  </si>
  <si>
    <t>LOC101754543</t>
  </si>
  <si>
    <t>Si010606m.g</t>
  </si>
  <si>
    <t>K3XG16</t>
  </si>
  <si>
    <t>cysteine-rich receptor-like protein kinase 10 [Setaria italica]</t>
  </si>
  <si>
    <t>LOC101755968</t>
  </si>
  <si>
    <t>Si000585m.g</t>
  </si>
  <si>
    <t xml:space="preserve">IPR000719; IPR002902; IPR013320; IPR011009; </t>
  </si>
  <si>
    <t xml:space="preserve">Protein kinase domain; Gnk2-homologous domain; Concanavalin A-like lectin/glucanase domain; Protein kinase-like domain; </t>
  </si>
  <si>
    <t>K3XEN7</t>
  </si>
  <si>
    <t>probable methyltransferase PMT26 [Setaria italica]</t>
  </si>
  <si>
    <t>LOC101766665</t>
  </si>
  <si>
    <t>Si000354m.g</t>
  </si>
  <si>
    <t>K3ZW07</t>
  </si>
  <si>
    <t>histone H1-like [Setaria italica]</t>
  </si>
  <si>
    <t>LOC101779531</t>
  </si>
  <si>
    <t>Si030788m.g</t>
  </si>
  <si>
    <t>K3ZJ30</t>
  </si>
  <si>
    <t>dehydrin DHN4-like [Setaria italica]</t>
  </si>
  <si>
    <t>LOC101759559</t>
  </si>
  <si>
    <t>Si026583m.g</t>
  </si>
  <si>
    <t>K3ZA86</t>
  </si>
  <si>
    <t>universal stress protein YxiE-like [Setaria italica]</t>
  </si>
  <si>
    <t>LOC101782520</t>
  </si>
  <si>
    <t>Si023394m.g</t>
  </si>
  <si>
    <t xml:space="preserve">IPR006016; IPR014729; </t>
  </si>
  <si>
    <t xml:space="preserve">UspA; Rossmann-like alpha/beta/alpha sandwich fold; </t>
  </si>
  <si>
    <t>K4ADV1</t>
  </si>
  <si>
    <t>expansin-B3-like [Setaria italica]</t>
  </si>
  <si>
    <t>LOC101757427</t>
  </si>
  <si>
    <t>Si037058m.g</t>
  </si>
  <si>
    <t>K3XIR9</t>
  </si>
  <si>
    <t>LOC101763535</t>
  </si>
  <si>
    <t>Si001792m.g</t>
  </si>
  <si>
    <t>K3ZUW3</t>
  </si>
  <si>
    <t>ricin B-like lectin R40G2 [Aegilops tauschii subsp. tauschii]</t>
  </si>
  <si>
    <t>LOC101785333</t>
  </si>
  <si>
    <t>Si030394m.g</t>
  </si>
  <si>
    <t xml:space="preserve">IPR000772; </t>
  </si>
  <si>
    <t xml:space="preserve">Ricin B, lectin domain; </t>
  </si>
  <si>
    <t>K3YTP9</t>
  </si>
  <si>
    <t>Inositol-tetrakisphosphate 1-kinase OS=Setaria italica OX=4555 GN=LOC101772461</t>
  </si>
  <si>
    <t>LOC101772461</t>
  </si>
  <si>
    <t>Si017645m.g</t>
  </si>
  <si>
    <t xml:space="preserve">GO:1901615 organic hydroxy compound metabolic process; GO:0006066 alcohol metabolic process; GO:0044281 small molecule metabolic process; GO:0044763 single-organism cellular process; GO:0044699 single-organism process; GO:0044237 cellular metabolic process; GO:0019751 polyol metabolic process; GO:0006796 phosphate-containing compound metabolic process; GO:0071704 organic substance metabolic process; GO:0008152 metabolic process; GO:0006793 phosphorus metabolic process; GO:0032957 inositol trisphosphate metabolic process; GO:0044710 single-organism metabolic process; GO:0019637 organophosphate metabolic process; GO:0043647 inositol phosphate metabolic process; GO:0009987 cellular process; </t>
  </si>
  <si>
    <t xml:space="preserve">GO:1901265 nucleoside phosphate binding; GO:0016773 phosphotransferase activity, alcohol group as acceptor; GO:1901363 heterocyclic compound binding; GO:0097159 organic cyclic compound binding; GO:0016301 kinase activity; GO:0032553 ribonucleotide binding; GO:0003824 catalytic activity; GO:0005488 binding; GO:0032550 purine ribonucleoside binding; GO:0043169 cation binding; GO:0051765 inositol tetrakisphosphate kinase activity; GO:0043168 anion binding; GO:0032559 adenyl ribonucleotide binding; GO:0030554 adenyl nucleotide binding; GO:0016740 transferase activity; GO:0017076 purine nucleotide binding; GO:0035639 purine ribonucleoside triphosphate binding; GO:0000287 magnesium ion binding; GO:0005524 ATP binding; GO:0043167 ion binding; GO:0001882 nucleoside binding; GO:0000166 nucleotide binding; GO:0032549 ribonucleoside binding; GO:0052725 inositol-1,3,4-trisphosphate 6-kinase activity; GO:0097367 carbohydrate derivative binding; GO:0047325 inositol tetrakisphosphate 1-kinase activity; GO:0046872 metal ion binding; GO:0032555 purine ribonucleotide binding; GO:0001883 purine nucleoside binding; GO:0052726 inositol-1,3,4-trisphosphate 5-kinase activity; GO:0051766 inositol trisphosphate kinase activity; GO:0016772 transferase activity, transferring phosphorus-containing groups; GO:0036094 small molecule binding; </t>
  </si>
  <si>
    <t>K00913</t>
  </si>
  <si>
    <t>ITPK1; inositol-1,3,4-trisphosphate 5/6-kinase / inositol-tetrakisphosphate 1-kinase [EC:2.7.1.159 2.7.1.134]</t>
  </si>
  <si>
    <t xml:space="preserve">IPR011761; </t>
  </si>
  <si>
    <t xml:space="preserve">ATP-grasp fold; </t>
  </si>
  <si>
    <t>K3ZIB5</t>
  </si>
  <si>
    <t>"glucan endo-1,3-beta-glucosidase-like [Setaria italica]"</t>
  </si>
  <si>
    <t>LOC101769042</t>
  </si>
  <si>
    <t>Si026317m.g</t>
  </si>
  <si>
    <t>K3XTQ4</t>
  </si>
  <si>
    <t>SETIT_005311mg</t>
  </si>
  <si>
    <t>K3ZWU3</t>
  </si>
  <si>
    <t>putative cysteine-rich receptor-like protein kinase 9 [Setaria italica]</t>
  </si>
  <si>
    <t>LOC101763341</t>
  </si>
  <si>
    <t>Si031075m.g</t>
  </si>
  <si>
    <t>K3ZP19</t>
  </si>
  <si>
    <t>LOC101766051</t>
  </si>
  <si>
    <t>K3YYM8</t>
  </si>
  <si>
    <t>"2-C-methyl-D-erythritol 2,4-cyclodiphosphate synthase OS=Setaria italica OX=4555 GN=SETIT_019383mg"</t>
  </si>
  <si>
    <t>SETIT_019383mg</t>
  </si>
  <si>
    <t>Si019383m.g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6721 terpenoid metabolic process; GO:0016114 terpenoid biosynthetic process; GO:0009987 cellular process; GO:0006629 lipid metabolic process; </t>
  </si>
  <si>
    <t xml:space="preserve">GO:0016829 lyase activity; GO:0016849 phosphorus-oxygen lyase activity; GO:0008685 2-C-methyl-D-erythritol 2,4-cyclodiphosphate synthase activity; GO:0003824 catalytic activity; </t>
  </si>
  <si>
    <t>K01770</t>
  </si>
  <si>
    <t>ispF; 2-C-methyl-D-erythritol 2,4-cyclodiphosphate synthase [EC:4.6.1.12]</t>
  </si>
  <si>
    <t xml:space="preserve">sita01100 Metabolic pathways; sita01110 Biosynthesis of secondary metabolites; sita00900 Terpenoid backbone biosynthesis; </t>
  </si>
  <si>
    <t xml:space="preserve">IPR003526; </t>
  </si>
  <si>
    <t xml:space="preserve">2-C-methyl-D-erythritol 2,4-cyclodiphosphate synthase; </t>
  </si>
  <si>
    <t>K3ZJ32</t>
  </si>
  <si>
    <t>LOC101771984</t>
  </si>
  <si>
    <t>Si026334m.g</t>
  </si>
  <si>
    <t>K3Z7U5</t>
  </si>
  <si>
    <t>Peroxidase OS=Setaria italica OX=4555 GN=LOC101764149</t>
  </si>
  <si>
    <t>LOC101764149</t>
  </si>
  <si>
    <t>Si022615m.g</t>
  </si>
  <si>
    <t>K3ZVM7</t>
  </si>
  <si>
    <t>Peroxidase OS=Setaria italica OX=4555 GN=LOC101778334</t>
  </si>
  <si>
    <t>LOC101778334</t>
  </si>
  <si>
    <t>K3ZHF5</t>
  </si>
  <si>
    <t>probable beta-D-xylosidase 7 [Setaria italica]</t>
  </si>
  <si>
    <t>LOC101753474</t>
  </si>
  <si>
    <t>Si026007m.g</t>
  </si>
  <si>
    <t>K3ZL80</t>
  </si>
  <si>
    <t>SETIT_027336mg</t>
  </si>
  <si>
    <t>Si027336m.g</t>
  </si>
  <si>
    <t>K3ZHJ4</t>
  </si>
  <si>
    <t>wall-associated receptor kinase 2-like isoform X2 [Setaria italica]</t>
  </si>
  <si>
    <t>LOC101780498</t>
  </si>
  <si>
    <t>Si026046m.g</t>
  </si>
  <si>
    <t xml:space="preserve">IPR000719; IPR025287; IPR001881; IPR000742; IPR011009; </t>
  </si>
  <si>
    <t xml:space="preserve">Protein kinase domain; Wall-associated receptor kinase, galacturonan-binding domain; EGF-like calcium-binding domain; EGF-like domain; Protein kinase-like domain; </t>
  </si>
  <si>
    <t>K3XF87</t>
  </si>
  <si>
    <t>cysteine-rich receptor-like protein kinase 15 [Setaria italica]</t>
  </si>
  <si>
    <t>LOC101765034</t>
  </si>
  <si>
    <t>Si000556m.g</t>
  </si>
  <si>
    <t>K3ZEK2</t>
  </si>
  <si>
    <t>"nudix hydrolase 19, chloroplastic [Ananas comosus]"</t>
  </si>
  <si>
    <t>LOC101758219</t>
  </si>
  <si>
    <t>Si024997m.g</t>
  </si>
  <si>
    <t>K3XJH9</t>
  </si>
  <si>
    <t>Peroxidase OS=Setaria italica OX=4555 GN=LOC101775549</t>
  </si>
  <si>
    <t>LOC101775549</t>
  </si>
  <si>
    <t>Si002052m.g</t>
  </si>
  <si>
    <t>K3YHP0</t>
  </si>
  <si>
    <t>nuclear factor 1 A-type protein (DUF1005) [Arabidopsis thaliana]</t>
  </si>
  <si>
    <t>SETIT_013753mg</t>
  </si>
  <si>
    <t>Si013753m.g</t>
  </si>
  <si>
    <t>K3Z8E9</t>
  </si>
  <si>
    <t>chaperone protein dnaJ 50 [Setaria italica]</t>
  </si>
  <si>
    <t>LOC101779039</t>
  </si>
  <si>
    <t>Si022819m.g</t>
  </si>
  <si>
    <t>K19371</t>
  </si>
  <si>
    <t xml:space="preserve">IPR001623; </t>
  </si>
  <si>
    <t xml:space="preserve">DnaJ domain; </t>
  </si>
  <si>
    <t>K3Z7N7</t>
  </si>
  <si>
    <t>Peroxidase OS=Setaria italica OX=4555 GN=LOC101763346</t>
  </si>
  <si>
    <t>LOC101763346</t>
  </si>
  <si>
    <t>Si022557m.g</t>
  </si>
  <si>
    <t>K3ZV96</t>
  </si>
  <si>
    <t>Peroxidase OS=Setaria italica OX=4555 GN=LOC101775750</t>
  </si>
  <si>
    <t>LOC101775750</t>
  </si>
  <si>
    <t>Si030527m.g</t>
  </si>
  <si>
    <t>K3ZDJ2</t>
  </si>
  <si>
    <t>probable LRR receptor-like serine/threonine-protein kinase At1g51810 [Setaria italica]</t>
  </si>
  <si>
    <t>SETIT_024630mg</t>
  </si>
  <si>
    <t>Si024630m.g</t>
  </si>
  <si>
    <t xml:space="preserve">IPR000719; IPR032675; IPR001245; IPR024788; IPR013320; IPR011009; </t>
  </si>
  <si>
    <t xml:space="preserve">Protein kinase domain; Leucine-rich repeat domain, L domain-like; Serine-threonine/tyrosine-protein kinase catalytic domain; Malectin-like carbohydrate-binding domain; Concanavalin A-like lectin/glucanase domain; Protein kinase-like domain; </t>
  </si>
  <si>
    <t>K4A4X0</t>
  </si>
  <si>
    <t>Poly(A) RNA polymerase cid14 [Morus notabilis]</t>
  </si>
  <si>
    <t>LOC101755004</t>
  </si>
  <si>
    <t>Si033912m.g</t>
  </si>
  <si>
    <t xml:space="preserve">GO:0016779 nucleotidyltransferase activity; GO:0003824 catalytic activity; GO:0016740 transferase activity; GO:0016772 transferase activity, transferring phosphorus-containing groups; </t>
  </si>
  <si>
    <t xml:space="preserve">IPR002934; </t>
  </si>
  <si>
    <t xml:space="preserve">Polymerase, nucleotidyl transferase domain; </t>
  </si>
  <si>
    <t>K3ZCN8</t>
  </si>
  <si>
    <t>"protein RETICULATA-RELATED 4, chloroplastic-like [Setaria italica]"</t>
  </si>
  <si>
    <t>SETIT_024315mg</t>
  </si>
  <si>
    <t>Si024315m.g</t>
  </si>
  <si>
    <t>K3ZMA1</t>
  </si>
  <si>
    <t>Peroxidase OS=Setaria italica OX=4555 GN=LOC101754287</t>
  </si>
  <si>
    <t>LOC101754287</t>
  </si>
  <si>
    <t>Si027715m.g</t>
  </si>
  <si>
    <t>K3Z4F8</t>
  </si>
  <si>
    <t>DUF668 family protein [Medicago truncatula]</t>
  </si>
  <si>
    <t>LOC101769985</t>
  </si>
  <si>
    <t>Si021426m.g</t>
  </si>
  <si>
    <t>K4AFA3</t>
  </si>
  <si>
    <t>glycine-rich RNA-binding protein RZ1A-like [Setaria italica]</t>
  </si>
  <si>
    <t>LOC101770403</t>
  </si>
  <si>
    <t>Si037562m.g</t>
  </si>
  <si>
    <t xml:space="preserve">GO:0097159 organic cyclic compound binding; GO:1901363 heterocyclic compound binding; GO:1901265 nucleoside phosphate binding; GO:0046914 transition metal ion binding; GO:0005488 binding; GO:0003676 nucleic acid binding; GO:0043167 ion binding; GO:0046872 metal ion binding; GO:0043169 cation binding; GO:0000166 nucleotide binding; GO:0008270 zinc ion binding; GO:0036094 small molecule binding; </t>
  </si>
  <si>
    <t>K12885</t>
  </si>
  <si>
    <t>RBMX; heterogeneous nuclear ribonucleoprotein G</t>
  </si>
  <si>
    <t xml:space="preserve">IPR000504; IPR012677; IPR001878; </t>
  </si>
  <si>
    <t xml:space="preserve">RNA recognition motif domain; Nucleotide-binding alpha-beta plait domain; Zinc finger, CCHC-type; </t>
  </si>
  <si>
    <t>K3ZS68</t>
  </si>
  <si>
    <t>"glucan endo-1,3-beta-glucosidase 1-like [Setaria italica]"</t>
  </si>
  <si>
    <t>LOC101782090</t>
  </si>
  <si>
    <t>Si029448m.g</t>
  </si>
  <si>
    <t>K19891</t>
  </si>
  <si>
    <t>GN1_2_3; glucan endo-1,3-beta-glucosidase 1/2/3 [EC:3.2.1.39]</t>
  </si>
  <si>
    <t>K3XXS2</t>
  </si>
  <si>
    <t>LOC101768785</t>
  </si>
  <si>
    <t>Si006730m.g</t>
  </si>
  <si>
    <t>K4AEQ8</t>
  </si>
  <si>
    <t>LOC101755530</t>
  </si>
  <si>
    <t>Si037365m.g</t>
  </si>
  <si>
    <t>K3XYV7</t>
  </si>
  <si>
    <t>protein STAR1-like [Setaria italica]</t>
  </si>
  <si>
    <t>SETIT_007115mg</t>
  </si>
  <si>
    <t xml:space="preserve">IPR003439; IPR027417; </t>
  </si>
  <si>
    <t xml:space="preserve">ABC transporter-like; P-loop containing nucleoside triphosphate hydrolase; </t>
  </si>
  <si>
    <t>K3XL19</t>
  </si>
  <si>
    <t>gibberellin responsive1 isoform X1 [Zea mays]</t>
  </si>
  <si>
    <t>LOC101773947</t>
  </si>
  <si>
    <t>Si002592m.g</t>
  </si>
  <si>
    <t>K3XK83</t>
  </si>
  <si>
    <t>"glucan endo-1,3-beta-glucosidase GV-like [Setaria italica]"</t>
  </si>
  <si>
    <t>Si002306m.g</t>
  </si>
  <si>
    <t>K3ZM76</t>
  </si>
  <si>
    <t>Dirigent protein OS=Setaria italica OX=4555 GN=LOC101756045</t>
  </si>
  <si>
    <t>LOC101756045</t>
  </si>
  <si>
    <t>Si027690m.g</t>
  </si>
  <si>
    <t>K3XM16</t>
  </si>
  <si>
    <t>early nodulin-like protein 1 [Setaria italica]</t>
  </si>
  <si>
    <t>LOC101774214</t>
  </si>
  <si>
    <t>Si002939m.g</t>
  </si>
  <si>
    <t>K3XIY9</t>
  </si>
  <si>
    <t>LOC101776100</t>
  </si>
  <si>
    <t>Si001862m.g</t>
  </si>
  <si>
    <t>K3YH65</t>
  </si>
  <si>
    <t>"probable gamma-aminobutyrate transaminase 3, mitochondrial [Setaria italica]"</t>
  </si>
  <si>
    <t>LOC101758155</t>
  </si>
  <si>
    <t>Si013583m.g</t>
  </si>
  <si>
    <t>K16871</t>
  </si>
  <si>
    <t>POP2; 4-aminobutyrate---pyruvate transaminase [EC:2.6.1.96]</t>
  </si>
  <si>
    <t>K3ZJQ4</t>
  </si>
  <si>
    <t>stem-specific protein TSJT1-like [Setaria italica]</t>
  </si>
  <si>
    <t>LOC101773046</t>
  </si>
  <si>
    <t>Si026745m.g</t>
  </si>
  <si>
    <t>K4ADN5</t>
  </si>
  <si>
    <t>expansin-like A1 [Setaria italica]</t>
  </si>
  <si>
    <t>LOC101775680</t>
  </si>
  <si>
    <t>Si036649m.g</t>
  </si>
  <si>
    <t>K3XXZ9</t>
  </si>
  <si>
    <t>LOC101764180</t>
  </si>
  <si>
    <t>Si006800m.g</t>
  </si>
  <si>
    <t>K4AE41</t>
  </si>
  <si>
    <t>acid phosphatase 1 [Setaria italica]</t>
  </si>
  <si>
    <t>LOC101767584</t>
  </si>
  <si>
    <t>Si037148m.g</t>
  </si>
  <si>
    <t>K3ZT21</t>
  </si>
  <si>
    <t>sulfite exporter TauE/SafE family protein [Medicago truncatula]</t>
  </si>
  <si>
    <t>LOC101768056</t>
  </si>
  <si>
    <t>Si029749m.g</t>
  </si>
  <si>
    <t>K3XWD4</t>
  </si>
  <si>
    <t>WAS/WASL-interacting protein family member 1-like [Setaria italica]</t>
  </si>
  <si>
    <t>SETIT_006242mg</t>
  </si>
  <si>
    <t>Si006242m.g</t>
  </si>
  <si>
    <t>K3ZEF1</t>
  </si>
  <si>
    <t>LOC101756745</t>
  </si>
  <si>
    <t>Si024946m.g</t>
  </si>
  <si>
    <t>K3ZVD1</t>
  </si>
  <si>
    <t>Peroxidase OS=Setaria italica OX=4555 GN=LOC101777939</t>
  </si>
  <si>
    <t>LOC101777939</t>
  </si>
  <si>
    <t>Si030562m.g</t>
  </si>
  <si>
    <t>K3XYL0</t>
  </si>
  <si>
    <t>Xyloglucan endotransglucosylase/hydrolase OS=Setaria italica OX=4555 GN=LOC101772956</t>
  </si>
  <si>
    <t>LOC101772956</t>
  </si>
  <si>
    <t>Si007018m.g</t>
  </si>
  <si>
    <t>K14504</t>
  </si>
  <si>
    <t>TCH4; xyloglucan:xyloglucosyl transferase TCH4 [EC:2.4.1.207]</t>
  </si>
  <si>
    <t>K3ZJ91</t>
  </si>
  <si>
    <t>Peroxidase OS=Setaria italica OX=4555 GN=LOC101764549</t>
  </si>
  <si>
    <t>LOC101764549</t>
  </si>
  <si>
    <t>Si026644m.g</t>
  </si>
  <si>
    <t>K3XL01</t>
  </si>
  <si>
    <t>"photosystem II 22 kDa protein, chloroplastic [Setaria italica]"</t>
  </si>
  <si>
    <t>LOC101764210</t>
  </si>
  <si>
    <t>Si002574m.g</t>
  </si>
  <si>
    <t>K03542</t>
  </si>
  <si>
    <t>psbS; photosystem II 22kDa protein</t>
  </si>
  <si>
    <t>K3ZEQ5</t>
  </si>
  <si>
    <t>non-specific lipid-transfer protein 2-like [Setaria italica]</t>
  </si>
  <si>
    <t>LOC101780241</t>
  </si>
  <si>
    <t>Si025051m.g</t>
  </si>
  <si>
    <t xml:space="preserve">IPR016140; IPR033872; </t>
  </si>
  <si>
    <t xml:space="preserve">Bifunctional inhibitor/plant lipid transfer protein/seed storage helical domain; Non-specific lipid-transfer protein type 2; </t>
  </si>
  <si>
    <t>K3YJ14</t>
  </si>
  <si>
    <t>Xyloglucan endotransglucosylase/hydrolase OS=Setaria italica OX=4555 GN=LOC101752480</t>
  </si>
  <si>
    <t>LOC101752480</t>
  </si>
  <si>
    <t>Si014233m.g</t>
  </si>
  <si>
    <t>K3ZY23</t>
  </si>
  <si>
    <t>ubiquitin-60S ribosomal protein L40-2 [Setaria italica]</t>
  </si>
  <si>
    <t>LOC101764465</t>
  </si>
  <si>
    <t>Si031505m.g</t>
  </si>
  <si>
    <t xml:space="preserve">GO:0005515 protein binding; GO:0003735 structural constituent of ribosome; GO:0005198 structural molecule activity; GO:0005488 binding; </t>
  </si>
  <si>
    <t>K02927</t>
  </si>
  <si>
    <t>RP-L40e; large subunit ribosomal protein L40e</t>
  </si>
  <si>
    <t>K3Z0Y2</t>
  </si>
  <si>
    <t>LOC101782321</t>
  </si>
  <si>
    <t>Si020199m.g</t>
  </si>
  <si>
    <t xml:space="preserve">IPR001764; IPR002772; IPR017853; </t>
  </si>
  <si>
    <t xml:space="preserve">Glycoside hydrolase, family 3, N-terminal; Glycoside hydrolase family 3 C-terminal domain; Glycoside hydrolase superfamily; </t>
  </si>
  <si>
    <t>K3ZXC6</t>
  </si>
  <si>
    <t>"small heat shock protein, chloroplastic-like [Setaria italica]"</t>
  </si>
  <si>
    <t>LOC101772889</t>
  </si>
  <si>
    <t>Si031258m.g</t>
  </si>
  <si>
    <t>K3Z2M2</t>
  </si>
  <si>
    <t>ribosomal protein S3 (mitochondrion) [Tripsacum dactyloides]</t>
  </si>
  <si>
    <t>SETIT_020790mg</t>
  </si>
  <si>
    <t>Si020790m.g</t>
  </si>
  <si>
    <t>K02982</t>
  </si>
  <si>
    <t>RP-S3; small subunit ribosomal protein S3</t>
  </si>
  <si>
    <t xml:space="preserve">IPR001351; </t>
  </si>
  <si>
    <t xml:space="preserve">Ribosomal protein S3, C-terminal; </t>
  </si>
  <si>
    <t>K3ZTT2</t>
  </si>
  <si>
    <t>probable WRKY transcription factor 2 [Setaria italica]</t>
  </si>
  <si>
    <t>LOC101781011</t>
  </si>
  <si>
    <t>Si029342m.g</t>
  </si>
  <si>
    <t>K18835</t>
  </si>
  <si>
    <t>WRKY2; WRKY transcription factor 2</t>
  </si>
  <si>
    <t>K4ACJ5</t>
  </si>
  <si>
    <t>Peroxidase OS=Setaria italica OX=4555 GN=LOC101782535</t>
  </si>
  <si>
    <t>LOC101782535</t>
  </si>
  <si>
    <t>Si036602m.g</t>
  </si>
  <si>
    <t>K3ZM22</t>
  </si>
  <si>
    <t>LOC101753626</t>
  </si>
  <si>
    <t>Si027635m.g</t>
  </si>
  <si>
    <t>K3XG96</t>
  </si>
  <si>
    <t>RAN GTPase-activating protein 2-like [Setaria italica]</t>
  </si>
  <si>
    <t>LOC101756645</t>
  </si>
  <si>
    <t>Si000916m.g</t>
  </si>
  <si>
    <t>K14319</t>
  </si>
  <si>
    <t>RANGAP1; Ran GTPase-activating protein 1</t>
  </si>
  <si>
    <t xml:space="preserve">IPR032675; IPR025265; </t>
  </si>
  <si>
    <t xml:space="preserve">Leucine-rich repeat domain, L domain-like; WPP domain; </t>
  </si>
  <si>
    <t>AYT</t>
  </si>
  <si>
    <t>KOG1909</t>
  </si>
  <si>
    <t>Ran GTPase-activating protein</t>
  </si>
  <si>
    <t>K3YZ26</t>
  </si>
  <si>
    <t>L-lactate dehydrogenase OS=Setaria italica OX=4555 GN=LOC101769096</t>
  </si>
  <si>
    <t>LOC101769096</t>
  </si>
  <si>
    <t>Si019533m.g</t>
  </si>
  <si>
    <t xml:space="preserve">GO:0008152 metabolic process; GO:0055114 oxidation-reduction process; GO:0044710 single-organism metabolic process; GO:0044281 small molecule metabolic process; GO:0044763 single-organism cellular process; GO:0019752 carboxylic acid metabolic process; GO:0044699 single-organism process; GO:0005975 carbohydrate metabolic process; GO:0044238 primary metabolic process; GO:0006082 organic acid metabolic process; GO:0009987 cellular process; GO:0044237 cellular metabolic process; GO:0043436 oxoacid metabolic process; GO:0071704 organic substance metabolic process; </t>
  </si>
  <si>
    <t xml:space="preserve">GO:0016614 oxidoreductase activity, acting on CH-OH group of donors; GO:0004457 lactate dehydrogenase activity; GO:0016616 oxidoreductase activity, acting on the CH-OH group of donors, NAD or NADP as acceptor; GO:0004459 L-lactate dehydrogenase activity; GO:0003824 catalytic activity; GO:0016491 oxidoreductase activity; </t>
  </si>
  <si>
    <t>K00016</t>
  </si>
  <si>
    <t>LDH; L-lactate dehydrogenase [EC:1.1.1.27]</t>
  </si>
  <si>
    <t xml:space="preserve">sita01100 Metabolic pathways; sita00620 Pyruvate metabolism; sita00010 Glycolysis / Gluconeogenesis; sita01110 Biosynthesis of secondary metabolites; sita00270 Cysteine and methionine metabolism; </t>
  </si>
  <si>
    <t xml:space="preserve">IPR022383; IPR016040; IPR001236; IPR015955; </t>
  </si>
  <si>
    <t xml:space="preserve">Lactate/malate dehydrogenase, C-terminal; NAD(P)-binding domain; Lactate/malate dehydrogenase, N-terminal; Lactate dehydrogenase/glycoside hydrolase, family 4, C-terminal; </t>
  </si>
  <si>
    <t>KOG1495</t>
  </si>
  <si>
    <t>Lactate dehydrogenase</t>
  </si>
  <si>
    <t>K3ZS20</t>
  </si>
  <si>
    <t>Isocitrate lyase OS=Setaria italica OX=4555 GN=LOC101774000</t>
  </si>
  <si>
    <t>LOC101774000</t>
  </si>
  <si>
    <t>Si029341m.g</t>
  </si>
  <si>
    <t xml:space="preserve">GO:0008152 metabolic process; GO:0044710 single-organism metabolic process; GO:0044281 small molecule metabolic process; GO:0044763 single-organism cellular process; GO:0019752 carboxylic acid metabolic process; GO:0044699 single-organism process; GO:0006082 organic acid metabolic process; GO:0044237 cellular metabolic process; GO:0009987 cellular process; GO:0043436 oxoacid metabolic process; GO:0071704 organic substance metabolic process; </t>
  </si>
  <si>
    <t xml:space="preserve">GO:0016829 lyase activity; GO:0016833 oxo-acid-lyase activity; GO:0003824 catalytic activity; GO:0004451 isocitrate lyase activity; GO:0016830 carbon-carbon lyase activity; </t>
  </si>
  <si>
    <t>K01637</t>
  </si>
  <si>
    <t>E4.1.3.1; isocitrate lyase [EC:4.1.3.1]</t>
  </si>
  <si>
    <t xml:space="preserve">sita01100 Metabolic pathways; sita01110 Biosynthesis of secondary metabolites; sita00630 Glyoxylate and dicarboxylate metabolism; sita01200 Carbon metabolism; </t>
  </si>
  <si>
    <t>KOG1260</t>
  </si>
  <si>
    <t>Isocitrate lyase</t>
  </si>
  <si>
    <t>K3Z4Y2</t>
  </si>
  <si>
    <t>Malic enzyme OS=Setaria italica OX=4555 GN=LOC101782922</t>
  </si>
  <si>
    <t>LOC101782922</t>
  </si>
  <si>
    <t>Si021600m.g</t>
  </si>
  <si>
    <t xml:space="preserve">GO:0043648 dicarboxylic acid metabolic process; GO:0008152 metabolic process; GO:0055114 oxidation-reduction process; GO:0044710 single-organism metabolic process; GO:0006108 malate metabolic process; GO:0044281 small molecule metabolic process; GO:0019752 carboxylic acid metabolic process; GO:0044763 single-organism cellular process; GO:0044699 single-organism process; GO:0006082 organic acid metabolic process; GO:0009987 cellular process; GO:0044237 cellular metabolic process; GO:0043436 oxoacid metabolic process; GO:0071704 organic substance metabolic process; </t>
  </si>
  <si>
    <t xml:space="preserve">GO:0004471 malate dehydrogenase (decarboxylating) (NAD+) activity; GO:1901265 nucleoside phosphate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16615 malate dehydrogenase activity; GO:0004470 malic enzyme activity; GO:0036094 small molecule binding; GO:0050662 coenzyme binding; </t>
  </si>
  <si>
    <t>K00029</t>
  </si>
  <si>
    <t>E1.1.1.40; malate dehydrogenase (oxaloacetate-decarboxylating)(NADP+) [EC:1.1.1.40]</t>
  </si>
  <si>
    <t xml:space="preserve">sita00710 Carbon fixation in photosynthetic organisms; sita01100 Metabolic pathways; sita00620 Pyruvate metabolism; sita01200 Carbon metabolism; </t>
  </si>
  <si>
    <t xml:space="preserve">IPR012302; IPR012301; IPR016040; </t>
  </si>
  <si>
    <t xml:space="preserve">Malic enzyme, NAD-binding; Malic enzyme, N-terminal domain; NAD(P)-binding domain; </t>
  </si>
  <si>
    <t>KOG1257</t>
  </si>
  <si>
    <t>NADP+-dependent malic enzyme</t>
  </si>
  <si>
    <t>K3ZIT3</t>
  </si>
  <si>
    <t>"Formate dehydrogenase, mitochondrial OS=Setaria italica OX=4555 GN=LOC101779031"</t>
  </si>
  <si>
    <t>LOC101779031</t>
  </si>
  <si>
    <t>Si026483m.g</t>
  </si>
  <si>
    <t xml:space="preserve">GO:1901265 nucleoside phosphate binding; GO:0016903 oxidoreductase activity, acting on the aldehyde or oxo group of donors; GO:0000166 nucleotide binding; GO:0048037 cofactor binding; GO:0016491 oxidoreductase activity; GO:0016614 oxidoreductase activity, acting on CH-OH group of donors; GO:0016620 oxidoreductase activity, acting on the aldehyde or oxo group of donors, NAD or NADP as acceptor; GO:1901363 heterocyclic compound binding; GO:0097159 organic cyclic compound binding; GO:0016616 oxidoreductase activity, acting on the CH-OH group of donors, NAD or NADP as acceptor; GO:0003824 catalytic activity; GO:0051287 NAD binding; GO:0005488 binding; GO:0008863 formate dehydrogenase (NAD+) activity; GO:0036094 small molecule binding; GO:0050662 coenzyme binding; </t>
  </si>
  <si>
    <t>K00122</t>
  </si>
  <si>
    <t>FDH; formate dehydrogenase [EC:1.17.1.9]</t>
  </si>
  <si>
    <t xml:space="preserve">sita01100 Metabolic pathways; sita00630 Glyoxylate and dicarboxylate metabolism; sita01200 Carbon metabolism; </t>
  </si>
  <si>
    <t xml:space="preserve">IPR006139; IPR006140; IPR016040; </t>
  </si>
  <si>
    <t xml:space="preserve">D-isomer specific 2-hydroxyacid dehydrogenase, catalytic domain; D-isomer specific 2-hydroxyacid dehydrogenase, NAD-binding domain; NAD(P)-binding domain; </t>
  </si>
  <si>
    <t>KOG0069</t>
  </si>
  <si>
    <t>Glyoxylate/hydroxypyruvate reductase (D-isomer-specific 2-hydroxy acid dehydrogenase superfamily)</t>
  </si>
  <si>
    <t>K3ZRW1</t>
  </si>
  <si>
    <t>K3XG11</t>
  </si>
  <si>
    <t>Malic enzyme OS=Setaria italica OX=4555 GN=LOC101777875</t>
  </si>
  <si>
    <t>LOC101777875</t>
  </si>
  <si>
    <t>Si000645m.g</t>
  </si>
  <si>
    <t>K3ZT16</t>
  </si>
  <si>
    <t>"putative quinone-oxidoreductase homolog, chloroplastic [Setaria italica]"</t>
  </si>
  <si>
    <t>LOC101763588</t>
  </si>
  <si>
    <t>Si029746m.g</t>
  </si>
  <si>
    <t xml:space="preserve">IPR011032; IPR020843; IPR016040; IPR013154; </t>
  </si>
  <si>
    <t xml:space="preserve">GroES-like; Polyketide synthase, enoylreductase domain; NAD(P)-binding domain; Alcohol dehydrogenase, N-terminal; </t>
  </si>
  <si>
    <t>KOG1198</t>
  </si>
  <si>
    <t>Zinc-binding oxidoreductase</t>
  </si>
  <si>
    <t>K4AAI4</t>
  </si>
  <si>
    <t>FAD-dependent urate hydroxylase-like [Setaria italica]</t>
  </si>
  <si>
    <t>LOC101778528</t>
  </si>
  <si>
    <t>Si035891m.g</t>
  </si>
  <si>
    <t>K3Y8K0</t>
  </si>
  <si>
    <t>Branched-chain-amino-acid aminotransferase OS=Setaria italica OX=4555 GN=SETIT_010480mg</t>
  </si>
  <si>
    <t>SETIT_010480mg</t>
  </si>
  <si>
    <t>Si010480m.g</t>
  </si>
  <si>
    <t>K00826</t>
  </si>
  <si>
    <t>E2.6.1.42; branched-chain amino acid aminotransferase [EC:2.6.1.42]</t>
  </si>
  <si>
    <t xml:space="preserve">sita01230 Biosynthesis of amino acids; sita01100 Metabolic pathways; sita01110 Biosynthesis of secondary metabolites; sita00280 Valine, leucine and isoleucine degradation; sita00270 Cysteine and methionine metabolism; </t>
  </si>
  <si>
    <t>K4AA65</t>
  </si>
  <si>
    <t>aminotransferase ALD1 homolog [Setaria italica]</t>
  </si>
  <si>
    <t>LOC101766781</t>
  </si>
  <si>
    <t>Si035771m.g</t>
  </si>
  <si>
    <t xml:space="preserve">GO:0043648 dicarboxylic acid metabolic process; GO:0016053 organic acid biosynthetic process; GO:0009066 aspartate family amino acid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09085 lysine biosynthetic process; GO:1901607 alpha-amino acid biosynthetic process; GO:0009089 lysine biosynthetic process via diaminopimelate; GO:0009987 cellular process; GO:0046451 diaminopimelate metabolic process; GO:0009067 aspartate family amino acid biosynthetic process; GO:0008652 cellular amino acid biosynthetic process; GO:0044711 single-organism biosynthetic process; GO:0044281 small molecule metabolic process; GO:0006553 lysin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564 organonitrogen compound metabolic process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0285 L,L-diaminopimelate aminotransferase activity; GO:0048037 cofactor binding; GO:0016740 transferase activity; GO:0030170 pyridoxal phosphate binding; </t>
  </si>
  <si>
    <t>K10206</t>
  </si>
  <si>
    <t>E2.6.1.83; LL-diaminopimelate aminotransferase [EC:2.6.1.83]</t>
  </si>
  <si>
    <t>KOG0257</t>
  </si>
  <si>
    <t>Kynurenine aminotransferase, glutamine transaminase K</t>
  </si>
  <si>
    <t>K4A1P9</t>
  </si>
  <si>
    <t>pyruvate decarboxylase 2-like [Setaria italica]</t>
  </si>
  <si>
    <t>LOC101785721</t>
  </si>
  <si>
    <t>Si032793m.g</t>
  </si>
  <si>
    <t xml:space="preserve">GO:0000287 magnesium ion binding; GO:0019842 vitamin binding; GO:0043167 ion binding; GO:0016829 lyase activity; GO:0048037 cofactor binding; GO:1901681 sulfur compound binding; GO:0030976 thiamine pyrophosphate binding; GO:1901363 heterocyclic compound binding; GO:0097159 organic cyclic compound binding; GO:0003824 catalytic activity; GO:0016830 carbon-carbon lyase activity; GO:0005488 binding; GO:0016831 carboxy-lyase activity; GO:0043169 cation binding; GO:0046872 metal ion binding; GO:0043168 anion binding; GO:0050662 coenzyme binding; GO:0036094 small molecule binding; </t>
  </si>
  <si>
    <t>K01568</t>
  </si>
  <si>
    <t>PDC; pyruvate decarboxylase [EC:4.1.1.1]</t>
  </si>
  <si>
    <t xml:space="preserve">sita01100 Metabolic pathways; sita00010 Glycolysis / Gluconeogenesis; sita01110 Biosynthesis of secondary metabolites; </t>
  </si>
  <si>
    <t xml:space="preserve">IPR012000; IPR029035; IPR029061; IPR011766; IPR012001; </t>
  </si>
  <si>
    <t xml:space="preserve">Thiamine pyrophosphate enzyme, central domain; DHS-like NAD/FAD-binding domain; Thiamin diphosphate-binding fold; Thiamine pyrophosphate enzyme, C-terminal TPP-binding; Thiamine pyrophosphate enzyme, N-terminal TPP-binding domain; </t>
  </si>
  <si>
    <t>EH</t>
  </si>
  <si>
    <t>KOG1184</t>
  </si>
  <si>
    <t>Thiamine pyrophosphate-requiring enzyme</t>
  </si>
  <si>
    <t>K3ZVM8</t>
  </si>
  <si>
    <t>probable uridine nucleosidase 2 [Setaria italica]</t>
  </si>
  <si>
    <t>LOC101758995</t>
  </si>
  <si>
    <t>Si030460m.g</t>
  </si>
  <si>
    <t xml:space="preserve">IPR001910; </t>
  </si>
  <si>
    <t xml:space="preserve">Inosine/uridine-preferring nucleoside hydrolase domain; </t>
  </si>
  <si>
    <t>KOG2938</t>
  </si>
  <si>
    <t>Predicted inosine-uridine preferring nucleoside hydrolase</t>
  </si>
  <si>
    <t>K3Y764</t>
  </si>
  <si>
    <t>probable apyrase 3 [Setaria italica]</t>
  </si>
  <si>
    <t>LOC101786001</t>
  </si>
  <si>
    <t>Si010055m.g</t>
  </si>
  <si>
    <t>K14641</t>
  </si>
  <si>
    <t>APY1_2; apyrase [EC:3.6.1.5]</t>
  </si>
  <si>
    <t xml:space="preserve">sita00230 Purine metabolism; sita00240 Pyrimidine metabolism; </t>
  </si>
  <si>
    <t>KOG1385</t>
  </si>
  <si>
    <t>Nucleoside phosphatase</t>
  </si>
  <si>
    <t>K3YZU2</t>
  </si>
  <si>
    <t>"epimerase family protein SDR39U1 homolog, chloroplastic isoform X1 [Setaria italica]"</t>
  </si>
  <si>
    <t>LOC101767905</t>
  </si>
  <si>
    <t>Si019802m.g</t>
  </si>
  <si>
    <t>K07071</t>
  </si>
  <si>
    <t xml:space="preserve">IPR001509; IPR013549; IPR016040; </t>
  </si>
  <si>
    <t xml:space="preserve">NAD-dependent epimerase/dehydratase; Domain of unknown function DUF1731; NAD(P)-binding domain; </t>
  </si>
  <si>
    <t>KOG3019</t>
  </si>
  <si>
    <t>Predicted nucleoside-diphosphate sugar epimerase</t>
  </si>
  <si>
    <t>K4AMK8</t>
  </si>
  <si>
    <t>indole-3-acetaldehyde oxidase [Setaria italica]</t>
  </si>
  <si>
    <t>LOC101756196</t>
  </si>
  <si>
    <t>Si040152m.g</t>
  </si>
  <si>
    <t xml:space="preserve">GO:0051537 2 iron, 2 sulfur cluster binding; GO:1901265 nucleoside phosphate binding; GO:0005506 iron ion binding; GO:0050660 flavin adenine dinucleotide binding; GO:0043167 ion binding; GO:0000166 nucleotide binding; GO:0048037 cofactor binding; GO:0016491 oxidoreductase activity; GO:0009055 electron carrier activity; GO:0016614 oxidoreductase activity, acting on CH-OH group of donors; GO:1901363 heterocyclic compound binding; GO:0097159 organic cyclic compound binding; GO:0046914 transition metal ion binding; GO:0003824 catalytic activity; GO:0051536 iron-sulfur cluster binding; GO:0005488 binding; GO:0046872 metal ion binding; GO:0043169 cation binding; GO:0043168 anion binding; GO:0036094 small molecule binding; GO:0050662 coenzyme binding; GO:0051540 metal cluster binding; </t>
  </si>
  <si>
    <t>K11817</t>
  </si>
  <si>
    <t>AAO1_2; indole-3-acetaldehyde oxidase [EC:1.2.3.7]</t>
  </si>
  <si>
    <t xml:space="preserve">sita00380 Tryptophan metabolism; </t>
  </si>
  <si>
    <t xml:space="preserve">IPR001041; IPR002346; IPR012675; IPR002888; IPR016166; IPR005107; IPR016169; IPR000674; IPR008274; </t>
  </si>
  <si>
    <t xml:space="preserve">2Fe-2S ferredoxin-type iron-sulfur binding domain; Molybdopterin dehydrogenase, FAD-binding; Beta-grasp domain; [2Fe-2S]-binding; FAD-binding, type 2; CO dehydrogenase flavoprotein, C-terminal; CO dehydrogenase flavoprotein-like, FAD-binding, subdomain 2; Aldehyde oxidase/xanthine dehydrogenase, a/b hammerhead; Aldehyde oxidase/xanthine dehydrogenase, molybdopterin binding; </t>
  </si>
  <si>
    <t>K3YSN8</t>
  </si>
  <si>
    <t>Alpha-amylase OS=Setaria italica OX=4555 GN=LOC101776395</t>
  </si>
  <si>
    <t>LOC101776395</t>
  </si>
  <si>
    <t>Si017283m.g</t>
  </si>
  <si>
    <t xml:space="preserve">IPR013780; IPR017853; IPR013781; IPR012850; IPR006047; </t>
  </si>
  <si>
    <t xml:space="preserve">Glycosyl hydrolase, all-beta; Glycoside hydrolase superfamily; Glycoside hydrolase, catalytic domain; Alpha-amylase, C-terminal beta-sheet; Glycosyl hydrolase, family 13, catalytic domain; </t>
  </si>
  <si>
    <t>K3Y704</t>
  </si>
  <si>
    <t>ATP-dependent 6-phosphofructokinase OS=Setaria italica OX=4555 GN=LOC101768461</t>
  </si>
  <si>
    <t>LOC101768461</t>
  </si>
  <si>
    <t>Si009995m.g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06002 fructose 6-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1901360 organic cyclic compound metabolic process; GO:0072521 purine-containing compound metabolic process; GO:0009205 purine ribonucleoside triphosphate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3872 6-phosphofructokinase activity; 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97367 carbohydrate derivative binding; GO:0019200 carbohydrate kinase activity; GO:0016301 kinase activity; GO:0032553 ribonucleotide binding; GO:0003824 catalytic activity; GO:0005488 binding; GO:0032550 purine ribonucleoside binding; GO:0008443 phosphofructo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>K00850</t>
  </si>
  <si>
    <t>pfkA; 6-phosphofructokinase 1 [EC:2.7.1.11]</t>
  </si>
  <si>
    <t xml:space="preserve">sita01230 Biosynthesis of amino acids; sita03018 RNA degradation; sita00030 Pentose phosphate pathway; sita00010 Glycolysis / Gluconeogenesis; sita00052 Galactose metabolism; sita01200 Carbon metabolism; sita01100 Metabolic pathways; sita01110 Biosynthesis of secondary metabolites; sita00051 Fructose and mannose metabolism; </t>
  </si>
  <si>
    <t xml:space="preserve">IPR000023; </t>
  </si>
  <si>
    <t xml:space="preserve">Phosphofructokinase domain; </t>
  </si>
  <si>
    <t>KOG2440</t>
  </si>
  <si>
    <t>Pyrophosphate-dependent phosphofructo-1-kinase</t>
  </si>
  <si>
    <t>K3XEI9</t>
  </si>
  <si>
    <t>"Alpha-1,4 glucan phosphorylase OS=Setaria italica OX=4555 GN=LOC101786613"</t>
  </si>
  <si>
    <t>LOC101786613</t>
  </si>
  <si>
    <t>Si000306m.g</t>
  </si>
  <si>
    <t xml:space="preserve">GO:0097159 organic cyclic compound binding; GO:1901363 heterocyclic compound binding; GO:0016758 transferase activity, transferring hexosyl groups; GO:0003824 catalytic activity; GO:0005488 binding; GO:0043167 ion binding; GO:0004645 phosphorylase activity; GO:0043168 anion binding; GO:0016757 transferase activity, transferring glycosyl groups; GO:0048037 cofactor binding; GO:0016740 transferase activity; GO:0030170 pyridoxal phosphate binding; GO:0008184 glycogen phosphorylase activity; </t>
  </si>
  <si>
    <t>K00688</t>
  </si>
  <si>
    <t>PYG; glycogen phosphorylase [EC:2.4.1.1]</t>
  </si>
  <si>
    <t xml:space="preserve">sita01100 Metabolic pathways; sita01110 Biosynthesis of secondary metabolites; sita00500 Starch and sucrose metabolism; </t>
  </si>
  <si>
    <t>KOG2099</t>
  </si>
  <si>
    <t>Glycogen phosphorylase</t>
  </si>
  <si>
    <t>K3Y7G3</t>
  </si>
  <si>
    <t>Aldose 1-epimerase OS=Setaria italica OX=4555 GN=LOC101771409</t>
  </si>
  <si>
    <t>LOC101771409</t>
  </si>
  <si>
    <t>Si010154m.g</t>
  </si>
  <si>
    <t>K3ZVT1</t>
  </si>
  <si>
    <t>aquaporin PIP2-6 [Setaria italica]</t>
  </si>
  <si>
    <t>LOC101756292</t>
  </si>
  <si>
    <t>Si030712m.g</t>
  </si>
  <si>
    <t>K3Z626</t>
  </si>
  <si>
    <t>Purple acid phosphatase OS=Setaria italica OX=4555 GN=LOC101786563</t>
  </si>
  <si>
    <t>LOC101786563</t>
  </si>
  <si>
    <t>Si021994m.g</t>
  </si>
  <si>
    <t>K3Z4U0</t>
  </si>
  <si>
    <t>Purple acid phosphatase OS=Setaria italica OX=4555 GN=LOC101753372</t>
  </si>
  <si>
    <t>LOC101753372</t>
  </si>
  <si>
    <t>Si021558m.g</t>
  </si>
  <si>
    <t>K3XEA4</t>
  </si>
  <si>
    <t>alpha-xylosidase 1-like [Setaria italica]</t>
  </si>
  <si>
    <t>LOC101757308</t>
  </si>
  <si>
    <t>Si000221m.g</t>
  </si>
  <si>
    <t>K15925</t>
  </si>
  <si>
    <t xml:space="preserve">IPR011013; IPR013785; IPR031727; IPR025887; IPR017853; </t>
  </si>
  <si>
    <t xml:space="preserve">Galactose mutarotase-like domain; Aldolase-type TIM barrel; Galactose mutarotase, N-terminal barrel; Glycoside hydrolase family 31, N-terminal domain; Glycoside hydrolase superfamily; </t>
  </si>
  <si>
    <t>KOG1065</t>
  </si>
  <si>
    <t>Maltase glucoamylase and related hydrolases, glycosyl hydrolase family 31</t>
  </si>
  <si>
    <t>K3Y749</t>
  </si>
  <si>
    <t>Glycosyltransferase OS=Setaria italica OX=4555 GN=LOC101777646</t>
  </si>
  <si>
    <t>LOC101777646</t>
  </si>
  <si>
    <t>Si010040m.g</t>
  </si>
  <si>
    <t>K3Y6T2</t>
  </si>
  <si>
    <t>Glycosyltransferase OS=Setaria italica OX=4555 GN=LOC101770363</t>
  </si>
  <si>
    <t>LOC101770363</t>
  </si>
  <si>
    <t>Si009923m.g</t>
  </si>
  <si>
    <t>K3YRY4</t>
  </si>
  <si>
    <t>Glycosyltransferase OS=Setaria italica OX=4555 GN=LOC101753540</t>
  </si>
  <si>
    <t>LOC101753540</t>
  </si>
  <si>
    <t>Si017028m.g</t>
  </si>
  <si>
    <t>K3ZRY8</t>
  </si>
  <si>
    <t>probable glycosyltransferase At5g03795 [Setaria italica]</t>
  </si>
  <si>
    <t>LOC101760061</t>
  </si>
  <si>
    <t>Si029368m.g</t>
  </si>
  <si>
    <t>K4ABN7</t>
  </si>
  <si>
    <t>GDP-mannose transporter GONST3 isoform X1 [Setaria italica]</t>
  </si>
  <si>
    <t>LOC101771749</t>
  </si>
  <si>
    <t>Si036224m.g</t>
  </si>
  <si>
    <t xml:space="preserve">IPR004853; </t>
  </si>
  <si>
    <t xml:space="preserve">Sugar phosphate transporter domain; </t>
  </si>
  <si>
    <t>GOU</t>
  </si>
  <si>
    <t>KOG1444</t>
  </si>
  <si>
    <t>Nucleotide-sugar transporter VRG4/SQV-7</t>
  </si>
  <si>
    <t>K3XJH5</t>
  </si>
  <si>
    <t>3-methyl-2-oxobutanoate hydroxymethyltransferase OS=Setaria italica OX=4555 GN=LOC101755554</t>
  </si>
  <si>
    <t>LOC101755554</t>
  </si>
  <si>
    <t>Si002048m.g</t>
  </si>
  <si>
    <t xml:space="preserve">GO:0051188 cofactor biosynthetic process; GO:0009110 vitamin biosynthetic process; GO:0016053 organic acid biosynthetic process; GO:0042398 cellular modified amino acid biosynthetic process; GO:0044699 single-organism process; GO:0009058 biosynthetic process; GO:1901566 organonitrogen compound biosynthetic process; GO:0044237 cellular metabolic process; GO:0071704 organic substance metabolic process; GO:0006766 vitamin metabolic process; GO:0008152 metabolic process; GO:0006575 cellular modified amino acid metabolic process; GO:0042364 water-soluble vitamin biosynthetic process; GO:0032787 monocarboxylic acid metabolic process; GO:0034641 cellular nitrogen compound metabolic process; GO:0009108 coenzyme biosynthetic process; GO:0015939 pantothenate metabolic process; GO:0009987 cellular process; GO:0006767 water-soluble vitamin metabolic process; GO:0044711 single-organism biosynthetic process; GO:0044281 small molecule metabolic process; GO:0044763 single-organism cellular process; GO:0006807 nitrogen compound metabolic process; GO:0006732 coenzyme metabolic process; GO:0043603 cellular amide metabolic process; GO:1901576 organic substance biosynthetic process; GO:0044249 cellular biosynthetic process; GO:0051186 cofactor metabolic process; GO:0015940 pantothenate biosynthetic process; GO:0046394 carboxylic acid biosynthetic process; GO:0044271 cellular nitrogen compound biosynthetic process; GO:0044710 single-organism metabolic process; GO:0044283 small molecule biosynthetic process; GO:0019752 carboxylic acid metabolic process; GO:0043604 amide biosynthetic process; GO:0006082 organic acid metabolic process; GO:0072330 monocarboxylic acid biosynthetic process; GO:0043436 oxoacid metabolic process; GO:1901564 organonitrogen compound metabolic process; </t>
  </si>
  <si>
    <t xml:space="preserve">GO:0003864 3-methyl-2-oxobutanoate hydroxymethyltransferase activity; GO:0016741 transferase activity, transferring one-carbon groups; GO:0016742 hydroxymethyl-, formyl- and related transferase activity; GO:0003824 catalytic activity; GO:0016740 transferase activity; </t>
  </si>
  <si>
    <t>K00606</t>
  </si>
  <si>
    <t>panB; 3-methyl-2-oxobutanoate hydroxymethyltransferase [EC:2.1.2.11]</t>
  </si>
  <si>
    <t>KOG2949</t>
  </si>
  <si>
    <t>Ketopantoate hydroxymethyltransferase</t>
  </si>
  <si>
    <t>K3XY71</t>
  </si>
  <si>
    <t>"magnesium protoporphyrin IX methyltransferase, chloroplastic [Setaria italica]"</t>
  </si>
  <si>
    <t>LOC101760280</t>
  </si>
  <si>
    <t>Si006879m.g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08757 S-adenosylmethionine-dependent methyltransferase activity; GO:0008168 methyltransferase activity; GO:0003824 catalytic activity; GO:0046406 magnesium protoporphyrin IX methyltransferase activity; GO:0016741 transferase activity, transferring one-carbon groups; GO:0008171 O-methyltransferase activity; GO:0016740 transferase activity; </t>
  </si>
  <si>
    <t>K03428</t>
  </si>
  <si>
    <t>bchM; magnesium-protoporphyrin O-methyltransferase [EC:2.1.1.11]</t>
  </si>
  <si>
    <t xml:space="preserve">IPR029063; IPR010940; </t>
  </si>
  <si>
    <t xml:space="preserve">S-adenosyl-L-methionine-dependent methyltransferase; Magnesium-protoporphyrin IX methyltransferase, C-terminal; </t>
  </si>
  <si>
    <t>KOG1270</t>
  </si>
  <si>
    <t>Methyltransferases</t>
  </si>
  <si>
    <t>K3XJP4</t>
  </si>
  <si>
    <t>farnesyl pyrophosphate synthase-like [Setaria italica]</t>
  </si>
  <si>
    <t>LOC101765568</t>
  </si>
  <si>
    <t>Si002022m.g</t>
  </si>
  <si>
    <t>KOG0711</t>
  </si>
  <si>
    <t>Polyprenyl synthetase</t>
  </si>
  <si>
    <t>K3ZUK4</t>
  </si>
  <si>
    <t>"geranylgeranyl pyrophosphate synthase 7, chloroplastic-like [Setaria italica]"</t>
  </si>
  <si>
    <t>LOC101763054</t>
  </si>
  <si>
    <t>Si030285m.g</t>
  </si>
  <si>
    <t>K13789</t>
  </si>
  <si>
    <t>GGPS; geranylgeranyl diphosphate synthase, type II [EC:2.5.1.1 2.5.1.10 2.5.1.29]</t>
  </si>
  <si>
    <t>K3YH13</t>
  </si>
  <si>
    <t>probable 4-coumarate--CoA ligase 5 [Setaria italica]</t>
  </si>
  <si>
    <t>LOC101764384</t>
  </si>
  <si>
    <t>Si013531m.g</t>
  </si>
  <si>
    <t>K3Y757</t>
  </si>
  <si>
    <t>3-oxoacyl-[acyl-carrier-protein] synthase OS=Setaria italica OX=4555 GN=LOC101768198</t>
  </si>
  <si>
    <t>LOC101768198</t>
  </si>
  <si>
    <t>Si010048m.g</t>
  </si>
  <si>
    <t>K3YJW7</t>
  </si>
  <si>
    <t>60S ribosomal protein L17-like [Setaria italica]</t>
  </si>
  <si>
    <t>LOC101758840</t>
  </si>
  <si>
    <t>Si014536m.g</t>
  </si>
  <si>
    <t>K02880</t>
  </si>
  <si>
    <t>RP-L17e; large subunit ribosomal protein L17e</t>
  </si>
  <si>
    <t>KOG3353</t>
  </si>
  <si>
    <t>60S ribosomal protein L22</t>
  </si>
  <si>
    <t>K3ZAL2</t>
  </si>
  <si>
    <t>"30S ribosomal protein S17, chloroplastic-like [Setaria italica]"</t>
  </si>
  <si>
    <t>LOC101753207</t>
  </si>
  <si>
    <t>Si023583m.g</t>
  </si>
  <si>
    <t>K02961</t>
  </si>
  <si>
    <t>RP-S17; small subunit ribosomal protein S17</t>
  </si>
  <si>
    <t>KOG1740</t>
  </si>
  <si>
    <t>Predicted mitochondrial/chloroplast ribosomal protein S17</t>
  </si>
  <si>
    <t>K3XKW4</t>
  </si>
  <si>
    <t>Eukaryotic translation initiation factor 6 OS=Setaria italica OX=4555 GN=EIF6</t>
  </si>
  <si>
    <t>EIF6</t>
  </si>
  <si>
    <t>Si002537m.g</t>
  </si>
  <si>
    <t xml:space="preserve">GO:0044085 cellular component biogenesis; GO:0016043 cellular component organization; GO:0034622 cellular macromolecular complex assembly; GO:0022613 ribonucleoprotein complex biogenesis; GO:0022618 ribonucleoprotein complex assembly; GO:0042254 ribosome biogenesis; GO:0042256 mature ribosome assembly; GO:0043933 macromolecular complex subunit organization; GO:0042255 ribosome assembly; GO:0071826 ribonucleoprotein complex subunit organization; GO:0022607 cellular component assembly; GO:0070925 organelle assembly; GO:0065003 macromolecular complex assembly; GO:0006996 organelle organization; GO:0009987 cellular process; GO:0071840 cellular component organization or biogenesis; </t>
  </si>
  <si>
    <t xml:space="preserve">GO:0043022 ribosome binding; GO:0005488 binding; GO:0043021 ribonucleoprotein complex binding; GO:0044877 macromolecular complex binding; </t>
  </si>
  <si>
    <t>K03264</t>
  </si>
  <si>
    <t>EIF6; translation initiation factor 6</t>
  </si>
  <si>
    <t xml:space="preserve">sita03008 Ribosome biogenesis in eukaryotes; </t>
  </si>
  <si>
    <t>KOG3185</t>
  </si>
  <si>
    <t>Translation initiation factor 6 (eIF-6)</t>
  </si>
  <si>
    <t>K3YJ89</t>
  </si>
  <si>
    <t>"ribosome-recycling factor, chloroplastic [Setaria italica]"</t>
  </si>
  <si>
    <t>LOC101777487</t>
  </si>
  <si>
    <t>Si014308m.g</t>
  </si>
  <si>
    <t>K02838</t>
  </si>
  <si>
    <t xml:space="preserve">IPR023584; </t>
  </si>
  <si>
    <t xml:space="preserve">Ribosome recycling factor domain; </t>
  </si>
  <si>
    <t>KOG4759</t>
  </si>
  <si>
    <t>Ribosome recycling factor</t>
  </si>
  <si>
    <t>K3YPN2</t>
  </si>
  <si>
    <t>"translation initiation factor IF-2, chloroplastic [Setaria italica]"</t>
  </si>
  <si>
    <t>LOC101770064</t>
  </si>
  <si>
    <t>Si016224m.g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3723 RNA binding; GO:1901265 nucleoside phosphate binding; GO:0001882 nucleoside binding; GO:0043167 ion binding; GO:0016817 hydrolase activity, acting on acid anhydrides; GO:0003743 translation initiation factor activity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>K02519</t>
  </si>
  <si>
    <t xml:space="preserve">IPR023115; IPR005225; IPR027417; IPR000795; IPR009000; </t>
  </si>
  <si>
    <t xml:space="preserve">Translation initiation factor IF- 2, domain 3; Small GTP-binding protein domain; P-loop containing nucleoside triphosphate hydrolase; Transcription factor, GTP-binding domain; Translation protein, beta-barrel domain; </t>
  </si>
  <si>
    <t>KOG1145</t>
  </si>
  <si>
    <t>Mitochondrial translation initiation factor 2 (IF-2; GTPase)</t>
  </si>
  <si>
    <t>K3YJ91</t>
  </si>
  <si>
    <t>60S ribosomal protein L7a-like [Setaria italica]</t>
  </si>
  <si>
    <t>LOC101767373</t>
  </si>
  <si>
    <t>Si014310m.g</t>
  </si>
  <si>
    <t>K4ACD5</t>
  </si>
  <si>
    <t>upstream activation factor subunit spp27-like [Setaria italica]</t>
  </si>
  <si>
    <t>LOC101753906</t>
  </si>
  <si>
    <t>Si036542m.g</t>
  </si>
  <si>
    <t xml:space="preserve">GO:0097159 organic cyclic compound binding; GO:1901363 heterocyclic compound binding; GO:0003677 DNA binding; GO:0005515 protein binding; GO:0005488 binding; GO:0003676 nucleic acid binding; </t>
  </si>
  <si>
    <t>K15223</t>
  </si>
  <si>
    <t xml:space="preserve">IPR009057; IPR003121; IPR019835; IPR014876; </t>
  </si>
  <si>
    <t xml:space="preserve">Homeobox domain-like; SWIB/MDM2 domain; SWIB domain; DEK, C-terminal; </t>
  </si>
  <si>
    <t>KOG1946</t>
  </si>
  <si>
    <t>RNA polymerase I transcription factor UAF</t>
  </si>
  <si>
    <t>K3XV33</t>
  </si>
  <si>
    <t>NF-X1-type zinc finger protein NFXL1 [Setaria italica]</t>
  </si>
  <si>
    <t>LOC101752998</t>
  </si>
  <si>
    <t>Si005790m.g</t>
  </si>
  <si>
    <t xml:space="preserve">GO:0046914 transition metal ion binding; GO:0005488 binding; GO:0001071 nucleic acid binding transcription factor activity; GO:0043167 ion binding; GO:0046872 metal ion binding; GO:0043169 cation binding; GO:0008270 zinc ion binding; GO:0003700 transcription factor activity, sequence-specific DNA binding; </t>
  </si>
  <si>
    <t>K12236</t>
  </si>
  <si>
    <t xml:space="preserve">IPR000967; </t>
  </si>
  <si>
    <t xml:space="preserve">Zinc finger, NF-X1-type; </t>
  </si>
  <si>
    <t>KOG1952</t>
  </si>
  <si>
    <t>Transcription factor NF-X1, contains NFX-type Zn2+-binding and R3H domains</t>
  </si>
  <si>
    <t>K3XUQ7</t>
  </si>
  <si>
    <t>CHD3-type chromatin-remodeling factor PICKLE-like isoform X3 [Brachypodium distachyon]</t>
  </si>
  <si>
    <t>LOC101758243</t>
  </si>
  <si>
    <t>Si005664m.g</t>
  </si>
  <si>
    <t xml:space="preserve">GO:0005524 ATP binding; GO:1901265 nucleoside phosphate binding; GO:0001882 nucleoside binding; GO:0043167 ion binding; GO:0005515 protein binding; GO:0000166 nucleotide binding; GO:0008270 zinc ion binding; GO:0097159 organic cyclic compound binding; GO:1901363 heterocyclic compound binding; GO:0032549 ribonucleoside binding; GO:0097367 carbohydrate derivative binding; GO:0046914 transition metal ion binding; GO:0032553 ribonucleotide binding; GO:0005488 binding; GO:0032550 purine ribonucleoside binding; GO:0043169 cation binding; GO:0046872 metal ion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01965; IPR027417; IPR000953; IPR000330; IPR013083; IPR016197; IPR011011; IPR001650; IPR019787; </t>
  </si>
  <si>
    <t xml:space="preserve">Zinc finger, PHD-type; P-loop containing nucleoside triphosphate hydrolase; Chromo/chromo shadow domain; SNF2-related, N-terminal domain; Zinc finger, RING/FYVE/PHD-type; Chromo domain-like; Zinc finger, FYVE/PHD-type; Helicase, C-terminal; Zinc finger, PHD-finger; </t>
  </si>
  <si>
    <t>KOG0384</t>
  </si>
  <si>
    <t>Chromodomain-helicase DNA-binding protein</t>
  </si>
  <si>
    <t>K3Z481</t>
  </si>
  <si>
    <t>protein RNA-directed DNA methylation 3 [Setaria italica]</t>
  </si>
  <si>
    <t>SETIT_021349mg</t>
  </si>
  <si>
    <t xml:space="preserve">IPR005824; IPR005100; IPR022581; </t>
  </si>
  <si>
    <t xml:space="preserve">KOW; Transcription elongation factor Spt5, NGN domain; Spt5 transcription elongation factor, N-terminal; </t>
  </si>
  <si>
    <t>K3YJ05</t>
  </si>
  <si>
    <t>zinc finger protein CONSTANS-LIKE 1-like [Setaria italica]</t>
  </si>
  <si>
    <t>LOC101786237</t>
  </si>
  <si>
    <t>Si014224m.g</t>
  </si>
  <si>
    <t xml:space="preserve">IPR010402; IPR000315; </t>
  </si>
  <si>
    <t xml:space="preserve">CCT domain; B-box-type zinc finger; </t>
  </si>
  <si>
    <t>KOG1601</t>
  </si>
  <si>
    <t>GATA-4/5/6 transcription factors</t>
  </si>
  <si>
    <t>K3Z412</t>
  </si>
  <si>
    <t>DNA mismatch repair protein MSH5 isoform X4 [Setaria italica]</t>
  </si>
  <si>
    <t>LOC101759847</t>
  </si>
  <si>
    <t>Si021280m.g</t>
  </si>
  <si>
    <t xml:space="preserve">GO:0033554 cellular response to stress; GO:0051716 cellular response to stimulus; GO:0006725 cellular aromatic compound metabolic process; GO:0006950 response to stress; GO:0006259 DNA metabolic process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8152 metabolic process; GO:0006281 DNA repair; GO:0006298 mismatch repair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03677 DNA binding; GO:0005524 ATP binding; GO:1901265 nucleoside phosphate binding; GO:0003690 double-stranded DNA binding; GO:0001882 nucleoside binding; GO:0043167 ion binding; GO:0000166 nucleotide binding; GO:0097159 organic cyclic compound binding; GO:1901363 heterocyclic compound binding; GO:0032549 ribonucleoside binding; GO:0097367 carbohydrate derivative binding; GO:0030983 mismatched DNA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8741</t>
  </si>
  <si>
    <t xml:space="preserve">IPR000432; IPR007696; IPR027417; </t>
  </si>
  <si>
    <t xml:space="preserve">DNA mismatch repair protein MutS, C-terminal; DNA mismatch repair protein MutS, core; P-loop containing nucleoside triphosphate hydrolase; </t>
  </si>
  <si>
    <t>KOG0221</t>
  </si>
  <si>
    <t>Mismatch repair ATPase MSH5 (MutS family)</t>
  </si>
  <si>
    <t>K3ZJC8</t>
  </si>
  <si>
    <t>LOC101784278</t>
  </si>
  <si>
    <t>Si026681m.g</t>
  </si>
  <si>
    <t>K3ZJG1</t>
  </si>
  <si>
    <t>xylanase inhibitor protein 2-like [Setaria italica]</t>
  </si>
  <si>
    <t>LOC101755917</t>
  </si>
  <si>
    <t>K3ZJM9</t>
  </si>
  <si>
    <t>putative 14-3-3-like protein GF14-H [Setaria italica]</t>
  </si>
  <si>
    <t>LOC101779297</t>
  </si>
  <si>
    <t>Si026782m.g</t>
  </si>
  <si>
    <t>K3ZJ28</t>
  </si>
  <si>
    <t>zingipain-2-like [Setaria italica]</t>
  </si>
  <si>
    <t>LOC101755107</t>
  </si>
  <si>
    <t>Si026581m.g</t>
  </si>
  <si>
    <t>K3XLT1</t>
  </si>
  <si>
    <t>glutathione S-transferase 3 [Setaria italica]</t>
  </si>
  <si>
    <t>LOC101771251</t>
  </si>
  <si>
    <t>Si002854m.g</t>
  </si>
  <si>
    <t>K3YWH6</t>
  </si>
  <si>
    <t>dnaJ homolog subfamily B member 4-like [Setaria italica]</t>
  </si>
  <si>
    <t>SETIT_018622mg</t>
  </si>
  <si>
    <t xml:space="preserve">GO:0005515 protein binding; GO:0051082 unfolded protein binding; GO:0005488 binding; </t>
  </si>
  <si>
    <t xml:space="preserve">IPR008971; IPR002939; </t>
  </si>
  <si>
    <t xml:space="preserve">HSP40/DnaJ peptide-binding; Chaperone DnaJ, C-terminal; </t>
  </si>
  <si>
    <t>KOG0714</t>
  </si>
  <si>
    <t>K4AAA9</t>
  </si>
  <si>
    <t>LOC101759067</t>
  </si>
  <si>
    <t>Si035816m.g</t>
  </si>
  <si>
    <t>K3YYS4</t>
  </si>
  <si>
    <t>"peroxiredoxin-2E-2, chloroplastic-like [Setaria italica]"</t>
  </si>
  <si>
    <t>LOC101759089</t>
  </si>
  <si>
    <t>Si019430m.g</t>
  </si>
  <si>
    <t xml:space="preserve">IPR012336; IPR013766; IPR013740; </t>
  </si>
  <si>
    <t xml:space="preserve">Thioredoxin-like fold; Thioredoxin domain; Redoxin; </t>
  </si>
  <si>
    <t>KOG0541</t>
  </si>
  <si>
    <t>Alkyl hydroperoxide reductase/peroxiredoxin</t>
  </si>
  <si>
    <t>K3ZS92</t>
  </si>
  <si>
    <t>AAA-ATPase At4g25835-like [Setaria italica]</t>
  </si>
  <si>
    <t>LOC101755746</t>
  </si>
  <si>
    <t>Si029472m.g</t>
  </si>
  <si>
    <t>K3ZWR9</t>
  </si>
  <si>
    <t>1-Cys peroxiredoxin PER1 [Setaria italica]</t>
  </si>
  <si>
    <t>LOC101757638</t>
  </si>
  <si>
    <t>Si031051m.g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16209 antioxidant activity; GO:0003824 catalytic activity; GO:0051920 peroxiredoxin activity; GO:0016491 oxidoreductase activity; GO:0016684 oxidoreductase activity, acting on peroxide as acceptor; </t>
  </si>
  <si>
    <t>K11188</t>
  </si>
  <si>
    <t>PRDX6; peroxiredoxin 6, 1-Cys peroxiredoxin [EC:1.11.1.7 1.11.1.15 3.1.1.-]</t>
  </si>
  <si>
    <t xml:space="preserve">IPR019479; IPR000866; IPR013766; IPR012336; </t>
  </si>
  <si>
    <t xml:space="preserve">Peroxiredoxin, C-terminal; Alkyl hydroperoxide reductase subunit C/ Thiol specific antioxidant; Thioredoxin domain; Thioredoxin-like fold; </t>
  </si>
  <si>
    <t>KOG0854</t>
  </si>
  <si>
    <t>Alkyl hydroperoxide reductase, thiol specific antioxidant and related enzymes</t>
  </si>
  <si>
    <t>K3Z4Y0</t>
  </si>
  <si>
    <t>"ruBisCO large subunit-binding protein subunit alpha, chloroplastic [Setaria italica]"</t>
  </si>
  <si>
    <t>LOC101782665</t>
  </si>
  <si>
    <t>Si021598m.g</t>
  </si>
  <si>
    <t xml:space="preserve">GO:0006457 protein folding; GO:0009987 cellular process; GO:0042026 protein refolding; </t>
  </si>
  <si>
    <t xml:space="preserve">IPR027409; IPR027413; </t>
  </si>
  <si>
    <t xml:space="preserve">GroEL-like apical domain; GroEL-like equatorial domain; </t>
  </si>
  <si>
    <t>KOG0356</t>
  </si>
  <si>
    <t>Mitochondrial chaperonin, Cpn60/Hsp60p</t>
  </si>
  <si>
    <t>K4AEI9</t>
  </si>
  <si>
    <t>LOC101762159</t>
  </si>
  <si>
    <t>Si037296m.g</t>
  </si>
  <si>
    <t xml:space="preserve">IPR004046; IPR010987; IPR012336; IPR004045; </t>
  </si>
  <si>
    <t xml:space="preserve">Glutathione S-transferase, C-terminal; Glutathione S-transferase, C-terminal-like; Thioredoxin-like fold; Glutathione S-transferase, N-terminal; </t>
  </si>
  <si>
    <t>K3XLL9</t>
  </si>
  <si>
    <t>probable glutathione S-transferase [Setaria italica]</t>
  </si>
  <si>
    <t>SETIT_002792mg</t>
  </si>
  <si>
    <t>Si002792m.g</t>
  </si>
  <si>
    <t xml:space="preserve">IPR010987; IPR004046; IPR004045; IPR012336; </t>
  </si>
  <si>
    <t xml:space="preserve">Glutathione S-transferase, C-terminal-like; Glutathione S-transferase, C-terminal; Glutathione S-transferase, N-terminal; Thioredoxin-like fold; </t>
  </si>
  <si>
    <t>K3XIB3</t>
  </si>
  <si>
    <t>basic 7S globulin 2-like [Setaria italica]</t>
  </si>
  <si>
    <t>Si001635m.g</t>
  </si>
  <si>
    <t xml:space="preserve">IPR032799; IPR021109; IPR032861; IPR033868; </t>
  </si>
  <si>
    <t xml:space="preserve">Xylanase inhibitor, C-terminal; Aspartic peptidase domain; Xylanase inhibitor, N-terminal; Xylanase inhibitor I-like; </t>
  </si>
  <si>
    <t>K3XR44</t>
  </si>
  <si>
    <t>LOC101781915</t>
  </si>
  <si>
    <t>Si004383m.g</t>
  </si>
  <si>
    <t>K3ZIC2</t>
  </si>
  <si>
    <t>Carboxypeptidase OS=Setaria italica OX=4555 GN=LOC101777958</t>
  </si>
  <si>
    <t>LOC101777958</t>
  </si>
  <si>
    <t>Si026324m.g</t>
  </si>
  <si>
    <t>K3ZUD0</t>
  </si>
  <si>
    <t>LOW QUALITY PROTEIN: serine carboxypeptidase II-3-like [Setaria italica]</t>
  </si>
  <si>
    <t>SETIT_030211mg</t>
  </si>
  <si>
    <t>Si030211m.g</t>
  </si>
  <si>
    <t>K3XHI0</t>
  </si>
  <si>
    <t>Carboxypeptidase OS=Setaria italica OX=4555 GN=LOC101756779</t>
  </si>
  <si>
    <t>LOC101756779</t>
  </si>
  <si>
    <t>Si001351m.g</t>
  </si>
  <si>
    <t>K09645</t>
  </si>
  <si>
    <t>K4A959</t>
  </si>
  <si>
    <t>serine carboxypeptidase-like 18 [Setaria italica]</t>
  </si>
  <si>
    <t>LOC101781593</t>
  </si>
  <si>
    <t>Si035415m.g</t>
  </si>
  <si>
    <t>K3ZEF2</t>
  </si>
  <si>
    <t>Ammonium transporter OS=Setaria italica OX=4555 GN=LOC101759162</t>
  </si>
  <si>
    <t>LOC101759162</t>
  </si>
  <si>
    <t>Si024947m.g</t>
  </si>
  <si>
    <t xml:space="preserve">GO:0006810 transport; GO:0055085 transmembrane transport; GO:0098655 cation transmembrane transport; GO:0034220 ion transmembrane transport; GO:0006812 cation transport; GO:0015696 ammonium transport; GO:0006811 ion transport; GO:0072488 ammonium transmembrane transport; GO:0051179 localization; GO:0071705 nitrogen compound transport; GO:0051234 establishment of localization; </t>
  </si>
  <si>
    <t xml:space="preserve">GO:0008519 ammonium transmembrane transporter activity; GO:0015075 ion transmembrane transporter activity; GO:0022892 substrate-specific transporter activity; GO:0008324 cation transmembrane transporter activity; GO:0022891 substrate-specific transmembrane transporter activity; GO:0022857 transmembrane transporter activity; GO:0005215 transporter activity; </t>
  </si>
  <si>
    <t>K03320</t>
  </si>
  <si>
    <t xml:space="preserve">IPR024041; IPR029020; </t>
  </si>
  <si>
    <t xml:space="preserve">Ammonium transporter AmtB-like domain; Ammonium/urea transporter; </t>
  </si>
  <si>
    <t>KOG0682</t>
  </si>
  <si>
    <t>Ammonia permease</t>
  </si>
  <si>
    <t>K3Y9N0</t>
  </si>
  <si>
    <t>Ferritin OS=Setaria italica OX=4555 GN=LOC101771422</t>
  </si>
  <si>
    <t>LOC101771422</t>
  </si>
  <si>
    <t>Si010922m.g</t>
  </si>
  <si>
    <t xml:space="preserve">GO:0006879 cellular iron ion homeostasis; GO:0065008 regulation of biological quality; GO:0055076 transition metal ion homeostasis; GO:0050801 ion homeostasis; GO:0030003 cellular cation homeostasis; GO:0098771 inorganic ion homeostasis; GO:0044763 single-organism cellular process; GO:0019725 cellular homeostasis; GO:0055072 iron ion homeostasis; GO:0044699 single-organism process; GO:0055082 cellular chemical homeostasis; GO:0046916 cellular transition metal ion homeostasis; GO:0042592 homeostatic process; GO:0055080 cation homeostasis; GO:0006873 cellular ion homeostasis; GO:0055065 metal ion homeostasis; GO:0006875 cellular metal ion homeostasis; GO:0009987 cellular process; GO:0048878 chemical homeostasis; GO:0065007 biological regulation; </t>
  </si>
  <si>
    <t xml:space="preserve">GO:0043169 cation binding; GO:0046872 metal ion binding; GO:0005506 iron ion binding; GO:0008199 ferric iron binding; GO:0046914 transition metal ion binding; GO:0005488 binding; GO:0043167 ion binding; </t>
  </si>
  <si>
    <t>K00522</t>
  </si>
  <si>
    <t xml:space="preserve">IPR012347; IPR009040; IPR009078; IPR008331; </t>
  </si>
  <si>
    <t xml:space="preserve">Ferritin-related; Ferritin-like diiron domain; Ferritin-like superfamily; Ferritin/DPS protein domain; </t>
  </si>
  <si>
    <t>KOG2332</t>
  </si>
  <si>
    <t>Ferritin</t>
  </si>
  <si>
    <t>K3ZHU8</t>
  </si>
  <si>
    <t>Laccase OS=Setaria italica OX=4555 GN=LOC101779436</t>
  </si>
  <si>
    <t>LOC101779436</t>
  </si>
  <si>
    <t>Si026150m.g</t>
  </si>
  <si>
    <t xml:space="preserve">IPR034289; IPR011706; IPR008972; IPR011707; IPR034285; IPR034288; IPR001117; </t>
  </si>
  <si>
    <t xml:space="preserve">Laccase, third cupredoxin domain; Multicopper oxidase, type 2; Cupredoxin; Multicopper oxidase, type 3; Laccase, second cupredoxin domain; Laccase, first cupredoxin domain; Multicopper oxidase, type 1; </t>
  </si>
  <si>
    <t>K3YH83</t>
  </si>
  <si>
    <t>cytochrome P450 99A2-like [Setaria italica]</t>
  </si>
  <si>
    <t>LOC101772739</t>
  </si>
  <si>
    <t>Si013601m.g</t>
  </si>
  <si>
    <t>K16085</t>
  </si>
  <si>
    <t>CYP99A2_3; 9beta-pimara-7,15-diene oxidase [EC:1.14.14.111]</t>
  </si>
  <si>
    <t xml:space="preserve">sita01110 Biosynthesis of secondary metabolites; </t>
  </si>
  <si>
    <t>K3XDV3</t>
  </si>
  <si>
    <t>ABC transporter B family member 21-like [Setaria italica]</t>
  </si>
  <si>
    <t>LOC101783382</t>
  </si>
  <si>
    <t>Si000070m.g</t>
  </si>
  <si>
    <t>K3YQD5</t>
  </si>
  <si>
    <t>Phenylalanine ammonia-lyase OS=Setaria italica OX=4555 GN=LOC101781518</t>
  </si>
  <si>
    <t>LOC101781518</t>
  </si>
  <si>
    <t>Si016478m.g</t>
  </si>
  <si>
    <t>K3YH85</t>
  </si>
  <si>
    <t>LOC101767767</t>
  </si>
  <si>
    <t>Si013603m.g</t>
  </si>
  <si>
    <t>K3XWB0</t>
  </si>
  <si>
    <t>LOC101770285</t>
  </si>
  <si>
    <t>Si006218m.g</t>
  </si>
  <si>
    <t>K3YH93</t>
  </si>
  <si>
    <t>LOC101772065</t>
  </si>
  <si>
    <t>Si013611m.g</t>
  </si>
  <si>
    <t>K3ZI43</t>
  </si>
  <si>
    <t>LOC101783322</t>
  </si>
  <si>
    <t>Si026245m.g</t>
  </si>
  <si>
    <t>K3ZIV5</t>
  </si>
  <si>
    <t>alcohol dehydrogenase 1 [Setaria italica]</t>
  </si>
  <si>
    <t>LOC101767284</t>
  </si>
  <si>
    <t>Si026504m.g</t>
  </si>
  <si>
    <t>K18857</t>
  </si>
  <si>
    <t>ADH1; alcohol dehydrogenase class-P [EC:1.1.1.1]</t>
  </si>
  <si>
    <t xml:space="preserve">sita01100 Metabolic pathways; sita00010 Glycolysis / Gluconeogenesis; sita01110 Biosynthesis of secondary metabolites; sita00071 Fatty acid degradation; sita00592 alpha-Linolenic acid metabolism; </t>
  </si>
  <si>
    <t xml:space="preserve">IPR011032; IPR016040; IPR013154; IPR013149; </t>
  </si>
  <si>
    <t xml:space="preserve">GroES-like; NAD(P)-binding domain; Alcohol dehydrogenase, N-terminal; Alcohol dehydrogenase, C-terminal; </t>
  </si>
  <si>
    <t>KOG0022</t>
  </si>
  <si>
    <t>Alcohol dehydrogenase, class III</t>
  </si>
  <si>
    <t>K3YQD2</t>
  </si>
  <si>
    <t>Phenylalanine ammonia-lyase OS=Setaria italica OX=4555 GN=LOC101781925</t>
  </si>
  <si>
    <t>LOC101781925</t>
  </si>
  <si>
    <t>Si016475m.g</t>
  </si>
  <si>
    <t>K4A901</t>
  </si>
  <si>
    <t>polyamine oxidase [Setaria italica]</t>
  </si>
  <si>
    <t>LOC101771622</t>
  </si>
  <si>
    <t>Si035357m.g</t>
  </si>
  <si>
    <t xml:space="preserve">IPR002937; IPR023753; </t>
  </si>
  <si>
    <t xml:space="preserve">Amine oxidase; FAD/NAD(P)-binding domain; </t>
  </si>
  <si>
    <t>K3ZIV1</t>
  </si>
  <si>
    <t>K3ZSK7</t>
  </si>
  <si>
    <t>LOC101776139</t>
  </si>
  <si>
    <t>Si029587m.g</t>
  </si>
  <si>
    <t>K3Y4N3</t>
  </si>
  <si>
    <t>ABC transporter C family member 4-like isoform X1 [Setaria italica]</t>
  </si>
  <si>
    <t>LOC101782887</t>
  </si>
  <si>
    <t>Si009171m.g</t>
  </si>
  <si>
    <t>K3ZSG1</t>
  </si>
  <si>
    <t>LOC101774126</t>
  </si>
  <si>
    <t>Si029541m.g</t>
  </si>
  <si>
    <t>K3ZI08</t>
  </si>
  <si>
    <t>cytochrome P450 94B3-like [Setaria italica]</t>
  </si>
  <si>
    <t>Si026210m.g</t>
  </si>
  <si>
    <t>K20665</t>
  </si>
  <si>
    <t>K3Y1M6</t>
  </si>
  <si>
    <t>gibberellin 2-beta-dioxygenase 8-like [Setaria italica]</t>
  </si>
  <si>
    <t>LOC101774589</t>
  </si>
  <si>
    <t>Si008092m.g</t>
  </si>
  <si>
    <t>K3Z858</t>
  </si>
  <si>
    <t>LOC101780769</t>
  </si>
  <si>
    <t>Si022728m.g</t>
  </si>
  <si>
    <t>K3Z8D5</t>
  </si>
  <si>
    <t>protein SRG1 [Setaria italica]</t>
  </si>
  <si>
    <t>LOC101783997</t>
  </si>
  <si>
    <t>Si022805m.g</t>
  </si>
  <si>
    <t>K3Z7R6</t>
  </si>
  <si>
    <t>LOC101760942</t>
  </si>
  <si>
    <t>Si022586m.g</t>
  </si>
  <si>
    <t>K18054</t>
  </si>
  <si>
    <t>K3Y9D5</t>
  </si>
  <si>
    <t>endochitinase A-like [Setaria italica]</t>
  </si>
  <si>
    <t>LOC101763181</t>
  </si>
  <si>
    <t>Si010827m.g</t>
  </si>
  <si>
    <t xml:space="preserve">GO:0004553 hydrolase activity, hydrolyzing O-glycosyl compounds; GO:0016787 hydrolase activity; GO:0008061 chitin binding; GO:0097367 carbohydrate derivative binding; GO:0004568 chitinase activity; GO:0003824 catalytic activity; GO:0005488 binding; GO:0016798 hydrolase activity, acting on glycosyl bonds; </t>
  </si>
  <si>
    <t xml:space="preserve">IPR023346; IPR000726; IPR001002; </t>
  </si>
  <si>
    <t xml:space="preserve">Lysozyme-like domain; Glycoside hydrolase, family 19, catalytic; Chitin-binding, type 1; </t>
  </si>
  <si>
    <t>K3ZK61</t>
  </si>
  <si>
    <t>barwin-like [Setaria italica]</t>
  </si>
  <si>
    <t>LOC101775495</t>
  </si>
  <si>
    <t>Si026967m.g</t>
  </si>
  <si>
    <t xml:space="preserve">GO:0050832 defense response to fungus; GO:0009605 response to external stimulus; GO:0009620 response to fungus; GO:0006950 response to stress; GO:0042742 defense response to bacterium; GO:0098542 defense response to other organism; GO:0006952 defense response; GO:0043207 response to external biotic stimulus; GO:0050896 response to stimulus; GO:0051707 response to other organism; GO:0009617 response to bacterium; GO:0051704 multi-organism process; GO:0009607 response to biotic stimulus; </t>
  </si>
  <si>
    <t xml:space="preserve">IPR009009; IPR001153; </t>
  </si>
  <si>
    <t xml:space="preserve">RlpA-like protein, double-psi beta-barrel domain; Barwin domain; </t>
  </si>
  <si>
    <t>K3Y9E6</t>
  </si>
  <si>
    <t>LOC101764401</t>
  </si>
  <si>
    <t>Si010838m.g</t>
  </si>
  <si>
    <t xml:space="preserve">IPR023346; IPR001002; IPR000726; </t>
  </si>
  <si>
    <t xml:space="preserve">Lysozyme-like domain; Chitin-binding, type 1; Glycoside hydrolase, family 19, catalytic; </t>
  </si>
  <si>
    <t>K4A8I7</t>
  </si>
  <si>
    <t>sugar transport protein 7-like [Setaria italica]</t>
  </si>
  <si>
    <t>LOC101768651</t>
  </si>
  <si>
    <t>Si035193m.g</t>
  </si>
  <si>
    <t>K4AG05</t>
  </si>
  <si>
    <t>K3ZIN4</t>
  </si>
  <si>
    <t>nucleolin [Setaria italica]</t>
  </si>
  <si>
    <t>LOC101773757</t>
  </si>
  <si>
    <t>Si026436m.g</t>
  </si>
  <si>
    <t>K06963</t>
  </si>
  <si>
    <t xml:space="preserve">IPR004114; </t>
  </si>
  <si>
    <t xml:space="preserve">THUMP domain; </t>
  </si>
  <si>
    <t>KOG3943</t>
  </si>
  <si>
    <t>THUMP domain-containing proteins</t>
  </si>
  <si>
    <t>K3Z7E9</t>
  </si>
  <si>
    <t>glucose and ribitol dehydrogenase homolog [Setaria italica]</t>
  </si>
  <si>
    <t>LOC101776037</t>
  </si>
  <si>
    <t>Si022469m.g</t>
  </si>
  <si>
    <t>K3YIT1</t>
  </si>
  <si>
    <t>LOC101783958</t>
  </si>
  <si>
    <t>Si014150m.g</t>
  </si>
  <si>
    <t>K3XFG9</t>
  </si>
  <si>
    <t>putative ankyrin repeat protein RF_0381 [Setaria italica]</t>
  </si>
  <si>
    <t>LOC101782978</t>
  </si>
  <si>
    <t>Si000638m.g</t>
  </si>
  <si>
    <t xml:space="preserve">IPR026961; IPR020683; </t>
  </si>
  <si>
    <t xml:space="preserve">PGG domain; Ankyrin repeat-containing domain; </t>
  </si>
  <si>
    <t>K3Y9C4</t>
  </si>
  <si>
    <t>LOC101763988</t>
  </si>
  <si>
    <t>Si010816m.g</t>
  </si>
  <si>
    <t>K3Z2Z8</t>
  </si>
  <si>
    <t>LOC101766109</t>
  </si>
  <si>
    <t>Si020916m.g</t>
  </si>
  <si>
    <t xml:space="preserve">IPR023346; IPR000726; </t>
  </si>
  <si>
    <t xml:space="preserve">Lysozyme-like domain; Glycoside hydrolase, family 19, catalytic; </t>
  </si>
  <si>
    <t>K4ACJ2</t>
  </si>
  <si>
    <t>2-hydroxymuconate semialdehyde hydrolase-like [Setaria italica]</t>
  </si>
  <si>
    <t>LOC101785513</t>
  </si>
  <si>
    <t>Si036599m.g</t>
  </si>
  <si>
    <t>K3Y9T8</t>
  </si>
  <si>
    <t>endochitinase B-like [Setaria italica]</t>
  </si>
  <si>
    <t>LOC101762773</t>
  </si>
  <si>
    <t>Si010980m.g</t>
  </si>
  <si>
    <t>K3Z564</t>
  </si>
  <si>
    <t>zinc finger CCCH domain-containing protein 65 isoform X2 [Setaria italica]</t>
  </si>
  <si>
    <t>LOC101759454</t>
  </si>
  <si>
    <t>Si021682m.g</t>
  </si>
  <si>
    <t xml:space="preserve">IPR000571; </t>
  </si>
  <si>
    <t xml:space="preserve">Zinc finger, CCCH-type; </t>
  </si>
  <si>
    <t>KOG1677</t>
  </si>
  <si>
    <t>K3Z821</t>
  </si>
  <si>
    <t>aldose reductase [Setaria italica]</t>
  </si>
  <si>
    <t>LOC101784005</t>
  </si>
  <si>
    <t>Si022691m.g</t>
  </si>
  <si>
    <t>K00002</t>
  </si>
  <si>
    <t>AKR1A1; alcohol dehydrogenase (NADP+) [EC:1.1.1.2]</t>
  </si>
  <si>
    <t xml:space="preserve">sita01100 Metabolic pathways; sita00010 Glycolysis / Gluconeogenesis; sita01110 Biosynthesis of secondary metabolites; sita00561 Glycerolipid metabolism; sita00040 Pentose and glucuronate interconversions; </t>
  </si>
  <si>
    <t>K3Y984</t>
  </si>
  <si>
    <t>endochitinase A [Setaria italica]</t>
  </si>
  <si>
    <t>LOC101763587</t>
  </si>
  <si>
    <t>Si010776m.g</t>
  </si>
  <si>
    <t>K3Y9R7</t>
  </si>
  <si>
    <t>LOC101762375</t>
  </si>
  <si>
    <t>Si010959m.g</t>
  </si>
  <si>
    <t>K3ZK59</t>
  </si>
  <si>
    <t>LOC101775087</t>
  </si>
  <si>
    <t>Si026965m.g</t>
  </si>
  <si>
    <t xml:space="preserve">IPR001153; IPR009009; </t>
  </si>
  <si>
    <t xml:space="preserve">Barwin domain; RlpA-like protein, double-psi beta-barrel domain; </t>
  </si>
  <si>
    <t>K3ZA75</t>
  </si>
  <si>
    <t>"1,4-dihydroxy-2-naphthoyl-CoA thioesterase 1-like [Setaria italica]"</t>
  </si>
  <si>
    <t>LOC101771046</t>
  </si>
  <si>
    <t>Si023446m.g</t>
  </si>
  <si>
    <t>K19222</t>
  </si>
  <si>
    <t>menI; 1,4-dihydroxy-2-naphthoyl-CoA hydrolase [EC:3.1.2.28]</t>
  </si>
  <si>
    <t xml:space="preserve">IPR006683; IPR029069; IPR003736; </t>
  </si>
  <si>
    <t xml:space="preserve">Thioesterase domain; HotDog domain; Phenylacetic acid degradation-related domain; </t>
  </si>
  <si>
    <t>K3XID7</t>
  </si>
  <si>
    <t>uncharacterized isomerase BH0283-like [Setaria italica]</t>
  </si>
  <si>
    <t>SETIT_001659mg</t>
  </si>
  <si>
    <t>Si001659m.g</t>
  </si>
  <si>
    <t>KOG3033</t>
  </si>
  <si>
    <t>Predicted PhzC/PhzF-type epimerase</t>
  </si>
  <si>
    <t>K3XWC1</t>
  </si>
  <si>
    <t>hexose carrier protein HEX6-like [Setaria italica]</t>
  </si>
  <si>
    <t>Si006229m.g</t>
  </si>
  <si>
    <t>K3ZK44</t>
  </si>
  <si>
    <t>pathogenesis-related protein PR-4-like [Setaria italica]</t>
  </si>
  <si>
    <t>LOC101774684</t>
  </si>
  <si>
    <t>Si026950m.g</t>
  </si>
  <si>
    <t>K3YIR5</t>
  </si>
  <si>
    <t>LOC101784365</t>
  </si>
  <si>
    <t>Si014053m.g</t>
  </si>
  <si>
    <t>K3XGI5</t>
  </si>
  <si>
    <t>protein DJ-1 homolog A-like [Setaria italica]</t>
  </si>
  <si>
    <t>LOC101779618</t>
  </si>
  <si>
    <t>Si001005m.g</t>
  </si>
  <si>
    <t xml:space="preserve">GO:0036525 protein deglycation; GO:0008152 metabolic process; GO:0044260 cellular macromolecule metabolic process; GO:0044267 cellular protein metabolic process; GO:0006464 cellular protein modification process; GO:0030091 protein repair; GO:0043170 macromolecule metabolic process; GO:0019538 protein metabolic process; GO:0036211 protein modification process; GO:0044238 primary metabolic process; GO:0043412 macromolecule modification; GO:0044237 cellular metabolic process; GO:0009987 cellular process; GO:0071704 organic substance metabolic process; </t>
  </si>
  <si>
    <t xml:space="preserve">GO:0016829 lyase activity; GO:0016836 hydro-lyase activity; GO:0036524 protein deglycase activity; GO:0003824 catalytic activity; GO:0016835 carbon-oxygen lyase activity; </t>
  </si>
  <si>
    <t xml:space="preserve">IPR002818; IPR029062; </t>
  </si>
  <si>
    <t xml:space="preserve">DJ-1/PfpI; Class I glutamine amidotransferase-like; </t>
  </si>
  <si>
    <t>RV</t>
  </si>
  <si>
    <t>KOG2764</t>
  </si>
  <si>
    <t>Putative transcriptional regulator DJ-1</t>
  </si>
  <si>
    <t>K3Y8Z0</t>
  </si>
  <si>
    <t>late embryogenesis abundant protein 76 [Setaria italica]</t>
  </si>
  <si>
    <t>LOC101766991</t>
  </si>
  <si>
    <t>Si010682m.g</t>
  </si>
  <si>
    <t>K4ABX8</t>
  </si>
  <si>
    <t>7-methylguanosine phosphate-specific 5'-nucleotidase A [Setaria italica]</t>
  </si>
  <si>
    <t>LOC101774708</t>
  </si>
  <si>
    <t>Si036385m.g</t>
  </si>
  <si>
    <t xml:space="preserve">GO:0000287 magnesium ion binding; GO:0008253 5'-nucleotidase activity; GO:0003824 catalytic activity; GO:0042578 phosphoric ester hydrolase activity; GO:0016791 phosphatase activity; GO:0008252 nucleotidase activity; GO:0005488 binding; GO:0016788 hydrolase activity, acting on ester bonds; GO:0043167 ion binding; GO:0046872 metal ion binding; GO:0043169 cation binding; GO:0016787 hydrolase activity; </t>
  </si>
  <si>
    <t>K01081</t>
  </si>
  <si>
    <t>E3.1.3.5; 5'-nucleotidase [EC:3.1.3.5]</t>
  </si>
  <si>
    <t xml:space="preserve">sita01100 Metabolic pathways; sita01110 Biosynthesis of secondary metabolites; sita00230 Purine metabolism; sita00240 Pyrimidine metabolism; </t>
  </si>
  <si>
    <t>KOG3128</t>
  </si>
  <si>
    <t>K3XMM0</t>
  </si>
  <si>
    <t>pathogenesis-related protein PRMS [Setaria italica]</t>
  </si>
  <si>
    <t>LOC101776102</t>
  </si>
  <si>
    <t>Si003143m.g</t>
  </si>
  <si>
    <t>K3ZXW2</t>
  </si>
  <si>
    <t>centromere protein V-like [Setaria italica]</t>
  </si>
  <si>
    <t>LOC101754937</t>
  </si>
  <si>
    <t>Si031444m.g</t>
  </si>
  <si>
    <t xml:space="preserve">GO:0016829 lyase activity; GO:0016846 carbon-sulfur lyase activity; GO:0003824 catalytic activity; </t>
  </si>
  <si>
    <t xml:space="preserve">IPR006913; IPR011057; </t>
  </si>
  <si>
    <t xml:space="preserve">Glutathione-dependent formaldehyde-activating enzyme/centromere protein V; Mss4-like; </t>
  </si>
  <si>
    <t>KOG4192</t>
  </si>
  <si>
    <t>K3ZQI7</t>
  </si>
  <si>
    <t>LOC101773170</t>
  </si>
  <si>
    <t>Si028867m.g</t>
  </si>
  <si>
    <t>K4A5R7</t>
  </si>
  <si>
    <t>probable receptor-like protein kinase At5g24010 [Setaria italica]</t>
  </si>
  <si>
    <t>LOC101772291</t>
  </si>
  <si>
    <t>Si034221m.g</t>
  </si>
  <si>
    <t xml:space="preserve">IPR000719; IPR001245; IPR013320; IPR024788; IPR011009; </t>
  </si>
  <si>
    <t xml:space="preserve">Protein kinase domain; Serine-threonine/tyrosine-protein kinase catalytic domain; Concanavalin A-like lectin/glucanase domain; Malectin-like carbohydrate-binding domain; Protein kinase-like domain; </t>
  </si>
  <si>
    <t>K3YJ68</t>
  </si>
  <si>
    <t>auxin-induced in root cultures protein 12-like [Setaria italica]</t>
  </si>
  <si>
    <t>LOC101770753</t>
  </si>
  <si>
    <t>Si014287m.g</t>
  </si>
  <si>
    <t xml:space="preserve">IPR005018; </t>
  </si>
  <si>
    <t xml:space="preserve">DOMON domain; </t>
  </si>
  <si>
    <t>K4A5N6</t>
  </si>
  <si>
    <t>putative disease resistance protein At1g50180 [Setaria italica]</t>
  </si>
  <si>
    <t>LOC101760288</t>
  </si>
  <si>
    <t>Si034190m.g</t>
  </si>
  <si>
    <t>K3Z7E5</t>
  </si>
  <si>
    <t>Reticulon-like protein OS=Setaria italica OX=4555 GN=LOC101759036</t>
  </si>
  <si>
    <t>LOC101759036</t>
  </si>
  <si>
    <t>Si022465m.g</t>
  </si>
  <si>
    <t xml:space="preserve">IPR003388; </t>
  </si>
  <si>
    <t xml:space="preserve">Reticulon; </t>
  </si>
  <si>
    <t>KOG1792</t>
  </si>
  <si>
    <t>Reticulon</t>
  </si>
  <si>
    <t>K3ZYL3</t>
  </si>
  <si>
    <t>mitochondrial import inner membrane translocase subunit TIM10-like [Setaria italica]</t>
  </si>
  <si>
    <t>LOC101758848</t>
  </si>
  <si>
    <t>Si031695m.g</t>
  </si>
  <si>
    <t xml:space="preserve">IPR004217; </t>
  </si>
  <si>
    <t xml:space="preserve">Tim10/DDP family zinc finger; </t>
  </si>
  <si>
    <t>KOG3480</t>
  </si>
  <si>
    <t>Mitochondrial import inner membrane translocase, subunits TIM10/TIM12</t>
  </si>
  <si>
    <t>K3XYX6</t>
  </si>
  <si>
    <t>CBL-interacting serine/threonine-protein kinase 7-like [Aegilops tauschii subsp. tauschii]</t>
  </si>
  <si>
    <t>LOC101766914</t>
  </si>
  <si>
    <t>Si007134m.g</t>
  </si>
  <si>
    <t>K3XFL5</t>
  </si>
  <si>
    <t>TOM1-like protein 2 isoform X2 [Setaria italica]</t>
  </si>
  <si>
    <t>LOC101778819</t>
  </si>
  <si>
    <t>Si000684m.g</t>
  </si>
  <si>
    <t xml:space="preserve">IPR002014; IPR004152; IPR008942; </t>
  </si>
  <si>
    <t xml:space="preserve">VHS domain; GAT domain; ENTH/VHS; </t>
  </si>
  <si>
    <t>KOG1087</t>
  </si>
  <si>
    <t>Cytosolic sorting protein GGA2/TOM1</t>
  </si>
  <si>
    <t>K3YK78</t>
  </si>
  <si>
    <t>HVA22-like protein OS=Setaria italica OX=4555 GN=LOC101759240</t>
  </si>
  <si>
    <t>LOC101759240</t>
  </si>
  <si>
    <t>Si014632m.g</t>
  </si>
  <si>
    <t>K17279</t>
  </si>
  <si>
    <t>KOG1725</t>
  </si>
  <si>
    <t>Protein involved in membrane traffic (YOP1/TB2/DP1/HVA22 family)</t>
  </si>
  <si>
    <t>K3ZHG0</t>
  </si>
  <si>
    <t>SETIT_026012mg</t>
  </si>
  <si>
    <t>Si026012m.g</t>
  </si>
  <si>
    <t xml:space="preserve">IPR008962; IPR000719; IPR000535; IPR011009; </t>
  </si>
  <si>
    <t xml:space="preserve">PapD-like; Protein kinase domain; Major sperm protein (MSP) domain; Protein kinase-like domain; </t>
  </si>
  <si>
    <t>K4ABE3</t>
  </si>
  <si>
    <t>actin-1 [Oryza brachyantha]</t>
  </si>
  <si>
    <t>LOC101780114</t>
  </si>
  <si>
    <t>Si036200m.g</t>
  </si>
  <si>
    <t>K4AM22</t>
  </si>
  <si>
    <t>actin-depolymerizing factor 3-like [Setaria italica]</t>
  </si>
  <si>
    <t>LOC101766473</t>
  </si>
  <si>
    <t>Si039957m.g</t>
  </si>
  <si>
    <t xml:space="preserve">GO:0051261 protein depolymerization; GO:0016043 cellular component organization; GO:0071822 protein complex subunit organization; GO:0044763 single-organism cellular process; GO:0032984 macromolecular complex disassembly; GO:0007015 actin filament organization; GO:0008154 actin polymerization or depolymerization; GO:0044699 single-organism process; GO:0030042 actin filament depolymerization; GO:0043241 protein complex disassembly; GO:0043933 macromolecular complex subunit organization; GO:1902589 single-organism organelle organization; GO:0030036 actin cytoskeleton organization; GO:0006996 organelle organization; GO:0030029 actin filament-based process; GO:0022411 cellular component disassembly; GO:0043624 cellular protein complex disassembly; GO:0007010 cytoskeleton organization; GO:0009987 cellular process; GO:0097435 supramolecular fiber organization; GO:0071840 cellular component organization or biogenesis; </t>
  </si>
  <si>
    <t xml:space="preserve">GO:0043226 organelle; GO:0005856 cytoskeleton; GO:0043229 intracellular organelle; GO:0043232 intracellular non-membrane-bounded organelle; GO:0044464 cell part; GO:0005622 intracellular; GO:0044424 intracellular part; GO:0005623 cell; GO:0015629 actin cytoskeleton; GO:0043228 non-membrane-bounded organelle; </t>
  </si>
  <si>
    <t>K05765</t>
  </si>
  <si>
    <t xml:space="preserve">IPR029006; IPR002108; </t>
  </si>
  <si>
    <t xml:space="preserve">ADF-H/Gelsolin-like domain; Actin-depolymerising factor homology domain; </t>
  </si>
  <si>
    <t>KOG1735</t>
  </si>
  <si>
    <t>Actin depolymerizing factor</t>
  </si>
  <si>
    <t>K3Z752</t>
  </si>
  <si>
    <t>actin-1 [Setaria italica]</t>
  </si>
  <si>
    <t>LOC101755516</t>
  </si>
  <si>
    <t>Si022372m.g</t>
  </si>
  <si>
    <t>K3XUU9</t>
  </si>
  <si>
    <t>kinesin-4-like isoform X1 [Setaria italica]</t>
  </si>
  <si>
    <t>LOC101761613</t>
  </si>
  <si>
    <t>Si005706m.g</t>
  </si>
  <si>
    <t xml:space="preserve">GO:0003774 motor activity; GO:1901265 nucleoside phosphate binding; GO:0016817 hydrolase activity, acting on acid anhydrides; GO:0016787 hydrolase activity; GO:0005515 protein binding; GO:0097159 organic cyclic compound binding; GO:1901363 heterocyclic compound binding; GO:0008092 cytoskeletal protein binding; GO:0016462 pyrophosphatase activity; GO:0003824 catalytic activity; GO:0032553 ribonucleotide binding; GO:0008017 microtubule binding; GO:0005488 binding; GO:0032550 purine ribonucleoside binding; GO:0043168 anion binding; GO:0032559 adenyl ribonucleotide binding; GO:0030554 adenyl nucleotide binding; GO:0016818 hydrolase activity, acting on acid anhydrides, in phosphorus-containing anhydrides; GO:0003777 microtubule motor activity; GO:0017076 purine nucleotide binding; GO:0035639 purine ribonucleoside triphosphate binding; GO:0005524 ATP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6094 small molecule binding; </t>
  </si>
  <si>
    <t>K10406</t>
  </si>
  <si>
    <t xml:space="preserve">IPR027417; IPR001715; IPR001752; </t>
  </si>
  <si>
    <t xml:space="preserve">P-loop containing nucleoside triphosphate hydrolase; Calponin homology domain; Kinesin motor domain; </t>
  </si>
  <si>
    <t>KOG0239</t>
  </si>
  <si>
    <t>Kinesin (KAR3 subfamily)</t>
  </si>
  <si>
    <t>K3YPS7</t>
  </si>
  <si>
    <t>Lipoxygenase OS=Setaria italica OX=4555 GN=LOC101784066</t>
  </si>
  <si>
    <t>LOC101784066</t>
  </si>
  <si>
    <t>Si016269m.g</t>
  </si>
  <si>
    <t>K00454</t>
  </si>
  <si>
    <t>LOX2S; lipoxygenase [EC:1.13.11.12]</t>
  </si>
  <si>
    <t>K3ZA62</t>
  </si>
  <si>
    <t>thaumatin-like pathogenesis-related protein 1 [Setaria italica]</t>
  </si>
  <si>
    <t>LOC101764711</t>
  </si>
  <si>
    <t>Si023433m.g</t>
  </si>
  <si>
    <t>K3ZRU9</t>
  </si>
  <si>
    <t>4-alpha-glucanotransferase OS=Setaria italica OX=4555 GN=LOC101763600</t>
  </si>
  <si>
    <t>LOC101763600</t>
  </si>
  <si>
    <t>Si029329m.g</t>
  </si>
  <si>
    <t xml:space="preserve">GO:0016757 transferase activity, transferring glycosyl groups; GO:0004134 4-alpha-glucanotransferase activity; GO:0016758 transferase activity, transferring hexosyl groups; GO:0003824 catalytic activity; GO:0016740 transferase activity; GO:0004133 glycogen debranching enzyme activity; </t>
  </si>
  <si>
    <t>K00705</t>
  </si>
  <si>
    <t>malQ; 4-alpha-glucanotransferase [EC:2.4.1.25]</t>
  </si>
  <si>
    <t>K3Z320</t>
  </si>
  <si>
    <t>sacsin [Setaria italica]</t>
  </si>
  <si>
    <t>LOC101774020</t>
  </si>
  <si>
    <t>Si020938m.g</t>
  </si>
  <si>
    <t>K17592</t>
  </si>
  <si>
    <t xml:space="preserve">IPR001841; IPR013083; IPR003594; </t>
  </si>
  <si>
    <t xml:space="preserve">Zinc finger, RING-type; Zinc finger, RING/FYVE/PHD-type; Histidine kinase-like ATPase, C-terminal domain; </t>
  </si>
  <si>
    <t>K3Z966</t>
  </si>
  <si>
    <t>nudix hydrolase 9 isoform X2 [Setaria italica]</t>
  </si>
  <si>
    <t>LOC101754429</t>
  </si>
  <si>
    <t>K3ZAD1</t>
  </si>
  <si>
    <t>"major allergen Api g 1, isoallergen 1-like [Setaria italica]"</t>
  </si>
  <si>
    <t>LOC101779315</t>
  </si>
  <si>
    <t>Si023502m.g</t>
  </si>
  <si>
    <t>K3XN98</t>
  </si>
  <si>
    <t>non-specific lipid-transfer protein 3 [Oryza brachyantha]</t>
  </si>
  <si>
    <t>LOC101776632</t>
  </si>
  <si>
    <t>Si003371m.g</t>
  </si>
  <si>
    <t>K3XVG1</t>
  </si>
  <si>
    <t>membrane protein of ER body 2-like isoform X2 [Setaria italica]</t>
  </si>
  <si>
    <t>LOC101763652</t>
  </si>
  <si>
    <t>Si005879m.g</t>
  </si>
  <si>
    <t>K3YX58</t>
  </si>
  <si>
    <t>glycine-rich protein 3 short isoform-like [Setaria italica]</t>
  </si>
  <si>
    <t>LOC101755862</t>
  </si>
  <si>
    <t>Si018854m.g</t>
  </si>
  <si>
    <t>K3Z9H8</t>
  </si>
  <si>
    <t>tetraspanin-19-like [Setaria italica]</t>
  </si>
  <si>
    <t>LOC101760370</t>
  </si>
  <si>
    <t>Si023199m.g</t>
  </si>
  <si>
    <t>K3XL15</t>
  </si>
  <si>
    <t>methylesterase 7-like [Setaria italica]</t>
  </si>
  <si>
    <t>LOC101768412</t>
  </si>
  <si>
    <t>Si002588m.g</t>
  </si>
  <si>
    <t>K4AH93</t>
  </si>
  <si>
    <t>LOC101773482</t>
  </si>
  <si>
    <t>Si038250m.g</t>
  </si>
  <si>
    <t>K3YB71</t>
  </si>
  <si>
    <t>LOC101768059</t>
  </si>
  <si>
    <t>Si011465m.g</t>
  </si>
  <si>
    <t>K4A5Q8</t>
  </si>
  <si>
    <t>Lipoxygenase OS=Setaria italica OX=4555 GN=LOC101757274</t>
  </si>
  <si>
    <t>LOC101757274</t>
  </si>
  <si>
    <t>Si034141m.g</t>
  </si>
  <si>
    <t>K3ZIP9</t>
  </si>
  <si>
    <t>antimicrobial peptides-like [Setaria italica]</t>
  </si>
  <si>
    <t>LOC101778627</t>
  </si>
  <si>
    <t>Si026451m.g</t>
  </si>
  <si>
    <t xml:space="preserve">GO:0050832 defense response to fungus; GO:0009605 response to external stimulus; GO:0009620 response to fungus; GO:0006950 response to stress; GO:0098542 defense response to other organism; GO:0006952 defense response; GO:0043207 response to external biotic stimulus; GO:0050896 response to stimulus; GO:0051707 response to other organism; GO:0051704 multi-organism process; GO:0009607 response to biotic stimulus; </t>
  </si>
  <si>
    <t xml:space="preserve">IPR029227; </t>
  </si>
  <si>
    <t xml:space="preserve">Plant antimicrobial peptide; </t>
  </si>
  <si>
    <t>K4ABW0</t>
  </si>
  <si>
    <t>chitin elicitor-binding protein [Oryza sativa Japonica Group]</t>
  </si>
  <si>
    <t>LOC101770160</t>
  </si>
  <si>
    <t>Si036367m.g</t>
  </si>
  <si>
    <t>K13473</t>
  </si>
  <si>
    <t xml:space="preserve">IPR018392; </t>
  </si>
  <si>
    <t xml:space="preserve">LysM domain; </t>
  </si>
  <si>
    <t>K4AIG7</t>
  </si>
  <si>
    <t>probable inactive poly [ADP-ribose] polymerase SRO1 isoform X1 [Setaria italica]</t>
  </si>
  <si>
    <t>LOC101762696</t>
  </si>
  <si>
    <t>Si038679m.g</t>
  </si>
  <si>
    <t xml:space="preserve">GO:0016763 transferase activity, transferring pentosyl groups; GO:0016757 transferase activity, transferring glycosyl groups; GO:0003950 NAD+ ADP-ribosyltransferase activity; GO:0003824 catalytic activity; GO:0016740 transferase activity; </t>
  </si>
  <si>
    <t xml:space="preserve">IPR022003; IPR012317; </t>
  </si>
  <si>
    <t xml:space="preserve">RST domain of plant C-terminal; Poly(ADP-ribose) polymerase, catalytic domain; </t>
  </si>
  <si>
    <t>A0A0Q3R432</t>
  </si>
  <si>
    <t>alpha-amylase isozyme 3C-like [Setaria italica]</t>
  </si>
  <si>
    <t>SETIT_032583mg</t>
  </si>
  <si>
    <t>Si032583m.g</t>
  </si>
  <si>
    <t xml:space="preserve">GO:0043169 cation binding; GO:0003824 catalytic activity; GO:0005488 binding; GO:0043167 ion binding; </t>
  </si>
  <si>
    <t xml:space="preserve">IPR017853; IPR013781; IPR006047; </t>
  </si>
  <si>
    <t xml:space="preserve">Glycoside hydrolase superfamily; Glycoside hydrolase, catalytic domain; Glycosyl hydrolase, family 13, catalytic domain; </t>
  </si>
  <si>
    <t>K3ZUS0</t>
  </si>
  <si>
    <t>K3YK93</t>
  </si>
  <si>
    <t>Non-specific lipid-transfer protein OS=Setaria italica OX=4555 GN=LOC101785562</t>
  </si>
  <si>
    <t>LOC101785562</t>
  </si>
  <si>
    <t>Si014662m.g</t>
  </si>
  <si>
    <t>K3ZVG2</t>
  </si>
  <si>
    <t>Peroxidase OS=Setaria italica OX=4555 GN=LOC101777526</t>
  </si>
  <si>
    <t>LOC101777526</t>
  </si>
  <si>
    <t>Si030593m.g</t>
  </si>
  <si>
    <t>K3YBX7</t>
  </si>
  <si>
    <t>late embryogenesis abundant protein 18 [Aegilops tauschii subsp. tauschii]</t>
  </si>
  <si>
    <t>LOC101785716</t>
  </si>
  <si>
    <t>Si011721m.g</t>
  </si>
  <si>
    <t xml:space="preserve">GO:0032502 developmental process; GO:0044707 single-multicellular organism process; GO:0044767 single-organism developmental process; GO:0044699 single-organism process; GO:0007275 multicellular organism development; GO:0009790 embryo development; GO:0048856 anatomical structure development; GO:0032501 multicellular organismal process; </t>
  </si>
  <si>
    <t>K3XJH1</t>
  </si>
  <si>
    <t>transmembrane protein 33 homolog [Oryza sativa Japonica Group]</t>
  </si>
  <si>
    <t>LOC101772043</t>
  </si>
  <si>
    <t>Si002044m.g</t>
  </si>
  <si>
    <t>K20724</t>
  </si>
  <si>
    <t>K3ZQN3</t>
  </si>
  <si>
    <t>Potassium transporter OS=Setaria italica OX=4555 GN=LOC101771676</t>
  </si>
  <si>
    <t>LOC101771676</t>
  </si>
  <si>
    <t>Si028913m.g</t>
  </si>
  <si>
    <t>U5TUU2</t>
  </si>
  <si>
    <t>Ribosomal protein S3 OS=Setaria italica OX=4555 GN=rps3</t>
  </si>
  <si>
    <t>rps3</t>
  </si>
  <si>
    <t xml:space="preserve">IPR009019; IPR015946; IPR001351; </t>
  </si>
  <si>
    <t xml:space="preserve">K homology domain, prokaryotic type; K homology domain-like, alpha/beta; Ribosomal protein S3, C-terminal; </t>
  </si>
  <si>
    <t>K4AB35</t>
  </si>
  <si>
    <t>DUF642 family protein [Medicago truncatula]</t>
  </si>
  <si>
    <t>LOC101768647</t>
  </si>
  <si>
    <t>Si036092m.g</t>
  </si>
  <si>
    <t>K4AEQ9</t>
  </si>
  <si>
    <t>protein P21-like [Setaria italica]</t>
  </si>
  <si>
    <t>LOC101785089</t>
  </si>
  <si>
    <t>Si037366m.g</t>
  </si>
  <si>
    <t>K3YWU2</t>
  </si>
  <si>
    <t>COPII coat assembly protein SEC16-like [Setaria italica]</t>
  </si>
  <si>
    <t>LOC101767084</t>
  </si>
  <si>
    <t>Si018740m.g</t>
  </si>
  <si>
    <t>K4AG34</t>
  </si>
  <si>
    <t>LOC101758786</t>
  </si>
  <si>
    <t>Si037841m.g</t>
  </si>
  <si>
    <t xml:space="preserve">IPR000916; IPR023393; </t>
  </si>
  <si>
    <t xml:space="preserve">Bet v I/Major latex protein; START-like domain; </t>
  </si>
  <si>
    <t>K3XPH3</t>
  </si>
  <si>
    <t>protein trichome birefringence-like 28 [Setaria italica]</t>
  </si>
  <si>
    <t>LOC101759220</t>
  </si>
  <si>
    <t>Si003800m.g</t>
  </si>
  <si>
    <t xml:space="preserve">IPR025846; </t>
  </si>
  <si>
    <t xml:space="preserve">PMR5 N-terminal domain; </t>
  </si>
  <si>
    <t>K3Z9H3</t>
  </si>
  <si>
    <t>probable WRKY transcription factor 50 [Setaria italica]</t>
  </si>
  <si>
    <t>Si023194m.g</t>
  </si>
  <si>
    <t>K4A9J2</t>
  </si>
  <si>
    <t>"4-hydroxy-3-methylbut-2-enyl diphosphate reductase, chloroplastic [Setaria italica]"</t>
  </si>
  <si>
    <t>LOC101779322</t>
  </si>
  <si>
    <t>Si035548m.g</t>
  </si>
  <si>
    <t xml:space="preserve">GO:0008654 phospholipid biosynthetic process; GO:0044699 single-organism process; GO:0009058 biosynthetic process; GO:0044255 cellular lipid metabolic process; GO:0044237 cellular metabolic process; GO:0050993 dimethylallyl diphosphate metabolic process; GO:0006796 phosphate-containing compound metabolic process; GO:0008610 lipid biosynthetic process; GO:0071704 organic substance metabolic process; GO:0008299 isoprenoid biosynthetic process; GO:0008152 metabolic process; GO:0006090 pyruvate metabolic process; GO:0019682 glyceraldehyde-3-phosphate metabolic process; GO:0046490 isopentenyl diphosphate metabolic process; GO:0019288 isopentenyl diphosphate biosynthetic process, methylerythritol 4-phosphate pathway; GO:1901135 carbohydrate derivative metabolic process; GO:0032787 monocarboxylic acid metabolic process; GO:0009987 cellular process; GO:0006629 lipid metabolic process; GO:0006720 isoprenoid metabolic process; GO:0044711 single-organism biosynthetic process; GO:0044281 small molecule metabolic process; GO:0044763 single-organism cellular process; GO:0006081 cellular aldehyde metabolic process; GO:0044238 primary metabolic process; GO:1901576 organic substance biosynthetic process; GO:0044249 cellular biosynthetic process; GO:0090407 organophosphate biosynthetic process; GO:0009240 isopentenyl diphosphate biosynthetic process; GO:0006793 phosphorus metabolic process; GO:0044710 single-organism metabolic process; GO:0050992 dimethylallyl diphosphate biosynthetic process; GO:0019752 carboxylic acid metabolic process; GO:0019637 organophosphate metabolic process; GO:0006644 phospholipid metabolic process; GO:0006082 organic acid metabolic process; GO:0043436 oxoacid metabolic process; </t>
  </si>
  <si>
    <t xml:space="preserve">GO:0016725 oxidoreductase activity, acting on CH or CH2 groups; GO:0016726 oxidoreductase activity, acting on CH or CH2 groups, NAD or NADP as acceptor; GO:0003824 catalytic activity; GO:0005488 binding; GO:0043167 ion binding; GO:0043169 cation binding; GO:0046872 metal ion binding; GO:0051745 4-hydroxy-3-methylbut-2-en-1-yl diphosphate reductase activity; GO:0016491 oxidoreductase activity; </t>
  </si>
  <si>
    <t>K03527</t>
  </si>
  <si>
    <t>ispH; 4-hydroxy-3-methylbut-2-en-1-yl diphosphate reductase [EC:1.17.7.4]</t>
  </si>
  <si>
    <t>K3Y632</t>
  </si>
  <si>
    <t>LOC101772491</t>
  </si>
  <si>
    <t>Si009671m.g</t>
  </si>
  <si>
    <t>K3Z2D6</t>
  </si>
  <si>
    <t>"photosynthetic NDH subunit of lumenal location 3, chloroplastic [Setaria italica]"</t>
  </si>
  <si>
    <t>LOC101753687</t>
  </si>
  <si>
    <t>Si020704m.g</t>
  </si>
  <si>
    <t>K08901</t>
  </si>
  <si>
    <t>psbQ; photosystem II oxygen-evolving enhancer protein 3</t>
  </si>
  <si>
    <t xml:space="preserve">IPR023222; </t>
  </si>
  <si>
    <t xml:space="preserve">PsbQ-like domain; </t>
  </si>
  <si>
    <t>K3YT99</t>
  </si>
  <si>
    <t>GDSL esterase/lipase At1g71250-like [Setaria italica]</t>
  </si>
  <si>
    <t>LOC101763562</t>
  </si>
  <si>
    <t>Si017494m.g</t>
  </si>
  <si>
    <t>K3Z3H0</t>
  </si>
  <si>
    <t>LOC101780643</t>
  </si>
  <si>
    <t>K4AG24</t>
  </si>
  <si>
    <t>non-specific lipid-transfer protein 2P-like [Setaria italica]</t>
  </si>
  <si>
    <t>LOC101754184</t>
  </si>
  <si>
    <t>K3YBD1</t>
  </si>
  <si>
    <t>subtilisin-chymotrypsin inhibitor CI-1C-like [Brachypodium distachyon]</t>
  </si>
  <si>
    <t>SETIT_011456mg</t>
  </si>
  <si>
    <t>Si011456m.g</t>
  </si>
  <si>
    <t xml:space="preserve">GO:0009611 response to wounding; GO:0050896 response to stimulus; GO:0006950 response to stress; </t>
  </si>
  <si>
    <t>K3ZKC1</t>
  </si>
  <si>
    <t>Non-specific lipid-transfer protein OS=Setaria italica OX=4555 GN=LOC101756443</t>
  </si>
  <si>
    <t>LOC101756443</t>
  </si>
  <si>
    <t>Si027027m.g</t>
  </si>
  <si>
    <t>K3ZRF7</t>
  </si>
  <si>
    <t>Hexosyltransferase OS=Setaria italica OX=4555 GN=LOC101754817</t>
  </si>
  <si>
    <t>LOC101754817</t>
  </si>
  <si>
    <t>Si029187m.g</t>
  </si>
  <si>
    <t>K13648</t>
  </si>
  <si>
    <t>GAUT; alpha-1,4-galacturonosyltransferase [EC:2.4.1.43]</t>
  </si>
  <si>
    <t xml:space="preserve">sita00520 Amino sugar and nucleotide sugar metabolism; </t>
  </si>
  <si>
    <t>K3XLQ2</t>
  </si>
  <si>
    <t>"30S ribosomal protein S20, chloroplastic [Setaria italica]"</t>
  </si>
  <si>
    <t>Si002825m.g</t>
  </si>
  <si>
    <t>K02968</t>
  </si>
  <si>
    <t>RP-S20; small subunit ribosomal protein S20</t>
  </si>
  <si>
    <t>K3ZWM0</t>
  </si>
  <si>
    <t>alpha-amylase/trypsin inhibitor [Setaria italica]</t>
  </si>
  <si>
    <t>LOC101757778</t>
  </si>
  <si>
    <t>Si031002m.g</t>
  </si>
  <si>
    <t>K3ZRR5</t>
  </si>
  <si>
    <t>"protein RETICULATA, chloroplastic-like [Setaria italica]"</t>
  </si>
  <si>
    <t>LOC101782084</t>
  </si>
  <si>
    <t>Si029297m.g</t>
  </si>
  <si>
    <t>K3YQQ6</t>
  </si>
  <si>
    <t>seed biotin-containing protein SBP65 isoform X2 [Setaria italica]</t>
  </si>
  <si>
    <t>LOC101755053</t>
  </si>
  <si>
    <t>Si016486m.g</t>
  </si>
  <si>
    <t>K3XLQ5</t>
  </si>
  <si>
    <t>pathogenesis-related protein-like [Setaria italica]</t>
  </si>
  <si>
    <t>LOC101779500</t>
  </si>
  <si>
    <t>Si002828m.g</t>
  </si>
  <si>
    <t>K3Z944</t>
  </si>
  <si>
    <t>Expansin OS=Setaria italica OX=4555 GN=LOC101774695</t>
  </si>
  <si>
    <t>LOC101774695</t>
  </si>
  <si>
    <t>Si023065m.g</t>
  </si>
  <si>
    <t>K3YB00</t>
  </si>
  <si>
    <t>heavy metal-associated isoprenylated plant protein 47-like [Aegilops tauschii subsp. tauschii]</t>
  </si>
  <si>
    <t>LOC101766713</t>
  </si>
  <si>
    <t>K4AMX2</t>
  </si>
  <si>
    <t>lactoylglutathione lyase family protein [Populus trichocarpa]</t>
  </si>
  <si>
    <t>LOC101766089</t>
  </si>
  <si>
    <t>Si040268m.g</t>
  </si>
  <si>
    <t>K3Z6M0</t>
  </si>
  <si>
    <t>probable polygalacturonase At1g80170 [Setaria italica]</t>
  </si>
  <si>
    <t>LOC101757928</t>
  </si>
  <si>
    <t>Si022189m.g</t>
  </si>
  <si>
    <t xml:space="preserve">GO:0004553 hydrolase activity, hydrolyzing O-glycosyl compounds; GO:0016787 hydrolase activity; GO:0003824 catalytic activity; GO:0004650 polygalacturonase activity; GO:0016798 hydrolase activity, acting on glycosyl bonds; </t>
  </si>
  <si>
    <t xml:space="preserve">IPR011050; IPR012334; </t>
  </si>
  <si>
    <t xml:space="preserve">Pectin lyase fold/virulence factor; Pectin lyase fold; </t>
  </si>
  <si>
    <t>K3XYR5</t>
  </si>
  <si>
    <t>tetraspanin-2-like [Setaria italica]</t>
  </si>
  <si>
    <t>LOC101767590</t>
  </si>
  <si>
    <t>Si007073m.g</t>
  </si>
  <si>
    <t>K3YC03</t>
  </si>
  <si>
    <t>flowering-promoting factor 1-like protein 4 [Setaria italica]</t>
  </si>
  <si>
    <t>LOC101756816</t>
  </si>
  <si>
    <t>Si011747m.g</t>
  </si>
  <si>
    <t>K4A742</t>
  </si>
  <si>
    <t>protein NEN1-like [Setaria italica]</t>
  </si>
  <si>
    <t>LOC101773909</t>
  </si>
  <si>
    <t>Si034698m.g</t>
  </si>
  <si>
    <t xml:space="preserve">IPR012337; IPR013520; </t>
  </si>
  <si>
    <t xml:space="preserve">Ribonuclease H-like domain; Exonuclease, RNase T/DNA polymerase III; </t>
  </si>
  <si>
    <t>K3YFY6</t>
  </si>
  <si>
    <t>protein ENHANCED DISEASE RESISTANCE 4-like [Elaeis guineensis]</t>
  </si>
  <si>
    <t>LOC101759379</t>
  </si>
  <si>
    <t>Si013154m.g</t>
  </si>
  <si>
    <t>K3Z6B5</t>
  </si>
  <si>
    <t>LOC101781441</t>
  </si>
  <si>
    <t>Si022084m.g</t>
  </si>
  <si>
    <t>K3YCJ6</t>
  </si>
  <si>
    <t>expansin-B5-like [Setaria italica]</t>
  </si>
  <si>
    <t>LOC101761181</t>
  </si>
  <si>
    <t>Si011944m.g</t>
  </si>
  <si>
    <t>K3ZX42</t>
  </si>
  <si>
    <t>cell wall integrity/stress response component [Arabidopsis thaliana]</t>
  </si>
  <si>
    <t>LOC101754806</t>
  </si>
  <si>
    <t>Si031174m.g</t>
  </si>
  <si>
    <t xml:space="preserve">IPR014729; </t>
  </si>
  <si>
    <t xml:space="preserve">Rossmann-like alpha/beta/alpha sandwich fold; </t>
  </si>
  <si>
    <t>K3YQ53</t>
  </si>
  <si>
    <t>pyrophosphate-energized vacuolar membrane proton pump isoform X2 [Setaria italica]</t>
  </si>
  <si>
    <t>LOC101780838</t>
  </si>
  <si>
    <t>Si016395m.g</t>
  </si>
  <si>
    <t xml:space="preserve">GO:0006810 transport; GO:1902578 single-organism localization; GO:0006812 cation transport; GO:0006811 ion transport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22804 active transmembrane transporter activity; GO:0015405 P-P-bond-hydrolysis-driven transmembrane transporter activity; GO:0004427 inorganic diphosphatase activity; GO:0016462 pyrophosphatase activity; GO:0003824 catalytic activity; GO:0015399 primary active transmembrane transporter activity; GO:0016817 hydrolase activity, acting on acid anhydrides; GO:0016787 hydrolase activity; GO:0016818 hydrolase activity, acting on acid anhydrides, in phosphorus-containing anhydrides; GO:0022857 transmembrane transporter activity; GO:0005215 transporter activity; GO:0009678 hydrogen-translocating pyrophosphatase activity; </t>
  </si>
  <si>
    <t>K3ZUB5</t>
  </si>
  <si>
    <t>chitin elicitor-binding protein [Setaria italica]</t>
  </si>
  <si>
    <t>LOC101775207</t>
  </si>
  <si>
    <t>Si030196m.g</t>
  </si>
  <si>
    <t>K4ABN0</t>
  </si>
  <si>
    <t>LOC101779346</t>
  </si>
  <si>
    <t>Si036287m.g</t>
  </si>
  <si>
    <t>K4AAB3</t>
  </si>
  <si>
    <t>COBRA-like protein OS=Setaria italica OX=4555 GN=LOC101786696</t>
  </si>
  <si>
    <t>LOC101786696</t>
  </si>
  <si>
    <t>Si035820m.g</t>
  </si>
  <si>
    <t xml:space="preserve">GO:0044085 cellular component biogenesis; GO:0016043 cellular component organization; GO:0010215 cellulose microfibril organization; GO:0016049 cell growth; GO:0044763 single-organism cellular process; GO:0009664 plant-type cell wall organization; GO:0044699 single-organism process; GO:0070726 cell wall assembly; GO:0071555 cell wall organization; GO:0009832 plant-type cell wall biogenesis; GO:0071554 cell wall organization or biogenesis; GO:0071668 plant-type cell wall assembly; GO:0042546 cell wall biogenesis; GO:0071669 plant-type cell wall organization or biogenesis; GO:0022607 cellular component assembly; GO:0043062 extracellular structure organization; GO:0030198 extracellular matrix organization; GO:0040007 growth; GO:0045229 external encapsulating structure organization; GO:0009987 cellular process; GO:0071840 cellular component organization or biogenesis; </t>
  </si>
  <si>
    <t xml:space="preserve">GO:0031224 intrinsic component of membrane; GO:0016020 membrane; GO:0044425 membrane part; GO:0031225 anchored component of membrane; </t>
  </si>
  <si>
    <t>K3ZLC6</t>
  </si>
  <si>
    <t>Dirigent protein OS=Setaria italica OX=4555 GN=LOC101783063</t>
  </si>
  <si>
    <t>LOC101783063</t>
  </si>
  <si>
    <t>Si027383m.g</t>
  </si>
  <si>
    <t>K3Y1G5</t>
  </si>
  <si>
    <t>LOC101770010</t>
  </si>
  <si>
    <t>Si008030m.g</t>
  </si>
  <si>
    <t>K3XEX2</t>
  </si>
  <si>
    <t>subtilisin-like protease SBT3.5 [Setaria italica]</t>
  </si>
  <si>
    <t>LOC101782848</t>
  </si>
  <si>
    <t>Si000439m.g</t>
  </si>
  <si>
    <t xml:space="preserve">IPR034197; IPR000209; IPR010259; </t>
  </si>
  <si>
    <t xml:space="preserve">Cucumisin-like catalytic domain; Peptidase S8/S53 domain; Peptidase S8 propeptide/proteinase inhibitor I9; </t>
  </si>
  <si>
    <t>K3ZZH6</t>
  </si>
  <si>
    <t>LOC101764659</t>
  </si>
  <si>
    <t>Si032010m.g</t>
  </si>
  <si>
    <t>K3Y594</t>
  </si>
  <si>
    <t>protein FAR1-RELATED SEQUENCE 6-like [Setaria italica]</t>
  </si>
  <si>
    <t>LOC101785038</t>
  </si>
  <si>
    <t>Si009382m.g</t>
  </si>
  <si>
    <t xml:space="preserve">IPR006564; IPR018289; IPR007527; IPR004330; </t>
  </si>
  <si>
    <t xml:space="preserve">Zinc finger, PMZ-type; MULE transposase domain; Zinc finger, SWIM-type; FAR1 DNA binding domain; </t>
  </si>
  <si>
    <t>K3YGV1</t>
  </si>
  <si>
    <t>UPF0392 protein Os08g0121900-like [Setaria italica]</t>
  </si>
  <si>
    <t>LOC101771531</t>
  </si>
  <si>
    <t>Si013469m.g</t>
  </si>
  <si>
    <t>K3YWY6</t>
  </si>
  <si>
    <t>LOC101768572</t>
  </si>
  <si>
    <t>Si018782m.g</t>
  </si>
  <si>
    <t>K3YJU0</t>
  </si>
  <si>
    <t>non-specific lipid transfer protein GPI-anchored 1 [Setaria italica]</t>
  </si>
  <si>
    <t>LOC101765192</t>
  </si>
  <si>
    <t>Si014509m.g</t>
  </si>
  <si>
    <t>K3XMP5</t>
  </si>
  <si>
    <t>Bowman-Birk type wound-induced proteinase inhibitor WIP1-like [Setaria italica]</t>
  </si>
  <si>
    <t>LOC101764889</t>
  </si>
  <si>
    <t>Si003168m.g</t>
  </si>
  <si>
    <t>K3YSW8</t>
  </si>
  <si>
    <t>LOC101758001</t>
  </si>
  <si>
    <t>Si017363m.g</t>
  </si>
  <si>
    <t>K4AM51</t>
  </si>
  <si>
    <t>low-temperature-induced 65 kDa protein [Setaria italica]</t>
  </si>
  <si>
    <t>SETIT_039986mg</t>
  </si>
  <si>
    <t>Si039986m.g</t>
  </si>
  <si>
    <t>K3ZEK8</t>
  </si>
  <si>
    <t>LOC101779314</t>
  </si>
  <si>
    <t>Si025003m.g</t>
  </si>
  <si>
    <t>K3YHF4</t>
  </si>
  <si>
    <t>"photosynthetic NDH subunit of subcomplex B 1, chloroplastic [Setaria italica]"</t>
  </si>
  <si>
    <t>LOC101774774</t>
  </si>
  <si>
    <t>Si013672m.g</t>
  </si>
  <si>
    <t>K3Y7I4</t>
  </si>
  <si>
    <t>protein ECERIFERUM 26-like [Setaria italica]</t>
  </si>
  <si>
    <t>LOC101769960</t>
  </si>
  <si>
    <t>Si010175m.g</t>
  </si>
  <si>
    <t>K3YJ81</t>
  </si>
  <si>
    <t>K3Z3Q6</t>
  </si>
  <si>
    <t>"Pyruvate, phosphate dikinase OS=Setaria italica OX=4555 GN=LOC101760933"</t>
  </si>
  <si>
    <t>LOC101760933</t>
  </si>
  <si>
    <t>Si021174m.g</t>
  </si>
  <si>
    <t xml:space="preserve">GO:0016310 phosphorylation; GO:0044281 small molecule metabolic process; GO:0044763 single-organism cellular process; GO:0044699 single-organism process; GO:0044237 cellular metabolic process; GO:0006796 phosphate-containing compound metabolic process; GO:0071704 organic substance metabolic process; GO:0008152 metabolic process; GO:0006090 pyruvate metabolic process; GO:0006793 phosphorus metabolic process; GO:0044710 single-organism metabolic process; GO:0019752 carboxylic acid metabolic process; GO:0032787 monocarboxylic acid metabolic process; GO:0006082 organic acid metabolic process; GO:0009987 cellular process; GO:0043436 oxoacid metabolic process; </t>
  </si>
  <si>
    <t xml:space="preserve">GO:0005524 ATP binding; GO:1901265 nucleoside phosphate binding; GO:0016781 phosphotransferase activity, paired acceptors; GO:0001882 nucleoside binding; GO:0043167 ion binding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50242 pyruvate, phosphate dikinase activity; GO:0016772 transferase activity, transferring phosphorus-containing groups; GO:0017076 purine nucleotide binding; GO:0036094 small molecule binding; GO:0035639 purine ribonucleoside triphosphate binding; </t>
  </si>
  <si>
    <t>K01006</t>
  </si>
  <si>
    <t>ppdK; pyruvate, orthophosphate dikinase [EC:2.7.9.1]</t>
  </si>
  <si>
    <t xml:space="preserve">IPR015813; IPR002192; IPR008279; IPR013816; IPR000121; IPR013815; </t>
  </si>
  <si>
    <t xml:space="preserve">Pyruvate/Phosphoenolpyruvate kinase-like domain; Pyruvate phosphate dikinase, PEP/pyruvate-binding; PEP-utilising enzyme, mobile domain; ATP-grasp fold, subdomain 2; PEP-utilising enzyme, C-terminal; ATP-grasp fold, subdomain 1; </t>
  </si>
  <si>
    <t>Q8LNZ0</t>
  </si>
  <si>
    <t>"Starch synthase, chloroplastic/amyloplastic (Fragment) OS=Setaria italica OX=4555 GN=waxy"</t>
  </si>
  <si>
    <t>waxy</t>
  </si>
  <si>
    <t>Si006103m.g</t>
  </si>
  <si>
    <t xml:space="preserve">GO:0016758 transferase activity, transferring hexosyl groups; GO:0003824 catalytic activity; GO:0035251 UDP-glucosyltransferase activity; GO:0008194 UDP-glycosyltransferase activity; GO:0046527 glucosyltransferase activity; GO:0004373 glycogen (starch) synthase activity; GO:0016757 transferase activity, transferring glycosyl groups; GO:0016740 transferase activity; </t>
  </si>
  <si>
    <t xml:space="preserve">IPR013534; IPR001296; </t>
  </si>
  <si>
    <t xml:space="preserve">Starch synthase, catalytic domain; Glycosyl transferase, family 1; </t>
  </si>
  <si>
    <t>A0A0Q3N8E1</t>
  </si>
  <si>
    <t>serine/arginine repetitive matrix protein 1-like [Setaria italica]</t>
  </si>
  <si>
    <t>SETIT_0340171mg</t>
  </si>
  <si>
    <t>Si034017m.g</t>
  </si>
  <si>
    <t>K4A1Q2</t>
  </si>
  <si>
    <t>Peroxidase OS=Setaria italica OX=4555 GN=LOC101758209</t>
  </si>
  <si>
    <t>LOC101758209</t>
  </si>
  <si>
    <t>Si032796m.g</t>
  </si>
  <si>
    <t>K3YA06</t>
  </si>
  <si>
    <t>alpha-amylase/subtilisin inhibitor [Setaria italica]</t>
  </si>
  <si>
    <t>LOC101777927</t>
  </si>
  <si>
    <t>Si011048m.g</t>
  </si>
  <si>
    <t xml:space="preserve">GO:0030234 enzyme regulator activity; GO:0030414 peptidase inhibitor activity; GO:0061134 peptidase regulator activity; GO:0061135 endopeptidase regulator activity; GO:0004857 enzyme inhibitor activity; GO:0098772 molecular function regulator; GO:0004866 endopeptidase inhibitor activity; </t>
  </si>
  <si>
    <t xml:space="preserve">IPR011065; </t>
  </si>
  <si>
    <t xml:space="preserve">Kunitz inhibitor ST1-like; </t>
  </si>
  <si>
    <t>K3XLP0</t>
  </si>
  <si>
    <t>LOC101769368</t>
  </si>
  <si>
    <t>Si002813m.g</t>
  </si>
  <si>
    <t>K3XJR0</t>
  </si>
  <si>
    <t>"1,4-dihydroxy-2-naphthoyl-CoA synthase, peroxisomal [Setaria italica]"</t>
  </si>
  <si>
    <t>LOC101784601</t>
  </si>
  <si>
    <t>Si002133m.g</t>
  </si>
  <si>
    <t xml:space="preserve">GO:0051188 cofactor biosynthetic process; GO:0042181 ketone biosynthetic process; GO:0009233 menaquinone metabolic process; GO:1901663 quinone biosynthetic process; GO:0044711 single-organism biosynthetic process; GO:1901661 quinone metabolic process; GO:0044281 small molecule metabolic process; GO:0044763 single-organism cellular process; GO:0044699 single-organism process; GO:0006732 coenzyme metabolic process; GO:0009058 biosynthetic process; GO:0044237 cellular metabolic process; GO:1901576 organic substance biosynthetic process; GO:0044249 cellular biosynthetic process; GO:0071704 organic substance metabolic process; GO:0051186 cofactor metabolic process; GO:0009234 menaquinone biosynthetic process; GO:0008152 metabolic process; GO:0042180 cellular ketone metabolic process; GO:0044710 single-organism metabolic process; GO:0044283 small molecule biosynthetic process; GO:0009108 coenzyme biosynthetic process; GO:0009987 cellular process; </t>
  </si>
  <si>
    <t xml:space="preserve">GO:0016829 lyase activity; GO:0008935 1,4-dihydroxy-2-naphthoyl-CoA synthase activity; GO:0003824 catalytic activity; GO:0016833 oxo-acid-lyase activity; GO:0016830 carbon-carbon lyase activity; </t>
  </si>
  <si>
    <t>K01661</t>
  </si>
  <si>
    <t>menB; naphthoate synthase [EC:4.1.3.36]</t>
  </si>
  <si>
    <t xml:space="preserve">IPR029045; IPR014748; </t>
  </si>
  <si>
    <t xml:space="preserve">ClpP/crotonase-like domain; Crontonase, C-terminal; </t>
  </si>
  <si>
    <t>K3XLG9</t>
  </si>
  <si>
    <t>oil body-associated protein 1A [Zea mays]</t>
  </si>
  <si>
    <t>LOC101776375</t>
  </si>
  <si>
    <t>Si002742m.g</t>
  </si>
  <si>
    <t>K3Z6U3</t>
  </si>
  <si>
    <t>LOC101768493</t>
  </si>
  <si>
    <t>Si022262m.g</t>
  </si>
  <si>
    <t>K3XZB9</t>
  </si>
  <si>
    <t>21 kDa protein-like [Setaria italica]</t>
  </si>
  <si>
    <t>LOC101776485</t>
  </si>
  <si>
    <t>Si007279m.g</t>
  </si>
  <si>
    <t xml:space="preserve">GO:0004857 enzyme inhibitor activity; GO:0098772 molecular function regulator; GO:0030234 enzyme regulator activity; </t>
  </si>
  <si>
    <t xml:space="preserve">IPR006501; </t>
  </si>
  <si>
    <t xml:space="preserve">Pectinesterase inhibitor domain; </t>
  </si>
  <si>
    <t>K3Z4I3</t>
  </si>
  <si>
    <t>long chain acyl-CoA synthetase 1 [Setaria italica]</t>
  </si>
  <si>
    <t>LOC101758749</t>
  </si>
  <si>
    <t>Si021398m.g</t>
  </si>
  <si>
    <t>K4AKT3</t>
  </si>
  <si>
    <t>LOC101782694</t>
  </si>
  <si>
    <t>Si039510m.g</t>
  </si>
  <si>
    <t>K3ZVM0</t>
  </si>
  <si>
    <t>SETIT_030651mg</t>
  </si>
  <si>
    <t>K3YCA7</t>
  </si>
  <si>
    <t>"LOW QUALITY PROTEIN: pullulanase 1, chloroplastic [Setaria italica]"</t>
  </si>
  <si>
    <t>LOC101774529</t>
  </si>
  <si>
    <t xml:space="preserve">IPR013783; IPR014756; IPR004193; IPR017853; IPR013781; </t>
  </si>
  <si>
    <t xml:space="preserve">Immunoglobulin-like fold; Immunoglobulin E-set; Glycoside hydrolase, family 13, N-terminal; Glycoside hydrolase superfamily; Glycoside hydrolase, catalytic domain; </t>
  </si>
  <si>
    <t>K3Y5B4</t>
  </si>
  <si>
    <t>probable metal-nicotianamine transporter YSL6 [Setaria italica]</t>
  </si>
  <si>
    <t>LOC101774924</t>
  </si>
  <si>
    <t>Si009402m.g</t>
  </si>
  <si>
    <t>K4A983</t>
  </si>
  <si>
    <t>allene oxide synthase 2-like [Setaria italica]</t>
  </si>
  <si>
    <t>LOC101784451</t>
  </si>
  <si>
    <t>Si035439m.g</t>
  </si>
  <si>
    <t>K01723</t>
  </si>
  <si>
    <t>AOS; hydroperoxide dehydratase [EC:4.2.1.92]</t>
  </si>
  <si>
    <t>K3XYD8</t>
  </si>
  <si>
    <t>Peroxidase OS=Setaria italica OX=4555 GN=LOC101782279</t>
  </si>
  <si>
    <t>LOC101782279</t>
  </si>
  <si>
    <t>K4A5E1</t>
  </si>
  <si>
    <t>squamosa promoter-binding-like protein 6 [Setaria italica]</t>
  </si>
  <si>
    <t>LOC101759855</t>
  </si>
  <si>
    <t>Si034095m.g</t>
  </si>
  <si>
    <t xml:space="preserve">IPR020683; IPR004333; </t>
  </si>
  <si>
    <t xml:space="preserve">Ankyrin repeat-containing domain; Transcription factor, SBP-box; </t>
  </si>
  <si>
    <t>K3YWI6</t>
  </si>
  <si>
    <t>LOC101770989</t>
  </si>
  <si>
    <t>Si018632m.g</t>
  </si>
  <si>
    <t>K3ZR37</t>
  </si>
  <si>
    <t>"probable 1-deoxy-D-xylulose-5-phosphate synthase 2, chloroplastic [Setaria italica]"</t>
  </si>
  <si>
    <t>LOC101761672</t>
  </si>
  <si>
    <t>Si029067m.g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0044237 cellular metabolic process; GO:1901576 organic substance biosynthetic process; GO:0044249 cellular biosynthetic process; GO:0071704 organic substance metabolic process; GO:0008610 lipid biosynthetic process; GO:0008299 isoprenoid biosynthetic process; GO:0008152 metabolic process; GO:0044710 single-organism metabolic process; GO:0006721 terpenoid metabolic process; GO:0016114 terpenoid biosynthetic process; GO:0009987 cellular process; GO:0006629 lipid metabolic process; </t>
  </si>
  <si>
    <t xml:space="preserve">GO:0008661 1-deoxy-D-xylulose-5-phosphate synthase activity; GO:0016740 transferase activity; GO:0003824 catalytic activity; GO:0016744 transferase activity, transferring aldehyde or ketonic groups; </t>
  </si>
  <si>
    <t>K01662</t>
  </si>
  <si>
    <t>dxs; 1-deoxy-D-xylulose-5-phosphate synthase [EC:2.2.1.7]</t>
  </si>
  <si>
    <t xml:space="preserve">IPR005474; IPR009014; IPR033248; IPR005475; IPR029061; </t>
  </si>
  <si>
    <t xml:space="preserve">Transketolase, N-terminal; Transketolase C-terminal/Pyruvate-ferredoxin oxidoreductase domain II; Transketolase, C-terminal domain; Transketolase-like, pyrimidine-binding domain; Thiamin diphosphate-binding fold; </t>
  </si>
  <si>
    <t>K3XHC8</t>
  </si>
  <si>
    <t>"1-deoxy-D-xylulose 5-phosphate reductoisomerase, chloroplastic [Setaria italica]"</t>
  </si>
  <si>
    <t>LOC101779357</t>
  </si>
  <si>
    <t>Si001299m.g</t>
  </si>
  <si>
    <t xml:space="preserve">GO:0006720 isoprenoid metabolic process; GO:0044711 single-organism biosynthetic process; GO:0055114 oxidation-reduction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06629 lipid metabolic process; </t>
  </si>
  <si>
    <t xml:space="preserve">GO:1901265 nucleoside phosphate binding; GO:0070402 NADPH binding; GO:0043167 ion binding; GO:0005515 protein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05488 binding; GO:0050661 NADP binding; GO:0046872 metal ion binding; GO:0043169 cation binding; GO:0043168 anion binding; GO:0030604 1-deoxy-D-xylulose-5-phosphate reductoisomerase activity; GO:0050662 coenzyme binding; GO:0036094 small molecule binding; </t>
  </si>
  <si>
    <t>K00099</t>
  </si>
  <si>
    <t>dxr; 1-deoxy-D-xylulose-5-phosphate reductoisomerase [EC:1.1.1.267]</t>
  </si>
  <si>
    <t xml:space="preserve">IPR013512; IPR013644; IPR016040; IPR026877; </t>
  </si>
  <si>
    <t xml:space="preserve">1-deoxy-D-xylulose 5-phosphate reductoisomerase, N-terminal; 1-deoxy-D-xylulose 5-phosphate reductoisomerase, C-terminal; NAD(P)-binding domain; DXP reductoisomerase C-terminal domain; </t>
  </si>
  <si>
    <t>K3XLT7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04813 alanine-tRNA ligase activity; GO:0017076 purine nucleotide binding; GO:0036094 small molecule binding; GO:0035639 purine ribonucleoside triphosphate binding; </t>
  </si>
  <si>
    <t xml:space="preserve">IPR018163; IPR018164; IPR009000; </t>
  </si>
  <si>
    <t xml:space="preserve">Threonyl/alanyl tRNA synthetase, class II-like, putative editing domain; Alanyl-tRNA synthetase, class IIc, N-terminal; Translation protein, beta-barrel domain; </t>
  </si>
  <si>
    <t>K3YRU6</t>
  </si>
  <si>
    <t>protein MIZU-KUSSEI 1-like [Aegilops tauschii subsp. tauschii]</t>
  </si>
  <si>
    <t>LOC101766682</t>
  </si>
  <si>
    <t>K3Y6B3</t>
  </si>
  <si>
    <t>beta-sesquiphellandrene synthase-like [Setaria italica]</t>
  </si>
  <si>
    <t>LOC101777640</t>
  </si>
  <si>
    <t>Si009754m.g</t>
  </si>
  <si>
    <t xml:space="preserve">GO:0000287 magnesium ion binding; GO:0003824 catalytic activity; GO:0010333 terpene synthase activity; GO:0005488 binding; GO:0043167 ion binding; GO:0046872 metal ion binding; GO:0043169 cation binding; GO:0016829 lyase activity; GO:0016838 carbon-oxygen lyase activity, acting on phosphates; GO:0016835 carbon-oxygen lyase activity; </t>
  </si>
  <si>
    <t xml:space="preserve">IPR005630; IPR008949; IPR008930; IPR001906; </t>
  </si>
  <si>
    <t xml:space="preserve">Terpene synthase, metal-binding domain; Isoprenoid synthase domain; Terpenoid cyclases/protein prenyltransferase alpha-alpha toroid; Terpene synthase, N-terminal domain; </t>
  </si>
  <si>
    <t>K3YUH0</t>
  </si>
  <si>
    <t>spidroin-1-like [Aegilops tauschii subsp. tauschii]</t>
  </si>
  <si>
    <t>LOC101781797</t>
  </si>
  <si>
    <t>Si017916m.g</t>
  </si>
  <si>
    <t>K3ZRP9</t>
  </si>
  <si>
    <t>stemar-13-ene synthase-like [Setaria italica]</t>
  </si>
  <si>
    <t>LOC101769132</t>
  </si>
  <si>
    <t>Si029247m.g</t>
  </si>
  <si>
    <t>K4AKF9</t>
  </si>
  <si>
    <t>protein FAR1-RELATED SEQUENCE 5-like [Setaria italica]</t>
  </si>
  <si>
    <t>SETIT_039382mg</t>
  </si>
  <si>
    <t>Si039382m.g</t>
  </si>
  <si>
    <t xml:space="preserve">IPR004330; </t>
  </si>
  <si>
    <t xml:space="preserve">FAR1 DNA binding domain; </t>
  </si>
  <si>
    <t>K3ZHG8</t>
  </si>
  <si>
    <t>subtilisin-like protease SBT3.3 [Setaria italica]</t>
  </si>
  <si>
    <t>LOC101782374</t>
  </si>
  <si>
    <t>Si026020m.g</t>
  </si>
  <si>
    <t>K3XUD1</t>
  </si>
  <si>
    <t>SETIT_005538mg</t>
  </si>
  <si>
    <t>K4ADS3</t>
  </si>
  <si>
    <t>expansin-B2-like [Setaria italica]</t>
  </si>
  <si>
    <t>LOC101760127</t>
  </si>
  <si>
    <t>Si037030m.g</t>
  </si>
  <si>
    <t>K4AGR6</t>
  </si>
  <si>
    <t>LOC101776481</t>
  </si>
  <si>
    <t>Si038073m.g</t>
  </si>
  <si>
    <t>K4ACU1</t>
  </si>
  <si>
    <t>bifunctional epoxide hydrolase 2-like [Setaria italica]</t>
  </si>
  <si>
    <t>LOC101776193</t>
  </si>
  <si>
    <t>Si036698m.g</t>
  </si>
  <si>
    <t>K3XEI5</t>
  </si>
  <si>
    <t>splicing regulatory glutamine/lysine-rich protein 1 [Setaria italica]</t>
  </si>
  <si>
    <t>LOC101756243</t>
  </si>
  <si>
    <t>Si000302m.g</t>
  </si>
  <si>
    <t xml:space="preserve">GO:0097159 organic cyclic compound binding; GO:1901363 heterocyclic compound binding; GO:1901265 nucleoside phosphate binding; GO:0005488 binding; GO:0003676 nucleic acid binding; GO:0043167 ion binding; GO:0043169 cation binding; GO:0046872 metal ion binding; GO:0005515 protein binding; GO:0000166 nucleotide binding; GO:0036094 small molecule binding; </t>
  </si>
  <si>
    <t xml:space="preserve">IPR000571; IPR013783; IPR000504; IPR014756; IPR012677; </t>
  </si>
  <si>
    <t xml:space="preserve">Zinc finger, CCCH-type; Immunoglobulin-like fold; RNA recognition motif domain; Immunoglobulin E-set; Nucleotide-binding alpha-beta plait domain; </t>
  </si>
  <si>
    <t>K3XIH5</t>
  </si>
  <si>
    <t>"4-diphosphocytidyl-2-C-methyl-D-erythritol kinase, chloroplastic [Setaria italica]"</t>
  </si>
  <si>
    <t>LOC101762054</t>
  </si>
  <si>
    <t>Si001697m.g</t>
  </si>
  <si>
    <t xml:space="preserve">GO:0005524 ATP binding; GO:1901265 nucleoside phosphate binding; GO:0016773 phosphotransferase activity, alcohol group as acceptor; GO:0050515 4-(cytidine 5'-diphospho)-2-C-methyl-D-erythritol kinase activity; GO:0001882 nucleoside binding; GO:0043167 ion binding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00919</t>
  </si>
  <si>
    <t>ispE; 4-diphosphocytidyl-2-C-methyl-D-erythritol kinase [EC:2.7.1.148]</t>
  </si>
  <si>
    <t xml:space="preserve">IPR020568; IPR006204; IPR014721; IPR013750; </t>
  </si>
  <si>
    <t xml:space="preserve">Ribosomal protein S5 domain 2-type fold; GHMP kinase N-terminal domain; Ribosomal protein S5 domain 2-type fold, subgroup; GHMP kinase, C-terminal domain; </t>
  </si>
  <si>
    <t>K3XY61</t>
  </si>
  <si>
    <t>Peroxidase OS=Setaria italica OX=4555 GN=LOC101786716</t>
  </si>
  <si>
    <t>LOC101786716</t>
  </si>
  <si>
    <t>Si006869m.g</t>
  </si>
  <si>
    <t>K3YL23</t>
  </si>
  <si>
    <t>ethylene-responsive transcription factor ERF018-like [Setaria italica]</t>
  </si>
  <si>
    <t>LOC101778710</t>
  </si>
  <si>
    <t>Si014944m.g</t>
  </si>
  <si>
    <t xml:space="preserve">GO:0097159 organic cyclic compound binding; GO:1901363 heterocyclic compound binding; GO:0003677 DNA binding; GO:0005488 binding; GO:0001071 nucleic acid binding transcription factor activity; GO:0003676 nucleic acid binding; GO:0003700 transcription factor activity, sequence-specific DNA binding; </t>
  </si>
  <si>
    <t xml:space="preserve">IPR016177; IPR001471; </t>
  </si>
  <si>
    <t xml:space="preserve">DNA-binding domain; AP2/ERF domain; </t>
  </si>
  <si>
    <t>K3Y530</t>
  </si>
  <si>
    <t>phototropin-2 [Setaria italica]</t>
  </si>
  <si>
    <t>LOC101771284</t>
  </si>
  <si>
    <t>Si009318m.g</t>
  </si>
  <si>
    <t xml:space="preserve">GO:0050794 regulation of cellular process; GO:0044700 single organism signaling; GO:0016310 phosphorylation; GO:0051716 cellular response to stimulus; GO:0035556 intracellular signal transduction; GO:0044267 cellular protein metabolic process; GO:0044699 single-organism process; GO:0000160 phosphorelay signal transduction system; GO:0044238 primary metabolic process; GO:0023052 signaling; GO:0050896 response to stimulus; GO:0044237 cellular metabolic process; GO:0006796 phosphate-containing compound metabolic process; GO:0071704 organic substance metabolic process; GO:0008152 metabolic process; GO:0007165 signal transduction; GO:0050789 regulation of biological process; GO:0006468 protein phosphorylation; GO:0007154 cell communication; GO:0006793 phosphorus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09987 cellular process; GO:0065007 biological regulation; </t>
  </si>
  <si>
    <t xml:space="preserve">GO:1901265 nucleoside phosphate binding; GO:0016773 phosphotransferase activity, alcohol group as acceptor; GO:0004672 protein kinase activity; GO:0016775 phosphotransferase activity, nitrogenous group as acceptor; GO:0004871 signal transducer activity; GO:1901363 heterocyclic compound binding; GO:0097159 organic cyclic compound binding; GO:0016301 kinase activity; GO:0032553 ribonucleotide binding; GO:0003824 catalytic activity; GO:0005488 binding; GO:0032550 purine ribonucleoside binding; GO:0000155 phosphorelay sensor kinase activity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04673 protein histidine kinase activity; GO:0043167 ion binding; GO:0001882 nucleoside binding; GO:0000166 nucleotide binding; GO:0032549 ribonucleoside binding; GO:0060089 molecular transducer activity; GO:0097367 carbohydrate derivative binding; GO:0004872 receptor activity; GO:0032555 purine ribonucleotide binding; GO:0001883 purine nucleoside binding; GO:0036094 small molecule binding; GO:0016772 transferase activity, transferring phosphorus-containing groups; </t>
  </si>
  <si>
    <t>K20715</t>
  </si>
  <si>
    <t xml:space="preserve">IPR000719; IPR000014; IPR000700; IPR011009; </t>
  </si>
  <si>
    <t xml:space="preserve">Protein kinase domain; PAS domain; PAS-associated, C-terminal; Protein kinase-like domain; </t>
  </si>
  <si>
    <t>K3Y2W6</t>
  </si>
  <si>
    <t>protein split ends-like [Zea mays]</t>
  </si>
  <si>
    <t>SETIT_008549mg</t>
  </si>
  <si>
    <t>Si005127m.g</t>
  </si>
  <si>
    <t xml:space="preserve">IPR024752; </t>
  </si>
  <si>
    <t xml:space="preserve">Myb/SANT-like domain; </t>
  </si>
  <si>
    <t>K3YQ87</t>
  </si>
  <si>
    <t>"4-hydroxy-3-methylbut-2-en-1-yl diphosphate synthase (ferredoxin), chloroplastic [Setaria italica]"</t>
  </si>
  <si>
    <t>LOC101757740</t>
  </si>
  <si>
    <t>Si016429m.g</t>
  </si>
  <si>
    <t xml:space="preserve">GO:0006720 isoprenoid metabolic process; GO:0044711 single-organism biosynthetic process; GO:0055114 oxidation-reduction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6721 terpenoid metabolic process; GO:0016114 terpenoid biosynthetic process; GO:0009987 cellular process; GO:0006629 lipid metabolic process; </t>
  </si>
  <si>
    <t xml:space="preserve">GO:0016725 oxidoreductase activity, acting on CH or CH2 groups; GO:0052592 oxidoreductase activity, acting on CH or CH2 groups, with an iron-sulfur protein as acceptor; GO:0005506 iron ion binding; GO:0046914 transition metal ion binding; GO:0003824 catalytic activity; GO:0005488 binding; GO:0043167 ion binding; GO:0046872 metal ion binding; GO:0043169 cation binding; GO:0046429 4-hydroxy-3-methylbut-2-en-1-yl diphosphate synthase activity; GO:0016491 oxidoreductase activity; </t>
  </si>
  <si>
    <t>K03526</t>
  </si>
  <si>
    <t>gcpE; (E)-4-hydroxy-3-methylbut-2-enyl-diphosphate synthase [EC:1.17.7.1 1.17.7.3]</t>
  </si>
  <si>
    <t>K3ZBZ4</t>
  </si>
  <si>
    <t>LOC101764306</t>
  </si>
  <si>
    <t>Si024067m.g</t>
  </si>
  <si>
    <t>K4AHQ2</t>
  </si>
  <si>
    <t>LOC101765659</t>
  </si>
  <si>
    <t>K3Y5D3</t>
  </si>
  <si>
    <t>Potassium transporter OS=Setaria italica OX=4555 GN=LOC101765477</t>
  </si>
  <si>
    <t>LOC101765477</t>
  </si>
  <si>
    <t>Si009421m.g</t>
  </si>
  <si>
    <t>K4AHF3</t>
  </si>
  <si>
    <t>defensin SD2-like [Setaria italica]</t>
  </si>
  <si>
    <t>LOC101784585</t>
  </si>
  <si>
    <t>Si038310m.g</t>
  </si>
  <si>
    <t>K3XS25</t>
  </si>
  <si>
    <t>pectinesterase [Setaria italica]</t>
  </si>
  <si>
    <t>SETIT_004722mg</t>
  </si>
  <si>
    <t xml:space="preserve">GO:0016787 hydrolase activity; GO:0052689 carboxylic ester hydrolase activity; GO:0004857 enzyme inhibitor activity; GO:0098772 molecular function regulator; GO:0030234 enzyme regulator activity; GO:0003824 catalytic activity; GO:0030599 pectinesterase activity; GO:0016788 hydrolase activity, acting on ester bonds; </t>
  </si>
  <si>
    <t xml:space="preserve">IPR011050; IPR000070; IPR006501; IPR012334; </t>
  </si>
  <si>
    <t xml:space="preserve">Pectin lyase fold/virulence factor; Pectinesterase, catalytic; Pectinesterase inhibitor domain; Pectin lyase fold; </t>
  </si>
  <si>
    <t>K3YAY4</t>
  </si>
  <si>
    <t>Non-specific lipid-transfer protein OS=Setaria italica OX=4555 GN=LOC101769557</t>
  </si>
  <si>
    <t>LOC101769557</t>
  </si>
  <si>
    <t>Si011376m.g</t>
  </si>
  <si>
    <t>K3ZRM7</t>
  </si>
  <si>
    <t>"Starch synthase, chloroplastic/amyloplastic OS=Setaria italica OX=4555 GN=LOC101786779"</t>
  </si>
  <si>
    <t>LOC101786779</t>
  </si>
  <si>
    <t>Si029257m.g</t>
  </si>
  <si>
    <t>K13679</t>
  </si>
  <si>
    <t>WAXY; granule-bound starch synthase [EC:2.4.1.242]</t>
  </si>
  <si>
    <t>K3ZQX1</t>
  </si>
  <si>
    <t>ent-copalyl diphosphate synthase 2-like isoform X2 [Setaria italica]</t>
  </si>
  <si>
    <t>LOC101768451</t>
  </si>
  <si>
    <t>Si029001m.g</t>
  </si>
  <si>
    <t>K04120</t>
  </si>
  <si>
    <t>E5.5.1.13; ent-copalyl diphosphate synthase [EC:5.5.1.13]</t>
  </si>
  <si>
    <t>K3Y8J7</t>
  </si>
  <si>
    <t>Ubiquinol oxidase OS=Setaria italica OX=4555 GN=LOC101770088</t>
  </si>
  <si>
    <t>LOC101770088</t>
  </si>
  <si>
    <t>Si010539m.g</t>
  </si>
  <si>
    <t>K4ACX4</t>
  </si>
  <si>
    <t>protein FLX-like 1 [Setaria italica]</t>
  </si>
  <si>
    <t>LOC101773631</t>
  </si>
  <si>
    <t>Si036731m.g</t>
  </si>
  <si>
    <t>K3YAE4</t>
  </si>
  <si>
    <t>MLP-like protein 423 [Setaria italica]</t>
  </si>
  <si>
    <t>LOC101758591</t>
  </si>
  <si>
    <t>Si011186m.g</t>
  </si>
  <si>
    <t>K3ZFA4</t>
  </si>
  <si>
    <t>LOC101758894</t>
  </si>
  <si>
    <t>Si025253m.g</t>
  </si>
  <si>
    <t>K3ZJG7</t>
  </si>
  <si>
    <t>chitinase 2-like [Setaria italica]</t>
  </si>
  <si>
    <t>LOC101765914</t>
  </si>
  <si>
    <t>Si026720m.g</t>
  </si>
  <si>
    <t>K4A5F6</t>
  </si>
  <si>
    <t>4-alpha-glucanotransferase DPE2-like [Setaria italica]</t>
  </si>
  <si>
    <t>LOC101760963</t>
  </si>
  <si>
    <t>Si034110m.g</t>
  </si>
  <si>
    <t xml:space="preserve">GO:2001070 starch binding; GO:0030247 polysaccharide binding; GO:0004134 4-alpha-glucanotransferase activity; GO:0016758 transferase activity, transferring hexosyl groups; GO:0003824 catalytic activity; GO:0005488 binding; GO:0030246 carbohydrate binding; GO:0016757 transferase activity, transferring glycosyl groups; GO:0001871 pattern binding; GO:0016740 transferase activity; GO:0004133 glycogen debranching enzyme activity; </t>
  </si>
  <si>
    <t xml:space="preserve">IPR013783; IPR013784; IPR002044; IPR017853; IPR013781; </t>
  </si>
  <si>
    <t xml:space="preserve">Immunoglobulin-like fold; Carbohydrate-binding-like fold; Carbohydrate binding module family 20; Glycoside hydrolase superfamily; Glycoside hydrolase, catalytic domain; </t>
  </si>
  <si>
    <t>K3YU65</t>
  </si>
  <si>
    <t>Peroxidase OS=Setaria italica OX=4555 GN=LOC101757067</t>
  </si>
  <si>
    <t>LOC101757067</t>
  </si>
  <si>
    <t>K3XRX2</t>
  </si>
  <si>
    <t>oil body-associated protein 2A [Zea mays]</t>
  </si>
  <si>
    <t>LOC101770719</t>
  </si>
  <si>
    <t>Si004668m.g</t>
  </si>
  <si>
    <t>K3ZKB6</t>
  </si>
  <si>
    <t>Non-specific lipid-transfer protein OS=Setaria italica OX=4555 GN=LOC101756039</t>
  </si>
  <si>
    <t>LOC101756039</t>
  </si>
  <si>
    <t>Si027017m.g</t>
  </si>
  <si>
    <t>K3YTF4</t>
  </si>
  <si>
    <t>LOC101762198</t>
  </si>
  <si>
    <t>Si017549m.g</t>
  </si>
  <si>
    <t>K3YW21</t>
  </si>
  <si>
    <t>dCTP pyrophosphatase 1 [Setaria italica]</t>
  </si>
  <si>
    <t>LOC101753293</t>
  </si>
  <si>
    <t>Si018467m.g</t>
  </si>
  <si>
    <t xml:space="preserve">GO:0047429 nucleoside-triphosphate diphosphatase activity; GO:0016817 hydrolase activity, acting on acid anhydrides; GO:0016787 hydrolase activity; GO:0016462 pyrophosphatase activity; GO:0016818 hydrolase activity, acting on acid anhydrides, in phosphorus-containing anhydrides; GO:0003824 catalytic activity; </t>
  </si>
  <si>
    <t>K16904</t>
  </si>
  <si>
    <t>DCTPP1; dCTP diphosphatase [EC:3.6.1.12]</t>
  </si>
  <si>
    <t xml:space="preserve">sita01100 Metabolic pathways; sita00240 Pyrimidine metabolism; </t>
  </si>
  <si>
    <t>K4A500</t>
  </si>
  <si>
    <t>probable GPI-anchored adhesin-like protein PGA55 [Zea mays]</t>
  </si>
  <si>
    <t>LOC101782141</t>
  </si>
  <si>
    <t>Si033954m.g</t>
  </si>
  <si>
    <t>A0A0Q3Q2Z3</t>
  </si>
  <si>
    <t>chitinase 1 [Setaria italica]</t>
  </si>
  <si>
    <t>SETIT_008781mg</t>
  </si>
  <si>
    <t>Si008781m.g</t>
  </si>
  <si>
    <t>K20547</t>
  </si>
  <si>
    <t>CHIB; basic endochitinase B [EC:3.2.1.14]</t>
  </si>
  <si>
    <t xml:space="preserve">sita01100 Metabolic pathways; sita00520 Amino sugar and nucleotide sugar metabolism; sita04016 MAPK signaling pathway - plant; </t>
  </si>
  <si>
    <t>K3YAC0</t>
  </si>
  <si>
    <t>Bowman-Birk type bran trypsin inhibitor-like [Setaria italica]</t>
  </si>
  <si>
    <t>LOC101762374</t>
  </si>
  <si>
    <t>Si011162m.g</t>
  </si>
  <si>
    <t>K3ZDH3</t>
  </si>
  <si>
    <t>LOC101758486</t>
  </si>
  <si>
    <t>K3YAK9</t>
  </si>
  <si>
    <t>"photosystem I reaction center subunit N, chloroplastic [Setaria italica]"</t>
  </si>
  <si>
    <t>LOC101759541</t>
  </si>
  <si>
    <t>Si011251m.g</t>
  </si>
  <si>
    <t xml:space="preserve">GO:0009521 photosystem; GO:0016020 membrane; GO:0044464 cell part; GO:0005622 intracellular; GO:0098796 membrane protein complex; GO:0044425 membrane part; GO:0009579 thylakoid; GO:0032991 macromolecular complex; GO:0044424 intracellular part; GO:0005623 cell; GO:0043234 protein complex; GO:0044436 thylakoid part; GO:0009522 photosystem I; GO:0034357 photosynthetic membrane; </t>
  </si>
  <si>
    <t>K02701</t>
  </si>
  <si>
    <t>psaN; photosystem I subunit PsaN</t>
  </si>
  <si>
    <t>K3Z9D9</t>
  </si>
  <si>
    <t>osmotin-like protein [Setaria italica]</t>
  </si>
  <si>
    <t>LOC101779705</t>
  </si>
  <si>
    <t>Si023160m.g</t>
  </si>
  <si>
    <t>K3Z7S7</t>
  </si>
  <si>
    <t>Peroxidase OS=Setaria italica OX=4555 GN=LOC101766751</t>
  </si>
  <si>
    <t>LOC101766751</t>
  </si>
  <si>
    <t>Si022597m.g</t>
  </si>
  <si>
    <t>K3ZZ41</t>
  </si>
  <si>
    <t>LOC101784106</t>
  </si>
  <si>
    <t>Si031873m.g</t>
  </si>
  <si>
    <t>K3YIZ8</t>
  </si>
  <si>
    <t>KH domain-containing protein At4g26480-like [Setaria italica]</t>
  </si>
  <si>
    <t>LOC101759376</t>
  </si>
  <si>
    <t>Si014217m.g</t>
  </si>
  <si>
    <t xml:space="preserve">IPR032377; IPR004087; IPR004088; </t>
  </si>
  <si>
    <t xml:space="preserve">STAR protein, homodimerisation region; K Homology domain; K Homology domain, type 1; </t>
  </si>
  <si>
    <t>KOG1588</t>
  </si>
  <si>
    <t>RNA-binding protein Sam68 and related KH domain proteins</t>
  </si>
  <si>
    <t>K3ZJA6</t>
  </si>
  <si>
    <t>"zinc finger, C3HC4 type family protein [Zea mays]"</t>
  </si>
  <si>
    <t>LOC101768225</t>
  </si>
  <si>
    <t>Si026659m.g</t>
  </si>
  <si>
    <t>K4AEY8</t>
  </si>
  <si>
    <t>serine/arginine-rich splicing factor SC35-like [Setaria italica]</t>
  </si>
  <si>
    <t>LOC101780528</t>
  </si>
  <si>
    <t>Si037445m.g</t>
  </si>
  <si>
    <t>K12891</t>
  </si>
  <si>
    <t>SFRS2; splicing factor, arginine/serine-rich 2</t>
  </si>
  <si>
    <t>KOG4207</t>
  </si>
  <si>
    <t>Predicted splicing factor, SR protein superfamily</t>
  </si>
  <si>
    <t>K3Y907</t>
  </si>
  <si>
    <t>mitochondrial uncoupling protein 3 [Setaria italica]</t>
  </si>
  <si>
    <t>LOC101780867</t>
  </si>
  <si>
    <t>Si010699m.g</t>
  </si>
  <si>
    <t>K15112</t>
  </si>
  <si>
    <t>KOG0753</t>
  </si>
  <si>
    <t>Mitochondrial fatty acid anion carrier protein/Uncoupling protein</t>
  </si>
  <si>
    <t>K4ABU5</t>
  </si>
  <si>
    <t>Glutamine synthetase OS=Setaria italica OX=4555 GN=LOC101757176</t>
  </si>
  <si>
    <t>LOC101757176</t>
  </si>
  <si>
    <t>Si036352m.g</t>
  </si>
  <si>
    <t xml:space="preserve">GO:0009064 glutamine family amino acid metabolic process; GO:0008652 cellular amino acid biosynthetic process; GO:0006542 glutamine biosynthetic process; GO:0016053 organic acid biosynthetic process; GO:0044711 single-organism biosynthetic process; GO:0044281 small molecule metabolic process; GO:0006541 glutamine metabolic process; GO:0044763 single-organism cellular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09084 glutamine family amino acid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16879 ligase activity, forming carbon-nitrogen bonds; GO:0016211 ammonia ligase activity; GO:0004356 glutamate-ammonia ligase activity; GO:0016880 acid-ammonia (or amide) ligase activity; GO:0003824 catalytic activity; GO:0016874 ligase activity; </t>
  </si>
  <si>
    <t>K01915</t>
  </si>
  <si>
    <t>glnA; glutamine synthetase [EC:6.3.1.2]</t>
  </si>
  <si>
    <t xml:space="preserve">sita01230 Biosynthesis of amino acids; sita01100 Metabolic pathways; sita00630 Glyoxylate and dicarboxylate metabolism; </t>
  </si>
  <si>
    <t xml:space="preserve">IPR008146; IPR008147; IPR014746; </t>
  </si>
  <si>
    <t xml:space="preserve">Glutamine synthetase, catalytic domain; Glutamine synthetase, beta-Grasp domain; Glutamine synthetase/guanido kinase, catalytic domain; </t>
  </si>
  <si>
    <t>KOG0683</t>
  </si>
  <si>
    <t>Glutamine synthetase</t>
  </si>
  <si>
    <t>K3ZHQ5</t>
  </si>
  <si>
    <t>2-isopropylmalate synthase A-like [Setaria italica]</t>
  </si>
  <si>
    <t>LOC101767679</t>
  </si>
  <si>
    <t>Si026107m.g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09098 leucine biosynthetic process; GO:0044763 single-organism cellular process; GO:0006807 nitrogen compound metabolic process; GO:0044699 single-organism process; GO:0009058 biosynthetic process; GO:0044238 primary metabolic process; GO:1901605 alpha-amino acid metabolic process; GO:1901566 organonitrogen compound biosynthetic process; GO:1901576 organic substance biosynthetic process; GO:0044237 cellular metabolic process; GO:0044249 cellular biosynthetic process; GO:0071704 organic substance metabolic process; GO:0046394 carboxylic acid biosynthetic process; GO:0008152 metabolic process; GO:0006551 leucine metabolic process; GO:0006520 cellular amino acid metabolic process; GO:0044710 single-organism metabolic process; GO:1901607 alpha-amino acid biosynthetic process; GO:0044283 small molecule biosynthetic process; GO:0019752 carboxylic acid metabolic process; GO:0009081 branched-chain amino acid metabolic process; GO:0006082 organic acid metabolic process; GO:0009987 cellular process; GO:0043436 oxoacid metabolic process; GO:1901564 organonitrogen compound metabolic process; </t>
  </si>
  <si>
    <t xml:space="preserve">GO:0016746 transferase activity, transferring acyl groups; GO:0003852 2-isopropylmalate synthase activity; GO:0003824 catalytic activity; GO:0016740 transferase activity; GO:0046912 transferase activity, transferring acyl groups, acyl groups converted into alkyl on transfer; </t>
  </si>
  <si>
    <t>K01649</t>
  </si>
  <si>
    <t>leuA; 2-isopropylmalate synthase [EC:2.3.3.13]</t>
  </si>
  <si>
    <t xml:space="preserve">sita01230 Biosynthesis of amino acids; sita01100 Metabolic pathways; sita00620 Pyruvate metabolism; sita01110 Biosynthesis of secondary metabolites; </t>
  </si>
  <si>
    <t xml:space="preserve">IPR013785; IPR013709; IPR000891; </t>
  </si>
  <si>
    <t xml:space="preserve">Aldolase-type TIM barrel; 2-isopropylmalate synthase LeuA, allosteric (dimerisation) domain; Pyruvate carboxyltransferase; </t>
  </si>
  <si>
    <t>KOG2367</t>
  </si>
  <si>
    <t>Alpha-isopropylmalate synthase/homocitrate synthase</t>
  </si>
  <si>
    <t>K3XHB1</t>
  </si>
  <si>
    <t>ribonucleoside-diphosphate reductase large subunit [Setaria italica]</t>
  </si>
  <si>
    <t>SETIT_001282mg</t>
  </si>
  <si>
    <t xml:space="preserve">GO:0006260 DNA replication; GO:0006725 cellular aromatic compound metabolic process; GO:0055114 oxidation-reduction process; GO:0006259 DNA metabolic process; GO:0044699 single-organism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90304 nucleic acid metabolic process; GO:0046483 heterocycle metabolic process; GO:0006139 nucleobase-containing compound metabolic process; GO:0044710 single-organism metabolic process; GO:0044260 cellular macromolecule metabolic process; GO:0034641 cellular nitrogen compound metabolic process; GO:0043170 macromolecule metabolic process; GO:0009059 macromolecule biosynthetic process; GO:0009987 cellular process; </t>
  </si>
  <si>
    <t xml:space="preserve">IPR000788; IPR013346; </t>
  </si>
  <si>
    <t xml:space="preserve">Ribonucleotide reductase large subunit, C-terminal; Ribonucleotide reductase, class I , alpha subunit; </t>
  </si>
  <si>
    <t>KOG1112</t>
  </si>
  <si>
    <t>Ribonucleotide reductase, alpha subunit</t>
  </si>
  <si>
    <t>K4A1H8</t>
  </si>
  <si>
    <t>beta-glucosidase 31-like [Setaria italica]</t>
  </si>
  <si>
    <t>LOC101784113</t>
  </si>
  <si>
    <t>Si032721m.g</t>
  </si>
  <si>
    <t>K3Z5B8</t>
  </si>
  <si>
    <t>oxalate--CoA ligase [Setaria italica]</t>
  </si>
  <si>
    <t>LOC101782502</t>
  </si>
  <si>
    <t>Si021736m.g</t>
  </si>
  <si>
    <t>K22133</t>
  </si>
  <si>
    <t>AAE3; oxalate---CoA ligase [EC:6.2.1.8]</t>
  </si>
  <si>
    <t xml:space="preserve">sita01100 Metabolic pathways; sita00630 Glyoxylate and dicarboxylate metabolism; </t>
  </si>
  <si>
    <t>K3Z0W4</t>
  </si>
  <si>
    <t>3-oxoacyl-[acyl-carrier-protein] synthase OS=Setaria italica OX=4555 GN=LOC101777470</t>
  </si>
  <si>
    <t>LOC101777470</t>
  </si>
  <si>
    <t>Si020181m.g</t>
  </si>
  <si>
    <t xml:space="preserve">GO:0016746 transferase activity, transferring acyl groups; GO:0016747 transferase activity, transferring acyl groups other than amino-acyl groups; GO:0016740 transferase activity; GO:0003824 catalytic activity; </t>
  </si>
  <si>
    <t xml:space="preserve">IPR020841; IPR016039; IPR014031; IPR014030; </t>
  </si>
  <si>
    <t xml:space="preserve">Polyketide synthase, beta-ketoacyl synthase domain; Thiolase-like; Beta-ketoacyl synthase, C-terminal; Beta-ketoacyl synthase, N-terminal; </t>
  </si>
  <si>
    <t>K3ZQI4</t>
  </si>
  <si>
    <t>ABC transporter A family member 8-like isoform X1 [Setaria italica]</t>
  </si>
  <si>
    <t>SETIT_028864mg</t>
  </si>
  <si>
    <t>Si028864m.g</t>
  </si>
  <si>
    <t>IR</t>
  </si>
  <si>
    <t>KOG0059</t>
  </si>
  <si>
    <t>Lipid exporter ABCA1 and related proteins, ABC superfamily</t>
  </si>
  <si>
    <t>K3YPW4</t>
  </si>
  <si>
    <t>pumilio homolog 23 isoform X1 [Setaria italica]</t>
  </si>
  <si>
    <t>LOC101767902</t>
  </si>
  <si>
    <t>Si016306m.g</t>
  </si>
  <si>
    <t>K14790</t>
  </si>
  <si>
    <t>KOG2188</t>
  </si>
  <si>
    <t>Predicted RNA-binding protein, contains Pumilio domains</t>
  </si>
  <si>
    <t>K4A518</t>
  </si>
  <si>
    <t>ribosome biogenesis protein bms1 [Setaria italica]</t>
  </si>
  <si>
    <t>LOC101764870</t>
  </si>
  <si>
    <t>Si033972m.g</t>
  </si>
  <si>
    <t>K14569</t>
  </si>
  <si>
    <t>BMS1; ribosome biogenesis protein BMS1</t>
  </si>
  <si>
    <t xml:space="preserve">IPR030387; IPR027417; IPR012948; IPR007034; </t>
  </si>
  <si>
    <t xml:space="preserve">Bms1/Tsr1-type G domain; P-loop containing nucleoside triphosphate hydrolase; AARP2CN; Ribosome biogenesis protein BMS1/TSR1, C-terminal; </t>
  </si>
  <si>
    <t>KOG1951</t>
  </si>
  <si>
    <t>GTP-binding protein AARP2 involved in 40S ribosome biogenesis</t>
  </si>
  <si>
    <t>K3XF15</t>
  </si>
  <si>
    <t>protein SPA1-RELATED 4-like isoform X1 [Setaria italica]</t>
  </si>
  <si>
    <t>LOC101783393</t>
  </si>
  <si>
    <t>Si000378m.g</t>
  </si>
  <si>
    <t xml:space="preserve">IPR000719; IPR017986; IPR015943; IPR011009; </t>
  </si>
  <si>
    <t xml:space="preserve">Protein kinase domain; WD40-repeat-containing domain; WD40/YVTN repeat-like-containing domain; Protein kinase-like domain; </t>
  </si>
  <si>
    <t>KOG1033</t>
  </si>
  <si>
    <t>eIF-2alpha kinase PEK/EIF2AK3</t>
  </si>
  <si>
    <t>K3XZS1</t>
  </si>
  <si>
    <t>40S ribosomal protein S14 [Setaria italica]</t>
  </si>
  <si>
    <t>LOC101772286</t>
  </si>
  <si>
    <t>Si007432m.g</t>
  </si>
  <si>
    <t>K02955</t>
  </si>
  <si>
    <t>RP-S14e; small subunit ribosomal protein S14e</t>
  </si>
  <si>
    <t>KOG0407</t>
  </si>
  <si>
    <t>40S ribosomal protein S14</t>
  </si>
  <si>
    <t>K3YFU9</t>
  </si>
  <si>
    <t>mediator of RNA polymerase II transcription subunit 14-like isoform X1 [Setaria italica]</t>
  </si>
  <si>
    <t>LOC101777755</t>
  </si>
  <si>
    <t>Si013117m.g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06357 regulation of transcription from RNA polymerase II promoter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51171 regulation of nitrogen compound metabolic process; GO:0019222 regulation of metabolic process; GO:0065007 biological regulation; GO:2000112 regulation of cellular macromolecule biosynthetic process; </t>
  </si>
  <si>
    <t xml:space="preserve">GO:0043229 intracellular organelle; GO:0044446 intracellular organelle part; GO:0031981 nuclear lumen; GO:0032991 macromolecular complex; GO:0044424 intracellular part; GO:0005623 cell; GO:0044422 organelle part; GO:0031974 membrane-enclosed lumen; GO:0043226 organelle; GO:0043231 intracellular membrane-bounded organelle; GO:0005654 nucleoplasm; GO:0005634 nucleus; GO:0070013 intracellular organelle lumen; GO:0016592 mediator complex; GO:0044464 cell part; GO:0005622 intracellular; GO:0043227 membrane-bounded organelle; GO:0043234 protein complex; GO:0044451 nucleoplasm part; GO:0043233 organelle lumen; GO:0044428 nuclear part; </t>
  </si>
  <si>
    <t xml:space="preserve">GO:0000989 transcription factor activity, transcription factor binding; GO:0001104 RNA polymerase II transcription cofactor activity; GO:0001076 transcription factor activity, RNA polymerase II transcription factor binding; GO:0003712 transcription cofactor activity; GO:0000988 transcription factor activity, protein binding; </t>
  </si>
  <si>
    <t>KOG1875</t>
  </si>
  <si>
    <t>Thyroid hormone receptor-associated coactivator complex component (TRAP170)</t>
  </si>
  <si>
    <t>K3XWT8</t>
  </si>
  <si>
    <t>carbon catabolite repressor protein 4 homolog 3-like [Setaria italica]</t>
  </si>
  <si>
    <t>LOC101754586</t>
  </si>
  <si>
    <t>Si006396m.g</t>
  </si>
  <si>
    <t xml:space="preserve">IPR005135; </t>
  </si>
  <si>
    <t xml:space="preserve">Endonuclease/exonuclease/phosphatase; </t>
  </si>
  <si>
    <t>KOG2338</t>
  </si>
  <si>
    <t>Transcriptional effector CCR4-related protein</t>
  </si>
  <si>
    <t>K4AB19</t>
  </si>
  <si>
    <t>deoxyribodipyrimidine photo-lyase [Setaria italica]</t>
  </si>
  <si>
    <t>LOC101777432</t>
  </si>
  <si>
    <t>Si035328m.g</t>
  </si>
  <si>
    <t xml:space="preserve">IPR014729; IPR006050; IPR005101; </t>
  </si>
  <si>
    <t xml:space="preserve">Rossmann-like alpha/beta/alpha sandwich fold; DNA photolyase, N-terminal; Cryptochrome/DNA photolyase, FAD-binding domain; </t>
  </si>
  <si>
    <t>LT</t>
  </si>
  <si>
    <t>KOG0133</t>
  </si>
  <si>
    <t>Deoxyribodipyrimidine photolyase/cryptochrome</t>
  </si>
  <si>
    <t>K3Y1J7</t>
  </si>
  <si>
    <t>glutathione S-transferase U10-like [Setaria italica]</t>
  </si>
  <si>
    <t>LOC101766925</t>
  </si>
  <si>
    <t>Si008062m.g</t>
  </si>
  <si>
    <t xml:space="preserve">IPR010987; IPR012336; IPR004045; </t>
  </si>
  <si>
    <t xml:space="preserve">Glutathione S-transferase, C-terminal-like; Thioredoxin-like fold; Glutathione S-transferase, N-terminal; </t>
  </si>
  <si>
    <t>K3Z7A7</t>
  </si>
  <si>
    <t>E3 ubiquitin-protein ligase RNF38-like [Setaria italica]</t>
  </si>
  <si>
    <t>LOC101781705</t>
  </si>
  <si>
    <t>Si022427m.g</t>
  </si>
  <si>
    <t xml:space="preserve">IPR001841; IPR013083; </t>
  </si>
  <si>
    <t xml:space="preserve">Zinc finger, RING-type; Zinc finger, RING/FYVE/PHD-type; </t>
  </si>
  <si>
    <t>KOG0800</t>
  </si>
  <si>
    <t>FOG: Predicted E3 ubiquitin ligase</t>
  </si>
  <si>
    <t>K4AFS6</t>
  </si>
  <si>
    <t>prostaglandin E synthase 3 [Zea mays]</t>
  </si>
  <si>
    <t>LOC101759466</t>
  </si>
  <si>
    <t>Si037733m.g</t>
  </si>
  <si>
    <t xml:space="preserve">IPR007052; IPR008978; </t>
  </si>
  <si>
    <t xml:space="preserve">CS domain; HSP20-like chaperone; </t>
  </si>
  <si>
    <t>KOG3158</t>
  </si>
  <si>
    <t>HSP90 co-chaperone p23</t>
  </si>
  <si>
    <t>K4AEK8</t>
  </si>
  <si>
    <t>glutathione transferase42 [Zea mays]</t>
  </si>
  <si>
    <t>LOC101764590</t>
  </si>
  <si>
    <t>Si037315m.g</t>
  </si>
  <si>
    <t xml:space="preserve">IPR010987; IPR004045; IPR012336; </t>
  </si>
  <si>
    <t xml:space="preserve">Glutathione S-transferase, C-terminal-like; Glutathione S-transferase, N-terminal; Thioredoxin-like fold; </t>
  </si>
  <si>
    <t>K4A8L7</t>
  </si>
  <si>
    <t>AAA-ATPase At2g46620 [Setaria italica]</t>
  </si>
  <si>
    <t>LOC101775542</t>
  </si>
  <si>
    <t>Si035223m.g</t>
  </si>
  <si>
    <t>K4A8D7</t>
  </si>
  <si>
    <t>inorganic phosphate transporter 1-2-like [Setaria italica]</t>
  </si>
  <si>
    <t>LOC101786723</t>
  </si>
  <si>
    <t>Si035143m.g</t>
  </si>
  <si>
    <t xml:space="preserve">GO:0006820 anion transport; GO:0006810 transport; GO:0055085 transmembrane transport; GO:0006811 ion transport; GO:0006817 phosphate ion transport; GO:0051179 localization; GO:0015698 inorganic anion transport; GO:0051234 establishment of localization; </t>
  </si>
  <si>
    <t xml:space="preserve">GO:0022804 active transmembrane transporter activity; GO:0015291 secondary active transmembrane transporter activity; GO:0005315 inorganic phosphate transmembrane transporter activity; GO:0005215 transporter activity; GO:0022857 transmembrane transporter activity; </t>
  </si>
  <si>
    <t>K08176</t>
  </si>
  <si>
    <t>KOG0252</t>
  </si>
  <si>
    <t>Inorganic phosphate transporter</t>
  </si>
  <si>
    <t>K3Y6G9</t>
  </si>
  <si>
    <t>LOC101755197</t>
  </si>
  <si>
    <t>Si009810m.g</t>
  </si>
  <si>
    <t>K3Z5B1</t>
  </si>
  <si>
    <t>LOC101775378</t>
  </si>
  <si>
    <t>Si021729m.g</t>
  </si>
  <si>
    <t>K3ZHR6</t>
  </si>
  <si>
    <t>Laccase OS=Setaria italica OX=4555 GN=LOC101752666</t>
  </si>
  <si>
    <t>LOC101752666</t>
  </si>
  <si>
    <t>Si026118m.g</t>
  </si>
  <si>
    <t>K3ZN17</t>
  </si>
  <si>
    <t>laccase-15-like [Setaria italica]</t>
  </si>
  <si>
    <t>SETIT_027990mg</t>
  </si>
  <si>
    <t>Si027990m.g</t>
  </si>
  <si>
    <t xml:space="preserve">IPR034289; IPR011707; IPR011706; IPR008972; IPR034288; IPR001117; </t>
  </si>
  <si>
    <t xml:space="preserve">Laccase, third cupredoxin domain; Multicopper oxidase, type 3; Multicopper oxidase, type 2; Cupredoxin; Laccase, first cupredoxin domain; Multicopper oxidase, type 1; </t>
  </si>
  <si>
    <t>K3Y5X1</t>
  </si>
  <si>
    <t>probable serine/threonine-protein kinase WNK7 [Setaria italica]</t>
  </si>
  <si>
    <t>LOC101768340</t>
  </si>
  <si>
    <t>Si009574m.g</t>
  </si>
  <si>
    <t>K08867</t>
  </si>
  <si>
    <t>KOG0584</t>
  </si>
  <si>
    <t>K4A610</t>
  </si>
  <si>
    <t>pentatricopeptide repeat-containing protein At2g16880 [Setaria italica]</t>
  </si>
  <si>
    <t>LOC101780938</t>
  </si>
  <si>
    <t>Si034314m.g</t>
  </si>
  <si>
    <t>K3Z3Z3</t>
  </si>
  <si>
    <t>pre-mRNA-splicing factor CWC22 homolog [Setaria italica]</t>
  </si>
  <si>
    <t>LOC101770247</t>
  </si>
  <si>
    <t>Si021261m.g</t>
  </si>
  <si>
    <t>K13100</t>
  </si>
  <si>
    <t xml:space="preserve">IPR003891; IPR003890; IPR016024; IPR016021; </t>
  </si>
  <si>
    <t xml:space="preserve">Initiation factor eIF-4 gamma, MA3; MIF4G-like, type 3; Armadillo-type fold; MIF4G-like domain; </t>
  </si>
  <si>
    <t>KOG2140</t>
  </si>
  <si>
    <t>K3XF01</t>
  </si>
  <si>
    <t>probable serine/threonine-protein kinase dyrk1 [Setaria italica]</t>
  </si>
  <si>
    <t>LOC101764617</t>
  </si>
  <si>
    <t>Si000468m.g</t>
  </si>
  <si>
    <t>K4ACK3</t>
  </si>
  <si>
    <t>probable leucine-rich repeat receptor-like protein kinase At1g35710 [Setaria italica]</t>
  </si>
  <si>
    <t>LOC101785107</t>
  </si>
  <si>
    <t>Si036610m.g</t>
  </si>
  <si>
    <t>K3ZUQ1</t>
  </si>
  <si>
    <t>solute carrier family 35 member F1-like [Setaria italica]</t>
  </si>
  <si>
    <t>LOC101786913</t>
  </si>
  <si>
    <t>Si030332m.g</t>
  </si>
  <si>
    <t>K15287</t>
  </si>
  <si>
    <t>KOG2766</t>
  </si>
  <si>
    <t>K4A328</t>
  </si>
  <si>
    <t>probable mitochondrial saccharopine dehydrogenase-like oxidoreductase At5g39410 [Setaria italica]</t>
  </si>
  <si>
    <t>SETIT_033281mg</t>
  </si>
  <si>
    <t xml:space="preserve">IPR005097; IPR016040; </t>
  </si>
  <si>
    <t xml:space="preserve">Saccharopine dehydrogenase, NADP binding domain; NAD(P)-binding domain; </t>
  </si>
  <si>
    <t>KOG2733</t>
  </si>
  <si>
    <t>Uncharacterized membrane protein</t>
  </si>
  <si>
    <t>K4AH73</t>
  </si>
  <si>
    <t>COX assembly mitochondrial protein OS=Setaria italica OX=4555 GN=LOC101778127</t>
  </si>
  <si>
    <t>LOC101778127</t>
  </si>
  <si>
    <t>Si038230m.g</t>
  </si>
  <si>
    <t>K18171</t>
  </si>
  <si>
    <t>KOG4624</t>
  </si>
  <si>
    <t>K3ZNR6</t>
  </si>
  <si>
    <t>SETIT_028246mg</t>
  </si>
  <si>
    <t>Si028246m.g</t>
  </si>
  <si>
    <t>K3XIP5</t>
  </si>
  <si>
    <t>PTI1-like tyrosine-protein kinase 3 [Setaria italica]</t>
  </si>
  <si>
    <t>LOC101754227</t>
  </si>
  <si>
    <t>Si001768m.g</t>
  </si>
  <si>
    <t>K13436</t>
  </si>
  <si>
    <t>PTI1; pto-interacting protein 1 [EC:2.7.11.1]</t>
  </si>
  <si>
    <t xml:space="preserve">IPR000719; IPR001245; IPR020635; IPR011009; </t>
  </si>
  <si>
    <t xml:space="preserve">Protein kinase domain; Serine-threonine/tyrosine-protein kinase catalytic domain; Tyrosine-protein kinase, catalytic domain; Protein kinase-like domain; </t>
  </si>
  <si>
    <t>K3YP78</t>
  </si>
  <si>
    <t>LOC100193154 isoform X1 [Zea mays]</t>
  </si>
  <si>
    <t>LOC101764624</t>
  </si>
  <si>
    <t>Si016070m.g</t>
  </si>
  <si>
    <t>K20178</t>
  </si>
  <si>
    <t xml:space="preserve">IPR001841; IPR017986; IPR015943; IPR025941; IPR024977; </t>
  </si>
  <si>
    <t xml:space="preserve">Zinc finger, RING-type; WD40-repeat-containing domain; WD40/YVTN repeat-like-containing domain; Vacuolar protein sorting-associated protein 8, central domain; Anaphase-promoting complex subunit 4, WD40 domain; </t>
  </si>
  <si>
    <t>KOG2079</t>
  </si>
  <si>
    <t>Vacuolar assembly/sorting protein VPS8</t>
  </si>
  <si>
    <t>K3YMD4</t>
  </si>
  <si>
    <t>Transmembrane 9 superfamily member OS=Setaria italica OX=4555 GN=LOC101758833</t>
  </si>
  <si>
    <t>LOC101758833</t>
  </si>
  <si>
    <t>Si015413m.g</t>
  </si>
  <si>
    <t>K17086</t>
  </si>
  <si>
    <t>KOG1278</t>
  </si>
  <si>
    <t>K3ZLJ8</t>
  </si>
  <si>
    <t>LOC101781440</t>
  </si>
  <si>
    <t>Si026510m.g</t>
  </si>
  <si>
    <t>K3YP92</t>
  </si>
  <si>
    <t>myosin-6-like [Setaria italica]</t>
  </si>
  <si>
    <t>LOC101774906</t>
  </si>
  <si>
    <t>Si016084m.g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623 cell; GO:0015629 actin cytoskeleton; GO:0044422 organelle part; GO:0043228 non-membrane-bounded organelle; GO:0043226 organelle; GO:0005856 cytoskeleton; GO:0044464 cell part; GO:0005622 intracellular; GO:0016459 myosin complex; GO:0043234 protein complex; </t>
  </si>
  <si>
    <t xml:space="preserve">GO:0005524 ATP binding; GO:0003774 motor activity; 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>K10357</t>
  </si>
  <si>
    <t xml:space="preserve">IPR002710; IPR004009; IPR027417; IPR001609; </t>
  </si>
  <si>
    <t xml:space="preserve">Dilute domain; Myosin, N-terminal, SH3-like; P-loop containing nucleoside triphosphate hydrolase; Myosin head, motor domain; </t>
  </si>
  <si>
    <t>KOG0160</t>
  </si>
  <si>
    <t>Myosin class V heavy chain</t>
  </si>
  <si>
    <t>K4A9G9</t>
  </si>
  <si>
    <t>LOC101784844</t>
  </si>
  <si>
    <t>Si035525m.g</t>
  </si>
  <si>
    <t>K3Y3N2</t>
  </si>
  <si>
    <t>LOC101753109</t>
  </si>
  <si>
    <t>Si008819m.g</t>
  </si>
  <si>
    <t xml:space="preserve">IPR016166; IPR016169; IPR012951; IPR006094; IPR016167; </t>
  </si>
  <si>
    <t xml:space="preserve">FAD-binding, type 2; CO dehydrogenase flavoprotein-like, FAD-binding, subdomain 2; Berberine/berberine-like; FAD linked oxidase, N-terminal; FAD-binding, type 2, subdomain 1; </t>
  </si>
  <si>
    <t>K3ZQ26</t>
  </si>
  <si>
    <t>mediator of RNA polymerase II transcription subunit 33A-like [Setaria italica]</t>
  </si>
  <si>
    <t>LOC101783321</t>
  </si>
  <si>
    <t>Si028706m.g</t>
  </si>
  <si>
    <t>K3XLD0</t>
  </si>
  <si>
    <t>Cytokinin riboside 5'-monophosphate phosphoribohydrolase OS=Setaria italica OX=4555 GN=LOC101782712</t>
  </si>
  <si>
    <t>LOC101782712</t>
  </si>
  <si>
    <t>Si002703m.g</t>
  </si>
  <si>
    <t>K3XV04</t>
  </si>
  <si>
    <t>DnaJ homolog subfamily B member 12 [Morus notabilis]</t>
  </si>
  <si>
    <t>LOC101779344</t>
  </si>
  <si>
    <t>Si005761m.g</t>
  </si>
  <si>
    <t xml:space="preserve">IPR024593; IPR001623; </t>
  </si>
  <si>
    <t xml:space="preserve">Domain of unknown function DUF3444; DnaJ domain; </t>
  </si>
  <si>
    <t>K3ZEI3</t>
  </si>
  <si>
    <t>LOC101754704</t>
  </si>
  <si>
    <t>Si024978m.g</t>
  </si>
  <si>
    <t xml:space="preserve">IPR000719; IPR013210; IPR032675; IPR013320; IPR011009; </t>
  </si>
  <si>
    <t xml:space="preserve">Protein kinase domain; Leucine-rich repeat-containing N-terminal, plant-type; Leucine-rich repeat domain, L domain-like; Concanavalin A-like lectin/glucanase domain; Protein kinase-like domain; </t>
  </si>
  <si>
    <t>K3YJJ8</t>
  </si>
  <si>
    <t>LOC101752483</t>
  </si>
  <si>
    <t>Si014417m.g</t>
  </si>
  <si>
    <t>K3YNE8</t>
  </si>
  <si>
    <t>serine/threonine-protein phosphatase 7 long form homolog isoform X1 [Vitis vinifera]</t>
  </si>
  <si>
    <t>LOC101786273</t>
  </si>
  <si>
    <t>K3YJ42</t>
  </si>
  <si>
    <t>protein RAFTIN 1A-like [Setaria italica]</t>
  </si>
  <si>
    <t>LOC101760869</t>
  </si>
  <si>
    <t>Si014261m.g</t>
  </si>
  <si>
    <t xml:space="preserve">IPR004873; </t>
  </si>
  <si>
    <t xml:space="preserve">BURP domain; </t>
  </si>
  <si>
    <t>K3Y9M5</t>
  </si>
  <si>
    <t>homeobox protein SIX3-like isoform X2 [Setaria italica]</t>
  </si>
  <si>
    <t>LOC101767124</t>
  </si>
  <si>
    <t>Si010917m.g</t>
  </si>
  <si>
    <t xml:space="preserve">IPR009057; </t>
  </si>
  <si>
    <t xml:space="preserve">Homeobox domain-like; </t>
  </si>
  <si>
    <t>K3XQ15</t>
  </si>
  <si>
    <t>SETIT_003995mg</t>
  </si>
  <si>
    <t>Si002039m.g</t>
  </si>
  <si>
    <t xml:space="preserve">IPR010666; </t>
  </si>
  <si>
    <t xml:space="preserve">Zinc finger, GRF-type; </t>
  </si>
  <si>
    <t>K3ZM30</t>
  </si>
  <si>
    <t>antimicrobial peptides-like isoform X1 [Setaria italica]</t>
  </si>
  <si>
    <t>LOC101772931</t>
  </si>
  <si>
    <t>Si027643m.g</t>
  </si>
  <si>
    <t>K3YD41</t>
  </si>
  <si>
    <t>SETIT_012144mg</t>
  </si>
  <si>
    <t>K3ZR36</t>
  </si>
  <si>
    <t>cellulose synthase-like protein E6 [Setaria italica]</t>
  </si>
  <si>
    <t>LOC101768462</t>
  </si>
  <si>
    <t>Si029066m.g</t>
  </si>
  <si>
    <t>K3ZV87</t>
  </si>
  <si>
    <t>2-hydroxy-6-oxononadienedioate/2-hydroxy-6-oxononatrienedioate hydrolase-like [Setaria italica]</t>
  </si>
  <si>
    <t>LOC101783848</t>
  </si>
  <si>
    <t>Si030518m.g</t>
  </si>
  <si>
    <t>K3ZE11</t>
  </si>
  <si>
    <t>suppressor protein SRP40-like [Ananas comosus]</t>
  </si>
  <si>
    <t>LOC101766336</t>
  </si>
  <si>
    <t>K3YT19</t>
  </si>
  <si>
    <t>"WRKY transcription factor 11-2, putative [Medicago truncatula]"</t>
  </si>
  <si>
    <t>LOC101773000</t>
  </si>
  <si>
    <t>Si017414m.g</t>
  </si>
  <si>
    <t xml:space="preserve">IPR022017; IPR012674; IPR011038; </t>
  </si>
  <si>
    <t xml:space="preserve">Domain of unknown function DUF3598; Calycin; Calycin-like; </t>
  </si>
  <si>
    <t>K4AEQ2</t>
  </si>
  <si>
    <t>eukaryotic initiation factor 4A-I [Oryza brachyantha]</t>
  </si>
  <si>
    <t>LOC101778643</t>
  </si>
  <si>
    <t>Si037359m.g</t>
  </si>
  <si>
    <t>A0A0Q3RLR9</t>
  </si>
  <si>
    <t>SETIT_012598mg</t>
  </si>
  <si>
    <t>Si012598m.g</t>
  </si>
  <si>
    <t>K3ZWJ6</t>
  </si>
  <si>
    <t>MFP1 attachment factor 1-like [Setaria italica]</t>
  </si>
  <si>
    <t>LOC101754538</t>
  </si>
  <si>
    <t xml:space="preserve">IPR025265; </t>
  </si>
  <si>
    <t xml:space="preserve">WPP domain; </t>
  </si>
  <si>
    <t>K4A6I7</t>
  </si>
  <si>
    <t>protein FAR1-RELATED SEQUENCE 7-like [Elaeis guineensis]</t>
  </si>
  <si>
    <t>Si034492m.g</t>
  </si>
  <si>
    <t>K3YE02</t>
  </si>
  <si>
    <t>SETIT_012461mg</t>
  </si>
  <si>
    <t>K3XX93</t>
  </si>
  <si>
    <t>uncharacterized LOC100273464 [Zea mays]</t>
  </si>
  <si>
    <t>LOC101755016</t>
  </si>
  <si>
    <t>Si006551m.g</t>
  </si>
  <si>
    <t>K3YG11</t>
  </si>
  <si>
    <t>leucine-rich repeat receptor-like protein kinase TDR [Setaria italica]</t>
  </si>
  <si>
    <t>LOC101757086</t>
  </si>
  <si>
    <t>Si013179m.g</t>
  </si>
  <si>
    <t>K3YL46</t>
  </si>
  <si>
    <t>putative disease resistance protein At4g19050 [Jatropha curcas]</t>
  </si>
  <si>
    <t>LOC101785977</t>
  </si>
  <si>
    <t>Si014967m.g</t>
  </si>
  <si>
    <t>K3XNX6</t>
  </si>
  <si>
    <t>probable 26S proteasome complex subunit sem1-1 [Setaria italica]</t>
  </si>
  <si>
    <t>LOC101753815</t>
  </si>
  <si>
    <t>Si003599m.g</t>
  </si>
  <si>
    <t xml:space="preserve">GO:0044085 cellular component biogenesis; GO:0050658 RNA transport; GO:0043248 proteasome assembly; GO:0016043 cellular component organization; GO:0046907 intracellular transport; GO:0051028 mRNA transport; GO:0051168 nuclear export; GO:0051169 nuclear transport; GO:0015031 protein transport; GO:0051236 establishment of RNA localization; GO:0051234 establishment of localization; GO:0071704 organic substance metabolic process; GO:0071427 mRNA-containing ribonucleoprotein complex export from nucleus; GO:0008152 metabolic process; GO:0051649 establishment of localization in cell; GO:0022607 cellular component assembly; GO:0050657 nucleic acid transport; GO:0065003 macromolecular complex assembly; GO:0015931 nucleobase-containing compound transport; GO:0006886 intracellular protein transport; GO:0043170 macromolecule metabolic process; GO:0033036 macromolecule localization; GO:0034613 cellular protein localization; GO:0008104 protein localization; GO:0009987 cellular process; GO:0006461 protein complex assembly; GO:0043623 cellular protein complex assembly; GO:0006406 mRNA export from nucleus; GO:0034622 cellular macromolecular complex assembly; GO:0071822 protein complex subunit organization; GO:0006403 RNA localization; GO:0006405 RNA export from nucleus; GO:0071702 organic substance transport; GO:0006611 protein export from nucleus; GO:0071166 ribonucleoprotein complex localization; GO:0043933 macromolecular complex subunit organization; GO:0051641 cellular localization; GO:0006810 transport; GO:0045184 establishment of protein localization; GO:0070727 cellular macromolecule localization; GO:0071426 ribonucleoprotein complex export from nucleus; GO:0006913 nucleocytoplasmic transport; GO:0010467 gene expression; GO:0070271 protein complex biogenesis; GO:0051179 localization; GO:0071705 nitrogen compound transport; GO:0071840 cellular component organization or biogenesis; </t>
  </si>
  <si>
    <t xml:space="preserve">GO:1902494 catalytic complex; GO:0008541 proteasome regulatory particle, lid subcomplex; GO:0000502 proteasome complex; GO:0022624 proteasome accessory complex; GO:0044464 cell part; GO:0005622 intracellular; GO:0005838 proteasome regulatory particle; GO:0032991 macromolecular complex; GO:0044424 intracellular part; GO:1905368 peptidase complex; GO:0005623 cell; GO:0043234 protein complex; GO:1905369 endopeptidase complex; </t>
  </si>
  <si>
    <t>K10881</t>
  </si>
  <si>
    <t>SHFM1; 26 proteasome complex subunit DSS1</t>
  </si>
  <si>
    <t xml:space="preserve">sita03050 Proteasome; sita03440 Homologous recombination; </t>
  </si>
  <si>
    <t>K3Z0H9</t>
  </si>
  <si>
    <t>SETIT_020045mg</t>
  </si>
  <si>
    <t>Si020045m.g</t>
  </si>
  <si>
    <t>K3Z4U9</t>
  </si>
  <si>
    <t>protein gar2-like [Setaria italica]</t>
  </si>
  <si>
    <t>LOC101763615</t>
  </si>
  <si>
    <t>Si021462m.g</t>
  </si>
  <si>
    <t xml:space="preserve">IPR000504; IPR034362; IPR012677; IPR034361; IPR001878; </t>
  </si>
  <si>
    <t xml:space="preserve">RNA recognition motif domain; PHIP1, RNA recognition motif 2; Nucleotide-binding alpha-beta plait domain; PHIP1, RNA recognition motif 1; Zinc finger, CCHC-type; </t>
  </si>
  <si>
    <t>K3YW52</t>
  </si>
  <si>
    <t>cell wall protein DAN4 [Beta vulgaris subsp. vulgaris]</t>
  </si>
  <si>
    <t>LOC101753139</t>
  </si>
  <si>
    <t>Si018498m.g</t>
  </si>
  <si>
    <t>K3XSV5</t>
  </si>
  <si>
    <t>SETIT_005008mg</t>
  </si>
  <si>
    <t xml:space="preserve">IPR029480; </t>
  </si>
  <si>
    <t xml:space="preserve">Transposase-associated domain; </t>
  </si>
  <si>
    <t>K4AHI2</t>
  </si>
  <si>
    <t>somatic embryogenesis receptor kinase 1-like [Populus euphratica]</t>
  </si>
  <si>
    <t>LOC101762698</t>
  </si>
  <si>
    <t>Si038339m.g</t>
  </si>
  <si>
    <t>K3XEW6</t>
  </si>
  <si>
    <t>LOC101780964</t>
  </si>
  <si>
    <t>Si000433m.g</t>
  </si>
  <si>
    <t>K3YIR3</t>
  </si>
  <si>
    <t>"glutamyl-tRNA reductase-binding protein, chloroplastic [Setaria italica]"</t>
  </si>
  <si>
    <t>LOC101780581</t>
  </si>
  <si>
    <t>Si014132m.g</t>
  </si>
  <si>
    <t xml:space="preserve">IPR019595; IPR012349; </t>
  </si>
  <si>
    <t xml:space="preserve">Domain of unknown function DUF2470; FMN-binding split barrel; </t>
  </si>
  <si>
    <t>K3ZKK5</t>
  </si>
  <si>
    <t>LOC101763480</t>
  </si>
  <si>
    <t>Si027111m.g</t>
  </si>
  <si>
    <t>K3ZQM2</t>
  </si>
  <si>
    <t>G-type lectin S-receptor-like serine/threonine-protein kinase B120 [Setaria italica]</t>
  </si>
  <si>
    <t>LOC101765749</t>
  </si>
  <si>
    <t>Si028902m.g</t>
  </si>
  <si>
    <t xml:space="preserve">IPR001480; IPR003609; IPR000719; IPR000858; IPR000742; IPR001245; IPR013320; IPR011009; </t>
  </si>
  <si>
    <t xml:space="preserve">Bulb-type lectin domain; PAN/Apple domain; Protein kinase domain; S-locus glycoprotein domain; EGF-like domain; Serine-threonine/tyrosine-protein kinase catalytic domain; Concanavalin A-like lectin/glucanase domain; Protein kinase-like domain; </t>
  </si>
  <si>
    <t>K3ZS13</t>
  </si>
  <si>
    <t>LOC101778324</t>
  </si>
  <si>
    <t>Si029393m.g</t>
  </si>
  <si>
    <t>K4AGF1</t>
  </si>
  <si>
    <t>hemiasterlin resistant protein 1 [Pyrus x bretschneideri]</t>
  </si>
  <si>
    <t>LOC101783895</t>
  </si>
  <si>
    <t>Si037958m.g</t>
  </si>
  <si>
    <t xml:space="preserve">IPR010625; IPR009069; </t>
  </si>
  <si>
    <t xml:space="preserve">CHCH; Cysteine alpha-hairpin motif superfamily; </t>
  </si>
  <si>
    <t>K3Y5H0</t>
  </si>
  <si>
    <t>S-adenosyl-L-methionine-dependent methyltransferase superfamily protein [Medicago truncatula]</t>
  </si>
  <si>
    <t>LOC101770482</t>
  </si>
  <si>
    <t xml:space="preserve">IPR011990; IPR029063; IPR013026; </t>
  </si>
  <si>
    <t xml:space="preserve">Tetratricopeptide-like helical domain; S-adenosyl-L-methionine-dependent methyltransferase; Tetratricopeptide repeat-containing domain; </t>
  </si>
  <si>
    <t>K4A706</t>
  </si>
  <si>
    <t>protein STRUBBELIG-RECEPTOR FAMILY 6-like isoform X2 [Setaria italica]</t>
  </si>
  <si>
    <t>LOC101771878</t>
  </si>
  <si>
    <t>Si034387m.g</t>
  </si>
  <si>
    <t>K3XLW9</t>
  </si>
  <si>
    <t>salicylic acid-binding protein 2-like [Setaria italica]</t>
  </si>
  <si>
    <t>LOC101772981</t>
  </si>
  <si>
    <t>Si002608m.g</t>
  </si>
  <si>
    <t>K3XV65</t>
  </si>
  <si>
    <t>DEAD-box ATP-dependent RNA helicase 31-like [Zea mays]</t>
  </si>
  <si>
    <t>LOC101758919</t>
  </si>
  <si>
    <t>Si005822m.g</t>
  </si>
  <si>
    <t xml:space="preserve">IPR011545; IPR014014; IPR014001; IPR027417; IPR001650; </t>
  </si>
  <si>
    <t xml:space="preserve">DEAD/DEAH box helicase domain; RNA helicase, DEAD-box type, Q motif; Helicase superfamily 1/2, ATP-binding domain; P-loop containing nucleoside triphosphate hydrolase; Helicase, C-terminal; </t>
  </si>
  <si>
    <t>KOG0342</t>
  </si>
  <si>
    <t>ATP-dependent RNA helicase pitchoune</t>
  </si>
  <si>
    <t>K4AP22</t>
  </si>
  <si>
    <t>LYR motif-containing protein 4 [Setaria italica]</t>
  </si>
  <si>
    <t>LOC101780532</t>
  </si>
  <si>
    <t>Si040670m.g</t>
  </si>
  <si>
    <t>K22069</t>
  </si>
  <si>
    <t>KOG3801</t>
  </si>
  <si>
    <t>Uncharacterized conserved protein BCN92</t>
  </si>
  <si>
    <t>K4A4P2</t>
  </si>
  <si>
    <t>embryo defective 2016 protein [Medicago truncatula]</t>
  </si>
  <si>
    <t>SETIT_033846mg</t>
  </si>
  <si>
    <t>Si033846m.g</t>
  </si>
  <si>
    <t xml:space="preserve">IPR031801; </t>
  </si>
  <si>
    <t xml:space="preserve">Virilizer, N-terminal; </t>
  </si>
  <si>
    <t>AT</t>
  </si>
  <si>
    <t>KOG4822</t>
  </si>
  <si>
    <t>Predicted nuclear membrane protein involved in mRNA transport and sex determination via splicing modulation</t>
  </si>
  <si>
    <t>K3Z766</t>
  </si>
  <si>
    <t>nucleosome assembly protein 1;2 [Setaria italica]</t>
  </si>
  <si>
    <t>LOC101767418</t>
  </si>
  <si>
    <t>Si022386m.g</t>
  </si>
  <si>
    <t>K11279</t>
  </si>
  <si>
    <t>BD</t>
  </si>
  <si>
    <t>KOG1507</t>
  </si>
  <si>
    <t>Nucleosome assembly protein NAP-1</t>
  </si>
  <si>
    <t>K3XW18</t>
  </si>
  <si>
    <t>"external alternative NAD(P)H-ubiquinone oxidoreductase B1, mitochondrial [Setaria italica]"</t>
  </si>
  <si>
    <t>LOC101753666</t>
  </si>
  <si>
    <t>Si006126m.g</t>
  </si>
  <si>
    <t xml:space="preserve">GO:0003824 catalytic activity; GO:0005488 binding; GO:0043167 ion binding; GO:0046872 metal ion binding; GO:0043169 cation binding; GO:0005509 calcium ion binding; GO:0016491 oxidoreductase activity; </t>
  </si>
  <si>
    <t>K17871</t>
  </si>
  <si>
    <t xml:space="preserve">IPR002048; IPR011992; IPR023753; </t>
  </si>
  <si>
    <t xml:space="preserve">EF-hand domain; EF-hand domain pair; FAD/NAD(P)-binding domain; </t>
  </si>
  <si>
    <t>KOG2495</t>
  </si>
  <si>
    <t>NADH-dehydrogenase (ubiquinone)</t>
  </si>
  <si>
    <t>K3ZVU8</t>
  </si>
  <si>
    <t>hypersensitive-induced response protein 1-like [Setaria italica]</t>
  </si>
  <si>
    <t>LOC101780607</t>
  </si>
  <si>
    <t>Si030729m.g</t>
  </si>
  <si>
    <t xml:space="preserve">IPR001107; </t>
  </si>
  <si>
    <t xml:space="preserve">Band 7 domain; </t>
  </si>
  <si>
    <t>KOG2620</t>
  </si>
  <si>
    <t>Prohibitins and stomatins of the PID superfamily</t>
  </si>
  <si>
    <t>K3YG56</t>
  </si>
  <si>
    <t>Nitrate reductase OS=Setaria italica OX=4555 GN=LOC101760744</t>
  </si>
  <si>
    <t>LOC101760744</t>
  </si>
  <si>
    <t>Si013224m.g</t>
  </si>
  <si>
    <t xml:space="preserve">GO:1903409 reactive oxygen species biosynthetic process; GO:0042126 nitrate metabolic process; GO:0055114 oxidation-reduction process; GO:0044281 small molecule metabolic process; GO:0044763 single-organism cellular process; GO:0044699 single-organism process; GO:0006807 nitrogen compound metabolic process; GO:0009058 biosynthetic process; GO:0046209 nitric oxide metabolic process; GO:0044237 cellular metabolic process; GO:0044249 cellular biosynthetic process; GO:0071704 organic substance metabolic process; GO:0071941 nitrogen cycle metabolic process; GO:0008152 metabolic process; GO:0044271 cellular nitrogen compound biosynthetic process; GO:0072593 reactive oxygen species metabolic process; GO:0044710 single-organism metabolic process; GO:0042128 nitrate assimilation; GO:0034641 cellular nitrogen compound metabolic process; GO:2001057 reactive nitrogen species metabolic process; GO:0006082 organic acid metabolic process; GO:0009987 cellular process; GO:0006809 nitric oxide biosynthetic process; GO:0043436 oxoacid metabolic process; </t>
  </si>
  <si>
    <t xml:space="preserve">GO:0043167 ion binding; GO:0043546 molybdopterin cofactor binding; GO:0046857 oxidoreductase activity, acting on other nitrogenous compounds as donors, with NAD or NADP as acceptor; GO:0048037 cofactor binding; GO:0016491 oxidoreductase activity; GO:1901363 heterocyclic compound binding; GO:0097159 organic cyclic compound binding; GO:0020037 heme binding; GO:0030151 molybdenum ion binding; GO:0046914 transition metal ion binding; GO:0003824 catalytic activity; GO:0005488 binding; GO:0016661 oxidoreductase activity, acting on other nitrogenous compounds as donors; GO:0043169 cation binding; GO:0050464 nitrate reductase (NADPH) activity; GO:0046872 metal ion binding; GO:0008940 nitrate reductase activity; GO:0046906 tetrapyrrole binding; GO:0050662 coenzyme binding; </t>
  </si>
  <si>
    <t>K10534</t>
  </si>
  <si>
    <t xml:space="preserve">IPR017927; IPR008333; IPR014756; IPR001199; IPR000572; IPR001433; IPR017938; IPR001709; IPR005066; </t>
  </si>
  <si>
    <t xml:space="preserve">Ferredoxin reductase-type FAD-binding domain; Oxidoreductase, FAD-binding domain; Immunoglobulin E-set; Cytochrome b5-like heme/steroid binding domain; Oxidoreductase, molybdopterin-binding domain; Oxidoreductase FAD/NAD(P)-binding; Riboflavin synthase-like beta-barrel; Flavoprotein pyridine nucleotide cytochrome reductase; Moybdenum cofactor oxidoreductase, dimerisation; </t>
  </si>
  <si>
    <t>KOG0537</t>
  </si>
  <si>
    <t>Cytochrome b5</t>
  </si>
  <si>
    <t>K4AM31</t>
  </si>
  <si>
    <t>LOC101758242</t>
  </si>
  <si>
    <t>Si039966m.g</t>
  </si>
  <si>
    <t>K3XF64</t>
  </si>
  <si>
    <t>65-kDa microtubule-associated protein 3-like [Zea mays]</t>
  </si>
  <si>
    <t>LOC101763014</t>
  </si>
  <si>
    <t>Si000533m.g</t>
  </si>
  <si>
    <t>K3YSE1</t>
  </si>
  <si>
    <t>nicotianamine aminotransferase A-like [Setaria italica]</t>
  </si>
  <si>
    <t>LOC101775023</t>
  </si>
  <si>
    <t>Si017185m.g</t>
  </si>
  <si>
    <t>K14271</t>
  </si>
  <si>
    <t xml:space="preserve">IPR015424; IPR004839; IPR015422; IPR015421; </t>
  </si>
  <si>
    <t xml:space="preserve">Pyridoxal phosphate-dependent transferase; Aminotransferase, class I/classII; Pyridoxal phosphate-dependent transferase, major region, subdomain 2; Pyridoxal phosphate-dependent transferase, major region, subdomain 1; </t>
  </si>
  <si>
    <t>K3YEP7</t>
  </si>
  <si>
    <t>LOC101785039</t>
  </si>
  <si>
    <t>Si012713m.g</t>
  </si>
  <si>
    <t xml:space="preserve">IPR015424; IPR001597; IPR015421; IPR015422; </t>
  </si>
  <si>
    <t xml:space="preserve">Pyridoxal phosphate-dependent transferase; Aromatic amino acid beta-eliminating lyase/threonine aldolase; Pyridoxal phosphate-dependent transferase, major region, subdomain 1; Pyridoxal phosphate-dependent transferase, major region, subdomain 2; </t>
  </si>
  <si>
    <t>K3YT16</t>
  </si>
  <si>
    <t>"D-amino-acid transaminase, chloroplastic-like [Setaria italica]"</t>
  </si>
  <si>
    <t>LOC101752610</t>
  </si>
  <si>
    <t>Si017411m.g</t>
  </si>
  <si>
    <t>K18482</t>
  </si>
  <si>
    <t>K3XYN3</t>
  </si>
  <si>
    <t>"cysteine synthase, chloroplastic/chromoplastic-like isoform X2 [Setaria italica]"</t>
  </si>
  <si>
    <t>LOC101786048</t>
  </si>
  <si>
    <t>Si006949m.g</t>
  </si>
  <si>
    <t>K3Z0H3</t>
  </si>
  <si>
    <t>N-carbamoylputrescine amidase [Setaria italica]</t>
  </si>
  <si>
    <t>SETIT_020039mg</t>
  </si>
  <si>
    <t>Si020039m.g</t>
  </si>
  <si>
    <t xml:space="preserve">GO:0006807 nitrogen compound metabolic process; GO:0008152 metabolic process; </t>
  </si>
  <si>
    <t xml:space="preserve">GO:0016787 hydrolase activity; GO:0003824 catalytic activity; GO:0016810 hydrolase activity, acting on carbon-nitrogen (but not peptide) bonds; </t>
  </si>
  <si>
    <t xml:space="preserve">IPR003010; </t>
  </si>
  <si>
    <t xml:space="preserve">Carbon-nitrogen hydrolase; </t>
  </si>
  <si>
    <t>KOG0806</t>
  </si>
  <si>
    <t>Carbon-nitrogen hydrolase</t>
  </si>
  <si>
    <t>K3XDN9</t>
  </si>
  <si>
    <t>"glutamate synthase 1 [NADH], chloroplastic isoform X1 [Setaria italica]"</t>
  </si>
  <si>
    <t>LOC101785947</t>
  </si>
  <si>
    <t>Si000006m.g</t>
  </si>
  <si>
    <t xml:space="preserve">GO:0043648 dicarboxylic acid metabolic process; GO:0016053 organic acid biosynthetic process; GO:0044699 single-organism process; GO:0009058 biosynthetic process; GO:1901566 organonitrogen compound biosynthetic process; GO:0044237 cellular metabolic process; GO:0009084 glutamine family amino acid biosynthetic process; GO:0071704 organic substance metabolic process; GO:0008152 metabolic process; GO:0006520 cellular amino acid metabolic process; GO:1901607 alpha-amino acid biosynthetic process; GO:0006536 glutamate metabolic process; GO:0009987 cellular process; GO:0009064 glutamine family amino acid metabolic process; GO:0008652 cellular amino acid biosynthetic process; GO:0006537 glutamate biosynthetic process; GO:0044711 single-organism biosynthetic process; GO:0055114 oxidation-reduction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3650 dicarboxylic acid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564 organonitrogen compound metabolic process; </t>
  </si>
  <si>
    <t xml:space="preserve">GO:1901265 nucleoside phosphate binding; GO:0005506 iron ion binding; GO:0050660 flavin adenine dinucleotide binding; GO:0016639 oxidoreductase activity, acting on the CH-NH2 group of donors, NAD or NADP as acceptor; GO:0043167 ion binding; GO:0016040 glutamate synthase (NADH) activity; GO:0015930 glutamate synthase activity; GO:0000166 nucleotide binding; GO:0048037 cofactor binding; GO:0016491 oxidoreductase activity; GO:1901363 heterocyclic compound binding; GO:0097159 organic cyclic compound binding; GO:0097367 carbohydrate derivative binding; GO:0045181 glutamate synthase activity, NAD(P)H as acceptor; GO:0046914 transition metal ion binding; GO:0032553 ribonucleotide binding; GO:0003824 catalytic activity; GO:0051536 iron-sulfur cluster binding; GO:0005488 binding; GO:0046872 metal ion binding; GO:0043169 cation binding; GO:0043168 anion binding; GO:0010181 FMN binding; GO:0016638 oxidoreductase activity, acting on the CH-NH2 group of donors; GO:0051540 metal cluster binding; GO:0036094 small molecule binding; GO:0050662 coenzyme binding; </t>
  </si>
  <si>
    <t>K00264</t>
  </si>
  <si>
    <t>GLT1; glutamate synthase (NADH) [EC:1.4.1.14]</t>
  </si>
  <si>
    <t xml:space="preserve">IPR002489; IPR013785; IPR029055; IPR006982; IPR009051; IPR002932; IPR028261; IPR017932; IPR023753; </t>
  </si>
  <si>
    <t xml:space="preserve">Glutamate synthase, alpha subunit, C-terminal; Aldolase-type TIM barrel; Nucleophile aminohydrolases, N-terminal; Glutamate synthase, central-N; Alpha-helical ferredoxin; Glutamate synthase domain; Dihydroprymidine dehydrogenase domain II; Glutamine amidotransferase type 2 domain; FAD/NAD(P)-binding domain; </t>
  </si>
  <si>
    <t>KOG0399</t>
  </si>
  <si>
    <t>Glutamate synthase</t>
  </si>
  <si>
    <t>K3XZ34</t>
  </si>
  <si>
    <t>UMP-CMP kinase OS=Setaria italica OX=4555 GN=LOC101777840</t>
  </si>
  <si>
    <t>LOC101777840</t>
  </si>
  <si>
    <t>Si007108m.g</t>
  </si>
  <si>
    <t xml:space="preserve">GO:0009165 nucleotide biosynthetic process; GO:0006725 cellular aromatic compound metabolic process; GO:0009117 nucleotide metabolic process; GO:0044699 single-organism process; GO:0009058 biosynthetic process; GO:0006221 pyrimidine nucleotide biosynthetic process; GO:1901566 organonitrogen compound biosynthetic process; GO:0044237 cellular metabolic process; GO:0006796 phosphate-containing compound metabolic process; GO:0071704 organic substance metabolic process; GO:0072528 pyrimidine-containing compound biosynthetic process; GO:0008152 metabolic process; GO:0046483 heterocycle metabolic process; GO:0019438 aromatic compound biosynthetic process; GO:0006139 nucleobase-containing compound metabolic process; GO:0006753 nucleoside phosphate metabolic process; GO:0019856 pyrimidine nucleobase biosynthetic process; GO:0046112 nucleobase biosynthetic process; GO:0072527 pyrimidine-containing compound metabolic process; GO:0034641 cellular nitrogen compound metabolic process; GO:0055086 nucleobase-containing small molecule metabolic process; GO:0006207 'de novo' pyrimidine nucleobase biosynthetic process; GO:0009987 cellular process; GO:0018130 heterocycle biosynthetic process; GO:0044711 single-organism biosynthetic process; GO:0044281 small molecule metabolic process; GO:0044763 single-organism cellular process; GO:0034654 nucleobase-containing compound biosynthetic process; GO:0006807 nitrogen compound metabolic process; GO:1901360 organic cyclic compound metabolic process; GO:1901293 nucleoside phosphate biosynthetic process; GO:0044238 primary metabolic process; GO:0006206 pyrimidine nucleobase metabolic process; GO:1901576 organic substance biosynthetic process; GO:0044249 cellular biosynthetic process; GO:0090407 organophosphate biosynthetic process; GO:0006220 pyrimidine nucleotide metabolic process; GO:0044271 cellular nitrogen compound biosynthetic process; GO:0006793 phosphorus metabolic process; GO:0044710 single-organism metabolic process; GO:0009112 nucleobase metabolic process; GO:0019637 organophosphate metabolic process; GO:1901362 organic cyclic compound biosynthetic process; GO:1901564 organonitrogen compound metabolic process; </t>
  </si>
  <si>
    <t xml:space="preserve">GO:0005524 ATP binding; GO:1901265 nucleoside phosphate binding; GO:0019205 nucleobase-containing compound kinase activity; GO:0001882 nucleoside binding; GO:0043167 ion binding; GO:0009041 uridylate kinase activity; GO:0000166 nucleotide binding; GO:0016776 phosphotransferase activity, phosphate group as acceptor; GO:0019201 nucleotide kinase activity; GO:0004127 cytidylate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13800</t>
  </si>
  <si>
    <t>CMPK1; UMP-CMP kinase [EC:2.7.4.14]</t>
  </si>
  <si>
    <t>KOG3079</t>
  </si>
  <si>
    <t>Uridylate kinase/adenylate kinase</t>
  </si>
  <si>
    <t>K3ZSL3</t>
  </si>
  <si>
    <t>Inosine-5'-monophosphate dehydrogenase OS=Setaria italica OX=4555 GN=LOC101780050</t>
  </si>
  <si>
    <t>LOC101780050</t>
  </si>
  <si>
    <t>Si029593m.g</t>
  </si>
  <si>
    <t xml:space="preserve">GO:0009165 nucleotide biosynthetic process; GO:0006725 cellular aromatic compound metabolic process; GO:0009117 nucleotide metabolic process; GO:0044699 single-organism process; GO:0009058 biosynthetic process; GO:1901566 organonitrogen compound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18130 heterocycle biosynthetic process; GO:0044711 single-organism biosynthetic process; GO:0055114 oxidation-reduction process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1901293 nucleoside phosphate biosynthetic process; GO:0044238 primary metabolic process; GO:1901576 organic substance biosynthetic process; GO:0006163 purine nucleotide metabolic process; GO:0044249 cellular biosynthetic process; GO:0090407 organophosphate biosynthetic process; GO:0044271 cellular nitrogen compound biosynthetic process; GO:0006793 phosphorus metabolic process; GO:0044710 single-organism metabolic process; GO:0072522 purine-containing compound biosynthetic process; GO:0019637 organophosphate metabolic process; GO:0006164 purine nucleotide biosynthetic process; GO:1901362 organic cyclic compound biosynthetic process; GO:1901564 organonitrogen compound metabolic process; </t>
  </si>
  <si>
    <t xml:space="preserve">GO:0016614 oxidoreductase activity, acting on CH-OH group of donors; GO:0016616 oxidoreductase activity, acting on the CH-OH group of donors, NAD or NADP as acceptor; GO:0003938 IMP dehydrogenase activity; GO:0003824 catalytic activity; GO:0016491 oxidoreductase activity; </t>
  </si>
  <si>
    <t xml:space="preserve">IPR001093; IPR013785; </t>
  </si>
  <si>
    <t xml:space="preserve">IMP dehydrogenase/GMP reductase; Aldolase-type TIM barrel; </t>
  </si>
  <si>
    <t>KOG2550</t>
  </si>
  <si>
    <t>IMP dehydrogenase/GMP reductase</t>
  </si>
  <si>
    <t>K3ZID5</t>
  </si>
  <si>
    <t>LOC101769705</t>
  </si>
  <si>
    <t>Si026337m.g</t>
  </si>
  <si>
    <t>K3YF68</t>
  </si>
  <si>
    <t>phosphoglycerate mutase-like protein 4 [Setaria italica]</t>
  </si>
  <si>
    <t>SETIT_012885mg</t>
  </si>
  <si>
    <t>KOG0235</t>
  </si>
  <si>
    <t>Phosphoglycerate mutase</t>
  </si>
  <si>
    <t>K3Y6Q3</t>
  </si>
  <si>
    <t>beta-glucosidase 18-like [Setaria italica]</t>
  </si>
  <si>
    <t>LOC101777643</t>
  </si>
  <si>
    <t>Si009871m.g</t>
  </si>
  <si>
    <t>K3Z4Z9</t>
  </si>
  <si>
    <t>"beta-fructofuranosidase, insoluble isoenzyme 7-like [Setaria italica]"</t>
  </si>
  <si>
    <t>LOC101782504</t>
  </si>
  <si>
    <t>Si021617m.g</t>
  </si>
  <si>
    <t xml:space="preserve">IPR013148; IPR023296; IPR013189; IPR013320; </t>
  </si>
  <si>
    <t xml:space="preserve">Glycosyl hydrolase family 32, N-terminal; Glycosyl hydrolase, five-bladed beta-propellor domain; Glycosyl hydrolase family 32, C-terminal; Concanavalin A-like lectin/glucanase domain; </t>
  </si>
  <si>
    <t>K3YH46</t>
  </si>
  <si>
    <t>LOC101756274</t>
  </si>
  <si>
    <t>Si013564m.g</t>
  </si>
  <si>
    <t>K3Y8G3</t>
  </si>
  <si>
    <t>adenosine kinase 2-like [Setaria italica]</t>
  </si>
  <si>
    <t>LOC101755894</t>
  </si>
  <si>
    <t>Si010505m.g</t>
  </si>
  <si>
    <t xml:space="preserve">GO:0009116 nucleoside metabolic process; GO:0042278 purine nucleoside metabolic process; GO:0006725 cellular aromatic compound metabolic process; GO:0044699 single-organism process; GO:0046129 purine ribonucleoside biosynthetic process; GO:0009163 nucleoside biosynthetic process; GO:0009058 biosynthetic process; GO:1901566 organonitrogen compound biosynthetic process; GO:0043174 nucleoside salvage; GO:0044237 cellular metabolic process; GO:0071704 organic substance metabolic process; GO:0008152 metabolic process; GO:1901137 carbohydrate derivative biosynthetic process; GO:0046483 heterocycle metabolic process; GO:0019438 aromatic compound biosynthetic process; GO:0006139 nucleobase-containing compound metabolic process; GO:1901135 carbohydrate derivative metabolic process; GO:0034641 cellular nitrogen compound metabolic process; GO:0055086 nucleobase-containing small molecule metabolic process; GO:0009987 cellular process; GO:0009119 ribonucleoside metabolic process; GO:0018130 heterocycle biosynthetic process; GO:0044711 single-organism biosynthetic process; GO:0006166 purine ribonucleoside salvage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0044238 primary metabolic process; GO:0042455 ribonucleoside biosynthetic process; GO:1901576 organic substance biosynthetic process; GO:0044249 cellular biosynthetic process; GO:0042451 purine nucleoside biosynthetic process; GO:0046128 purine ribonucleoside metabolic process; GO:0044271 cellular nitrogen compound biosynthetic process; GO:0044710 single-organism metabolic process; GO:0072522 purine-containing compound biosynthetic process; GO:0043094 cellular metabolic compound salvage; GO:1901659 glycosyl compound biosynthetic process; GO:1901657 glycosyl compound metabolic process; GO:0043101 purine-containing compound salvage; GO:1901362 organic cyclic compound biosynthetic process; GO:1901564 organonitrogen compound metabolic process; </t>
  </si>
  <si>
    <t xml:space="preserve">GO:0016301 kinase activity; GO:0019206 nucleoside kinase activity; GO:0016773 phosphotransferase activity, alcohol group as acceptor; GO:0003824 catalytic activity; GO:0019205 nucleobase-containing compound kinase activity; GO:0016740 transferase activity; GO:0004001 adenosine kinase activity; GO:0016772 transferase activity, transferring phosphorus-containing groups; </t>
  </si>
  <si>
    <t>K00856</t>
  </si>
  <si>
    <t>E2.7.1.20; adenosine kinase [EC:2.7.1.20]</t>
  </si>
  <si>
    <t xml:space="preserve">IPR011611; IPR029056; </t>
  </si>
  <si>
    <t xml:space="preserve">Carbohydrate kinase PfkB; Ribokinase-like; </t>
  </si>
  <si>
    <t>KOG2854</t>
  </si>
  <si>
    <t>Possible pfkB family carbohydrate kinase</t>
  </si>
  <si>
    <t>K3XH61</t>
  </si>
  <si>
    <t>Glycosyltransferase OS=Setaria italica OX=4555 GN=LOC101754223</t>
  </si>
  <si>
    <t>LOC101754223</t>
  </si>
  <si>
    <t>Si001232m.g</t>
  </si>
  <si>
    <t>K22845</t>
  </si>
  <si>
    <t>PGT1; phlorizin synthase [EC:2.4.1.357]</t>
  </si>
  <si>
    <t xml:space="preserve">sita01110 Biosynthesis of secondary metabolites; sita00941 Flavonoid biosynthesis; </t>
  </si>
  <si>
    <t>K4A080</t>
  </si>
  <si>
    <t>Glycosyltransferase OS=Setaria italica OX=4555 GN=LOC101781018</t>
  </si>
  <si>
    <t>LOC101781018</t>
  </si>
  <si>
    <t>Si032267m.g</t>
  </si>
  <si>
    <t>K3ZT26</t>
  </si>
  <si>
    <t>Glycosyltransferase OS=Setaria italica OX=4555 GN=LOC101767525</t>
  </si>
  <si>
    <t>LOC101767525</t>
  </si>
  <si>
    <t>Si029756m.g</t>
  </si>
  <si>
    <t>K3XH88</t>
  </si>
  <si>
    <t>Glycosyltransferase OS=Setaria italica OX=4555 GN=LOC101772860</t>
  </si>
  <si>
    <t>LOC101772860</t>
  </si>
  <si>
    <t>Si001259m.g</t>
  </si>
  <si>
    <t>K3XHD1</t>
  </si>
  <si>
    <t>Glycosyltransferase OS=Setaria italica OX=4555 GN=LOC101771247</t>
  </si>
  <si>
    <t>LOC101771247</t>
  </si>
  <si>
    <t>Si001302m.g</t>
  </si>
  <si>
    <t>K3Z5S4</t>
  </si>
  <si>
    <t>Glycosyltransferase OS=Setaria italica OX=4555 GN=LOC101755648</t>
  </si>
  <si>
    <t>LOC101755648</t>
  </si>
  <si>
    <t>Si021892m.g</t>
  </si>
  <si>
    <t>K3YRB5</t>
  </si>
  <si>
    <t>Glycosyltransferase OS=Setaria italica OX=4555 GN=LOC101756524</t>
  </si>
  <si>
    <t>LOC101756524</t>
  </si>
  <si>
    <t>Si016809m.g</t>
  </si>
  <si>
    <t>K4A8W0</t>
  </si>
  <si>
    <t>UDP-glycosyltransferase 83A1-like [Setaria italica]</t>
  </si>
  <si>
    <t>LOC101774843</t>
  </si>
  <si>
    <t>Si035316m.g</t>
  </si>
  <si>
    <t>K3ZT25</t>
  </si>
  <si>
    <t>Glycosyltransferase OS=Setaria italica OX=4555 GN=LOC101768333</t>
  </si>
  <si>
    <t>LOC101768333</t>
  </si>
  <si>
    <t>Si029755m.g</t>
  </si>
  <si>
    <t>K4A9S1</t>
  </si>
  <si>
    <t>LOC101774447</t>
  </si>
  <si>
    <t>Si035627m.g</t>
  </si>
  <si>
    <t>K3XWN6</t>
  </si>
  <si>
    <t>Glycosyltransferase OS=Setaria italica OX=4555 GN=LOC101765953</t>
  </si>
  <si>
    <t>LOC101765953</t>
  </si>
  <si>
    <t>Si006344m.g</t>
  </si>
  <si>
    <t>K3ZQD5</t>
  </si>
  <si>
    <t>alpha-glucosidase 2 [Setaria italica]</t>
  </si>
  <si>
    <t>LOC101760349</t>
  </si>
  <si>
    <t>Si028815m.g</t>
  </si>
  <si>
    <t xml:space="preserve">GO:0004553 hydrolase activity, hydrolyzing O-glycosyl compounds; GO:0030246 carbohydrate binding; GO:0016787 hydrolase activity; GO:0003824 catalytic activity; GO:0005488 binding; GO:0016798 hydrolase activity, acting on glycosyl bonds; </t>
  </si>
  <si>
    <t xml:space="preserve">IPR011013; IPR013785; IPR033403; IPR025887; IPR017853; </t>
  </si>
  <si>
    <t xml:space="preserve">Galactose mutarotase-like domain; Aldolase-type TIM barrel; Domain of unknown function DUF5110; Glycoside hydrolase family 31, N-terminal domain; Glycoside hydrolase superfamily; </t>
  </si>
  <si>
    <t>GMO</t>
  </si>
  <si>
    <t>KOG1066</t>
  </si>
  <si>
    <t>Glucosidase II catalytic (alpha) subunit and related enzymes, glycosyl hydrolase family 31</t>
  </si>
  <si>
    <t>K3XHU5</t>
  </si>
  <si>
    <t>S-adenosylmethionine synthase OS=Setaria italica OX=4555 GN=LOC101756508</t>
  </si>
  <si>
    <t>LOC101756508</t>
  </si>
  <si>
    <t>Si001467m.g</t>
  </si>
  <si>
    <t>K3XIN7</t>
  </si>
  <si>
    <t>uroporphyrinogen-III C-methyltransferase-like [Setaria italica]</t>
  </si>
  <si>
    <t>LOC101764083</t>
  </si>
  <si>
    <t>Si001666m.g</t>
  </si>
  <si>
    <t>K02303</t>
  </si>
  <si>
    <t>cobA; uroporphyrin-III C-methyltransferase [EC:2.1.1.107]</t>
  </si>
  <si>
    <t xml:space="preserve">IPR000878; IPR014777; IPR014776; IPR006366; </t>
  </si>
  <si>
    <t xml:space="preserve">Tetrapyrrole methylase; Tetrapyrrole methylase, subdomain 1; Tetrapyrrole methylase, subdomain 2; Uroporphyrin-III C-methyltransferase; </t>
  </si>
  <si>
    <t>KOG1527</t>
  </si>
  <si>
    <t>Uroporphyrin III methyltransferase</t>
  </si>
  <si>
    <t>K3YTU3</t>
  </si>
  <si>
    <t>peroxisomal fatty acid beta-oxidation multifunctional protein-like [Setaria italica]</t>
  </si>
  <si>
    <t>SETIT_017689mg</t>
  </si>
  <si>
    <t xml:space="preserve">GO:1901265 nucleoside phosphate binding; GO:0043167 ion binding; GO:0070403 NAD+ binding; GO:0000166 nucleotide binding; GO:0048037 cofactor binding; GO:0016491 oxidoreductase activity; GO:1901363 heterocyclic compound binding; GO:0097159 organic cyclic compound binding; GO:0016614 oxidoreductase activity, acting on CH-OH group of donors; GO:0016616 oxidoreductase activity, acting on the CH-OH group of donors, NAD or NADP as acceptor; GO:0051287 NAD binding; GO:0003824 catalytic activity; GO:0005488 binding; GO:0043168 anion binding; GO:0003857 3-hydroxyacyl-CoA dehydrogenase activity; GO:0050662 coenzyme binding; GO:0036094 small molecule binding; </t>
  </si>
  <si>
    <t xml:space="preserve">IPR013328; IPR008927; IPR016040; IPR006176; IPR006108; </t>
  </si>
  <si>
    <t xml:space="preserve">6-phosphogluconate dehydrogenase, domain 2; 6-phosphogluconate dehydrogenase C-terminal domain-like; NAD(P)-binding domain; 3-hydroxyacyl-CoA dehydrogenase, NAD binding; 3-hydroxyacyl-CoA dehydrogenase, C-terminal; </t>
  </si>
  <si>
    <t>KOG1683</t>
  </si>
  <si>
    <t>Hydroxyacyl-CoA dehydrogenase/enoyl-CoA hydratase</t>
  </si>
  <si>
    <t>K3ZIN6</t>
  </si>
  <si>
    <t>Patatin OS=Setaria italica OX=4555 GN=LOC101757401</t>
  </si>
  <si>
    <t>LOC101757401</t>
  </si>
  <si>
    <t>Si026438m.g</t>
  </si>
  <si>
    <t>K3ZIK9</t>
  </si>
  <si>
    <t>ethanolamine-phosphate cytidylyltransferase-like [Setaria italica]</t>
  </si>
  <si>
    <t>LOC101775486</t>
  </si>
  <si>
    <t>Si026411m.g</t>
  </si>
  <si>
    <t>K00967</t>
  </si>
  <si>
    <t>PCYT2; ethanolamine-phosphate cytidylyltransferase [EC:2.7.7.14]</t>
  </si>
  <si>
    <t xml:space="preserve">sita01100 Metabolic pathways; sita00564 Glycerophospholipid metabolism; </t>
  </si>
  <si>
    <t xml:space="preserve">IPR014729; IPR004821; </t>
  </si>
  <si>
    <t xml:space="preserve">Rossmann-like alpha/beta/alpha sandwich fold; Cytidyltransferase-like domain; </t>
  </si>
  <si>
    <t>KOG2803</t>
  </si>
  <si>
    <t>Choline phosphate cytidylyltransferase/Predicted CDP-ethanolamine synthase</t>
  </si>
  <si>
    <t>K3Z7S5</t>
  </si>
  <si>
    <t>Patatin OS=Setaria italica OX=4555 GN=LOC101756058</t>
  </si>
  <si>
    <t>LOC101756058</t>
  </si>
  <si>
    <t>Si022595m.g</t>
  </si>
  <si>
    <t>K7NFF8</t>
  </si>
  <si>
    <t>Myo-inositol 1-phosphate synthase OS=Setaria italica OX=4555</t>
  </si>
  <si>
    <t xml:space="preserve">GO:0016051 carbohydrate biosynthetic process; GO:1901615 organic hydroxy compound metabolic process; GO:0006066 alcohol metabolic process; GO:0006020 inositol metabolic process; GO:0006021 inositol biosynthetic process; 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152 metabolic process; GO:0044262 cellular carbohydrate metabolic process; GO:0034637 cellular carbohydrate biosynthetic process; GO:0009987 cellular process; GO:0006629 lipid metabolic process; GO:0044711 single-organism biosynthetic process; GO:0044281 small molecule metabolic process; GO:0044763 single-organism cellular process; GO:0046165 alcohol biosynthetic process; GO:1901617 organic hydroxy compound biosynthetic process; GO:0044238 primary metabolic process; GO:0005975 carbohydrate metabolic process; GO:1901576 organic substance biosynthetic process; GO:0019751 polyol metabolic process; GO:0044249 cellular biosynthetic process; GO:0090407 organophosphate biosynthetic process; GO:0044723 single-organism carbohydrate metabolic process; GO:0006793 phosphorus metabolic process; GO:0044710 single-organism metabolic process; GO:0044283 small molecule biosynthetic process; GO:0019637 organophosphate metabolic process; GO:0046173 polyol biosynthetic process; GO:0006644 phospholipid metabolic process; </t>
  </si>
  <si>
    <t xml:space="preserve">GO:0016872 intramolecular lyase activity; GO:0004512 inositol-3-phosphate synthase activity; GO:0016853 isomerase activity; GO:0003824 catalytic activity; </t>
  </si>
  <si>
    <t>K01858</t>
  </si>
  <si>
    <t>INO1; myo-inositol-1-phosphate synthase [EC:5.5.1.4]</t>
  </si>
  <si>
    <t xml:space="preserve">sita01100 Metabolic pathways; sita00562 Inositol phosphate metabolism; </t>
  </si>
  <si>
    <t xml:space="preserve">IPR013021; IPR016040; </t>
  </si>
  <si>
    <t xml:space="preserve">Myo-inositol-1-phosphate synthase, GAPDH-like; NAD(P)-binding domain; </t>
  </si>
  <si>
    <t>KOG0693</t>
  </si>
  <si>
    <t>Myo-inositol-1-phosphate synthase</t>
  </si>
  <si>
    <t>K4A7M4</t>
  </si>
  <si>
    <t>"benzoate--CoA ligase, peroxisomal-like [Setaria italica]"</t>
  </si>
  <si>
    <t>LOC101784986</t>
  </si>
  <si>
    <t>Si034880m.g</t>
  </si>
  <si>
    <t>K3XVS5</t>
  </si>
  <si>
    <t>LOC101765538</t>
  </si>
  <si>
    <t>Si006033m.g</t>
  </si>
  <si>
    <t>K3XY43</t>
  </si>
  <si>
    <t>LOC101768662</t>
  </si>
  <si>
    <t>Si006851m.g</t>
  </si>
  <si>
    <t>KOG4178</t>
  </si>
  <si>
    <t>Soluble epoxide hydrolase</t>
  </si>
  <si>
    <t>K3ZJH9</t>
  </si>
  <si>
    <t>Patatin OS=Setaria italica OX=4555 GN=LOC101766609</t>
  </si>
  <si>
    <t>LOC101766609</t>
  </si>
  <si>
    <t>Si026732m.g</t>
  </si>
  <si>
    <t>K3YR61</t>
  </si>
  <si>
    <t>LOC101756114</t>
  </si>
  <si>
    <t>Si016755m.g</t>
  </si>
  <si>
    <t>K4A6E4</t>
  </si>
  <si>
    <t>Eukaryotic translation initiation factor 3 subunit B OS=Setaria italica OX=4555 GN=LOC101753504</t>
  </si>
  <si>
    <t>LOC101753504</t>
  </si>
  <si>
    <t>Si034448m.g</t>
  </si>
  <si>
    <t xml:space="preserve">GO:0044464 cell part; GO:0005622 intracellular; GO:0005737 cytoplasm; GO:0032991 macromolecular complex; GO:0044424 intracellular part; GO:0043234 protein complex; GO:0005623 cell; GO:0044444 cytoplasmic part; GO:0005852 eukaryotic translation initiation factor 3 complex; </t>
  </si>
  <si>
    <t xml:space="preserve">GO:0097159 organic cyclic compound binding; GO:1901363 heterocyclic compound binding; GO:0003723 RNA binding; GO:0008135 translation factor activity, RNA binding; GO:1901265 nucleoside phosphate binding; GO:0031369 translation initiation factor binding; GO:0005488 binding; GO:0003676 nucleic acid binding; GO:0003743 translation initiation factor activity; GO:0005515 protein binding; GO:0000166 nucleotide binding; GO:0036094 small molecule binding; </t>
  </si>
  <si>
    <t>K03253</t>
  </si>
  <si>
    <t>EIF3B; translation initiation factor 3 subunit B</t>
  </si>
  <si>
    <t xml:space="preserve">IPR000504; IPR013979; IPR012677; IPR011042; IPR034363; </t>
  </si>
  <si>
    <t xml:space="preserve">RNA recognition motif domain; Translation initiation factor, beta propellor-like domain; Nucleotide-binding alpha-beta plait domain; Six-bladed beta-propeller, TolB-like; eIF3B, RNA recognition motif; </t>
  </si>
  <si>
    <t>KOG2314</t>
  </si>
  <si>
    <t>Translation initiation factor 3, subunit b (eIF-3b)</t>
  </si>
  <si>
    <t>K3ZSK4</t>
  </si>
  <si>
    <t>LOC101758859</t>
  </si>
  <si>
    <t>Si029584m.g</t>
  </si>
  <si>
    <t>K3YLG6</t>
  </si>
  <si>
    <t>"proline--tRNA ligase, cytoplasmic-like [Setaria italica]"</t>
  </si>
  <si>
    <t>LOC101772753</t>
  </si>
  <si>
    <t>Si015090m.g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06433 prolyl-tRNA aminoacylation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04827 proline-tRNA lig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IPR002314; IPR016061; IPR033721; IPR004154; IPR017449; IPR006195; </t>
  </si>
  <si>
    <t xml:space="preserve">Aminoacyl-tRNA synthetase, class II (G/ P/ S/T); Proline-tRNA ligase, class II, C-terminal; Prolyl-tRNA synthetase, catalytic domain; Anticodon-binding; Prolyl-tRNA synthetase, class II; Aminoacyl-tRNA synthetase, class II; </t>
  </si>
  <si>
    <t>KOG4163</t>
  </si>
  <si>
    <t>Prolyl-tRNA synthetase</t>
  </si>
  <si>
    <t>K3YVR6</t>
  </si>
  <si>
    <t>titin-like [Aegilops tauschii subsp. tauschii]</t>
  </si>
  <si>
    <t>LOC101772323</t>
  </si>
  <si>
    <t>Si018362m.g</t>
  </si>
  <si>
    <t>K17413</t>
  </si>
  <si>
    <t xml:space="preserve">IPR019349; </t>
  </si>
  <si>
    <t xml:space="preserve">Ribosomal protein S24/S35, mitochondrial, conserved domain; </t>
  </si>
  <si>
    <t>KOG3933</t>
  </si>
  <si>
    <t>Mitochondrial ribosomal protein S28</t>
  </si>
  <si>
    <t>K4A302</t>
  </si>
  <si>
    <t>protein UXT homolog [Setaria italica]</t>
  </si>
  <si>
    <t>LOC101756156</t>
  </si>
  <si>
    <t>Si033254m.g</t>
  </si>
  <si>
    <t>KOG3047</t>
  </si>
  <si>
    <t>Predicted transcriptional regulator UXT</t>
  </si>
  <si>
    <t>K3Z3E8</t>
  </si>
  <si>
    <t>protein CHROMATIN REMODELING 24 [Setaria italica]</t>
  </si>
  <si>
    <t>LOC101780890</t>
  </si>
  <si>
    <t>Si021066m.g</t>
  </si>
  <si>
    <t>K20093</t>
  </si>
  <si>
    <t>K3XZL4</t>
  </si>
  <si>
    <t>uncharacterized exonuclease domain-containing protein At3g15140-like [Setaria italica]</t>
  </si>
  <si>
    <t>SETIT_007375mg</t>
  </si>
  <si>
    <t>KOG0542</t>
  </si>
  <si>
    <t>Predicted exonuclease</t>
  </si>
  <si>
    <t>K3Y9K4</t>
  </si>
  <si>
    <t>NAP1-related protein 1-like [Setaria italica]</t>
  </si>
  <si>
    <t>LOC101774928</t>
  </si>
  <si>
    <t>Si010896m.g</t>
  </si>
  <si>
    <t>K3ZVP4</t>
  </si>
  <si>
    <t>LOC101774788</t>
  </si>
  <si>
    <t>Si030675m.g</t>
  </si>
  <si>
    <t>K3XKF8</t>
  </si>
  <si>
    <t>Pectin acetylesterase OS=Setaria italica OX=4555 GN=LOC101752723</t>
  </si>
  <si>
    <t>LOC101752723</t>
  </si>
  <si>
    <t>Si001624m.g</t>
  </si>
  <si>
    <t>KOG4287</t>
  </si>
  <si>
    <t>Pectin acetylesterase and similar proteins</t>
  </si>
  <si>
    <t>K4A5X5</t>
  </si>
  <si>
    <t>Sucrose synthase OS=Setaria italica OX=4555 GN=LOC101783222</t>
  </si>
  <si>
    <t>LOC101783222</t>
  </si>
  <si>
    <t>Si034282m.g</t>
  </si>
  <si>
    <t xml:space="preserve">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16157 sucrose synthase activity; GO:0016740 transferase activity; </t>
  </si>
  <si>
    <t>K00695</t>
  </si>
  <si>
    <t>E2.4.1.13; sucrose synthase [EC:2.4.1.13]</t>
  </si>
  <si>
    <t xml:space="preserve">IPR000368; IPR001296; </t>
  </si>
  <si>
    <t xml:space="preserve">Sucrose synthase; Glycosyl transferase, family 1; </t>
  </si>
  <si>
    <t>K3XKH9</t>
  </si>
  <si>
    <t>acidic endochitinase-like [Setaria italica]</t>
  </si>
  <si>
    <t>LOC101774347</t>
  </si>
  <si>
    <t>Si002402m.g</t>
  </si>
  <si>
    <t>K3Z9G7</t>
  </si>
  <si>
    <t>glutathione S-transferase 4-like [Setaria italica]</t>
  </si>
  <si>
    <t>LOC101783868</t>
  </si>
  <si>
    <t>Si023188m.g</t>
  </si>
  <si>
    <t xml:space="preserve">IPR010987; IPR004046; IPR012336; IPR004045; IPR034347; </t>
  </si>
  <si>
    <t xml:space="preserve">Glutathione S-transferase, C-terminal-like; Glutathione S-transferase, C-terminal; Thioredoxin-like fold; Glutathione S-transferase, N-terminal; Glutathione S-transferases Phi, C-terminal; </t>
  </si>
  <si>
    <t>K3Z5M2</t>
  </si>
  <si>
    <t>"AAA-ATPase ASD, mitochondrial-like [Setaria italica]"</t>
  </si>
  <si>
    <t>Si021840m.g</t>
  </si>
  <si>
    <t xml:space="preserve">IPR003959; IPR003593; IPR025753; IPR027417; </t>
  </si>
  <si>
    <t xml:space="preserve">ATPase, AAA-type, core; AAA+ ATPase domain; AAA-type ATPase, N-terminal domain; P-loop containing nucleoside triphosphate hydrolase; </t>
  </si>
  <si>
    <t>K3XLM9</t>
  </si>
  <si>
    <t>LOC101778030</t>
  </si>
  <si>
    <t>Si002802m.g</t>
  </si>
  <si>
    <t>K3Y294</t>
  </si>
  <si>
    <t>LOC101759065</t>
  </si>
  <si>
    <t>Si008316m.g</t>
  </si>
  <si>
    <t>K3YL89</t>
  </si>
  <si>
    <t>LOC101778299</t>
  </si>
  <si>
    <t>Si015011m.g</t>
  </si>
  <si>
    <t>K3XVJ7</t>
  </si>
  <si>
    <t>dipeptidyl-peptidase 5-like isoform X1 [Ananas comosus]</t>
  </si>
  <si>
    <t>Si005954m.g</t>
  </si>
  <si>
    <t xml:space="preserve">GO:0070011 peptidase activity, acting on L-amino acid peptides; GO:0016787 hydrolase activity; GO:0008233 peptidase activity; GO:0003824 catalytic activity; GO:0017171 serine hydrolase activity; GO:0008236 serine-type peptidase activity; </t>
  </si>
  <si>
    <t xml:space="preserve">IPR001375; IPR029058; IPR011042; </t>
  </si>
  <si>
    <t xml:space="preserve">Peptidase S9, prolyl oligopeptidase, catalytic domain; Alpha/Beta hydrolase fold; Six-bladed beta-propeller, TolB-like; </t>
  </si>
  <si>
    <t>KOG2100</t>
  </si>
  <si>
    <t>Dipeptidyl aminopeptidase</t>
  </si>
  <si>
    <t>K3ZIX2</t>
  </si>
  <si>
    <t>Peptidylprolyl isomerase OS=Setaria italica OX=4555 GN=LOC101774560</t>
  </si>
  <si>
    <t>LOC101774560</t>
  </si>
  <si>
    <t>Si026525m.g</t>
  </si>
  <si>
    <t>K4AEJ0</t>
  </si>
  <si>
    <t>glutathione transferase37 [Zea mays]</t>
  </si>
  <si>
    <t>LOC101760284</t>
  </si>
  <si>
    <t>Si037297m.g</t>
  </si>
  <si>
    <t>K4AEN7</t>
  </si>
  <si>
    <t>LOC101759868</t>
  </si>
  <si>
    <t>Si037344m.g</t>
  </si>
  <si>
    <t>K3Y7L6</t>
  </si>
  <si>
    <t>dnaJ protein homolog 2-like [Setaria italica]</t>
  </si>
  <si>
    <t>LOC101762103</t>
  </si>
  <si>
    <t>Si010207m.g</t>
  </si>
  <si>
    <t xml:space="preserve">GO:0006457 protein folding; GO:0050896 response to stimulus; GO:0006950 response to stress; GO:0009987 cellular process; GO:0009408 response to heat; GO:0009628 response to abiotic stimulus; GO:0009266 response to temperature stimulus; </t>
  </si>
  <si>
    <t xml:space="preserve">GO:0005524 ATP binding; GO:0031072 heat shock protein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9503</t>
  </si>
  <si>
    <t>DNAJA2; DnaJ homolog subfamily A member 2</t>
  </si>
  <si>
    <t xml:space="preserve">IPR008971; IPR002939; IPR001623; IPR001305; </t>
  </si>
  <si>
    <t xml:space="preserve">HSP40/DnaJ peptide-binding; Chaperone DnaJ, C-terminal; DnaJ domain; Heat shock protein DnaJ, cysteine-rich domain; </t>
  </si>
  <si>
    <t>KOG0712</t>
  </si>
  <si>
    <t>K3ZP26</t>
  </si>
  <si>
    <t>LOC101775632</t>
  </si>
  <si>
    <t>Si028356m.g</t>
  </si>
  <si>
    <t xml:space="preserve">IPR029047; </t>
  </si>
  <si>
    <t xml:space="preserve">Heat shock protein 70kD, peptide-binding domain; </t>
  </si>
  <si>
    <t>K3ZW58</t>
  </si>
  <si>
    <t>glutathione S-transferase 3-like [Setaria italica]</t>
  </si>
  <si>
    <t>LOC101761158</t>
  </si>
  <si>
    <t>Si030840m.g</t>
  </si>
  <si>
    <t>K3XLH5</t>
  </si>
  <si>
    <t>LOC101776513</t>
  </si>
  <si>
    <t>Si002748m.g</t>
  </si>
  <si>
    <t>K3XLM8</t>
  </si>
  <si>
    <t>glutathione transferase GST 23-like [Setaria italica]</t>
  </si>
  <si>
    <t>LOC101776115</t>
  </si>
  <si>
    <t>Si002801m.g</t>
  </si>
  <si>
    <t>K3ZS84</t>
  </si>
  <si>
    <t>LOC101760632</t>
  </si>
  <si>
    <t>Si029464m.g</t>
  </si>
  <si>
    <t>K4AEF8</t>
  </si>
  <si>
    <t>LOC101761093</t>
  </si>
  <si>
    <t>Si037265m.g</t>
  </si>
  <si>
    <t>K3XLP2</t>
  </si>
  <si>
    <t>LOC101777608</t>
  </si>
  <si>
    <t>Si002815m.g</t>
  </si>
  <si>
    <t>K3Y7L1</t>
  </si>
  <si>
    <t>aspartic proteinase Asp1-like [Setaria italica]</t>
  </si>
  <si>
    <t>LOC101778735</t>
  </si>
  <si>
    <t>Si010080m.g</t>
  </si>
  <si>
    <t xml:space="preserve">IPR032799; IPR021109; IPR033121; IPR032861; IPR033823; </t>
  </si>
  <si>
    <t xml:space="preserve">Xylanase inhibitor, C-terminal; Aspartic peptidase domain; Peptidase family A1 domain; Xylanase inhibitor, N-terminal; Nucellin; </t>
  </si>
  <si>
    <t>K4AEG4</t>
  </si>
  <si>
    <t>glutathione transferase40 [Zea mays]</t>
  </si>
  <si>
    <t>LOC101763376</t>
  </si>
  <si>
    <t>Si037271m.g</t>
  </si>
  <si>
    <t>K3XZ75</t>
  </si>
  <si>
    <t>probable glutathione S-transferase GSTU1 [Setaria italica]</t>
  </si>
  <si>
    <t>LOC101759727</t>
  </si>
  <si>
    <t>Si007233m.g</t>
  </si>
  <si>
    <t>K3ZIH9</t>
  </si>
  <si>
    <t>LOC101781702</t>
  </si>
  <si>
    <t>Si026381m.g</t>
  </si>
  <si>
    <t>K3Y281</t>
  </si>
  <si>
    <t>SETIT_008302mg</t>
  </si>
  <si>
    <t>Si008302m.g</t>
  </si>
  <si>
    <t>K3ZJQ6</t>
  </si>
  <si>
    <t>Peptidyl-prolyl cis-trans isomerase OS=Setaria italica OX=4555 GN=LOC101761578</t>
  </si>
  <si>
    <t>LOC101761578</t>
  </si>
  <si>
    <t>Si026810m.g</t>
  </si>
  <si>
    <t>KOG0884</t>
  </si>
  <si>
    <t>Similar to cyclophilin-type peptidyl-prolyl cis-trans isomerase</t>
  </si>
  <si>
    <t>K3ZTQ2</t>
  </si>
  <si>
    <t>serine carboxypeptidase-like 19 [Setaria italica]</t>
  </si>
  <si>
    <t>LOC101772759</t>
  </si>
  <si>
    <t>Si029466m.g</t>
  </si>
  <si>
    <t>K3XHR3</t>
  </si>
  <si>
    <t>Carboxypeptidase OS=Setaria italica OX=4555 GN=LOC101762469</t>
  </si>
  <si>
    <t>LOC101762469</t>
  </si>
  <si>
    <t>Si001435m.g</t>
  </si>
  <si>
    <t>K3XEZ6</t>
  </si>
  <si>
    <t>probable glutamate carboxypeptidase 2 [Setaria italica]</t>
  </si>
  <si>
    <t>LOC101758809</t>
  </si>
  <si>
    <t>Si000463m.g</t>
  </si>
  <si>
    <t>K01301</t>
  </si>
  <si>
    <t xml:space="preserve">IPR003137; IPR007484; IPR007365; </t>
  </si>
  <si>
    <t xml:space="preserve">PA domain; Peptidase M28; Transferrin receptor-like, dimerisation domain; </t>
  </si>
  <si>
    <t>OPR</t>
  </si>
  <si>
    <t>KOG2195</t>
  </si>
  <si>
    <t>Transferrin receptor and related proteins containing the protease-associated (PA) domain</t>
  </si>
  <si>
    <t>K3ZQF6</t>
  </si>
  <si>
    <t>Plasma membrane ATPase OS=Setaria italica OX=4555 GN=LOC101782642</t>
  </si>
  <si>
    <t>LOC101782642</t>
  </si>
  <si>
    <t>Si028836m.g</t>
  </si>
  <si>
    <t xml:space="preserve">IPR023298; IPR004014; IPR008250; IPR023299; IPR023214; </t>
  </si>
  <si>
    <t xml:space="preserve">P-type ATPase,  transmembrane domain; Cation-transporting P-type ATPase, N-terminal; P-type ATPase, A  domain; P-type ATPase, cytoplasmic domain N; HAD-like domain; </t>
  </si>
  <si>
    <t>K4A9A2</t>
  </si>
  <si>
    <t>"ATP-sulfurylase 3, chloroplastic [Setaria italica]"</t>
  </si>
  <si>
    <t>LOC101782525</t>
  </si>
  <si>
    <t>Si035458m.g</t>
  </si>
  <si>
    <t xml:space="preserve">GO:0000103 sulfate assimilation; GO:0006790 sulfur compound metabolic process; GO:0008152 metabolic process; GO:0044237 cellular metabolic process; GO:0009987 cellular process; </t>
  </si>
  <si>
    <t xml:space="preserve">GO:0004779 sulfate adenylyltransferase activity; GO:0016779 nucleotidyltransferase activity; GO:0003824 catalytic activity; GO:0004781 sulfate adenylyltransferase (ATP) activity; GO:0016740 transferase activity; GO:0070566 adenylyltransferase activity; GO:0016772 transferase activity, transferring phosphorus-containing groups; </t>
  </si>
  <si>
    <t>K13811</t>
  </si>
  <si>
    <t>PAPSS; 3'-phosphoadenosine 5'-phosphosulfate synthase [EC:2.7.7.4 2.7.1.25]</t>
  </si>
  <si>
    <t xml:space="preserve">IPR014729; IPR015947; IPR025980; IPR024951; IPR002650; </t>
  </si>
  <si>
    <t xml:space="preserve">Rossmann-like alpha/beta/alpha sandwich fold; PUA-like domain; ATP-sulfurylase PUA-like domain; Sulphate adenylyltransferase catalytic domain; Sulphate adenylyltransferase; </t>
  </si>
  <si>
    <t>KOG0636</t>
  </si>
  <si>
    <t>ATP sulfurylase (sulfate adenylyltransferase)</t>
  </si>
  <si>
    <t>K3Z7D0</t>
  </si>
  <si>
    <t>CRC domain-containing protein TSO1-like [Setaria italica]</t>
  </si>
  <si>
    <t>LOC101772798</t>
  </si>
  <si>
    <t>Si022450m.g</t>
  </si>
  <si>
    <t xml:space="preserve">IPR005172; IPR033467; </t>
  </si>
  <si>
    <t xml:space="preserve">CRC domain; Tesmin/TSO1-like CXC domain; </t>
  </si>
  <si>
    <t>KOG1171</t>
  </si>
  <si>
    <t>Metallothionein-like protein</t>
  </si>
  <si>
    <t>K3Y6J8</t>
  </si>
  <si>
    <t>LOC101779933</t>
  </si>
  <si>
    <t>Si009839m.g</t>
  </si>
  <si>
    <t>K3YRM4</t>
  </si>
  <si>
    <t>SETIT_016918mg</t>
  </si>
  <si>
    <t xml:space="preserve">IPR003439; IPR011527; IPR027417; </t>
  </si>
  <si>
    <t xml:space="preserve">ABC transporter-like; ABC transporter type 1, transmembrane domain; P-loop containing nucleoside triphosphate hydrolase; </t>
  </si>
  <si>
    <t>K3ZCU1</t>
  </si>
  <si>
    <t>isoflavone 3'-hydroxylase-like [Setaria italica]</t>
  </si>
  <si>
    <t>LOC101767968</t>
  </si>
  <si>
    <t>Si024371m.g</t>
  </si>
  <si>
    <t>K4A8F0</t>
  </si>
  <si>
    <t>4-hydroxyphenylacetaldehyde oxime monooxygenase-like [Setaria italica]</t>
  </si>
  <si>
    <t>LOC101783611</t>
  </si>
  <si>
    <t>Si035156m.g</t>
  </si>
  <si>
    <t>K4A0L3</t>
  </si>
  <si>
    <t>LOC101783981</t>
  </si>
  <si>
    <t>Si032403m.g</t>
  </si>
  <si>
    <t>K3ZUL2</t>
  </si>
  <si>
    <t>probable cinnamyl alcohol dehydrogenase 8D [Setaria italica]</t>
  </si>
  <si>
    <t>LOC101756145</t>
  </si>
  <si>
    <t>Si030293m.g</t>
  </si>
  <si>
    <t>K00083</t>
  </si>
  <si>
    <t>E1.1.1.195; cinnamyl-alcohol dehydrogenase [EC:1.1.1.195]</t>
  </si>
  <si>
    <t>K4AKR6</t>
  </si>
  <si>
    <t>putative cytochrome P450 superfamily protein [Zea mays]</t>
  </si>
  <si>
    <t>SETIT_039491mg</t>
  </si>
  <si>
    <t>Si039491m.g</t>
  </si>
  <si>
    <t>K13029</t>
  </si>
  <si>
    <t>CYP71E1; 4-hydroxyphenylacetaldehyde oxime monooxygenase [EC:1.14.14.37]</t>
  </si>
  <si>
    <t xml:space="preserve">sita00460 Cyanoamino acid metabolism; sita01110 Biosynthesis of secondary metabolites; </t>
  </si>
  <si>
    <t>K3YQA0</t>
  </si>
  <si>
    <t>Amine oxidase OS=Setaria italica OX=4555 GN=LOC101757997</t>
  </si>
  <si>
    <t>LOC101757997</t>
  </si>
  <si>
    <t>Si016442m.g</t>
  </si>
  <si>
    <t xml:space="preserve">IPR016182; IPR015800; IPR015802; IPR015798; </t>
  </si>
  <si>
    <t xml:space="preserve">Copper amine oxidase, N-terminal; Copper amine oxidase, N2-terminal; Copper amine oxidase, N3-terminal; Copper amine oxidase, C-terminal; </t>
  </si>
  <si>
    <t>K3ZTS7</t>
  </si>
  <si>
    <t>LOC101758441</t>
  </si>
  <si>
    <t>Si030007m.g</t>
  </si>
  <si>
    <t>K3ZDY0</t>
  </si>
  <si>
    <t>LOW QUALITY PROTEIN: cytochrome P450 81D11-like [Setaria italica]</t>
  </si>
  <si>
    <t>SETIT_024772mg</t>
  </si>
  <si>
    <t>Si024772m.g</t>
  </si>
  <si>
    <t>K4ACI7</t>
  </si>
  <si>
    <t>alcohol dehydrogenase-like 4 isoform X2 [Setaria italica]</t>
  </si>
  <si>
    <t>LOC101757561</t>
  </si>
  <si>
    <t>Si035943m.g</t>
  </si>
  <si>
    <t>K3Y8A8</t>
  </si>
  <si>
    <t>LOC101776008</t>
  </si>
  <si>
    <t>Si010449m.g</t>
  </si>
  <si>
    <t>K3XDV9</t>
  </si>
  <si>
    <t>ABC transporter B family member 4-like [Setaria italica]</t>
  </si>
  <si>
    <t>SETIT_000076mg</t>
  </si>
  <si>
    <t>K3ZRT2</t>
  </si>
  <si>
    <t>cytochrome P450 71A1-like isoform X1 [Setaria italica]</t>
  </si>
  <si>
    <t>LOC101762915</t>
  </si>
  <si>
    <t>Si029312m.g</t>
  </si>
  <si>
    <t>K20623</t>
  </si>
  <si>
    <t>CYP92A6; typhasterol/6-deoxotyphasterol 2alpha-hydroxylase</t>
  </si>
  <si>
    <t>K3Y4Q1</t>
  </si>
  <si>
    <t>LOW QUALITY PROTEIN: putative ABC transporter C family member 15 [Setaria italica]</t>
  </si>
  <si>
    <t>LOC101778192</t>
  </si>
  <si>
    <t>Si009189m.g</t>
  </si>
  <si>
    <t>K3Y557</t>
  </si>
  <si>
    <t>Phenylalanine ammonia-lyase OS=Setaria italica OX=4555 GN=LOC101756700</t>
  </si>
  <si>
    <t>LOC101756700</t>
  </si>
  <si>
    <t>Si009345m.g</t>
  </si>
  <si>
    <t>K3ZSC4</t>
  </si>
  <si>
    <t>cytochrome P450 71A1-like isoform X2 [Setaria italica]</t>
  </si>
  <si>
    <t>LOC101763322</t>
  </si>
  <si>
    <t>Si029504m.g</t>
  </si>
  <si>
    <t>K3Y6I5</t>
  </si>
  <si>
    <t>cytochrome P450 714C2-like [Setaria italica]</t>
  </si>
  <si>
    <t>LOC101779808</t>
  </si>
  <si>
    <t>Si009826m.g</t>
  </si>
  <si>
    <t>K3ZL55</t>
  </si>
  <si>
    <t>LOC101773209</t>
  </si>
  <si>
    <t>Si027311m.g</t>
  </si>
  <si>
    <t>K3YDN8</t>
  </si>
  <si>
    <t>LOC101781425</t>
  </si>
  <si>
    <t>Si012343m.g</t>
  </si>
  <si>
    <t>K4A8G5</t>
  </si>
  <si>
    <t>cytochrome P450 734A6-like [Setaria italica]</t>
  </si>
  <si>
    <t>LOC101784849</t>
  </si>
  <si>
    <t>Si035171m.g</t>
  </si>
  <si>
    <t>K20660</t>
  </si>
  <si>
    <t>K3YIP1</t>
  </si>
  <si>
    <t>probable inactive 2-oxoglutarate-dependent dioxygenase AOP2 [Setaria italica]</t>
  </si>
  <si>
    <t>LOC101771536</t>
  </si>
  <si>
    <t>Si014110m.g</t>
  </si>
  <si>
    <t>K3XXT0</t>
  </si>
  <si>
    <t>protein SRG1-like [Setaria italica]</t>
  </si>
  <si>
    <t>LOC101762837</t>
  </si>
  <si>
    <t>Si006744m.g</t>
  </si>
  <si>
    <t>K3ZJB6</t>
  </si>
  <si>
    <t>1-aminocyclopropane-1-carboxylate oxidase [Setaria italica]</t>
  </si>
  <si>
    <t>LOC101766733</t>
  </si>
  <si>
    <t>Si026669m.g</t>
  </si>
  <si>
    <t>K3YI48</t>
  </si>
  <si>
    <t>LOC101785167</t>
  </si>
  <si>
    <t>Si013917m.g</t>
  </si>
  <si>
    <t>K3YAK3</t>
  </si>
  <si>
    <t>"naringenin,2-oxoglutarate 3-dioxygenase-like [Setaria italica]"</t>
  </si>
  <si>
    <t>SETIT_011245mg</t>
  </si>
  <si>
    <t xml:space="preserve">IPR027443; IPR026992; </t>
  </si>
  <si>
    <t xml:space="preserve">Isopenicillin N synthase-like; Non-haem dioxygenase N-terminal domain; </t>
  </si>
  <si>
    <t>K3Z717</t>
  </si>
  <si>
    <t>DIBOA-glucoside dioxygenase BX6-like [Setaria italica]</t>
  </si>
  <si>
    <t>LOC101753485</t>
  </si>
  <si>
    <t>Si022337m.g</t>
  </si>
  <si>
    <t>K4ACA5</t>
  </si>
  <si>
    <t>flavanone 3-dioxygenase-like [Setaria italica]</t>
  </si>
  <si>
    <t>LOC101778265</t>
  </si>
  <si>
    <t>Si036512m.g</t>
  </si>
  <si>
    <t>K3YAC6</t>
  </si>
  <si>
    <t>SETIT_011168mg</t>
  </si>
  <si>
    <t xml:space="preserve">IPR027443; IPR005123; </t>
  </si>
  <si>
    <t xml:space="preserve">Isopenicillin N synthase-like; Oxoglutarate/iron-dependent dioxygenase; </t>
  </si>
  <si>
    <t>K3YGY0</t>
  </si>
  <si>
    <t>ankyrin repeat-containing protein At5g02620-like [Setaria italica]</t>
  </si>
  <si>
    <t>LOC101768595</t>
  </si>
  <si>
    <t>Si013498m.g</t>
  </si>
  <si>
    <t>K3Z994</t>
  </si>
  <si>
    <t>Si023115m.g</t>
  </si>
  <si>
    <t>K3YI88</t>
  </si>
  <si>
    <t>O-methyltransferase ZRP4-like [Setaria italica]</t>
  </si>
  <si>
    <t>LOC101784086</t>
  </si>
  <si>
    <t>Si013957m.g</t>
  </si>
  <si>
    <t>K3YPV8</t>
  </si>
  <si>
    <t>protein NBR1 homolog isoform X2 [Setaria italica]</t>
  </si>
  <si>
    <t>LOC101767234</t>
  </si>
  <si>
    <t>Si016296m.g</t>
  </si>
  <si>
    <t>K17987</t>
  </si>
  <si>
    <t xml:space="preserve">IPR000270; IPR015940; IPR032350; IPR000433; IPR009060; </t>
  </si>
  <si>
    <t xml:space="preserve">PB1 domain; Ubiquitin-associated domain; Next to BRCA1, central domain; Zinc finger, ZZ-type; UBA-like; </t>
  </si>
  <si>
    <t>KOG4582</t>
  </si>
  <si>
    <t>Uncharacterized conserved protein, contains ZZ-type Zn-finger</t>
  </si>
  <si>
    <t>K3ZX74</t>
  </si>
  <si>
    <t>phosphopantetheine adenylyltransferase 1-like [Setaria italica]</t>
  </si>
  <si>
    <t>LOC101762227</t>
  </si>
  <si>
    <t>Si031206m.g</t>
  </si>
  <si>
    <t>K02201</t>
  </si>
  <si>
    <t>E2.7.7.3B; pantetheine-phosphate adenylyltransferase [EC:2.7.7.3]</t>
  </si>
  <si>
    <t>KOG3351</t>
  </si>
  <si>
    <t>Predicted nucleotidyltransferase</t>
  </si>
  <si>
    <t>K3Z7A2</t>
  </si>
  <si>
    <t>LOC101785747</t>
  </si>
  <si>
    <t>Si022422m.g</t>
  </si>
  <si>
    <t>K3XL77</t>
  </si>
  <si>
    <t>selT-like protein [Setaria italica]</t>
  </si>
  <si>
    <t>LOC101762733</t>
  </si>
  <si>
    <t>Si002650m.g</t>
  </si>
  <si>
    <t>K22366</t>
  </si>
  <si>
    <t xml:space="preserve">IPR012336; </t>
  </si>
  <si>
    <t xml:space="preserve">Thioredoxin-like fold; </t>
  </si>
  <si>
    <t>KOG3286</t>
  </si>
  <si>
    <t>Selenoprotein T</t>
  </si>
  <si>
    <t>K3Z2Y8</t>
  </si>
  <si>
    <t>LOC101768558</t>
  </si>
  <si>
    <t>Si020906m.g</t>
  </si>
  <si>
    <t>K3ZIY9</t>
  </si>
  <si>
    <t>LOC101786145</t>
  </si>
  <si>
    <t>K3ZXF8</t>
  </si>
  <si>
    <t>protein C2-DOMAIN ABA-RELATED 7-like [Setaria italica]</t>
  </si>
  <si>
    <t>LOC101781419</t>
  </si>
  <si>
    <t>Si031290m.g</t>
  </si>
  <si>
    <t>K3ZIZ5</t>
  </si>
  <si>
    <t>LOC101764967</t>
  </si>
  <si>
    <t>Si026548m.g</t>
  </si>
  <si>
    <t>K4A7K9</t>
  </si>
  <si>
    <t>probable nucleoredoxin 1-1 [Setaria italica]</t>
  </si>
  <si>
    <t>LOC101776072</t>
  </si>
  <si>
    <t>Si034860m.g</t>
  </si>
  <si>
    <t>K17609</t>
  </si>
  <si>
    <t xml:space="preserve">IPR004146; IPR013766; IPR012336; </t>
  </si>
  <si>
    <t xml:space="preserve">DC1; Thioredoxin domain; Thioredoxin-like fold; </t>
  </si>
  <si>
    <t>KOG2501</t>
  </si>
  <si>
    <t>Thioredoxin, nucleoredoxin and related proteins</t>
  </si>
  <si>
    <t>K4A7T6</t>
  </si>
  <si>
    <t>Protein DETOXIFICATION OS=Setaria italica OX=4555 GN=LOC101767051</t>
  </si>
  <si>
    <t>LOC101767051</t>
  </si>
  <si>
    <t>Si034942m.g</t>
  </si>
  <si>
    <t xml:space="preserve">GO:0006810 transport; GO:0042493 response to drug; GO:0055085 transmembrane transport; GO:0042221 response to chemical; GO:1902578 single-organism localization; GO:0044699 single-organism process; GO:0015893 drug transport; GO:0050896 response to stimulus; GO:0051179 localization; GO:0044765 single-organism transport; GO:0006855 drug transmembrane transport; GO:0051234 establishment of localization; </t>
  </si>
  <si>
    <t xml:space="preserve">GO:0022804 active transmembrane transporter activity; GO:0015291 secondary active transmembrane transporter activity; GO:0015238 drug transmembrane transporter activity; GO:0090484 drug transporter activity; GO:0015297 antiporter activity; GO:0022857 transmembrane transporter activity; GO:0005215 transporter activity; </t>
  </si>
  <si>
    <t>KOG1347</t>
  </si>
  <si>
    <t>Uncharacterized membrane protein, predicted efflux pump</t>
  </si>
  <si>
    <t>K3ZIY7</t>
  </si>
  <si>
    <t>K3YPH3</t>
  </si>
  <si>
    <t>LOW QUALITY PROTEIN: guanylate-binding protein 3-like [Setaria italica]</t>
  </si>
  <si>
    <t>LOC101778430</t>
  </si>
  <si>
    <t>Si021055m.g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IPR015894; IPR027417; IPR030386; IPR003191; </t>
  </si>
  <si>
    <t xml:space="preserve">Guanylate-binding protein, N-terminal; P-loop containing nucleoside triphosphate hydrolase; GB1/RHD3-type guanine nucleotide-binding (G) domain; Guanylate-binding protein, C-terminal; </t>
  </si>
  <si>
    <t>KOG2037</t>
  </si>
  <si>
    <t>Guanylate-binding protein</t>
  </si>
  <si>
    <t>K3YMG3</t>
  </si>
  <si>
    <t>Sulfotransferase OS=Setaria italica OX=4555 GN=LOC101777917</t>
  </si>
  <si>
    <t>LOC101777917</t>
  </si>
  <si>
    <t>Si015442m.g</t>
  </si>
  <si>
    <t>K3YN13</t>
  </si>
  <si>
    <t>NAD(P)H dehydrogenase (quinone) FQR1 [Setaria italica]</t>
  </si>
  <si>
    <t>LOC101767095</t>
  </si>
  <si>
    <t>Si015648m.g</t>
  </si>
  <si>
    <t xml:space="preserve">GO:0016651 oxidoreductase activity, acting on NAD(P)H; GO:1901265 nucleoside phosphate binding; GO:0003955 NAD(P)H dehydrogenase (quinone) activity; GO:0043167 ion binding; GO:0000166 nucleotide binding; GO:0048037 cofactor binding; GO:0016655 oxidoreductase activity, acting on NAD(P)H, quinone or similar compound as acceptor; GO:0016491 oxidoreductase activity; GO:1901363 heterocyclic compound binding; GO:0097159 organic cyclic compound binding; GO:0097367 carbohydrate derivative binding; GO:0032553 ribonucleotide binding; GO:0003824 catalytic activity; GO:0005488 binding; GO:0043168 anion binding; GO:0010181 FMN binding; GO:0036094 small molecule binding; </t>
  </si>
  <si>
    <t>K03809</t>
  </si>
  <si>
    <t>wrbA; NAD(P)H dehydrogenase (quinone) [EC:1.6.5.2]</t>
  </si>
  <si>
    <t xml:space="preserve">IPR005025; IPR008254; IPR029039; </t>
  </si>
  <si>
    <t xml:space="preserve">NADPH-dependent FMN reductase-like; Flavodoxin/nitric oxide synthase; Flavoprotein-like domain; </t>
  </si>
  <si>
    <t>KOG3135</t>
  </si>
  <si>
    <t>1,4-benzoquinone reductase-like; Trp repressor binding protein-like/protoplast-secreted protein</t>
  </si>
  <si>
    <t>K3ZPT6</t>
  </si>
  <si>
    <t>somatic embryogenesis receptor kinase 1-like [Setaria italica]</t>
  </si>
  <si>
    <t>SETIT_028616mg</t>
  </si>
  <si>
    <t>K3ZMN8</t>
  </si>
  <si>
    <t>uncharacterized oxidoreductase Mb1385-like [Setaria italica]</t>
  </si>
  <si>
    <t>LOC101762673</t>
  </si>
  <si>
    <t>Si027857m.g</t>
  </si>
  <si>
    <t>K3XK51</t>
  </si>
  <si>
    <t>RNA-binding protein 24-B-like [Setaria italica]</t>
  </si>
  <si>
    <t>LOC101763547</t>
  </si>
  <si>
    <t>Si002274m.g</t>
  </si>
  <si>
    <t>KOG0149</t>
  </si>
  <si>
    <t>Predicted RNA-binding protein SEB4 (RRM superfamily)</t>
  </si>
  <si>
    <t>K3YI97</t>
  </si>
  <si>
    <t>LOC101773705</t>
  </si>
  <si>
    <t>Si013966m.g</t>
  </si>
  <si>
    <t>K3ZY19</t>
  </si>
  <si>
    <t>K3ZIX3</t>
  </si>
  <si>
    <t>LOC101784942</t>
  </si>
  <si>
    <t>Si026526m.g</t>
  </si>
  <si>
    <t>K3ZGW4</t>
  </si>
  <si>
    <t>proteasome-associated protein ECM29 homolog isoform X2 [Setaria italica]</t>
  </si>
  <si>
    <t>LOC101754679</t>
  </si>
  <si>
    <t>Si025815m.g</t>
  </si>
  <si>
    <t xml:space="preserve">GO:0044085 cellular component biogenesis; GO:0043248 proteasome assembly; GO:0016043 cellular component organization; GO:0034622 cellular macromolecular complex assembly; GO:0071822 protein complex subunit organization; GO:0022607 cellular component assembly; GO:0065003 macromolecular complex assembly; GO:0070271 protein complex biogenesis; GO:0009987 cellular process; GO:0006461 protein complex assembly; GO:0071840 cellular component organization or biogenesis; GO:0043623 cellular protein complex assembly; GO:0043933 macromolecular complex subunit organization; </t>
  </si>
  <si>
    <t xml:space="preserve">GO:0032947 protein complex scaffold; GO:0005515 protein binding; GO:0005198 structural molecule activity; GO:0005488 binding; </t>
  </si>
  <si>
    <t>K11886</t>
  </si>
  <si>
    <t>KOG0915</t>
  </si>
  <si>
    <t>K3ZT94</t>
  </si>
  <si>
    <t>BSD domain-containing protein 1-like [Setaria italica]</t>
  </si>
  <si>
    <t>LOC101783444</t>
  </si>
  <si>
    <t>Si029824m.g</t>
  </si>
  <si>
    <t xml:space="preserve">IPR005607; </t>
  </si>
  <si>
    <t xml:space="preserve">BSD domain; </t>
  </si>
  <si>
    <t>KOG2690</t>
  </si>
  <si>
    <t>Uncharacterized conserved protein, contains BSD domain</t>
  </si>
  <si>
    <t>K3Z4F1</t>
  </si>
  <si>
    <t>"oxidoreductase, 2OG-Fe oxygenase family protein isoform X1 [Zea mays]"</t>
  </si>
  <si>
    <t>LOC101766885</t>
  </si>
  <si>
    <t>Si021419m.g</t>
  </si>
  <si>
    <t xml:space="preserve">IPR005123; IPR027450; </t>
  </si>
  <si>
    <t xml:space="preserve">Oxoglutarate/iron-dependent dioxygenase; Alpha-ketoglutarate-dependent dioxygenase AlkB-like; </t>
  </si>
  <si>
    <t>KOG4176</t>
  </si>
  <si>
    <t>K3YQ55</t>
  </si>
  <si>
    <t>LOC101770330</t>
  </si>
  <si>
    <t>Si016397m.g</t>
  </si>
  <si>
    <t xml:space="preserve">IPR033122; IPR011992; IPR002048; IPR011685; </t>
  </si>
  <si>
    <t xml:space="preserve">Letm1 ribosome-binding domain; EF-hand domain pair; EF-hand domain; LETM1-like; </t>
  </si>
  <si>
    <t>K3ZGW3</t>
  </si>
  <si>
    <t>K4ADF2</t>
  </si>
  <si>
    <t>accelerated cell death 11 [Setaria italica]</t>
  </si>
  <si>
    <t>LOC101770401</t>
  </si>
  <si>
    <t>Si036909m.g</t>
  </si>
  <si>
    <t xml:space="preserve">GO:0006810 transport; GO:0006869 lipid transport; GO:1902578 single-organism localization; GO:0046836 glycolipid transport; GO:1901264 carbohydrate derivative transport; GO:0044699 single-organism process; GO:0010876 lipid localization; GO:0071702 organic substance transport; GO:0051179 localization; GO:0033036 macromolecule localization; GO:0044765 single-organism transport; GO:0051234 establishment of localization; </t>
  </si>
  <si>
    <t xml:space="preserve">GO:0051861 glycolipid binding; GO:0097367 carbohydrate derivative binding; GO:1901505 carbohydrate derivative transporter activity; GO:0005488 binding; GO:0005319 lipid transporter activity; GO:0017089 glycolipid transporter activity; GO:0008289 lipid binding; GO:0022892 substrate-specific transporter activity; GO:0005215 transporter activity; </t>
  </si>
  <si>
    <t xml:space="preserve">IPR014830; </t>
  </si>
  <si>
    <t xml:space="preserve">Glycolipid transfer protein domain; </t>
  </si>
  <si>
    <t>KOG4189</t>
  </si>
  <si>
    <t>K3ZHA0</t>
  </si>
  <si>
    <t>LOC101773617</t>
  </si>
  <si>
    <t>Si025864m.g</t>
  </si>
  <si>
    <t>K3XSL3</t>
  </si>
  <si>
    <t>neutral ceramidase-like [Setaria italica]</t>
  </si>
  <si>
    <t>LOC101787004</t>
  </si>
  <si>
    <t>Si004913m.g</t>
  </si>
  <si>
    <t xml:space="preserve">IPR031329; IPR031331; </t>
  </si>
  <si>
    <t xml:space="preserve">Neutral/alkaline non-lysosomal ceramidase, N-terminal; Neutral/alkaline non-lysosomal ceramidase, C-terminal; </t>
  </si>
  <si>
    <t>KOG2232</t>
  </si>
  <si>
    <t>Ceramidases</t>
  </si>
  <si>
    <t>K3ZHA3</t>
  </si>
  <si>
    <t>LOC101776993</t>
  </si>
  <si>
    <t>Si025955m.g</t>
  </si>
  <si>
    <t>K3ZQH5</t>
  </si>
  <si>
    <t>LOC101784511</t>
  </si>
  <si>
    <t>Si028856m.g</t>
  </si>
  <si>
    <t>K3ZHN0</t>
  </si>
  <si>
    <t>putative disease resistance RPP13-like protein 3 [Setaria italica]</t>
  </si>
  <si>
    <t>LOC101773873</t>
  </si>
  <si>
    <t>Si026082m.g</t>
  </si>
  <si>
    <t>K3ZH44</t>
  </si>
  <si>
    <t>disease resistance protein RGA2-like isoform X1 [Setaria italica]</t>
  </si>
  <si>
    <t>SETIT_025897mg</t>
  </si>
  <si>
    <t>Si025897m.g</t>
  </si>
  <si>
    <t>K3YG93</t>
  </si>
  <si>
    <t>programmed cell death protein 4 [Ananas comosus]</t>
  </si>
  <si>
    <t>LOC101773560</t>
  </si>
  <si>
    <t>Si013261m.g</t>
  </si>
  <si>
    <t>K4A5R1</t>
  </si>
  <si>
    <t>receptor-like protein kinase HERK 1 [Setaria italica]</t>
  </si>
  <si>
    <t>LOC101779473</t>
  </si>
  <si>
    <t>Si034215m.g</t>
  </si>
  <si>
    <t>K3YI03</t>
  </si>
  <si>
    <t>E3 ubiquitin-protein ligase RGLG2 [Setaria italica]</t>
  </si>
  <si>
    <t>LOC101783816</t>
  </si>
  <si>
    <t>Si013872m.g</t>
  </si>
  <si>
    <t>K16280</t>
  </si>
  <si>
    <t xml:space="preserve">IPR001841; IPR013083; IPR010734; IPR002035; </t>
  </si>
  <si>
    <t xml:space="preserve">Zinc finger, RING-type; Zinc finger, RING/FYVE/PHD-type; Copine; von Willebrand factor, type A; </t>
  </si>
  <si>
    <t>KOG1327</t>
  </si>
  <si>
    <t>Copine</t>
  </si>
  <si>
    <t>K3YG15</t>
  </si>
  <si>
    <t>SETIT_013183mg</t>
  </si>
  <si>
    <t>Si020046m.g</t>
  </si>
  <si>
    <t>K3ZHA2</t>
  </si>
  <si>
    <t>LOC101764144</t>
  </si>
  <si>
    <t>Si025954m.g</t>
  </si>
  <si>
    <t>K3XZ67</t>
  </si>
  <si>
    <t>uracil phosphoribosyltransferase-like [Setaria italica]</t>
  </si>
  <si>
    <t>LOC101768934</t>
  </si>
  <si>
    <t>Si007225m.g</t>
  </si>
  <si>
    <t xml:space="preserve">GO:0009116 nucleoside metabolic process; GO:0006725 cellular aromatic compound metabolic process; GO:0046107 uracil biosynthetic process; GO:0044699 single-organism process; GO:0019860 uracil metabolic process; GO:0009058 biosynthetic process; GO:1901566 organonitrogen compound biosynthetic process; GO:0044237 cellular metabolic process; GO:0071704 organic substance metabolic process; GO:0072528 pyrimidine-containing compound biosynthetic process; GO:0006223 uracil salvage; GO:0008152 metabolic process; GO:0043100 pyrimidine nucleobase salvage; GO:0046483 heterocycle metabolic process; GO:0019438 aromatic compound biosynthetic process; GO:0006139 nucleobase-containing compound metabolic process; GO:0019856 pyrimidine nucleobase biosynthetic process; GO:0046112 nucleobase biosynthetic process; GO:1901135 carbohydrate derivative metabolic process; GO:0072527 pyrimidine-containing compound metabolic process; GO:0034641 cellular nitrogen compound metabolic process; GO:0055086 nucleobase-containing small molecule metabolic process; GO:0009987 cellular process; GO:0018130 heterocycle biosynthetic process; GO:0044711 single-organism biosynthetic process; GO:0044281 small molecule metabolic process; GO:0044763 single-organism cellular process; GO:0034654 nucleobase-containing compound biosynthetic process; GO:0006807 nitrogen compound metabolic process; GO:1901360 organic cyclic compound metabolic process; GO:0044238 primary metabolic process; GO:1901576 organic substance biosynthetic process; GO:0006206 pyrimidine nucleobase metabolic process; GO:0044249 cellular biosynthetic process; GO:0044271 cellular nitrogen compound biosynthetic process; GO:0008655 pyrimidine-containing compound salvage; GO:0044710 single-organism metabolic process; GO:0043094 cellular metabolic compound salvage; GO:0009112 nucleobase metabolic process; GO:1901657 glycosyl compound metabolic process; GO:1901362 organic cyclic compound biosynthetic process; GO:1901564 organonitrogen compound metabolic process; </t>
  </si>
  <si>
    <t xml:space="preserve">GO:0016763 transferase activity, transferring pentosyl groups; GO:0004845 uracil phosphoribosyltransferase activity; GO:0016757 transferase activity, transferring glycosyl groups; GO:0003824 catalytic activity; GO:0016740 transferase activity; </t>
  </si>
  <si>
    <t>K00761</t>
  </si>
  <si>
    <t>upp; uracil phosphoribosyltransferase [EC:2.4.2.9]</t>
  </si>
  <si>
    <t>TZ</t>
  </si>
  <si>
    <t>KOG4203</t>
  </si>
  <si>
    <t>Armadillo/beta-Catenin/plakoglobin</t>
  </si>
  <si>
    <t>K3Z3N4</t>
  </si>
  <si>
    <t>golgin candidate 6 [Setaria italica]</t>
  </si>
  <si>
    <t>LOC101762819</t>
  </si>
  <si>
    <t>Si021152m.g</t>
  </si>
  <si>
    <t xml:space="preserve">GO:0016043 cellular component organization; GO:0090174 organelle membrane fusion; GO:0046907 intracellular transport; GO:0016192 vesicle-mediated transport; GO:0044763 single-organism cellular process; GO:0044802 single-organism membrane organization; GO:0016050 vesicle organization; GO:0044699 single-organism process; GO:0061025 membrane fusion; GO:0048193 Golgi vesicle transport; GO:0048280 vesicle fusion with Golgi apparatus; GO:0048284 organelle fusion; GO:0071702 organic substance transport; GO:0015031 protein transport; GO:0051234 establishment of localization; GO:0051641 cellular localization; GO:0006810 transport; GO:0045184 establishment of protein localization; GO:1902589 single-organism organelle organization; GO:0070727 cellular macromolecule localization; GO:0051649 establishment of localization in cell; GO:0006996 organelle organization; GO:0061024 membrane organization; GO:0006886 intracellular protein transport; GO:0006906 vesicle fusion; GO:0044801 single-organism membrane fusion; GO:0051179 localization; GO:0034613 cellular protein localization; GO:0033036 macromolecule localization; GO:0008104 protein localization; GO:0009987 cellular process; GO:0071840 cellular component organization or biogenesis; </t>
  </si>
  <si>
    <t xml:space="preserve">GO:0043229 intracellular organelle; GO:0016020 membrane; GO:0098588 bounding membrane of organelle; GO:0031090 organelle membrane; GO:0044446 intracellular organelle part; GO:0005737 cytoplasm; GO:0000139 Golgi membrane; GO:0012505 endomembrane system; GO:0044424 intracellular part; GO:0005623 cell; GO:0044422 organelle part; GO:0043226 organelle; GO:0043231 intracellular membrane-bounded organelle; GO:0005622 intracellular; GO:0044464 cell part; GO:0044431 Golgi apparatus part; GO:0005794 Golgi apparatus; GO:0043227 membrane-bounded organelle; GO:0044444 cytoplasmic part; </t>
  </si>
  <si>
    <t xml:space="preserve">GO:0022892 substrate-specific transporter activity; GO:0008565 protein transporter activity; GO:0005488 binding; GO:0005215 transporter activity; </t>
  </si>
  <si>
    <t xml:space="preserve">IPR006955; IPR016024; IPR006953; </t>
  </si>
  <si>
    <t xml:space="preserve">Uso1/p115-like vesicle tethering protein, C-terminal; Armadillo-type fold; Vesicle tethering protein Uso1/P115-like , head domain; </t>
  </si>
  <si>
    <t>KOG0946</t>
  </si>
  <si>
    <t>ER-Golgi vesicle-tethering protein p115</t>
  </si>
  <si>
    <t>K3XZE2</t>
  </si>
  <si>
    <t>probable serine/threonine-protein kinase nek2 [Oryza brachyantha]</t>
  </si>
  <si>
    <t>SETIT_007303mg</t>
  </si>
  <si>
    <t>K3YBB8</t>
  </si>
  <si>
    <t>mitochondrial import inner membrane translocase subunit TIM8-like [Setaria italica]</t>
  </si>
  <si>
    <t>LOC101766174</t>
  </si>
  <si>
    <t>K17780</t>
  </si>
  <si>
    <t>KOG3489</t>
  </si>
  <si>
    <t>Mitochondrial import inner membrane translocase, subunit TIM8</t>
  </si>
  <si>
    <t>K3YL47</t>
  </si>
  <si>
    <t>probable carboxylesterase 8 [Setaria italica]</t>
  </si>
  <si>
    <t>LOC101781803</t>
  </si>
  <si>
    <t>Si014968m.g</t>
  </si>
  <si>
    <t>K3Y8H6</t>
  </si>
  <si>
    <t>anthocyanidin reductase-like [Setaria italica]</t>
  </si>
  <si>
    <t>LOC101759132</t>
  </si>
  <si>
    <t>K08695</t>
  </si>
  <si>
    <t>ANR; anthocyanidin reductase [EC:1.3.1.77]</t>
  </si>
  <si>
    <t>K3ZES3</t>
  </si>
  <si>
    <t>probable carboxylesterase 17 [Setaria italica]</t>
  </si>
  <si>
    <t>LOC101781983</t>
  </si>
  <si>
    <t>Si025071m.g</t>
  </si>
  <si>
    <t>K3YFN3</t>
  </si>
  <si>
    <t>LOC101761298</t>
  </si>
  <si>
    <t>Si013051m.g</t>
  </si>
  <si>
    <t>K4A9X4</t>
  </si>
  <si>
    <t>Tubulin alpha chain OS=Setaria italica OX=4555 GN=LOC101763383</t>
  </si>
  <si>
    <t>LOC101763383</t>
  </si>
  <si>
    <t>Si035680m.g</t>
  </si>
  <si>
    <t xml:space="preserve">GO:0007017 microtubule-based process; GO:0009987 cellular process; </t>
  </si>
  <si>
    <t xml:space="preserve">GO:0043229 intracellular organelle; GO:0099513 polymeric cytoskeletal fiber; GO:0005874 microtubule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05200 structural constituent of cytoskeleton; GO:0032553 ribonucleotide binding; GO:0005488 binding; GO:0003924 GTPase activity; GO:0032550 purine ribonucleoside binding; GO:0043168 anion binding; GO:0032555 purine ribonucleotide binding; GO:0032561 guanyl ribonucleotide binding; GO:0001883 purine nucleoside binding; GO:0016818 hydrolase activity, acting on acid anhydrides, in phosphorus-containing anhydrides; GO:0019001 guanyl nucleotide binding; GO:0005525 GTP binding; GO:0005198 structural molecule activity; GO:0017076 purine nucleotide binding; GO:0036094 small molecule binding; GO:0035639 purine ribonucleoside triphosphate binding; </t>
  </si>
  <si>
    <t>K07374</t>
  </si>
  <si>
    <t>TUBA; tubulin alpha</t>
  </si>
  <si>
    <t xml:space="preserve">IPR003008; IPR023123; IPR008280; IPR018316; </t>
  </si>
  <si>
    <t xml:space="preserve">Tubulin/FtsZ, GTPase domain; Tubulin, C-terminal; Tubulin/FtsZ, C-terminal; Tubulin/FtsZ, 2-layer sandwich domain; </t>
  </si>
  <si>
    <t>KOG1376</t>
  </si>
  <si>
    <t>Alpha tubulin</t>
  </si>
  <si>
    <t>K4AGC6</t>
  </si>
  <si>
    <t>actin-depolymerizing factor 2 [Setaria italica]</t>
  </si>
  <si>
    <t>LOC101781863</t>
  </si>
  <si>
    <t>Si037933m.g</t>
  </si>
  <si>
    <t xml:space="preserve">GO:0043226 organelle; GO:0005856 cytoskeleton; GO:0043229 intracellular organelle; GO:0043232 intracellular non-membrane-bounded organelle; GO:0005622 intracellular; GO:0044464 cell part; GO:0044424 intracellular part; GO:0005623 cell; GO:0015629 actin cytoskeleton; GO:0043228 non-membrane-bounded organelle; </t>
  </si>
  <si>
    <t xml:space="preserve">IPR002108; IPR029006; </t>
  </si>
  <si>
    <t xml:space="preserve">Actin-depolymerising factor homology domain; ADF-H/Gelsolin-like domain; </t>
  </si>
  <si>
    <t>K3XE85</t>
  </si>
  <si>
    <t>kinesin-like protein NACK1 [Setaria italica]</t>
  </si>
  <si>
    <t>LOC101759213</t>
  </si>
  <si>
    <t>Si000202m.g</t>
  </si>
  <si>
    <t>K11498</t>
  </si>
  <si>
    <t xml:space="preserve">IPR021881; IPR027417; IPR001752; </t>
  </si>
  <si>
    <t xml:space="preserve">NPK1-activating kinesin-like protein, C-terminal; P-loop containing nucleoside triphosphate hydrolase; Kinesin motor domain; </t>
  </si>
  <si>
    <t>KOG0242</t>
  </si>
  <si>
    <t>K3Y890</t>
  </si>
  <si>
    <t>Peroxidase OS=Setaria italica OX=4555 GN=LOC101765346</t>
  </si>
  <si>
    <t>LOC101765346</t>
  </si>
  <si>
    <t>Si010431m.g</t>
  </si>
  <si>
    <t>K3YVS6</t>
  </si>
  <si>
    <t>LOC101773823</t>
  </si>
  <si>
    <t>Si018372m.g</t>
  </si>
  <si>
    <t>K3YL62</t>
  </si>
  <si>
    <t>LOC101783953</t>
  </si>
  <si>
    <t>Si014984m.g</t>
  </si>
  <si>
    <t>K3ZIH5</t>
  </si>
  <si>
    <t>cysteine-rich receptor-like protein kinase 19 isoform X3 [Oryza sativa Japonica Group]</t>
  </si>
  <si>
    <t>SETIT_026377mg</t>
  </si>
  <si>
    <t>Si026377m.g</t>
  </si>
  <si>
    <t>K3YWY7</t>
  </si>
  <si>
    <t>ATPase inhibitor isoform 2 [Zea mays]</t>
  </si>
  <si>
    <t>LOC101781515</t>
  </si>
  <si>
    <t>Si018783m.g</t>
  </si>
  <si>
    <t xml:space="preserve">GO:0032780 negative regulation of ATPase activity; GO:0051336 regulation of hydrolase activity; GO:0043462 regulation of ATPase activity; GO:0050790 regulation of catalytic activity; GO:0065009 regulation of molecular function; GO:0044092 negative regulation of molecular function; GO:0043086 negative regulation of catalytic activity; GO:0051346 negative regulation of hydrolase activity; GO:0065007 biological regulation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42030 ATPase inhibitor activity; GO:0098772 molecular function regulator; GO:0030234 enzyme regulator activity; GO:0004857 enzyme inhibitor activity; GO:0060590 ATPase regulator activity; GO:0060589 nucleoside-triphosphatase regulator activity; </t>
  </si>
  <si>
    <t>K4AGQ6</t>
  </si>
  <si>
    <t>microsomal glutathione S-transferase 3-like [Setaria italica]</t>
  </si>
  <si>
    <t>LOC101764715</t>
  </si>
  <si>
    <t xml:space="preserve">IPR023352; </t>
  </si>
  <si>
    <t xml:space="preserve">Membrane associated eicosanoid/glutathione metabolism-like domain; </t>
  </si>
  <si>
    <t>K3Y4X1</t>
  </si>
  <si>
    <t>probable LRR receptor-like serine/threonine-protein kinase At1g56130 [Setaria italica]</t>
  </si>
  <si>
    <t>SETIT_009259mg</t>
  </si>
  <si>
    <t>Si009259m.g</t>
  </si>
  <si>
    <t xml:space="preserve">IPR021720; IPR000719; IPR001245; IPR032675; IPR013320; IPR011009; </t>
  </si>
  <si>
    <t xml:space="preserve">Malectin; Protein kinase domain; Serine-threonine/tyrosine-protein kinase catalytic domain; Leucine-rich repeat domain, L domain-like; Concanavalin A-like lectin/glucanase domain; Protein kinase-like domain; </t>
  </si>
  <si>
    <t>K3ZS38</t>
  </si>
  <si>
    <t>chitin-inducible gibberellin-responsive protein 2 [Setaria italica]</t>
  </si>
  <si>
    <t>LOC101767393</t>
  </si>
  <si>
    <t>Si029418m.g</t>
  </si>
  <si>
    <t xml:space="preserve">IPR005202; </t>
  </si>
  <si>
    <t xml:space="preserve">Transcription factor GRAS; </t>
  </si>
  <si>
    <t>K3Z6A1</t>
  </si>
  <si>
    <t>LOC101777131</t>
  </si>
  <si>
    <t>Si022070m.g</t>
  </si>
  <si>
    <t>K3ZIG5</t>
  </si>
  <si>
    <t>LOC101784141</t>
  </si>
  <si>
    <t>Si026367m.g</t>
  </si>
  <si>
    <t>K3ZC52</t>
  </si>
  <si>
    <t>TPD1 protein homolog 1A [Setaria italica]</t>
  </si>
  <si>
    <t>LOC101757678</t>
  </si>
  <si>
    <t>Si024126m.g</t>
  </si>
  <si>
    <t>K3ZJ67</t>
  </si>
  <si>
    <t>cysteine-rich receptor-like protein kinase 41 [Setaria italica]</t>
  </si>
  <si>
    <t>LOC101775907</t>
  </si>
  <si>
    <t>Si026620m.g</t>
  </si>
  <si>
    <t>K3ZVK4</t>
  </si>
  <si>
    <t>5'-nucleotidase SurE [Setaria italica]</t>
  </si>
  <si>
    <t>LOC101786107</t>
  </si>
  <si>
    <t>Si030546m.g</t>
  </si>
  <si>
    <t xml:space="preserve">GO:0016787 hydrolase activity; GO:0042578 phosphoric ester hydrolase activity; GO:0003824 catalytic activity; GO:0008252 nucleotidase activity; GO:0016791 phosphatase activity; GO:0016788 hydrolase activity, acting on ester bonds; </t>
  </si>
  <si>
    <t>K03787</t>
  </si>
  <si>
    <t>surE; 5'-nucleotidase [EC:3.1.3.5]</t>
  </si>
  <si>
    <t xml:space="preserve">IPR002828; </t>
  </si>
  <si>
    <t xml:space="preserve">Survival protein SurE-like phosphatase/nucleotidase; </t>
  </si>
  <si>
    <t>K3ZN69</t>
  </si>
  <si>
    <t>wall-associated receptor kinase 4-like [Setaria italica]</t>
  </si>
  <si>
    <t>LOC101774032</t>
  </si>
  <si>
    <t>Si028044m.g</t>
  </si>
  <si>
    <t xml:space="preserve">GO:1901265 nucleoside phosphate binding; GO:0016773 phosphotransferase activity, alcohol group as acceptor; GO:0005515 protein binding; GO:0004672 protein kinase activity; GO:0097159 organic cyclic compound binding; GO:1901363 heterocyclic compound binding; GO:0016301 kinase activity; GO:0030247 polysaccharide binding; GO:0003824 catalytic activity; GO:0032553 ribonucleotide binding; GO:0005488 binding; GO:0032550 purine ribonucleoside binding; GO:0043169 cation binding; GO:0043168 anion binding; GO:0032559 adenyl ribonucleotide binding; GO:0030554 adenyl nucleotide binding; GO:0001871 pattern binding; GO:0016740 transferase activity; GO:0017076 purine nucleotide binding; GO:0035639 purine ribonucleoside triphosphate binding; GO:0005524 ATP binding; GO:0043167 ion binding; GO:0001882 nucleoside binding; GO:0000166 nucleotide binding; GO:0032549 ribonucleoside binding; GO:0097367 carbohydrate derivative binding; GO:0046872 metal ion binding; GO:0030246 carbohydrate binding; GO:0032555 purine ribonucleotide binding; GO:0001883 purine nucleoside binding; GO:0005509 calcium ion binding; GO:0016772 transferase activity, transferring phosphorus-containing groups; GO:0036094 small molecule binding; </t>
  </si>
  <si>
    <t xml:space="preserve">IPR000719; IPR025287; IPR001881; IPR001245; IPR000742; IPR011009; </t>
  </si>
  <si>
    <t xml:space="preserve">Protein kinase domain; Wall-associated receptor kinase, galacturonan-binding domain; EGF-like calcium-binding domain; Serine-threonine/tyrosine-protein kinase catalytic domain; EGF-like domain; Protein kinase-like domain; </t>
  </si>
  <si>
    <t>K3Y7V5</t>
  </si>
  <si>
    <t>"stearoyl-[acyl-carrier-protein] 9-desaturase 5, chloroplastic [Setaria italica]"</t>
  </si>
  <si>
    <t>LOC101754797</t>
  </si>
  <si>
    <t>Si010296m.g</t>
  </si>
  <si>
    <t>K3XLA5</t>
  </si>
  <si>
    <t>LOC101755851</t>
  </si>
  <si>
    <t>Si002678m.g</t>
  </si>
  <si>
    <t>K3ZFI7</t>
  </si>
  <si>
    <t>Dirigent protein OS=Setaria italica OX=4555 GN=LOC101777404</t>
  </si>
  <si>
    <t>LOC101777404</t>
  </si>
  <si>
    <t>Si025339m.g</t>
  </si>
  <si>
    <t>K3ZUB9</t>
  </si>
  <si>
    <t>WAT1-related protein OS=Setaria italica OX=4555 GN=LOC101770624</t>
  </si>
  <si>
    <t>LOC101770624</t>
  </si>
  <si>
    <t>Si030200m.g</t>
  </si>
  <si>
    <t xml:space="preserve">IPR000620; </t>
  </si>
  <si>
    <t xml:space="preserve">EamA domain; </t>
  </si>
  <si>
    <t>K3ZCT4</t>
  </si>
  <si>
    <t>methyl-CpG-binding domain-containing protein 11-like [Setaria italica]</t>
  </si>
  <si>
    <t>SETIT_024364mg</t>
  </si>
  <si>
    <t xml:space="preserve">IPR016177; IPR001739; </t>
  </si>
  <si>
    <t xml:space="preserve">DNA-binding domain; Methyl-CpG DNA binding; </t>
  </si>
  <si>
    <t>K3XWA5</t>
  </si>
  <si>
    <t>anthranilate N-benzoyltransferase protein 1-like [Setaria italica]</t>
  </si>
  <si>
    <t>LOC101781595</t>
  </si>
  <si>
    <t>Si006213m.g</t>
  </si>
  <si>
    <t>K3Y5X7</t>
  </si>
  <si>
    <t>Endoglucanase OS=Setaria italica OX=4555 GN=LOC101771288</t>
  </si>
  <si>
    <t>LOC101771288</t>
  </si>
  <si>
    <t>Si009616m.g</t>
  </si>
  <si>
    <t>K3ZAF1</t>
  </si>
  <si>
    <t>late embryogenesis abundant protein B19.4-like [Setaria italica]</t>
  </si>
  <si>
    <t>LOC101756456</t>
  </si>
  <si>
    <t>Si023522m.g</t>
  </si>
  <si>
    <t>F1DT51</t>
  </si>
  <si>
    <t>STK disease resistance protein-like protein (Fragment) OS=Setaria italica OX=4555</t>
  </si>
  <si>
    <t>K3YZV0</t>
  </si>
  <si>
    <t>nuclear ribonuclease Z-like isoform X2 [Setaria italica]</t>
  </si>
  <si>
    <t>LOC101755032</t>
  </si>
  <si>
    <t>Si019811m.g</t>
  </si>
  <si>
    <t xml:space="preserve">IPR001279; </t>
  </si>
  <si>
    <t xml:space="preserve">Metallo-beta-lactamase; </t>
  </si>
  <si>
    <t>K3YJJ9</t>
  </si>
  <si>
    <t>germin-like protein 8-5 [Setaria italica]</t>
  </si>
  <si>
    <t>LOC101786629</t>
  </si>
  <si>
    <t>Si014418m.g</t>
  </si>
  <si>
    <t>K3YG33</t>
  </si>
  <si>
    <t>ABC transporter A family member 2 [Setaria italica]</t>
  </si>
  <si>
    <t>LOC101775583</t>
  </si>
  <si>
    <t>Si013201m.g</t>
  </si>
  <si>
    <t>K3XZM0</t>
  </si>
  <si>
    <t>two-on-two hemoglobin-3 [Setaria italica]</t>
  </si>
  <si>
    <t>LOC101784581</t>
  </si>
  <si>
    <t>Si007381m.g</t>
  </si>
  <si>
    <t xml:space="preserve">IPR009050; IPR012292; </t>
  </si>
  <si>
    <t xml:space="preserve">Globin-like; Globin/Protoglobin; </t>
  </si>
  <si>
    <t>K3XKB2</t>
  </si>
  <si>
    <t>isoflavone reductase homolog IRL-like [Setaria italica]</t>
  </si>
  <si>
    <t>LOC101776095</t>
  </si>
  <si>
    <t>Si002335m.g</t>
  </si>
  <si>
    <t>K3ZIH7</t>
  </si>
  <si>
    <t>"glucan endo-1,3-beta-glucosidase 7-like [Setaria italica]"</t>
  </si>
  <si>
    <t>LOC101771181</t>
  </si>
  <si>
    <t>Si026379m.g</t>
  </si>
  <si>
    <t>K3ZUW2</t>
  </si>
  <si>
    <t>Peroxidase OS=Setaria italica OX=4555 GN=LOC101783171</t>
  </si>
  <si>
    <t>LOC101783171</t>
  </si>
  <si>
    <t>Si030393m.g</t>
  </si>
  <si>
    <t>K4A2S0</t>
  </si>
  <si>
    <t>SETIT_033172mg</t>
  </si>
  <si>
    <t>Si033172m.g</t>
  </si>
  <si>
    <t>K3ZWQ8</t>
  </si>
  <si>
    <t>protein YLS9-like [Zea mays]</t>
  </si>
  <si>
    <t>LOC101776278</t>
  </si>
  <si>
    <t>Si031040m.g</t>
  </si>
  <si>
    <t>K3ZSD3</t>
  </si>
  <si>
    <t>At2g47010/F14M4.16 [Arabidopsis lyrata subsp. lyrata]</t>
  </si>
  <si>
    <t>LOC101778584</t>
  </si>
  <si>
    <t>Si029513m.g</t>
  </si>
  <si>
    <t>K3ZK65</t>
  </si>
  <si>
    <t>SETIT_026971mg</t>
  </si>
  <si>
    <t>K3ZBY8</t>
  </si>
  <si>
    <t>"50S ribosomal protein L28, chloroplastic [Zea mays]"</t>
  </si>
  <si>
    <t>LOC101767414</t>
  </si>
  <si>
    <t>Si024061m.g</t>
  </si>
  <si>
    <t>K3Z6P6</t>
  </si>
  <si>
    <t>SKP1-interacting partner 15 [Setaria italica]</t>
  </si>
  <si>
    <t>SETIT_022215mg</t>
  </si>
  <si>
    <t>Si022215m.g</t>
  </si>
  <si>
    <t xml:space="preserve">IPR011043; </t>
  </si>
  <si>
    <t xml:space="preserve">Galactose oxidase/kelch, beta-propeller; </t>
  </si>
  <si>
    <t>K3Z593</t>
  </si>
  <si>
    <t>inter-alpha-trypsin inhibitor heavy chain H3-like [Zea mays]</t>
  </si>
  <si>
    <t>LOC101778620</t>
  </si>
  <si>
    <t>Si021711m.g</t>
  </si>
  <si>
    <t xml:space="preserve">IPR032838; IPR002035; </t>
  </si>
  <si>
    <t xml:space="preserve">VWA-Hint protein, Vwaint domain; von Willebrand factor, type A; </t>
  </si>
  <si>
    <t>K4A7P3</t>
  </si>
  <si>
    <t>LOC101760554</t>
  </si>
  <si>
    <t>Si034894m.g</t>
  </si>
  <si>
    <t>K3YS78</t>
  </si>
  <si>
    <t>LOC101766415</t>
  </si>
  <si>
    <t>Si017122m.g</t>
  </si>
  <si>
    <t>K4A333</t>
  </si>
  <si>
    <t>harpin-induced protein [Zea mays]</t>
  </si>
  <si>
    <t>LOC101756040</t>
  </si>
  <si>
    <t>Si033286m.g</t>
  </si>
  <si>
    <t>K3ZKI5</t>
  </si>
  <si>
    <t>LOC101783327</t>
  </si>
  <si>
    <t>K3Z0A1</t>
  </si>
  <si>
    <t>LOW QUALITY PROTEIN: putative germin-like protein 2-1 [Setaria italica]</t>
  </si>
  <si>
    <t>SETIT_019962mg</t>
  </si>
  <si>
    <t>Si019551m.g</t>
  </si>
  <si>
    <t>K3XUW1</t>
  </si>
  <si>
    <t>dentin sialophosphoprotein-like isoform X2 [Zea mays]</t>
  </si>
  <si>
    <t>LOC101757438</t>
  </si>
  <si>
    <t>Si005718m.g</t>
  </si>
  <si>
    <t>K3YTS8</t>
  </si>
  <si>
    <t>trihelix transcription factor ASR3-like [Setaria italica]</t>
  </si>
  <si>
    <t>LOC101755860</t>
  </si>
  <si>
    <t>Si017674m.g</t>
  </si>
  <si>
    <t>K3Z833</t>
  </si>
  <si>
    <t>BURP domain-containing protein 13-like [Setaria italica]</t>
  </si>
  <si>
    <t>LOC101769319</t>
  </si>
  <si>
    <t>Si022703m.g</t>
  </si>
  <si>
    <t>K3YT89</t>
  </si>
  <si>
    <t>"putative D-cysteine desulfhydrase 1, mitochondrial [Setaria italica]"</t>
  </si>
  <si>
    <t>LOC101763021</t>
  </si>
  <si>
    <t>Si017484m.g</t>
  </si>
  <si>
    <t>K05396</t>
  </si>
  <si>
    <t>dcyD; D-cysteine desulfhydrase [EC:4.4.1.15]</t>
  </si>
  <si>
    <t>K3YDI9</t>
  </si>
  <si>
    <t>14 kDa proline-rich protein DC2.15-like [Setaria italica]</t>
  </si>
  <si>
    <t>LOC101772498</t>
  </si>
  <si>
    <t>Si012294m.g</t>
  </si>
  <si>
    <t xml:space="preserve">IPR016140; IPR027923; </t>
  </si>
  <si>
    <t xml:space="preserve">Bifunctional inhibitor/plant lipid transfer protein/seed storage helical domain; Hydrophobic seed protein; </t>
  </si>
  <si>
    <t>K3YA20</t>
  </si>
  <si>
    <t>mitochondrial glycoprotein [Zea mays]</t>
  </si>
  <si>
    <t>LOC101784392</t>
  </si>
  <si>
    <t>Si011062m.g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>K15414</t>
  </si>
  <si>
    <t>K3XW54</t>
  </si>
  <si>
    <t>probable polygalacturonase non-catalytic subunit JP650 isoform X1 [Setaria italica]</t>
  </si>
  <si>
    <t>LOC101758917</t>
  </si>
  <si>
    <t>Si006050m.g</t>
  </si>
  <si>
    <t>K3ZLB0</t>
  </si>
  <si>
    <t>LOC101775369</t>
  </si>
  <si>
    <t>Si027366m.g</t>
  </si>
  <si>
    <t>K3ZJ31</t>
  </si>
  <si>
    <t>AT-hook motif nuclear-localized protein 7-like [Setaria italica]</t>
  </si>
  <si>
    <t>LOC101777803</t>
  </si>
  <si>
    <t>Si026584m.g</t>
  </si>
  <si>
    <t>K3YA17</t>
  </si>
  <si>
    <t>ACT domain-containing protein ACR12-like [Setaria italica]</t>
  </si>
  <si>
    <t>LOC101782081</t>
  </si>
  <si>
    <t>Si010800m.g</t>
  </si>
  <si>
    <t>K3ZWV8</t>
  </si>
  <si>
    <t>LOC101778473</t>
  </si>
  <si>
    <t>Si031090m.g</t>
  </si>
  <si>
    <t>K3XJV6</t>
  </si>
  <si>
    <t>Cysteine proteinase inhibitor OS=Setaria italica OX=4555 GN=LOC101757583</t>
  </si>
  <si>
    <t>LOC101757583</t>
  </si>
  <si>
    <t>Si002179m.g</t>
  </si>
  <si>
    <t xml:space="preserve">GO:0061135 endopeptidase regulator activity; GO:0004857 enzyme inhibitor activity; GO:0098772 molecular function regulator; GO:0030234 enzyme regulator activity; GO:0004866 endopeptidase inhibitor activity; GO:0004869 cysteine-type endopeptidase inhibitor activity; GO:0030414 peptidase inhibitor activity; GO:0061134 peptidase regulator activity; </t>
  </si>
  <si>
    <t xml:space="preserve">IPR000010; </t>
  </si>
  <si>
    <t xml:space="preserve">Cystatin domain; </t>
  </si>
  <si>
    <t>K3ZAS6</t>
  </si>
  <si>
    <t>"hydrogen-transporting ATP synthase, rotational mechanism [Zea mays]"</t>
  </si>
  <si>
    <t>LOC101780641</t>
  </si>
  <si>
    <t>Si023647m.g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05623 cell; GO:0044455 mitochondrial membrane part; GO:0044422 organelle part; GO:0005740 mitochondrial envelope; GO:0044425 membrane part; GO:0044464 cell part; GO:0005622 intracellular; GO:0019866 organelle inner membrane; GO:0043227 membrane-bounded organelle; GO:0033177 proton-transporting two-sector ATPase complex, proton-transporting domain; GO:0005743 mitochondrial inner membrane; GO:0043229 intracellular organelle; GO:0044429 mitochondrial part; GO:0044446 intracellular organelle part; GO:0031967 organelle envelope; GO:0000276 mitochondrial proton-transporting ATP synthase complex, coupling factor F(o); GO:0045259 proton-transporting ATP synthase complex; GO:0005739 mitochondrion; GO:0043226 organelle; GO:0043231 intracellular membrane-bounded organelle; GO:0005753 mitochondrial proton-transporting ATP synthase complex; GO:0016469 proton-transporting two-sector ATPase complex; GO:0031975 envelope; GO:0045263 proton-transporting ATP synthase complex, coupling factor F(o); GO:0043234 protein complex; GO:0031966 mitochondrial membrane; GO:0044444 cytoplasmic part; 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>K02140</t>
  </si>
  <si>
    <t>ATPeFG; F-type H+-transporting ATPase subunit g</t>
  </si>
  <si>
    <t xml:space="preserve">sita01100 Metabolic pathways; sita00190 Oxidative phosphorylation; </t>
  </si>
  <si>
    <t>K3XY44</t>
  </si>
  <si>
    <t>histone deacetylase 2-like isoform X3 [Setaria italica]</t>
  </si>
  <si>
    <t>LOC101769209</t>
  </si>
  <si>
    <t>Si006784m.g</t>
  </si>
  <si>
    <t xml:space="preserve">IPR023801; </t>
  </si>
  <si>
    <t xml:space="preserve">Histone deacetylase domain; </t>
  </si>
  <si>
    <t>K3ZVH3</t>
  </si>
  <si>
    <t>"probable hydroxyacylglutathione hydrolase 2, chloroplastic [Setaria italica]"</t>
  </si>
  <si>
    <t>LOC101763589</t>
  </si>
  <si>
    <t>Si030604m.g</t>
  </si>
  <si>
    <t xml:space="preserve">GO:0006089 lactate metabolic process; GO:0051596 methylglyoxal catabolic process; GO:1901615 organic hydroxy compound metabolic process; GO:0042182 ketone catabolic process; GO:0044712 single-organism catabolic process; GO:0044281 small molecule metabolic process; GO:0044763 single-organism cellular process; GO:0006081 cellular aldehyde metabolic process; GO:0044699 single-organism process; GO:0044282 small molecule catabolic process; GO:0044237 cellular metabolic process; GO:0061727 methylglyoxal catabolic process to lactate; GO:0071704 organic substance metabolic process; GO:1901575 organic substance catabolic process; GO:0008152 metabolic process; GO:0019243 methylglyoxal catabolic process to D-lactate via S-lactoyl-glutathione; GO:0046185 aldehyde catabolic process; GO:0042180 cellular ketone metabolic process; GO:0044710 single-organism metabolic process; GO:0019752 carboxylic acid metabolic process; GO:0032787 monocarboxylic acid metabolic process; GO:0044248 cellular catabolic process; GO:0006082 organic acid metabolic process; GO:0009987 cellular process; GO:0009056 catabolic process; GO:0043436 oxoacid metabolic process; GO:0009438 methylglyoxal metabolic process; </t>
  </si>
  <si>
    <t xml:space="preserve">GO:0016787 hydrolase activity; GO:0004416 hydroxyacylglutathione hydrolase activity; GO:0016790 thiolester hydrolase activity; GO:0003824 catalytic activity; GO:0016788 hydrolase activity, acting on ester bonds; </t>
  </si>
  <si>
    <t>K01069</t>
  </si>
  <si>
    <t>gloB; hydroxyacylglutathione hydrolase [EC:3.1.2.6]</t>
  </si>
  <si>
    <t xml:space="preserve">IPR001279; IPR032282; </t>
  </si>
  <si>
    <t xml:space="preserve">Metallo-beta-lactamase; Hydroxyacylglutathione hydrolase, C-terminal domain; </t>
  </si>
  <si>
    <t>K3Y9A8</t>
  </si>
  <si>
    <t>A0A0Q3PUU5</t>
  </si>
  <si>
    <t>SETIT_0071712mg</t>
  </si>
  <si>
    <t>K3XJK3</t>
  </si>
  <si>
    <t>Peroxidase OS=Setaria italica OX=4555 GN=LOC101785533</t>
  </si>
  <si>
    <t>LOC101785533</t>
  </si>
  <si>
    <t>Si002076m.g</t>
  </si>
  <si>
    <t>K3Y6F5</t>
  </si>
  <si>
    <t>LOC101757900</t>
  </si>
  <si>
    <t>Si009796m.g</t>
  </si>
  <si>
    <t>K3Z9K0</t>
  </si>
  <si>
    <t>late embryogenesis abundant protein [Medicago truncatula]</t>
  </si>
  <si>
    <t>LOC101753786</t>
  </si>
  <si>
    <t>Si023221m.g</t>
  </si>
  <si>
    <t xml:space="preserve">IPR013783; IPR004864; </t>
  </si>
  <si>
    <t xml:space="preserve">Immunoglobulin-like fold; Late embryogenesis abundant protein, LEA-14; </t>
  </si>
  <si>
    <t>K3XMA3</t>
  </si>
  <si>
    <t>probable esterase KAI2 [Setaria italica]</t>
  </si>
  <si>
    <t>LOC101761246</t>
  </si>
  <si>
    <t>K3XST2</t>
  </si>
  <si>
    <t>putative homeodomain-like transcription factor superfamily protein [Zea mays]</t>
  </si>
  <si>
    <t>SETIT_004984mg</t>
  </si>
  <si>
    <t>K3XZD9</t>
  </si>
  <si>
    <t>probable peroxygenase 5 [Setaria italica]</t>
  </si>
  <si>
    <t>LOC101773504</t>
  </si>
  <si>
    <t>Si007300m.g</t>
  </si>
  <si>
    <t xml:space="preserve">IPR011992; </t>
  </si>
  <si>
    <t xml:space="preserve">EF-hand domain pair; </t>
  </si>
  <si>
    <t>K3Y9Q0</t>
  </si>
  <si>
    <t>LOC101753190</t>
  </si>
  <si>
    <t>Si010942m.g</t>
  </si>
  <si>
    <t>K3ZE27</t>
  </si>
  <si>
    <t>LOC101775239</t>
  </si>
  <si>
    <t>Si024819m.g</t>
  </si>
  <si>
    <t>K3YUW4</t>
  </si>
  <si>
    <t>AT-hook motif nuclear-localized protein 19 [Setaria italica]</t>
  </si>
  <si>
    <t>LOC101758571</t>
  </si>
  <si>
    <t>Si018060m.g</t>
  </si>
  <si>
    <t>K3ZRG5</t>
  </si>
  <si>
    <t>"myosin heavy chain, embryonic smooth muscle isoform [Brachypodium distachyon]"</t>
  </si>
  <si>
    <t>LOC101779130</t>
  </si>
  <si>
    <t>Si029195m.g</t>
  </si>
  <si>
    <t>K3Z533</t>
  </si>
  <si>
    <t>LOC101778217</t>
  </si>
  <si>
    <t>Si021651m.g</t>
  </si>
  <si>
    <t>K3Z0U6</t>
  </si>
  <si>
    <t>early nodulin-93 [Setaria italica]</t>
  </si>
  <si>
    <t>LOC101780836</t>
  </si>
  <si>
    <t>Si020163m.g</t>
  </si>
  <si>
    <t>K3XV38</t>
  </si>
  <si>
    <t>ABC transporter A family member 8-like [Setaria italica]</t>
  </si>
  <si>
    <t>LOC101753112</t>
  </si>
  <si>
    <t>Si005795m.g</t>
  </si>
  <si>
    <t>K3Z116</t>
  </si>
  <si>
    <t>transcription factor bHLH120-like [Zea mays]</t>
  </si>
  <si>
    <t>LOC101774908</t>
  </si>
  <si>
    <t>Si020234m.g</t>
  </si>
  <si>
    <t>K3ZZ91</t>
  </si>
  <si>
    <t>COX VIIa-like protein isoform X1 [Zea mays]</t>
  </si>
  <si>
    <t>LOC101783849</t>
  </si>
  <si>
    <t>K3XVA7</t>
  </si>
  <si>
    <t>putative DUF594 domain containing family protein [Zea mays]</t>
  </si>
  <si>
    <t>LOC101771213</t>
  </si>
  <si>
    <t>Si005864m.g</t>
  </si>
  <si>
    <t>K3XY63</t>
  </si>
  <si>
    <t>Peroxidase OS=Setaria italica OX=4555 GN=LOC101776354</t>
  </si>
  <si>
    <t>LOC101776354</t>
  </si>
  <si>
    <t>Si006871m.g</t>
  </si>
  <si>
    <t>K3XY32</t>
  </si>
  <si>
    <t>bark storage protein B-like [Setaria italica]</t>
  </si>
  <si>
    <t>LOC101782412</t>
  </si>
  <si>
    <t>Si006840m.g</t>
  </si>
  <si>
    <t xml:space="preserve">GO:0009116 nucleoside metabolic process; GO:0006725 cellular aromatic compound metabolic process; GO:0044281 small molecule metabolic process; GO:0044763 single-organism cellular process; GO:0044699 single-organism process; GO:1901360 organic cyclic compound metabolic process; GO:0006807 nitrogen compound metabolic process; GO:0044238 primary metabolic process; GO:0044237 cellular metabolic process; GO:0071704 organic substance metabolic process; GO:0008152 metabolic process; GO:0046483 heterocycle metabolic process; GO:0006139 nucleobase-containing compound metabolic process; GO:0044710 single-organism metabolic process; GO:1901135 carbohydrate derivative metabolic process; GO:0034641 cellular nitrogen compound metabolic process; GO:1901657 glycosyl compound metabolic process; GO:0055086 nucleobase-containing small molecule metabolic process; GO:0009987 cellular process; GO:1901564 organonitrogen compound metabolic process; </t>
  </si>
  <si>
    <t xml:space="preserve">IPR000845; </t>
  </si>
  <si>
    <t xml:space="preserve">Nucleoside phosphorylase domain; </t>
  </si>
  <si>
    <t>K3XWP8</t>
  </si>
  <si>
    <t>ATP-dependent DNA helicase [Arabidopsis thaliana]</t>
  </si>
  <si>
    <t>LOC101773914</t>
  </si>
  <si>
    <t>Si006356m.g</t>
  </si>
  <si>
    <t>K3XEU0</t>
  </si>
  <si>
    <t>LOC101762180</t>
  </si>
  <si>
    <t>Si000407m.g</t>
  </si>
  <si>
    <t>K3ZJ75</t>
  </si>
  <si>
    <t>LOC101785875</t>
  </si>
  <si>
    <t>Si026628m.g</t>
  </si>
  <si>
    <t>K3ZGB2</t>
  </si>
  <si>
    <t>wound-responsive family protein [Populus trichocarpa]</t>
  </si>
  <si>
    <t>LOC101783744</t>
  </si>
  <si>
    <t>K3ZMG1</t>
  </si>
  <si>
    <t>putative wall-associated receptor kinase-like 16 [Setaria italica]</t>
  </si>
  <si>
    <t>LOC101763361</t>
  </si>
  <si>
    <t>Si027776m.g</t>
  </si>
  <si>
    <t>K3XMB5</t>
  </si>
  <si>
    <t>PLASMODESMATA CALLOSE-BINDING PROTEIN 3-like [Setaria italica]</t>
  </si>
  <si>
    <t>LOC101781371</t>
  </si>
  <si>
    <t>Si003038m.g</t>
  </si>
  <si>
    <t>K3ZNP8</t>
  </si>
  <si>
    <t>protein TolB [Brachypodium distachyon]</t>
  </si>
  <si>
    <t>LOC101756594</t>
  </si>
  <si>
    <t>Si028228m.g</t>
  </si>
  <si>
    <t xml:space="preserve">IPR011042; </t>
  </si>
  <si>
    <t xml:space="preserve">Six-bladed beta-propeller, TolB-like; </t>
  </si>
  <si>
    <t>K3ZQG2</t>
  </si>
  <si>
    <t>D-alanine-D-alanine ligase [Medicago truncatula]</t>
  </si>
  <si>
    <t>LOC101780876</t>
  </si>
  <si>
    <t>Si028842m.g</t>
  </si>
  <si>
    <t xml:space="preserve">GO:0005524 ATP binding; GO:1901265 nucleoside phosphate binding; GO:0001882 nucleoside binding; GO:0043167 ion binding; GO:0016874 ligase activity; GO:0000166 nucleotide binding; GO:0016881 acid-amino acid ligase activity; GO:0016879 ligase activity, forming carbon-nitrogen bonds; GO:0008716 D-alanine-D-alanine ligase activity; GO:0097159 organic cyclic compound binding; GO:1901363 heterocyclic compound binding; GO:0032549 ribonucleoside binding; GO:0097367 carbohydrate derivative binding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16185; IPR011761; IPR013816; IPR011095; IPR011127; </t>
  </si>
  <si>
    <t xml:space="preserve">Pre-ATP-grasp domain; ATP-grasp fold; ATP-grasp fold, subdomain 2; D-alanine--D-alanine ligase, C-terminal; D-alanine--D-alanine ligase, N-terminal domain; </t>
  </si>
  <si>
    <t>K3YAC3</t>
  </si>
  <si>
    <t>Dirigent protein OS=Setaria italica OX=4555 GN=LOC101784119</t>
  </si>
  <si>
    <t>LOC101784119</t>
  </si>
  <si>
    <t>Si011165m.g</t>
  </si>
  <si>
    <t>K3YHF1</t>
  </si>
  <si>
    <t>uncharacterized membrane protein At1g16860-like [Setaria italica]</t>
  </si>
  <si>
    <t>LOC101759508</t>
  </si>
  <si>
    <t>Si013669m.g</t>
  </si>
  <si>
    <t>K4ALR5</t>
  </si>
  <si>
    <t>cell number regulator 10-like [Setaria italica]</t>
  </si>
  <si>
    <t>LOC101766611</t>
  </si>
  <si>
    <t>Si039847m.g</t>
  </si>
  <si>
    <t>K3YXP3</t>
  </si>
  <si>
    <t>SETIT_019039mg</t>
  </si>
  <si>
    <t>K3ZZ37</t>
  </si>
  <si>
    <t>putative DUF594 domain containing family protein isoform X1 [Zea mays]</t>
  </si>
  <si>
    <t>LOC101762110</t>
  </si>
  <si>
    <t>Si031869m.g</t>
  </si>
  <si>
    <t>K4ADW8</t>
  </si>
  <si>
    <t>ankyrin repeat-containing protein At3g12360-like [Citrus sinensis]</t>
  </si>
  <si>
    <t>LOC101782961</t>
  </si>
  <si>
    <t>Si037075m.g</t>
  </si>
  <si>
    <t>K3Y625</t>
  </si>
  <si>
    <t>uncharacterized membrane protein At3g27390-like [Setaria italica]</t>
  </si>
  <si>
    <t>LOC101767789</t>
  </si>
  <si>
    <t>Si009664m.g</t>
  </si>
  <si>
    <t>K4AG31</t>
  </si>
  <si>
    <t>brain acid soluble protein 1 [Setaria italica]</t>
  </si>
  <si>
    <t>LOC101767037</t>
  </si>
  <si>
    <t>Si037838m.g</t>
  </si>
  <si>
    <t>K3XJQ1</t>
  </si>
  <si>
    <t>Peroxidase OS=Setaria italica OX=4555 GN=LOC101778405</t>
  </si>
  <si>
    <t>LOC101778405</t>
  </si>
  <si>
    <t>Si002124m.g</t>
  </si>
  <si>
    <t>K3Z855</t>
  </si>
  <si>
    <t>isoflavone reductase homolog [Setaria italica]</t>
  </si>
  <si>
    <t>LOC101781583</t>
  </si>
  <si>
    <t>Si022719m.g</t>
  </si>
  <si>
    <t>K21568</t>
  </si>
  <si>
    <t>PLR; pinoresinol/lariciresinol reductase [EC:1.23.1.1 1.23.1.2 1.23.1.3 1.23.1.4]</t>
  </si>
  <si>
    <t>K3ZNP3</t>
  </si>
  <si>
    <t>3-hydroxyisobutyryl-CoA hydrolase 1-like [Setaria italica]</t>
  </si>
  <si>
    <t>LOC101781697</t>
  </si>
  <si>
    <t>Si028223m.g</t>
  </si>
  <si>
    <t xml:space="preserve">GO:0016787 hydrolase activity; GO:0016289 CoA hydrolase activity; GO:0016790 thiolester hydrolase activity; GO:0003824 catalytic activity; GO:0003860 3-hydroxyisobutyryl-CoA hydrolase activity; GO:0016788 hydrolase activity, acting on ester bonds; </t>
  </si>
  <si>
    <t xml:space="preserve">IPR029045; </t>
  </si>
  <si>
    <t xml:space="preserve">ClpP/crotonase-like domain; </t>
  </si>
  <si>
    <t>K3ZB37</t>
  </si>
  <si>
    <t>protein SPIRAL1-like 3 [Setaria italica]</t>
  </si>
  <si>
    <t>LOC101774578</t>
  </si>
  <si>
    <t>Si023758m.g</t>
  </si>
  <si>
    <t>K18635</t>
  </si>
  <si>
    <t>K3YIC0</t>
  </si>
  <si>
    <t>protein SAR DEFICIENT 1-like [Setaria italica]</t>
  </si>
  <si>
    <t>LOC101772602</t>
  </si>
  <si>
    <t>Si013989m.g</t>
  </si>
  <si>
    <t xml:space="preserve">GO:0005515 protein binding; GO:0005516 calmodulin binding; GO:0005488 binding; </t>
  </si>
  <si>
    <t>K3ZJG8</t>
  </si>
  <si>
    <t>antimicrobial peptides-like isoform X2 [Setaria italica]</t>
  </si>
  <si>
    <t>SETIT_026721mg</t>
  </si>
  <si>
    <t>K3XDW4</t>
  </si>
  <si>
    <t>dentin sialophosphoprotein [Oryza sativa Japonica Group]</t>
  </si>
  <si>
    <t>SETIT_000081mg</t>
  </si>
  <si>
    <t>Si000081m.g</t>
  </si>
  <si>
    <t>K3ZM38</t>
  </si>
  <si>
    <t>SETIT_027651mg</t>
  </si>
  <si>
    <t>Si027651m.g</t>
  </si>
  <si>
    <t>K17302</t>
  </si>
  <si>
    <t>K3Y7W4</t>
  </si>
  <si>
    <t>alpha/beta fold hydrolase [Medicago truncatula]</t>
  </si>
  <si>
    <t>LOC101780875</t>
  </si>
  <si>
    <t>Si010305m.g</t>
  </si>
  <si>
    <t>K3Y244</t>
  </si>
  <si>
    <t>DUF4228 domain protein [Medicago truncatula]</t>
  </si>
  <si>
    <t>Si008263m.g</t>
  </si>
  <si>
    <t>K3YM59</t>
  </si>
  <si>
    <t>CASP-like protein OS=Setaria italica OX=4555 GN=LOC101774903</t>
  </si>
  <si>
    <t>LOC101774903</t>
  </si>
  <si>
    <t>Si015337m.g</t>
  </si>
  <si>
    <t xml:space="preserve">IPR006702; </t>
  </si>
  <si>
    <t xml:space="preserve">Domain of unknown function DUF588; </t>
  </si>
  <si>
    <t>K3Z893</t>
  </si>
  <si>
    <t>Dirigent protein OS=Setaria italica OX=4555 GN=LOC101776994</t>
  </si>
  <si>
    <t>LOC101776994</t>
  </si>
  <si>
    <t>Si022763m.g</t>
  </si>
  <si>
    <t>K4A8A8</t>
  </si>
  <si>
    <t>lipase [Medicago truncatula]</t>
  </si>
  <si>
    <t>LOC101781086</t>
  </si>
  <si>
    <t>K3ZQ90</t>
  </si>
  <si>
    <t>Cellulose synthase OS=Setaria italica OX=4555 GN=LOC101759117</t>
  </si>
  <si>
    <t>LOC101759117</t>
  </si>
  <si>
    <t>Si028770m.g</t>
  </si>
  <si>
    <t>K3ZB48</t>
  </si>
  <si>
    <t>thioredoxin H2-2-like [Setaria italica]</t>
  </si>
  <si>
    <t>LOC101783872</t>
  </si>
  <si>
    <t>Si023769m.g</t>
  </si>
  <si>
    <t>K3ZJF4</t>
  </si>
  <si>
    <t>NAC domain-containing protein 90-like [Setaria italica]</t>
  </si>
  <si>
    <t>LOC101760368</t>
  </si>
  <si>
    <t>Si026707m.g</t>
  </si>
  <si>
    <t>K3ZW13</t>
  </si>
  <si>
    <t>WRKY transcription factor 18-like [Setaria italica]</t>
  </si>
  <si>
    <t>LOC101786114</t>
  </si>
  <si>
    <t>Si030794m.g</t>
  </si>
  <si>
    <t>K3YL56</t>
  </si>
  <si>
    <t>LOW QUALITY PROTEIN: probable DNA double-strand break repair Rad50 ATPase [Oryza brachyantha]</t>
  </si>
  <si>
    <t>LOC101758161</t>
  </si>
  <si>
    <t>Si014978m.g</t>
  </si>
  <si>
    <t>K3ZFI2</t>
  </si>
  <si>
    <t>LOC101774581</t>
  </si>
  <si>
    <t>Si025334m.g</t>
  </si>
  <si>
    <t>K3Z5A4</t>
  </si>
  <si>
    <t>paramyosin-like [Setaria italica]</t>
  </si>
  <si>
    <t>LOC101778771</t>
  </si>
  <si>
    <t>Si021722m.g</t>
  </si>
  <si>
    <t>K3ZFC4</t>
  </si>
  <si>
    <t>methionine S-methyltransferase isoform X1 [Setaria italica]</t>
  </si>
  <si>
    <t>SETIT_025273mg</t>
  </si>
  <si>
    <t>K3ZY21</t>
  </si>
  <si>
    <t>tail-anchored protein insertion receptor WRB [Musa acuminata subsp. malaccensis]</t>
  </si>
  <si>
    <t>LOC101779546</t>
  </si>
  <si>
    <t>Si031282m.g</t>
  </si>
  <si>
    <t>K3XW05</t>
  </si>
  <si>
    <t>LOC101755400</t>
  </si>
  <si>
    <t>Si006113m.g</t>
  </si>
  <si>
    <t>K3XJI0</t>
  </si>
  <si>
    <t>Peroxidase OS=Setaria italica OX=4555 GN=LOC101778806</t>
  </si>
  <si>
    <t>LOC101778806</t>
  </si>
  <si>
    <t>Si002053m.g</t>
  </si>
  <si>
    <t>K4A1D1</t>
  </si>
  <si>
    <t>protein FAR1-RELATED SEQUENCE 5-like isoform X3 [Zea mays]</t>
  </si>
  <si>
    <t>SETIT_032674mg</t>
  </si>
  <si>
    <t xml:space="preserve">IPR018289; IPR004330; </t>
  </si>
  <si>
    <t xml:space="preserve">MULE transposase domain; FAR1 DNA binding domain; </t>
  </si>
  <si>
    <t>K3ZCI5</t>
  </si>
  <si>
    <t>protein TolB [Oryza sativa Japonica Group]</t>
  </si>
  <si>
    <t>LOC101777811</t>
  </si>
  <si>
    <t>Si024260m.g</t>
  </si>
  <si>
    <t>K3YMX4</t>
  </si>
  <si>
    <t>LOC101778704</t>
  </si>
  <si>
    <t>Si015607m.g</t>
  </si>
  <si>
    <t>K3XER4</t>
  </si>
  <si>
    <t>CO(2)-response secreted protease-like [Setaria italica]</t>
  </si>
  <si>
    <t>LOC101772708</t>
  </si>
  <si>
    <t>Si000381m.g</t>
  </si>
  <si>
    <t>K4AKI6</t>
  </si>
  <si>
    <t>benzyl alcohol O-benzoyltransferase [Setaria italica]</t>
  </si>
  <si>
    <t>LOC101759181</t>
  </si>
  <si>
    <t>Si039409m.g</t>
  </si>
  <si>
    <t>K4A916</t>
  </si>
  <si>
    <t>stomatal closure-related actin-binding protein 1-like [Setaria italica]</t>
  </si>
  <si>
    <t>LOC101759597</t>
  </si>
  <si>
    <t>Si035372m.g</t>
  </si>
  <si>
    <t xml:space="preserve">IPR032012; IPR032009; IPR032015; </t>
  </si>
  <si>
    <t xml:space="preserve">Stomatal closure-related actin-binding protein, actin-binding domain; Stomatal closure-related actin-binding protein, coiled-coil domain; Stomatal closure-related actin-binding protein, fused Ig-PH domain; </t>
  </si>
  <si>
    <t>K3YJM2</t>
  </si>
  <si>
    <t>germin-like protein 8-14 [Setaria italica]</t>
  </si>
  <si>
    <t>LOC101781800</t>
  </si>
  <si>
    <t>Si014441m.g</t>
  </si>
  <si>
    <t>K3XLG2</t>
  </si>
  <si>
    <t>pathogen-related protein-like [Setaria italica]</t>
  </si>
  <si>
    <t>LOC101781899</t>
  </si>
  <si>
    <t>Si002735m.g</t>
  </si>
  <si>
    <t xml:space="preserve">IPR009959; IPR032710; </t>
  </si>
  <si>
    <t xml:space="preserve">Polyketide cyclase SnoaL-like domain; NTF2-like domain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/>
    <xf numFmtId="0" fontId="0" fillId="0" borderId="0" xfId="0" applyFont="1" applyFill="1" applyBorder="1" applyAlignment="1"/>
    <xf numFmtId="0" fontId="3" fillId="3" borderId="3" xfId="0" applyFont="1" applyFill="1" applyBorder="1" applyAlignment="1"/>
    <xf numFmtId="0" fontId="3" fillId="0" borderId="0" xfId="0" applyFont="1" applyFill="1" applyAlignment="1"/>
    <xf numFmtId="0" fontId="0" fillId="0" borderId="0" xfId="0" applyBorder="1">
      <alignment vertical="center"/>
    </xf>
    <xf numFmtId="0" fontId="0" fillId="0" borderId="0" xfId="0" applyFont="1" applyFill="1" applyAlignment="1"/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/>
    <xf numFmtId="0" fontId="7" fillId="0" borderId="0" xfId="0" applyFo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/>
    <xf numFmtId="0" fontId="6" fillId="0" borderId="3" xfId="0" applyFont="1" applyFill="1" applyBorder="1" applyAlignment="1"/>
    <xf numFmtId="0" fontId="6" fillId="0" borderId="0" xfId="0" applyFont="1" applyFill="1" applyAlignment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Alignment="1"/>
    <xf numFmtId="0" fontId="5" fillId="0" borderId="3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8" fillId="0" borderId="0" xfId="0" applyFont="1" applyFill="1" applyBorder="1" applyAlignment="1"/>
    <xf numFmtId="0" fontId="8" fillId="0" borderId="0" xfId="0" applyFont="1" applyFill="1" applyAlignment="1"/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3"/>
  <sheetViews>
    <sheetView workbookViewId="0">
      <selection activeCell="M20" sqref="M20"/>
    </sheetView>
  </sheetViews>
  <sheetFormatPr defaultRowHeight="14.4" x14ac:dyDescent="0.25"/>
  <cols>
    <col min="5" max="6" width="8.88671875" style="11"/>
  </cols>
  <sheetData>
    <row r="1" spans="1:18" ht="53.4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9" t="s">
        <v>4</v>
      </c>
      <c r="F1" s="9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</row>
    <row r="2" spans="1:18" x14ac:dyDescent="0.25">
      <c r="A2" s="3" t="s">
        <v>18</v>
      </c>
      <c r="B2" s="3" t="s">
        <v>19</v>
      </c>
      <c r="C2" s="3" t="s">
        <v>20</v>
      </c>
      <c r="D2" s="3">
        <v>22.504999999999999</v>
      </c>
      <c r="E2" s="10"/>
      <c r="F2" s="10">
        <v>1</v>
      </c>
      <c r="G2" s="3" t="s">
        <v>21</v>
      </c>
      <c r="H2" s="3"/>
      <c r="I2" s="4"/>
      <c r="J2" s="4"/>
      <c r="K2" s="3" t="s">
        <v>22</v>
      </c>
      <c r="L2" s="3" t="s">
        <v>23</v>
      </c>
      <c r="M2" s="3" t="s">
        <v>24</v>
      </c>
      <c r="N2" s="3" t="s">
        <v>25</v>
      </c>
      <c r="O2" s="3" t="s">
        <v>26</v>
      </c>
      <c r="P2" s="5" t="s">
        <v>27</v>
      </c>
      <c r="Q2" s="3" t="s">
        <v>28</v>
      </c>
      <c r="R2" s="3" t="s">
        <v>29</v>
      </c>
    </row>
    <row r="3" spans="1:18" x14ac:dyDescent="0.25">
      <c r="A3" s="3" t="s">
        <v>30</v>
      </c>
      <c r="B3" s="3" t="s">
        <v>31</v>
      </c>
      <c r="C3" s="3">
        <v>101766720</v>
      </c>
      <c r="D3" s="3">
        <v>82.171999999999997</v>
      </c>
      <c r="E3" s="10" t="s">
        <v>32</v>
      </c>
      <c r="F3" s="10">
        <v>1</v>
      </c>
      <c r="G3" s="3" t="s">
        <v>33</v>
      </c>
      <c r="H3" s="3"/>
      <c r="I3" s="4"/>
      <c r="J3" s="4"/>
      <c r="K3" s="4"/>
      <c r="L3" s="4"/>
      <c r="M3" s="4"/>
      <c r="N3" s="3" t="s">
        <v>34</v>
      </c>
      <c r="O3" s="3" t="s">
        <v>35</v>
      </c>
      <c r="P3" s="5" t="s">
        <v>27</v>
      </c>
      <c r="Q3" s="6" t="s">
        <v>36</v>
      </c>
      <c r="R3" s="6" t="s">
        <v>37</v>
      </c>
    </row>
    <row r="4" spans="1:18" x14ac:dyDescent="0.25">
      <c r="A4" s="3" t="s">
        <v>38</v>
      </c>
      <c r="B4" s="3" t="s">
        <v>39</v>
      </c>
      <c r="C4" s="3" t="s">
        <v>40</v>
      </c>
      <c r="D4" s="3">
        <v>25.533999999999999</v>
      </c>
      <c r="E4" s="10" t="s">
        <v>41</v>
      </c>
      <c r="F4" s="10">
        <v>1</v>
      </c>
      <c r="G4" s="3" t="s">
        <v>33</v>
      </c>
      <c r="H4" s="3" t="s">
        <v>42</v>
      </c>
      <c r="I4" s="3" t="s">
        <v>43</v>
      </c>
      <c r="J4" s="3" t="s">
        <v>44</v>
      </c>
      <c r="K4" s="3" t="s">
        <v>45</v>
      </c>
      <c r="L4" s="3" t="s">
        <v>46</v>
      </c>
      <c r="M4" s="3" t="s">
        <v>47</v>
      </c>
      <c r="N4" s="3"/>
      <c r="O4" s="4"/>
      <c r="P4" s="5" t="s">
        <v>48</v>
      </c>
      <c r="Q4" s="3" t="s">
        <v>49</v>
      </c>
      <c r="R4" s="3" t="s">
        <v>50</v>
      </c>
    </row>
    <row r="5" spans="1:18" x14ac:dyDescent="0.25">
      <c r="A5" s="3" t="s">
        <v>51</v>
      </c>
      <c r="B5" s="3" t="s">
        <v>52</v>
      </c>
      <c r="C5" s="3" t="s">
        <v>53</v>
      </c>
      <c r="D5" s="3">
        <v>41.07</v>
      </c>
      <c r="E5" s="10" t="s">
        <v>54</v>
      </c>
      <c r="F5" s="10">
        <v>1</v>
      </c>
      <c r="G5" s="3" t="s">
        <v>55</v>
      </c>
      <c r="H5" s="3"/>
      <c r="I5" s="4"/>
      <c r="J5" s="4"/>
      <c r="K5" s="4"/>
      <c r="L5" s="4"/>
      <c r="M5" s="4"/>
      <c r="N5" s="3" t="s">
        <v>56</v>
      </c>
      <c r="O5" s="3" t="s">
        <v>57</v>
      </c>
      <c r="P5" s="5" t="s">
        <v>48</v>
      </c>
      <c r="Q5" s="3" t="s">
        <v>58</v>
      </c>
      <c r="R5" s="3" t="s">
        <v>59</v>
      </c>
    </row>
    <row r="6" spans="1:18" x14ac:dyDescent="0.25">
      <c r="A6" s="3" t="s">
        <v>60</v>
      </c>
      <c r="B6" s="3" t="s">
        <v>61</v>
      </c>
      <c r="C6" s="3" t="s">
        <v>62</v>
      </c>
      <c r="D6" s="3">
        <v>37.738999999999997</v>
      </c>
      <c r="E6" s="10" t="s">
        <v>63</v>
      </c>
      <c r="F6" s="10">
        <v>1</v>
      </c>
      <c r="G6" s="3" t="s">
        <v>21</v>
      </c>
      <c r="H6" s="3"/>
      <c r="I6" s="4"/>
      <c r="J6" s="4"/>
      <c r="K6" s="4"/>
      <c r="L6" s="4"/>
      <c r="M6" s="4"/>
      <c r="N6" s="3" t="s">
        <v>56</v>
      </c>
      <c r="O6" s="3" t="s">
        <v>57</v>
      </c>
      <c r="P6" s="5" t="s">
        <v>48</v>
      </c>
      <c r="Q6" s="3" t="s">
        <v>58</v>
      </c>
      <c r="R6" s="3" t="s">
        <v>59</v>
      </c>
    </row>
    <row r="7" spans="1:18" x14ac:dyDescent="0.25">
      <c r="A7" s="3" t="s">
        <v>64</v>
      </c>
      <c r="B7" s="3" t="s">
        <v>65</v>
      </c>
      <c r="C7" s="3" t="s">
        <v>66</v>
      </c>
      <c r="D7" s="3">
        <v>23.140999999999998</v>
      </c>
      <c r="E7" s="10" t="s">
        <v>67</v>
      </c>
      <c r="F7" s="10">
        <v>1</v>
      </c>
      <c r="G7" s="3" t="s">
        <v>68</v>
      </c>
      <c r="H7" s="3"/>
      <c r="I7" s="3"/>
      <c r="J7" s="3" t="s">
        <v>69</v>
      </c>
      <c r="K7" s="3" t="s">
        <v>70</v>
      </c>
      <c r="L7" s="4"/>
      <c r="M7" s="4"/>
      <c r="N7" s="3" t="s">
        <v>71</v>
      </c>
      <c r="O7" s="3" t="s">
        <v>72</v>
      </c>
      <c r="P7" s="5" t="s">
        <v>48</v>
      </c>
      <c r="Q7" s="3" t="s">
        <v>73</v>
      </c>
      <c r="R7" s="3" t="s">
        <v>74</v>
      </c>
    </row>
    <row r="8" spans="1:18" x14ac:dyDescent="0.25">
      <c r="A8" s="3" t="s">
        <v>75</v>
      </c>
      <c r="B8" s="3" t="s">
        <v>76</v>
      </c>
      <c r="C8" s="3" t="s">
        <v>77</v>
      </c>
      <c r="D8" s="3">
        <v>37.463000000000001</v>
      </c>
      <c r="E8" s="10" t="s">
        <v>78</v>
      </c>
      <c r="F8" s="10">
        <v>1</v>
      </c>
      <c r="G8" s="3" t="s">
        <v>55</v>
      </c>
      <c r="H8" s="3"/>
      <c r="I8" s="4"/>
      <c r="J8" s="4"/>
      <c r="K8" s="4"/>
      <c r="L8" s="4"/>
      <c r="M8" s="4"/>
      <c r="N8" s="3" t="s">
        <v>56</v>
      </c>
      <c r="O8" s="3" t="s">
        <v>57</v>
      </c>
      <c r="P8" s="5" t="s">
        <v>48</v>
      </c>
      <c r="Q8" s="3" t="s">
        <v>58</v>
      </c>
      <c r="R8" s="3" t="s">
        <v>59</v>
      </c>
    </row>
    <row r="9" spans="1:18" x14ac:dyDescent="0.25">
      <c r="A9" s="3" t="s">
        <v>79</v>
      </c>
      <c r="B9" s="3" t="s">
        <v>80</v>
      </c>
      <c r="C9" s="3" t="s">
        <v>81</v>
      </c>
      <c r="D9" s="3">
        <v>100.99</v>
      </c>
      <c r="E9" s="10" t="s">
        <v>82</v>
      </c>
      <c r="F9" s="10">
        <v>1</v>
      </c>
      <c r="G9" s="3" t="s">
        <v>68</v>
      </c>
      <c r="H9" s="3" t="s">
        <v>83</v>
      </c>
      <c r="I9" s="3"/>
      <c r="J9" s="3" t="s">
        <v>84</v>
      </c>
      <c r="K9" s="4"/>
      <c r="L9" s="4"/>
      <c r="M9" s="4"/>
      <c r="N9" s="3" t="s">
        <v>85</v>
      </c>
      <c r="O9" s="3" t="s">
        <v>86</v>
      </c>
      <c r="P9" s="5" t="s">
        <v>48</v>
      </c>
      <c r="Q9" s="3" t="s">
        <v>87</v>
      </c>
      <c r="R9" s="3" t="s">
        <v>88</v>
      </c>
    </row>
    <row r="10" spans="1:18" ht="13.2" customHeight="1" x14ac:dyDescent="0.25">
      <c r="A10" s="3" t="s">
        <v>89</v>
      </c>
      <c r="B10" s="3" t="s">
        <v>90</v>
      </c>
      <c r="C10" s="3" t="s">
        <v>91</v>
      </c>
      <c r="D10" s="3">
        <v>26.901</v>
      </c>
      <c r="E10" s="10"/>
      <c r="F10" s="10">
        <v>1</v>
      </c>
      <c r="G10" s="3" t="s">
        <v>55</v>
      </c>
      <c r="H10" s="3" t="s">
        <v>92</v>
      </c>
      <c r="I10" s="3"/>
      <c r="J10" s="3" t="s">
        <v>93</v>
      </c>
      <c r="K10" s="4"/>
      <c r="L10" s="4"/>
      <c r="M10" s="4"/>
      <c r="N10" s="3" t="s">
        <v>94</v>
      </c>
      <c r="O10" s="3" t="s">
        <v>95</v>
      </c>
      <c r="P10" s="5" t="s">
        <v>96</v>
      </c>
      <c r="Q10" s="3" t="s">
        <v>97</v>
      </c>
      <c r="R10" s="3" t="s">
        <v>98</v>
      </c>
    </row>
    <row r="11" spans="1:18" x14ac:dyDescent="0.25">
      <c r="A11" s="3" t="s">
        <v>99</v>
      </c>
      <c r="B11" s="3" t="s">
        <v>100</v>
      </c>
      <c r="C11" s="3" t="s">
        <v>101</v>
      </c>
      <c r="D11" s="3">
        <v>51.889000000000003</v>
      </c>
      <c r="E11" s="10" t="s">
        <v>102</v>
      </c>
      <c r="F11" s="10">
        <v>1</v>
      </c>
      <c r="G11" s="3" t="s">
        <v>21</v>
      </c>
      <c r="H11" s="3"/>
      <c r="I11" s="4"/>
      <c r="J11" s="4"/>
      <c r="K11" s="3" t="s">
        <v>103</v>
      </c>
      <c r="L11" s="3" t="s">
        <v>104</v>
      </c>
      <c r="M11" s="3" t="s">
        <v>105</v>
      </c>
      <c r="N11" s="3" t="s">
        <v>106</v>
      </c>
      <c r="O11" s="3" t="s">
        <v>107</v>
      </c>
      <c r="P11" s="5" t="s">
        <v>108</v>
      </c>
      <c r="Q11" s="3" t="s">
        <v>109</v>
      </c>
      <c r="R11" s="3" t="s">
        <v>110</v>
      </c>
    </row>
    <row r="12" spans="1:18" x14ac:dyDescent="0.25">
      <c r="A12" s="3" t="s">
        <v>111</v>
      </c>
      <c r="B12" s="3" t="s">
        <v>112</v>
      </c>
      <c r="C12" s="3" t="s">
        <v>113</v>
      </c>
      <c r="D12" s="3">
        <v>39.433999999999997</v>
      </c>
      <c r="E12" s="10" t="s">
        <v>114</v>
      </c>
      <c r="F12" s="10">
        <v>1</v>
      </c>
      <c r="G12" s="3" t="s">
        <v>21</v>
      </c>
      <c r="H12" s="3" t="s">
        <v>115</v>
      </c>
      <c r="I12" s="3"/>
      <c r="J12" s="3" t="s">
        <v>116</v>
      </c>
      <c r="K12" s="4"/>
      <c r="L12" s="4"/>
      <c r="M12" s="4"/>
      <c r="N12" s="3"/>
      <c r="O12" s="4"/>
      <c r="P12" s="5" t="s">
        <v>108</v>
      </c>
      <c r="Q12" s="6" t="s">
        <v>117</v>
      </c>
      <c r="R12" s="6" t="s">
        <v>118</v>
      </c>
    </row>
    <row r="13" spans="1:18" x14ac:dyDescent="0.25">
      <c r="A13" s="3" t="s">
        <v>119</v>
      </c>
      <c r="B13" s="3" t="s">
        <v>120</v>
      </c>
      <c r="C13" s="3" t="s">
        <v>121</v>
      </c>
      <c r="D13" s="3">
        <v>46.652999999999999</v>
      </c>
      <c r="E13" s="10" t="s">
        <v>122</v>
      </c>
      <c r="F13" s="10">
        <v>1</v>
      </c>
      <c r="G13" s="3" t="s">
        <v>55</v>
      </c>
      <c r="H13" s="3" t="s">
        <v>123</v>
      </c>
      <c r="I13" s="3"/>
      <c r="J13" s="3" t="s">
        <v>124</v>
      </c>
      <c r="K13" s="4"/>
      <c r="L13" s="4"/>
      <c r="M13" s="4"/>
      <c r="N13" s="3" t="s">
        <v>125</v>
      </c>
      <c r="O13" s="3" t="s">
        <v>126</v>
      </c>
      <c r="P13" s="5" t="s">
        <v>108</v>
      </c>
      <c r="Q13" s="3" t="s">
        <v>127</v>
      </c>
      <c r="R13" s="3" t="s">
        <v>128</v>
      </c>
    </row>
    <row r="14" spans="1:18" x14ac:dyDescent="0.25">
      <c r="A14" s="3" t="s">
        <v>129</v>
      </c>
      <c r="B14" s="3" t="s">
        <v>130</v>
      </c>
      <c r="C14" s="3" t="s">
        <v>131</v>
      </c>
      <c r="D14" s="3">
        <v>112.66</v>
      </c>
      <c r="E14" s="10" t="s">
        <v>132</v>
      </c>
      <c r="F14" s="10">
        <v>1</v>
      </c>
      <c r="G14" s="3" t="s">
        <v>133</v>
      </c>
      <c r="H14" s="3" t="s">
        <v>92</v>
      </c>
      <c r="I14" s="3"/>
      <c r="J14" s="3" t="s">
        <v>134</v>
      </c>
      <c r="K14" s="3" t="s">
        <v>135</v>
      </c>
      <c r="L14" s="3" t="s">
        <v>136</v>
      </c>
      <c r="M14" s="3" t="s">
        <v>137</v>
      </c>
      <c r="N14" s="3" t="s">
        <v>138</v>
      </c>
      <c r="O14" s="3" t="s">
        <v>139</v>
      </c>
      <c r="P14" s="5" t="s">
        <v>108</v>
      </c>
      <c r="Q14" s="3" t="s">
        <v>140</v>
      </c>
      <c r="R14" s="3" t="s">
        <v>141</v>
      </c>
    </row>
    <row r="15" spans="1:18" x14ac:dyDescent="0.25">
      <c r="A15" s="3" t="s">
        <v>142</v>
      </c>
      <c r="B15" s="3" t="s">
        <v>143</v>
      </c>
      <c r="C15" s="3" t="s">
        <v>144</v>
      </c>
      <c r="D15" s="3">
        <v>61.271000000000001</v>
      </c>
      <c r="E15" s="10" t="s">
        <v>145</v>
      </c>
      <c r="F15" s="10">
        <v>1</v>
      </c>
      <c r="G15" s="3" t="s">
        <v>21</v>
      </c>
      <c r="H15" s="3" t="s">
        <v>146</v>
      </c>
      <c r="I15" s="3"/>
      <c r="J15" s="3" t="s">
        <v>147</v>
      </c>
      <c r="K15" s="3" t="s">
        <v>148</v>
      </c>
      <c r="L15" s="3" t="s">
        <v>149</v>
      </c>
      <c r="M15" s="3" t="s">
        <v>150</v>
      </c>
      <c r="N15" s="3" t="s">
        <v>151</v>
      </c>
      <c r="O15" s="3" t="s">
        <v>152</v>
      </c>
      <c r="P15" s="5" t="s">
        <v>108</v>
      </c>
      <c r="Q15" s="3" t="s">
        <v>153</v>
      </c>
      <c r="R15" s="3" t="s">
        <v>154</v>
      </c>
    </row>
    <row r="16" spans="1:18" x14ac:dyDescent="0.25">
      <c r="A16" s="3" t="s">
        <v>155</v>
      </c>
      <c r="B16" s="3" t="s">
        <v>156</v>
      </c>
      <c r="C16" s="3" t="s">
        <v>157</v>
      </c>
      <c r="D16" s="3">
        <v>50.838999999999999</v>
      </c>
      <c r="E16" s="10" t="s">
        <v>158</v>
      </c>
      <c r="F16" s="10">
        <v>1</v>
      </c>
      <c r="G16" s="3" t="s">
        <v>21</v>
      </c>
      <c r="H16" s="3"/>
      <c r="I16" s="3"/>
      <c r="J16" s="3" t="s">
        <v>159</v>
      </c>
      <c r="K16" s="3" t="s">
        <v>160</v>
      </c>
      <c r="L16" s="3" t="s">
        <v>161</v>
      </c>
      <c r="M16" s="3" t="s">
        <v>162</v>
      </c>
      <c r="N16" s="3" t="s">
        <v>163</v>
      </c>
      <c r="O16" s="3" t="s">
        <v>164</v>
      </c>
      <c r="P16" s="5" t="s">
        <v>108</v>
      </c>
      <c r="Q16" s="3" t="s">
        <v>165</v>
      </c>
      <c r="R16" s="3" t="s">
        <v>166</v>
      </c>
    </row>
    <row r="17" spans="1:18" x14ac:dyDescent="0.25">
      <c r="A17" s="3" t="s">
        <v>167</v>
      </c>
      <c r="B17" s="3" t="s">
        <v>168</v>
      </c>
      <c r="C17" s="3" t="s">
        <v>169</v>
      </c>
      <c r="D17" s="3">
        <v>68.325000000000003</v>
      </c>
      <c r="E17" s="10" t="s">
        <v>170</v>
      </c>
      <c r="F17" s="10">
        <v>1</v>
      </c>
      <c r="G17" s="3" t="s">
        <v>33</v>
      </c>
      <c r="H17" s="3"/>
      <c r="I17" s="4"/>
      <c r="J17" s="4"/>
      <c r="K17" s="4"/>
      <c r="L17" s="4"/>
      <c r="M17" s="4"/>
      <c r="N17" s="3" t="s">
        <v>171</v>
      </c>
      <c r="O17" s="3" t="s">
        <v>172</v>
      </c>
      <c r="P17" s="5" t="s">
        <v>108</v>
      </c>
      <c r="Q17" s="3" t="s">
        <v>173</v>
      </c>
      <c r="R17" s="3" t="s">
        <v>174</v>
      </c>
    </row>
    <row r="18" spans="1:18" x14ac:dyDescent="0.25">
      <c r="A18" s="3" t="s">
        <v>175</v>
      </c>
      <c r="B18" s="3" t="s">
        <v>176</v>
      </c>
      <c r="C18" s="3" t="s">
        <v>177</v>
      </c>
      <c r="D18" s="3">
        <v>37.716000000000001</v>
      </c>
      <c r="E18" s="10" t="s">
        <v>178</v>
      </c>
      <c r="F18" s="10">
        <v>1</v>
      </c>
      <c r="G18" s="3" t="s">
        <v>55</v>
      </c>
      <c r="H18" s="3" t="s">
        <v>179</v>
      </c>
      <c r="I18" s="3"/>
      <c r="J18" s="3" t="s">
        <v>180</v>
      </c>
      <c r="K18" s="3" t="s">
        <v>181</v>
      </c>
      <c r="L18" s="3" t="s">
        <v>182</v>
      </c>
      <c r="M18" s="3" t="s">
        <v>183</v>
      </c>
      <c r="N18" s="3" t="s">
        <v>184</v>
      </c>
      <c r="O18" s="3" t="s">
        <v>185</v>
      </c>
      <c r="P18" s="5" t="s">
        <v>108</v>
      </c>
      <c r="Q18" s="3" t="s">
        <v>186</v>
      </c>
      <c r="R18" s="3" t="s">
        <v>187</v>
      </c>
    </row>
    <row r="19" spans="1:18" x14ac:dyDescent="0.25">
      <c r="A19" s="3" t="s">
        <v>188</v>
      </c>
      <c r="B19" s="3" t="s">
        <v>189</v>
      </c>
      <c r="C19" s="3" t="s">
        <v>190</v>
      </c>
      <c r="D19" s="3">
        <v>39.831000000000003</v>
      </c>
      <c r="E19" s="10" t="s">
        <v>191</v>
      </c>
      <c r="F19" s="10">
        <v>1</v>
      </c>
      <c r="G19" s="3" t="s">
        <v>55</v>
      </c>
      <c r="H19" s="3" t="s">
        <v>192</v>
      </c>
      <c r="I19" s="3"/>
      <c r="J19" s="3" t="s">
        <v>193</v>
      </c>
      <c r="K19" s="3" t="s">
        <v>194</v>
      </c>
      <c r="L19" s="3" t="s">
        <v>195</v>
      </c>
      <c r="M19" s="3" t="s">
        <v>196</v>
      </c>
      <c r="N19" s="3" t="s">
        <v>197</v>
      </c>
      <c r="O19" s="3" t="s">
        <v>198</v>
      </c>
      <c r="P19" s="5" t="s">
        <v>108</v>
      </c>
      <c r="Q19" s="3" t="s">
        <v>199</v>
      </c>
      <c r="R19" s="3" t="s">
        <v>200</v>
      </c>
    </row>
    <row r="20" spans="1:18" x14ac:dyDescent="0.25">
      <c r="A20" s="3" t="s">
        <v>201</v>
      </c>
      <c r="B20" s="3" t="s">
        <v>202</v>
      </c>
      <c r="C20" s="3" t="s">
        <v>203</v>
      </c>
      <c r="D20" s="3">
        <v>51.655999999999999</v>
      </c>
      <c r="E20" s="10" t="s">
        <v>204</v>
      </c>
      <c r="F20" s="10">
        <v>1</v>
      </c>
      <c r="G20" s="3" t="s">
        <v>68</v>
      </c>
      <c r="H20" s="3"/>
      <c r="I20" s="3"/>
      <c r="J20" s="3" t="s">
        <v>124</v>
      </c>
      <c r="K20" s="3" t="s">
        <v>205</v>
      </c>
      <c r="L20" s="3" t="s">
        <v>206</v>
      </c>
      <c r="M20" s="3" t="s">
        <v>207</v>
      </c>
      <c r="N20" s="3" t="s">
        <v>208</v>
      </c>
      <c r="O20" s="3" t="s">
        <v>209</v>
      </c>
      <c r="P20" s="5" t="s">
        <v>108</v>
      </c>
      <c r="Q20" s="3" t="s">
        <v>210</v>
      </c>
      <c r="R20" s="3" t="s">
        <v>211</v>
      </c>
    </row>
    <row r="21" spans="1:18" x14ac:dyDescent="0.25">
      <c r="A21" s="3" t="s">
        <v>212</v>
      </c>
      <c r="B21" s="3" t="s">
        <v>213</v>
      </c>
      <c r="C21" s="3" t="s">
        <v>214</v>
      </c>
      <c r="D21" s="3">
        <v>50.040999999999997</v>
      </c>
      <c r="E21" s="10" t="s">
        <v>215</v>
      </c>
      <c r="F21" s="10">
        <v>1</v>
      </c>
      <c r="G21" s="3" t="s">
        <v>21</v>
      </c>
      <c r="H21" s="3" t="s">
        <v>216</v>
      </c>
      <c r="I21" s="3" t="s">
        <v>43</v>
      </c>
      <c r="J21" s="3" t="s">
        <v>217</v>
      </c>
      <c r="K21" s="3" t="s">
        <v>218</v>
      </c>
      <c r="L21" s="3" t="s">
        <v>219</v>
      </c>
      <c r="M21" s="3" t="s">
        <v>220</v>
      </c>
      <c r="N21" s="3" t="s">
        <v>221</v>
      </c>
      <c r="O21" s="3" t="s">
        <v>222</v>
      </c>
      <c r="P21" s="5" t="s">
        <v>108</v>
      </c>
      <c r="Q21" s="3" t="s">
        <v>223</v>
      </c>
      <c r="R21" s="3" t="s">
        <v>224</v>
      </c>
    </row>
    <row r="22" spans="1:18" x14ac:dyDescent="0.25">
      <c r="A22" s="3" t="s">
        <v>225</v>
      </c>
      <c r="B22" s="3" t="s">
        <v>226</v>
      </c>
      <c r="C22" s="3" t="s">
        <v>227</v>
      </c>
      <c r="D22" s="3">
        <v>58.378</v>
      </c>
      <c r="E22" s="10" t="s">
        <v>228</v>
      </c>
      <c r="F22" s="10">
        <v>1</v>
      </c>
      <c r="G22" s="3" t="s">
        <v>133</v>
      </c>
      <c r="H22" s="3" t="s">
        <v>229</v>
      </c>
      <c r="I22" s="3" t="s">
        <v>230</v>
      </c>
      <c r="J22" s="3" t="s">
        <v>231</v>
      </c>
      <c r="K22" s="4"/>
      <c r="L22" s="4"/>
      <c r="M22" s="4"/>
      <c r="N22" s="3"/>
      <c r="O22" s="4"/>
      <c r="P22" s="5" t="s">
        <v>232</v>
      </c>
      <c r="Q22" s="6" t="s">
        <v>233</v>
      </c>
      <c r="R22" s="6" t="s">
        <v>234</v>
      </c>
    </row>
    <row r="23" spans="1:18" x14ac:dyDescent="0.25">
      <c r="A23" s="3" t="s">
        <v>235</v>
      </c>
      <c r="B23" s="3" t="s">
        <v>236</v>
      </c>
      <c r="C23" s="3" t="s">
        <v>237</v>
      </c>
      <c r="D23" s="3">
        <v>61.183</v>
      </c>
      <c r="E23" s="10" t="s">
        <v>238</v>
      </c>
      <c r="F23" s="10">
        <v>1</v>
      </c>
      <c r="G23" s="3" t="s">
        <v>55</v>
      </c>
      <c r="H23" s="3" t="s">
        <v>239</v>
      </c>
      <c r="I23" s="3"/>
      <c r="J23" s="3" t="s">
        <v>240</v>
      </c>
      <c r="K23" s="4"/>
      <c r="L23" s="4"/>
      <c r="M23" s="4"/>
      <c r="N23" s="3" t="s">
        <v>241</v>
      </c>
      <c r="O23" s="3" t="s">
        <v>242</v>
      </c>
      <c r="P23" s="5" t="s">
        <v>232</v>
      </c>
      <c r="Q23" s="3" t="s">
        <v>243</v>
      </c>
      <c r="R23" s="3" t="s">
        <v>244</v>
      </c>
    </row>
    <row r="24" spans="1:18" x14ac:dyDescent="0.25">
      <c r="A24" s="3" t="s">
        <v>245</v>
      </c>
      <c r="B24" s="3" t="s">
        <v>246</v>
      </c>
      <c r="C24" s="3" t="s">
        <v>247</v>
      </c>
      <c r="D24" s="3">
        <v>53.753999999999998</v>
      </c>
      <c r="E24" s="10"/>
      <c r="F24" s="10">
        <v>1</v>
      </c>
      <c r="G24" s="3" t="s">
        <v>21</v>
      </c>
      <c r="H24" s="3" t="s">
        <v>248</v>
      </c>
      <c r="I24" s="3" t="s">
        <v>43</v>
      </c>
      <c r="J24" s="3" t="s">
        <v>249</v>
      </c>
      <c r="K24" s="3" t="s">
        <v>250</v>
      </c>
      <c r="L24" s="3" t="s">
        <v>251</v>
      </c>
      <c r="M24" s="3" t="s">
        <v>252</v>
      </c>
      <c r="N24" s="3" t="s">
        <v>253</v>
      </c>
      <c r="O24" s="3" t="s">
        <v>254</v>
      </c>
      <c r="P24" s="5" t="s">
        <v>232</v>
      </c>
      <c r="Q24" s="3" t="s">
        <v>255</v>
      </c>
      <c r="R24" s="3" t="s">
        <v>256</v>
      </c>
    </row>
    <row r="25" spans="1:18" x14ac:dyDescent="0.25">
      <c r="A25" s="3" t="s">
        <v>257</v>
      </c>
      <c r="B25" s="3" t="s">
        <v>258</v>
      </c>
      <c r="C25" s="3" t="s">
        <v>259</v>
      </c>
      <c r="D25" s="3">
        <v>44.615000000000002</v>
      </c>
      <c r="E25" s="10" t="s">
        <v>260</v>
      </c>
      <c r="F25" s="10">
        <v>1</v>
      </c>
      <c r="G25" s="3" t="s">
        <v>21</v>
      </c>
      <c r="H25" s="3" t="s">
        <v>261</v>
      </c>
      <c r="I25" s="3"/>
      <c r="J25" s="3" t="s">
        <v>262</v>
      </c>
      <c r="K25" s="3" t="s">
        <v>263</v>
      </c>
      <c r="L25" s="3" t="s">
        <v>264</v>
      </c>
      <c r="M25" s="3" t="s">
        <v>265</v>
      </c>
      <c r="N25" s="3"/>
      <c r="O25" s="4"/>
      <c r="P25" s="5" t="s">
        <v>266</v>
      </c>
      <c r="Q25" s="3" t="s">
        <v>267</v>
      </c>
      <c r="R25" s="3" t="s">
        <v>268</v>
      </c>
    </row>
    <row r="26" spans="1:18" x14ac:dyDescent="0.25">
      <c r="A26" s="3" t="s">
        <v>269</v>
      </c>
      <c r="B26" s="3" t="s">
        <v>270</v>
      </c>
      <c r="C26" s="3" t="s">
        <v>271</v>
      </c>
      <c r="D26" s="3">
        <v>24.952000000000002</v>
      </c>
      <c r="E26" s="10" t="s">
        <v>272</v>
      </c>
      <c r="F26" s="10">
        <v>1</v>
      </c>
      <c r="G26" s="3" t="s">
        <v>133</v>
      </c>
      <c r="H26" s="3" t="s">
        <v>273</v>
      </c>
      <c r="I26" s="3" t="s">
        <v>230</v>
      </c>
      <c r="J26" s="3" t="s">
        <v>231</v>
      </c>
      <c r="K26" s="3" t="s">
        <v>274</v>
      </c>
      <c r="L26" s="4"/>
      <c r="M26" s="4"/>
      <c r="N26" s="3" t="s">
        <v>275</v>
      </c>
      <c r="O26" s="3" t="s">
        <v>276</v>
      </c>
      <c r="P26" s="5" t="s">
        <v>277</v>
      </c>
      <c r="Q26" s="6" t="s">
        <v>278</v>
      </c>
      <c r="R26" s="6" t="s">
        <v>279</v>
      </c>
    </row>
    <row r="27" spans="1:18" x14ac:dyDescent="0.25">
      <c r="A27" s="3" t="s">
        <v>280</v>
      </c>
      <c r="B27" s="3" t="s">
        <v>281</v>
      </c>
      <c r="C27" s="3" t="s">
        <v>282</v>
      </c>
      <c r="D27" s="3">
        <v>51.746000000000002</v>
      </c>
      <c r="E27" s="10" t="s">
        <v>283</v>
      </c>
      <c r="F27" s="10">
        <v>1</v>
      </c>
      <c r="G27" s="3" t="s">
        <v>55</v>
      </c>
      <c r="H27" s="3" t="s">
        <v>284</v>
      </c>
      <c r="I27" s="3"/>
      <c r="J27" s="3" t="s">
        <v>285</v>
      </c>
      <c r="K27" s="3" t="s">
        <v>286</v>
      </c>
      <c r="L27" s="3" t="s">
        <v>287</v>
      </c>
      <c r="M27" s="3" t="s">
        <v>288</v>
      </c>
      <c r="N27" s="3" t="s">
        <v>289</v>
      </c>
      <c r="O27" s="3" t="s">
        <v>290</v>
      </c>
      <c r="P27" s="5" t="s">
        <v>277</v>
      </c>
      <c r="Q27" s="3" t="s">
        <v>291</v>
      </c>
      <c r="R27" s="3" t="s">
        <v>292</v>
      </c>
    </row>
    <row r="28" spans="1:18" x14ac:dyDescent="0.25">
      <c r="A28" s="3" t="s">
        <v>293</v>
      </c>
      <c r="B28" s="3" t="s">
        <v>294</v>
      </c>
      <c r="C28" s="3" t="s">
        <v>295</v>
      </c>
      <c r="D28" s="3">
        <v>57.783000000000001</v>
      </c>
      <c r="E28" s="10" t="s">
        <v>296</v>
      </c>
      <c r="F28" s="10">
        <v>1</v>
      </c>
      <c r="G28" s="3" t="s">
        <v>297</v>
      </c>
      <c r="H28" s="3" t="s">
        <v>298</v>
      </c>
      <c r="I28" s="3"/>
      <c r="J28" s="3" t="s">
        <v>299</v>
      </c>
      <c r="K28" s="3" t="s">
        <v>300</v>
      </c>
      <c r="L28" s="3" t="s">
        <v>301</v>
      </c>
      <c r="M28" s="3" t="s">
        <v>302</v>
      </c>
      <c r="N28" s="3" t="s">
        <v>303</v>
      </c>
      <c r="O28" s="3" t="s">
        <v>304</v>
      </c>
      <c r="P28" s="5" t="s">
        <v>277</v>
      </c>
      <c r="Q28" s="6" t="s">
        <v>305</v>
      </c>
      <c r="R28" s="6" t="s">
        <v>306</v>
      </c>
    </row>
    <row r="29" spans="1:18" x14ac:dyDescent="0.25">
      <c r="A29" s="3" t="s">
        <v>307</v>
      </c>
      <c r="B29" s="3" t="s">
        <v>308</v>
      </c>
      <c r="C29" s="3" t="s">
        <v>309</v>
      </c>
      <c r="D29" s="3">
        <v>69.498999999999995</v>
      </c>
      <c r="E29" s="10" t="s">
        <v>310</v>
      </c>
      <c r="F29" s="10">
        <v>1</v>
      </c>
      <c r="G29" s="3" t="s">
        <v>21</v>
      </c>
      <c r="H29" s="3"/>
      <c r="I29" s="3"/>
      <c r="J29" s="3" t="s">
        <v>311</v>
      </c>
      <c r="K29" s="3" t="s">
        <v>312</v>
      </c>
      <c r="L29" s="4"/>
      <c r="M29" s="4"/>
      <c r="N29" s="3" t="s">
        <v>313</v>
      </c>
      <c r="O29" s="3" t="s">
        <v>314</v>
      </c>
      <c r="P29" s="5" t="s">
        <v>277</v>
      </c>
      <c r="Q29" s="3" t="s">
        <v>315</v>
      </c>
      <c r="R29" s="3" t="s">
        <v>316</v>
      </c>
    </row>
    <row r="30" spans="1:18" x14ac:dyDescent="0.25">
      <c r="A30" s="3" t="s">
        <v>317</v>
      </c>
      <c r="B30" s="3" t="s">
        <v>318</v>
      </c>
      <c r="C30" s="3" t="s">
        <v>319</v>
      </c>
      <c r="D30" s="3">
        <v>25.050999999999998</v>
      </c>
      <c r="E30" s="10" t="s">
        <v>320</v>
      </c>
      <c r="F30" s="10">
        <v>1</v>
      </c>
      <c r="G30" s="3" t="s">
        <v>133</v>
      </c>
      <c r="H30" s="3" t="s">
        <v>273</v>
      </c>
      <c r="I30" s="3" t="s">
        <v>230</v>
      </c>
      <c r="J30" s="3" t="s">
        <v>231</v>
      </c>
      <c r="K30" s="3" t="s">
        <v>274</v>
      </c>
      <c r="L30" s="4"/>
      <c r="M30" s="4"/>
      <c r="N30" s="3" t="s">
        <v>275</v>
      </c>
      <c r="O30" s="3" t="s">
        <v>276</v>
      </c>
      <c r="P30" s="5" t="s">
        <v>277</v>
      </c>
      <c r="Q30" s="3" t="s">
        <v>278</v>
      </c>
      <c r="R30" s="3" t="s">
        <v>279</v>
      </c>
    </row>
    <row r="31" spans="1:18" x14ac:dyDescent="0.25">
      <c r="A31" s="3" t="s">
        <v>321</v>
      </c>
      <c r="B31" s="3" t="s">
        <v>322</v>
      </c>
      <c r="C31" s="3" t="s">
        <v>323</v>
      </c>
      <c r="D31" s="3">
        <v>51.564</v>
      </c>
      <c r="E31" s="10" t="s">
        <v>324</v>
      </c>
      <c r="F31" s="10">
        <v>1</v>
      </c>
      <c r="G31" s="3" t="s">
        <v>55</v>
      </c>
      <c r="H31" s="3" t="s">
        <v>325</v>
      </c>
      <c r="I31" s="3"/>
      <c r="J31" s="3" t="s">
        <v>326</v>
      </c>
      <c r="K31" s="3" t="s">
        <v>327</v>
      </c>
      <c r="L31" s="3" t="s">
        <v>328</v>
      </c>
      <c r="M31" s="3" t="s">
        <v>329</v>
      </c>
      <c r="N31" s="3" t="s">
        <v>330</v>
      </c>
      <c r="O31" s="3" t="s">
        <v>331</v>
      </c>
      <c r="P31" s="5" t="s">
        <v>277</v>
      </c>
      <c r="Q31" s="6" t="s">
        <v>332</v>
      </c>
      <c r="R31" s="6" t="s">
        <v>333</v>
      </c>
    </row>
    <row r="32" spans="1:18" x14ac:dyDescent="0.25">
      <c r="A32" s="3" t="s">
        <v>334</v>
      </c>
      <c r="B32" s="3" t="s">
        <v>335</v>
      </c>
      <c r="C32" s="3" t="s">
        <v>336</v>
      </c>
      <c r="D32" s="3">
        <v>57.238999999999997</v>
      </c>
      <c r="E32" s="10" t="s">
        <v>337</v>
      </c>
      <c r="F32" s="10">
        <v>1</v>
      </c>
      <c r="G32" s="3" t="s">
        <v>21</v>
      </c>
      <c r="H32" s="3" t="s">
        <v>298</v>
      </c>
      <c r="I32" s="3"/>
      <c r="J32" s="3" t="s">
        <v>299</v>
      </c>
      <c r="K32" s="3" t="s">
        <v>300</v>
      </c>
      <c r="L32" s="3" t="s">
        <v>301</v>
      </c>
      <c r="M32" s="3" t="s">
        <v>302</v>
      </c>
      <c r="N32" s="3" t="s">
        <v>303</v>
      </c>
      <c r="O32" s="3" t="s">
        <v>304</v>
      </c>
      <c r="P32" s="5" t="s">
        <v>277</v>
      </c>
      <c r="Q32" s="3" t="s">
        <v>305</v>
      </c>
      <c r="R32" s="3" t="s">
        <v>306</v>
      </c>
    </row>
    <row r="33" spans="1:18" x14ac:dyDescent="0.25">
      <c r="A33" s="3" t="s">
        <v>338</v>
      </c>
      <c r="B33" s="3" t="s">
        <v>339</v>
      </c>
      <c r="C33" s="3" t="s">
        <v>340</v>
      </c>
      <c r="D33" s="3">
        <v>38.744999999999997</v>
      </c>
      <c r="E33" s="10" t="s">
        <v>341</v>
      </c>
      <c r="F33" s="10">
        <v>1</v>
      </c>
      <c r="G33" s="3" t="s">
        <v>21</v>
      </c>
      <c r="H33" s="3" t="s">
        <v>342</v>
      </c>
      <c r="I33" s="3"/>
      <c r="J33" s="3" t="s">
        <v>343</v>
      </c>
      <c r="K33" s="4"/>
      <c r="L33" s="4"/>
      <c r="M33" s="4"/>
      <c r="N33" s="3" t="s">
        <v>344</v>
      </c>
      <c r="O33" s="3" t="s">
        <v>345</v>
      </c>
      <c r="P33" s="5" t="s">
        <v>277</v>
      </c>
      <c r="Q33" s="6" t="s">
        <v>346</v>
      </c>
      <c r="R33" s="6" t="s">
        <v>347</v>
      </c>
    </row>
    <row r="34" spans="1:18" x14ac:dyDescent="0.25">
      <c r="A34" s="3" t="s">
        <v>348</v>
      </c>
      <c r="B34" s="3" t="s">
        <v>349</v>
      </c>
      <c r="C34" s="3" t="s">
        <v>350</v>
      </c>
      <c r="D34" s="3">
        <v>24.178000000000001</v>
      </c>
      <c r="E34" s="10" t="s">
        <v>351</v>
      </c>
      <c r="F34" s="10">
        <v>1</v>
      </c>
      <c r="G34" s="3" t="s">
        <v>55</v>
      </c>
      <c r="H34" s="3" t="s">
        <v>352</v>
      </c>
      <c r="I34" s="3"/>
      <c r="J34" s="3" t="s">
        <v>353</v>
      </c>
      <c r="K34" s="3" t="s">
        <v>354</v>
      </c>
      <c r="L34" s="3" t="s">
        <v>355</v>
      </c>
      <c r="M34" s="3" t="s">
        <v>356</v>
      </c>
      <c r="N34" s="3" t="s">
        <v>357</v>
      </c>
      <c r="O34" s="3" t="s">
        <v>358</v>
      </c>
      <c r="P34" s="5" t="s">
        <v>277</v>
      </c>
      <c r="Q34" s="3" t="s">
        <v>359</v>
      </c>
      <c r="R34" s="3" t="s">
        <v>360</v>
      </c>
    </row>
    <row r="35" spans="1:18" x14ac:dyDescent="0.25">
      <c r="A35" s="3" t="s">
        <v>361</v>
      </c>
      <c r="B35" s="3" t="s">
        <v>362</v>
      </c>
      <c r="C35" s="3" t="s">
        <v>363</v>
      </c>
      <c r="D35" s="3">
        <v>29.89</v>
      </c>
      <c r="E35" s="10" t="s">
        <v>364</v>
      </c>
      <c r="F35" s="10">
        <v>1</v>
      </c>
      <c r="G35" s="3" t="s">
        <v>133</v>
      </c>
      <c r="H35" s="3" t="s">
        <v>273</v>
      </c>
      <c r="I35" s="3" t="s">
        <v>230</v>
      </c>
      <c r="J35" s="3" t="s">
        <v>231</v>
      </c>
      <c r="K35" s="3" t="s">
        <v>365</v>
      </c>
      <c r="L35" s="4"/>
      <c r="M35" s="4"/>
      <c r="N35" s="3" t="s">
        <v>275</v>
      </c>
      <c r="O35" s="3" t="s">
        <v>276</v>
      </c>
      <c r="P35" s="5" t="s">
        <v>277</v>
      </c>
      <c r="Q35" s="3" t="s">
        <v>278</v>
      </c>
      <c r="R35" s="3" t="s">
        <v>279</v>
      </c>
    </row>
    <row r="36" spans="1:18" x14ac:dyDescent="0.25">
      <c r="A36" s="3" t="s">
        <v>366</v>
      </c>
      <c r="B36" s="3" t="s">
        <v>367</v>
      </c>
      <c r="C36" s="3" t="s">
        <v>368</v>
      </c>
      <c r="D36" s="3">
        <v>52.503</v>
      </c>
      <c r="E36" s="10" t="s">
        <v>369</v>
      </c>
      <c r="F36" s="10">
        <v>1</v>
      </c>
      <c r="G36" s="3" t="s">
        <v>21</v>
      </c>
      <c r="H36" s="3" t="s">
        <v>370</v>
      </c>
      <c r="I36" s="3"/>
      <c r="J36" s="3" t="s">
        <v>371</v>
      </c>
      <c r="K36" s="4"/>
      <c r="L36" s="4"/>
      <c r="M36" s="4"/>
      <c r="N36" s="3"/>
      <c r="O36" s="4"/>
      <c r="P36" s="5" t="s">
        <v>372</v>
      </c>
      <c r="Q36" s="3" t="s">
        <v>373</v>
      </c>
      <c r="R36" s="3" t="s">
        <v>374</v>
      </c>
    </row>
    <row r="37" spans="1:18" x14ac:dyDescent="0.25">
      <c r="A37" s="3" t="s">
        <v>375</v>
      </c>
      <c r="B37" s="3" t="s">
        <v>376</v>
      </c>
      <c r="C37" s="3" t="s">
        <v>377</v>
      </c>
      <c r="D37" s="3">
        <v>50.03</v>
      </c>
      <c r="E37" s="10" t="s">
        <v>378</v>
      </c>
      <c r="F37" s="10">
        <v>1</v>
      </c>
      <c r="G37" s="3" t="s">
        <v>21</v>
      </c>
      <c r="H37" s="3" t="s">
        <v>370</v>
      </c>
      <c r="I37" s="3"/>
      <c r="J37" s="3" t="s">
        <v>371</v>
      </c>
      <c r="K37" s="4"/>
      <c r="L37" s="4"/>
      <c r="M37" s="4"/>
      <c r="N37" s="3"/>
      <c r="O37" s="4"/>
      <c r="P37" s="5" t="s">
        <v>372</v>
      </c>
      <c r="Q37" s="6" t="s">
        <v>373</v>
      </c>
      <c r="R37" s="6" t="s">
        <v>374</v>
      </c>
    </row>
    <row r="38" spans="1:18" x14ac:dyDescent="0.25">
      <c r="A38" s="3" t="s">
        <v>379</v>
      </c>
      <c r="B38" s="3" t="s">
        <v>380</v>
      </c>
      <c r="C38" s="3" t="s">
        <v>381</v>
      </c>
      <c r="D38" s="3">
        <v>51.180999999999997</v>
      </c>
      <c r="E38" s="10" t="s">
        <v>382</v>
      </c>
      <c r="F38" s="10">
        <v>1</v>
      </c>
      <c r="G38" s="3" t="s">
        <v>21</v>
      </c>
      <c r="H38" s="3" t="s">
        <v>370</v>
      </c>
      <c r="I38" s="3"/>
      <c r="J38" s="3" t="s">
        <v>371</v>
      </c>
      <c r="K38" s="3" t="s">
        <v>383</v>
      </c>
      <c r="L38" s="4"/>
      <c r="M38" s="4"/>
      <c r="N38" s="3"/>
      <c r="O38" s="4"/>
      <c r="P38" s="5" t="s">
        <v>372</v>
      </c>
      <c r="Q38" s="3" t="s">
        <v>373</v>
      </c>
      <c r="R38" s="3" t="s">
        <v>374</v>
      </c>
    </row>
    <row r="39" spans="1:18" x14ac:dyDescent="0.25">
      <c r="A39" s="3" t="s">
        <v>384</v>
      </c>
      <c r="B39" s="3" t="s">
        <v>385</v>
      </c>
      <c r="C39" s="3" t="s">
        <v>386</v>
      </c>
      <c r="D39" s="3">
        <v>52.246000000000002</v>
      </c>
      <c r="E39" s="10" t="s">
        <v>387</v>
      </c>
      <c r="F39" s="10">
        <v>1</v>
      </c>
      <c r="G39" s="3" t="s">
        <v>388</v>
      </c>
      <c r="H39" s="3" t="s">
        <v>370</v>
      </c>
      <c r="I39" s="3"/>
      <c r="J39" s="3" t="s">
        <v>371</v>
      </c>
      <c r="K39" s="4"/>
      <c r="L39" s="4"/>
      <c r="M39" s="4"/>
      <c r="N39" s="3"/>
      <c r="O39" s="4"/>
      <c r="P39" s="5" t="s">
        <v>372</v>
      </c>
      <c r="Q39" s="3" t="s">
        <v>373</v>
      </c>
      <c r="R39" s="3" t="s">
        <v>374</v>
      </c>
    </row>
    <row r="40" spans="1:18" x14ac:dyDescent="0.25">
      <c r="A40" s="3" t="s">
        <v>389</v>
      </c>
      <c r="B40" s="3" t="s">
        <v>390</v>
      </c>
      <c r="C40" s="3" t="s">
        <v>391</v>
      </c>
      <c r="D40" s="3">
        <v>54.35</v>
      </c>
      <c r="E40" s="10" t="s">
        <v>392</v>
      </c>
      <c r="F40" s="10">
        <v>1</v>
      </c>
      <c r="G40" s="3" t="s">
        <v>55</v>
      </c>
      <c r="H40" s="3" t="s">
        <v>370</v>
      </c>
      <c r="I40" s="3"/>
      <c r="J40" s="3" t="s">
        <v>371</v>
      </c>
      <c r="K40" s="4"/>
      <c r="L40" s="4"/>
      <c r="M40" s="4"/>
      <c r="N40" s="3"/>
      <c r="O40" s="4"/>
      <c r="P40" s="5" t="s">
        <v>372</v>
      </c>
      <c r="Q40" s="3" t="s">
        <v>373</v>
      </c>
      <c r="R40" s="3" t="s">
        <v>374</v>
      </c>
    </row>
    <row r="41" spans="1:18" x14ac:dyDescent="0.25">
      <c r="A41" s="3" t="s">
        <v>393</v>
      </c>
      <c r="B41" s="3" t="s">
        <v>394</v>
      </c>
      <c r="C41" s="3" t="s">
        <v>395</v>
      </c>
      <c r="D41" s="3">
        <v>49.213999999999999</v>
      </c>
      <c r="E41" s="10" t="s">
        <v>396</v>
      </c>
      <c r="F41" s="10">
        <v>1</v>
      </c>
      <c r="G41" s="3" t="s">
        <v>21</v>
      </c>
      <c r="H41" s="3" t="s">
        <v>370</v>
      </c>
      <c r="I41" s="3"/>
      <c r="J41" s="3" t="s">
        <v>371</v>
      </c>
      <c r="K41" s="4"/>
      <c r="L41" s="4"/>
      <c r="M41" s="4"/>
      <c r="N41" s="3"/>
      <c r="O41" s="4"/>
      <c r="P41" s="5" t="s">
        <v>372</v>
      </c>
      <c r="Q41" s="6" t="s">
        <v>373</v>
      </c>
      <c r="R41" s="6" t="s">
        <v>374</v>
      </c>
    </row>
    <row r="42" spans="1:18" x14ac:dyDescent="0.25">
      <c r="A42" s="3" t="s">
        <v>397</v>
      </c>
      <c r="B42" s="3" t="s">
        <v>398</v>
      </c>
      <c r="C42" s="3" t="s">
        <v>399</v>
      </c>
      <c r="D42" s="3">
        <v>52.295000000000002</v>
      </c>
      <c r="E42" s="10" t="s">
        <v>400</v>
      </c>
      <c r="F42" s="10">
        <v>1</v>
      </c>
      <c r="G42" s="3" t="s">
        <v>21</v>
      </c>
      <c r="H42" s="3"/>
      <c r="I42" s="4"/>
      <c r="J42" s="4"/>
      <c r="K42" s="4"/>
      <c r="L42" s="4"/>
      <c r="M42" s="4"/>
      <c r="N42" s="3"/>
      <c r="O42" s="4"/>
      <c r="P42" s="5" t="s">
        <v>401</v>
      </c>
      <c r="Q42" s="3" t="s">
        <v>402</v>
      </c>
      <c r="R42" s="3" t="s">
        <v>403</v>
      </c>
    </row>
    <row r="43" spans="1:18" x14ac:dyDescent="0.25">
      <c r="A43" s="3" t="s">
        <v>404</v>
      </c>
      <c r="B43" s="3" t="s">
        <v>405</v>
      </c>
      <c r="C43" s="3" t="s">
        <v>406</v>
      </c>
      <c r="D43" s="3">
        <v>58.408000000000001</v>
      </c>
      <c r="E43" s="10" t="s">
        <v>407</v>
      </c>
      <c r="F43" s="10">
        <v>1</v>
      </c>
      <c r="G43" s="3" t="s">
        <v>21</v>
      </c>
      <c r="H43" s="3"/>
      <c r="I43" s="4"/>
      <c r="J43" s="4"/>
      <c r="K43" s="3" t="s">
        <v>408</v>
      </c>
      <c r="L43" s="4"/>
      <c r="M43" s="4"/>
      <c r="N43" s="3"/>
      <c r="O43" s="4"/>
      <c r="P43" s="5" t="s">
        <v>401</v>
      </c>
      <c r="Q43" s="3" t="s">
        <v>402</v>
      </c>
      <c r="R43" s="3" t="s">
        <v>403</v>
      </c>
    </row>
    <row r="44" spans="1:18" x14ac:dyDescent="0.25">
      <c r="A44" s="3" t="s">
        <v>409</v>
      </c>
      <c r="B44" s="3" t="s">
        <v>410</v>
      </c>
      <c r="C44" s="3" t="s">
        <v>411</v>
      </c>
      <c r="D44" s="3">
        <v>32.741</v>
      </c>
      <c r="E44" s="10" t="s">
        <v>412</v>
      </c>
      <c r="F44" s="10">
        <v>1</v>
      </c>
      <c r="G44" s="3" t="s">
        <v>55</v>
      </c>
      <c r="H44" s="3" t="s">
        <v>413</v>
      </c>
      <c r="I44" s="3"/>
      <c r="J44" s="3" t="s">
        <v>414</v>
      </c>
      <c r="K44" s="4"/>
      <c r="L44" s="4"/>
      <c r="M44" s="4"/>
      <c r="N44" s="3" t="s">
        <v>415</v>
      </c>
      <c r="O44" s="3" t="s">
        <v>416</v>
      </c>
      <c r="P44" s="5" t="s">
        <v>417</v>
      </c>
      <c r="Q44" s="3" t="s">
        <v>418</v>
      </c>
      <c r="R44" s="3" t="s">
        <v>419</v>
      </c>
    </row>
    <row r="45" spans="1:18" x14ac:dyDescent="0.25">
      <c r="A45" s="3" t="s">
        <v>420</v>
      </c>
      <c r="B45" s="3" t="s">
        <v>421</v>
      </c>
      <c r="C45" s="3" t="s">
        <v>422</v>
      </c>
      <c r="D45" s="3">
        <v>76.760000000000005</v>
      </c>
      <c r="E45" s="10" t="s">
        <v>423</v>
      </c>
      <c r="F45" s="10">
        <v>1</v>
      </c>
      <c r="G45" s="3" t="s">
        <v>21</v>
      </c>
      <c r="H45" s="3" t="s">
        <v>370</v>
      </c>
      <c r="I45" s="3"/>
      <c r="J45" s="3" t="s">
        <v>414</v>
      </c>
      <c r="K45" s="3" t="s">
        <v>424</v>
      </c>
      <c r="L45" s="3" t="s">
        <v>425</v>
      </c>
      <c r="M45" s="3" t="s">
        <v>426</v>
      </c>
      <c r="N45" s="3" t="s">
        <v>427</v>
      </c>
      <c r="O45" s="3" t="s">
        <v>428</v>
      </c>
      <c r="P45" s="5" t="s">
        <v>429</v>
      </c>
      <c r="Q45" s="3" t="s">
        <v>430</v>
      </c>
      <c r="R45" s="3" t="s">
        <v>431</v>
      </c>
    </row>
    <row r="46" spans="1:18" x14ac:dyDescent="0.25">
      <c r="A46" s="3" t="s">
        <v>432</v>
      </c>
      <c r="B46" s="3" t="s">
        <v>433</v>
      </c>
      <c r="C46" s="3" t="s">
        <v>434</v>
      </c>
      <c r="D46" s="3">
        <v>73.114999999999995</v>
      </c>
      <c r="E46" s="10" t="s">
        <v>435</v>
      </c>
      <c r="F46" s="10">
        <v>1</v>
      </c>
      <c r="G46" s="3" t="s">
        <v>55</v>
      </c>
      <c r="H46" s="3" t="s">
        <v>370</v>
      </c>
      <c r="I46" s="3"/>
      <c r="J46" s="3" t="s">
        <v>414</v>
      </c>
      <c r="K46" s="3" t="s">
        <v>424</v>
      </c>
      <c r="L46" s="3" t="s">
        <v>425</v>
      </c>
      <c r="M46" s="3" t="s">
        <v>426</v>
      </c>
      <c r="N46" s="3" t="s">
        <v>427</v>
      </c>
      <c r="O46" s="3" t="s">
        <v>428</v>
      </c>
      <c r="P46" s="5" t="s">
        <v>429</v>
      </c>
      <c r="Q46" s="3" t="s">
        <v>436</v>
      </c>
      <c r="R46" s="3" t="s">
        <v>437</v>
      </c>
    </row>
    <row r="47" spans="1:18" x14ac:dyDescent="0.25">
      <c r="A47" s="3" t="s">
        <v>438</v>
      </c>
      <c r="B47" s="3" t="s">
        <v>439</v>
      </c>
      <c r="C47" s="3" t="s">
        <v>440</v>
      </c>
      <c r="D47" s="3">
        <v>45.883000000000003</v>
      </c>
      <c r="E47" s="10" t="s">
        <v>441</v>
      </c>
      <c r="F47" s="10">
        <v>1</v>
      </c>
      <c r="G47" s="3" t="s">
        <v>21</v>
      </c>
      <c r="H47" s="3" t="s">
        <v>83</v>
      </c>
      <c r="I47" s="3"/>
      <c r="J47" s="3" t="s">
        <v>442</v>
      </c>
      <c r="K47" s="3" t="s">
        <v>443</v>
      </c>
      <c r="L47" s="3" t="s">
        <v>444</v>
      </c>
      <c r="M47" s="3" t="s">
        <v>445</v>
      </c>
      <c r="N47" s="3" t="s">
        <v>446</v>
      </c>
      <c r="O47" s="3" t="s">
        <v>447</v>
      </c>
      <c r="P47" s="5" t="s">
        <v>429</v>
      </c>
      <c r="Q47" s="3" t="s">
        <v>448</v>
      </c>
      <c r="R47" s="3" t="s">
        <v>449</v>
      </c>
    </row>
    <row r="48" spans="1:18" x14ac:dyDescent="0.25">
      <c r="A48" s="3" t="s">
        <v>450</v>
      </c>
      <c r="B48" s="3" t="s">
        <v>451</v>
      </c>
      <c r="C48" s="3" t="s">
        <v>452</v>
      </c>
      <c r="D48" s="3">
        <v>46.567</v>
      </c>
      <c r="E48" s="10" t="s">
        <v>453</v>
      </c>
      <c r="F48" s="10">
        <v>1</v>
      </c>
      <c r="G48" s="3" t="s">
        <v>21</v>
      </c>
      <c r="H48" s="3" t="s">
        <v>83</v>
      </c>
      <c r="I48" s="4"/>
      <c r="J48" s="4"/>
      <c r="K48" s="4"/>
      <c r="L48" s="4"/>
      <c r="M48" s="4"/>
      <c r="N48" s="3" t="s">
        <v>454</v>
      </c>
      <c r="O48" s="3" t="s">
        <v>455</v>
      </c>
      <c r="P48" s="5" t="s">
        <v>429</v>
      </c>
      <c r="Q48" s="3" t="s">
        <v>456</v>
      </c>
      <c r="R48" s="3" t="s">
        <v>457</v>
      </c>
    </row>
    <row r="49" spans="1:18" x14ac:dyDescent="0.25">
      <c r="A49" s="3" t="s">
        <v>458</v>
      </c>
      <c r="B49" s="3" t="s">
        <v>459</v>
      </c>
      <c r="C49" s="3" t="s">
        <v>460</v>
      </c>
      <c r="D49" s="3">
        <v>59.506999999999998</v>
      </c>
      <c r="E49" s="10" t="s">
        <v>461</v>
      </c>
      <c r="F49" s="10">
        <v>1</v>
      </c>
      <c r="G49" s="3" t="s">
        <v>21</v>
      </c>
      <c r="H49" s="3" t="s">
        <v>370</v>
      </c>
      <c r="I49" s="3"/>
      <c r="J49" s="3" t="s">
        <v>414</v>
      </c>
      <c r="K49" s="4"/>
      <c r="L49" s="4"/>
      <c r="M49" s="4"/>
      <c r="N49" s="3" t="s">
        <v>462</v>
      </c>
      <c r="O49" s="3" t="s">
        <v>463</v>
      </c>
      <c r="P49" s="5" t="s">
        <v>429</v>
      </c>
      <c r="Q49" s="6" t="s">
        <v>464</v>
      </c>
      <c r="R49" s="6" t="s">
        <v>431</v>
      </c>
    </row>
    <row r="50" spans="1:18" x14ac:dyDescent="0.25">
      <c r="A50" s="3" t="s">
        <v>465</v>
      </c>
      <c r="B50" s="3" t="s">
        <v>466</v>
      </c>
      <c r="C50" s="3" t="s">
        <v>467</v>
      </c>
      <c r="D50" s="3">
        <v>77.478999999999999</v>
      </c>
      <c r="E50" s="10" t="s">
        <v>468</v>
      </c>
      <c r="F50" s="10">
        <v>1</v>
      </c>
      <c r="G50" s="3" t="s">
        <v>55</v>
      </c>
      <c r="H50" s="3" t="s">
        <v>370</v>
      </c>
      <c r="I50" s="3"/>
      <c r="J50" s="3" t="s">
        <v>414</v>
      </c>
      <c r="K50" s="3" t="s">
        <v>424</v>
      </c>
      <c r="L50" s="3" t="s">
        <v>425</v>
      </c>
      <c r="M50" s="3" t="s">
        <v>426</v>
      </c>
      <c r="N50" s="3" t="s">
        <v>462</v>
      </c>
      <c r="O50" s="3" t="s">
        <v>463</v>
      </c>
      <c r="P50" s="5" t="s">
        <v>429</v>
      </c>
      <c r="Q50" s="3" t="s">
        <v>436</v>
      </c>
      <c r="R50" s="3" t="s">
        <v>437</v>
      </c>
    </row>
    <row r="51" spans="1:18" x14ac:dyDescent="0.25">
      <c r="A51" s="3" t="s">
        <v>469</v>
      </c>
      <c r="B51" s="3" t="s">
        <v>470</v>
      </c>
      <c r="C51" s="3" t="s">
        <v>471</v>
      </c>
      <c r="D51" s="3">
        <v>46.951000000000001</v>
      </c>
      <c r="E51" s="10" t="s">
        <v>472</v>
      </c>
      <c r="F51" s="10">
        <v>1</v>
      </c>
      <c r="G51" s="3" t="s">
        <v>473</v>
      </c>
      <c r="H51" s="3" t="s">
        <v>83</v>
      </c>
      <c r="I51" s="4"/>
      <c r="J51" s="4"/>
      <c r="K51" s="4"/>
      <c r="L51" s="4"/>
      <c r="M51" s="4"/>
      <c r="N51" s="3" t="s">
        <v>454</v>
      </c>
      <c r="O51" s="3" t="s">
        <v>455</v>
      </c>
      <c r="P51" s="5" t="s">
        <v>429</v>
      </c>
      <c r="Q51" s="3" t="s">
        <v>456</v>
      </c>
      <c r="R51" s="3" t="s">
        <v>457</v>
      </c>
    </row>
    <row r="52" spans="1:18" x14ac:dyDescent="0.25">
      <c r="A52" s="3" t="s">
        <v>474</v>
      </c>
      <c r="B52" s="3" t="s">
        <v>475</v>
      </c>
      <c r="C52" s="3" t="s">
        <v>476</v>
      </c>
      <c r="D52" s="3">
        <v>53.042000000000002</v>
      </c>
      <c r="E52" s="10" t="s">
        <v>477</v>
      </c>
      <c r="F52" s="10">
        <v>1</v>
      </c>
      <c r="G52" s="3" t="s">
        <v>388</v>
      </c>
      <c r="H52" s="3" t="s">
        <v>478</v>
      </c>
      <c r="I52" s="3"/>
      <c r="J52" s="3" t="s">
        <v>479</v>
      </c>
      <c r="K52" s="3" t="s">
        <v>480</v>
      </c>
      <c r="L52" s="3" t="s">
        <v>481</v>
      </c>
      <c r="M52" s="3" t="s">
        <v>482</v>
      </c>
      <c r="N52" s="3" t="s">
        <v>483</v>
      </c>
      <c r="O52" s="3" t="s">
        <v>484</v>
      </c>
      <c r="P52" s="5" t="s">
        <v>485</v>
      </c>
      <c r="Q52" s="3" t="s">
        <v>486</v>
      </c>
      <c r="R52" s="3" t="s">
        <v>487</v>
      </c>
    </row>
    <row r="53" spans="1:18" x14ac:dyDescent="0.25">
      <c r="A53" s="3" t="s">
        <v>488</v>
      </c>
      <c r="B53" s="3" t="s">
        <v>489</v>
      </c>
      <c r="C53" s="3" t="s">
        <v>490</v>
      </c>
      <c r="D53" s="3">
        <v>21.026</v>
      </c>
      <c r="E53" s="10" t="s">
        <v>491</v>
      </c>
      <c r="F53" s="10">
        <v>1</v>
      </c>
      <c r="G53" s="3" t="s">
        <v>33</v>
      </c>
      <c r="H53" s="3" t="s">
        <v>492</v>
      </c>
      <c r="I53" s="3" t="s">
        <v>493</v>
      </c>
      <c r="J53" s="3" t="s">
        <v>494</v>
      </c>
      <c r="K53" s="3" t="s">
        <v>495</v>
      </c>
      <c r="L53" s="3" t="s">
        <v>496</v>
      </c>
      <c r="M53" s="3" t="s">
        <v>497</v>
      </c>
      <c r="N53" s="3" t="s">
        <v>498</v>
      </c>
      <c r="O53" s="3" t="s">
        <v>499</v>
      </c>
      <c r="P53" s="5" t="s">
        <v>500</v>
      </c>
      <c r="Q53" s="3" t="s">
        <v>501</v>
      </c>
      <c r="R53" s="3" t="s">
        <v>502</v>
      </c>
    </row>
    <row r="54" spans="1:18" x14ac:dyDescent="0.25">
      <c r="A54" s="3" t="s">
        <v>503</v>
      </c>
      <c r="B54" s="3" t="s">
        <v>504</v>
      </c>
      <c r="C54" s="3" t="s">
        <v>505</v>
      </c>
      <c r="D54" s="3">
        <v>15.676</v>
      </c>
      <c r="E54" s="10" t="s">
        <v>506</v>
      </c>
      <c r="F54" s="10">
        <v>1</v>
      </c>
      <c r="G54" s="3" t="s">
        <v>55</v>
      </c>
      <c r="H54" s="3" t="s">
        <v>492</v>
      </c>
      <c r="I54" s="3" t="s">
        <v>507</v>
      </c>
      <c r="J54" s="3" t="s">
        <v>494</v>
      </c>
      <c r="K54" s="3" t="s">
        <v>508</v>
      </c>
      <c r="L54" s="3" t="s">
        <v>509</v>
      </c>
      <c r="M54" s="3" t="s">
        <v>497</v>
      </c>
      <c r="N54" s="3" t="s">
        <v>510</v>
      </c>
      <c r="O54" s="3" t="s">
        <v>511</v>
      </c>
      <c r="P54" s="5" t="s">
        <v>500</v>
      </c>
      <c r="Q54" s="3" t="s">
        <v>512</v>
      </c>
      <c r="R54" s="3" t="s">
        <v>513</v>
      </c>
    </row>
    <row r="55" spans="1:18" x14ac:dyDescent="0.25">
      <c r="A55" s="3" t="s">
        <v>514</v>
      </c>
      <c r="B55" s="3" t="s">
        <v>515</v>
      </c>
      <c r="C55" s="3" t="s">
        <v>516</v>
      </c>
      <c r="D55" s="3">
        <v>15.585000000000001</v>
      </c>
      <c r="E55" s="10" t="s">
        <v>517</v>
      </c>
      <c r="F55" s="10">
        <v>1</v>
      </c>
      <c r="G55" s="3" t="s">
        <v>21</v>
      </c>
      <c r="H55" s="3" t="s">
        <v>492</v>
      </c>
      <c r="I55" s="3" t="s">
        <v>507</v>
      </c>
      <c r="J55" s="3" t="s">
        <v>518</v>
      </c>
      <c r="K55" s="3" t="s">
        <v>519</v>
      </c>
      <c r="L55" s="3" t="s">
        <v>520</v>
      </c>
      <c r="M55" s="3" t="s">
        <v>497</v>
      </c>
      <c r="N55" s="3" t="s">
        <v>521</v>
      </c>
      <c r="O55" s="3" t="s">
        <v>522</v>
      </c>
      <c r="P55" s="5" t="s">
        <v>500</v>
      </c>
      <c r="Q55" s="3" t="s">
        <v>523</v>
      </c>
      <c r="R55" s="3" t="s">
        <v>524</v>
      </c>
    </row>
    <row r="56" spans="1:18" x14ac:dyDescent="0.25">
      <c r="A56" s="3" t="s">
        <v>525</v>
      </c>
      <c r="B56" s="3" t="s">
        <v>526</v>
      </c>
      <c r="C56" s="3" t="s">
        <v>527</v>
      </c>
      <c r="D56" s="3">
        <v>19.771999999999998</v>
      </c>
      <c r="E56" s="10" t="s">
        <v>528</v>
      </c>
      <c r="F56" s="10">
        <v>1</v>
      </c>
      <c r="G56" s="3" t="s">
        <v>21</v>
      </c>
      <c r="H56" s="3" t="s">
        <v>492</v>
      </c>
      <c r="I56" s="3" t="s">
        <v>493</v>
      </c>
      <c r="J56" s="3" t="s">
        <v>529</v>
      </c>
      <c r="K56" s="3" t="s">
        <v>530</v>
      </c>
      <c r="L56" s="3" t="s">
        <v>531</v>
      </c>
      <c r="M56" s="3" t="s">
        <v>497</v>
      </c>
      <c r="N56" s="3" t="s">
        <v>532</v>
      </c>
      <c r="O56" s="3" t="s">
        <v>533</v>
      </c>
      <c r="P56" s="5" t="s">
        <v>500</v>
      </c>
      <c r="Q56" s="3" t="s">
        <v>534</v>
      </c>
      <c r="R56" s="3" t="s">
        <v>535</v>
      </c>
    </row>
    <row r="57" spans="1:18" x14ac:dyDescent="0.25">
      <c r="A57" s="3" t="s">
        <v>536</v>
      </c>
      <c r="B57" s="3" t="s">
        <v>537</v>
      </c>
      <c r="C57" s="3" t="s">
        <v>538</v>
      </c>
      <c r="D57" s="3">
        <v>24.808</v>
      </c>
      <c r="E57" s="10" t="s">
        <v>539</v>
      </c>
      <c r="F57" s="10">
        <v>1</v>
      </c>
      <c r="G57" s="3" t="s">
        <v>21</v>
      </c>
      <c r="H57" s="3" t="s">
        <v>492</v>
      </c>
      <c r="I57" s="3" t="s">
        <v>493</v>
      </c>
      <c r="J57" s="3" t="s">
        <v>494</v>
      </c>
      <c r="K57" s="3" t="s">
        <v>540</v>
      </c>
      <c r="L57" s="3" t="s">
        <v>541</v>
      </c>
      <c r="M57" s="3" t="s">
        <v>497</v>
      </c>
      <c r="N57" s="3"/>
      <c r="O57" s="4"/>
      <c r="P57" s="5" t="s">
        <v>500</v>
      </c>
      <c r="Q57" s="3" t="s">
        <v>542</v>
      </c>
      <c r="R57" s="3" t="s">
        <v>543</v>
      </c>
    </row>
    <row r="58" spans="1:18" x14ac:dyDescent="0.25">
      <c r="A58" s="3" t="s">
        <v>544</v>
      </c>
      <c r="B58" s="3" t="s">
        <v>545</v>
      </c>
      <c r="C58" s="3" t="s">
        <v>546</v>
      </c>
      <c r="D58" s="3">
        <v>28.611999999999998</v>
      </c>
      <c r="E58" s="10" t="s">
        <v>547</v>
      </c>
      <c r="F58" s="10">
        <v>1</v>
      </c>
      <c r="G58" s="3" t="s">
        <v>33</v>
      </c>
      <c r="H58" s="3" t="s">
        <v>492</v>
      </c>
      <c r="I58" s="3" t="s">
        <v>493</v>
      </c>
      <c r="J58" s="3" t="s">
        <v>494</v>
      </c>
      <c r="K58" s="3" t="s">
        <v>548</v>
      </c>
      <c r="L58" s="3" t="s">
        <v>549</v>
      </c>
      <c r="M58" s="3" t="s">
        <v>497</v>
      </c>
      <c r="N58" s="3"/>
      <c r="O58" s="4"/>
      <c r="P58" s="5" t="s">
        <v>500</v>
      </c>
      <c r="Q58" s="3" t="s">
        <v>550</v>
      </c>
      <c r="R58" s="3" t="s">
        <v>551</v>
      </c>
    </row>
    <row r="59" spans="1:18" x14ac:dyDescent="0.25">
      <c r="A59" s="3" t="s">
        <v>552</v>
      </c>
      <c r="B59" s="3" t="s">
        <v>553</v>
      </c>
      <c r="C59" s="3" t="s">
        <v>554</v>
      </c>
      <c r="D59" s="3">
        <v>10.593</v>
      </c>
      <c r="E59" s="10" t="s">
        <v>555</v>
      </c>
      <c r="F59" s="10">
        <v>1</v>
      </c>
      <c r="G59" s="3" t="s">
        <v>33</v>
      </c>
      <c r="H59" s="3" t="s">
        <v>492</v>
      </c>
      <c r="I59" s="3" t="s">
        <v>493</v>
      </c>
      <c r="J59" s="3" t="s">
        <v>494</v>
      </c>
      <c r="K59" s="3" t="s">
        <v>556</v>
      </c>
      <c r="L59" s="3" t="s">
        <v>557</v>
      </c>
      <c r="M59" s="3" t="s">
        <v>497</v>
      </c>
      <c r="N59" s="3" t="s">
        <v>558</v>
      </c>
      <c r="O59" s="3" t="s">
        <v>559</v>
      </c>
      <c r="P59" s="5" t="s">
        <v>500</v>
      </c>
      <c r="Q59" s="3" t="s">
        <v>560</v>
      </c>
      <c r="R59" s="3" t="s">
        <v>561</v>
      </c>
    </row>
    <row r="60" spans="1:18" x14ac:dyDescent="0.25">
      <c r="A60" s="3" t="s">
        <v>562</v>
      </c>
      <c r="B60" s="3" t="s">
        <v>563</v>
      </c>
      <c r="C60" s="3" t="s">
        <v>564</v>
      </c>
      <c r="D60" s="3">
        <v>23.678999999999998</v>
      </c>
      <c r="E60" s="10" t="s">
        <v>565</v>
      </c>
      <c r="F60" s="10">
        <v>1</v>
      </c>
      <c r="G60" s="3" t="s">
        <v>21</v>
      </c>
      <c r="H60" s="3" t="s">
        <v>492</v>
      </c>
      <c r="I60" s="3" t="s">
        <v>493</v>
      </c>
      <c r="J60" s="3" t="s">
        <v>494</v>
      </c>
      <c r="K60" s="3" t="s">
        <v>566</v>
      </c>
      <c r="L60" s="3" t="s">
        <v>567</v>
      </c>
      <c r="M60" s="3" t="s">
        <v>497</v>
      </c>
      <c r="N60" s="3"/>
      <c r="O60" s="4"/>
      <c r="P60" s="5" t="s">
        <v>500</v>
      </c>
      <c r="Q60" s="3" t="s">
        <v>568</v>
      </c>
      <c r="R60" s="3" t="s">
        <v>569</v>
      </c>
    </row>
    <row r="61" spans="1:18" x14ac:dyDescent="0.25">
      <c r="A61" s="3" t="s">
        <v>570</v>
      </c>
      <c r="B61" s="3" t="s">
        <v>571</v>
      </c>
      <c r="C61" s="3" t="s">
        <v>572</v>
      </c>
      <c r="D61" s="3">
        <v>17.498999999999999</v>
      </c>
      <c r="E61" s="10" t="s">
        <v>573</v>
      </c>
      <c r="F61" s="10">
        <v>1</v>
      </c>
      <c r="G61" s="3" t="s">
        <v>21</v>
      </c>
      <c r="H61" s="3" t="s">
        <v>492</v>
      </c>
      <c r="I61" s="3" t="s">
        <v>574</v>
      </c>
      <c r="J61" s="3" t="s">
        <v>494</v>
      </c>
      <c r="K61" s="3" t="s">
        <v>575</v>
      </c>
      <c r="L61" s="3" t="s">
        <v>576</v>
      </c>
      <c r="M61" s="3" t="s">
        <v>497</v>
      </c>
      <c r="N61" s="3" t="s">
        <v>577</v>
      </c>
      <c r="O61" s="3" t="s">
        <v>578</v>
      </c>
      <c r="P61" s="5" t="s">
        <v>500</v>
      </c>
      <c r="Q61" s="6" t="s">
        <v>579</v>
      </c>
      <c r="R61" s="6" t="s">
        <v>580</v>
      </c>
    </row>
    <row r="62" spans="1:18" x14ac:dyDescent="0.25">
      <c r="A62" s="3" t="s">
        <v>581</v>
      </c>
      <c r="B62" s="3" t="s">
        <v>582</v>
      </c>
      <c r="C62" s="3" t="s">
        <v>583</v>
      </c>
      <c r="D62" s="3">
        <v>41.848999999999997</v>
      </c>
      <c r="E62" s="10" t="s">
        <v>584</v>
      </c>
      <c r="F62" s="10">
        <v>1</v>
      </c>
      <c r="G62" s="3" t="s">
        <v>33</v>
      </c>
      <c r="H62" s="3"/>
      <c r="I62" s="4"/>
      <c r="J62" s="4"/>
      <c r="K62" s="4"/>
      <c r="L62" s="4"/>
      <c r="M62" s="4"/>
      <c r="N62" s="3"/>
      <c r="O62" s="4"/>
      <c r="P62" s="5" t="s">
        <v>500</v>
      </c>
      <c r="Q62" s="6" t="s">
        <v>585</v>
      </c>
      <c r="R62" s="6" t="s">
        <v>586</v>
      </c>
    </row>
    <row r="63" spans="1:18" x14ac:dyDescent="0.25">
      <c r="A63" s="3" t="s">
        <v>587</v>
      </c>
      <c r="B63" s="3" t="s">
        <v>588</v>
      </c>
      <c r="C63" s="3" t="s">
        <v>589</v>
      </c>
      <c r="D63" s="3">
        <v>14.295</v>
      </c>
      <c r="E63" s="10" t="s">
        <v>590</v>
      </c>
      <c r="F63" s="10">
        <v>1</v>
      </c>
      <c r="G63" s="3" t="s">
        <v>33</v>
      </c>
      <c r="H63" s="3" t="s">
        <v>492</v>
      </c>
      <c r="I63" s="3" t="s">
        <v>493</v>
      </c>
      <c r="J63" s="3" t="s">
        <v>494</v>
      </c>
      <c r="K63" s="3" t="s">
        <v>591</v>
      </c>
      <c r="L63" s="3" t="s">
        <v>592</v>
      </c>
      <c r="M63" s="3" t="s">
        <v>497</v>
      </c>
      <c r="N63" s="3"/>
      <c r="O63" s="4"/>
      <c r="P63" s="5" t="s">
        <v>500</v>
      </c>
      <c r="Q63" s="3" t="s">
        <v>593</v>
      </c>
      <c r="R63" s="3" t="s">
        <v>594</v>
      </c>
    </row>
    <row r="64" spans="1:18" x14ac:dyDescent="0.25">
      <c r="A64" s="3" t="s">
        <v>595</v>
      </c>
      <c r="B64" s="3" t="s">
        <v>596</v>
      </c>
      <c r="C64" s="3" t="s">
        <v>597</v>
      </c>
      <c r="D64" s="3">
        <v>14.874000000000001</v>
      </c>
      <c r="E64" s="10" t="s">
        <v>598</v>
      </c>
      <c r="F64" s="10">
        <v>1</v>
      </c>
      <c r="G64" s="3" t="s">
        <v>21</v>
      </c>
      <c r="H64" s="3" t="s">
        <v>492</v>
      </c>
      <c r="I64" s="3" t="s">
        <v>493</v>
      </c>
      <c r="J64" s="3" t="s">
        <v>494</v>
      </c>
      <c r="K64" s="3" t="s">
        <v>599</v>
      </c>
      <c r="L64" s="3" t="s">
        <v>600</v>
      </c>
      <c r="M64" s="3" t="s">
        <v>497</v>
      </c>
      <c r="N64" s="3"/>
      <c r="O64" s="4"/>
      <c r="P64" s="5" t="s">
        <v>500</v>
      </c>
      <c r="Q64" s="3" t="s">
        <v>601</v>
      </c>
      <c r="R64" s="3" t="s">
        <v>602</v>
      </c>
    </row>
    <row r="65" spans="1:18" x14ac:dyDescent="0.25">
      <c r="A65" s="3" t="s">
        <v>603</v>
      </c>
      <c r="B65" s="3" t="s">
        <v>604</v>
      </c>
      <c r="C65" s="3" t="s">
        <v>605</v>
      </c>
      <c r="D65" s="3">
        <v>24.297999999999998</v>
      </c>
      <c r="E65" s="10" t="s">
        <v>606</v>
      </c>
      <c r="F65" s="10">
        <v>1</v>
      </c>
      <c r="G65" s="3" t="s">
        <v>33</v>
      </c>
      <c r="H65" s="3" t="s">
        <v>492</v>
      </c>
      <c r="I65" s="3" t="s">
        <v>493</v>
      </c>
      <c r="J65" s="3" t="s">
        <v>494</v>
      </c>
      <c r="K65" s="3" t="s">
        <v>607</v>
      </c>
      <c r="L65" s="3" t="s">
        <v>608</v>
      </c>
      <c r="M65" s="3" t="s">
        <v>497</v>
      </c>
      <c r="N65" s="3" t="s">
        <v>609</v>
      </c>
      <c r="O65" s="3" t="s">
        <v>610</v>
      </c>
      <c r="P65" s="5" t="s">
        <v>500</v>
      </c>
      <c r="Q65" s="3" t="s">
        <v>611</v>
      </c>
      <c r="R65" s="3" t="s">
        <v>612</v>
      </c>
    </row>
    <row r="66" spans="1:18" x14ac:dyDescent="0.25">
      <c r="A66" s="3" t="s">
        <v>613</v>
      </c>
      <c r="B66" s="3" t="s">
        <v>614</v>
      </c>
      <c r="C66" s="3" t="s">
        <v>615</v>
      </c>
      <c r="D66" s="3">
        <v>19.193999999999999</v>
      </c>
      <c r="E66" s="10" t="s">
        <v>616</v>
      </c>
      <c r="F66" s="10">
        <v>1</v>
      </c>
      <c r="G66" s="3" t="s">
        <v>21</v>
      </c>
      <c r="H66" s="3" t="s">
        <v>617</v>
      </c>
      <c r="I66" s="3" t="s">
        <v>43</v>
      </c>
      <c r="J66" s="3" t="s">
        <v>618</v>
      </c>
      <c r="K66" s="3" t="s">
        <v>619</v>
      </c>
      <c r="L66" s="4"/>
      <c r="M66" s="4"/>
      <c r="N66" s="3" t="s">
        <v>620</v>
      </c>
      <c r="O66" s="3" t="s">
        <v>621</v>
      </c>
      <c r="P66" s="5" t="s">
        <v>500</v>
      </c>
      <c r="Q66" s="3" t="s">
        <v>622</v>
      </c>
      <c r="R66" s="3" t="s">
        <v>623</v>
      </c>
    </row>
    <row r="67" spans="1:18" x14ac:dyDescent="0.25">
      <c r="A67" s="3" t="s">
        <v>624</v>
      </c>
      <c r="B67" s="3" t="s">
        <v>582</v>
      </c>
      <c r="C67" s="3" t="s">
        <v>583</v>
      </c>
      <c r="D67" s="3">
        <v>48.634999999999998</v>
      </c>
      <c r="E67" s="10" t="s">
        <v>584</v>
      </c>
      <c r="F67" s="10">
        <v>1</v>
      </c>
      <c r="G67" s="3" t="s">
        <v>21</v>
      </c>
      <c r="H67" s="3" t="s">
        <v>492</v>
      </c>
      <c r="I67" s="3" t="s">
        <v>493</v>
      </c>
      <c r="J67" s="3" t="s">
        <v>494</v>
      </c>
      <c r="K67" s="4"/>
      <c r="L67" s="4"/>
      <c r="M67" s="4"/>
      <c r="N67" s="3" t="s">
        <v>625</v>
      </c>
      <c r="O67" s="3" t="s">
        <v>626</v>
      </c>
      <c r="P67" s="5" t="s">
        <v>500</v>
      </c>
      <c r="Q67" s="3" t="s">
        <v>585</v>
      </c>
      <c r="R67" s="3" t="s">
        <v>586</v>
      </c>
    </row>
    <row r="68" spans="1:18" x14ac:dyDescent="0.25">
      <c r="A68" s="3" t="s">
        <v>627</v>
      </c>
      <c r="B68" s="3" t="s">
        <v>628</v>
      </c>
      <c r="C68" s="3" t="s">
        <v>629</v>
      </c>
      <c r="D68" s="3">
        <v>20.617999999999999</v>
      </c>
      <c r="E68" s="10" t="s">
        <v>630</v>
      </c>
      <c r="F68" s="10">
        <v>1</v>
      </c>
      <c r="G68" s="3" t="s">
        <v>55</v>
      </c>
      <c r="H68" s="3" t="s">
        <v>492</v>
      </c>
      <c r="I68" s="3" t="s">
        <v>493</v>
      </c>
      <c r="J68" s="3" t="s">
        <v>494</v>
      </c>
      <c r="K68" s="3" t="s">
        <v>631</v>
      </c>
      <c r="L68" s="3" t="s">
        <v>632</v>
      </c>
      <c r="M68" s="3" t="s">
        <v>497</v>
      </c>
      <c r="N68" s="3" t="s">
        <v>633</v>
      </c>
      <c r="O68" s="3" t="s">
        <v>634</v>
      </c>
      <c r="P68" s="5" t="s">
        <v>500</v>
      </c>
      <c r="Q68" s="3" t="s">
        <v>635</v>
      </c>
      <c r="R68" s="3" t="s">
        <v>636</v>
      </c>
    </row>
    <row r="69" spans="1:18" x14ac:dyDescent="0.25">
      <c r="A69" s="3" t="s">
        <v>637</v>
      </c>
      <c r="B69" s="3" t="s">
        <v>638</v>
      </c>
      <c r="C69" s="3" t="s">
        <v>639</v>
      </c>
      <c r="D69" s="3">
        <v>12.435</v>
      </c>
      <c r="E69" s="10" t="s">
        <v>640</v>
      </c>
      <c r="F69" s="10">
        <v>1</v>
      </c>
      <c r="G69" s="3" t="s">
        <v>55</v>
      </c>
      <c r="H69" s="3" t="s">
        <v>492</v>
      </c>
      <c r="I69" s="3" t="s">
        <v>493</v>
      </c>
      <c r="J69" s="3" t="s">
        <v>494</v>
      </c>
      <c r="K69" s="3" t="s">
        <v>641</v>
      </c>
      <c r="L69" s="3" t="s">
        <v>642</v>
      </c>
      <c r="M69" s="3" t="s">
        <v>497</v>
      </c>
      <c r="N69" s="3"/>
      <c r="O69" s="4"/>
      <c r="P69" s="5" t="s">
        <v>500</v>
      </c>
      <c r="Q69" s="6" t="s">
        <v>643</v>
      </c>
      <c r="R69" s="6" t="s">
        <v>644</v>
      </c>
    </row>
    <row r="70" spans="1:18" x14ac:dyDescent="0.25">
      <c r="A70" s="3" t="s">
        <v>645</v>
      </c>
      <c r="B70" s="3" t="s">
        <v>646</v>
      </c>
      <c r="C70" s="3" t="s">
        <v>647</v>
      </c>
      <c r="D70" s="3">
        <v>15.654999999999999</v>
      </c>
      <c r="E70" s="10" t="s">
        <v>648</v>
      </c>
      <c r="F70" s="10">
        <v>1</v>
      </c>
      <c r="G70" s="3" t="s">
        <v>55</v>
      </c>
      <c r="H70" s="3" t="s">
        <v>492</v>
      </c>
      <c r="I70" s="3" t="s">
        <v>493</v>
      </c>
      <c r="J70" s="3" t="s">
        <v>529</v>
      </c>
      <c r="K70" s="3" t="s">
        <v>530</v>
      </c>
      <c r="L70" s="3" t="s">
        <v>531</v>
      </c>
      <c r="M70" s="3" t="s">
        <v>497</v>
      </c>
      <c r="N70" s="3" t="s">
        <v>532</v>
      </c>
      <c r="O70" s="3" t="s">
        <v>533</v>
      </c>
      <c r="P70" s="5" t="s">
        <v>500</v>
      </c>
      <c r="Q70" s="3" t="s">
        <v>534</v>
      </c>
      <c r="R70" s="3" t="s">
        <v>535</v>
      </c>
    </row>
    <row r="71" spans="1:18" x14ac:dyDescent="0.25">
      <c r="A71" s="3" t="s">
        <v>649</v>
      </c>
      <c r="B71" s="3" t="s">
        <v>650</v>
      </c>
      <c r="C71" s="3" t="s">
        <v>651</v>
      </c>
      <c r="D71" s="3">
        <v>24.036999999999999</v>
      </c>
      <c r="E71" s="10" t="s">
        <v>652</v>
      </c>
      <c r="F71" s="10">
        <v>1</v>
      </c>
      <c r="G71" s="3" t="s">
        <v>21</v>
      </c>
      <c r="H71" s="3" t="s">
        <v>492</v>
      </c>
      <c r="I71" s="3" t="s">
        <v>493</v>
      </c>
      <c r="J71" s="3" t="s">
        <v>494</v>
      </c>
      <c r="K71" s="3" t="s">
        <v>566</v>
      </c>
      <c r="L71" s="3" t="s">
        <v>567</v>
      </c>
      <c r="M71" s="3" t="s">
        <v>497</v>
      </c>
      <c r="N71" s="3"/>
      <c r="O71" s="4"/>
      <c r="P71" s="5" t="s">
        <v>500</v>
      </c>
      <c r="Q71" s="3" t="s">
        <v>568</v>
      </c>
      <c r="R71" s="3" t="s">
        <v>569</v>
      </c>
    </row>
    <row r="72" spans="1:18" x14ac:dyDescent="0.25">
      <c r="A72" s="3" t="s">
        <v>653</v>
      </c>
      <c r="B72" s="3" t="s">
        <v>654</v>
      </c>
      <c r="C72" s="3" t="s">
        <v>655</v>
      </c>
      <c r="D72" s="3">
        <v>25.103999999999999</v>
      </c>
      <c r="E72" s="10" t="s">
        <v>656</v>
      </c>
      <c r="F72" s="10">
        <v>1</v>
      </c>
      <c r="G72" s="3" t="s">
        <v>55</v>
      </c>
      <c r="H72" s="3" t="s">
        <v>492</v>
      </c>
      <c r="I72" s="3" t="s">
        <v>493</v>
      </c>
      <c r="J72" s="3" t="s">
        <v>494</v>
      </c>
      <c r="K72" s="3" t="s">
        <v>495</v>
      </c>
      <c r="L72" s="3" t="s">
        <v>496</v>
      </c>
      <c r="M72" s="3" t="s">
        <v>497</v>
      </c>
      <c r="N72" s="3" t="s">
        <v>498</v>
      </c>
      <c r="O72" s="3" t="s">
        <v>499</v>
      </c>
      <c r="P72" s="5" t="s">
        <v>500</v>
      </c>
      <c r="Q72" s="3" t="s">
        <v>501</v>
      </c>
      <c r="R72" s="3" t="s">
        <v>502</v>
      </c>
    </row>
    <row r="73" spans="1:18" x14ac:dyDescent="0.25">
      <c r="A73" s="3" t="s">
        <v>657</v>
      </c>
      <c r="B73" s="3" t="s">
        <v>658</v>
      </c>
      <c r="C73" s="3" t="s">
        <v>659</v>
      </c>
      <c r="D73" s="3">
        <v>14.173999999999999</v>
      </c>
      <c r="E73" s="10" t="s">
        <v>660</v>
      </c>
      <c r="F73" s="10">
        <v>1</v>
      </c>
      <c r="G73" s="3" t="s">
        <v>33</v>
      </c>
      <c r="H73" s="3" t="s">
        <v>492</v>
      </c>
      <c r="I73" s="3" t="s">
        <v>493</v>
      </c>
      <c r="J73" s="3" t="s">
        <v>661</v>
      </c>
      <c r="K73" s="3" t="s">
        <v>662</v>
      </c>
      <c r="L73" s="3" t="s">
        <v>663</v>
      </c>
      <c r="M73" s="3" t="s">
        <v>497</v>
      </c>
      <c r="N73" s="3"/>
      <c r="O73" s="4"/>
      <c r="P73" s="5" t="s">
        <v>500</v>
      </c>
      <c r="Q73" s="3" t="s">
        <v>664</v>
      </c>
      <c r="R73" s="3" t="s">
        <v>665</v>
      </c>
    </row>
    <row r="74" spans="1:18" x14ac:dyDescent="0.25">
      <c r="A74" s="3" t="s">
        <v>666</v>
      </c>
      <c r="B74" s="3" t="s">
        <v>667</v>
      </c>
      <c r="C74" s="3" t="s">
        <v>668</v>
      </c>
      <c r="D74" s="3">
        <v>13.705</v>
      </c>
      <c r="E74" s="10" t="s">
        <v>669</v>
      </c>
      <c r="F74" s="10">
        <v>1</v>
      </c>
      <c r="G74" s="3" t="s">
        <v>55</v>
      </c>
      <c r="H74" s="3" t="s">
        <v>492</v>
      </c>
      <c r="I74" s="3" t="s">
        <v>493</v>
      </c>
      <c r="J74" s="3" t="s">
        <v>494</v>
      </c>
      <c r="K74" s="3" t="s">
        <v>670</v>
      </c>
      <c r="L74" s="3" t="s">
        <v>671</v>
      </c>
      <c r="M74" s="3" t="s">
        <v>497</v>
      </c>
      <c r="N74" s="3"/>
      <c r="O74" s="4"/>
      <c r="P74" s="5" t="s">
        <v>500</v>
      </c>
      <c r="Q74" s="3" t="s">
        <v>672</v>
      </c>
      <c r="R74" s="3" t="s">
        <v>673</v>
      </c>
    </row>
    <row r="75" spans="1:18" x14ac:dyDescent="0.25">
      <c r="A75" s="3" t="s">
        <v>674</v>
      </c>
      <c r="B75" s="3" t="s">
        <v>675</v>
      </c>
      <c r="C75" s="3" t="s">
        <v>676</v>
      </c>
      <c r="D75" s="3">
        <v>16.393999999999998</v>
      </c>
      <c r="E75" s="10" t="s">
        <v>677</v>
      </c>
      <c r="F75" s="10">
        <v>1</v>
      </c>
      <c r="G75" s="3" t="s">
        <v>21</v>
      </c>
      <c r="H75" s="3"/>
      <c r="I75" s="4"/>
      <c r="J75" s="4"/>
      <c r="K75" s="3" t="s">
        <v>678</v>
      </c>
      <c r="L75" s="3" t="s">
        <v>679</v>
      </c>
      <c r="M75" s="3" t="s">
        <v>497</v>
      </c>
      <c r="N75" s="3" t="s">
        <v>680</v>
      </c>
      <c r="O75" s="3" t="s">
        <v>681</v>
      </c>
      <c r="P75" s="5" t="s">
        <v>500</v>
      </c>
      <c r="Q75" s="3" t="s">
        <v>682</v>
      </c>
      <c r="R75" s="3" t="s">
        <v>683</v>
      </c>
    </row>
    <row r="76" spans="1:18" x14ac:dyDescent="0.25">
      <c r="A76" s="3" t="s">
        <v>684</v>
      </c>
      <c r="B76" s="3" t="s">
        <v>685</v>
      </c>
      <c r="C76" s="3" t="s">
        <v>686</v>
      </c>
      <c r="D76" s="3">
        <v>18.349</v>
      </c>
      <c r="E76" s="10" t="s">
        <v>687</v>
      </c>
      <c r="F76" s="10">
        <v>1</v>
      </c>
      <c r="G76" s="3" t="s">
        <v>55</v>
      </c>
      <c r="H76" s="3"/>
      <c r="I76" s="4"/>
      <c r="J76" s="4"/>
      <c r="K76" s="3" t="s">
        <v>688</v>
      </c>
      <c r="L76" s="3" t="s">
        <v>689</v>
      </c>
      <c r="M76" s="3" t="s">
        <v>497</v>
      </c>
      <c r="N76" s="3" t="s">
        <v>690</v>
      </c>
      <c r="O76" s="3" t="s">
        <v>691</v>
      </c>
      <c r="P76" s="5" t="s">
        <v>500</v>
      </c>
      <c r="Q76" s="3" t="s">
        <v>692</v>
      </c>
      <c r="R76" s="3" t="s">
        <v>693</v>
      </c>
    </row>
    <row r="77" spans="1:18" x14ac:dyDescent="0.25">
      <c r="A77" s="3" t="s">
        <v>694</v>
      </c>
      <c r="B77" s="3" t="s">
        <v>695</v>
      </c>
      <c r="C77" s="3" t="s">
        <v>696</v>
      </c>
      <c r="D77" s="3">
        <v>29.036000000000001</v>
      </c>
      <c r="E77" s="10" t="s">
        <v>697</v>
      </c>
      <c r="F77" s="10">
        <v>1</v>
      </c>
      <c r="G77" s="3" t="s">
        <v>21</v>
      </c>
      <c r="H77" s="3" t="s">
        <v>492</v>
      </c>
      <c r="I77" s="3" t="s">
        <v>493</v>
      </c>
      <c r="J77" s="3" t="s">
        <v>494</v>
      </c>
      <c r="K77" s="3" t="s">
        <v>698</v>
      </c>
      <c r="L77" s="3" t="s">
        <v>699</v>
      </c>
      <c r="M77" s="3" t="s">
        <v>497</v>
      </c>
      <c r="N77" s="3" t="s">
        <v>700</v>
      </c>
      <c r="O77" s="3" t="s">
        <v>701</v>
      </c>
      <c r="P77" s="5" t="s">
        <v>500</v>
      </c>
      <c r="Q77" s="3" t="s">
        <v>702</v>
      </c>
      <c r="R77" s="3" t="s">
        <v>703</v>
      </c>
    </row>
    <row r="78" spans="1:18" x14ac:dyDescent="0.25">
      <c r="A78" s="3" t="s">
        <v>704</v>
      </c>
      <c r="B78" s="3" t="s">
        <v>705</v>
      </c>
      <c r="C78" s="3" t="s">
        <v>706</v>
      </c>
      <c r="D78" s="3">
        <v>10.693</v>
      </c>
      <c r="E78" s="10" t="s">
        <v>707</v>
      </c>
      <c r="F78" s="10">
        <v>1</v>
      </c>
      <c r="G78" s="3" t="s">
        <v>21</v>
      </c>
      <c r="H78" s="3" t="s">
        <v>492</v>
      </c>
      <c r="I78" s="3" t="s">
        <v>493</v>
      </c>
      <c r="J78" s="3" t="s">
        <v>494</v>
      </c>
      <c r="K78" s="3" t="s">
        <v>556</v>
      </c>
      <c r="L78" s="3" t="s">
        <v>557</v>
      </c>
      <c r="M78" s="3" t="s">
        <v>497</v>
      </c>
      <c r="N78" s="3" t="s">
        <v>558</v>
      </c>
      <c r="O78" s="3" t="s">
        <v>559</v>
      </c>
      <c r="P78" s="5" t="s">
        <v>500</v>
      </c>
      <c r="Q78" s="6" t="s">
        <v>560</v>
      </c>
      <c r="R78" s="6" t="s">
        <v>561</v>
      </c>
    </row>
    <row r="79" spans="1:18" x14ac:dyDescent="0.25">
      <c r="A79" s="3" t="s">
        <v>708</v>
      </c>
      <c r="B79" s="3" t="s">
        <v>709</v>
      </c>
      <c r="C79" s="3" t="s">
        <v>710</v>
      </c>
      <c r="D79" s="3">
        <v>21.3</v>
      </c>
      <c r="E79" s="10" t="s">
        <v>711</v>
      </c>
      <c r="F79" s="10">
        <v>1</v>
      </c>
      <c r="G79" s="3" t="s">
        <v>55</v>
      </c>
      <c r="H79" s="3" t="s">
        <v>492</v>
      </c>
      <c r="I79" s="3" t="s">
        <v>493</v>
      </c>
      <c r="J79" s="3" t="s">
        <v>494</v>
      </c>
      <c r="K79" s="3" t="s">
        <v>712</v>
      </c>
      <c r="L79" s="3" t="s">
        <v>713</v>
      </c>
      <c r="M79" s="3" t="s">
        <v>497</v>
      </c>
      <c r="N79" s="3" t="s">
        <v>714</v>
      </c>
      <c r="O79" s="3" t="s">
        <v>715</v>
      </c>
      <c r="P79" s="5" t="s">
        <v>500</v>
      </c>
      <c r="Q79" s="3" t="s">
        <v>716</v>
      </c>
      <c r="R79" s="3" t="s">
        <v>717</v>
      </c>
    </row>
    <row r="80" spans="1:18" x14ac:dyDescent="0.25">
      <c r="A80" s="3" t="s">
        <v>718</v>
      </c>
      <c r="B80" s="3" t="s">
        <v>719</v>
      </c>
      <c r="C80" s="3" t="s">
        <v>720</v>
      </c>
      <c r="D80" s="3">
        <v>15.823</v>
      </c>
      <c r="E80" s="10" t="s">
        <v>721</v>
      </c>
      <c r="F80" s="10">
        <v>1</v>
      </c>
      <c r="G80" s="3" t="s">
        <v>21</v>
      </c>
      <c r="H80" s="3" t="s">
        <v>492</v>
      </c>
      <c r="I80" s="3" t="s">
        <v>493</v>
      </c>
      <c r="J80" s="3" t="s">
        <v>494</v>
      </c>
      <c r="K80" s="3" t="s">
        <v>722</v>
      </c>
      <c r="L80" s="3" t="s">
        <v>723</v>
      </c>
      <c r="M80" s="3" t="s">
        <v>497</v>
      </c>
      <c r="N80" s="3"/>
      <c r="O80" s="4"/>
      <c r="P80" s="5" t="s">
        <v>500</v>
      </c>
      <c r="Q80" s="3" t="s">
        <v>724</v>
      </c>
      <c r="R80" s="3" t="s">
        <v>725</v>
      </c>
    </row>
    <row r="81" spans="1:18" x14ac:dyDescent="0.25">
      <c r="A81" s="3" t="s">
        <v>726</v>
      </c>
      <c r="B81" s="3" t="s">
        <v>727</v>
      </c>
      <c r="C81" s="3" t="s">
        <v>728</v>
      </c>
      <c r="D81" s="3">
        <v>15.923999999999999</v>
      </c>
      <c r="E81" s="10" t="s">
        <v>729</v>
      </c>
      <c r="F81" s="10">
        <v>1</v>
      </c>
      <c r="G81" s="3" t="s">
        <v>55</v>
      </c>
      <c r="H81" s="3" t="s">
        <v>492</v>
      </c>
      <c r="I81" s="3" t="s">
        <v>574</v>
      </c>
      <c r="J81" s="3" t="s">
        <v>494</v>
      </c>
      <c r="K81" s="3" t="s">
        <v>730</v>
      </c>
      <c r="L81" s="3" t="s">
        <v>731</v>
      </c>
      <c r="M81" s="3" t="s">
        <v>497</v>
      </c>
      <c r="N81" s="3" t="s">
        <v>498</v>
      </c>
      <c r="O81" s="3" t="s">
        <v>499</v>
      </c>
      <c r="P81" s="5" t="s">
        <v>500</v>
      </c>
      <c r="Q81" s="3" t="s">
        <v>732</v>
      </c>
      <c r="R81" s="3" t="s">
        <v>733</v>
      </c>
    </row>
    <row r="82" spans="1:18" x14ac:dyDescent="0.25">
      <c r="A82" s="3" t="s">
        <v>734</v>
      </c>
      <c r="B82" s="3" t="s">
        <v>735</v>
      </c>
      <c r="C82" s="3" t="s">
        <v>736</v>
      </c>
      <c r="D82" s="3">
        <v>18.265999999999998</v>
      </c>
      <c r="E82" s="10" t="s">
        <v>737</v>
      </c>
      <c r="F82" s="10">
        <v>1</v>
      </c>
      <c r="G82" s="3" t="s">
        <v>55</v>
      </c>
      <c r="H82" s="3"/>
      <c r="I82" s="4"/>
      <c r="J82" s="4"/>
      <c r="K82" s="3" t="s">
        <v>688</v>
      </c>
      <c r="L82" s="3" t="s">
        <v>689</v>
      </c>
      <c r="M82" s="3" t="s">
        <v>497</v>
      </c>
      <c r="N82" s="3" t="s">
        <v>690</v>
      </c>
      <c r="O82" s="3" t="s">
        <v>691</v>
      </c>
      <c r="P82" s="5" t="s">
        <v>500</v>
      </c>
      <c r="Q82" s="3" t="s">
        <v>692</v>
      </c>
      <c r="R82" s="3" t="s">
        <v>693</v>
      </c>
    </row>
    <row r="83" spans="1:18" x14ac:dyDescent="0.25">
      <c r="A83" s="3" t="s">
        <v>738</v>
      </c>
      <c r="B83" s="3" t="s">
        <v>739</v>
      </c>
      <c r="C83" s="3" t="s">
        <v>740</v>
      </c>
      <c r="D83" s="3">
        <v>12.138</v>
      </c>
      <c r="E83" s="10" t="s">
        <v>741</v>
      </c>
      <c r="F83" s="10">
        <v>1</v>
      </c>
      <c r="G83" s="3" t="s">
        <v>33</v>
      </c>
      <c r="H83" s="3" t="s">
        <v>492</v>
      </c>
      <c r="I83" s="3" t="s">
        <v>493</v>
      </c>
      <c r="J83" s="3" t="s">
        <v>494</v>
      </c>
      <c r="K83" s="3" t="s">
        <v>742</v>
      </c>
      <c r="L83" s="3" t="s">
        <v>743</v>
      </c>
      <c r="M83" s="3" t="s">
        <v>497</v>
      </c>
      <c r="N83" s="3" t="s">
        <v>744</v>
      </c>
      <c r="O83" s="3" t="s">
        <v>745</v>
      </c>
      <c r="P83" s="5" t="s">
        <v>500</v>
      </c>
      <c r="Q83" s="3" t="s">
        <v>746</v>
      </c>
      <c r="R83" s="3" t="s">
        <v>747</v>
      </c>
    </row>
    <row r="84" spans="1:18" x14ac:dyDescent="0.25">
      <c r="A84" s="3" t="s">
        <v>748</v>
      </c>
      <c r="B84" s="3" t="s">
        <v>749</v>
      </c>
      <c r="C84" s="3" t="s">
        <v>750</v>
      </c>
      <c r="D84" s="3">
        <v>10.243</v>
      </c>
      <c r="E84" s="10" t="s">
        <v>751</v>
      </c>
      <c r="F84" s="10">
        <v>1</v>
      </c>
      <c r="G84" s="3" t="s">
        <v>21</v>
      </c>
      <c r="H84" s="3" t="s">
        <v>492</v>
      </c>
      <c r="I84" s="3" t="s">
        <v>493</v>
      </c>
      <c r="J84" s="3" t="s">
        <v>494</v>
      </c>
      <c r="K84" s="3" t="s">
        <v>752</v>
      </c>
      <c r="L84" s="3" t="s">
        <v>753</v>
      </c>
      <c r="M84" s="3" t="s">
        <v>497</v>
      </c>
      <c r="N84" s="3" t="s">
        <v>558</v>
      </c>
      <c r="O84" s="3" t="s">
        <v>559</v>
      </c>
      <c r="P84" s="5" t="s">
        <v>500</v>
      </c>
      <c r="Q84" s="3" t="s">
        <v>754</v>
      </c>
      <c r="R84" s="3" t="s">
        <v>561</v>
      </c>
    </row>
    <row r="85" spans="1:18" x14ac:dyDescent="0.25">
      <c r="A85" s="3" t="s">
        <v>755</v>
      </c>
      <c r="B85" s="3" t="s">
        <v>756</v>
      </c>
      <c r="C85" s="3" t="s">
        <v>757</v>
      </c>
      <c r="D85" s="3">
        <v>12.571</v>
      </c>
      <c r="E85" s="10" t="s">
        <v>758</v>
      </c>
      <c r="F85" s="10">
        <v>1</v>
      </c>
      <c r="G85" s="3" t="s">
        <v>55</v>
      </c>
      <c r="H85" s="3" t="s">
        <v>492</v>
      </c>
      <c r="I85" s="3" t="s">
        <v>493</v>
      </c>
      <c r="J85" s="3" t="s">
        <v>494</v>
      </c>
      <c r="K85" s="3" t="s">
        <v>641</v>
      </c>
      <c r="L85" s="3" t="s">
        <v>642</v>
      </c>
      <c r="M85" s="3" t="s">
        <v>497</v>
      </c>
      <c r="N85" s="3"/>
      <c r="O85" s="4"/>
      <c r="P85" s="5" t="s">
        <v>500</v>
      </c>
      <c r="Q85" s="3" t="s">
        <v>643</v>
      </c>
      <c r="R85" s="3" t="s">
        <v>644</v>
      </c>
    </row>
    <row r="86" spans="1:18" x14ac:dyDescent="0.25">
      <c r="A86" s="3" t="s">
        <v>759</v>
      </c>
      <c r="B86" s="3" t="s">
        <v>760</v>
      </c>
      <c r="C86" s="3" t="s">
        <v>761</v>
      </c>
      <c r="D86" s="3">
        <v>6.9698000000000002</v>
      </c>
      <c r="E86" s="10" t="s">
        <v>762</v>
      </c>
      <c r="F86" s="10">
        <v>1</v>
      </c>
      <c r="G86" s="3" t="s">
        <v>33</v>
      </c>
      <c r="H86" s="3" t="s">
        <v>492</v>
      </c>
      <c r="I86" s="3" t="s">
        <v>493</v>
      </c>
      <c r="J86" s="3" t="s">
        <v>494</v>
      </c>
      <c r="K86" s="3" t="s">
        <v>763</v>
      </c>
      <c r="L86" s="4"/>
      <c r="M86" s="4"/>
      <c r="N86" s="3"/>
      <c r="O86" s="4"/>
      <c r="P86" s="5" t="s">
        <v>500</v>
      </c>
      <c r="Q86" s="3" t="s">
        <v>764</v>
      </c>
      <c r="R86" s="3" t="s">
        <v>765</v>
      </c>
    </row>
    <row r="87" spans="1:18" x14ac:dyDescent="0.25">
      <c r="A87" s="3" t="s">
        <v>766</v>
      </c>
      <c r="B87" s="3" t="s">
        <v>767</v>
      </c>
      <c r="C87" s="3" t="s">
        <v>768</v>
      </c>
      <c r="D87" s="3">
        <v>44.468000000000004</v>
      </c>
      <c r="E87" s="10" t="s">
        <v>769</v>
      </c>
      <c r="F87" s="10">
        <v>1</v>
      </c>
      <c r="G87" s="3" t="s">
        <v>21</v>
      </c>
      <c r="H87" s="3" t="s">
        <v>492</v>
      </c>
      <c r="I87" s="3" t="s">
        <v>493</v>
      </c>
      <c r="J87" s="3" t="s">
        <v>494</v>
      </c>
      <c r="K87" s="3" t="s">
        <v>770</v>
      </c>
      <c r="L87" s="3" t="s">
        <v>771</v>
      </c>
      <c r="M87" s="3" t="s">
        <v>497</v>
      </c>
      <c r="N87" s="3" t="s">
        <v>772</v>
      </c>
      <c r="O87" s="3" t="s">
        <v>773</v>
      </c>
      <c r="P87" s="5" t="s">
        <v>500</v>
      </c>
      <c r="Q87" s="3" t="s">
        <v>774</v>
      </c>
      <c r="R87" s="3" t="s">
        <v>775</v>
      </c>
    </row>
    <row r="88" spans="1:18" x14ac:dyDescent="0.25">
      <c r="A88" s="3" t="s">
        <v>776</v>
      </c>
      <c r="B88" s="3" t="s">
        <v>777</v>
      </c>
      <c r="C88" s="3" t="s">
        <v>778</v>
      </c>
      <c r="D88" s="3">
        <v>17.902999999999999</v>
      </c>
      <c r="E88" s="10" t="s">
        <v>779</v>
      </c>
      <c r="F88" s="10">
        <v>1</v>
      </c>
      <c r="G88" s="3" t="s">
        <v>55</v>
      </c>
      <c r="H88" s="3" t="s">
        <v>492</v>
      </c>
      <c r="I88" s="3" t="s">
        <v>493</v>
      </c>
      <c r="J88" s="3" t="s">
        <v>494</v>
      </c>
      <c r="K88" s="3" t="s">
        <v>780</v>
      </c>
      <c r="L88" s="3" t="s">
        <v>781</v>
      </c>
      <c r="M88" s="3" t="s">
        <v>497</v>
      </c>
      <c r="N88" s="3" t="s">
        <v>782</v>
      </c>
      <c r="O88" s="3" t="s">
        <v>783</v>
      </c>
      <c r="P88" s="5" t="s">
        <v>500</v>
      </c>
      <c r="Q88" s="3" t="s">
        <v>784</v>
      </c>
      <c r="R88" s="3" t="s">
        <v>785</v>
      </c>
    </row>
    <row r="89" spans="1:18" x14ac:dyDescent="0.25">
      <c r="A89" s="3" t="s">
        <v>786</v>
      </c>
      <c r="B89" s="3" t="s">
        <v>787</v>
      </c>
      <c r="C89" s="3" t="s">
        <v>788</v>
      </c>
      <c r="D89" s="3">
        <v>16.946999999999999</v>
      </c>
      <c r="E89" s="10" t="s">
        <v>789</v>
      </c>
      <c r="F89" s="10">
        <v>1</v>
      </c>
      <c r="G89" s="3" t="s">
        <v>33</v>
      </c>
      <c r="H89" s="3" t="s">
        <v>492</v>
      </c>
      <c r="I89" s="3" t="s">
        <v>493</v>
      </c>
      <c r="J89" s="3" t="s">
        <v>529</v>
      </c>
      <c r="K89" s="3" t="s">
        <v>790</v>
      </c>
      <c r="L89" s="3" t="s">
        <v>791</v>
      </c>
      <c r="M89" s="3" t="s">
        <v>497</v>
      </c>
      <c r="N89" s="3" t="s">
        <v>792</v>
      </c>
      <c r="O89" s="3" t="s">
        <v>793</v>
      </c>
      <c r="P89" s="5" t="s">
        <v>500</v>
      </c>
      <c r="Q89" s="3" t="s">
        <v>794</v>
      </c>
      <c r="R89" s="3" t="s">
        <v>795</v>
      </c>
    </row>
    <row r="90" spans="1:18" x14ac:dyDescent="0.25">
      <c r="A90" s="3" t="s">
        <v>796</v>
      </c>
      <c r="B90" s="3" t="s">
        <v>654</v>
      </c>
      <c r="C90" s="3" t="s">
        <v>797</v>
      </c>
      <c r="D90" s="3">
        <v>20.943999999999999</v>
      </c>
      <c r="E90" s="10" t="s">
        <v>798</v>
      </c>
      <c r="F90" s="10">
        <v>1</v>
      </c>
      <c r="G90" s="3" t="s">
        <v>55</v>
      </c>
      <c r="H90" s="3" t="s">
        <v>492</v>
      </c>
      <c r="I90" s="3" t="s">
        <v>493</v>
      </c>
      <c r="J90" s="3" t="s">
        <v>494</v>
      </c>
      <c r="K90" s="3" t="s">
        <v>495</v>
      </c>
      <c r="L90" s="3" t="s">
        <v>496</v>
      </c>
      <c r="M90" s="3" t="s">
        <v>497</v>
      </c>
      <c r="N90" s="3" t="s">
        <v>498</v>
      </c>
      <c r="O90" s="3" t="s">
        <v>499</v>
      </c>
      <c r="P90" s="5" t="s">
        <v>500</v>
      </c>
      <c r="Q90" s="3" t="s">
        <v>501</v>
      </c>
      <c r="R90" s="3" t="s">
        <v>502</v>
      </c>
    </row>
    <row r="91" spans="1:18" x14ac:dyDescent="0.25">
      <c r="A91" s="3" t="s">
        <v>799</v>
      </c>
      <c r="B91" s="3" t="s">
        <v>800</v>
      </c>
      <c r="C91" s="3" t="s">
        <v>801</v>
      </c>
      <c r="D91" s="3">
        <v>24.914000000000001</v>
      </c>
      <c r="E91" s="10" t="s">
        <v>802</v>
      </c>
      <c r="F91" s="10">
        <v>1</v>
      </c>
      <c r="G91" s="3" t="s">
        <v>803</v>
      </c>
      <c r="H91" s="3" t="s">
        <v>492</v>
      </c>
      <c r="I91" s="3" t="s">
        <v>493</v>
      </c>
      <c r="J91" s="3" t="s">
        <v>494</v>
      </c>
      <c r="K91" s="3" t="s">
        <v>698</v>
      </c>
      <c r="L91" s="3" t="s">
        <v>699</v>
      </c>
      <c r="M91" s="3" t="s">
        <v>497</v>
      </c>
      <c r="N91" s="3" t="s">
        <v>700</v>
      </c>
      <c r="O91" s="3" t="s">
        <v>701</v>
      </c>
      <c r="P91" s="5" t="s">
        <v>500</v>
      </c>
      <c r="Q91" s="3" t="s">
        <v>702</v>
      </c>
      <c r="R91" s="3" t="s">
        <v>703</v>
      </c>
    </row>
    <row r="92" spans="1:18" x14ac:dyDescent="0.25">
      <c r="A92" s="3" t="s">
        <v>804</v>
      </c>
      <c r="B92" s="3" t="s">
        <v>805</v>
      </c>
      <c r="C92" s="3" t="s">
        <v>806</v>
      </c>
      <c r="D92" s="3">
        <v>24.864000000000001</v>
      </c>
      <c r="E92" s="10" t="s">
        <v>807</v>
      </c>
      <c r="F92" s="10">
        <v>1</v>
      </c>
      <c r="G92" s="3" t="s">
        <v>21</v>
      </c>
      <c r="H92" s="3" t="s">
        <v>492</v>
      </c>
      <c r="I92" s="3" t="s">
        <v>493</v>
      </c>
      <c r="J92" s="3" t="s">
        <v>494</v>
      </c>
      <c r="K92" s="3" t="s">
        <v>540</v>
      </c>
      <c r="L92" s="3" t="s">
        <v>541</v>
      </c>
      <c r="M92" s="3" t="s">
        <v>497</v>
      </c>
      <c r="N92" s="3"/>
      <c r="O92" s="4"/>
      <c r="P92" s="5" t="s">
        <v>500</v>
      </c>
      <c r="Q92" s="3" t="s">
        <v>542</v>
      </c>
      <c r="R92" s="3" t="s">
        <v>543</v>
      </c>
    </row>
    <row r="93" spans="1:18" x14ac:dyDescent="0.25">
      <c r="A93" s="3" t="s">
        <v>808</v>
      </c>
      <c r="B93" s="3" t="s">
        <v>809</v>
      </c>
      <c r="C93" s="3" t="s">
        <v>810</v>
      </c>
      <c r="D93" s="3">
        <v>15.701000000000001</v>
      </c>
      <c r="E93" s="10" t="s">
        <v>811</v>
      </c>
      <c r="F93" s="10">
        <v>1</v>
      </c>
      <c r="G93" s="3" t="s">
        <v>33</v>
      </c>
      <c r="H93" s="3" t="s">
        <v>492</v>
      </c>
      <c r="I93" s="3" t="s">
        <v>493</v>
      </c>
      <c r="J93" s="3" t="s">
        <v>529</v>
      </c>
      <c r="K93" s="3" t="s">
        <v>530</v>
      </c>
      <c r="L93" s="3" t="s">
        <v>531</v>
      </c>
      <c r="M93" s="3" t="s">
        <v>497</v>
      </c>
      <c r="N93" s="3" t="s">
        <v>532</v>
      </c>
      <c r="O93" s="3" t="s">
        <v>533</v>
      </c>
      <c r="P93" s="5" t="s">
        <v>500</v>
      </c>
      <c r="Q93" s="3" t="s">
        <v>534</v>
      </c>
      <c r="R93" s="3" t="s">
        <v>535</v>
      </c>
    </row>
    <row r="94" spans="1:18" x14ac:dyDescent="0.25">
      <c r="A94" s="3" t="s">
        <v>812</v>
      </c>
      <c r="B94" s="3" t="s">
        <v>813</v>
      </c>
      <c r="C94" s="3" t="s">
        <v>814</v>
      </c>
      <c r="D94" s="3">
        <v>34.423999999999999</v>
      </c>
      <c r="E94" s="10" t="s">
        <v>815</v>
      </c>
      <c r="F94" s="10">
        <v>1</v>
      </c>
      <c r="G94" s="3" t="s">
        <v>55</v>
      </c>
      <c r="H94" s="3" t="s">
        <v>816</v>
      </c>
      <c r="I94" s="3" t="s">
        <v>817</v>
      </c>
      <c r="J94" s="4"/>
      <c r="K94" s="3" t="s">
        <v>818</v>
      </c>
      <c r="L94" s="3" t="s">
        <v>819</v>
      </c>
      <c r="M94" s="3" t="s">
        <v>497</v>
      </c>
      <c r="N94" s="3"/>
      <c r="O94" s="4"/>
      <c r="P94" s="5" t="s">
        <v>500</v>
      </c>
      <c r="Q94" s="3" t="s">
        <v>820</v>
      </c>
      <c r="R94" s="3" t="s">
        <v>821</v>
      </c>
    </row>
    <row r="95" spans="1:18" x14ac:dyDescent="0.25">
      <c r="A95" s="3" t="s">
        <v>822</v>
      </c>
      <c r="B95" s="3" t="s">
        <v>823</v>
      </c>
      <c r="C95" s="3" t="s">
        <v>824</v>
      </c>
      <c r="D95" s="3">
        <v>15.577999999999999</v>
      </c>
      <c r="E95" s="10"/>
      <c r="F95" s="10">
        <v>1</v>
      </c>
      <c r="G95" s="3" t="s">
        <v>21</v>
      </c>
      <c r="H95" s="3" t="s">
        <v>492</v>
      </c>
      <c r="I95" s="3" t="s">
        <v>493</v>
      </c>
      <c r="J95" s="3" t="s">
        <v>494</v>
      </c>
      <c r="K95" s="3" t="s">
        <v>825</v>
      </c>
      <c r="L95" s="3" t="s">
        <v>826</v>
      </c>
      <c r="M95" s="3" t="s">
        <v>497</v>
      </c>
      <c r="N95" s="3" t="s">
        <v>577</v>
      </c>
      <c r="O95" s="3" t="s">
        <v>578</v>
      </c>
      <c r="P95" s="5" t="s">
        <v>500</v>
      </c>
      <c r="Q95" s="3" t="s">
        <v>827</v>
      </c>
      <c r="R95" s="3" t="s">
        <v>828</v>
      </c>
    </row>
    <row r="96" spans="1:18" x14ac:dyDescent="0.25">
      <c r="A96" s="3" t="s">
        <v>829</v>
      </c>
      <c r="B96" s="3" t="s">
        <v>830</v>
      </c>
      <c r="C96" s="3" t="s">
        <v>831</v>
      </c>
      <c r="D96" s="3">
        <v>24.312000000000001</v>
      </c>
      <c r="E96" s="10" t="s">
        <v>832</v>
      </c>
      <c r="F96" s="10">
        <v>1</v>
      </c>
      <c r="G96" s="3" t="s">
        <v>33</v>
      </c>
      <c r="H96" s="3" t="s">
        <v>492</v>
      </c>
      <c r="I96" s="3" t="s">
        <v>493</v>
      </c>
      <c r="J96" s="3" t="s">
        <v>494</v>
      </c>
      <c r="K96" s="3" t="s">
        <v>607</v>
      </c>
      <c r="L96" s="3" t="s">
        <v>608</v>
      </c>
      <c r="M96" s="3" t="s">
        <v>497</v>
      </c>
      <c r="N96" s="3" t="s">
        <v>609</v>
      </c>
      <c r="O96" s="3" t="s">
        <v>610</v>
      </c>
      <c r="P96" s="5" t="s">
        <v>500</v>
      </c>
      <c r="Q96" s="3" t="s">
        <v>611</v>
      </c>
      <c r="R96" s="3" t="s">
        <v>612</v>
      </c>
    </row>
    <row r="97" spans="1:18" x14ac:dyDescent="0.25">
      <c r="A97" s="3" t="s">
        <v>833</v>
      </c>
      <c r="B97" s="3" t="s">
        <v>834</v>
      </c>
      <c r="C97" s="3" t="s">
        <v>835</v>
      </c>
      <c r="D97" s="3">
        <v>17.681000000000001</v>
      </c>
      <c r="E97" s="10"/>
      <c r="F97" s="10">
        <v>1</v>
      </c>
      <c r="G97" s="3" t="s">
        <v>33</v>
      </c>
      <c r="H97" s="3"/>
      <c r="I97" s="4"/>
      <c r="J97" s="4"/>
      <c r="K97" s="3" t="s">
        <v>836</v>
      </c>
      <c r="L97" s="3" t="s">
        <v>837</v>
      </c>
      <c r="M97" s="3" t="s">
        <v>497</v>
      </c>
      <c r="N97" s="3" t="s">
        <v>838</v>
      </c>
      <c r="O97" s="3" t="s">
        <v>839</v>
      </c>
      <c r="P97" s="5" t="s">
        <v>500</v>
      </c>
      <c r="Q97" s="3" t="s">
        <v>840</v>
      </c>
      <c r="R97" s="3" t="s">
        <v>841</v>
      </c>
    </row>
    <row r="98" spans="1:18" x14ac:dyDescent="0.25">
      <c r="A98" s="3" t="s">
        <v>842</v>
      </c>
      <c r="B98" s="3" t="s">
        <v>735</v>
      </c>
      <c r="C98" s="3" t="s">
        <v>843</v>
      </c>
      <c r="D98" s="3">
        <v>18.420999999999999</v>
      </c>
      <c r="E98" s="10" t="s">
        <v>844</v>
      </c>
      <c r="F98" s="10">
        <v>1</v>
      </c>
      <c r="G98" s="3" t="s">
        <v>55</v>
      </c>
      <c r="H98" s="3"/>
      <c r="I98" s="4"/>
      <c r="J98" s="4"/>
      <c r="K98" s="3" t="s">
        <v>688</v>
      </c>
      <c r="L98" s="3" t="s">
        <v>689</v>
      </c>
      <c r="M98" s="3" t="s">
        <v>497</v>
      </c>
      <c r="N98" s="3" t="s">
        <v>690</v>
      </c>
      <c r="O98" s="3" t="s">
        <v>691</v>
      </c>
      <c r="P98" s="5" t="s">
        <v>500</v>
      </c>
      <c r="Q98" s="3" t="s">
        <v>692</v>
      </c>
      <c r="R98" s="3" t="s">
        <v>693</v>
      </c>
    </row>
    <row r="99" spans="1:18" x14ac:dyDescent="0.25">
      <c r="A99" s="3" t="s">
        <v>845</v>
      </c>
      <c r="B99" s="3" t="s">
        <v>846</v>
      </c>
      <c r="C99" s="3">
        <v>106804184</v>
      </c>
      <c r="D99" s="3">
        <v>47.313000000000002</v>
      </c>
      <c r="E99" s="10" t="s">
        <v>847</v>
      </c>
      <c r="F99" s="10">
        <v>1</v>
      </c>
      <c r="G99" s="3" t="s">
        <v>21</v>
      </c>
      <c r="H99" s="3" t="s">
        <v>492</v>
      </c>
      <c r="I99" s="3" t="s">
        <v>493</v>
      </c>
      <c r="J99" s="3" t="s">
        <v>494</v>
      </c>
      <c r="K99" s="4"/>
      <c r="L99" s="4"/>
      <c r="M99" s="4"/>
      <c r="N99" s="3" t="s">
        <v>848</v>
      </c>
      <c r="O99" s="3" t="s">
        <v>849</v>
      </c>
      <c r="P99" s="5" t="s">
        <v>500</v>
      </c>
      <c r="Q99" s="3" t="s">
        <v>850</v>
      </c>
      <c r="R99" s="3" t="s">
        <v>851</v>
      </c>
    </row>
    <row r="100" spans="1:18" x14ac:dyDescent="0.25">
      <c r="A100" s="3" t="s">
        <v>852</v>
      </c>
      <c r="B100" s="3" t="s">
        <v>853</v>
      </c>
      <c r="C100" s="3" t="s">
        <v>854</v>
      </c>
      <c r="D100" s="3">
        <v>24.08</v>
      </c>
      <c r="E100" s="10" t="s">
        <v>855</v>
      </c>
      <c r="F100" s="10">
        <v>1</v>
      </c>
      <c r="G100" s="3" t="s">
        <v>33</v>
      </c>
      <c r="H100" s="3" t="s">
        <v>492</v>
      </c>
      <c r="I100" s="3" t="s">
        <v>856</v>
      </c>
      <c r="J100" s="3" t="s">
        <v>494</v>
      </c>
      <c r="K100" s="3" t="s">
        <v>857</v>
      </c>
      <c r="L100" s="3" t="s">
        <v>858</v>
      </c>
      <c r="M100" s="3" t="s">
        <v>497</v>
      </c>
      <c r="N100" s="3" t="s">
        <v>859</v>
      </c>
      <c r="O100" s="3" t="s">
        <v>860</v>
      </c>
      <c r="P100" s="5" t="s">
        <v>500</v>
      </c>
      <c r="Q100" s="6" t="s">
        <v>861</v>
      </c>
      <c r="R100" s="6" t="s">
        <v>862</v>
      </c>
    </row>
    <row r="101" spans="1:18" x14ac:dyDescent="0.25">
      <c r="A101" s="3" t="s">
        <v>863</v>
      </c>
      <c r="B101" s="3" t="s">
        <v>864</v>
      </c>
      <c r="C101" s="3" t="s">
        <v>865</v>
      </c>
      <c r="D101" s="3">
        <v>16.041</v>
      </c>
      <c r="E101" s="10" t="s">
        <v>866</v>
      </c>
      <c r="F101" s="10">
        <v>1</v>
      </c>
      <c r="G101" s="3" t="s">
        <v>55</v>
      </c>
      <c r="H101" s="3" t="s">
        <v>492</v>
      </c>
      <c r="I101" s="3" t="s">
        <v>574</v>
      </c>
      <c r="J101" s="3" t="s">
        <v>494</v>
      </c>
      <c r="K101" s="3" t="s">
        <v>730</v>
      </c>
      <c r="L101" s="3" t="s">
        <v>731</v>
      </c>
      <c r="M101" s="3" t="s">
        <v>497</v>
      </c>
      <c r="N101" s="3" t="s">
        <v>498</v>
      </c>
      <c r="O101" s="3" t="s">
        <v>499</v>
      </c>
      <c r="P101" s="5" t="s">
        <v>500</v>
      </c>
      <c r="Q101" s="3" t="s">
        <v>732</v>
      </c>
      <c r="R101" s="3" t="s">
        <v>733</v>
      </c>
    </row>
    <row r="102" spans="1:18" x14ac:dyDescent="0.25">
      <c r="A102" s="3" t="s">
        <v>867</v>
      </c>
      <c r="B102" s="3" t="s">
        <v>719</v>
      </c>
      <c r="C102" s="3" t="s">
        <v>868</v>
      </c>
      <c r="D102" s="3">
        <v>15.744</v>
      </c>
      <c r="E102" s="10" t="s">
        <v>869</v>
      </c>
      <c r="F102" s="10">
        <v>1</v>
      </c>
      <c r="G102" s="3" t="s">
        <v>21</v>
      </c>
      <c r="H102" s="3" t="s">
        <v>492</v>
      </c>
      <c r="I102" s="3" t="s">
        <v>493</v>
      </c>
      <c r="J102" s="3" t="s">
        <v>494</v>
      </c>
      <c r="K102" s="3" t="s">
        <v>722</v>
      </c>
      <c r="L102" s="3" t="s">
        <v>723</v>
      </c>
      <c r="M102" s="3" t="s">
        <v>497</v>
      </c>
      <c r="N102" s="3"/>
      <c r="O102" s="4"/>
      <c r="P102" s="5" t="s">
        <v>500</v>
      </c>
      <c r="Q102" s="3" t="s">
        <v>724</v>
      </c>
      <c r="R102" s="3" t="s">
        <v>725</v>
      </c>
    </row>
    <row r="103" spans="1:18" x14ac:dyDescent="0.25">
      <c r="A103" s="3" t="s">
        <v>870</v>
      </c>
      <c r="B103" s="3" t="s">
        <v>871</v>
      </c>
      <c r="C103" s="3" t="s">
        <v>872</v>
      </c>
      <c r="D103" s="3">
        <v>28.547000000000001</v>
      </c>
      <c r="E103" s="10" t="s">
        <v>873</v>
      </c>
      <c r="F103" s="10">
        <v>1</v>
      </c>
      <c r="G103" s="3" t="s">
        <v>33</v>
      </c>
      <c r="H103" s="3" t="s">
        <v>492</v>
      </c>
      <c r="I103" s="3" t="s">
        <v>493</v>
      </c>
      <c r="J103" s="3" t="s">
        <v>494</v>
      </c>
      <c r="K103" s="3" t="s">
        <v>548</v>
      </c>
      <c r="L103" s="3" t="s">
        <v>549</v>
      </c>
      <c r="M103" s="3" t="s">
        <v>497</v>
      </c>
      <c r="N103" s="3"/>
      <c r="O103" s="4"/>
      <c r="P103" s="5" t="s">
        <v>500</v>
      </c>
      <c r="Q103" s="3" t="s">
        <v>550</v>
      </c>
      <c r="R103" s="3" t="s">
        <v>551</v>
      </c>
    </row>
    <row r="104" spans="1:18" x14ac:dyDescent="0.25">
      <c r="A104" s="3" t="s">
        <v>874</v>
      </c>
      <c r="B104" s="3" t="s">
        <v>875</v>
      </c>
      <c r="C104" s="3" t="s">
        <v>876</v>
      </c>
      <c r="D104" s="3">
        <v>15.622</v>
      </c>
      <c r="E104" s="10"/>
      <c r="F104" s="10">
        <v>1</v>
      </c>
      <c r="G104" s="3" t="s">
        <v>33</v>
      </c>
      <c r="H104" s="3" t="s">
        <v>492</v>
      </c>
      <c r="I104" s="3" t="s">
        <v>493</v>
      </c>
      <c r="J104" s="3" t="s">
        <v>494</v>
      </c>
      <c r="K104" s="3" t="s">
        <v>877</v>
      </c>
      <c r="L104" s="4"/>
      <c r="M104" s="4"/>
      <c r="N104" s="3"/>
      <c r="O104" s="4"/>
      <c r="P104" s="5" t="s">
        <v>878</v>
      </c>
      <c r="Q104" s="3" t="s">
        <v>879</v>
      </c>
      <c r="R104" s="3" t="s">
        <v>880</v>
      </c>
    </row>
    <row r="105" spans="1:18" x14ac:dyDescent="0.25">
      <c r="A105" s="3" t="s">
        <v>881</v>
      </c>
      <c r="B105" s="3" t="s">
        <v>882</v>
      </c>
      <c r="C105" s="3" t="s">
        <v>883</v>
      </c>
      <c r="D105" s="3">
        <v>6.9570999999999996</v>
      </c>
      <c r="E105" s="10" t="s">
        <v>884</v>
      </c>
      <c r="F105" s="10">
        <v>1</v>
      </c>
      <c r="G105" s="3" t="s">
        <v>55</v>
      </c>
      <c r="H105" s="3" t="s">
        <v>492</v>
      </c>
      <c r="I105" s="3" t="s">
        <v>493</v>
      </c>
      <c r="J105" s="3" t="s">
        <v>494</v>
      </c>
      <c r="K105" s="3" t="s">
        <v>877</v>
      </c>
      <c r="L105" s="4"/>
      <c r="M105" s="4"/>
      <c r="N105" s="3"/>
      <c r="O105" s="4"/>
      <c r="P105" s="5" t="s">
        <v>878</v>
      </c>
      <c r="Q105" s="3" t="s">
        <v>879</v>
      </c>
      <c r="R105" s="3" t="s">
        <v>880</v>
      </c>
    </row>
    <row r="106" spans="1:18" x14ac:dyDescent="0.25">
      <c r="A106" s="3" t="s">
        <v>885</v>
      </c>
      <c r="B106" s="3" t="s">
        <v>886</v>
      </c>
      <c r="C106" s="3" t="s">
        <v>887</v>
      </c>
      <c r="D106" s="3">
        <v>47.665999999999997</v>
      </c>
      <c r="E106" s="10" t="s">
        <v>888</v>
      </c>
      <c r="F106" s="10">
        <v>1</v>
      </c>
      <c r="G106" s="3" t="s">
        <v>21</v>
      </c>
      <c r="H106" s="3" t="s">
        <v>889</v>
      </c>
      <c r="I106" s="3" t="s">
        <v>890</v>
      </c>
      <c r="J106" s="3" t="s">
        <v>891</v>
      </c>
      <c r="K106" s="3" t="s">
        <v>892</v>
      </c>
      <c r="L106" s="3" t="s">
        <v>893</v>
      </c>
      <c r="M106" s="3" t="s">
        <v>894</v>
      </c>
      <c r="N106" s="3" t="s">
        <v>895</v>
      </c>
      <c r="O106" s="3" t="s">
        <v>896</v>
      </c>
      <c r="P106" s="5" t="s">
        <v>897</v>
      </c>
      <c r="Q106" s="3" t="s">
        <v>898</v>
      </c>
      <c r="R106" s="3" t="s">
        <v>899</v>
      </c>
    </row>
    <row r="107" spans="1:18" x14ac:dyDescent="0.25">
      <c r="A107" s="3" t="s">
        <v>900</v>
      </c>
      <c r="B107" s="3" t="s">
        <v>901</v>
      </c>
      <c r="C107" s="3" t="s">
        <v>902</v>
      </c>
      <c r="D107" s="3">
        <v>58.567</v>
      </c>
      <c r="E107" s="10" t="s">
        <v>903</v>
      </c>
      <c r="F107" s="10">
        <v>1</v>
      </c>
      <c r="G107" s="3" t="s">
        <v>133</v>
      </c>
      <c r="H107" s="3"/>
      <c r="I107" s="3"/>
      <c r="J107" s="3" t="s">
        <v>904</v>
      </c>
      <c r="K107" s="4"/>
      <c r="L107" s="4"/>
      <c r="M107" s="4"/>
      <c r="N107" s="3" t="s">
        <v>905</v>
      </c>
      <c r="O107" s="3" t="s">
        <v>906</v>
      </c>
      <c r="P107" s="5" t="s">
        <v>907</v>
      </c>
      <c r="Q107" s="3" t="s">
        <v>908</v>
      </c>
      <c r="R107" s="3" t="s">
        <v>909</v>
      </c>
    </row>
    <row r="108" spans="1:18" x14ac:dyDescent="0.25">
      <c r="A108" s="3" t="s">
        <v>910</v>
      </c>
      <c r="B108" s="3" t="s">
        <v>911</v>
      </c>
      <c r="C108" s="3" t="s">
        <v>912</v>
      </c>
      <c r="D108" s="3">
        <v>40.18</v>
      </c>
      <c r="E108" s="10" t="s">
        <v>913</v>
      </c>
      <c r="F108" s="10">
        <v>1</v>
      </c>
      <c r="G108" s="3" t="s">
        <v>388</v>
      </c>
      <c r="H108" s="3" t="s">
        <v>914</v>
      </c>
      <c r="I108" s="3"/>
      <c r="J108" s="3" t="s">
        <v>915</v>
      </c>
      <c r="K108" s="4"/>
      <c r="L108" s="4"/>
      <c r="M108" s="4"/>
      <c r="N108" s="3" t="s">
        <v>916</v>
      </c>
      <c r="O108" s="3" t="s">
        <v>917</v>
      </c>
      <c r="P108" s="5" t="s">
        <v>918</v>
      </c>
      <c r="Q108" s="3" t="s">
        <v>919</v>
      </c>
      <c r="R108" s="3" t="s">
        <v>920</v>
      </c>
    </row>
    <row r="109" spans="1:18" x14ac:dyDescent="0.25">
      <c r="A109" s="3" t="s">
        <v>921</v>
      </c>
      <c r="B109" s="3" t="s">
        <v>922</v>
      </c>
      <c r="C109" s="3" t="s">
        <v>923</v>
      </c>
      <c r="D109" s="3">
        <v>108.49</v>
      </c>
      <c r="E109" s="10" t="s">
        <v>924</v>
      </c>
      <c r="F109" s="10">
        <v>1</v>
      </c>
      <c r="G109" s="3" t="s">
        <v>21</v>
      </c>
      <c r="H109" s="3"/>
      <c r="I109" s="3"/>
      <c r="J109" s="3" t="s">
        <v>925</v>
      </c>
      <c r="K109" s="4"/>
      <c r="L109" s="4"/>
      <c r="M109" s="4"/>
      <c r="N109" s="3" t="s">
        <v>926</v>
      </c>
      <c r="O109" s="3" t="s">
        <v>927</v>
      </c>
      <c r="P109" s="5" t="s">
        <v>918</v>
      </c>
      <c r="Q109" s="3" t="s">
        <v>928</v>
      </c>
      <c r="R109" s="3" t="s">
        <v>929</v>
      </c>
    </row>
    <row r="110" spans="1:18" x14ac:dyDescent="0.25">
      <c r="A110" s="3" t="s">
        <v>930</v>
      </c>
      <c r="B110" s="3" t="s">
        <v>931</v>
      </c>
      <c r="C110" s="3" t="s">
        <v>932</v>
      </c>
      <c r="D110" s="3">
        <v>42.957000000000001</v>
      </c>
      <c r="E110" s="10" t="s">
        <v>933</v>
      </c>
      <c r="F110" s="10">
        <v>1</v>
      </c>
      <c r="G110" s="3" t="s">
        <v>21</v>
      </c>
      <c r="H110" s="3" t="s">
        <v>914</v>
      </c>
      <c r="I110" s="3"/>
      <c r="J110" s="3" t="s">
        <v>934</v>
      </c>
      <c r="K110" s="4"/>
      <c r="L110" s="4"/>
      <c r="M110" s="4"/>
      <c r="N110" s="3" t="s">
        <v>935</v>
      </c>
      <c r="O110" s="3" t="s">
        <v>936</v>
      </c>
      <c r="P110" s="5" t="s">
        <v>918</v>
      </c>
      <c r="Q110" s="3" t="s">
        <v>937</v>
      </c>
      <c r="R110" s="3" t="s">
        <v>938</v>
      </c>
    </row>
    <row r="111" spans="1:18" x14ac:dyDescent="0.25">
      <c r="A111" s="3" t="s">
        <v>939</v>
      </c>
      <c r="B111" s="3" t="s">
        <v>940</v>
      </c>
      <c r="C111" s="3" t="s">
        <v>941</v>
      </c>
      <c r="D111" s="3">
        <v>25.9</v>
      </c>
      <c r="E111" s="10" t="s">
        <v>942</v>
      </c>
      <c r="F111" s="10">
        <v>1</v>
      </c>
      <c r="G111" s="3" t="s">
        <v>21</v>
      </c>
      <c r="H111" s="3" t="s">
        <v>943</v>
      </c>
      <c r="I111" s="3"/>
      <c r="J111" s="3" t="s">
        <v>944</v>
      </c>
      <c r="K111" s="3" t="s">
        <v>945</v>
      </c>
      <c r="L111" s="4"/>
      <c r="M111" s="4"/>
      <c r="N111" s="3" t="s">
        <v>946</v>
      </c>
      <c r="O111" s="3" t="s">
        <v>947</v>
      </c>
      <c r="P111" s="5" t="s">
        <v>918</v>
      </c>
      <c r="Q111" s="3" t="s">
        <v>948</v>
      </c>
      <c r="R111" s="3" t="s">
        <v>949</v>
      </c>
    </row>
    <row r="112" spans="1:18" x14ac:dyDescent="0.25">
      <c r="A112" s="3" t="s">
        <v>950</v>
      </c>
      <c r="B112" s="3" t="s">
        <v>951</v>
      </c>
      <c r="C112" s="3" t="s">
        <v>952</v>
      </c>
      <c r="D112" s="3">
        <v>38.991999999999997</v>
      </c>
      <c r="E112" s="10" t="s">
        <v>953</v>
      </c>
      <c r="F112" s="10">
        <v>1</v>
      </c>
      <c r="G112" s="3" t="s">
        <v>388</v>
      </c>
      <c r="H112" s="3" t="s">
        <v>914</v>
      </c>
      <c r="I112" s="3"/>
      <c r="J112" s="3" t="s">
        <v>915</v>
      </c>
      <c r="K112" s="3" t="s">
        <v>954</v>
      </c>
      <c r="L112" s="4"/>
      <c r="M112" s="4"/>
      <c r="N112" s="3" t="s">
        <v>916</v>
      </c>
      <c r="O112" s="3" t="s">
        <v>917</v>
      </c>
      <c r="P112" s="5" t="s">
        <v>918</v>
      </c>
      <c r="Q112" s="3" t="s">
        <v>919</v>
      </c>
      <c r="R112" s="3" t="s">
        <v>920</v>
      </c>
    </row>
    <row r="113" spans="1:18" x14ac:dyDescent="0.25">
      <c r="A113" s="3" t="s">
        <v>955</v>
      </c>
      <c r="B113" s="3" t="s">
        <v>956</v>
      </c>
      <c r="C113" s="3" t="s">
        <v>957</v>
      </c>
      <c r="D113" s="3">
        <v>8.6800999999999995</v>
      </c>
      <c r="E113" s="10" t="s">
        <v>958</v>
      </c>
      <c r="F113" s="10">
        <v>1</v>
      </c>
      <c r="G113" s="3" t="s">
        <v>55</v>
      </c>
      <c r="H113" s="3" t="s">
        <v>959</v>
      </c>
      <c r="I113" s="4"/>
      <c r="J113" s="4"/>
      <c r="K113" s="4"/>
      <c r="L113" s="4"/>
      <c r="M113" s="4"/>
      <c r="N113" s="3" t="s">
        <v>960</v>
      </c>
      <c r="O113" s="3" t="s">
        <v>961</v>
      </c>
      <c r="P113" s="5" t="s">
        <v>918</v>
      </c>
      <c r="Q113" s="3" t="s">
        <v>962</v>
      </c>
      <c r="R113" s="3" t="s">
        <v>963</v>
      </c>
    </row>
    <row r="114" spans="1:18" x14ac:dyDescent="0.25">
      <c r="A114" s="3" t="s">
        <v>964</v>
      </c>
      <c r="B114" s="3" t="s">
        <v>965</v>
      </c>
      <c r="C114" s="3" t="s">
        <v>966</v>
      </c>
      <c r="D114" s="3">
        <v>44.591999999999999</v>
      </c>
      <c r="E114" s="10" t="s">
        <v>967</v>
      </c>
      <c r="F114" s="10">
        <v>1</v>
      </c>
      <c r="G114" s="3" t="s">
        <v>21</v>
      </c>
      <c r="H114" s="3"/>
      <c r="I114" s="4"/>
      <c r="J114" s="4"/>
      <c r="K114" s="4"/>
      <c r="L114" s="4"/>
      <c r="M114" s="4"/>
      <c r="N114" s="3" t="s">
        <v>968</v>
      </c>
      <c r="O114" s="3" t="s">
        <v>969</v>
      </c>
      <c r="P114" s="5" t="s">
        <v>918</v>
      </c>
      <c r="Q114" s="3" t="s">
        <v>937</v>
      </c>
      <c r="R114" s="3" t="s">
        <v>938</v>
      </c>
    </row>
    <row r="115" spans="1:18" x14ac:dyDescent="0.25">
      <c r="A115" s="3" t="s">
        <v>970</v>
      </c>
      <c r="B115" s="3" t="s">
        <v>971</v>
      </c>
      <c r="C115" s="3" t="s">
        <v>972</v>
      </c>
      <c r="D115" s="3">
        <v>46.16</v>
      </c>
      <c r="E115" s="10" t="s">
        <v>973</v>
      </c>
      <c r="F115" s="10">
        <v>1</v>
      </c>
      <c r="G115" s="3" t="s">
        <v>21</v>
      </c>
      <c r="H115" s="3"/>
      <c r="I115" s="4"/>
      <c r="J115" s="4"/>
      <c r="K115" s="4"/>
      <c r="L115" s="4"/>
      <c r="M115" s="4"/>
      <c r="N115" s="3" t="s">
        <v>974</v>
      </c>
      <c r="O115" s="3" t="s">
        <v>975</v>
      </c>
      <c r="P115" s="5" t="s">
        <v>918</v>
      </c>
      <c r="Q115" s="3" t="s">
        <v>937</v>
      </c>
      <c r="R115" s="3" t="s">
        <v>938</v>
      </c>
    </row>
    <row r="116" spans="1:18" x14ac:dyDescent="0.25">
      <c r="A116" s="3" t="s">
        <v>976</v>
      </c>
      <c r="B116" s="3" t="s">
        <v>956</v>
      </c>
      <c r="C116" s="3" t="s">
        <v>957</v>
      </c>
      <c r="D116" s="3">
        <v>9.2506000000000004</v>
      </c>
      <c r="E116" s="10" t="s">
        <v>958</v>
      </c>
      <c r="F116" s="10">
        <v>1</v>
      </c>
      <c r="G116" s="3" t="s">
        <v>55</v>
      </c>
      <c r="H116" s="3" t="s">
        <v>959</v>
      </c>
      <c r="I116" s="4"/>
      <c r="J116" s="4"/>
      <c r="K116" s="4"/>
      <c r="L116" s="4"/>
      <c r="M116" s="4"/>
      <c r="N116" s="3" t="s">
        <v>960</v>
      </c>
      <c r="O116" s="3" t="s">
        <v>961</v>
      </c>
      <c r="P116" s="5" t="s">
        <v>918</v>
      </c>
      <c r="Q116" s="3" t="s">
        <v>962</v>
      </c>
      <c r="R116" s="3" t="s">
        <v>963</v>
      </c>
    </row>
    <row r="117" spans="1:18" x14ac:dyDescent="0.25">
      <c r="A117" s="3" t="s">
        <v>977</v>
      </c>
      <c r="B117" s="3" t="s">
        <v>978</v>
      </c>
      <c r="C117" s="3" t="s">
        <v>979</v>
      </c>
      <c r="D117" s="3">
        <v>92.745999999999995</v>
      </c>
      <c r="E117" s="10" t="s">
        <v>980</v>
      </c>
      <c r="F117" s="10">
        <v>1</v>
      </c>
      <c r="G117" s="3" t="s">
        <v>981</v>
      </c>
      <c r="H117" s="3" t="s">
        <v>982</v>
      </c>
      <c r="I117" s="3"/>
      <c r="J117" s="3" t="s">
        <v>983</v>
      </c>
      <c r="K117" s="3" t="s">
        <v>984</v>
      </c>
      <c r="L117" s="3" t="s">
        <v>985</v>
      </c>
      <c r="M117" s="3" t="s">
        <v>986</v>
      </c>
      <c r="N117" s="3" t="s">
        <v>987</v>
      </c>
      <c r="O117" s="3" t="s">
        <v>988</v>
      </c>
      <c r="P117" s="5" t="s">
        <v>918</v>
      </c>
      <c r="Q117" s="3" t="s">
        <v>989</v>
      </c>
      <c r="R117" s="3" t="s">
        <v>990</v>
      </c>
    </row>
    <row r="118" spans="1:18" x14ac:dyDescent="0.25">
      <c r="A118" s="3" t="s">
        <v>991</v>
      </c>
      <c r="B118" s="3" t="s">
        <v>992</v>
      </c>
      <c r="C118" s="3" t="s">
        <v>993</v>
      </c>
      <c r="D118" s="3">
        <v>47.530999999999999</v>
      </c>
      <c r="E118" s="10" t="s">
        <v>994</v>
      </c>
      <c r="F118" s="10">
        <v>1</v>
      </c>
      <c r="G118" s="3" t="s">
        <v>21</v>
      </c>
      <c r="H118" s="3" t="s">
        <v>914</v>
      </c>
      <c r="I118" s="3"/>
      <c r="J118" s="3" t="s">
        <v>934</v>
      </c>
      <c r="K118" s="4"/>
      <c r="L118" s="4"/>
      <c r="M118" s="4"/>
      <c r="N118" s="3" t="s">
        <v>935</v>
      </c>
      <c r="O118" s="3" t="s">
        <v>936</v>
      </c>
      <c r="P118" s="5" t="s">
        <v>918</v>
      </c>
      <c r="Q118" s="3" t="s">
        <v>937</v>
      </c>
      <c r="R118" s="3" t="s">
        <v>938</v>
      </c>
    </row>
    <row r="119" spans="1:18" x14ac:dyDescent="0.25">
      <c r="A119" s="3" t="s">
        <v>995</v>
      </c>
      <c r="B119" s="3" t="s">
        <v>996</v>
      </c>
      <c r="C119" s="3" t="s">
        <v>997</v>
      </c>
      <c r="D119" s="3">
        <v>53.012999999999998</v>
      </c>
      <c r="E119" s="10" t="s">
        <v>998</v>
      </c>
      <c r="F119" s="10">
        <v>1</v>
      </c>
      <c r="G119" s="3" t="s">
        <v>21</v>
      </c>
      <c r="H119" s="3" t="s">
        <v>914</v>
      </c>
      <c r="I119" s="3"/>
      <c r="J119" s="3" t="s">
        <v>999</v>
      </c>
      <c r="K119" s="4"/>
      <c r="L119" s="4"/>
      <c r="M119" s="4"/>
      <c r="N119" s="3" t="s">
        <v>446</v>
      </c>
      <c r="O119" s="3" t="s">
        <v>447</v>
      </c>
      <c r="P119" s="5" t="s">
        <v>1000</v>
      </c>
      <c r="Q119" s="3" t="s">
        <v>1001</v>
      </c>
      <c r="R119" s="3" t="s">
        <v>1002</v>
      </c>
    </row>
    <row r="120" spans="1:18" x14ac:dyDescent="0.25">
      <c r="A120" s="3" t="s">
        <v>1003</v>
      </c>
      <c r="B120" s="3" t="s">
        <v>1004</v>
      </c>
      <c r="C120" s="3" t="s">
        <v>1005</v>
      </c>
      <c r="D120" s="3">
        <v>55.52</v>
      </c>
      <c r="E120" s="10" t="s">
        <v>1006</v>
      </c>
      <c r="F120" s="10">
        <v>1</v>
      </c>
      <c r="G120" s="3" t="s">
        <v>388</v>
      </c>
      <c r="H120" s="3" t="s">
        <v>914</v>
      </c>
      <c r="I120" s="3"/>
      <c r="J120" s="3" t="s">
        <v>999</v>
      </c>
      <c r="K120" s="3" t="s">
        <v>1007</v>
      </c>
      <c r="L120" s="4"/>
      <c r="M120" s="4"/>
      <c r="N120" s="3" t="s">
        <v>446</v>
      </c>
      <c r="O120" s="3" t="s">
        <v>447</v>
      </c>
      <c r="P120" s="5" t="s">
        <v>1000</v>
      </c>
      <c r="Q120" s="3" t="s">
        <v>1001</v>
      </c>
      <c r="R120" s="3" t="s">
        <v>1002</v>
      </c>
    </row>
    <row r="121" spans="1:18" x14ac:dyDescent="0.25">
      <c r="A121" s="3" t="s">
        <v>1008</v>
      </c>
      <c r="B121" s="3" t="s">
        <v>1009</v>
      </c>
      <c r="C121" s="3" t="s">
        <v>1010</v>
      </c>
      <c r="D121" s="3">
        <v>14.978999999999999</v>
      </c>
      <c r="E121" s="10" t="s">
        <v>1011</v>
      </c>
      <c r="F121" s="10">
        <v>1</v>
      </c>
      <c r="G121" s="3" t="s">
        <v>55</v>
      </c>
      <c r="H121" s="3"/>
      <c r="I121" s="4"/>
      <c r="J121" s="4"/>
      <c r="K121" s="4"/>
      <c r="L121" s="4"/>
      <c r="M121" s="4"/>
      <c r="N121" s="3" t="s">
        <v>1012</v>
      </c>
      <c r="O121" s="3" t="s">
        <v>1013</v>
      </c>
      <c r="P121" s="5" t="s">
        <v>1014</v>
      </c>
      <c r="Q121" s="3" t="s">
        <v>1015</v>
      </c>
      <c r="R121" s="3" t="s">
        <v>1016</v>
      </c>
    </row>
    <row r="122" spans="1:18" x14ac:dyDescent="0.25">
      <c r="A122" s="3" t="s">
        <v>1017</v>
      </c>
      <c r="B122" s="3" t="s">
        <v>1018</v>
      </c>
      <c r="C122" s="3" t="s">
        <v>1019</v>
      </c>
      <c r="D122" s="3">
        <v>19.395</v>
      </c>
      <c r="E122" s="10" t="s">
        <v>1020</v>
      </c>
      <c r="F122" s="10">
        <v>1</v>
      </c>
      <c r="G122" s="3" t="s">
        <v>21</v>
      </c>
      <c r="H122" s="3"/>
      <c r="I122" s="4"/>
      <c r="J122" s="4"/>
      <c r="K122" s="4"/>
      <c r="L122" s="4"/>
      <c r="M122" s="4"/>
      <c r="N122" s="3" t="s">
        <v>1012</v>
      </c>
      <c r="O122" s="3" t="s">
        <v>1013</v>
      </c>
      <c r="P122" s="5" t="s">
        <v>1014</v>
      </c>
      <c r="Q122" s="3" t="s">
        <v>1015</v>
      </c>
      <c r="R122" s="3" t="s">
        <v>1016</v>
      </c>
    </row>
    <row r="123" spans="1:18" x14ac:dyDescent="0.25">
      <c r="A123" s="3" t="s">
        <v>1021</v>
      </c>
      <c r="B123" s="3" t="s">
        <v>1022</v>
      </c>
      <c r="C123" s="3" t="s">
        <v>1023</v>
      </c>
      <c r="D123" s="3">
        <v>60.848999999999997</v>
      </c>
      <c r="E123" s="10" t="s">
        <v>1024</v>
      </c>
      <c r="F123" s="10">
        <v>1</v>
      </c>
      <c r="G123" s="3" t="s">
        <v>297</v>
      </c>
      <c r="H123" s="3" t="s">
        <v>92</v>
      </c>
      <c r="I123" s="3"/>
      <c r="J123" s="3" t="s">
        <v>1025</v>
      </c>
      <c r="K123" s="4"/>
      <c r="L123" s="4"/>
      <c r="M123" s="4"/>
      <c r="N123" s="3" t="s">
        <v>1026</v>
      </c>
      <c r="O123" s="3" t="s">
        <v>1027</v>
      </c>
      <c r="P123" s="5" t="s">
        <v>1028</v>
      </c>
      <c r="Q123" s="3" t="s">
        <v>1029</v>
      </c>
      <c r="R123" s="3" t="s">
        <v>1030</v>
      </c>
    </row>
    <row r="124" spans="1:18" x14ac:dyDescent="0.25">
      <c r="A124" s="3" t="s">
        <v>1031</v>
      </c>
      <c r="B124" s="3" t="s">
        <v>1032</v>
      </c>
      <c r="C124" s="3" t="s">
        <v>1033</v>
      </c>
      <c r="D124" s="3">
        <v>56.997999999999998</v>
      </c>
      <c r="E124" s="10" t="s">
        <v>1034</v>
      </c>
      <c r="F124" s="10">
        <v>1</v>
      </c>
      <c r="G124" s="3" t="s">
        <v>21</v>
      </c>
      <c r="H124" s="3" t="s">
        <v>92</v>
      </c>
      <c r="I124" s="3"/>
      <c r="J124" s="3" t="s">
        <v>1035</v>
      </c>
      <c r="K124" s="3" t="s">
        <v>1036</v>
      </c>
      <c r="L124" s="3" t="s">
        <v>1037</v>
      </c>
      <c r="M124" s="3" t="s">
        <v>1038</v>
      </c>
      <c r="N124" s="3"/>
      <c r="O124" s="4"/>
      <c r="P124" s="5" t="s">
        <v>1028</v>
      </c>
      <c r="Q124" s="3" t="s">
        <v>1039</v>
      </c>
      <c r="R124" s="3" t="s">
        <v>1040</v>
      </c>
    </row>
    <row r="125" spans="1:18" x14ac:dyDescent="0.25">
      <c r="A125" s="3" t="s">
        <v>1041</v>
      </c>
      <c r="B125" s="3" t="s">
        <v>1042</v>
      </c>
      <c r="C125" s="3" t="s">
        <v>1043</v>
      </c>
      <c r="D125" s="3">
        <v>56.710999999999999</v>
      </c>
      <c r="E125" s="10" t="s">
        <v>1044</v>
      </c>
      <c r="F125" s="10">
        <v>1</v>
      </c>
      <c r="G125" s="3" t="s">
        <v>55</v>
      </c>
      <c r="H125" s="3" t="s">
        <v>92</v>
      </c>
      <c r="I125" s="3"/>
      <c r="J125" s="3" t="s">
        <v>1035</v>
      </c>
      <c r="K125" s="3" t="s">
        <v>1045</v>
      </c>
      <c r="L125" s="4"/>
      <c r="M125" s="4"/>
      <c r="N125" s="3"/>
      <c r="O125" s="4"/>
      <c r="P125" s="5" t="s">
        <v>1028</v>
      </c>
      <c r="Q125" s="6" t="s">
        <v>1039</v>
      </c>
      <c r="R125" s="6" t="s">
        <v>1040</v>
      </c>
    </row>
    <row r="126" spans="1:18" x14ac:dyDescent="0.25">
      <c r="A126" s="3" t="s">
        <v>1046</v>
      </c>
      <c r="B126" s="3" t="s">
        <v>1047</v>
      </c>
      <c r="C126" s="3" t="s">
        <v>1048</v>
      </c>
      <c r="D126" s="3">
        <v>56.747</v>
      </c>
      <c r="E126" s="10" t="s">
        <v>1049</v>
      </c>
      <c r="F126" s="10">
        <v>1</v>
      </c>
      <c r="G126" s="3" t="s">
        <v>21</v>
      </c>
      <c r="H126" s="3" t="s">
        <v>92</v>
      </c>
      <c r="I126" s="3"/>
      <c r="J126" s="3" t="s">
        <v>1035</v>
      </c>
      <c r="K126" s="4"/>
      <c r="L126" s="4"/>
      <c r="M126" s="4"/>
      <c r="N126" s="3"/>
      <c r="O126" s="4"/>
      <c r="P126" s="5" t="s">
        <v>1028</v>
      </c>
      <c r="Q126" s="3" t="s">
        <v>1039</v>
      </c>
      <c r="R126" s="3" t="s">
        <v>1040</v>
      </c>
    </row>
    <row r="127" spans="1:18" x14ac:dyDescent="0.25">
      <c r="A127" s="3" t="s">
        <v>1050</v>
      </c>
      <c r="B127" s="3" t="s">
        <v>1051</v>
      </c>
      <c r="C127" s="3" t="s">
        <v>1052</v>
      </c>
      <c r="D127" s="3">
        <v>65.602999999999994</v>
      </c>
      <c r="E127" s="10" t="s">
        <v>1053</v>
      </c>
      <c r="F127" s="10">
        <v>1</v>
      </c>
      <c r="G127" s="3" t="s">
        <v>133</v>
      </c>
      <c r="H127" s="3" t="s">
        <v>92</v>
      </c>
      <c r="I127" s="3"/>
      <c r="J127" s="3" t="s">
        <v>1025</v>
      </c>
      <c r="K127" s="4"/>
      <c r="L127" s="4"/>
      <c r="M127" s="4"/>
      <c r="N127" s="3" t="s">
        <v>1026</v>
      </c>
      <c r="O127" s="3" t="s">
        <v>1027</v>
      </c>
      <c r="P127" s="5" t="s">
        <v>1028</v>
      </c>
      <c r="Q127" s="3" t="s">
        <v>1029</v>
      </c>
      <c r="R127" s="3" t="s">
        <v>1030</v>
      </c>
    </row>
    <row r="128" spans="1:18" x14ac:dyDescent="0.25">
      <c r="A128" s="3" t="s">
        <v>1054</v>
      </c>
      <c r="B128" s="3" t="s">
        <v>1055</v>
      </c>
      <c r="C128" s="3" t="s">
        <v>1056</v>
      </c>
      <c r="D128" s="3">
        <v>55.194000000000003</v>
      </c>
      <c r="E128" s="10" t="s">
        <v>1057</v>
      </c>
      <c r="F128" s="10">
        <v>1</v>
      </c>
      <c r="G128" s="3" t="s">
        <v>21</v>
      </c>
      <c r="H128" s="3" t="s">
        <v>92</v>
      </c>
      <c r="I128" s="3"/>
      <c r="J128" s="3" t="s">
        <v>1035</v>
      </c>
      <c r="K128" s="4"/>
      <c r="L128" s="4"/>
      <c r="M128" s="4"/>
      <c r="N128" s="3"/>
      <c r="O128" s="4"/>
      <c r="P128" s="5" t="s">
        <v>1028</v>
      </c>
      <c r="Q128" s="3" t="s">
        <v>1039</v>
      </c>
      <c r="R128" s="3" t="s">
        <v>1040</v>
      </c>
    </row>
    <row r="129" spans="1:18" x14ac:dyDescent="0.25">
      <c r="A129" s="3" t="s">
        <v>1058</v>
      </c>
      <c r="B129" s="3" t="s">
        <v>1059</v>
      </c>
      <c r="C129" s="3" t="s">
        <v>1060</v>
      </c>
      <c r="D129" s="3">
        <v>56.067999999999998</v>
      </c>
      <c r="E129" s="10" t="s">
        <v>1061</v>
      </c>
      <c r="F129" s="10">
        <v>1</v>
      </c>
      <c r="G129" s="3" t="s">
        <v>21</v>
      </c>
      <c r="H129" s="3" t="s">
        <v>92</v>
      </c>
      <c r="I129" s="3"/>
      <c r="J129" s="3" t="s">
        <v>1035</v>
      </c>
      <c r="K129" s="4"/>
      <c r="L129" s="4"/>
      <c r="M129" s="4"/>
      <c r="N129" s="3"/>
      <c r="O129" s="4"/>
      <c r="P129" s="5" t="s">
        <v>1028</v>
      </c>
      <c r="Q129" s="3" t="s">
        <v>1039</v>
      </c>
      <c r="R129" s="3" t="s">
        <v>1040</v>
      </c>
    </row>
    <row r="130" spans="1:18" x14ac:dyDescent="0.25">
      <c r="A130" s="3" t="s">
        <v>1062</v>
      </c>
      <c r="B130" s="3" t="s">
        <v>1063</v>
      </c>
      <c r="C130" s="3" t="s">
        <v>1064</v>
      </c>
      <c r="D130" s="3">
        <v>62.695999999999998</v>
      </c>
      <c r="E130" s="10" t="s">
        <v>1065</v>
      </c>
      <c r="F130" s="10">
        <v>1</v>
      </c>
      <c r="G130" s="3" t="s">
        <v>388</v>
      </c>
      <c r="H130" s="3" t="s">
        <v>1066</v>
      </c>
      <c r="I130" s="3" t="s">
        <v>1067</v>
      </c>
      <c r="J130" s="3" t="s">
        <v>1068</v>
      </c>
      <c r="K130" s="3" t="s">
        <v>1069</v>
      </c>
      <c r="L130" s="4"/>
      <c r="M130" s="4"/>
      <c r="N130" s="3" t="s">
        <v>1070</v>
      </c>
      <c r="O130" s="3" t="s">
        <v>1071</v>
      </c>
      <c r="P130" s="5" t="s">
        <v>1028</v>
      </c>
      <c r="Q130" s="3" t="s">
        <v>1029</v>
      </c>
      <c r="R130" s="3" t="s">
        <v>1030</v>
      </c>
    </row>
    <row r="131" spans="1:18" x14ac:dyDescent="0.25">
      <c r="A131" s="3" t="s">
        <v>1072</v>
      </c>
      <c r="B131" s="3" t="s">
        <v>1073</v>
      </c>
      <c r="C131" s="3" t="s">
        <v>1074</v>
      </c>
      <c r="D131" s="3">
        <v>35.704000000000001</v>
      </c>
      <c r="E131" s="10" t="s">
        <v>1075</v>
      </c>
      <c r="F131" s="10">
        <v>1</v>
      </c>
      <c r="G131" s="3" t="s">
        <v>55</v>
      </c>
      <c r="H131" s="3" t="s">
        <v>92</v>
      </c>
      <c r="I131" s="3"/>
      <c r="J131" s="3" t="s">
        <v>134</v>
      </c>
      <c r="K131" s="4"/>
      <c r="L131" s="4"/>
      <c r="M131" s="4"/>
      <c r="N131" s="3" t="s">
        <v>1076</v>
      </c>
      <c r="O131" s="3" t="s">
        <v>1077</v>
      </c>
      <c r="P131" s="5" t="s">
        <v>1078</v>
      </c>
      <c r="Q131" s="3" t="s">
        <v>1079</v>
      </c>
      <c r="R131" s="3" t="s">
        <v>1080</v>
      </c>
    </row>
    <row r="132" spans="1:18" x14ac:dyDescent="0.25">
      <c r="A132" s="3" t="s">
        <v>1081</v>
      </c>
      <c r="B132" s="3" t="s">
        <v>1073</v>
      </c>
      <c r="C132" s="3" t="s">
        <v>1082</v>
      </c>
      <c r="D132" s="3">
        <v>34.667000000000002</v>
      </c>
      <c r="E132" s="10" t="s">
        <v>1083</v>
      </c>
      <c r="F132" s="10">
        <v>1</v>
      </c>
      <c r="G132" s="3" t="s">
        <v>55</v>
      </c>
      <c r="H132" s="3" t="s">
        <v>92</v>
      </c>
      <c r="I132" s="3"/>
      <c r="J132" s="3" t="s">
        <v>134</v>
      </c>
      <c r="K132" s="3" t="s">
        <v>1084</v>
      </c>
      <c r="L132" s="3" t="s">
        <v>1085</v>
      </c>
      <c r="M132" s="3" t="s">
        <v>1086</v>
      </c>
      <c r="N132" s="3" t="s">
        <v>1087</v>
      </c>
      <c r="O132" s="3" t="s">
        <v>1088</v>
      </c>
      <c r="P132" s="5" t="s">
        <v>1078</v>
      </c>
      <c r="Q132" s="6" t="s">
        <v>1079</v>
      </c>
      <c r="R132" s="6" t="s">
        <v>1080</v>
      </c>
    </row>
    <row r="133" spans="1:18" x14ac:dyDescent="0.25">
      <c r="A133" s="3" t="s">
        <v>1089</v>
      </c>
      <c r="B133" s="3" t="s">
        <v>1090</v>
      </c>
      <c r="C133" s="3" t="s">
        <v>1091</v>
      </c>
      <c r="D133" s="3">
        <v>44.704999999999998</v>
      </c>
      <c r="E133" s="10" t="s">
        <v>1092</v>
      </c>
      <c r="F133" s="10">
        <v>1</v>
      </c>
      <c r="G133" s="3" t="s">
        <v>68</v>
      </c>
      <c r="H133" s="3" t="s">
        <v>92</v>
      </c>
      <c r="I133" s="3"/>
      <c r="J133" s="3" t="s">
        <v>134</v>
      </c>
      <c r="K133" s="4"/>
      <c r="L133" s="4"/>
      <c r="M133" s="4"/>
      <c r="N133" s="3" t="s">
        <v>1087</v>
      </c>
      <c r="O133" s="3" t="s">
        <v>1088</v>
      </c>
      <c r="P133" s="5" t="s">
        <v>1078</v>
      </c>
      <c r="Q133" s="3" t="s">
        <v>1079</v>
      </c>
      <c r="R133" s="3" t="s">
        <v>1080</v>
      </c>
    </row>
    <row r="134" spans="1:18" x14ac:dyDescent="0.25">
      <c r="A134" s="3" t="s">
        <v>1093</v>
      </c>
      <c r="B134" s="3" t="s">
        <v>1094</v>
      </c>
      <c r="C134" s="3" t="s">
        <v>1095</v>
      </c>
      <c r="D134" s="3">
        <v>43.424999999999997</v>
      </c>
      <c r="E134" s="10" t="s">
        <v>1096</v>
      </c>
      <c r="F134" s="10">
        <v>1</v>
      </c>
      <c r="G134" s="3" t="s">
        <v>55</v>
      </c>
      <c r="H134" s="3" t="s">
        <v>92</v>
      </c>
      <c r="I134" s="3"/>
      <c r="J134" s="3" t="s">
        <v>134</v>
      </c>
      <c r="K134" s="4"/>
      <c r="L134" s="4"/>
      <c r="M134" s="4"/>
      <c r="N134" s="3" t="s">
        <v>1097</v>
      </c>
      <c r="O134" s="3" t="s">
        <v>1098</v>
      </c>
      <c r="P134" s="5" t="s">
        <v>1099</v>
      </c>
      <c r="Q134" s="3" t="s">
        <v>1100</v>
      </c>
      <c r="R134" s="3" t="s">
        <v>1101</v>
      </c>
    </row>
    <row r="135" spans="1:18" x14ac:dyDescent="0.25">
      <c r="A135" s="3" t="s">
        <v>1102</v>
      </c>
      <c r="B135" s="3" t="s">
        <v>1103</v>
      </c>
      <c r="C135" s="3" t="s">
        <v>1104</v>
      </c>
      <c r="D135" s="3">
        <v>30.803999999999998</v>
      </c>
      <c r="E135" s="10" t="s">
        <v>1105</v>
      </c>
      <c r="F135" s="10">
        <v>1</v>
      </c>
      <c r="G135" s="3" t="s">
        <v>21</v>
      </c>
      <c r="H135" s="3"/>
      <c r="I135" s="3"/>
      <c r="J135" s="3" t="s">
        <v>134</v>
      </c>
      <c r="K135" s="4"/>
      <c r="L135" s="4"/>
      <c r="M135" s="4"/>
      <c r="N135" s="3" t="s">
        <v>1106</v>
      </c>
      <c r="O135" s="3" t="s">
        <v>1107</v>
      </c>
      <c r="P135" s="5" t="s">
        <v>1099</v>
      </c>
      <c r="Q135" s="3" t="s">
        <v>1108</v>
      </c>
      <c r="R135" s="3" t="s">
        <v>1109</v>
      </c>
    </row>
    <row r="136" spans="1:18" x14ac:dyDescent="0.25">
      <c r="A136" s="3" t="s">
        <v>1110</v>
      </c>
      <c r="B136" s="3" t="s">
        <v>1111</v>
      </c>
      <c r="C136" s="3" t="s">
        <v>1112</v>
      </c>
      <c r="D136" s="3">
        <v>13.186</v>
      </c>
      <c r="E136" s="10" t="s">
        <v>1113</v>
      </c>
      <c r="F136" s="10">
        <v>1</v>
      </c>
      <c r="G136" s="3" t="s">
        <v>33</v>
      </c>
      <c r="H136" s="3"/>
      <c r="I136" s="4"/>
      <c r="J136" s="4"/>
      <c r="K136" s="4"/>
      <c r="L136" s="4"/>
      <c r="M136" s="4"/>
      <c r="N136" s="3" t="s">
        <v>1114</v>
      </c>
      <c r="O136" s="3" t="s">
        <v>1115</v>
      </c>
      <c r="P136" s="5" t="s">
        <v>1099</v>
      </c>
      <c r="Q136" s="3" t="s">
        <v>1116</v>
      </c>
      <c r="R136" s="3" t="s">
        <v>1117</v>
      </c>
    </row>
    <row r="137" spans="1:18" x14ac:dyDescent="0.25">
      <c r="A137" s="3" t="s">
        <v>1118</v>
      </c>
      <c r="B137" s="3" t="s">
        <v>1119</v>
      </c>
      <c r="C137" s="3" t="s">
        <v>1120</v>
      </c>
      <c r="D137" s="3">
        <v>20.513999999999999</v>
      </c>
      <c r="E137" s="10"/>
      <c r="F137" s="10">
        <v>1</v>
      </c>
      <c r="G137" s="3" t="s">
        <v>55</v>
      </c>
      <c r="H137" s="3" t="s">
        <v>370</v>
      </c>
      <c r="I137" s="3"/>
      <c r="J137" s="3" t="s">
        <v>904</v>
      </c>
      <c r="K137" s="4"/>
      <c r="L137" s="4"/>
      <c r="M137" s="4"/>
      <c r="N137" s="3" t="s">
        <v>1121</v>
      </c>
      <c r="O137" s="3" t="s">
        <v>1122</v>
      </c>
      <c r="P137" s="5" t="s">
        <v>1099</v>
      </c>
      <c r="Q137" s="6" t="s">
        <v>1123</v>
      </c>
      <c r="R137" s="6" t="s">
        <v>1124</v>
      </c>
    </row>
    <row r="138" spans="1:18" x14ac:dyDescent="0.25">
      <c r="A138" s="3" t="s">
        <v>1125</v>
      </c>
      <c r="B138" s="3" t="s">
        <v>1126</v>
      </c>
      <c r="C138" s="3" t="s">
        <v>1127</v>
      </c>
      <c r="D138" s="3">
        <v>74.289000000000001</v>
      </c>
      <c r="E138" s="10" t="s">
        <v>1128</v>
      </c>
      <c r="F138" s="10">
        <v>1</v>
      </c>
      <c r="G138" s="3" t="s">
        <v>68</v>
      </c>
      <c r="H138" s="3"/>
      <c r="I138" s="3"/>
      <c r="J138" s="3" t="s">
        <v>1129</v>
      </c>
      <c r="K138" s="4"/>
      <c r="L138" s="4"/>
      <c r="M138" s="4"/>
      <c r="N138" s="3" t="s">
        <v>1130</v>
      </c>
      <c r="O138" s="3" t="s">
        <v>1131</v>
      </c>
      <c r="P138" s="5" t="s">
        <v>1099</v>
      </c>
      <c r="Q138" s="3" t="s">
        <v>1132</v>
      </c>
      <c r="R138" s="3" t="s">
        <v>1133</v>
      </c>
    </row>
    <row r="139" spans="1:18" x14ac:dyDescent="0.25">
      <c r="A139" s="3" t="s">
        <v>1134</v>
      </c>
      <c r="B139" s="3" t="s">
        <v>1135</v>
      </c>
      <c r="C139" s="3" t="s">
        <v>1136</v>
      </c>
      <c r="D139" s="3">
        <v>47.908999999999999</v>
      </c>
      <c r="E139" s="10" t="s">
        <v>1137</v>
      </c>
      <c r="F139" s="10">
        <v>1</v>
      </c>
      <c r="G139" s="3" t="s">
        <v>21</v>
      </c>
      <c r="H139" s="3"/>
      <c r="I139" s="3"/>
      <c r="J139" s="3" t="s">
        <v>1138</v>
      </c>
      <c r="K139" s="3" t="s">
        <v>1139</v>
      </c>
      <c r="L139" s="3" t="s">
        <v>1140</v>
      </c>
      <c r="M139" s="3" t="s">
        <v>1141</v>
      </c>
      <c r="N139" s="3" t="s">
        <v>1142</v>
      </c>
      <c r="O139" s="3" t="s">
        <v>1143</v>
      </c>
      <c r="P139" s="5" t="s">
        <v>1099</v>
      </c>
      <c r="Q139" s="3" t="s">
        <v>1144</v>
      </c>
      <c r="R139" s="3" t="s">
        <v>1145</v>
      </c>
    </row>
    <row r="140" spans="1:18" x14ac:dyDescent="0.25">
      <c r="A140" s="3" t="s">
        <v>1146</v>
      </c>
      <c r="B140" s="3" t="s">
        <v>1103</v>
      </c>
      <c r="C140" s="3" t="s">
        <v>1147</v>
      </c>
      <c r="D140" s="3">
        <v>37.085000000000001</v>
      </c>
      <c r="E140" s="10" t="s">
        <v>1148</v>
      </c>
      <c r="F140" s="10">
        <v>1</v>
      </c>
      <c r="G140" s="3" t="s">
        <v>21</v>
      </c>
      <c r="H140" s="3"/>
      <c r="I140" s="3"/>
      <c r="J140" s="3" t="s">
        <v>134</v>
      </c>
      <c r="K140" s="4"/>
      <c r="L140" s="4"/>
      <c r="M140" s="4"/>
      <c r="N140" s="3" t="s">
        <v>1106</v>
      </c>
      <c r="O140" s="3" t="s">
        <v>1107</v>
      </c>
      <c r="P140" s="5" t="s">
        <v>1099</v>
      </c>
      <c r="Q140" s="3" t="s">
        <v>1108</v>
      </c>
      <c r="R140" s="3" t="s">
        <v>1109</v>
      </c>
    </row>
    <row r="141" spans="1:18" x14ac:dyDescent="0.25">
      <c r="A141" s="3" t="s">
        <v>1149</v>
      </c>
      <c r="B141" s="3" t="s">
        <v>1150</v>
      </c>
      <c r="C141" s="3" t="s">
        <v>1151</v>
      </c>
      <c r="D141" s="3">
        <v>40.381999999999998</v>
      </c>
      <c r="E141" s="10"/>
      <c r="F141" s="10">
        <v>1</v>
      </c>
      <c r="G141" s="3" t="s">
        <v>33</v>
      </c>
      <c r="H141" s="3"/>
      <c r="I141" s="3"/>
      <c r="J141" s="3" t="s">
        <v>1152</v>
      </c>
      <c r="K141" s="3" t="s">
        <v>1153</v>
      </c>
      <c r="L141" s="3" t="s">
        <v>1154</v>
      </c>
      <c r="M141" s="3" t="s">
        <v>1141</v>
      </c>
      <c r="N141" s="3" t="s">
        <v>1155</v>
      </c>
      <c r="O141" s="3" t="s">
        <v>1156</v>
      </c>
      <c r="P141" s="5" t="s">
        <v>1099</v>
      </c>
      <c r="Q141" s="3" t="s">
        <v>1157</v>
      </c>
      <c r="R141" s="3" t="s">
        <v>1158</v>
      </c>
    </row>
    <row r="142" spans="1:18" x14ac:dyDescent="0.25">
      <c r="A142" s="3" t="s">
        <v>1159</v>
      </c>
      <c r="B142" s="3" t="s">
        <v>1160</v>
      </c>
      <c r="C142" s="3" t="s">
        <v>1161</v>
      </c>
      <c r="D142" s="3">
        <v>53.970999999999997</v>
      </c>
      <c r="E142" s="10" t="s">
        <v>1162</v>
      </c>
      <c r="F142" s="10">
        <v>1</v>
      </c>
      <c r="G142" s="3" t="s">
        <v>21</v>
      </c>
      <c r="H142" s="3"/>
      <c r="I142" s="4"/>
      <c r="J142" s="4"/>
      <c r="K142" s="4"/>
      <c r="L142" s="4"/>
      <c r="M142" s="4"/>
      <c r="N142" s="3"/>
      <c r="O142" s="4"/>
      <c r="P142" s="5" t="s">
        <v>1099</v>
      </c>
      <c r="Q142" s="3" t="s">
        <v>1132</v>
      </c>
      <c r="R142" s="3" t="s">
        <v>1133</v>
      </c>
    </row>
    <row r="143" spans="1:18" x14ac:dyDescent="0.25">
      <c r="A143" s="3" t="s">
        <v>1163</v>
      </c>
      <c r="B143" s="3" t="s">
        <v>1164</v>
      </c>
      <c r="C143" s="3" t="s">
        <v>1165</v>
      </c>
      <c r="D143" s="3">
        <v>37.597999999999999</v>
      </c>
      <c r="E143" s="10" t="s">
        <v>1166</v>
      </c>
      <c r="F143" s="10">
        <v>1</v>
      </c>
      <c r="G143" s="3" t="s">
        <v>55</v>
      </c>
      <c r="H143" s="3"/>
      <c r="I143" s="3"/>
      <c r="J143" s="3" t="s">
        <v>1167</v>
      </c>
      <c r="K143" s="4"/>
      <c r="L143" s="4"/>
      <c r="M143" s="4"/>
      <c r="N143" s="3" t="s">
        <v>1168</v>
      </c>
      <c r="O143" s="3" t="s">
        <v>1169</v>
      </c>
      <c r="P143" s="5" t="s">
        <v>1099</v>
      </c>
      <c r="Q143" s="3" t="s">
        <v>1170</v>
      </c>
      <c r="R143" s="3" t="s">
        <v>1171</v>
      </c>
    </row>
    <row r="144" spans="1:18" x14ac:dyDescent="0.25">
      <c r="A144" s="3" t="s">
        <v>1172</v>
      </c>
      <c r="B144" s="3" t="s">
        <v>1173</v>
      </c>
      <c r="C144" s="3" t="s">
        <v>1174</v>
      </c>
      <c r="D144" s="3">
        <v>32.311999999999998</v>
      </c>
      <c r="E144" s="10" t="s">
        <v>1175</v>
      </c>
      <c r="F144" s="10">
        <v>1</v>
      </c>
      <c r="G144" s="3" t="s">
        <v>68</v>
      </c>
      <c r="H144" s="3" t="s">
        <v>370</v>
      </c>
      <c r="I144" s="3"/>
      <c r="J144" s="3" t="s">
        <v>904</v>
      </c>
      <c r="K144" s="4"/>
      <c r="L144" s="4"/>
      <c r="M144" s="4"/>
      <c r="N144" s="3" t="s">
        <v>1121</v>
      </c>
      <c r="O144" s="3" t="s">
        <v>1122</v>
      </c>
      <c r="P144" s="5" t="s">
        <v>1099</v>
      </c>
      <c r="Q144" s="3" t="s">
        <v>1123</v>
      </c>
      <c r="R144" s="3" t="s">
        <v>1124</v>
      </c>
    </row>
    <row r="145" spans="1:18" x14ac:dyDescent="0.25">
      <c r="A145" s="3" t="s">
        <v>1176</v>
      </c>
      <c r="B145" s="3" t="s">
        <v>1177</v>
      </c>
      <c r="C145" s="3" t="s">
        <v>1178</v>
      </c>
      <c r="D145" s="3">
        <v>67.444000000000003</v>
      </c>
      <c r="E145" s="10" t="s">
        <v>1179</v>
      </c>
      <c r="F145" s="10">
        <v>1</v>
      </c>
      <c r="G145" s="3" t="s">
        <v>33</v>
      </c>
      <c r="H145" s="3"/>
      <c r="I145" s="4"/>
      <c r="J145" s="4"/>
      <c r="K145" s="3" t="s">
        <v>1180</v>
      </c>
      <c r="L145" s="4"/>
      <c r="M145" s="4"/>
      <c r="N145" s="3"/>
      <c r="O145" s="4"/>
      <c r="P145" s="5" t="s">
        <v>1099</v>
      </c>
      <c r="Q145" s="3" t="s">
        <v>1181</v>
      </c>
      <c r="R145" s="3" t="s">
        <v>1182</v>
      </c>
    </row>
    <row r="146" spans="1:18" x14ac:dyDescent="0.25">
      <c r="A146" s="3" t="s">
        <v>1183</v>
      </c>
      <c r="B146" s="3" t="s">
        <v>1184</v>
      </c>
      <c r="C146" s="3" t="s">
        <v>1185</v>
      </c>
      <c r="D146" s="3">
        <v>29.994</v>
      </c>
      <c r="E146" s="10" t="s">
        <v>1186</v>
      </c>
      <c r="F146" s="10">
        <v>1</v>
      </c>
      <c r="G146" s="3" t="s">
        <v>21</v>
      </c>
      <c r="H146" s="3"/>
      <c r="I146" s="3"/>
      <c r="J146" s="3" t="s">
        <v>904</v>
      </c>
      <c r="K146" s="4"/>
      <c r="L146" s="4"/>
      <c r="M146" s="4"/>
      <c r="N146" s="3" t="s">
        <v>1187</v>
      </c>
      <c r="O146" s="3" t="s">
        <v>1188</v>
      </c>
      <c r="P146" s="5" t="s">
        <v>1099</v>
      </c>
      <c r="Q146" s="3" t="s">
        <v>1189</v>
      </c>
      <c r="R146" s="3" t="s">
        <v>1190</v>
      </c>
    </row>
    <row r="147" spans="1:18" x14ac:dyDescent="0.25">
      <c r="A147" s="3" t="s">
        <v>1191</v>
      </c>
      <c r="B147" s="3" t="s">
        <v>1192</v>
      </c>
      <c r="C147" s="3" t="s">
        <v>1193</v>
      </c>
      <c r="D147" s="3">
        <v>47.161999999999999</v>
      </c>
      <c r="E147" s="10" t="s">
        <v>1194</v>
      </c>
      <c r="F147" s="10">
        <v>1</v>
      </c>
      <c r="G147" s="3" t="s">
        <v>21</v>
      </c>
      <c r="H147" s="3"/>
      <c r="I147" s="4"/>
      <c r="J147" s="4"/>
      <c r="K147" s="3" t="s">
        <v>1195</v>
      </c>
      <c r="L147" s="4"/>
      <c r="M147" s="4"/>
      <c r="N147" s="3" t="s">
        <v>1196</v>
      </c>
      <c r="O147" s="3" t="s">
        <v>1197</v>
      </c>
      <c r="P147" s="5" t="s">
        <v>1099</v>
      </c>
      <c r="Q147" s="3" t="s">
        <v>1198</v>
      </c>
      <c r="R147" s="3" t="s">
        <v>1199</v>
      </c>
    </row>
    <row r="148" spans="1:18" x14ac:dyDescent="0.25">
      <c r="A148" s="3" t="s">
        <v>1200</v>
      </c>
      <c r="B148" s="3" t="s">
        <v>1201</v>
      </c>
      <c r="C148" s="3" t="s">
        <v>1202</v>
      </c>
      <c r="D148" s="3">
        <v>40.793999999999997</v>
      </c>
      <c r="E148" s="10" t="s">
        <v>1203</v>
      </c>
      <c r="F148" s="10">
        <v>1</v>
      </c>
      <c r="G148" s="3" t="s">
        <v>473</v>
      </c>
      <c r="H148" s="3"/>
      <c r="I148" s="3"/>
      <c r="J148" s="3" t="s">
        <v>1204</v>
      </c>
      <c r="K148" s="3" t="s">
        <v>1205</v>
      </c>
      <c r="L148" s="4"/>
      <c r="M148" s="4"/>
      <c r="N148" s="3" t="s">
        <v>1206</v>
      </c>
      <c r="O148" s="3" t="s">
        <v>1207</v>
      </c>
      <c r="P148" s="5" t="s">
        <v>1099</v>
      </c>
      <c r="Q148" s="6" t="s">
        <v>1208</v>
      </c>
      <c r="R148" s="6" t="s">
        <v>1209</v>
      </c>
    </row>
    <row r="149" spans="1:18" x14ac:dyDescent="0.25">
      <c r="A149" s="3" t="s">
        <v>1210</v>
      </c>
      <c r="B149" s="3" t="s">
        <v>1211</v>
      </c>
      <c r="C149" s="3" t="s">
        <v>1212</v>
      </c>
      <c r="D149" s="3">
        <v>36.054000000000002</v>
      </c>
      <c r="E149" s="10"/>
      <c r="F149" s="10">
        <v>1</v>
      </c>
      <c r="G149" s="3" t="s">
        <v>33</v>
      </c>
      <c r="H149" s="3"/>
      <c r="I149" s="3"/>
      <c r="J149" s="3" t="s">
        <v>1167</v>
      </c>
      <c r="K149" s="4"/>
      <c r="L149" s="4"/>
      <c r="M149" s="4"/>
      <c r="N149" s="3" t="s">
        <v>1168</v>
      </c>
      <c r="O149" s="3" t="s">
        <v>1169</v>
      </c>
      <c r="P149" s="5" t="s">
        <v>1099</v>
      </c>
      <c r="Q149" s="3" t="s">
        <v>1170</v>
      </c>
      <c r="R149" s="3" t="s">
        <v>1171</v>
      </c>
    </row>
    <row r="150" spans="1:18" x14ac:dyDescent="0.25">
      <c r="A150" s="3" t="s">
        <v>1213</v>
      </c>
      <c r="B150" s="3" t="s">
        <v>1214</v>
      </c>
      <c r="C150" s="3" t="s">
        <v>1215</v>
      </c>
      <c r="D150" s="3">
        <v>44.058</v>
      </c>
      <c r="E150" s="10" t="s">
        <v>1216</v>
      </c>
      <c r="F150" s="10">
        <v>1</v>
      </c>
      <c r="G150" s="3" t="s">
        <v>55</v>
      </c>
      <c r="H150" s="3"/>
      <c r="I150" s="3"/>
      <c r="J150" s="3" t="s">
        <v>414</v>
      </c>
      <c r="K150" s="3" t="s">
        <v>1217</v>
      </c>
      <c r="L150" s="3" t="s">
        <v>1218</v>
      </c>
      <c r="M150" s="3" t="s">
        <v>1219</v>
      </c>
      <c r="N150" s="3" t="s">
        <v>1220</v>
      </c>
      <c r="O150" s="3" t="s">
        <v>1221</v>
      </c>
      <c r="P150" s="5" t="s">
        <v>1099</v>
      </c>
      <c r="Q150" s="6" t="s">
        <v>1222</v>
      </c>
      <c r="R150" s="6" t="s">
        <v>1223</v>
      </c>
    </row>
    <row r="151" spans="1:18" x14ac:dyDescent="0.25">
      <c r="A151" s="3" t="s">
        <v>1224</v>
      </c>
      <c r="B151" s="3" t="s">
        <v>1225</v>
      </c>
      <c r="C151" s="3" t="s">
        <v>1226</v>
      </c>
      <c r="D151" s="3">
        <v>15.438000000000001</v>
      </c>
      <c r="E151" s="10" t="s">
        <v>1227</v>
      </c>
      <c r="F151" s="10">
        <v>1</v>
      </c>
      <c r="G151" s="3" t="s">
        <v>55</v>
      </c>
      <c r="H151" s="3"/>
      <c r="I151" s="3"/>
      <c r="J151" s="3" t="s">
        <v>1129</v>
      </c>
      <c r="K151" s="4"/>
      <c r="L151" s="4"/>
      <c r="M151" s="4"/>
      <c r="N151" s="3" t="s">
        <v>1228</v>
      </c>
      <c r="O151" s="3" t="s">
        <v>1229</v>
      </c>
      <c r="P151" s="5" t="s">
        <v>1099</v>
      </c>
      <c r="Q151" s="6" t="s">
        <v>1230</v>
      </c>
      <c r="R151" s="6" t="s">
        <v>1231</v>
      </c>
    </row>
    <row r="152" spans="1:18" x14ac:dyDescent="0.25">
      <c r="A152" s="3" t="s">
        <v>1232</v>
      </c>
      <c r="B152" s="3" t="s">
        <v>1233</v>
      </c>
      <c r="C152" s="3" t="s">
        <v>1234</v>
      </c>
      <c r="D152" s="3">
        <v>74.819999999999993</v>
      </c>
      <c r="E152" s="10" t="s">
        <v>1235</v>
      </c>
      <c r="F152" s="10">
        <v>1</v>
      </c>
      <c r="G152" s="3" t="s">
        <v>133</v>
      </c>
      <c r="H152" s="3" t="s">
        <v>229</v>
      </c>
      <c r="I152" s="3" t="s">
        <v>1236</v>
      </c>
      <c r="J152" s="3" t="s">
        <v>1237</v>
      </c>
      <c r="K152" s="4"/>
      <c r="L152" s="4"/>
      <c r="M152" s="4"/>
      <c r="N152" s="3" t="s">
        <v>1238</v>
      </c>
      <c r="O152" s="3" t="s">
        <v>1239</v>
      </c>
      <c r="P152" s="5" t="s">
        <v>1099</v>
      </c>
      <c r="Q152" s="3" t="s">
        <v>1240</v>
      </c>
      <c r="R152" s="3" t="s">
        <v>1241</v>
      </c>
    </row>
    <row r="153" spans="1:18" x14ac:dyDescent="0.25">
      <c r="A153" s="3" t="s">
        <v>1242</v>
      </c>
      <c r="B153" s="3" t="s">
        <v>1243</v>
      </c>
      <c r="C153" s="3" t="s">
        <v>1244</v>
      </c>
      <c r="D153" s="3">
        <v>21.803000000000001</v>
      </c>
      <c r="E153" s="10" t="s">
        <v>1245</v>
      </c>
      <c r="F153" s="10">
        <v>1</v>
      </c>
      <c r="G153" s="3" t="s">
        <v>21</v>
      </c>
      <c r="H153" s="3"/>
      <c r="I153" s="3"/>
      <c r="J153" s="3" t="s">
        <v>134</v>
      </c>
      <c r="K153" s="3" t="s">
        <v>1246</v>
      </c>
      <c r="L153" s="4"/>
      <c r="M153" s="4"/>
      <c r="N153" s="3" t="s">
        <v>1247</v>
      </c>
      <c r="O153" s="3" t="s">
        <v>1248</v>
      </c>
      <c r="P153" s="5" t="s">
        <v>1099</v>
      </c>
      <c r="Q153" s="3" t="s">
        <v>1249</v>
      </c>
      <c r="R153" s="3" t="s">
        <v>1250</v>
      </c>
    </row>
    <row r="154" spans="1:18" x14ac:dyDescent="0.25">
      <c r="A154" s="3" t="s">
        <v>1251</v>
      </c>
      <c r="B154" s="3" t="s">
        <v>1252</v>
      </c>
      <c r="C154" s="3" t="s">
        <v>1253</v>
      </c>
      <c r="D154" s="3">
        <v>15.734</v>
      </c>
      <c r="E154" s="10" t="s">
        <v>1254</v>
      </c>
      <c r="F154" s="10">
        <v>1</v>
      </c>
      <c r="G154" s="3" t="s">
        <v>55</v>
      </c>
      <c r="H154" s="3"/>
      <c r="I154" s="3"/>
      <c r="J154" s="3" t="s">
        <v>1129</v>
      </c>
      <c r="K154" s="4"/>
      <c r="L154" s="4"/>
      <c r="M154" s="4"/>
      <c r="N154" s="3" t="s">
        <v>1255</v>
      </c>
      <c r="O154" s="3" t="s">
        <v>1256</v>
      </c>
      <c r="P154" s="5" t="s">
        <v>1099</v>
      </c>
      <c r="Q154" s="3" t="s">
        <v>1257</v>
      </c>
      <c r="R154" s="3" t="s">
        <v>1258</v>
      </c>
    </row>
    <row r="155" spans="1:18" x14ac:dyDescent="0.25">
      <c r="A155" s="3" t="s">
        <v>1259</v>
      </c>
      <c r="B155" s="3" t="s">
        <v>1103</v>
      </c>
      <c r="C155" s="3" t="s">
        <v>1260</v>
      </c>
      <c r="D155" s="3">
        <v>27.919</v>
      </c>
      <c r="E155" s="10" t="s">
        <v>1261</v>
      </c>
      <c r="F155" s="10">
        <v>1</v>
      </c>
      <c r="G155" s="3" t="s">
        <v>55</v>
      </c>
      <c r="H155" s="3"/>
      <c r="I155" s="3"/>
      <c r="J155" s="3" t="s">
        <v>134</v>
      </c>
      <c r="K155" s="4"/>
      <c r="L155" s="4"/>
      <c r="M155" s="4"/>
      <c r="N155" s="3" t="s">
        <v>1106</v>
      </c>
      <c r="O155" s="3" t="s">
        <v>1107</v>
      </c>
      <c r="P155" s="5" t="s">
        <v>1099</v>
      </c>
      <c r="Q155" s="3" t="s">
        <v>1108</v>
      </c>
      <c r="R155" s="3" t="s">
        <v>1109</v>
      </c>
    </row>
    <row r="156" spans="1:18" x14ac:dyDescent="0.25">
      <c r="A156" s="3" t="s">
        <v>1262</v>
      </c>
      <c r="B156" s="3" t="s">
        <v>1263</v>
      </c>
      <c r="C156" s="3" t="s">
        <v>1264</v>
      </c>
      <c r="D156" s="3">
        <v>17.739000000000001</v>
      </c>
      <c r="E156" s="10" t="s">
        <v>1265</v>
      </c>
      <c r="F156" s="10">
        <v>1</v>
      </c>
      <c r="G156" s="3" t="s">
        <v>21</v>
      </c>
      <c r="H156" s="3"/>
      <c r="I156" s="4"/>
      <c r="J156" s="4"/>
      <c r="K156" s="3" t="s">
        <v>1266</v>
      </c>
      <c r="L156" s="4"/>
      <c r="M156" s="4"/>
      <c r="N156" s="3" t="s">
        <v>1267</v>
      </c>
      <c r="O156" s="3" t="s">
        <v>1268</v>
      </c>
      <c r="P156" s="5" t="s">
        <v>1099</v>
      </c>
      <c r="Q156" s="3" t="s">
        <v>1269</v>
      </c>
      <c r="R156" s="3" t="s">
        <v>1270</v>
      </c>
    </row>
    <row r="157" spans="1:18" x14ac:dyDescent="0.25">
      <c r="A157" s="3" t="s">
        <v>1271</v>
      </c>
      <c r="B157" s="3" t="s">
        <v>1272</v>
      </c>
      <c r="C157" s="3" t="s">
        <v>1273</v>
      </c>
      <c r="D157" s="3">
        <v>34.28</v>
      </c>
      <c r="E157" s="10" t="s">
        <v>1274</v>
      </c>
      <c r="F157" s="10">
        <v>1</v>
      </c>
      <c r="G157" s="3" t="s">
        <v>55</v>
      </c>
      <c r="H157" s="3" t="s">
        <v>1275</v>
      </c>
      <c r="I157" s="3" t="s">
        <v>43</v>
      </c>
      <c r="J157" s="3" t="s">
        <v>1276</v>
      </c>
      <c r="K157" s="3" t="s">
        <v>1277</v>
      </c>
      <c r="L157" s="3" t="s">
        <v>1278</v>
      </c>
      <c r="M157" s="3" t="s">
        <v>1279</v>
      </c>
      <c r="N157" s="3"/>
      <c r="O157" s="4"/>
      <c r="P157" s="5" t="s">
        <v>1099</v>
      </c>
      <c r="Q157" s="6" t="s">
        <v>1280</v>
      </c>
      <c r="R157" s="6" t="s">
        <v>1281</v>
      </c>
    </row>
    <row r="158" spans="1:18" x14ac:dyDescent="0.25">
      <c r="A158" s="3" t="s">
        <v>1282</v>
      </c>
      <c r="B158" s="3" t="s">
        <v>1283</v>
      </c>
      <c r="C158" s="3" t="s">
        <v>1284</v>
      </c>
      <c r="D158" s="3">
        <v>18.004000000000001</v>
      </c>
      <c r="E158" s="10" t="s">
        <v>1285</v>
      </c>
      <c r="F158" s="10">
        <v>1</v>
      </c>
      <c r="G158" s="3" t="s">
        <v>21</v>
      </c>
      <c r="H158" s="3"/>
      <c r="I158" s="3" t="s">
        <v>1286</v>
      </c>
      <c r="J158" s="4"/>
      <c r="K158" s="3" t="s">
        <v>1287</v>
      </c>
      <c r="L158" s="3" t="s">
        <v>1288</v>
      </c>
      <c r="M158" s="3" t="s">
        <v>1289</v>
      </c>
      <c r="N158" s="3" t="s">
        <v>1290</v>
      </c>
      <c r="O158" s="3" t="s">
        <v>1291</v>
      </c>
      <c r="P158" s="5" t="s">
        <v>1292</v>
      </c>
      <c r="Q158" s="6" t="s">
        <v>1293</v>
      </c>
      <c r="R158" s="6" t="s">
        <v>1294</v>
      </c>
    </row>
    <row r="159" spans="1:18" x14ac:dyDescent="0.25">
      <c r="A159" s="3" t="s">
        <v>1295</v>
      </c>
      <c r="B159" s="3" t="s">
        <v>1296</v>
      </c>
      <c r="C159" s="3" t="s">
        <v>1297</v>
      </c>
      <c r="D159" s="3">
        <v>17.718</v>
      </c>
      <c r="E159" s="10" t="s">
        <v>1298</v>
      </c>
      <c r="F159" s="10">
        <v>1</v>
      </c>
      <c r="G159" s="3" t="s">
        <v>388</v>
      </c>
      <c r="H159" s="3"/>
      <c r="I159" s="3" t="s">
        <v>1286</v>
      </c>
      <c r="J159" s="4"/>
      <c r="K159" s="3" t="s">
        <v>1287</v>
      </c>
      <c r="L159" s="3" t="s">
        <v>1288</v>
      </c>
      <c r="M159" s="3" t="s">
        <v>1289</v>
      </c>
      <c r="N159" s="3" t="s">
        <v>1290</v>
      </c>
      <c r="O159" s="3" t="s">
        <v>1291</v>
      </c>
      <c r="P159" s="5" t="s">
        <v>1292</v>
      </c>
      <c r="Q159" s="3" t="s">
        <v>1293</v>
      </c>
      <c r="R159" s="3" t="s">
        <v>1294</v>
      </c>
    </row>
    <row r="160" spans="1:18" x14ac:dyDescent="0.25">
      <c r="A160" s="3" t="s">
        <v>1299</v>
      </c>
      <c r="B160" s="3" t="s">
        <v>1283</v>
      </c>
      <c r="C160" s="3" t="s">
        <v>1300</v>
      </c>
      <c r="D160" s="3">
        <v>18.818999999999999</v>
      </c>
      <c r="E160" s="10" t="s">
        <v>1301</v>
      </c>
      <c r="F160" s="10">
        <v>1</v>
      </c>
      <c r="G160" s="3" t="s">
        <v>388</v>
      </c>
      <c r="H160" s="3"/>
      <c r="I160" s="3" t="s">
        <v>1286</v>
      </c>
      <c r="J160" s="4"/>
      <c r="K160" s="3" t="s">
        <v>1287</v>
      </c>
      <c r="L160" s="3" t="s">
        <v>1288</v>
      </c>
      <c r="M160" s="3" t="s">
        <v>1289</v>
      </c>
      <c r="N160" s="3" t="s">
        <v>1290</v>
      </c>
      <c r="O160" s="3" t="s">
        <v>1291</v>
      </c>
      <c r="P160" s="5" t="s">
        <v>1292</v>
      </c>
      <c r="Q160" s="3" t="s">
        <v>1293</v>
      </c>
      <c r="R160" s="3" t="s">
        <v>1294</v>
      </c>
    </row>
    <row r="161" spans="1:18" x14ac:dyDescent="0.25">
      <c r="A161" s="3" t="s">
        <v>1302</v>
      </c>
      <c r="B161" s="3" t="s">
        <v>1283</v>
      </c>
      <c r="C161" s="3" t="s">
        <v>1303</v>
      </c>
      <c r="D161" s="3">
        <v>18.753</v>
      </c>
      <c r="E161" s="10" t="s">
        <v>1304</v>
      </c>
      <c r="F161" s="10">
        <v>1</v>
      </c>
      <c r="G161" s="3" t="s">
        <v>21</v>
      </c>
      <c r="H161" s="3"/>
      <c r="I161" s="3" t="s">
        <v>1286</v>
      </c>
      <c r="J161" s="4"/>
      <c r="K161" s="4"/>
      <c r="L161" s="4"/>
      <c r="M161" s="4"/>
      <c r="N161" s="3" t="s">
        <v>1290</v>
      </c>
      <c r="O161" s="3" t="s">
        <v>1291</v>
      </c>
      <c r="P161" s="5" t="s">
        <v>1292</v>
      </c>
      <c r="Q161" s="3" t="s">
        <v>1293</v>
      </c>
      <c r="R161" s="3" t="s">
        <v>1294</v>
      </c>
    </row>
    <row r="162" spans="1:18" x14ac:dyDescent="0.25">
      <c r="A162" s="3" t="s">
        <v>1305</v>
      </c>
      <c r="B162" s="3" t="s">
        <v>1306</v>
      </c>
      <c r="C162" s="3" t="s">
        <v>1307</v>
      </c>
      <c r="D162" s="3">
        <v>390.6</v>
      </c>
      <c r="E162" s="10" t="s">
        <v>1308</v>
      </c>
      <c r="F162" s="10">
        <v>1</v>
      </c>
      <c r="G162" s="3" t="s">
        <v>133</v>
      </c>
      <c r="H162" s="3"/>
      <c r="I162" s="3"/>
      <c r="J162" s="3" t="s">
        <v>1129</v>
      </c>
      <c r="K162" s="3" t="s">
        <v>1309</v>
      </c>
      <c r="L162" s="4"/>
      <c r="M162" s="4"/>
      <c r="N162" s="3" t="s">
        <v>1310</v>
      </c>
      <c r="O162" s="3" t="s">
        <v>1311</v>
      </c>
      <c r="P162" s="5" t="s">
        <v>1292</v>
      </c>
      <c r="Q162" s="3" t="s">
        <v>1312</v>
      </c>
      <c r="R162" s="3" t="s">
        <v>1313</v>
      </c>
    </row>
    <row r="163" spans="1:18" x14ac:dyDescent="0.25">
      <c r="A163" s="3" t="s">
        <v>1314</v>
      </c>
      <c r="B163" s="3" t="s">
        <v>1315</v>
      </c>
      <c r="C163" s="3" t="s">
        <v>1316</v>
      </c>
      <c r="D163" s="3">
        <v>45.066000000000003</v>
      </c>
      <c r="E163" s="10" t="s">
        <v>1317</v>
      </c>
      <c r="F163" s="10">
        <v>1</v>
      </c>
      <c r="G163" s="3" t="s">
        <v>21</v>
      </c>
      <c r="H163" s="3" t="s">
        <v>1318</v>
      </c>
      <c r="I163" s="3"/>
      <c r="J163" s="3" t="s">
        <v>1319</v>
      </c>
      <c r="K163" s="4"/>
      <c r="L163" s="4"/>
      <c r="M163" s="4"/>
      <c r="N163" s="3" t="s">
        <v>1320</v>
      </c>
      <c r="O163" s="3" t="s">
        <v>1321</v>
      </c>
      <c r="P163" s="5" t="s">
        <v>1322</v>
      </c>
      <c r="Q163" s="3" t="s">
        <v>1323</v>
      </c>
      <c r="R163" s="3" t="s">
        <v>1324</v>
      </c>
    </row>
    <row r="164" spans="1:18" x14ac:dyDescent="0.25">
      <c r="A164" s="3" t="s">
        <v>1325</v>
      </c>
      <c r="B164" s="3" t="s">
        <v>1326</v>
      </c>
      <c r="C164" s="3" t="s">
        <v>1327</v>
      </c>
      <c r="D164" s="3">
        <v>61.502000000000002</v>
      </c>
      <c r="E164" s="10" t="s">
        <v>1328</v>
      </c>
      <c r="F164" s="10">
        <v>1</v>
      </c>
      <c r="G164" s="3" t="s">
        <v>21</v>
      </c>
      <c r="H164" s="3" t="s">
        <v>1318</v>
      </c>
      <c r="I164" s="3"/>
      <c r="J164" s="3" t="s">
        <v>1329</v>
      </c>
      <c r="K164" s="4"/>
      <c r="L164" s="4"/>
      <c r="M164" s="4"/>
      <c r="N164" s="3" t="s">
        <v>1330</v>
      </c>
      <c r="O164" s="3" t="s">
        <v>1331</v>
      </c>
      <c r="P164" s="5" t="s">
        <v>1322</v>
      </c>
      <c r="Q164" s="3" t="s">
        <v>1323</v>
      </c>
      <c r="R164" s="3" t="s">
        <v>1324</v>
      </c>
    </row>
    <row r="165" spans="1:18" x14ac:dyDescent="0.25">
      <c r="A165" s="3" t="s">
        <v>1332</v>
      </c>
      <c r="B165" s="3" t="s">
        <v>1333</v>
      </c>
      <c r="C165" s="3" t="s">
        <v>1334</v>
      </c>
      <c r="D165" s="3">
        <v>103.19</v>
      </c>
      <c r="E165" s="10" t="s">
        <v>1335</v>
      </c>
      <c r="F165" s="10">
        <v>1</v>
      </c>
      <c r="G165" s="3" t="s">
        <v>133</v>
      </c>
      <c r="H165" s="3"/>
      <c r="I165" s="3"/>
      <c r="J165" s="3" t="s">
        <v>1336</v>
      </c>
      <c r="K165" s="4"/>
      <c r="L165" s="4"/>
      <c r="M165" s="4"/>
      <c r="N165" s="3" t="s">
        <v>1337</v>
      </c>
      <c r="O165" s="3" t="s">
        <v>1338</v>
      </c>
      <c r="P165" s="5" t="s">
        <v>1322</v>
      </c>
      <c r="Q165" s="3" t="s">
        <v>1339</v>
      </c>
      <c r="R165" s="3" t="s">
        <v>1340</v>
      </c>
    </row>
    <row r="166" spans="1:18" x14ac:dyDescent="0.25">
      <c r="A166" s="3" t="s">
        <v>1341</v>
      </c>
      <c r="B166" s="3" t="s">
        <v>1342</v>
      </c>
      <c r="C166" s="3" t="s">
        <v>1343</v>
      </c>
      <c r="D166" s="3">
        <v>97.433999999999997</v>
      </c>
      <c r="E166" s="10" t="s">
        <v>1344</v>
      </c>
      <c r="F166" s="10">
        <v>1</v>
      </c>
      <c r="G166" s="3" t="s">
        <v>133</v>
      </c>
      <c r="H166" s="3" t="s">
        <v>1318</v>
      </c>
      <c r="I166" s="3"/>
      <c r="J166" s="3" t="s">
        <v>1345</v>
      </c>
      <c r="K166" s="4"/>
      <c r="L166" s="4"/>
      <c r="M166" s="4"/>
      <c r="N166" s="3" t="s">
        <v>1346</v>
      </c>
      <c r="O166" s="3" t="s">
        <v>1347</v>
      </c>
      <c r="P166" s="5" t="s">
        <v>1322</v>
      </c>
      <c r="Q166" s="3" t="s">
        <v>1323</v>
      </c>
      <c r="R166" s="3" t="s">
        <v>1324</v>
      </c>
    </row>
    <row r="167" spans="1:18" x14ac:dyDescent="0.25">
      <c r="A167" s="3" t="s">
        <v>1348</v>
      </c>
      <c r="B167" s="3" t="s">
        <v>1349</v>
      </c>
      <c r="C167" s="3" t="s">
        <v>1350</v>
      </c>
      <c r="D167" s="3">
        <v>95.057000000000002</v>
      </c>
      <c r="E167" s="10" t="s">
        <v>1351</v>
      </c>
      <c r="F167" s="10">
        <v>1</v>
      </c>
      <c r="G167" s="3" t="s">
        <v>133</v>
      </c>
      <c r="H167" s="3" t="s">
        <v>1318</v>
      </c>
      <c r="I167" s="3"/>
      <c r="J167" s="3" t="s">
        <v>1319</v>
      </c>
      <c r="K167" s="4"/>
      <c r="L167" s="4"/>
      <c r="M167" s="4"/>
      <c r="N167" s="3" t="s">
        <v>1352</v>
      </c>
      <c r="O167" s="3" t="s">
        <v>1353</v>
      </c>
      <c r="P167" s="5" t="s">
        <v>1322</v>
      </c>
      <c r="Q167" s="3" t="s">
        <v>1323</v>
      </c>
      <c r="R167" s="3" t="s">
        <v>1324</v>
      </c>
    </row>
    <row r="168" spans="1:18" x14ac:dyDescent="0.25">
      <c r="A168" s="3" t="s">
        <v>1354</v>
      </c>
      <c r="B168" s="3" t="s">
        <v>1355</v>
      </c>
      <c r="C168" s="3" t="s">
        <v>1356</v>
      </c>
      <c r="D168" s="3">
        <v>49.337000000000003</v>
      </c>
      <c r="E168" s="10" t="s">
        <v>1357</v>
      </c>
      <c r="F168" s="10">
        <v>1</v>
      </c>
      <c r="G168" s="3" t="s">
        <v>33</v>
      </c>
      <c r="H168" s="3" t="s">
        <v>1318</v>
      </c>
      <c r="I168" s="3"/>
      <c r="J168" s="3" t="s">
        <v>1319</v>
      </c>
      <c r="K168" s="4"/>
      <c r="L168" s="4"/>
      <c r="M168" s="4"/>
      <c r="N168" s="3" t="s">
        <v>1358</v>
      </c>
      <c r="O168" s="3" t="s">
        <v>1359</v>
      </c>
      <c r="P168" s="5" t="s">
        <v>1322</v>
      </c>
      <c r="Q168" s="3" t="s">
        <v>1323</v>
      </c>
      <c r="R168" s="3" t="s">
        <v>1324</v>
      </c>
    </row>
    <row r="169" spans="1:18" x14ac:dyDescent="0.25">
      <c r="A169" s="3" t="s">
        <v>1360</v>
      </c>
      <c r="B169" s="3" t="s">
        <v>1361</v>
      </c>
      <c r="C169" s="3" t="s">
        <v>1362</v>
      </c>
      <c r="D169" s="3">
        <v>66.167000000000002</v>
      </c>
      <c r="E169" s="10" t="s">
        <v>1363</v>
      </c>
      <c r="F169" s="10">
        <v>1</v>
      </c>
      <c r="G169" s="3" t="s">
        <v>55</v>
      </c>
      <c r="H169" s="3" t="s">
        <v>1318</v>
      </c>
      <c r="I169" s="3"/>
      <c r="J169" s="3" t="s">
        <v>1364</v>
      </c>
      <c r="K169" s="4"/>
      <c r="L169" s="4"/>
      <c r="M169" s="4"/>
      <c r="N169" s="3" t="s">
        <v>1365</v>
      </c>
      <c r="O169" s="3" t="s">
        <v>1366</v>
      </c>
      <c r="P169" s="5" t="s">
        <v>1322</v>
      </c>
      <c r="Q169" s="3" t="s">
        <v>1367</v>
      </c>
      <c r="R169" s="3" t="s">
        <v>1368</v>
      </c>
    </row>
    <row r="170" spans="1:18" x14ac:dyDescent="0.25">
      <c r="A170" s="3" t="s">
        <v>1369</v>
      </c>
      <c r="B170" s="3" t="s">
        <v>1370</v>
      </c>
      <c r="C170" s="3" t="s">
        <v>1371</v>
      </c>
      <c r="D170" s="3">
        <v>145.82</v>
      </c>
      <c r="E170" s="10" t="s">
        <v>1372</v>
      </c>
      <c r="F170" s="10">
        <v>1</v>
      </c>
      <c r="G170" s="3" t="s">
        <v>33</v>
      </c>
      <c r="H170" s="3" t="s">
        <v>1373</v>
      </c>
      <c r="I170" s="3"/>
      <c r="J170" s="3" t="s">
        <v>1374</v>
      </c>
      <c r="K170" s="4"/>
      <c r="L170" s="4"/>
      <c r="M170" s="4"/>
      <c r="N170" s="3" t="s">
        <v>1375</v>
      </c>
      <c r="O170" s="3" t="s">
        <v>1376</v>
      </c>
      <c r="P170" s="5" t="s">
        <v>1322</v>
      </c>
      <c r="Q170" s="6" t="s">
        <v>1339</v>
      </c>
      <c r="R170" s="6" t="s">
        <v>1340</v>
      </c>
    </row>
    <row r="171" spans="1:18" x14ac:dyDescent="0.25">
      <c r="A171" s="3" t="s">
        <v>1377</v>
      </c>
      <c r="B171" s="3" t="s">
        <v>1378</v>
      </c>
      <c r="C171" s="3" t="s">
        <v>1379</v>
      </c>
      <c r="D171" s="3">
        <v>63.104999999999997</v>
      </c>
      <c r="E171" s="10" t="s">
        <v>1380</v>
      </c>
      <c r="F171" s="10">
        <v>1</v>
      </c>
      <c r="G171" s="3" t="s">
        <v>133</v>
      </c>
      <c r="H171" s="3" t="s">
        <v>229</v>
      </c>
      <c r="I171" s="4"/>
      <c r="J171" s="4"/>
      <c r="K171" s="4"/>
      <c r="L171" s="4"/>
      <c r="M171" s="4"/>
      <c r="N171" s="3"/>
      <c r="O171" s="4"/>
      <c r="P171" s="5" t="s">
        <v>1322</v>
      </c>
      <c r="Q171" s="3" t="s">
        <v>1381</v>
      </c>
      <c r="R171" s="3" t="s">
        <v>1382</v>
      </c>
    </row>
    <row r="172" spans="1:18" x14ac:dyDescent="0.25">
      <c r="A172" s="3" t="s">
        <v>1383</v>
      </c>
      <c r="B172" s="3" t="s">
        <v>1384</v>
      </c>
      <c r="C172" s="3" t="s">
        <v>1385</v>
      </c>
      <c r="D172" s="3">
        <v>138.34</v>
      </c>
      <c r="E172" s="10" t="s">
        <v>1386</v>
      </c>
      <c r="F172" s="10">
        <v>1</v>
      </c>
      <c r="G172" s="3" t="s">
        <v>388</v>
      </c>
      <c r="H172" s="3"/>
      <c r="I172" s="3"/>
      <c r="J172" s="3" t="s">
        <v>1336</v>
      </c>
      <c r="K172" s="4"/>
      <c r="L172" s="4"/>
      <c r="M172" s="4"/>
      <c r="N172" s="3" t="s">
        <v>1337</v>
      </c>
      <c r="O172" s="3" t="s">
        <v>1338</v>
      </c>
      <c r="P172" s="5" t="s">
        <v>1322</v>
      </c>
      <c r="Q172" s="3" t="s">
        <v>1339</v>
      </c>
      <c r="R172" s="3" t="s">
        <v>1340</v>
      </c>
    </row>
    <row r="173" spans="1:18" x14ac:dyDescent="0.25">
      <c r="A173" s="3" t="s">
        <v>1387</v>
      </c>
      <c r="B173" s="3" t="s">
        <v>1388</v>
      </c>
      <c r="C173" s="3" t="s">
        <v>1389</v>
      </c>
      <c r="D173" s="3">
        <v>63.838000000000001</v>
      </c>
      <c r="E173" s="10" t="s">
        <v>1390</v>
      </c>
      <c r="F173" s="10">
        <v>1</v>
      </c>
      <c r="G173" s="3" t="s">
        <v>55</v>
      </c>
      <c r="H173" s="3" t="s">
        <v>1318</v>
      </c>
      <c r="I173" s="3"/>
      <c r="J173" s="3" t="s">
        <v>1364</v>
      </c>
      <c r="K173" s="4"/>
      <c r="L173" s="4"/>
      <c r="M173" s="4"/>
      <c r="N173" s="3" t="s">
        <v>1365</v>
      </c>
      <c r="O173" s="3" t="s">
        <v>1366</v>
      </c>
      <c r="P173" s="5" t="s">
        <v>1322</v>
      </c>
      <c r="Q173" s="6" t="s">
        <v>1367</v>
      </c>
      <c r="R173" s="6" t="s">
        <v>1368</v>
      </c>
    </row>
    <row r="174" spans="1:18" x14ac:dyDescent="0.25">
      <c r="A174" s="3" t="s">
        <v>1391</v>
      </c>
      <c r="B174" s="3" t="s">
        <v>1392</v>
      </c>
      <c r="C174" s="3" t="s">
        <v>1393</v>
      </c>
      <c r="D174" s="3">
        <v>94.602999999999994</v>
      </c>
      <c r="E174" s="10" t="s">
        <v>1394</v>
      </c>
      <c r="F174" s="10">
        <v>1</v>
      </c>
      <c r="G174" s="3" t="s">
        <v>21</v>
      </c>
      <c r="H174" s="3"/>
      <c r="I174" s="3"/>
      <c r="J174" s="3" t="s">
        <v>1336</v>
      </c>
      <c r="K174" s="4"/>
      <c r="L174" s="4"/>
      <c r="M174" s="4"/>
      <c r="N174" s="3" t="s">
        <v>1337</v>
      </c>
      <c r="O174" s="3" t="s">
        <v>1338</v>
      </c>
      <c r="P174" s="5" t="s">
        <v>1322</v>
      </c>
      <c r="Q174" s="3" t="s">
        <v>1339</v>
      </c>
      <c r="R174" s="3" t="s">
        <v>1340</v>
      </c>
    </row>
    <row r="175" spans="1:18" x14ac:dyDescent="0.25">
      <c r="A175" s="3" t="s">
        <v>1395</v>
      </c>
      <c r="B175" s="3" t="s">
        <v>1396</v>
      </c>
      <c r="C175" s="3" t="s">
        <v>1397</v>
      </c>
      <c r="D175" s="3">
        <v>14.885</v>
      </c>
      <c r="E175" s="10" t="s">
        <v>1398</v>
      </c>
      <c r="F175" s="10">
        <v>1</v>
      </c>
      <c r="G175" s="3" t="s">
        <v>33</v>
      </c>
      <c r="H175" s="3" t="s">
        <v>1399</v>
      </c>
      <c r="I175" s="3" t="s">
        <v>1400</v>
      </c>
      <c r="J175" s="3" t="s">
        <v>1401</v>
      </c>
      <c r="K175" s="3" t="s">
        <v>1402</v>
      </c>
      <c r="L175" s="3" t="s">
        <v>1403</v>
      </c>
      <c r="M175" s="3" t="s">
        <v>1404</v>
      </c>
      <c r="N175" s="3" t="s">
        <v>1405</v>
      </c>
      <c r="O175" s="3" t="s">
        <v>1406</v>
      </c>
      <c r="P175" s="5" t="s">
        <v>1407</v>
      </c>
      <c r="Q175" s="6" t="s">
        <v>1408</v>
      </c>
      <c r="R175" s="6" t="s">
        <v>1409</v>
      </c>
    </row>
    <row r="176" spans="1:18" x14ac:dyDescent="0.25">
      <c r="A176" s="3" t="s">
        <v>1410</v>
      </c>
      <c r="B176" s="3" t="s">
        <v>1411</v>
      </c>
      <c r="C176" s="3" t="s">
        <v>1412</v>
      </c>
      <c r="D176" s="3">
        <v>66.376000000000005</v>
      </c>
      <c r="E176" s="10" t="s">
        <v>1413</v>
      </c>
      <c r="F176" s="10">
        <v>1</v>
      </c>
      <c r="G176" s="3" t="s">
        <v>133</v>
      </c>
      <c r="H176" s="3"/>
      <c r="I176" s="3" t="s">
        <v>1236</v>
      </c>
      <c r="J176" s="4"/>
      <c r="K176" s="3" t="s">
        <v>1414</v>
      </c>
      <c r="L176" s="4"/>
      <c r="M176" s="4"/>
      <c r="N176" s="3" t="s">
        <v>1238</v>
      </c>
      <c r="O176" s="3" t="s">
        <v>1239</v>
      </c>
      <c r="P176" s="5" t="s">
        <v>1407</v>
      </c>
      <c r="Q176" s="3" t="s">
        <v>1415</v>
      </c>
      <c r="R176" s="3" t="s">
        <v>1416</v>
      </c>
    </row>
    <row r="177" spans="1:18" x14ac:dyDescent="0.25">
      <c r="A177" s="3" t="s">
        <v>1417</v>
      </c>
      <c r="B177" s="3" t="s">
        <v>1418</v>
      </c>
      <c r="C177" s="3" t="s">
        <v>1419</v>
      </c>
      <c r="D177" s="3">
        <v>41.722999999999999</v>
      </c>
      <c r="E177" s="10" t="s">
        <v>1420</v>
      </c>
      <c r="F177" s="10">
        <v>1</v>
      </c>
      <c r="G177" s="3" t="s">
        <v>21</v>
      </c>
      <c r="H177" s="3"/>
      <c r="I177" s="3"/>
      <c r="J177" s="3" t="s">
        <v>1129</v>
      </c>
      <c r="K177" s="3" t="s">
        <v>1421</v>
      </c>
      <c r="L177" s="3" t="s">
        <v>1422</v>
      </c>
      <c r="M177" s="3" t="s">
        <v>1423</v>
      </c>
      <c r="N177" s="3" t="s">
        <v>1424</v>
      </c>
      <c r="O177" s="3" t="s">
        <v>1425</v>
      </c>
      <c r="P177" s="5" t="s">
        <v>1407</v>
      </c>
      <c r="Q177" s="3" t="s">
        <v>1426</v>
      </c>
      <c r="R177" s="3" t="s">
        <v>1427</v>
      </c>
    </row>
    <row r="178" spans="1:18" x14ac:dyDescent="0.25">
      <c r="A178" s="3" t="s">
        <v>1428</v>
      </c>
      <c r="B178" s="3" t="s">
        <v>1429</v>
      </c>
      <c r="C178" s="3" t="s">
        <v>1430</v>
      </c>
      <c r="D178" s="3">
        <v>36.070999999999998</v>
      </c>
      <c r="E178" s="10" t="s">
        <v>1431</v>
      </c>
      <c r="F178" s="10">
        <v>1</v>
      </c>
      <c r="G178" s="3" t="s">
        <v>55</v>
      </c>
      <c r="H178" s="3" t="s">
        <v>370</v>
      </c>
      <c r="I178" s="3"/>
      <c r="J178" s="3" t="s">
        <v>904</v>
      </c>
      <c r="K178" s="4"/>
      <c r="L178" s="4"/>
      <c r="M178" s="4"/>
      <c r="N178" s="3" t="s">
        <v>1432</v>
      </c>
      <c r="O178" s="3" t="s">
        <v>1433</v>
      </c>
      <c r="P178" s="5" t="s">
        <v>1434</v>
      </c>
      <c r="Q178" s="6" t="s">
        <v>1435</v>
      </c>
      <c r="R178" s="6" t="s">
        <v>1436</v>
      </c>
    </row>
    <row r="179" spans="1:18" x14ac:dyDescent="0.25">
      <c r="A179" s="3" t="s">
        <v>1437</v>
      </c>
      <c r="B179" s="3" t="s">
        <v>1438</v>
      </c>
      <c r="C179" s="3" t="s">
        <v>1439</v>
      </c>
      <c r="D179" s="3">
        <v>35.128</v>
      </c>
      <c r="E179" s="10" t="s">
        <v>1440</v>
      </c>
      <c r="F179" s="10">
        <v>1</v>
      </c>
      <c r="G179" s="3" t="s">
        <v>55</v>
      </c>
      <c r="H179" s="3" t="s">
        <v>370</v>
      </c>
      <c r="I179" s="3"/>
      <c r="J179" s="3" t="s">
        <v>904</v>
      </c>
      <c r="K179" s="4"/>
      <c r="L179" s="4"/>
      <c r="M179" s="4"/>
      <c r="N179" s="3" t="s">
        <v>1432</v>
      </c>
      <c r="O179" s="3" t="s">
        <v>1433</v>
      </c>
      <c r="P179" s="5" t="s">
        <v>1434</v>
      </c>
      <c r="Q179" s="3" t="s">
        <v>1435</v>
      </c>
      <c r="R179" s="3" t="s">
        <v>1436</v>
      </c>
    </row>
    <row r="180" spans="1:18" x14ac:dyDescent="0.25">
      <c r="A180" s="3" t="s">
        <v>1441</v>
      </c>
      <c r="B180" s="3" t="s">
        <v>1442</v>
      </c>
      <c r="C180" s="3" t="s">
        <v>1443</v>
      </c>
      <c r="D180" s="3">
        <v>41.692999999999998</v>
      </c>
      <c r="E180" s="10" t="s">
        <v>1444</v>
      </c>
      <c r="F180" s="10">
        <v>1</v>
      </c>
      <c r="G180" s="3" t="s">
        <v>473</v>
      </c>
      <c r="H180" s="3"/>
      <c r="I180" s="4"/>
      <c r="J180" s="4"/>
      <c r="K180" s="3" t="s">
        <v>1445</v>
      </c>
      <c r="L180" s="4"/>
      <c r="M180" s="4"/>
      <c r="N180" s="3"/>
      <c r="O180" s="4"/>
      <c r="P180" s="5" t="s">
        <v>1446</v>
      </c>
      <c r="Q180" s="6" t="s">
        <v>1447</v>
      </c>
      <c r="R180" s="6" t="s">
        <v>1448</v>
      </c>
    </row>
    <row r="181" spans="1:18" x14ac:dyDescent="0.25">
      <c r="A181" s="3" t="s">
        <v>1449</v>
      </c>
      <c r="B181" s="3" t="s">
        <v>1450</v>
      </c>
      <c r="C181" s="3" t="s">
        <v>1451</v>
      </c>
      <c r="D181" s="3">
        <v>19.805</v>
      </c>
      <c r="E181" s="10" t="s">
        <v>1452</v>
      </c>
      <c r="F181" s="10">
        <v>1</v>
      </c>
      <c r="G181" s="3" t="s">
        <v>55</v>
      </c>
      <c r="H181" s="3" t="s">
        <v>1453</v>
      </c>
      <c r="I181" s="3" t="s">
        <v>1454</v>
      </c>
      <c r="J181" s="4"/>
      <c r="K181" s="3" t="s">
        <v>1455</v>
      </c>
      <c r="L181" s="3" t="s">
        <v>1456</v>
      </c>
      <c r="M181" s="3" t="s">
        <v>1457</v>
      </c>
      <c r="N181" s="3"/>
      <c r="O181" s="4"/>
      <c r="P181" s="5" t="s">
        <v>1446</v>
      </c>
      <c r="Q181" s="3" t="s">
        <v>1458</v>
      </c>
      <c r="R181" s="3" t="s">
        <v>1459</v>
      </c>
    </row>
    <row r="182" spans="1:18" x14ac:dyDescent="0.25">
      <c r="A182" s="3" t="s">
        <v>1460</v>
      </c>
      <c r="B182" s="3" t="s">
        <v>1461</v>
      </c>
      <c r="C182" s="3" t="s">
        <v>1462</v>
      </c>
      <c r="D182" s="3">
        <v>308.45999999999998</v>
      </c>
      <c r="E182" s="10" t="s">
        <v>1463</v>
      </c>
      <c r="F182" s="10">
        <v>1</v>
      </c>
      <c r="G182" s="3" t="s">
        <v>33</v>
      </c>
      <c r="H182" s="3" t="s">
        <v>1464</v>
      </c>
      <c r="I182" s="3"/>
      <c r="J182" s="3" t="s">
        <v>1465</v>
      </c>
      <c r="K182" s="3" t="s">
        <v>1466</v>
      </c>
      <c r="L182" s="4"/>
      <c r="M182" s="4"/>
      <c r="N182" s="3" t="s">
        <v>1467</v>
      </c>
      <c r="O182" s="3" t="s">
        <v>1468</v>
      </c>
      <c r="P182" s="5" t="s">
        <v>1446</v>
      </c>
      <c r="Q182" s="3" t="s">
        <v>1469</v>
      </c>
      <c r="R182" s="3" t="s">
        <v>1470</v>
      </c>
    </row>
    <row r="183" spans="1:18" x14ac:dyDescent="0.25">
      <c r="A183" s="3" t="s">
        <v>1471</v>
      </c>
      <c r="B183" s="3" t="s">
        <v>1472</v>
      </c>
      <c r="C183" s="3" t="s">
        <v>1473</v>
      </c>
      <c r="D183" s="3">
        <v>34.070999999999998</v>
      </c>
      <c r="E183" s="10" t="s">
        <v>1474</v>
      </c>
      <c r="F183" s="10">
        <v>1</v>
      </c>
      <c r="G183" s="3" t="s">
        <v>133</v>
      </c>
      <c r="H183" s="3" t="s">
        <v>1475</v>
      </c>
      <c r="I183" s="3"/>
      <c r="J183" s="3" t="s">
        <v>1476</v>
      </c>
      <c r="K183" s="3" t="s">
        <v>1477</v>
      </c>
      <c r="L183" s="3" t="s">
        <v>1478</v>
      </c>
      <c r="M183" s="3" t="s">
        <v>1479</v>
      </c>
      <c r="N183" s="3" t="s">
        <v>1480</v>
      </c>
      <c r="O183" s="3" t="s">
        <v>1481</v>
      </c>
      <c r="P183" s="3"/>
      <c r="Q183" s="4"/>
      <c r="R183" s="4"/>
    </row>
    <row r="184" spans="1:18" x14ac:dyDescent="0.25">
      <c r="A184" s="3" t="s">
        <v>1482</v>
      </c>
      <c r="B184" s="3" t="s">
        <v>1483</v>
      </c>
      <c r="C184" s="3" t="s">
        <v>1484</v>
      </c>
      <c r="D184" s="3">
        <v>28.64</v>
      </c>
      <c r="E184" s="10" t="s">
        <v>1485</v>
      </c>
      <c r="F184" s="10">
        <v>1</v>
      </c>
      <c r="G184" s="3" t="s">
        <v>1486</v>
      </c>
      <c r="H184" s="3"/>
      <c r="I184" s="3"/>
      <c r="J184" s="3" t="s">
        <v>1487</v>
      </c>
      <c r="K184" s="4"/>
      <c r="L184" s="4"/>
      <c r="M184" s="4"/>
      <c r="N184" s="3" t="s">
        <v>1488</v>
      </c>
      <c r="O184" s="3" t="s">
        <v>1489</v>
      </c>
      <c r="P184" s="3"/>
      <c r="Q184" s="7"/>
      <c r="R184" s="7"/>
    </row>
    <row r="185" spans="1:18" x14ac:dyDescent="0.25">
      <c r="A185" s="3" t="s">
        <v>1490</v>
      </c>
      <c r="B185" s="3" t="s">
        <v>1491</v>
      </c>
      <c r="C185" s="3" t="s">
        <v>1492</v>
      </c>
      <c r="D185" s="3">
        <v>15.877000000000001</v>
      </c>
      <c r="E185" s="10" t="s">
        <v>1493</v>
      </c>
      <c r="F185" s="10">
        <v>1</v>
      </c>
      <c r="G185" s="3" t="s">
        <v>388</v>
      </c>
      <c r="H185" s="3"/>
      <c r="I185" s="4"/>
      <c r="J185" s="4"/>
      <c r="K185" s="4"/>
      <c r="L185" s="4"/>
      <c r="M185" s="4"/>
      <c r="N185" s="3"/>
      <c r="O185" s="4"/>
      <c r="P185" s="3"/>
      <c r="Q185" s="4"/>
      <c r="R185" s="4"/>
    </row>
    <row r="186" spans="1:18" x14ac:dyDescent="0.25">
      <c r="A186" s="3" t="s">
        <v>1494</v>
      </c>
      <c r="B186" s="3" t="s">
        <v>1495</v>
      </c>
      <c r="C186" s="3" t="s">
        <v>1496</v>
      </c>
      <c r="D186" s="3">
        <v>89.855000000000004</v>
      </c>
      <c r="E186" s="10" t="s">
        <v>1497</v>
      </c>
      <c r="F186" s="10">
        <v>1</v>
      </c>
      <c r="G186" s="3" t="s">
        <v>133</v>
      </c>
      <c r="H186" s="3" t="s">
        <v>1318</v>
      </c>
      <c r="I186" s="3"/>
      <c r="J186" s="3" t="s">
        <v>1498</v>
      </c>
      <c r="K186" s="4"/>
      <c r="L186" s="4"/>
      <c r="M186" s="4"/>
      <c r="N186" s="3" t="s">
        <v>1499</v>
      </c>
      <c r="O186" s="3" t="s">
        <v>1500</v>
      </c>
      <c r="P186" s="3"/>
      <c r="Q186" s="4"/>
      <c r="R186" s="4"/>
    </row>
    <row r="187" spans="1:18" x14ac:dyDescent="0.25">
      <c r="A187" s="3" t="s">
        <v>1501</v>
      </c>
      <c r="B187" s="3" t="s">
        <v>1502</v>
      </c>
      <c r="C187" s="3" t="s">
        <v>1503</v>
      </c>
      <c r="D187" s="3">
        <v>32.115000000000002</v>
      </c>
      <c r="E187" s="10" t="s">
        <v>1504</v>
      </c>
      <c r="F187" s="10">
        <v>1</v>
      </c>
      <c r="G187" s="3" t="s">
        <v>55</v>
      </c>
      <c r="H187" s="3"/>
      <c r="I187" s="4"/>
      <c r="J187" s="4"/>
      <c r="K187" s="4"/>
      <c r="L187" s="4"/>
      <c r="M187" s="4"/>
      <c r="N187" s="3"/>
      <c r="O187" s="4"/>
      <c r="P187" s="3"/>
      <c r="Q187" s="7"/>
      <c r="R187" s="7"/>
    </row>
    <row r="188" spans="1:18" x14ac:dyDescent="0.25">
      <c r="A188" s="3" t="s">
        <v>1505</v>
      </c>
      <c r="B188" s="3" t="s">
        <v>1506</v>
      </c>
      <c r="C188" s="3" t="s">
        <v>1507</v>
      </c>
      <c r="D188" s="3">
        <v>72.096000000000004</v>
      </c>
      <c r="E188" s="10" t="s">
        <v>1508</v>
      </c>
      <c r="F188" s="10">
        <v>1</v>
      </c>
      <c r="G188" s="3" t="s">
        <v>133</v>
      </c>
      <c r="H188" s="3" t="s">
        <v>1318</v>
      </c>
      <c r="I188" s="3"/>
      <c r="J188" s="3" t="s">
        <v>1319</v>
      </c>
      <c r="K188" s="4"/>
      <c r="L188" s="4"/>
      <c r="M188" s="4"/>
      <c r="N188" s="3" t="s">
        <v>1509</v>
      </c>
      <c r="O188" s="3" t="s">
        <v>1510</v>
      </c>
      <c r="P188" s="3"/>
      <c r="Q188" s="7"/>
      <c r="R188" s="7"/>
    </row>
    <row r="189" spans="1:18" x14ac:dyDescent="0.25">
      <c r="A189" s="3" t="s">
        <v>1511</v>
      </c>
      <c r="B189" s="3" t="s">
        <v>1512</v>
      </c>
      <c r="C189" s="3" t="s">
        <v>1513</v>
      </c>
      <c r="D189" s="3">
        <v>43.73</v>
      </c>
      <c r="E189" s="10" t="s">
        <v>1514</v>
      </c>
      <c r="F189" s="10">
        <v>1</v>
      </c>
      <c r="G189" s="3" t="s">
        <v>21</v>
      </c>
      <c r="H189" s="3"/>
      <c r="I189" s="4"/>
      <c r="J189" s="4"/>
      <c r="K189" s="4"/>
      <c r="L189" s="4"/>
      <c r="M189" s="4"/>
      <c r="N189" s="3" t="s">
        <v>1515</v>
      </c>
      <c r="O189" s="3" t="s">
        <v>1516</v>
      </c>
      <c r="P189" s="3"/>
      <c r="Q189" s="4"/>
      <c r="R189" s="4"/>
    </row>
    <row r="190" spans="1:18" x14ac:dyDescent="0.25">
      <c r="A190" s="3" t="s">
        <v>1517</v>
      </c>
      <c r="B190" s="3" t="s">
        <v>377</v>
      </c>
      <c r="C190" s="3" t="s">
        <v>1518</v>
      </c>
      <c r="D190" s="3">
        <v>12.465999999999999</v>
      </c>
      <c r="E190" s="10" t="s">
        <v>1519</v>
      </c>
      <c r="F190" s="10">
        <v>1</v>
      </c>
      <c r="G190" s="3" t="s">
        <v>388</v>
      </c>
      <c r="H190" s="3"/>
      <c r="I190" s="4"/>
      <c r="J190" s="4"/>
      <c r="K190" s="4"/>
      <c r="L190" s="4"/>
      <c r="M190" s="4"/>
      <c r="N190" s="3"/>
      <c r="O190" s="4"/>
      <c r="P190" s="3"/>
      <c r="Q190" s="7"/>
      <c r="R190" s="7"/>
    </row>
    <row r="191" spans="1:18" x14ac:dyDescent="0.25">
      <c r="A191" s="3" t="s">
        <v>1520</v>
      </c>
      <c r="B191" s="3" t="s">
        <v>1521</v>
      </c>
      <c r="C191" s="3" t="s">
        <v>1522</v>
      </c>
      <c r="D191" s="3">
        <v>43.646000000000001</v>
      </c>
      <c r="E191" s="10" t="s">
        <v>1523</v>
      </c>
      <c r="F191" s="10">
        <v>1</v>
      </c>
      <c r="G191" s="3" t="s">
        <v>21</v>
      </c>
      <c r="H191" s="3"/>
      <c r="I191" s="3"/>
      <c r="J191" s="3" t="s">
        <v>618</v>
      </c>
      <c r="K191" s="4"/>
      <c r="L191" s="4"/>
      <c r="M191" s="4"/>
      <c r="N191" s="3" t="s">
        <v>1524</v>
      </c>
      <c r="O191" s="3" t="s">
        <v>1525</v>
      </c>
      <c r="P191" s="3"/>
      <c r="Q191" s="4"/>
      <c r="R191" s="4"/>
    </row>
    <row r="192" spans="1:18" x14ac:dyDescent="0.25">
      <c r="A192" s="3" t="s">
        <v>1526</v>
      </c>
      <c r="B192" s="3" t="s">
        <v>1527</v>
      </c>
      <c r="C192" s="3" t="s">
        <v>1528</v>
      </c>
      <c r="D192" s="3">
        <v>34.286000000000001</v>
      </c>
      <c r="E192" s="10" t="s">
        <v>1529</v>
      </c>
      <c r="F192" s="10">
        <v>1</v>
      </c>
      <c r="G192" s="3" t="s">
        <v>21</v>
      </c>
      <c r="H192" s="3"/>
      <c r="I192" s="4"/>
      <c r="J192" s="4"/>
      <c r="K192" s="4"/>
      <c r="L192" s="4"/>
      <c r="M192" s="4"/>
      <c r="N192" s="3"/>
      <c r="O192" s="4"/>
      <c r="P192" s="3"/>
      <c r="Q192" s="7"/>
      <c r="R192" s="7"/>
    </row>
    <row r="193" spans="1:18" x14ac:dyDescent="0.25">
      <c r="A193" s="3" t="s">
        <v>1530</v>
      </c>
      <c r="B193" s="3" t="s">
        <v>1531</v>
      </c>
      <c r="C193" s="3" t="s">
        <v>1532</v>
      </c>
      <c r="D193" s="3">
        <v>85.840999999999994</v>
      </c>
      <c r="E193" s="10" t="s">
        <v>1533</v>
      </c>
      <c r="F193" s="10">
        <v>1</v>
      </c>
      <c r="G193" s="3" t="s">
        <v>68</v>
      </c>
      <c r="H193" s="3"/>
      <c r="I193" s="4"/>
      <c r="J193" s="4"/>
      <c r="K193" s="4"/>
      <c r="L193" s="4"/>
      <c r="M193" s="4"/>
      <c r="N193" s="3"/>
      <c r="O193" s="4"/>
      <c r="P193" s="3"/>
      <c r="Q193" s="4"/>
      <c r="R193" s="4"/>
    </row>
    <row r="194" spans="1:18" x14ac:dyDescent="0.25">
      <c r="A194" s="3" t="s">
        <v>1534</v>
      </c>
      <c r="B194" s="3" t="s">
        <v>1535</v>
      </c>
      <c r="C194" s="3" t="s">
        <v>1536</v>
      </c>
      <c r="D194" s="3">
        <v>99.869</v>
      </c>
      <c r="E194" s="10" t="s">
        <v>1537</v>
      </c>
      <c r="F194" s="10">
        <v>1</v>
      </c>
      <c r="G194" s="3" t="s">
        <v>33</v>
      </c>
      <c r="H194" s="3"/>
      <c r="I194" s="4"/>
      <c r="J194" s="4"/>
      <c r="K194" s="4"/>
      <c r="L194" s="4"/>
      <c r="M194" s="4"/>
      <c r="N194" s="3"/>
      <c r="O194" s="4"/>
      <c r="P194" s="3"/>
      <c r="Q194" s="4"/>
      <c r="R194" s="4"/>
    </row>
    <row r="195" spans="1:18" x14ac:dyDescent="0.25">
      <c r="A195" s="3" t="s">
        <v>1538</v>
      </c>
      <c r="B195" s="3" t="s">
        <v>1539</v>
      </c>
      <c r="C195" s="3" t="s">
        <v>1540</v>
      </c>
      <c r="D195" s="3">
        <v>77.305000000000007</v>
      </c>
      <c r="E195" s="10" t="s">
        <v>1541</v>
      </c>
      <c r="F195" s="10">
        <v>1</v>
      </c>
      <c r="G195" s="3" t="s">
        <v>21</v>
      </c>
      <c r="H195" s="3" t="s">
        <v>1318</v>
      </c>
      <c r="I195" s="3"/>
      <c r="J195" s="3" t="s">
        <v>1542</v>
      </c>
      <c r="K195" s="4"/>
      <c r="L195" s="4"/>
      <c r="M195" s="4"/>
      <c r="N195" s="3" t="s">
        <v>1543</v>
      </c>
      <c r="O195" s="3" t="s">
        <v>1544</v>
      </c>
      <c r="P195" s="3"/>
      <c r="Q195" s="8"/>
      <c r="R195" s="8"/>
    </row>
    <row r="196" spans="1:18" x14ac:dyDescent="0.25">
      <c r="A196" s="3" t="s">
        <v>1545</v>
      </c>
      <c r="B196" s="3" t="s">
        <v>1546</v>
      </c>
      <c r="C196" s="3" t="s">
        <v>1547</v>
      </c>
      <c r="D196" s="3">
        <v>103.44</v>
      </c>
      <c r="E196" s="10" t="s">
        <v>1548</v>
      </c>
      <c r="F196" s="10">
        <v>1</v>
      </c>
      <c r="G196" s="3" t="s">
        <v>388</v>
      </c>
      <c r="H196" s="3" t="s">
        <v>1318</v>
      </c>
      <c r="I196" s="3"/>
      <c r="J196" s="3" t="s">
        <v>1345</v>
      </c>
      <c r="K196" s="4"/>
      <c r="L196" s="4"/>
      <c r="M196" s="4"/>
      <c r="N196" s="3" t="s">
        <v>1549</v>
      </c>
      <c r="O196" s="3" t="s">
        <v>1550</v>
      </c>
      <c r="P196" s="3"/>
      <c r="Q196" s="7"/>
      <c r="R196" s="7"/>
    </row>
    <row r="197" spans="1:18" x14ac:dyDescent="0.25">
      <c r="A197" s="3" t="s">
        <v>1551</v>
      </c>
      <c r="B197" s="3" t="s">
        <v>1552</v>
      </c>
      <c r="C197" s="3" t="s">
        <v>1553</v>
      </c>
      <c r="D197" s="3">
        <v>24.315000000000001</v>
      </c>
      <c r="E197" s="10" t="s">
        <v>1554</v>
      </c>
      <c r="F197" s="10">
        <v>1</v>
      </c>
      <c r="G197" s="3" t="s">
        <v>388</v>
      </c>
      <c r="H197" s="3"/>
      <c r="I197" s="3"/>
      <c r="J197" s="3" t="s">
        <v>1555</v>
      </c>
      <c r="K197" s="4"/>
      <c r="L197" s="4"/>
      <c r="M197" s="4"/>
      <c r="N197" s="3" t="s">
        <v>1556</v>
      </c>
      <c r="O197" s="3" t="s">
        <v>1557</v>
      </c>
      <c r="P197" s="3"/>
      <c r="Q197" s="4"/>
      <c r="R197" s="4"/>
    </row>
    <row r="198" spans="1:18" x14ac:dyDescent="0.25">
      <c r="A198" s="3" t="s">
        <v>1558</v>
      </c>
      <c r="B198" s="3" t="s">
        <v>1559</v>
      </c>
      <c r="C198" s="3" t="s">
        <v>1560</v>
      </c>
      <c r="D198" s="3">
        <v>43.384</v>
      </c>
      <c r="E198" s="10" t="s">
        <v>1561</v>
      </c>
      <c r="F198" s="10">
        <v>1</v>
      </c>
      <c r="G198" s="3" t="s">
        <v>55</v>
      </c>
      <c r="H198" s="3"/>
      <c r="I198" s="4"/>
      <c r="J198" s="4"/>
      <c r="K198" s="4"/>
      <c r="L198" s="4"/>
      <c r="M198" s="4"/>
      <c r="N198" s="3" t="s">
        <v>1562</v>
      </c>
      <c r="O198" s="3" t="s">
        <v>1563</v>
      </c>
      <c r="P198" s="3"/>
      <c r="Q198" s="7"/>
      <c r="R198" s="7"/>
    </row>
    <row r="199" spans="1:18" x14ac:dyDescent="0.25">
      <c r="A199" s="3" t="s">
        <v>1564</v>
      </c>
      <c r="B199" s="3" t="s">
        <v>1565</v>
      </c>
      <c r="C199" s="3" t="s">
        <v>1566</v>
      </c>
      <c r="D199" s="3">
        <v>33.997</v>
      </c>
      <c r="E199" s="10" t="s">
        <v>1567</v>
      </c>
      <c r="F199" s="10">
        <v>1</v>
      </c>
      <c r="G199" s="3" t="s">
        <v>388</v>
      </c>
      <c r="H199" s="3" t="s">
        <v>1475</v>
      </c>
      <c r="I199" s="3"/>
      <c r="J199" s="3" t="s">
        <v>1476</v>
      </c>
      <c r="K199" s="3" t="s">
        <v>1477</v>
      </c>
      <c r="L199" s="3" t="s">
        <v>1478</v>
      </c>
      <c r="M199" s="3" t="s">
        <v>1479</v>
      </c>
      <c r="N199" s="3" t="s">
        <v>1480</v>
      </c>
      <c r="O199" s="3" t="s">
        <v>1481</v>
      </c>
      <c r="P199" s="3"/>
      <c r="Q199" s="7"/>
      <c r="R199" s="7"/>
    </row>
    <row r="200" spans="1:18" x14ac:dyDescent="0.25">
      <c r="A200" s="3" t="s">
        <v>1568</v>
      </c>
      <c r="B200" s="3" t="s">
        <v>377</v>
      </c>
      <c r="C200" s="3" t="s">
        <v>1569</v>
      </c>
      <c r="D200" s="3">
        <v>9.0777999999999999</v>
      </c>
      <c r="E200" s="10" t="s">
        <v>1570</v>
      </c>
      <c r="F200" s="10">
        <v>1</v>
      </c>
      <c r="G200" s="3" t="s">
        <v>21</v>
      </c>
      <c r="H200" s="3"/>
      <c r="I200" s="4"/>
      <c r="J200" s="4"/>
      <c r="K200" s="4"/>
      <c r="L200" s="4"/>
      <c r="M200" s="4"/>
      <c r="N200" s="3"/>
      <c r="O200" s="4"/>
      <c r="P200" s="3"/>
      <c r="Q200" s="4"/>
      <c r="R200" s="4"/>
    </row>
    <row r="201" spans="1:18" x14ac:dyDescent="0.25">
      <c r="A201" s="3" t="s">
        <v>1571</v>
      </c>
      <c r="B201" s="3" t="s">
        <v>1572</v>
      </c>
      <c r="C201" s="3" t="s">
        <v>1573</v>
      </c>
      <c r="D201" s="3">
        <v>64.087000000000003</v>
      </c>
      <c r="E201" s="10" t="s">
        <v>1574</v>
      </c>
      <c r="F201" s="10">
        <v>1</v>
      </c>
      <c r="G201" s="3" t="s">
        <v>21</v>
      </c>
      <c r="H201" s="3"/>
      <c r="I201" s="4"/>
      <c r="J201" s="4"/>
      <c r="K201" s="4"/>
      <c r="L201" s="4"/>
      <c r="M201" s="4"/>
      <c r="N201" s="3" t="s">
        <v>1575</v>
      </c>
      <c r="O201" s="3" t="s">
        <v>1576</v>
      </c>
      <c r="P201" s="3"/>
      <c r="Q201" s="4"/>
      <c r="R201" s="4"/>
    </row>
    <row r="202" spans="1:18" x14ac:dyDescent="0.25">
      <c r="A202" s="3" t="s">
        <v>1577</v>
      </c>
      <c r="B202" s="3" t="s">
        <v>1578</v>
      </c>
      <c r="C202" s="3" t="s">
        <v>1579</v>
      </c>
      <c r="D202" s="3">
        <v>81.566999999999993</v>
      </c>
      <c r="E202" s="10" t="s">
        <v>1580</v>
      </c>
      <c r="F202" s="10">
        <v>1</v>
      </c>
      <c r="G202" s="3" t="s">
        <v>133</v>
      </c>
      <c r="H202" s="3" t="s">
        <v>1318</v>
      </c>
      <c r="I202" s="3"/>
      <c r="J202" s="3" t="s">
        <v>1542</v>
      </c>
      <c r="K202" s="4"/>
      <c r="L202" s="4"/>
      <c r="M202" s="4"/>
      <c r="N202" s="3" t="s">
        <v>1543</v>
      </c>
      <c r="O202" s="3" t="s">
        <v>1544</v>
      </c>
      <c r="P202" s="3"/>
      <c r="Q202" s="4"/>
      <c r="R202" s="4"/>
    </row>
    <row r="203" spans="1:18" x14ac:dyDescent="0.25">
      <c r="A203" s="3" t="s">
        <v>1581</v>
      </c>
      <c r="B203" s="3" t="s">
        <v>377</v>
      </c>
      <c r="C203" s="3" t="s">
        <v>1582</v>
      </c>
      <c r="D203" s="3">
        <v>47.314</v>
      </c>
      <c r="E203" s="10" t="s">
        <v>1583</v>
      </c>
      <c r="F203" s="10">
        <v>1</v>
      </c>
      <c r="G203" s="3" t="s">
        <v>55</v>
      </c>
      <c r="H203" s="3"/>
      <c r="I203" s="4"/>
      <c r="J203" s="4"/>
      <c r="K203" s="4"/>
      <c r="L203" s="4"/>
      <c r="M203" s="4"/>
      <c r="N203" s="3" t="s">
        <v>1584</v>
      </c>
      <c r="O203" s="3" t="s">
        <v>1585</v>
      </c>
      <c r="P203" s="3"/>
      <c r="Q203" s="7"/>
      <c r="R203" s="7"/>
    </row>
    <row r="204" spans="1:18" x14ac:dyDescent="0.25">
      <c r="A204" s="3" t="s">
        <v>1586</v>
      </c>
      <c r="B204" s="3" t="s">
        <v>1587</v>
      </c>
      <c r="C204" s="3" t="s">
        <v>1588</v>
      </c>
      <c r="D204" s="3">
        <v>28.902000000000001</v>
      </c>
      <c r="E204" s="10" t="s">
        <v>1589</v>
      </c>
      <c r="F204" s="10">
        <v>1</v>
      </c>
      <c r="G204" s="3" t="s">
        <v>21</v>
      </c>
      <c r="H204" s="3"/>
      <c r="I204" s="3" t="s">
        <v>1286</v>
      </c>
      <c r="J204" s="4"/>
      <c r="K204" s="4"/>
      <c r="L204" s="4"/>
      <c r="M204" s="4"/>
      <c r="N204" s="3" t="s">
        <v>1590</v>
      </c>
      <c r="O204" s="3" t="s">
        <v>1591</v>
      </c>
      <c r="P204" s="3"/>
      <c r="Q204" s="4"/>
      <c r="R204" s="4"/>
    </row>
    <row r="205" spans="1:18" x14ac:dyDescent="0.25">
      <c r="A205" s="3" t="s">
        <v>1592</v>
      </c>
      <c r="B205" s="3" t="s">
        <v>1593</v>
      </c>
      <c r="C205" s="3" t="s">
        <v>1594</v>
      </c>
      <c r="D205" s="3">
        <v>88.647000000000006</v>
      </c>
      <c r="E205" s="10" t="s">
        <v>1595</v>
      </c>
      <c r="F205" s="10">
        <v>1</v>
      </c>
      <c r="G205" s="3" t="s">
        <v>133</v>
      </c>
      <c r="H205" s="3" t="s">
        <v>1596</v>
      </c>
      <c r="I205" s="3"/>
      <c r="J205" s="3" t="s">
        <v>1597</v>
      </c>
      <c r="K205" s="4"/>
      <c r="L205" s="4"/>
      <c r="M205" s="4"/>
      <c r="N205" s="3" t="s">
        <v>1598</v>
      </c>
      <c r="O205" s="3" t="s">
        <v>1599</v>
      </c>
      <c r="P205" s="3"/>
      <c r="Q205" s="4"/>
      <c r="R205" s="4"/>
    </row>
    <row r="206" spans="1:18" x14ac:dyDescent="0.25">
      <c r="A206" s="3" t="s">
        <v>1600</v>
      </c>
      <c r="B206" s="3" t="s">
        <v>1601</v>
      </c>
      <c r="C206" s="3" t="s">
        <v>1602</v>
      </c>
      <c r="D206" s="3">
        <v>34.518999999999998</v>
      </c>
      <c r="E206" s="10" t="s">
        <v>1603</v>
      </c>
      <c r="F206" s="10">
        <v>1</v>
      </c>
      <c r="G206" s="3" t="s">
        <v>21</v>
      </c>
      <c r="H206" s="3" t="s">
        <v>1475</v>
      </c>
      <c r="I206" s="3"/>
      <c r="J206" s="3" t="s">
        <v>1476</v>
      </c>
      <c r="K206" s="3" t="s">
        <v>1477</v>
      </c>
      <c r="L206" s="3" t="s">
        <v>1478</v>
      </c>
      <c r="M206" s="3" t="s">
        <v>1479</v>
      </c>
      <c r="N206" s="3" t="s">
        <v>1480</v>
      </c>
      <c r="O206" s="3" t="s">
        <v>1481</v>
      </c>
      <c r="P206" s="3"/>
      <c r="Q206" s="8"/>
      <c r="R206" s="8"/>
    </row>
    <row r="207" spans="1:18" x14ac:dyDescent="0.25">
      <c r="A207" s="3" t="s">
        <v>1604</v>
      </c>
      <c r="B207" s="3" t="s">
        <v>1605</v>
      </c>
      <c r="C207" s="3" t="s">
        <v>1606</v>
      </c>
      <c r="D207" s="3">
        <v>59.704999999999998</v>
      </c>
      <c r="E207" s="10"/>
      <c r="F207" s="10">
        <v>1</v>
      </c>
      <c r="G207" s="3" t="s">
        <v>21</v>
      </c>
      <c r="H207" s="3" t="s">
        <v>92</v>
      </c>
      <c r="I207" s="3"/>
      <c r="J207" s="3" t="s">
        <v>134</v>
      </c>
      <c r="K207" s="3" t="s">
        <v>1607</v>
      </c>
      <c r="L207" s="4"/>
      <c r="M207" s="4"/>
      <c r="N207" s="3" t="s">
        <v>1608</v>
      </c>
      <c r="O207" s="3" t="s">
        <v>1609</v>
      </c>
      <c r="P207" s="3"/>
      <c r="Q207" s="7"/>
      <c r="R207" s="7"/>
    </row>
    <row r="208" spans="1:18" x14ac:dyDescent="0.25">
      <c r="A208" s="3" t="s">
        <v>1610</v>
      </c>
      <c r="B208" s="3" t="s">
        <v>1611</v>
      </c>
      <c r="C208" s="3" t="s">
        <v>1612</v>
      </c>
      <c r="D208" s="3">
        <v>97.804000000000002</v>
      </c>
      <c r="E208" s="10" t="s">
        <v>1613</v>
      </c>
      <c r="F208" s="10">
        <v>1</v>
      </c>
      <c r="G208" s="3" t="s">
        <v>21</v>
      </c>
      <c r="H208" s="3"/>
      <c r="I208" s="4"/>
      <c r="J208" s="4"/>
      <c r="K208" s="4"/>
      <c r="L208" s="4"/>
      <c r="M208" s="4"/>
      <c r="N208" s="3" t="s">
        <v>1614</v>
      </c>
      <c r="O208" s="3" t="s">
        <v>1615</v>
      </c>
      <c r="P208" s="3"/>
      <c r="Q208" s="4"/>
      <c r="R208" s="4"/>
    </row>
    <row r="209" spans="1:18" x14ac:dyDescent="0.25">
      <c r="A209" s="3" t="s">
        <v>1616</v>
      </c>
      <c r="B209" s="3" t="s">
        <v>1617</v>
      </c>
      <c r="C209" s="3" t="s">
        <v>1618</v>
      </c>
      <c r="D209" s="3">
        <v>15.992000000000001</v>
      </c>
      <c r="E209" s="10" t="s">
        <v>1619</v>
      </c>
      <c r="F209" s="10">
        <v>1</v>
      </c>
      <c r="G209" s="3" t="s">
        <v>21</v>
      </c>
      <c r="H209" s="3"/>
      <c r="I209" s="4"/>
      <c r="J209" s="4"/>
      <c r="K209" s="4"/>
      <c r="L209" s="4"/>
      <c r="M209" s="4"/>
      <c r="N209" s="3"/>
      <c r="O209" s="4"/>
      <c r="P209" s="3"/>
      <c r="Q209" s="4"/>
      <c r="R209" s="4"/>
    </row>
    <row r="210" spans="1:18" x14ac:dyDescent="0.25">
      <c r="A210" s="3" t="s">
        <v>1620</v>
      </c>
      <c r="B210" s="3" t="s">
        <v>1621</v>
      </c>
      <c r="C210" s="3" t="s">
        <v>1622</v>
      </c>
      <c r="D210" s="3">
        <v>33.433999999999997</v>
      </c>
      <c r="E210" s="10" t="s">
        <v>1623</v>
      </c>
      <c r="F210" s="10">
        <v>1</v>
      </c>
      <c r="G210" s="3" t="s">
        <v>21</v>
      </c>
      <c r="H210" s="3" t="s">
        <v>1475</v>
      </c>
      <c r="I210" s="3"/>
      <c r="J210" s="3" t="s">
        <v>1476</v>
      </c>
      <c r="K210" s="3" t="s">
        <v>1477</v>
      </c>
      <c r="L210" s="3" t="s">
        <v>1478</v>
      </c>
      <c r="M210" s="3" t="s">
        <v>1479</v>
      </c>
      <c r="N210" s="3" t="s">
        <v>1480</v>
      </c>
      <c r="O210" s="3" t="s">
        <v>1481</v>
      </c>
      <c r="P210" s="3"/>
      <c r="Q210" s="8"/>
      <c r="R210" s="8"/>
    </row>
    <row r="211" spans="1:18" x14ac:dyDescent="0.25">
      <c r="A211" s="3" t="s">
        <v>1624</v>
      </c>
      <c r="B211" s="3" t="s">
        <v>1625</v>
      </c>
      <c r="C211" s="3" t="s">
        <v>1626</v>
      </c>
      <c r="D211" s="3">
        <v>70.064999999999998</v>
      </c>
      <c r="E211" s="10" t="s">
        <v>1627</v>
      </c>
      <c r="F211" s="10">
        <v>1</v>
      </c>
      <c r="G211" s="3" t="s">
        <v>21</v>
      </c>
      <c r="H211" s="3"/>
      <c r="I211" s="3"/>
      <c r="J211" s="3" t="s">
        <v>1628</v>
      </c>
      <c r="K211" s="4"/>
      <c r="L211" s="4"/>
      <c r="M211" s="4"/>
      <c r="N211" s="3" t="s">
        <v>1629</v>
      </c>
      <c r="O211" s="3" t="s">
        <v>1630</v>
      </c>
      <c r="P211" s="3"/>
      <c r="Q211" s="8"/>
      <c r="R211" s="8"/>
    </row>
    <row r="212" spans="1:18" x14ac:dyDescent="0.25">
      <c r="A212" s="3" t="s">
        <v>1631</v>
      </c>
      <c r="B212" s="3" t="s">
        <v>1632</v>
      </c>
      <c r="C212" s="3" t="s">
        <v>1633</v>
      </c>
      <c r="D212" s="3">
        <v>45.389000000000003</v>
      </c>
      <c r="E212" s="10" t="s">
        <v>1634</v>
      </c>
      <c r="F212" s="10">
        <v>1</v>
      </c>
      <c r="G212" s="3" t="s">
        <v>21</v>
      </c>
      <c r="H212" s="3"/>
      <c r="I212" s="3"/>
      <c r="J212" s="3" t="s">
        <v>618</v>
      </c>
      <c r="K212" s="4"/>
      <c r="L212" s="4"/>
      <c r="M212" s="4"/>
      <c r="N212" s="3" t="s">
        <v>1524</v>
      </c>
      <c r="O212" s="3" t="s">
        <v>1525</v>
      </c>
      <c r="P212" s="3"/>
      <c r="Q212" s="4"/>
      <c r="R212" s="4"/>
    </row>
    <row r="213" spans="1:18" x14ac:dyDescent="0.25">
      <c r="A213" s="3" t="s">
        <v>1635</v>
      </c>
      <c r="B213" s="3" t="s">
        <v>1636</v>
      </c>
      <c r="C213" s="3" t="s">
        <v>1637</v>
      </c>
      <c r="D213" s="3">
        <v>34.046999999999997</v>
      </c>
      <c r="E213" s="10" t="s">
        <v>1638</v>
      </c>
      <c r="F213" s="10">
        <v>1</v>
      </c>
      <c r="G213" s="3" t="s">
        <v>21</v>
      </c>
      <c r="H213" s="3"/>
      <c r="I213" s="4"/>
      <c r="J213" s="4"/>
      <c r="K213" s="4"/>
      <c r="L213" s="4"/>
      <c r="M213" s="4"/>
      <c r="N213" s="3"/>
      <c r="O213" s="4"/>
      <c r="P213" s="3"/>
      <c r="Q213" s="4"/>
      <c r="R213" s="4"/>
    </row>
    <row r="214" spans="1:18" x14ac:dyDescent="0.25">
      <c r="A214" s="3" t="s">
        <v>1639</v>
      </c>
      <c r="B214" s="3" t="s">
        <v>1640</v>
      </c>
      <c r="C214" s="3" t="s">
        <v>1641</v>
      </c>
      <c r="D214" s="3">
        <v>20.038</v>
      </c>
      <c r="E214" s="10" t="s">
        <v>1642</v>
      </c>
      <c r="F214" s="10">
        <v>1</v>
      </c>
      <c r="G214" s="3" t="s">
        <v>68</v>
      </c>
      <c r="H214" s="3"/>
      <c r="I214" s="4"/>
      <c r="J214" s="4"/>
      <c r="K214" s="4"/>
      <c r="L214" s="4"/>
      <c r="M214" s="4"/>
      <c r="N214" s="3" t="s">
        <v>1515</v>
      </c>
      <c r="O214" s="3" t="s">
        <v>1516</v>
      </c>
      <c r="P214" s="3"/>
      <c r="Q214" s="7"/>
      <c r="R214" s="7"/>
    </row>
    <row r="215" spans="1:18" x14ac:dyDescent="0.25">
      <c r="A215" s="3" t="s">
        <v>1643</v>
      </c>
      <c r="B215" s="3" t="s">
        <v>1644</v>
      </c>
      <c r="C215" s="3" t="s">
        <v>1645</v>
      </c>
      <c r="D215" s="3">
        <v>55.685000000000002</v>
      </c>
      <c r="E215" s="10" t="s">
        <v>1646</v>
      </c>
      <c r="F215" s="10">
        <v>1</v>
      </c>
      <c r="G215" s="3" t="s">
        <v>981</v>
      </c>
      <c r="H215" s="3"/>
      <c r="I215" s="4"/>
      <c r="J215" s="4"/>
      <c r="K215" s="4"/>
      <c r="L215" s="4"/>
      <c r="M215" s="4"/>
      <c r="N215" s="3" t="s">
        <v>1647</v>
      </c>
      <c r="O215" s="3" t="s">
        <v>1648</v>
      </c>
      <c r="P215" s="3"/>
      <c r="Q215" s="4"/>
      <c r="R215" s="4"/>
    </row>
    <row r="216" spans="1:18" x14ac:dyDescent="0.25">
      <c r="A216" s="3" t="s">
        <v>1649</v>
      </c>
      <c r="B216" s="3" t="s">
        <v>1650</v>
      </c>
      <c r="C216" s="3" t="s">
        <v>1651</v>
      </c>
      <c r="D216" s="3">
        <v>27.629000000000001</v>
      </c>
      <c r="E216" s="10" t="s">
        <v>1652</v>
      </c>
      <c r="F216" s="10">
        <v>1</v>
      </c>
      <c r="G216" s="3" t="s">
        <v>21</v>
      </c>
      <c r="H216" s="3" t="s">
        <v>1653</v>
      </c>
      <c r="I216" s="3" t="s">
        <v>1286</v>
      </c>
      <c r="J216" s="4"/>
      <c r="K216" s="4"/>
      <c r="L216" s="4"/>
      <c r="M216" s="4"/>
      <c r="N216" s="3" t="s">
        <v>1590</v>
      </c>
      <c r="O216" s="3" t="s">
        <v>1591</v>
      </c>
      <c r="P216" s="3"/>
      <c r="Q216" s="4"/>
      <c r="R216" s="4"/>
    </row>
    <row r="217" spans="1:18" x14ac:dyDescent="0.25">
      <c r="A217" s="3" t="s">
        <v>1654</v>
      </c>
      <c r="B217" s="3" t="s">
        <v>1655</v>
      </c>
      <c r="C217" s="3" t="s">
        <v>1656</v>
      </c>
      <c r="D217" s="3">
        <v>35.061999999999998</v>
      </c>
      <c r="E217" s="10" t="s">
        <v>1657</v>
      </c>
      <c r="F217" s="10">
        <v>1</v>
      </c>
      <c r="G217" s="3" t="s">
        <v>21</v>
      </c>
      <c r="H217" s="3" t="s">
        <v>298</v>
      </c>
      <c r="I217" s="3"/>
      <c r="J217" s="3" t="s">
        <v>299</v>
      </c>
      <c r="K217" s="4"/>
      <c r="L217" s="4"/>
      <c r="M217" s="4"/>
      <c r="N217" s="3" t="s">
        <v>303</v>
      </c>
      <c r="O217" s="3" t="s">
        <v>304</v>
      </c>
      <c r="P217" s="3"/>
      <c r="Q217" s="4"/>
      <c r="R217" s="4"/>
    </row>
    <row r="218" spans="1:18" x14ac:dyDescent="0.25">
      <c r="A218" s="3" t="s">
        <v>1658</v>
      </c>
      <c r="B218" s="3" t="s">
        <v>1659</v>
      </c>
      <c r="C218" s="3" t="s">
        <v>1660</v>
      </c>
      <c r="D218" s="3">
        <v>38.539000000000001</v>
      </c>
      <c r="E218" s="10" t="s">
        <v>1661</v>
      </c>
      <c r="F218" s="10">
        <v>1</v>
      </c>
      <c r="G218" s="3" t="s">
        <v>55</v>
      </c>
      <c r="H218" s="3"/>
      <c r="I218" s="3"/>
      <c r="J218" s="3" t="s">
        <v>1129</v>
      </c>
      <c r="K218" s="4"/>
      <c r="L218" s="4"/>
      <c r="M218" s="4"/>
      <c r="N218" s="3" t="s">
        <v>1662</v>
      </c>
      <c r="O218" s="3" t="s">
        <v>1663</v>
      </c>
      <c r="P218" s="3"/>
      <c r="Q218" s="4"/>
      <c r="R218" s="4"/>
    </row>
    <row r="219" spans="1:18" x14ac:dyDescent="0.25">
      <c r="A219" s="3" t="s">
        <v>1664</v>
      </c>
      <c r="B219" s="3" t="s">
        <v>377</v>
      </c>
      <c r="C219" s="3" t="s">
        <v>1665</v>
      </c>
      <c r="D219" s="3">
        <v>4.7816000000000001</v>
      </c>
      <c r="E219" s="10" t="e">
        <v>#N/A</v>
      </c>
      <c r="F219" s="10">
        <v>1</v>
      </c>
      <c r="G219" s="3" t="s">
        <v>33</v>
      </c>
      <c r="H219" s="3"/>
      <c r="I219" s="4"/>
      <c r="J219" s="4"/>
      <c r="K219" s="4"/>
      <c r="L219" s="4"/>
      <c r="M219" s="4"/>
      <c r="N219" s="3"/>
      <c r="O219" s="4"/>
      <c r="P219" s="3"/>
      <c r="Q219" s="7"/>
      <c r="R219" s="7"/>
    </row>
    <row r="220" spans="1:18" x14ac:dyDescent="0.25">
      <c r="A220" s="3" t="s">
        <v>1666</v>
      </c>
      <c r="B220" s="3" t="s">
        <v>1667</v>
      </c>
      <c r="C220" s="3" t="s">
        <v>1668</v>
      </c>
      <c r="D220" s="3">
        <v>61.908000000000001</v>
      </c>
      <c r="E220" s="10" t="s">
        <v>1669</v>
      </c>
      <c r="F220" s="10">
        <v>1</v>
      </c>
      <c r="G220" s="3" t="s">
        <v>33</v>
      </c>
      <c r="H220" s="3"/>
      <c r="I220" s="4"/>
      <c r="J220" s="4"/>
      <c r="K220" s="4"/>
      <c r="L220" s="4"/>
      <c r="M220" s="4"/>
      <c r="N220" s="3"/>
      <c r="O220" s="4"/>
      <c r="P220" s="3"/>
      <c r="Q220" s="4"/>
      <c r="R220" s="4"/>
    </row>
    <row r="221" spans="1:18" x14ac:dyDescent="0.25">
      <c r="A221" s="3" t="s">
        <v>1670</v>
      </c>
      <c r="B221" s="3" t="s">
        <v>1671</v>
      </c>
      <c r="C221" s="3" t="s">
        <v>1672</v>
      </c>
      <c r="D221" s="3">
        <v>51.031999999999996</v>
      </c>
      <c r="E221" s="10" t="s">
        <v>1673</v>
      </c>
      <c r="F221" s="10">
        <v>1</v>
      </c>
      <c r="G221" s="3" t="s">
        <v>388</v>
      </c>
      <c r="H221" s="3" t="s">
        <v>1318</v>
      </c>
      <c r="I221" s="3"/>
      <c r="J221" s="3" t="s">
        <v>1319</v>
      </c>
      <c r="K221" s="4"/>
      <c r="L221" s="4"/>
      <c r="M221" s="4"/>
      <c r="N221" s="3" t="s">
        <v>1674</v>
      </c>
      <c r="O221" s="3" t="s">
        <v>1675</v>
      </c>
      <c r="P221" s="3"/>
      <c r="Q221" s="4"/>
      <c r="R221" s="4"/>
    </row>
    <row r="222" spans="1:18" x14ac:dyDescent="0.25">
      <c r="A222" s="3" t="s">
        <v>1676</v>
      </c>
      <c r="B222" s="3" t="s">
        <v>1677</v>
      </c>
      <c r="C222" s="3" t="s">
        <v>1678</v>
      </c>
      <c r="D222" s="3">
        <v>34.168999999999997</v>
      </c>
      <c r="E222" s="10" t="s">
        <v>1679</v>
      </c>
      <c r="F222" s="10">
        <v>1</v>
      </c>
      <c r="G222" s="3" t="s">
        <v>388</v>
      </c>
      <c r="H222" s="3" t="s">
        <v>1475</v>
      </c>
      <c r="I222" s="3"/>
      <c r="J222" s="3" t="s">
        <v>1476</v>
      </c>
      <c r="K222" s="3" t="s">
        <v>1477</v>
      </c>
      <c r="L222" s="3" t="s">
        <v>1478</v>
      </c>
      <c r="M222" s="3" t="s">
        <v>1479</v>
      </c>
      <c r="N222" s="3" t="s">
        <v>1480</v>
      </c>
      <c r="O222" s="3" t="s">
        <v>1481</v>
      </c>
      <c r="P222" s="3"/>
      <c r="Q222" s="8"/>
      <c r="R222" s="8"/>
    </row>
    <row r="223" spans="1:18" x14ac:dyDescent="0.25">
      <c r="A223" s="3" t="s">
        <v>1680</v>
      </c>
      <c r="B223" s="3" t="s">
        <v>1681</v>
      </c>
      <c r="C223" s="3" t="s">
        <v>1682</v>
      </c>
      <c r="D223" s="3">
        <v>34.627000000000002</v>
      </c>
      <c r="E223" s="10" t="s">
        <v>1683</v>
      </c>
      <c r="F223" s="10">
        <v>1</v>
      </c>
      <c r="G223" s="3" t="s">
        <v>55</v>
      </c>
      <c r="H223" s="3"/>
      <c r="I223" s="3"/>
      <c r="J223" s="3" t="s">
        <v>1684</v>
      </c>
      <c r="K223" s="4"/>
      <c r="L223" s="4"/>
      <c r="M223" s="4"/>
      <c r="N223" s="3" t="s">
        <v>1685</v>
      </c>
      <c r="O223" s="3" t="s">
        <v>1686</v>
      </c>
      <c r="P223" s="3"/>
      <c r="Q223" s="4"/>
      <c r="R223" s="4"/>
    </row>
    <row r="224" spans="1:18" x14ac:dyDescent="0.25">
      <c r="A224" s="3" t="s">
        <v>1687</v>
      </c>
      <c r="B224" s="3" t="s">
        <v>1688</v>
      </c>
      <c r="C224" s="3" t="s">
        <v>1689</v>
      </c>
      <c r="D224" s="3">
        <v>49.884999999999998</v>
      </c>
      <c r="E224" s="10" t="s">
        <v>1690</v>
      </c>
      <c r="F224" s="10">
        <v>1</v>
      </c>
      <c r="G224" s="3" t="s">
        <v>21</v>
      </c>
      <c r="H224" s="3"/>
      <c r="I224" s="3"/>
      <c r="J224" s="3" t="s">
        <v>479</v>
      </c>
      <c r="K224" s="4"/>
      <c r="L224" s="4"/>
      <c r="M224" s="4"/>
      <c r="N224" s="3" t="s">
        <v>1691</v>
      </c>
      <c r="O224" s="3" t="s">
        <v>1692</v>
      </c>
      <c r="P224" s="3"/>
      <c r="Q224" s="4"/>
      <c r="R224" s="4"/>
    </row>
    <row r="225" spans="1:18" x14ac:dyDescent="0.25">
      <c r="A225" s="3" t="s">
        <v>1693</v>
      </c>
      <c r="B225" s="3" t="s">
        <v>1694</v>
      </c>
      <c r="C225" s="3" t="s">
        <v>1695</v>
      </c>
      <c r="D225" s="3">
        <v>62.454999999999998</v>
      </c>
      <c r="E225" s="10" t="s">
        <v>1696</v>
      </c>
      <c r="F225" s="10">
        <v>1</v>
      </c>
      <c r="G225" s="3" t="s">
        <v>21</v>
      </c>
      <c r="H225" s="3" t="s">
        <v>298</v>
      </c>
      <c r="I225" s="3"/>
      <c r="J225" s="3" t="s">
        <v>299</v>
      </c>
      <c r="K225" s="4"/>
      <c r="L225" s="4"/>
      <c r="M225" s="4"/>
      <c r="N225" s="3" t="s">
        <v>1697</v>
      </c>
      <c r="O225" s="3" t="s">
        <v>1698</v>
      </c>
      <c r="P225" s="3"/>
      <c r="Q225" s="7"/>
      <c r="R225" s="7"/>
    </row>
    <row r="226" spans="1:18" x14ac:dyDescent="0.25">
      <c r="A226" s="3" t="s">
        <v>1699</v>
      </c>
      <c r="B226" s="3" t="s">
        <v>377</v>
      </c>
      <c r="C226" s="3" t="s">
        <v>1700</v>
      </c>
      <c r="D226" s="3">
        <v>50.921999999999997</v>
      </c>
      <c r="E226" s="10" t="s">
        <v>1701</v>
      </c>
      <c r="F226" s="10">
        <v>1</v>
      </c>
      <c r="G226" s="3" t="s">
        <v>55</v>
      </c>
      <c r="H226" s="3"/>
      <c r="I226" s="4"/>
      <c r="J226" s="4"/>
      <c r="K226" s="4"/>
      <c r="L226" s="4"/>
      <c r="M226" s="4"/>
      <c r="N226" s="3" t="s">
        <v>1584</v>
      </c>
      <c r="O226" s="3" t="s">
        <v>1585</v>
      </c>
      <c r="P226" s="3"/>
      <c r="Q226" s="8"/>
      <c r="R226" s="8"/>
    </row>
    <row r="227" spans="1:18" x14ac:dyDescent="0.25">
      <c r="A227" s="3" t="s">
        <v>1702</v>
      </c>
      <c r="B227" s="3" t="s">
        <v>1703</v>
      </c>
      <c r="C227" s="3" t="s">
        <v>1704</v>
      </c>
      <c r="D227" s="3">
        <v>48.401000000000003</v>
      </c>
      <c r="E227" s="10" t="s">
        <v>1705</v>
      </c>
      <c r="F227" s="10">
        <v>1</v>
      </c>
      <c r="G227" s="3" t="s">
        <v>21</v>
      </c>
      <c r="H227" s="3" t="s">
        <v>1706</v>
      </c>
      <c r="I227" s="3"/>
      <c r="J227" s="3" t="s">
        <v>904</v>
      </c>
      <c r="K227" s="4"/>
      <c r="L227" s="4"/>
      <c r="M227" s="4"/>
      <c r="N227" s="3" t="s">
        <v>1707</v>
      </c>
      <c r="O227" s="3" t="s">
        <v>1708</v>
      </c>
      <c r="P227" s="3"/>
      <c r="Q227" s="4"/>
      <c r="R227" s="4"/>
    </row>
    <row r="228" spans="1:18" x14ac:dyDescent="0.25">
      <c r="A228" s="3" t="s">
        <v>1709</v>
      </c>
      <c r="B228" s="3" t="s">
        <v>1710</v>
      </c>
      <c r="C228" s="3" t="s">
        <v>1711</v>
      </c>
      <c r="D228" s="3">
        <v>30.515000000000001</v>
      </c>
      <c r="E228" s="10" t="s">
        <v>1712</v>
      </c>
      <c r="F228" s="10">
        <v>1</v>
      </c>
      <c r="G228" s="3" t="s">
        <v>388</v>
      </c>
      <c r="H228" s="3"/>
      <c r="I228" s="3"/>
      <c r="J228" s="3" t="s">
        <v>1713</v>
      </c>
      <c r="K228" s="4"/>
      <c r="L228" s="4"/>
      <c r="M228" s="4"/>
      <c r="N228" s="3" t="s">
        <v>1121</v>
      </c>
      <c r="O228" s="3" t="s">
        <v>1122</v>
      </c>
      <c r="P228" s="3"/>
      <c r="Q228" s="8"/>
      <c r="R228" s="8"/>
    </row>
    <row r="229" spans="1:18" x14ac:dyDescent="0.25">
      <c r="A229" s="3" t="s">
        <v>1714</v>
      </c>
      <c r="B229" s="3" t="s">
        <v>1715</v>
      </c>
      <c r="C229" s="3" t="s">
        <v>1716</v>
      </c>
      <c r="D229" s="3">
        <v>26.48</v>
      </c>
      <c r="E229" s="10" t="s">
        <v>1717</v>
      </c>
      <c r="F229" s="10">
        <v>1</v>
      </c>
      <c r="G229" s="3" t="s">
        <v>33</v>
      </c>
      <c r="H229" s="3"/>
      <c r="I229" s="4"/>
      <c r="J229" s="4"/>
      <c r="K229" s="4"/>
      <c r="L229" s="4"/>
      <c r="M229" s="4"/>
      <c r="N229" s="3"/>
      <c r="O229" s="4"/>
      <c r="P229" s="3"/>
      <c r="Q229" s="7"/>
      <c r="R229" s="7"/>
    </row>
    <row r="230" spans="1:18" x14ac:dyDescent="0.25">
      <c r="A230" s="3" t="s">
        <v>1718</v>
      </c>
      <c r="B230" s="3" t="s">
        <v>1719</v>
      </c>
      <c r="C230" s="3" t="s">
        <v>1720</v>
      </c>
      <c r="D230" s="3">
        <v>52.396000000000001</v>
      </c>
      <c r="E230" s="10" t="s">
        <v>1721</v>
      </c>
      <c r="F230" s="10">
        <v>1</v>
      </c>
      <c r="G230" s="3" t="s">
        <v>21</v>
      </c>
      <c r="H230" s="3"/>
      <c r="I230" s="4"/>
      <c r="J230" s="4"/>
      <c r="K230" s="4"/>
      <c r="L230" s="4"/>
      <c r="M230" s="4"/>
      <c r="N230" s="3" t="s">
        <v>1722</v>
      </c>
      <c r="O230" s="3" t="s">
        <v>1723</v>
      </c>
      <c r="P230" s="3"/>
      <c r="Q230" s="4"/>
      <c r="R230" s="4"/>
    </row>
    <row r="231" spans="1:18" x14ac:dyDescent="0.25">
      <c r="A231" s="3" t="s">
        <v>1724</v>
      </c>
      <c r="B231" s="3" t="s">
        <v>1725</v>
      </c>
      <c r="C231" s="3" t="s">
        <v>1726</v>
      </c>
      <c r="D231" s="3">
        <v>19.917999999999999</v>
      </c>
      <c r="E231" s="10" t="s">
        <v>1727</v>
      </c>
      <c r="F231" s="10">
        <v>1</v>
      </c>
      <c r="G231" s="3" t="s">
        <v>33</v>
      </c>
      <c r="H231" s="3" t="s">
        <v>1728</v>
      </c>
      <c r="I231" s="3" t="s">
        <v>1729</v>
      </c>
      <c r="J231" s="3" t="s">
        <v>1730</v>
      </c>
      <c r="K231" s="3" t="s">
        <v>1731</v>
      </c>
      <c r="L231" s="4"/>
      <c r="M231" s="4"/>
      <c r="N231" s="3" t="s">
        <v>1732</v>
      </c>
      <c r="O231" s="3" t="s">
        <v>1733</v>
      </c>
      <c r="P231" s="3"/>
      <c r="Q231" s="4"/>
      <c r="R231" s="4"/>
    </row>
    <row r="232" spans="1:18" x14ac:dyDescent="0.25">
      <c r="A232" s="3" t="s">
        <v>1734</v>
      </c>
      <c r="B232" s="3" t="s">
        <v>377</v>
      </c>
      <c r="C232" s="3" t="s">
        <v>1735</v>
      </c>
      <c r="D232" s="3">
        <v>8.0249000000000006</v>
      </c>
      <c r="E232" s="10" t="s">
        <v>1736</v>
      </c>
      <c r="F232" s="10">
        <v>1</v>
      </c>
      <c r="G232" s="3" t="s">
        <v>68</v>
      </c>
      <c r="H232" s="3"/>
      <c r="I232" s="4"/>
      <c r="J232" s="4"/>
      <c r="K232" s="4"/>
      <c r="L232" s="4"/>
      <c r="M232" s="4"/>
      <c r="N232" s="3"/>
      <c r="O232" s="4"/>
      <c r="P232" s="3"/>
      <c r="Q232" s="4"/>
      <c r="R232" s="4"/>
    </row>
    <row r="233" spans="1:18" x14ac:dyDescent="0.25">
      <c r="A233" s="3" t="s">
        <v>1737</v>
      </c>
      <c r="B233" s="3" t="s">
        <v>1738</v>
      </c>
      <c r="C233" s="3" t="s">
        <v>1739</v>
      </c>
      <c r="D233" s="3">
        <v>36.566000000000003</v>
      </c>
      <c r="E233" s="10" t="s">
        <v>1740</v>
      </c>
      <c r="F233" s="10">
        <v>1</v>
      </c>
      <c r="G233" s="3" t="s">
        <v>388</v>
      </c>
      <c r="H233" s="3"/>
      <c r="I233" s="4"/>
      <c r="J233" s="4"/>
      <c r="K233" s="4"/>
      <c r="L233" s="4"/>
      <c r="M233" s="4"/>
      <c r="N233" s="3" t="s">
        <v>1741</v>
      </c>
      <c r="O233" s="3" t="s">
        <v>1742</v>
      </c>
      <c r="P233" s="3"/>
      <c r="Q233" s="7"/>
      <c r="R233" s="7"/>
    </row>
    <row r="234" spans="1:18" x14ac:dyDescent="0.25">
      <c r="A234" s="3" t="s">
        <v>1743</v>
      </c>
      <c r="B234" s="3" t="s">
        <v>377</v>
      </c>
      <c r="C234" s="3" t="s">
        <v>1744</v>
      </c>
      <c r="D234" s="3">
        <v>7.1703999999999999</v>
      </c>
      <c r="E234" s="10" t="e">
        <v>#N/A</v>
      </c>
      <c r="F234" s="10">
        <v>1</v>
      </c>
      <c r="G234" s="3" t="s">
        <v>1745</v>
      </c>
      <c r="H234" s="3"/>
      <c r="I234" s="4"/>
      <c r="J234" s="4"/>
      <c r="K234" s="4"/>
      <c r="L234" s="4"/>
      <c r="M234" s="4"/>
      <c r="N234" s="3"/>
      <c r="O234" s="4"/>
      <c r="P234" s="3"/>
      <c r="Q234" s="7"/>
      <c r="R234" s="7"/>
    </row>
    <row r="235" spans="1:18" x14ac:dyDescent="0.25">
      <c r="A235" s="3" t="s">
        <v>1746</v>
      </c>
      <c r="B235" s="3" t="s">
        <v>1747</v>
      </c>
      <c r="C235" s="3" t="s">
        <v>1389</v>
      </c>
      <c r="D235" s="3">
        <v>60.125</v>
      </c>
      <c r="E235" s="10" t="s">
        <v>1390</v>
      </c>
      <c r="F235" s="10">
        <v>1</v>
      </c>
      <c r="G235" s="3" t="s">
        <v>55</v>
      </c>
      <c r="H235" s="3" t="s">
        <v>1318</v>
      </c>
      <c r="I235" s="3"/>
      <c r="J235" s="3" t="s">
        <v>1364</v>
      </c>
      <c r="K235" s="4"/>
      <c r="L235" s="4"/>
      <c r="M235" s="4"/>
      <c r="N235" s="3" t="s">
        <v>1365</v>
      </c>
      <c r="O235" s="3" t="s">
        <v>1366</v>
      </c>
      <c r="P235" s="3"/>
      <c r="Q235" s="7"/>
      <c r="R235" s="7"/>
    </row>
    <row r="236" spans="1:18" x14ac:dyDescent="0.25">
      <c r="A236" s="3" t="s">
        <v>1748</v>
      </c>
      <c r="B236" s="3" t="s">
        <v>1749</v>
      </c>
      <c r="C236" s="3" t="s">
        <v>1750</v>
      </c>
      <c r="D236" s="3">
        <v>15.79</v>
      </c>
      <c r="E236" s="10" t="s">
        <v>1751</v>
      </c>
      <c r="F236" s="10">
        <v>1</v>
      </c>
      <c r="G236" s="3" t="s">
        <v>388</v>
      </c>
      <c r="H236" s="3"/>
      <c r="I236" s="3"/>
      <c r="J236" s="3" t="s">
        <v>1752</v>
      </c>
      <c r="K236" s="4"/>
      <c r="L236" s="4"/>
      <c r="M236" s="4"/>
      <c r="N236" s="3" t="s">
        <v>1753</v>
      </c>
      <c r="O236" s="3" t="s">
        <v>1754</v>
      </c>
      <c r="P236" s="3"/>
      <c r="Q236" s="4"/>
      <c r="R236" s="4"/>
    </row>
    <row r="237" spans="1:18" x14ac:dyDescent="0.25">
      <c r="A237" s="3" t="s">
        <v>1755</v>
      </c>
      <c r="B237" s="3" t="s">
        <v>377</v>
      </c>
      <c r="C237" s="3" t="s">
        <v>1756</v>
      </c>
      <c r="D237" s="3">
        <v>49.683</v>
      </c>
      <c r="E237" s="10" t="s">
        <v>1757</v>
      </c>
      <c r="F237" s="10">
        <v>1</v>
      </c>
      <c r="G237" s="3" t="s">
        <v>55</v>
      </c>
      <c r="H237" s="3"/>
      <c r="I237" s="4"/>
      <c r="J237" s="4"/>
      <c r="K237" s="4"/>
      <c r="L237" s="4"/>
      <c r="M237" s="4"/>
      <c r="N237" s="3" t="s">
        <v>1584</v>
      </c>
      <c r="O237" s="3" t="s">
        <v>1585</v>
      </c>
      <c r="P237" s="3"/>
      <c r="Q237" s="7"/>
      <c r="R237" s="7"/>
    </row>
    <row r="238" spans="1:18" x14ac:dyDescent="0.25">
      <c r="A238" s="3" t="s">
        <v>1758</v>
      </c>
      <c r="B238" s="3" t="s">
        <v>1759</v>
      </c>
      <c r="C238" s="3" t="s">
        <v>1760</v>
      </c>
      <c r="D238" s="3">
        <v>51.795000000000002</v>
      </c>
      <c r="E238" s="10" t="s">
        <v>1761</v>
      </c>
      <c r="F238" s="10">
        <v>1</v>
      </c>
      <c r="G238" s="3" t="s">
        <v>33</v>
      </c>
      <c r="H238" s="3"/>
      <c r="I238" s="3"/>
      <c r="J238" s="3" t="s">
        <v>1730</v>
      </c>
      <c r="K238" s="4"/>
      <c r="L238" s="4"/>
      <c r="M238" s="4"/>
      <c r="N238" s="3" t="s">
        <v>1762</v>
      </c>
      <c r="O238" s="3" t="s">
        <v>1763</v>
      </c>
      <c r="P238" s="3"/>
      <c r="Q238" s="8"/>
      <c r="R238" s="8"/>
    </row>
    <row r="239" spans="1:18" x14ac:dyDescent="0.25">
      <c r="A239" s="3" t="s">
        <v>1764</v>
      </c>
      <c r="B239" s="3" t="s">
        <v>1765</v>
      </c>
      <c r="C239" s="3" t="s">
        <v>1766</v>
      </c>
      <c r="D239" s="3">
        <v>87.701999999999998</v>
      </c>
      <c r="E239" s="10" t="s">
        <v>1767</v>
      </c>
      <c r="F239" s="10">
        <v>1</v>
      </c>
      <c r="G239" s="3" t="s">
        <v>133</v>
      </c>
      <c r="H239" s="3" t="s">
        <v>1318</v>
      </c>
      <c r="I239" s="3"/>
      <c r="J239" s="3" t="s">
        <v>1345</v>
      </c>
      <c r="K239" s="4"/>
      <c r="L239" s="4"/>
      <c r="M239" s="4"/>
      <c r="N239" s="3" t="s">
        <v>1768</v>
      </c>
      <c r="O239" s="3" t="s">
        <v>1769</v>
      </c>
      <c r="P239" s="3"/>
      <c r="Q239" s="4"/>
      <c r="R239" s="4"/>
    </row>
    <row r="240" spans="1:18" x14ac:dyDescent="0.25">
      <c r="A240" s="3" t="s">
        <v>1770</v>
      </c>
      <c r="B240" s="3" t="s">
        <v>1771</v>
      </c>
      <c r="C240" s="3" t="s">
        <v>1772</v>
      </c>
      <c r="D240" s="3">
        <v>53.579000000000001</v>
      </c>
      <c r="E240" s="10" t="s">
        <v>1773</v>
      </c>
      <c r="F240" s="10">
        <v>1</v>
      </c>
      <c r="G240" s="3" t="s">
        <v>21</v>
      </c>
      <c r="H240" s="3" t="s">
        <v>1774</v>
      </c>
      <c r="I240" s="3"/>
      <c r="J240" s="3" t="s">
        <v>1775</v>
      </c>
      <c r="K240" s="3" t="s">
        <v>1776</v>
      </c>
      <c r="L240" s="3" t="s">
        <v>1777</v>
      </c>
      <c r="M240" s="3" t="s">
        <v>1778</v>
      </c>
      <c r="N240" s="3" t="s">
        <v>184</v>
      </c>
      <c r="O240" s="3" t="s">
        <v>185</v>
      </c>
      <c r="P240" s="3"/>
      <c r="Q240" s="8"/>
      <c r="R240" s="8"/>
    </row>
    <row r="241" spans="1:18" x14ac:dyDescent="0.25">
      <c r="A241" s="3" t="s">
        <v>1779</v>
      </c>
      <c r="B241" s="3" t="s">
        <v>1780</v>
      </c>
      <c r="C241" s="3" t="s">
        <v>1781</v>
      </c>
      <c r="D241" s="3">
        <v>37.121000000000002</v>
      </c>
      <c r="E241" s="10" t="s">
        <v>1782</v>
      </c>
      <c r="F241" s="10">
        <v>1</v>
      </c>
      <c r="G241" s="3" t="s">
        <v>21</v>
      </c>
      <c r="H241" s="3" t="s">
        <v>298</v>
      </c>
      <c r="I241" s="3"/>
      <c r="J241" s="3" t="s">
        <v>1783</v>
      </c>
      <c r="K241" s="3" t="s">
        <v>1784</v>
      </c>
      <c r="L241" s="3" t="s">
        <v>1785</v>
      </c>
      <c r="M241" s="3" t="s">
        <v>1786</v>
      </c>
      <c r="N241" s="3" t="s">
        <v>1787</v>
      </c>
      <c r="O241" s="3" t="s">
        <v>1788</v>
      </c>
      <c r="P241" s="3"/>
      <c r="Q241" s="8"/>
      <c r="R241" s="8"/>
    </row>
    <row r="242" spans="1:18" x14ac:dyDescent="0.25">
      <c r="A242" s="3" t="s">
        <v>1789</v>
      </c>
      <c r="B242" s="3" t="s">
        <v>1790</v>
      </c>
      <c r="C242" s="3" t="s">
        <v>1791</v>
      </c>
      <c r="D242" s="3">
        <v>42.296999999999997</v>
      </c>
      <c r="E242" s="10" t="s">
        <v>1792</v>
      </c>
      <c r="F242" s="10">
        <v>1</v>
      </c>
      <c r="G242" s="3" t="s">
        <v>33</v>
      </c>
      <c r="H242" s="3"/>
      <c r="I242" s="4"/>
      <c r="J242" s="4"/>
      <c r="K242" s="4"/>
      <c r="L242" s="4"/>
      <c r="M242" s="4"/>
      <c r="N242" s="3" t="s">
        <v>1793</v>
      </c>
      <c r="O242" s="3" t="s">
        <v>1794</v>
      </c>
      <c r="P242" s="3"/>
      <c r="Q242" s="4"/>
      <c r="R242" s="4"/>
    </row>
    <row r="243" spans="1:18" x14ac:dyDescent="0.25">
      <c r="A243" s="3" t="s">
        <v>1795</v>
      </c>
      <c r="B243" s="3" t="s">
        <v>1796</v>
      </c>
      <c r="C243" s="3" t="s">
        <v>1797</v>
      </c>
      <c r="D243" s="3">
        <v>34.201999999999998</v>
      </c>
      <c r="E243" s="10" t="s">
        <v>1798</v>
      </c>
      <c r="F243" s="10">
        <v>1</v>
      </c>
      <c r="G243" s="3" t="s">
        <v>388</v>
      </c>
      <c r="H243" s="3" t="s">
        <v>1475</v>
      </c>
      <c r="I243" s="3"/>
      <c r="J243" s="3" t="s">
        <v>1476</v>
      </c>
      <c r="K243" s="4"/>
      <c r="L243" s="4"/>
      <c r="M243" s="4"/>
      <c r="N243" s="3" t="s">
        <v>1480</v>
      </c>
      <c r="O243" s="3" t="s">
        <v>1481</v>
      </c>
      <c r="P243" s="3"/>
      <c r="Q243" s="8"/>
      <c r="R243" s="8"/>
    </row>
    <row r="244" spans="1:18" x14ac:dyDescent="0.25">
      <c r="A244" s="3" t="s">
        <v>1799</v>
      </c>
      <c r="B244" s="3" t="s">
        <v>1800</v>
      </c>
      <c r="C244" s="3" t="s">
        <v>1801</v>
      </c>
      <c r="D244" s="3">
        <v>35.625</v>
      </c>
      <c r="E244" s="10" t="s">
        <v>1802</v>
      </c>
      <c r="F244" s="10">
        <v>1</v>
      </c>
      <c r="G244" s="3" t="s">
        <v>981</v>
      </c>
      <c r="H244" s="3" t="s">
        <v>1475</v>
      </c>
      <c r="I244" s="3"/>
      <c r="J244" s="3" t="s">
        <v>1476</v>
      </c>
      <c r="K244" s="3" t="s">
        <v>1477</v>
      </c>
      <c r="L244" s="3" t="s">
        <v>1478</v>
      </c>
      <c r="M244" s="3" t="s">
        <v>1479</v>
      </c>
      <c r="N244" s="3" t="s">
        <v>1480</v>
      </c>
      <c r="O244" s="3" t="s">
        <v>1481</v>
      </c>
      <c r="P244" s="3"/>
      <c r="Q244" s="4"/>
      <c r="R244" s="4"/>
    </row>
    <row r="245" spans="1:18" x14ac:dyDescent="0.25">
      <c r="A245" s="3" t="s">
        <v>1803</v>
      </c>
      <c r="B245" s="3" t="s">
        <v>377</v>
      </c>
      <c r="C245" s="3" t="s">
        <v>1804</v>
      </c>
      <c r="D245" s="3">
        <v>13.028</v>
      </c>
      <c r="E245" s="10" t="s">
        <v>1805</v>
      </c>
      <c r="F245" s="10">
        <v>1</v>
      </c>
      <c r="G245" s="3" t="s">
        <v>33</v>
      </c>
      <c r="H245" s="3"/>
      <c r="I245" s="4"/>
      <c r="J245" s="4"/>
      <c r="K245" s="4"/>
      <c r="L245" s="4"/>
      <c r="M245" s="4"/>
      <c r="N245" s="3"/>
      <c r="O245" s="4"/>
      <c r="P245" s="3"/>
      <c r="Q245" s="7"/>
      <c r="R245" s="7"/>
    </row>
    <row r="246" spans="1:18" x14ac:dyDescent="0.25">
      <c r="A246" s="3" t="s">
        <v>1806</v>
      </c>
      <c r="B246" s="3" t="s">
        <v>1807</v>
      </c>
      <c r="C246" s="3" t="s">
        <v>1808</v>
      </c>
      <c r="D246" s="3">
        <v>37.875</v>
      </c>
      <c r="E246" s="10" t="s">
        <v>1809</v>
      </c>
      <c r="F246" s="10">
        <v>1</v>
      </c>
      <c r="G246" s="3" t="s">
        <v>55</v>
      </c>
      <c r="H246" s="3" t="s">
        <v>1810</v>
      </c>
      <c r="I246" s="3" t="s">
        <v>1811</v>
      </c>
      <c r="J246" s="3" t="s">
        <v>1812</v>
      </c>
      <c r="K246" s="4"/>
      <c r="L246" s="4"/>
      <c r="M246" s="4"/>
      <c r="N246" s="3" t="s">
        <v>1813</v>
      </c>
      <c r="O246" s="3" t="s">
        <v>1814</v>
      </c>
      <c r="P246" s="3"/>
      <c r="Q246" s="7"/>
      <c r="R246" s="7"/>
    </row>
    <row r="247" spans="1:18" x14ac:dyDescent="0.25">
      <c r="A247" s="3" t="s">
        <v>1815</v>
      </c>
      <c r="B247" s="3" t="s">
        <v>1816</v>
      </c>
      <c r="C247" s="3" t="s">
        <v>1817</v>
      </c>
      <c r="D247" s="3">
        <v>95.37</v>
      </c>
      <c r="E247" s="10" t="s">
        <v>1818</v>
      </c>
      <c r="F247" s="10">
        <v>1</v>
      </c>
      <c r="G247" s="3" t="s">
        <v>21</v>
      </c>
      <c r="H247" s="3" t="s">
        <v>1819</v>
      </c>
      <c r="I247" s="3"/>
      <c r="J247" s="3" t="s">
        <v>1820</v>
      </c>
      <c r="K247" s="3" t="s">
        <v>1821</v>
      </c>
      <c r="L247" s="4"/>
      <c r="M247" s="4"/>
      <c r="N247" s="3" t="s">
        <v>1822</v>
      </c>
      <c r="O247" s="3" t="s">
        <v>1823</v>
      </c>
      <c r="P247" s="3"/>
      <c r="Q247" s="7"/>
      <c r="R247" s="7"/>
    </row>
    <row r="248" spans="1:18" x14ac:dyDescent="0.25">
      <c r="A248" s="3" t="s">
        <v>1824</v>
      </c>
      <c r="B248" s="3" t="s">
        <v>1825</v>
      </c>
      <c r="C248" s="3" t="s">
        <v>1826</v>
      </c>
      <c r="D248" s="3">
        <v>28.692</v>
      </c>
      <c r="E248" s="10" t="s">
        <v>1827</v>
      </c>
      <c r="F248" s="10">
        <v>1</v>
      </c>
      <c r="G248" s="3" t="s">
        <v>21</v>
      </c>
      <c r="H248" s="3" t="s">
        <v>1828</v>
      </c>
      <c r="I248" s="3" t="s">
        <v>1829</v>
      </c>
      <c r="J248" s="3" t="s">
        <v>1830</v>
      </c>
      <c r="K248" s="4"/>
      <c r="L248" s="4"/>
      <c r="M248" s="4"/>
      <c r="N248" s="3" t="s">
        <v>1831</v>
      </c>
      <c r="O248" s="3" t="s">
        <v>1832</v>
      </c>
      <c r="P248" s="3"/>
      <c r="Q248" s="4"/>
      <c r="R248" s="4"/>
    </row>
    <row r="249" spans="1:18" x14ac:dyDescent="0.25">
      <c r="A249" s="3" t="s">
        <v>1833</v>
      </c>
      <c r="B249" s="3" t="s">
        <v>1834</v>
      </c>
      <c r="C249" s="3" t="s">
        <v>1835</v>
      </c>
      <c r="D249" s="3">
        <v>56.817999999999998</v>
      </c>
      <c r="E249" s="10" t="s">
        <v>1836</v>
      </c>
      <c r="F249" s="10">
        <v>1</v>
      </c>
      <c r="G249" s="3" t="s">
        <v>21</v>
      </c>
      <c r="H249" s="3" t="s">
        <v>92</v>
      </c>
      <c r="I249" s="3"/>
      <c r="J249" s="3" t="s">
        <v>1837</v>
      </c>
      <c r="K249" s="4"/>
      <c r="L249" s="4"/>
      <c r="M249" s="4"/>
      <c r="N249" s="3" t="s">
        <v>1838</v>
      </c>
      <c r="O249" s="3" t="s">
        <v>1839</v>
      </c>
      <c r="P249" s="3"/>
      <c r="Q249" s="4"/>
      <c r="R249" s="4"/>
    </row>
    <row r="250" spans="1:18" x14ac:dyDescent="0.25">
      <c r="A250" s="3" t="s">
        <v>1840</v>
      </c>
      <c r="B250" s="3" t="s">
        <v>1841</v>
      </c>
      <c r="C250" s="3" t="s">
        <v>1842</v>
      </c>
      <c r="D250" s="3">
        <v>25.038</v>
      </c>
      <c r="E250" s="10" t="s">
        <v>1843</v>
      </c>
      <c r="F250" s="10">
        <v>1</v>
      </c>
      <c r="G250" s="3" t="s">
        <v>33</v>
      </c>
      <c r="H250" s="3"/>
      <c r="I250" s="3"/>
      <c r="J250" s="3" t="s">
        <v>1129</v>
      </c>
      <c r="K250" s="3" t="s">
        <v>1844</v>
      </c>
      <c r="L250" s="3" t="s">
        <v>1845</v>
      </c>
      <c r="M250" s="3" t="s">
        <v>1846</v>
      </c>
      <c r="N250" s="3" t="s">
        <v>1847</v>
      </c>
      <c r="O250" s="3" t="s">
        <v>1848</v>
      </c>
      <c r="P250" s="3"/>
      <c r="Q250" s="7"/>
      <c r="R250" s="7"/>
    </row>
    <row r="251" spans="1:18" x14ac:dyDescent="0.25">
      <c r="A251" s="3" t="s">
        <v>1849</v>
      </c>
      <c r="B251" s="3" t="s">
        <v>1850</v>
      </c>
      <c r="C251" s="3" t="s">
        <v>1851</v>
      </c>
      <c r="D251" s="3">
        <v>27.681000000000001</v>
      </c>
      <c r="E251" s="10" t="s">
        <v>1852</v>
      </c>
      <c r="F251" s="10">
        <v>1</v>
      </c>
      <c r="G251" s="3" t="s">
        <v>21</v>
      </c>
      <c r="H251" s="3"/>
      <c r="I251" s="4"/>
      <c r="J251" s="4"/>
      <c r="K251" s="4"/>
      <c r="L251" s="4"/>
      <c r="M251" s="4"/>
      <c r="N251" s="3" t="s">
        <v>1853</v>
      </c>
      <c r="O251" s="3" t="s">
        <v>1854</v>
      </c>
      <c r="P251" s="3"/>
      <c r="Q251" s="4"/>
      <c r="R251" s="4"/>
    </row>
    <row r="252" spans="1:18" x14ac:dyDescent="0.25">
      <c r="A252" s="3" t="s">
        <v>1855</v>
      </c>
      <c r="B252" s="3" t="s">
        <v>1539</v>
      </c>
      <c r="C252" s="3" t="s">
        <v>1856</v>
      </c>
      <c r="D252" s="3">
        <v>75.113</v>
      </c>
      <c r="E252" s="10" t="s">
        <v>1857</v>
      </c>
      <c r="F252" s="10">
        <v>1</v>
      </c>
      <c r="G252" s="3" t="s">
        <v>133</v>
      </c>
      <c r="H252" s="3" t="s">
        <v>1318</v>
      </c>
      <c r="I252" s="3"/>
      <c r="J252" s="3" t="s">
        <v>1542</v>
      </c>
      <c r="K252" s="4"/>
      <c r="L252" s="4"/>
      <c r="M252" s="4"/>
      <c r="N252" s="3" t="s">
        <v>1543</v>
      </c>
      <c r="O252" s="3" t="s">
        <v>1544</v>
      </c>
      <c r="P252" s="3"/>
      <c r="Q252" s="7"/>
      <c r="R252" s="7"/>
    </row>
    <row r="253" spans="1:18" x14ac:dyDescent="0.25">
      <c r="A253" s="3" t="s">
        <v>1858</v>
      </c>
      <c r="B253" s="3" t="s">
        <v>377</v>
      </c>
      <c r="C253" s="3" t="s">
        <v>1859</v>
      </c>
      <c r="D253" s="3">
        <v>43.546999999999997</v>
      </c>
      <c r="E253" s="10" t="s">
        <v>1860</v>
      </c>
      <c r="F253" s="10">
        <v>1</v>
      </c>
      <c r="G253" s="3" t="s">
        <v>33</v>
      </c>
      <c r="H253" s="3"/>
      <c r="I253" s="4"/>
      <c r="J253" s="4"/>
      <c r="K253" s="4"/>
      <c r="L253" s="4"/>
      <c r="M253" s="4"/>
      <c r="N253" s="3" t="s">
        <v>1584</v>
      </c>
      <c r="O253" s="3" t="s">
        <v>1585</v>
      </c>
      <c r="P253" s="3"/>
      <c r="Q253" s="8"/>
      <c r="R253" s="8"/>
    </row>
    <row r="254" spans="1:18" x14ac:dyDescent="0.25">
      <c r="A254" s="3" t="s">
        <v>1861</v>
      </c>
      <c r="B254" s="3" t="s">
        <v>1862</v>
      </c>
      <c r="C254" s="3" t="s">
        <v>1863</v>
      </c>
      <c r="D254" s="3">
        <v>36.805999999999997</v>
      </c>
      <c r="E254" s="10" t="s">
        <v>1864</v>
      </c>
      <c r="F254" s="10">
        <v>1</v>
      </c>
      <c r="G254" s="3" t="s">
        <v>33</v>
      </c>
      <c r="H254" s="3"/>
      <c r="I254" s="4"/>
      <c r="J254" s="4"/>
      <c r="K254" s="4"/>
      <c r="L254" s="4"/>
      <c r="M254" s="4"/>
      <c r="N254" s="3" t="s">
        <v>1865</v>
      </c>
      <c r="O254" s="3" t="s">
        <v>1866</v>
      </c>
      <c r="P254" s="3"/>
      <c r="Q254" s="4"/>
      <c r="R254" s="4"/>
    </row>
    <row r="255" spans="1:18" x14ac:dyDescent="0.25">
      <c r="A255" s="3" t="s">
        <v>1867</v>
      </c>
      <c r="B255" s="3" t="s">
        <v>1868</v>
      </c>
      <c r="C255" s="3" t="s">
        <v>1869</v>
      </c>
      <c r="D255" s="3">
        <v>41.015000000000001</v>
      </c>
      <c r="E255" s="10" t="s">
        <v>1870</v>
      </c>
      <c r="F255" s="10">
        <v>1</v>
      </c>
      <c r="G255" s="3" t="s">
        <v>33</v>
      </c>
      <c r="H255" s="3"/>
      <c r="I255" s="3"/>
      <c r="J255" s="3" t="s">
        <v>1871</v>
      </c>
      <c r="K255" s="4"/>
      <c r="L255" s="4"/>
      <c r="M255" s="4"/>
      <c r="N255" s="3" t="s">
        <v>1872</v>
      </c>
      <c r="O255" s="3" t="s">
        <v>1873</v>
      </c>
      <c r="P255" s="3"/>
      <c r="Q255" s="4"/>
      <c r="R255" s="4"/>
    </row>
    <row r="256" spans="1:18" x14ac:dyDescent="0.25">
      <c r="A256" s="3" t="s">
        <v>1874</v>
      </c>
      <c r="B256" s="3" t="s">
        <v>377</v>
      </c>
      <c r="C256" s="3" t="s">
        <v>1875</v>
      </c>
      <c r="D256" s="3">
        <v>9.1428999999999991</v>
      </c>
      <c r="E256" s="10" t="s">
        <v>1876</v>
      </c>
      <c r="F256" s="10">
        <v>1</v>
      </c>
      <c r="G256" s="3" t="s">
        <v>21</v>
      </c>
      <c r="H256" s="3"/>
      <c r="I256" s="4"/>
      <c r="J256" s="4"/>
      <c r="K256" s="4"/>
      <c r="L256" s="4"/>
      <c r="M256" s="4"/>
      <c r="N256" s="3"/>
      <c r="O256" s="4"/>
      <c r="P256" s="3"/>
      <c r="Q256" s="4"/>
      <c r="R256" s="4"/>
    </row>
    <row r="257" spans="1:18" x14ac:dyDescent="0.25">
      <c r="A257" s="3" t="s">
        <v>1877</v>
      </c>
      <c r="B257" s="3" t="s">
        <v>1878</v>
      </c>
      <c r="C257" s="3" t="s">
        <v>1879</v>
      </c>
      <c r="D257" s="3">
        <v>35.595999999999997</v>
      </c>
      <c r="E257" s="10" t="s">
        <v>1880</v>
      </c>
      <c r="F257" s="10">
        <v>1</v>
      </c>
      <c r="G257" s="3" t="s">
        <v>388</v>
      </c>
      <c r="H257" s="3" t="s">
        <v>1475</v>
      </c>
      <c r="I257" s="3"/>
      <c r="J257" s="3" t="s">
        <v>1476</v>
      </c>
      <c r="K257" s="3" t="s">
        <v>1477</v>
      </c>
      <c r="L257" s="3" t="s">
        <v>1478</v>
      </c>
      <c r="M257" s="3" t="s">
        <v>1479</v>
      </c>
      <c r="N257" s="3" t="s">
        <v>1480</v>
      </c>
      <c r="O257" s="3" t="s">
        <v>1481</v>
      </c>
      <c r="P257" s="3"/>
      <c r="Q257" s="7"/>
      <c r="R257" s="7"/>
    </row>
    <row r="258" spans="1:18" x14ac:dyDescent="0.25">
      <c r="A258" s="3" t="s">
        <v>1881</v>
      </c>
      <c r="B258" s="3" t="s">
        <v>1882</v>
      </c>
      <c r="C258" s="3" t="s">
        <v>1883</v>
      </c>
      <c r="D258" s="3">
        <v>10.747</v>
      </c>
      <c r="E258" s="10" t="s">
        <v>1884</v>
      </c>
      <c r="F258" s="10">
        <v>1</v>
      </c>
      <c r="G258" s="3" t="s">
        <v>388</v>
      </c>
      <c r="H258" s="3"/>
      <c r="I258" s="4"/>
      <c r="J258" s="4"/>
      <c r="K258" s="4"/>
      <c r="L258" s="4"/>
      <c r="M258" s="4"/>
      <c r="N258" s="3" t="s">
        <v>1885</v>
      </c>
      <c r="O258" s="3" t="s">
        <v>1886</v>
      </c>
      <c r="P258" s="3"/>
      <c r="Q258" s="4"/>
      <c r="R258" s="4"/>
    </row>
    <row r="259" spans="1:18" x14ac:dyDescent="0.25">
      <c r="A259" s="3" t="s">
        <v>1887</v>
      </c>
      <c r="B259" s="3" t="s">
        <v>1888</v>
      </c>
      <c r="C259" s="3" t="s">
        <v>1889</v>
      </c>
      <c r="D259" s="3">
        <v>44.043999999999997</v>
      </c>
      <c r="E259" s="10" t="s">
        <v>1890</v>
      </c>
      <c r="F259" s="10">
        <v>1</v>
      </c>
      <c r="G259" s="3" t="s">
        <v>21</v>
      </c>
      <c r="H259" s="3"/>
      <c r="I259" s="4"/>
      <c r="J259" s="4"/>
      <c r="K259" s="4"/>
      <c r="L259" s="4"/>
      <c r="M259" s="4"/>
      <c r="N259" s="3"/>
      <c r="O259" s="4"/>
      <c r="P259" s="3"/>
      <c r="Q259" s="4"/>
      <c r="R259" s="4"/>
    </row>
    <row r="260" spans="1:18" x14ac:dyDescent="0.25">
      <c r="A260" s="3" t="s">
        <v>1891</v>
      </c>
      <c r="B260" s="3" t="s">
        <v>1892</v>
      </c>
      <c r="C260" s="3" t="s">
        <v>1893</v>
      </c>
      <c r="D260" s="3">
        <v>28.553999999999998</v>
      </c>
      <c r="E260" s="10" t="s">
        <v>1894</v>
      </c>
      <c r="F260" s="10">
        <v>1</v>
      </c>
      <c r="G260" s="3" t="s">
        <v>55</v>
      </c>
      <c r="H260" s="3"/>
      <c r="I260" s="4"/>
      <c r="J260" s="4"/>
      <c r="K260" s="3" t="s">
        <v>1895</v>
      </c>
      <c r="L260" s="4"/>
      <c r="M260" s="4"/>
      <c r="N260" s="3"/>
      <c r="O260" s="4"/>
      <c r="P260" s="3"/>
      <c r="Q260" s="4"/>
      <c r="R260" s="4"/>
    </row>
    <row r="261" spans="1:18" x14ac:dyDescent="0.25">
      <c r="A261" s="3" t="s">
        <v>1896</v>
      </c>
      <c r="B261" s="3" t="s">
        <v>1897</v>
      </c>
      <c r="C261" s="3" t="s">
        <v>1898</v>
      </c>
      <c r="D261" s="3">
        <v>18.654</v>
      </c>
      <c r="E261" s="10" t="s">
        <v>1899</v>
      </c>
      <c r="F261" s="10">
        <v>1</v>
      </c>
      <c r="G261" s="3" t="s">
        <v>388</v>
      </c>
      <c r="H261" s="3"/>
      <c r="I261" s="4"/>
      <c r="J261" s="4"/>
      <c r="K261" s="4"/>
      <c r="L261" s="4"/>
      <c r="M261" s="4"/>
      <c r="N261" s="3"/>
      <c r="O261" s="4"/>
      <c r="P261" s="3"/>
      <c r="Q261" s="4"/>
      <c r="R261" s="4"/>
    </row>
    <row r="262" spans="1:18" x14ac:dyDescent="0.25">
      <c r="A262" s="3" t="s">
        <v>1900</v>
      </c>
      <c r="B262" s="3" t="s">
        <v>1901</v>
      </c>
      <c r="C262" s="3" t="s">
        <v>1902</v>
      </c>
      <c r="D262" s="3">
        <v>14.664999999999999</v>
      </c>
      <c r="E262" s="10" t="s">
        <v>1903</v>
      </c>
      <c r="F262" s="10">
        <v>1</v>
      </c>
      <c r="G262" s="3" t="s">
        <v>388</v>
      </c>
      <c r="H262" s="3"/>
      <c r="I262" s="3"/>
      <c r="J262" s="3" t="s">
        <v>1752</v>
      </c>
      <c r="K262" s="4"/>
      <c r="L262" s="4"/>
      <c r="M262" s="4"/>
      <c r="N262" s="3" t="s">
        <v>1753</v>
      </c>
      <c r="O262" s="3" t="s">
        <v>1754</v>
      </c>
      <c r="P262" s="3"/>
      <c r="Q262" s="4"/>
      <c r="R262" s="4"/>
    </row>
    <row r="263" spans="1:18" x14ac:dyDescent="0.25">
      <c r="A263" s="3" t="s">
        <v>1904</v>
      </c>
      <c r="B263" s="3" t="s">
        <v>1905</v>
      </c>
      <c r="C263" s="3" t="s">
        <v>1906</v>
      </c>
      <c r="D263" s="3">
        <v>41.951999999999998</v>
      </c>
      <c r="E263" s="10" t="s">
        <v>1907</v>
      </c>
      <c r="F263" s="10">
        <v>1</v>
      </c>
      <c r="G263" s="3" t="s">
        <v>21</v>
      </c>
      <c r="H263" s="3"/>
      <c r="I263" s="4"/>
      <c r="J263" s="4"/>
      <c r="K263" s="3" t="s">
        <v>1908</v>
      </c>
      <c r="L263" s="4"/>
      <c r="M263" s="4"/>
      <c r="N263" s="3"/>
      <c r="O263" s="4"/>
      <c r="P263" s="3"/>
      <c r="Q263" s="7"/>
      <c r="R263" s="7"/>
    </row>
    <row r="264" spans="1:18" x14ac:dyDescent="0.25">
      <c r="A264" s="3" t="s">
        <v>1909</v>
      </c>
      <c r="B264" s="3" t="s">
        <v>1910</v>
      </c>
      <c r="C264" s="3" t="s">
        <v>1911</v>
      </c>
      <c r="D264" s="3">
        <v>46.93</v>
      </c>
      <c r="E264" s="10" t="s">
        <v>1912</v>
      </c>
      <c r="F264" s="10">
        <v>1</v>
      </c>
      <c r="G264" s="3" t="s">
        <v>55</v>
      </c>
      <c r="H264" s="3"/>
      <c r="I264" s="3"/>
      <c r="J264" s="3" t="s">
        <v>479</v>
      </c>
      <c r="K264" s="3" t="s">
        <v>1913</v>
      </c>
      <c r="L264" s="3" t="s">
        <v>1914</v>
      </c>
      <c r="M264" s="3" t="s">
        <v>1915</v>
      </c>
      <c r="N264" s="3" t="s">
        <v>1691</v>
      </c>
      <c r="O264" s="3" t="s">
        <v>1692</v>
      </c>
      <c r="P264" s="3"/>
      <c r="Q264" s="4"/>
      <c r="R264" s="4"/>
    </row>
    <row r="265" spans="1:18" x14ac:dyDescent="0.25">
      <c r="A265" s="3" t="s">
        <v>1916</v>
      </c>
      <c r="B265" s="3" t="s">
        <v>1917</v>
      </c>
      <c r="C265" s="3" t="s">
        <v>1918</v>
      </c>
      <c r="D265" s="3">
        <v>123.66</v>
      </c>
      <c r="E265" s="10" t="s">
        <v>1919</v>
      </c>
      <c r="F265" s="10">
        <v>1</v>
      </c>
      <c r="G265" s="3" t="s">
        <v>133</v>
      </c>
      <c r="H265" s="3" t="s">
        <v>1318</v>
      </c>
      <c r="I265" s="3"/>
      <c r="J265" s="3" t="s">
        <v>1345</v>
      </c>
      <c r="K265" s="4"/>
      <c r="L265" s="4"/>
      <c r="M265" s="4"/>
      <c r="N265" s="3" t="s">
        <v>1549</v>
      </c>
      <c r="O265" s="3" t="s">
        <v>1550</v>
      </c>
      <c r="P265" s="3"/>
      <c r="Q265" s="4"/>
      <c r="R265" s="4"/>
    </row>
    <row r="266" spans="1:18" x14ac:dyDescent="0.25">
      <c r="A266" s="3" t="s">
        <v>1920</v>
      </c>
      <c r="B266" s="3" t="s">
        <v>1921</v>
      </c>
      <c r="C266" s="3" t="s">
        <v>1922</v>
      </c>
      <c r="D266" s="3">
        <v>58.112000000000002</v>
      </c>
      <c r="E266" s="10" t="s">
        <v>1923</v>
      </c>
      <c r="F266" s="10">
        <v>1</v>
      </c>
      <c r="G266" s="3" t="s">
        <v>21</v>
      </c>
      <c r="H266" s="3" t="s">
        <v>92</v>
      </c>
      <c r="I266" s="3"/>
      <c r="J266" s="3" t="s">
        <v>1837</v>
      </c>
      <c r="K266" s="4"/>
      <c r="L266" s="4"/>
      <c r="M266" s="4"/>
      <c r="N266" s="3" t="s">
        <v>1838</v>
      </c>
      <c r="O266" s="3" t="s">
        <v>1839</v>
      </c>
      <c r="P266" s="3"/>
      <c r="Q266" s="7"/>
      <c r="R266" s="7"/>
    </row>
    <row r="267" spans="1:18" x14ac:dyDescent="0.25">
      <c r="A267" s="3" t="s">
        <v>1924</v>
      </c>
      <c r="B267" s="3" t="s">
        <v>1925</v>
      </c>
      <c r="C267" s="3" t="s">
        <v>1926</v>
      </c>
      <c r="D267" s="3">
        <v>18.068000000000001</v>
      </c>
      <c r="E267" s="10" t="s">
        <v>1927</v>
      </c>
      <c r="F267" s="10">
        <v>1</v>
      </c>
      <c r="G267" s="3" t="s">
        <v>21</v>
      </c>
      <c r="H267" s="3"/>
      <c r="I267" s="4"/>
      <c r="J267" s="4"/>
      <c r="K267" s="4"/>
      <c r="L267" s="4"/>
      <c r="M267" s="4"/>
      <c r="N267" s="3"/>
      <c r="O267" s="4"/>
      <c r="P267" s="3"/>
      <c r="Q267" s="7"/>
      <c r="R267" s="7"/>
    </row>
    <row r="268" spans="1:18" x14ac:dyDescent="0.25">
      <c r="A268" s="3" t="s">
        <v>1928</v>
      </c>
      <c r="B268" s="3" t="s">
        <v>1929</v>
      </c>
      <c r="C268" s="3" t="s">
        <v>1930</v>
      </c>
      <c r="D268" s="3">
        <v>26.401</v>
      </c>
      <c r="E268" s="10" t="s">
        <v>1931</v>
      </c>
      <c r="F268" s="10">
        <v>1</v>
      </c>
      <c r="G268" s="3" t="s">
        <v>21</v>
      </c>
      <c r="H268" s="3"/>
      <c r="I268" s="3"/>
      <c r="J268" s="3" t="s">
        <v>1555</v>
      </c>
      <c r="K268" s="4"/>
      <c r="L268" s="4"/>
      <c r="M268" s="4"/>
      <c r="N268" s="3" t="s">
        <v>1556</v>
      </c>
      <c r="O268" s="3" t="s">
        <v>1557</v>
      </c>
      <c r="P268" s="3"/>
      <c r="Q268" s="8"/>
      <c r="R268" s="8"/>
    </row>
    <row r="269" spans="1:18" x14ac:dyDescent="0.25">
      <c r="A269" s="3" t="s">
        <v>1932</v>
      </c>
      <c r="B269" s="3" t="s">
        <v>1933</v>
      </c>
      <c r="C269" s="3" t="s">
        <v>1934</v>
      </c>
      <c r="D269" s="3">
        <v>28.25</v>
      </c>
      <c r="E269" s="10" t="s">
        <v>1935</v>
      </c>
      <c r="F269" s="10">
        <v>1</v>
      </c>
      <c r="G269" s="3" t="s">
        <v>55</v>
      </c>
      <c r="H269" s="3" t="s">
        <v>1936</v>
      </c>
      <c r="I269" s="3"/>
      <c r="J269" s="3" t="s">
        <v>1937</v>
      </c>
      <c r="K269" s="4"/>
      <c r="L269" s="4"/>
      <c r="M269" s="4"/>
      <c r="N269" s="3" t="s">
        <v>1938</v>
      </c>
      <c r="O269" s="3" t="s">
        <v>1939</v>
      </c>
      <c r="P269" s="3"/>
      <c r="Q269" s="4"/>
      <c r="R269" s="4"/>
    </row>
    <row r="270" spans="1:18" x14ac:dyDescent="0.25">
      <c r="A270" s="3" t="s">
        <v>1940</v>
      </c>
      <c r="B270" s="3" t="s">
        <v>1910</v>
      </c>
      <c r="C270" s="3" t="s">
        <v>1941</v>
      </c>
      <c r="D270" s="3">
        <v>16.731999999999999</v>
      </c>
      <c r="E270" s="10"/>
      <c r="F270" s="10">
        <v>1</v>
      </c>
      <c r="G270" s="3" t="s">
        <v>55</v>
      </c>
      <c r="H270" s="3"/>
      <c r="I270" s="3"/>
      <c r="J270" s="3" t="s">
        <v>479</v>
      </c>
      <c r="K270" s="4"/>
      <c r="L270" s="4"/>
      <c r="M270" s="4"/>
      <c r="N270" s="3" t="s">
        <v>1691</v>
      </c>
      <c r="O270" s="3" t="s">
        <v>1692</v>
      </c>
      <c r="P270" s="3"/>
      <c r="Q270" s="4"/>
      <c r="R270" s="4"/>
    </row>
    <row r="271" spans="1:18" x14ac:dyDescent="0.25">
      <c r="A271" s="3" t="s">
        <v>1942</v>
      </c>
      <c r="B271" s="3" t="s">
        <v>1943</v>
      </c>
      <c r="C271" s="3" t="s">
        <v>1944</v>
      </c>
      <c r="D271" s="3">
        <v>52.771999999999998</v>
      </c>
      <c r="E271" s="10" t="s">
        <v>1945</v>
      </c>
      <c r="F271" s="10">
        <v>1</v>
      </c>
      <c r="G271" s="3" t="s">
        <v>33</v>
      </c>
      <c r="H271" s="3" t="s">
        <v>370</v>
      </c>
      <c r="I271" s="3"/>
      <c r="J271" s="3" t="s">
        <v>414</v>
      </c>
      <c r="K271" s="4"/>
      <c r="L271" s="4"/>
      <c r="M271" s="4"/>
      <c r="N271" s="3" t="s">
        <v>1946</v>
      </c>
      <c r="O271" s="3" t="s">
        <v>1947</v>
      </c>
      <c r="P271" s="3"/>
      <c r="Q271" s="4"/>
      <c r="R271" s="4"/>
    </row>
    <row r="272" spans="1:18" x14ac:dyDescent="0.25">
      <c r="A272" s="3" t="s">
        <v>1948</v>
      </c>
      <c r="B272" s="3" t="s">
        <v>1593</v>
      </c>
      <c r="C272" s="3" t="s">
        <v>1949</v>
      </c>
      <c r="D272" s="3">
        <v>45.829000000000001</v>
      </c>
      <c r="E272" s="10" t="s">
        <v>1950</v>
      </c>
      <c r="F272" s="10">
        <v>1</v>
      </c>
      <c r="G272" s="3" t="s">
        <v>21</v>
      </c>
      <c r="H272" s="3" t="s">
        <v>1318</v>
      </c>
      <c r="I272" s="3"/>
      <c r="J272" s="3" t="s">
        <v>1319</v>
      </c>
      <c r="K272" s="4"/>
      <c r="L272" s="4"/>
      <c r="M272" s="4"/>
      <c r="N272" s="3" t="s">
        <v>1951</v>
      </c>
      <c r="O272" s="3" t="s">
        <v>1952</v>
      </c>
      <c r="P272" s="3"/>
      <c r="Q272" s="7"/>
      <c r="R272" s="7"/>
    </row>
    <row r="273" spans="1:18" x14ac:dyDescent="0.25">
      <c r="A273" s="3" t="s">
        <v>1953</v>
      </c>
      <c r="B273" s="3" t="s">
        <v>1954</v>
      </c>
      <c r="C273" s="3" t="s">
        <v>1955</v>
      </c>
      <c r="D273" s="3">
        <v>80.27</v>
      </c>
      <c r="E273" s="10" t="s">
        <v>1956</v>
      </c>
      <c r="F273" s="10">
        <v>1</v>
      </c>
      <c r="G273" s="3" t="s">
        <v>21</v>
      </c>
      <c r="H273" s="3" t="s">
        <v>914</v>
      </c>
      <c r="I273" s="3"/>
      <c r="J273" s="3" t="s">
        <v>1957</v>
      </c>
      <c r="K273" s="4"/>
      <c r="L273" s="4"/>
      <c r="M273" s="4"/>
      <c r="N273" s="3" t="s">
        <v>1958</v>
      </c>
      <c r="O273" s="3" t="s">
        <v>1959</v>
      </c>
      <c r="P273" s="3"/>
      <c r="Q273" s="4"/>
      <c r="R273" s="4"/>
    </row>
    <row r="274" spans="1:18" x14ac:dyDescent="0.25">
      <c r="A274" s="3" t="s">
        <v>1960</v>
      </c>
      <c r="B274" s="3" t="s">
        <v>1954</v>
      </c>
      <c r="C274" s="3" t="s">
        <v>1961</v>
      </c>
      <c r="D274" s="3">
        <v>81.921000000000006</v>
      </c>
      <c r="E274" s="10" t="s">
        <v>1962</v>
      </c>
      <c r="F274" s="10">
        <v>1</v>
      </c>
      <c r="G274" s="3" t="s">
        <v>21</v>
      </c>
      <c r="H274" s="3" t="s">
        <v>914</v>
      </c>
      <c r="I274" s="3"/>
      <c r="J274" s="3" t="s">
        <v>1957</v>
      </c>
      <c r="K274" s="4"/>
      <c r="L274" s="4"/>
      <c r="M274" s="4"/>
      <c r="N274" s="3" t="s">
        <v>1958</v>
      </c>
      <c r="O274" s="3" t="s">
        <v>1959</v>
      </c>
      <c r="P274" s="3"/>
      <c r="Q274" s="4"/>
      <c r="R274" s="4"/>
    </row>
    <row r="275" spans="1:18" x14ac:dyDescent="0.25">
      <c r="A275" s="3" t="s">
        <v>1963</v>
      </c>
      <c r="B275" s="3" t="s">
        <v>1964</v>
      </c>
      <c r="C275" s="3" t="s">
        <v>1965</v>
      </c>
      <c r="D275" s="3">
        <v>51.192</v>
      </c>
      <c r="E275" s="10" t="s">
        <v>1966</v>
      </c>
      <c r="F275" s="10">
        <v>1</v>
      </c>
      <c r="G275" s="3" t="s">
        <v>21</v>
      </c>
      <c r="H275" s="3" t="s">
        <v>298</v>
      </c>
      <c r="I275" s="3"/>
      <c r="J275" s="3" t="s">
        <v>299</v>
      </c>
      <c r="K275" s="4"/>
      <c r="L275" s="4"/>
      <c r="M275" s="4"/>
      <c r="N275" s="3" t="s">
        <v>1967</v>
      </c>
      <c r="O275" s="3" t="s">
        <v>1968</v>
      </c>
      <c r="P275" s="3"/>
      <c r="Q275" s="7"/>
      <c r="R275" s="7"/>
    </row>
    <row r="276" spans="1:18" x14ac:dyDescent="0.25">
      <c r="A276" s="3" t="s">
        <v>1969</v>
      </c>
      <c r="B276" s="3" t="s">
        <v>1970</v>
      </c>
      <c r="C276" s="3" t="s">
        <v>1971</v>
      </c>
      <c r="D276" s="3">
        <v>36.722999999999999</v>
      </c>
      <c r="E276" s="10" t="s">
        <v>1972</v>
      </c>
      <c r="F276" s="10">
        <v>1</v>
      </c>
      <c r="G276" s="3" t="s">
        <v>21</v>
      </c>
      <c r="H276" s="3"/>
      <c r="I276" s="3"/>
      <c r="J276" s="3" t="s">
        <v>1129</v>
      </c>
      <c r="K276" s="4"/>
      <c r="L276" s="4"/>
      <c r="M276" s="4"/>
      <c r="N276" s="3" t="s">
        <v>1973</v>
      </c>
      <c r="O276" s="3" t="s">
        <v>1974</v>
      </c>
      <c r="P276" s="3"/>
      <c r="Q276" s="7"/>
      <c r="R276" s="7"/>
    </row>
    <row r="277" spans="1:18" x14ac:dyDescent="0.25">
      <c r="A277" s="3" t="s">
        <v>1975</v>
      </c>
      <c r="B277" s="3" t="s">
        <v>1976</v>
      </c>
      <c r="C277" s="3" t="s">
        <v>1977</v>
      </c>
      <c r="D277" s="3">
        <v>103.77</v>
      </c>
      <c r="E277" s="10" t="s">
        <v>1978</v>
      </c>
      <c r="F277" s="10">
        <v>1</v>
      </c>
      <c r="G277" s="3" t="s">
        <v>133</v>
      </c>
      <c r="H277" s="3" t="s">
        <v>1318</v>
      </c>
      <c r="I277" s="3"/>
      <c r="J277" s="3" t="s">
        <v>1345</v>
      </c>
      <c r="K277" s="4"/>
      <c r="L277" s="4"/>
      <c r="M277" s="4"/>
      <c r="N277" s="3" t="s">
        <v>1979</v>
      </c>
      <c r="O277" s="3" t="s">
        <v>1980</v>
      </c>
      <c r="P277" s="3"/>
      <c r="Q277" s="4"/>
      <c r="R277" s="4"/>
    </row>
    <row r="278" spans="1:18" x14ac:dyDescent="0.25">
      <c r="A278" s="3" t="s">
        <v>1981</v>
      </c>
      <c r="B278" s="3" t="s">
        <v>377</v>
      </c>
      <c r="C278" s="3" t="s">
        <v>1982</v>
      </c>
      <c r="D278" s="3">
        <v>55.125999999999998</v>
      </c>
      <c r="E278" s="10" t="s">
        <v>1983</v>
      </c>
      <c r="F278" s="10">
        <v>1</v>
      </c>
      <c r="G278" s="3" t="s">
        <v>21</v>
      </c>
      <c r="H278" s="3"/>
      <c r="I278" s="4"/>
      <c r="J278" s="4"/>
      <c r="K278" s="4"/>
      <c r="L278" s="4"/>
      <c r="M278" s="4"/>
      <c r="N278" s="3" t="s">
        <v>1584</v>
      </c>
      <c r="O278" s="3" t="s">
        <v>1585</v>
      </c>
      <c r="P278" s="3"/>
      <c r="Q278" s="8"/>
      <c r="R278" s="8"/>
    </row>
    <row r="279" spans="1:18" x14ac:dyDescent="0.25">
      <c r="A279" s="3" t="s">
        <v>1984</v>
      </c>
      <c r="B279" s="3" t="s">
        <v>1985</v>
      </c>
      <c r="C279" s="3" t="s">
        <v>1986</v>
      </c>
      <c r="D279" s="3">
        <v>83.82</v>
      </c>
      <c r="E279" s="10" t="s">
        <v>1987</v>
      </c>
      <c r="F279" s="10">
        <v>1</v>
      </c>
      <c r="G279" s="3" t="s">
        <v>133</v>
      </c>
      <c r="H279" s="3"/>
      <c r="I279" s="3"/>
      <c r="J279" s="3" t="s">
        <v>1129</v>
      </c>
      <c r="K279" s="4"/>
      <c r="L279" s="4"/>
      <c r="M279" s="4"/>
      <c r="N279" s="3" t="s">
        <v>1988</v>
      </c>
      <c r="O279" s="3" t="s">
        <v>1989</v>
      </c>
      <c r="P279" s="3"/>
      <c r="Q279" s="4"/>
      <c r="R279" s="4"/>
    </row>
    <row r="280" spans="1:18" x14ac:dyDescent="0.25">
      <c r="A280" s="3" t="s">
        <v>1990</v>
      </c>
      <c r="B280" s="3" t="s">
        <v>1296</v>
      </c>
      <c r="C280" s="3" t="s">
        <v>1991</v>
      </c>
      <c r="D280" s="3">
        <v>16.989999999999998</v>
      </c>
      <c r="E280" s="10" t="s">
        <v>1992</v>
      </c>
      <c r="F280" s="10">
        <v>1</v>
      </c>
      <c r="G280" s="3" t="s">
        <v>21</v>
      </c>
      <c r="H280" s="3" t="s">
        <v>1993</v>
      </c>
      <c r="I280" s="4"/>
      <c r="J280" s="4"/>
      <c r="K280" s="4"/>
      <c r="L280" s="4"/>
      <c r="M280" s="4"/>
      <c r="N280" s="3" t="s">
        <v>1994</v>
      </c>
      <c r="O280" s="3" t="s">
        <v>1995</v>
      </c>
      <c r="P280" s="3"/>
      <c r="Q280" s="7"/>
      <c r="R280" s="7"/>
    </row>
    <row r="281" spans="1:18" x14ac:dyDescent="0.25">
      <c r="A281" s="3" t="s">
        <v>1996</v>
      </c>
      <c r="B281" s="3" t="s">
        <v>1997</v>
      </c>
      <c r="C281" s="3" t="s">
        <v>1998</v>
      </c>
      <c r="D281" s="3">
        <v>38.893000000000001</v>
      </c>
      <c r="E281" s="10" t="s">
        <v>1999</v>
      </c>
      <c r="F281" s="10">
        <v>1</v>
      </c>
      <c r="G281" s="3" t="s">
        <v>133</v>
      </c>
      <c r="H281" s="3"/>
      <c r="I281" s="4"/>
      <c r="J281" s="4"/>
      <c r="K281" s="4"/>
      <c r="L281" s="4"/>
      <c r="M281" s="4"/>
      <c r="N281" s="3"/>
      <c r="O281" s="4"/>
      <c r="P281" s="3"/>
      <c r="Q281" s="7"/>
      <c r="R281" s="7"/>
    </row>
    <row r="282" spans="1:18" x14ac:dyDescent="0.25">
      <c r="A282" s="3" t="s">
        <v>2000</v>
      </c>
      <c r="B282" s="3" t="s">
        <v>2001</v>
      </c>
      <c r="C282" s="3" t="s">
        <v>2002</v>
      </c>
      <c r="D282" s="3">
        <v>31.573</v>
      </c>
      <c r="E282" s="10" t="s">
        <v>2003</v>
      </c>
      <c r="F282" s="10">
        <v>1</v>
      </c>
      <c r="G282" s="3" t="s">
        <v>21</v>
      </c>
      <c r="H282" s="3" t="s">
        <v>298</v>
      </c>
      <c r="I282" s="3"/>
      <c r="J282" s="3" t="s">
        <v>299</v>
      </c>
      <c r="K282" s="4"/>
      <c r="L282" s="4"/>
      <c r="M282" s="4"/>
      <c r="N282" s="3" t="s">
        <v>303</v>
      </c>
      <c r="O282" s="3" t="s">
        <v>304</v>
      </c>
      <c r="P282" s="3"/>
      <c r="Q282" s="8"/>
      <c r="R282" s="8"/>
    </row>
    <row r="283" spans="1:18" x14ac:dyDescent="0.25">
      <c r="A283" s="3" t="s">
        <v>2004</v>
      </c>
      <c r="B283" s="3" t="s">
        <v>377</v>
      </c>
      <c r="C283" s="3" t="s">
        <v>2005</v>
      </c>
      <c r="D283" s="3">
        <v>82.100999999999999</v>
      </c>
      <c r="E283" s="10" t="s">
        <v>2006</v>
      </c>
      <c r="F283" s="10">
        <v>1</v>
      </c>
      <c r="G283" s="3" t="s">
        <v>55</v>
      </c>
      <c r="H283" s="3"/>
      <c r="I283" s="4"/>
      <c r="J283" s="4"/>
      <c r="K283" s="4"/>
      <c r="L283" s="4"/>
      <c r="M283" s="4"/>
      <c r="N283" s="3"/>
      <c r="O283" s="4"/>
      <c r="P283" s="3"/>
      <c r="Q283" s="4"/>
      <c r="R283" s="4"/>
    </row>
    <row r="284" spans="1:18" x14ac:dyDescent="0.25">
      <c r="A284" s="3" t="s">
        <v>2007</v>
      </c>
      <c r="B284" s="3" t="s">
        <v>2008</v>
      </c>
      <c r="C284" s="3" t="s">
        <v>2009</v>
      </c>
      <c r="D284" s="3">
        <v>12.616</v>
      </c>
      <c r="E284" s="10" t="s">
        <v>2010</v>
      </c>
      <c r="F284" s="10">
        <v>1</v>
      </c>
      <c r="G284" s="3" t="s">
        <v>388</v>
      </c>
      <c r="H284" s="3"/>
      <c r="I284" s="4"/>
      <c r="J284" s="4"/>
      <c r="K284" s="4"/>
      <c r="L284" s="4"/>
      <c r="M284" s="4"/>
      <c r="N284" s="3"/>
      <c r="O284" s="4"/>
      <c r="P284" s="3"/>
      <c r="Q284" s="7"/>
      <c r="R284" s="7"/>
    </row>
    <row r="285" spans="1:18" x14ac:dyDescent="0.25">
      <c r="A285" s="3" t="s">
        <v>2011</v>
      </c>
      <c r="B285" s="3" t="s">
        <v>2012</v>
      </c>
      <c r="C285" s="3" t="s">
        <v>2013</v>
      </c>
      <c r="D285" s="3">
        <v>17.190000000000001</v>
      </c>
      <c r="E285" s="10" t="s">
        <v>2014</v>
      </c>
      <c r="F285" s="10">
        <v>1</v>
      </c>
      <c r="G285" s="3" t="s">
        <v>21</v>
      </c>
      <c r="H285" s="3"/>
      <c r="I285" s="4"/>
      <c r="J285" s="4"/>
      <c r="K285" s="4"/>
      <c r="L285" s="4"/>
      <c r="M285" s="4"/>
      <c r="N285" s="3"/>
      <c r="O285" s="4"/>
      <c r="P285" s="3"/>
      <c r="Q285" s="4"/>
      <c r="R285" s="4"/>
    </row>
    <row r="286" spans="1:18" x14ac:dyDescent="0.25">
      <c r="A286" s="3" t="s">
        <v>2015</v>
      </c>
      <c r="B286" s="3" t="s">
        <v>2016</v>
      </c>
      <c r="C286" s="3" t="s">
        <v>2017</v>
      </c>
      <c r="D286" s="3">
        <v>36.484999999999999</v>
      </c>
      <c r="E286" s="10" t="s">
        <v>2018</v>
      </c>
      <c r="F286" s="10">
        <v>1</v>
      </c>
      <c r="G286" s="3" t="s">
        <v>388</v>
      </c>
      <c r="H286" s="3" t="s">
        <v>1475</v>
      </c>
      <c r="I286" s="3"/>
      <c r="J286" s="3" t="s">
        <v>1476</v>
      </c>
      <c r="K286" s="3" t="s">
        <v>1477</v>
      </c>
      <c r="L286" s="3" t="s">
        <v>1478</v>
      </c>
      <c r="M286" s="3" t="s">
        <v>1479</v>
      </c>
      <c r="N286" s="3" t="s">
        <v>1480</v>
      </c>
      <c r="O286" s="3" t="s">
        <v>1481</v>
      </c>
      <c r="P286" s="3"/>
      <c r="Q286" s="4"/>
      <c r="R286" s="4"/>
    </row>
    <row r="287" spans="1:18" x14ac:dyDescent="0.25">
      <c r="A287" s="3" t="s">
        <v>2019</v>
      </c>
      <c r="B287" s="3" t="s">
        <v>2020</v>
      </c>
      <c r="C287" s="3" t="s">
        <v>2021</v>
      </c>
      <c r="D287" s="3">
        <v>66.221000000000004</v>
      </c>
      <c r="E287" s="10" t="s">
        <v>2022</v>
      </c>
      <c r="F287" s="10">
        <v>1</v>
      </c>
      <c r="G287" s="3" t="s">
        <v>21</v>
      </c>
      <c r="H287" s="3"/>
      <c r="I287" s="4"/>
      <c r="J287" s="4"/>
      <c r="K287" s="4"/>
      <c r="L287" s="4"/>
      <c r="M287" s="4"/>
      <c r="N287" s="3"/>
      <c r="O287" s="4"/>
      <c r="P287" s="3"/>
      <c r="Q287" s="4"/>
      <c r="R287" s="4"/>
    </row>
    <row r="288" spans="1:18" x14ac:dyDescent="0.25">
      <c r="A288" s="3" t="s">
        <v>2023</v>
      </c>
      <c r="B288" s="3" t="s">
        <v>2024</v>
      </c>
      <c r="C288" s="3" t="s">
        <v>2025</v>
      </c>
      <c r="D288" s="3">
        <v>84.882000000000005</v>
      </c>
      <c r="E288" s="10" t="s">
        <v>2026</v>
      </c>
      <c r="F288" s="10">
        <v>1</v>
      </c>
      <c r="G288" s="3" t="s">
        <v>21</v>
      </c>
      <c r="H288" s="3" t="s">
        <v>1318</v>
      </c>
      <c r="I288" s="3"/>
      <c r="J288" s="3" t="s">
        <v>2027</v>
      </c>
      <c r="K288" s="4"/>
      <c r="L288" s="4"/>
      <c r="M288" s="4"/>
      <c r="N288" s="3" t="s">
        <v>2028</v>
      </c>
      <c r="O288" s="3" t="s">
        <v>2029</v>
      </c>
      <c r="P288" s="3"/>
      <c r="Q288" s="4"/>
      <c r="R288" s="4"/>
    </row>
    <row r="289" spans="1:18" x14ac:dyDescent="0.25">
      <c r="A289" s="3" t="s">
        <v>2030</v>
      </c>
      <c r="B289" s="3" t="s">
        <v>2031</v>
      </c>
      <c r="C289" s="3" t="s">
        <v>2032</v>
      </c>
      <c r="D289" s="3">
        <v>45.226999999999997</v>
      </c>
      <c r="E289" s="10" t="s">
        <v>2033</v>
      </c>
      <c r="F289" s="10">
        <v>1</v>
      </c>
      <c r="G289" s="3" t="s">
        <v>55</v>
      </c>
      <c r="H289" s="3"/>
      <c r="I289" s="3"/>
      <c r="J289" s="3" t="s">
        <v>904</v>
      </c>
      <c r="K289" s="4"/>
      <c r="L289" s="4"/>
      <c r="M289" s="4"/>
      <c r="N289" s="3" t="s">
        <v>905</v>
      </c>
      <c r="O289" s="3" t="s">
        <v>906</v>
      </c>
      <c r="P289" s="3"/>
      <c r="Q289" s="8"/>
      <c r="R289" s="8"/>
    </row>
    <row r="290" spans="1:18" x14ac:dyDescent="0.25">
      <c r="A290" s="3" t="s">
        <v>2034</v>
      </c>
      <c r="B290" s="3" t="s">
        <v>2035</v>
      </c>
      <c r="C290" s="3" t="s">
        <v>2036</v>
      </c>
      <c r="D290" s="3">
        <v>45.764000000000003</v>
      </c>
      <c r="E290" s="10" t="s">
        <v>2037</v>
      </c>
      <c r="F290" s="10">
        <v>1</v>
      </c>
      <c r="G290" s="3" t="s">
        <v>55</v>
      </c>
      <c r="H290" s="3"/>
      <c r="I290" s="3"/>
      <c r="J290" s="3" t="s">
        <v>479</v>
      </c>
      <c r="K290" s="4"/>
      <c r="L290" s="4"/>
      <c r="M290" s="4"/>
      <c r="N290" s="3" t="s">
        <v>1691</v>
      </c>
      <c r="O290" s="3" t="s">
        <v>1692</v>
      </c>
      <c r="P290" s="3"/>
      <c r="Q290" s="7"/>
      <c r="R290" s="7"/>
    </row>
    <row r="291" spans="1:18" x14ac:dyDescent="0.25">
      <c r="A291" s="3" t="s">
        <v>2038</v>
      </c>
      <c r="B291" s="3" t="s">
        <v>2039</v>
      </c>
      <c r="C291" s="3" t="s">
        <v>2040</v>
      </c>
      <c r="D291" s="3">
        <v>34.655999999999999</v>
      </c>
      <c r="E291" s="10" t="s">
        <v>2041</v>
      </c>
      <c r="F291" s="10">
        <v>1</v>
      </c>
      <c r="G291" s="3" t="s">
        <v>388</v>
      </c>
      <c r="H291" s="3" t="s">
        <v>1475</v>
      </c>
      <c r="I291" s="3"/>
      <c r="J291" s="3" t="s">
        <v>1476</v>
      </c>
      <c r="K291" s="3" t="s">
        <v>1477</v>
      </c>
      <c r="L291" s="3" t="s">
        <v>1478</v>
      </c>
      <c r="M291" s="3" t="s">
        <v>1479</v>
      </c>
      <c r="N291" s="3" t="s">
        <v>1480</v>
      </c>
      <c r="O291" s="3" t="s">
        <v>1481</v>
      </c>
      <c r="P291" s="3"/>
      <c r="Q291" s="4"/>
      <c r="R291" s="4"/>
    </row>
    <row r="292" spans="1:18" x14ac:dyDescent="0.25">
      <c r="A292" s="3" t="s">
        <v>2042</v>
      </c>
      <c r="B292" s="3" t="s">
        <v>2043</v>
      </c>
      <c r="C292" s="3" t="s">
        <v>2044</v>
      </c>
      <c r="D292" s="3">
        <v>33.067999999999998</v>
      </c>
      <c r="E292" s="10" t="s">
        <v>2045</v>
      </c>
      <c r="F292" s="10">
        <v>1</v>
      </c>
      <c r="G292" s="3" t="s">
        <v>21</v>
      </c>
      <c r="H292" s="3"/>
      <c r="I292" s="3"/>
      <c r="J292" s="3" t="s">
        <v>414</v>
      </c>
      <c r="K292" s="4"/>
      <c r="L292" s="4"/>
      <c r="M292" s="4"/>
      <c r="N292" s="3" t="s">
        <v>2046</v>
      </c>
      <c r="O292" s="3" t="s">
        <v>2047</v>
      </c>
      <c r="P292" s="3"/>
      <c r="Q292" s="4"/>
      <c r="R292" s="4"/>
    </row>
    <row r="293" spans="1:18" x14ac:dyDescent="0.25">
      <c r="A293" s="3" t="s">
        <v>2048</v>
      </c>
      <c r="B293" s="3" t="s">
        <v>2049</v>
      </c>
      <c r="C293" s="3" t="s">
        <v>2050</v>
      </c>
      <c r="D293" s="3">
        <v>49.859000000000002</v>
      </c>
      <c r="E293" s="10" t="s">
        <v>2051</v>
      </c>
      <c r="F293" s="10">
        <v>1</v>
      </c>
      <c r="G293" s="3" t="s">
        <v>33</v>
      </c>
      <c r="H293" s="3" t="s">
        <v>1373</v>
      </c>
      <c r="I293" s="3"/>
      <c r="J293" s="3" t="s">
        <v>2052</v>
      </c>
      <c r="K293" s="3" t="s">
        <v>2053</v>
      </c>
      <c r="L293" s="3" t="s">
        <v>2054</v>
      </c>
      <c r="M293" s="3" t="s">
        <v>2055</v>
      </c>
      <c r="N293" s="3" t="s">
        <v>2056</v>
      </c>
      <c r="O293" s="3" t="s">
        <v>2057</v>
      </c>
      <c r="P293" s="3"/>
      <c r="Q293" s="4"/>
      <c r="R293" s="4"/>
    </row>
    <row r="294" spans="1:18" x14ac:dyDescent="0.25">
      <c r="A294" s="3" t="s">
        <v>2058</v>
      </c>
      <c r="B294" s="3" t="s">
        <v>2059</v>
      </c>
      <c r="C294" s="3" t="s">
        <v>2060</v>
      </c>
      <c r="D294" s="3">
        <v>18.337</v>
      </c>
      <c r="E294" s="10" t="s">
        <v>2061</v>
      </c>
      <c r="F294" s="10">
        <v>1</v>
      </c>
      <c r="G294" s="3" t="s">
        <v>21</v>
      </c>
      <c r="H294" s="3"/>
      <c r="I294" s="4"/>
      <c r="J294" s="4"/>
      <c r="K294" s="4"/>
      <c r="L294" s="4"/>
      <c r="M294" s="4"/>
      <c r="N294" s="3"/>
      <c r="O294" s="4"/>
      <c r="P294" s="3"/>
      <c r="Q294" s="4"/>
      <c r="R294" s="4"/>
    </row>
    <row r="295" spans="1:18" x14ac:dyDescent="0.25">
      <c r="A295" s="3" t="s">
        <v>2062</v>
      </c>
      <c r="B295" s="3" t="s">
        <v>377</v>
      </c>
      <c r="C295" s="3" t="s">
        <v>2063</v>
      </c>
      <c r="D295" s="3">
        <v>16.437999999999999</v>
      </c>
      <c r="E295" s="10" t="e">
        <v>#N/A</v>
      </c>
      <c r="F295" s="10">
        <v>1</v>
      </c>
      <c r="G295" s="3" t="s">
        <v>21</v>
      </c>
      <c r="H295" s="3"/>
      <c r="I295" s="4"/>
      <c r="J295" s="4"/>
      <c r="K295" s="4"/>
      <c r="L295" s="4"/>
      <c r="M295" s="4"/>
      <c r="N295" s="3"/>
      <c r="O295" s="4"/>
      <c r="P295" s="3"/>
      <c r="Q295" s="4"/>
      <c r="R295" s="4"/>
    </row>
    <row r="296" spans="1:18" x14ac:dyDescent="0.25">
      <c r="A296" s="3" t="s">
        <v>2064</v>
      </c>
      <c r="B296" s="3" t="s">
        <v>2065</v>
      </c>
      <c r="C296" s="3" t="s">
        <v>2066</v>
      </c>
      <c r="D296" s="3">
        <v>36.707000000000001</v>
      </c>
      <c r="E296" s="10" t="s">
        <v>2067</v>
      </c>
      <c r="F296" s="10">
        <v>1</v>
      </c>
      <c r="G296" s="3" t="s">
        <v>55</v>
      </c>
      <c r="H296" s="3"/>
      <c r="I296" s="4"/>
      <c r="J296" s="4"/>
      <c r="K296" s="4"/>
      <c r="L296" s="4"/>
      <c r="M296" s="4"/>
      <c r="N296" s="3"/>
      <c r="O296" s="4"/>
      <c r="P296" s="3"/>
      <c r="Q296" s="4"/>
      <c r="R296" s="4"/>
    </row>
    <row r="297" spans="1:18" x14ac:dyDescent="0.25">
      <c r="A297" s="3" t="s">
        <v>2068</v>
      </c>
      <c r="B297" s="3" t="s">
        <v>2069</v>
      </c>
      <c r="C297" s="3" t="s">
        <v>2070</v>
      </c>
      <c r="D297" s="3">
        <v>20.655999999999999</v>
      </c>
      <c r="E297" s="10" t="s">
        <v>2071</v>
      </c>
      <c r="F297" s="10">
        <v>1</v>
      </c>
      <c r="G297" s="3" t="s">
        <v>133</v>
      </c>
      <c r="H297" s="3"/>
      <c r="I297" s="4"/>
      <c r="J297" s="4"/>
      <c r="K297" s="4"/>
      <c r="L297" s="4"/>
      <c r="M297" s="4"/>
      <c r="N297" s="3"/>
      <c r="O297" s="4"/>
      <c r="P297" s="3"/>
      <c r="Q297" s="7"/>
      <c r="R297" s="7"/>
    </row>
    <row r="298" spans="1:18" x14ac:dyDescent="0.25">
      <c r="A298" s="3" t="s">
        <v>2072</v>
      </c>
      <c r="B298" s="3" t="s">
        <v>2073</v>
      </c>
      <c r="C298" s="3" t="s">
        <v>2074</v>
      </c>
      <c r="D298" s="3">
        <v>27.777000000000001</v>
      </c>
      <c r="E298" s="10" t="s">
        <v>2075</v>
      </c>
      <c r="F298" s="10">
        <v>1</v>
      </c>
      <c r="G298" s="3" t="s">
        <v>21</v>
      </c>
      <c r="H298" s="3"/>
      <c r="I298" s="4"/>
      <c r="J298" s="4"/>
      <c r="K298" s="4"/>
      <c r="L298" s="4"/>
      <c r="M298" s="4"/>
      <c r="N298" s="3" t="s">
        <v>2076</v>
      </c>
      <c r="O298" s="3" t="s">
        <v>2077</v>
      </c>
      <c r="P298" s="3"/>
      <c r="Q298" s="4"/>
      <c r="R298" s="4"/>
    </row>
    <row r="299" spans="1:18" x14ac:dyDescent="0.25">
      <c r="A299" s="3" t="s">
        <v>2078</v>
      </c>
      <c r="B299" s="3" t="s">
        <v>2079</v>
      </c>
      <c r="C299" s="3" t="s">
        <v>2080</v>
      </c>
      <c r="D299" s="3">
        <v>60.155000000000001</v>
      </c>
      <c r="E299" s="10" t="s">
        <v>2081</v>
      </c>
      <c r="F299" s="10">
        <v>1</v>
      </c>
      <c r="G299" s="3" t="s">
        <v>21</v>
      </c>
      <c r="H299" s="3" t="s">
        <v>2082</v>
      </c>
      <c r="I299" s="3"/>
      <c r="J299" s="3" t="s">
        <v>2083</v>
      </c>
      <c r="K299" s="3" t="s">
        <v>2084</v>
      </c>
      <c r="L299" s="3" t="s">
        <v>2085</v>
      </c>
      <c r="M299" s="3" t="s">
        <v>2086</v>
      </c>
      <c r="N299" s="3" t="s">
        <v>303</v>
      </c>
      <c r="O299" s="3" t="s">
        <v>304</v>
      </c>
      <c r="P299" s="3"/>
      <c r="Q299" s="4"/>
      <c r="R299" s="4"/>
    </row>
    <row r="300" spans="1:18" x14ac:dyDescent="0.25">
      <c r="A300" s="3" t="s">
        <v>2087</v>
      </c>
      <c r="B300" s="3" t="s">
        <v>2088</v>
      </c>
      <c r="C300" s="3" t="s">
        <v>2089</v>
      </c>
      <c r="D300" s="3">
        <v>57.856999999999999</v>
      </c>
      <c r="E300" s="10" t="s">
        <v>2090</v>
      </c>
      <c r="F300" s="10">
        <v>1</v>
      </c>
      <c r="G300" s="3" t="s">
        <v>21</v>
      </c>
      <c r="H300" s="3" t="s">
        <v>298</v>
      </c>
      <c r="I300" s="3"/>
      <c r="J300" s="3" t="s">
        <v>299</v>
      </c>
      <c r="K300" s="4"/>
      <c r="L300" s="4"/>
      <c r="M300" s="4"/>
      <c r="N300" s="3" t="s">
        <v>1967</v>
      </c>
      <c r="O300" s="3" t="s">
        <v>1968</v>
      </c>
      <c r="P300" s="3"/>
      <c r="Q300" s="4"/>
      <c r="R300" s="4"/>
    </row>
    <row r="301" spans="1:18" x14ac:dyDescent="0.25">
      <c r="A301" s="3" t="s">
        <v>2091</v>
      </c>
      <c r="B301" s="3" t="s">
        <v>2092</v>
      </c>
      <c r="C301" s="3" t="s">
        <v>2093</v>
      </c>
      <c r="D301" s="3">
        <v>33.594999999999999</v>
      </c>
      <c r="E301" s="10" t="s">
        <v>2094</v>
      </c>
      <c r="F301" s="10">
        <v>1</v>
      </c>
      <c r="G301" s="3" t="s">
        <v>21</v>
      </c>
      <c r="H301" s="3" t="s">
        <v>1475</v>
      </c>
      <c r="I301" s="3"/>
      <c r="J301" s="3" t="s">
        <v>1476</v>
      </c>
      <c r="K301" s="3" t="s">
        <v>1477</v>
      </c>
      <c r="L301" s="3" t="s">
        <v>1478</v>
      </c>
      <c r="M301" s="3" t="s">
        <v>1479</v>
      </c>
      <c r="N301" s="3" t="s">
        <v>1480</v>
      </c>
      <c r="O301" s="3" t="s">
        <v>1481</v>
      </c>
      <c r="P301" s="3"/>
      <c r="Q301" s="8"/>
      <c r="R301" s="8"/>
    </row>
    <row r="302" spans="1:18" x14ac:dyDescent="0.25">
      <c r="A302" s="3" t="s">
        <v>2095</v>
      </c>
      <c r="B302" s="3" t="s">
        <v>2096</v>
      </c>
      <c r="C302" s="3" t="s">
        <v>2097</v>
      </c>
      <c r="D302" s="3">
        <v>13.398</v>
      </c>
      <c r="E302" s="10" t="s">
        <v>2098</v>
      </c>
      <c r="F302" s="10">
        <v>1</v>
      </c>
      <c r="G302" s="3" t="s">
        <v>33</v>
      </c>
      <c r="H302" s="3"/>
      <c r="I302" s="3" t="s">
        <v>493</v>
      </c>
      <c r="J302" s="4"/>
      <c r="K302" s="3" t="s">
        <v>2099</v>
      </c>
      <c r="L302" s="4"/>
      <c r="M302" s="4"/>
      <c r="N302" s="3"/>
      <c r="O302" s="4"/>
      <c r="P302" s="3"/>
      <c r="Q302" s="4"/>
      <c r="R302" s="4"/>
    </row>
    <row r="303" spans="1:18" x14ac:dyDescent="0.25">
      <c r="A303" s="3" t="s">
        <v>2100</v>
      </c>
      <c r="B303" s="3" t="s">
        <v>2101</v>
      </c>
      <c r="C303" s="3" t="s">
        <v>2102</v>
      </c>
      <c r="D303" s="3">
        <v>118.9</v>
      </c>
      <c r="E303" s="10" t="s">
        <v>2103</v>
      </c>
      <c r="F303" s="10">
        <v>1</v>
      </c>
      <c r="G303" s="3" t="s">
        <v>133</v>
      </c>
      <c r="H303" s="3"/>
      <c r="I303" s="4"/>
      <c r="J303" s="4"/>
      <c r="K303" s="4"/>
      <c r="L303" s="4"/>
      <c r="M303" s="4"/>
      <c r="N303" s="3"/>
      <c r="O303" s="4"/>
      <c r="P303" s="3"/>
      <c r="Q303" s="7"/>
      <c r="R303" s="7"/>
    </row>
    <row r="304" spans="1:18" x14ac:dyDescent="0.25">
      <c r="A304" s="3" t="s">
        <v>2104</v>
      </c>
      <c r="B304" s="3" t="s">
        <v>2105</v>
      </c>
      <c r="C304" s="3" t="s">
        <v>2106</v>
      </c>
      <c r="D304" s="3">
        <v>14.163</v>
      </c>
      <c r="E304" s="10" t="s">
        <v>2107</v>
      </c>
      <c r="F304" s="10">
        <v>1</v>
      </c>
      <c r="G304" s="3" t="s">
        <v>133</v>
      </c>
      <c r="H304" s="3"/>
      <c r="I304" s="3"/>
      <c r="J304" s="3" t="s">
        <v>1487</v>
      </c>
      <c r="K304" s="4"/>
      <c r="L304" s="4"/>
      <c r="M304" s="4"/>
      <c r="N304" s="3"/>
      <c r="O304" s="4"/>
      <c r="P304" s="3"/>
      <c r="Q304" s="8"/>
      <c r="R304" s="8"/>
    </row>
    <row r="305" spans="1:18" x14ac:dyDescent="0.25">
      <c r="A305" s="3" t="s">
        <v>2108</v>
      </c>
      <c r="B305" s="3" t="s">
        <v>2109</v>
      </c>
      <c r="C305" s="3" t="s">
        <v>2110</v>
      </c>
      <c r="D305" s="3">
        <v>50.3</v>
      </c>
      <c r="E305" s="10" t="s">
        <v>2111</v>
      </c>
      <c r="F305" s="10">
        <v>1</v>
      </c>
      <c r="G305" s="3" t="s">
        <v>55</v>
      </c>
      <c r="H305" s="3"/>
      <c r="I305" s="3"/>
      <c r="J305" s="3" t="s">
        <v>479</v>
      </c>
      <c r="K305" s="4"/>
      <c r="L305" s="4"/>
      <c r="M305" s="4"/>
      <c r="N305" s="3" t="s">
        <v>1691</v>
      </c>
      <c r="O305" s="3" t="s">
        <v>1692</v>
      </c>
      <c r="P305" s="3"/>
      <c r="Q305" s="7"/>
      <c r="R305" s="7"/>
    </row>
    <row r="306" spans="1:18" x14ac:dyDescent="0.25">
      <c r="A306" s="3" t="s">
        <v>2112</v>
      </c>
      <c r="B306" s="3" t="s">
        <v>2113</v>
      </c>
      <c r="C306" s="3" t="s">
        <v>2114</v>
      </c>
      <c r="D306" s="3">
        <v>31.603999999999999</v>
      </c>
      <c r="E306" s="10" t="s">
        <v>2115</v>
      </c>
      <c r="F306" s="10">
        <v>1</v>
      </c>
      <c r="G306" s="3" t="s">
        <v>21</v>
      </c>
      <c r="H306" s="3"/>
      <c r="I306" s="4"/>
      <c r="J306" s="4"/>
      <c r="K306" s="3" t="s">
        <v>2116</v>
      </c>
      <c r="L306" s="3" t="s">
        <v>2117</v>
      </c>
      <c r="M306" s="3" t="s">
        <v>2118</v>
      </c>
      <c r="N306" s="3" t="s">
        <v>2119</v>
      </c>
      <c r="O306" s="3" t="s">
        <v>2120</v>
      </c>
      <c r="P306" s="3"/>
      <c r="Q306" s="4"/>
      <c r="R306" s="4"/>
    </row>
    <row r="307" spans="1:18" x14ac:dyDescent="0.25">
      <c r="A307" s="3" t="s">
        <v>2121</v>
      </c>
      <c r="B307" s="3" t="s">
        <v>2122</v>
      </c>
      <c r="C307" s="3" t="s">
        <v>2123</v>
      </c>
      <c r="D307" s="3">
        <v>46.134</v>
      </c>
      <c r="E307" s="10" t="s">
        <v>2124</v>
      </c>
      <c r="F307" s="10">
        <v>1</v>
      </c>
      <c r="G307" s="3" t="s">
        <v>388</v>
      </c>
      <c r="H307" s="3" t="s">
        <v>370</v>
      </c>
      <c r="I307" s="3"/>
      <c r="J307" s="3" t="s">
        <v>904</v>
      </c>
      <c r="K307" s="4"/>
      <c r="L307" s="4"/>
      <c r="M307" s="4"/>
      <c r="N307" s="3" t="s">
        <v>221</v>
      </c>
      <c r="O307" s="3" t="s">
        <v>222</v>
      </c>
      <c r="P307" s="3"/>
      <c r="Q307" s="8"/>
      <c r="R307" s="8"/>
    </row>
    <row r="308" spans="1:18" x14ac:dyDescent="0.25">
      <c r="A308" s="3" t="s">
        <v>2125</v>
      </c>
      <c r="B308" s="3" t="s">
        <v>1617</v>
      </c>
      <c r="C308" s="3" t="s">
        <v>377</v>
      </c>
      <c r="D308" s="3">
        <v>60.374000000000002</v>
      </c>
      <c r="E308" s="10" t="s">
        <v>1619</v>
      </c>
      <c r="F308" s="10">
        <v>1</v>
      </c>
      <c r="G308" s="3" t="s">
        <v>21</v>
      </c>
      <c r="H308" s="3"/>
      <c r="I308" s="4"/>
      <c r="J308" s="4"/>
      <c r="K308" s="4"/>
      <c r="L308" s="4"/>
      <c r="M308" s="4"/>
      <c r="N308" s="3"/>
      <c r="O308" s="4"/>
      <c r="P308" s="3"/>
      <c r="Q308" s="4"/>
      <c r="R308" s="4"/>
    </row>
    <row r="309" spans="1:18" x14ac:dyDescent="0.25">
      <c r="A309" s="3" t="s">
        <v>2126</v>
      </c>
      <c r="B309" s="3" t="s">
        <v>2127</v>
      </c>
      <c r="C309" s="3" t="s">
        <v>2128</v>
      </c>
      <c r="D309" s="3">
        <v>14.967000000000001</v>
      </c>
      <c r="E309" s="10" t="s">
        <v>2129</v>
      </c>
      <c r="F309" s="10">
        <v>1</v>
      </c>
      <c r="G309" s="3" t="s">
        <v>388</v>
      </c>
      <c r="H309" s="3"/>
      <c r="I309" s="3"/>
      <c r="J309" s="3" t="s">
        <v>2130</v>
      </c>
      <c r="K309" s="4"/>
      <c r="L309" s="4"/>
      <c r="M309" s="4"/>
      <c r="N309" s="3" t="s">
        <v>2131</v>
      </c>
      <c r="O309" s="3" t="s">
        <v>2132</v>
      </c>
      <c r="P309" s="3"/>
      <c r="Q309" s="7"/>
      <c r="R309" s="7"/>
    </row>
    <row r="310" spans="1:18" x14ac:dyDescent="0.25">
      <c r="A310" s="3" t="s">
        <v>2133</v>
      </c>
      <c r="B310" s="3" t="s">
        <v>2134</v>
      </c>
      <c r="C310" s="3" t="s">
        <v>2135</v>
      </c>
      <c r="D310" s="3">
        <v>15.15</v>
      </c>
      <c r="E310" s="10" t="s">
        <v>2136</v>
      </c>
      <c r="F310" s="10">
        <v>1</v>
      </c>
      <c r="G310" s="3" t="s">
        <v>33</v>
      </c>
      <c r="H310" s="3"/>
      <c r="I310" s="4"/>
      <c r="J310" s="4"/>
      <c r="K310" s="4"/>
      <c r="L310" s="4"/>
      <c r="M310" s="4"/>
      <c r="N310" s="3"/>
      <c r="O310" s="4"/>
      <c r="P310" s="3"/>
      <c r="Q310" s="7"/>
      <c r="R310" s="7"/>
    </row>
    <row r="311" spans="1:18" x14ac:dyDescent="0.25">
      <c r="A311" s="3" t="s">
        <v>2137</v>
      </c>
      <c r="B311" s="3" t="s">
        <v>2138</v>
      </c>
      <c r="C311" s="3" t="s">
        <v>2139</v>
      </c>
      <c r="D311" s="3">
        <v>38.145000000000003</v>
      </c>
      <c r="E311" s="10" t="s">
        <v>2140</v>
      </c>
      <c r="F311" s="10">
        <v>1</v>
      </c>
      <c r="G311" s="3" t="s">
        <v>21</v>
      </c>
      <c r="H311" s="3" t="s">
        <v>1475</v>
      </c>
      <c r="I311" s="3"/>
      <c r="J311" s="3" t="s">
        <v>1476</v>
      </c>
      <c r="K311" s="3" t="s">
        <v>1477</v>
      </c>
      <c r="L311" s="3" t="s">
        <v>1478</v>
      </c>
      <c r="M311" s="3" t="s">
        <v>1479</v>
      </c>
      <c r="N311" s="3" t="s">
        <v>1480</v>
      </c>
      <c r="O311" s="3" t="s">
        <v>1481</v>
      </c>
      <c r="P311" s="3"/>
      <c r="Q311" s="7"/>
      <c r="R311" s="7"/>
    </row>
    <row r="312" spans="1:18" x14ac:dyDescent="0.25">
      <c r="A312" s="3" t="s">
        <v>2141</v>
      </c>
      <c r="B312" s="3" t="s">
        <v>2142</v>
      </c>
      <c r="C312" s="3" t="s">
        <v>2143</v>
      </c>
      <c r="D312" s="3">
        <v>38.301000000000002</v>
      </c>
      <c r="E312" s="10" t="s">
        <v>2144</v>
      </c>
      <c r="F312" s="10">
        <v>1</v>
      </c>
      <c r="G312" s="3" t="s">
        <v>21</v>
      </c>
      <c r="H312" s="3"/>
      <c r="I312" s="3"/>
      <c r="J312" s="3" t="s">
        <v>618</v>
      </c>
      <c r="K312" s="4"/>
      <c r="L312" s="4"/>
      <c r="M312" s="4"/>
      <c r="N312" s="3" t="s">
        <v>1524</v>
      </c>
      <c r="O312" s="3" t="s">
        <v>1525</v>
      </c>
      <c r="P312" s="3"/>
      <c r="Q312" s="4"/>
      <c r="R312" s="4"/>
    </row>
    <row r="313" spans="1:18" x14ac:dyDescent="0.25">
      <c r="A313" s="3" t="s">
        <v>2145</v>
      </c>
      <c r="B313" s="3" t="s">
        <v>2146</v>
      </c>
      <c r="C313" s="3" t="s">
        <v>2147</v>
      </c>
      <c r="D313" s="3">
        <v>59.56</v>
      </c>
      <c r="E313" s="10" t="s">
        <v>2148</v>
      </c>
      <c r="F313" s="10">
        <v>1</v>
      </c>
      <c r="G313" s="3" t="s">
        <v>21</v>
      </c>
      <c r="H313" s="3" t="s">
        <v>2082</v>
      </c>
      <c r="I313" s="3"/>
      <c r="J313" s="3" t="s">
        <v>2083</v>
      </c>
      <c r="K313" s="8"/>
      <c r="L313" s="8"/>
      <c r="M313" s="8"/>
      <c r="N313" s="3" t="s">
        <v>303</v>
      </c>
      <c r="O313" s="3" t="s">
        <v>304</v>
      </c>
      <c r="P313" s="3"/>
      <c r="Q313" s="8"/>
      <c r="R313" s="8"/>
    </row>
  </sheetData>
  <phoneticPr fontId="1" type="noConversion"/>
  <conditionalFormatting sqref="A1:A313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4"/>
  <sheetViews>
    <sheetView workbookViewId="0">
      <selection activeCell="O12" sqref="O12"/>
    </sheetView>
  </sheetViews>
  <sheetFormatPr defaultRowHeight="14.4" x14ac:dyDescent="0.25"/>
  <cols>
    <col min="3" max="3" width="10.5546875" bestFit="1" customWidth="1"/>
    <col min="4" max="6" width="9" bestFit="1" customWidth="1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3" t="s">
        <v>15</v>
      </c>
      <c r="Q1" s="12" t="s">
        <v>16</v>
      </c>
      <c r="R1" s="12" t="s">
        <v>17</v>
      </c>
    </row>
    <row r="2" spans="1:18" x14ac:dyDescent="0.25">
      <c r="A2" s="10" t="s">
        <v>2149</v>
      </c>
      <c r="B2" s="10" t="s">
        <v>2150</v>
      </c>
      <c r="C2" s="10" t="s">
        <v>2151</v>
      </c>
      <c r="D2" s="10">
        <v>184.99</v>
      </c>
      <c r="E2" s="10" t="s">
        <v>2152</v>
      </c>
      <c r="F2" s="10">
        <v>2</v>
      </c>
      <c r="G2" s="10" t="s">
        <v>55</v>
      </c>
      <c r="H2" s="10" t="s">
        <v>2153</v>
      </c>
      <c r="I2" s="10"/>
      <c r="J2" s="10" t="s">
        <v>1730</v>
      </c>
      <c r="K2" s="10" t="s">
        <v>2154</v>
      </c>
      <c r="L2" s="14"/>
      <c r="M2" s="14"/>
      <c r="N2" s="10" t="s">
        <v>2155</v>
      </c>
      <c r="O2" s="10" t="s">
        <v>2156</v>
      </c>
      <c r="P2" s="15" t="s">
        <v>27</v>
      </c>
      <c r="Q2" s="10" t="s">
        <v>2157</v>
      </c>
      <c r="R2" s="10" t="s">
        <v>2158</v>
      </c>
    </row>
    <row r="3" spans="1:18" x14ac:dyDescent="0.25">
      <c r="A3" s="10" t="s">
        <v>2159</v>
      </c>
      <c r="B3" s="10" t="s">
        <v>2160</v>
      </c>
      <c r="C3" s="10" t="s">
        <v>2161</v>
      </c>
      <c r="D3" s="10">
        <v>101.11</v>
      </c>
      <c r="E3" s="10" t="s">
        <v>2162</v>
      </c>
      <c r="F3" s="10">
        <v>2</v>
      </c>
      <c r="G3" s="10" t="s">
        <v>55</v>
      </c>
      <c r="H3" s="10" t="s">
        <v>2163</v>
      </c>
      <c r="I3" s="10"/>
      <c r="J3" s="10" t="s">
        <v>2164</v>
      </c>
      <c r="K3" s="10" t="s">
        <v>2165</v>
      </c>
      <c r="L3" s="10" t="s">
        <v>2166</v>
      </c>
      <c r="M3" s="10" t="s">
        <v>2167</v>
      </c>
      <c r="N3" s="10" t="s">
        <v>2168</v>
      </c>
      <c r="O3" s="10" t="s">
        <v>2169</v>
      </c>
      <c r="P3" s="15" t="s">
        <v>27</v>
      </c>
      <c r="Q3" s="10" t="s">
        <v>2170</v>
      </c>
      <c r="R3" s="10" t="s">
        <v>2171</v>
      </c>
    </row>
    <row r="4" spans="1:18" x14ac:dyDescent="0.25">
      <c r="A4" s="10" t="s">
        <v>2172</v>
      </c>
      <c r="B4" s="10" t="s">
        <v>2173</v>
      </c>
      <c r="C4" s="10" t="s">
        <v>2174</v>
      </c>
      <c r="D4" s="10">
        <v>135.80000000000001</v>
      </c>
      <c r="E4" s="10" t="s">
        <v>2175</v>
      </c>
      <c r="F4" s="10">
        <v>2</v>
      </c>
      <c r="G4" s="10" t="s">
        <v>297</v>
      </c>
      <c r="H4" s="10"/>
      <c r="I4" s="10" t="s">
        <v>2176</v>
      </c>
      <c r="J4" s="10" t="s">
        <v>2177</v>
      </c>
      <c r="K4" s="10" t="s">
        <v>2178</v>
      </c>
      <c r="L4" s="10" t="s">
        <v>2179</v>
      </c>
      <c r="M4" s="10" t="s">
        <v>1141</v>
      </c>
      <c r="N4" s="10" t="s">
        <v>2180</v>
      </c>
      <c r="O4" s="10" t="s">
        <v>2181</v>
      </c>
      <c r="P4" s="15" t="s">
        <v>27</v>
      </c>
      <c r="Q4" s="10" t="s">
        <v>2182</v>
      </c>
      <c r="R4" s="10" t="s">
        <v>2183</v>
      </c>
    </row>
    <row r="5" spans="1:18" x14ac:dyDescent="0.25">
      <c r="A5" s="10" t="s">
        <v>2184</v>
      </c>
      <c r="B5" s="10" t="s">
        <v>2185</v>
      </c>
      <c r="C5" s="10" t="s">
        <v>2186</v>
      </c>
      <c r="D5" s="10">
        <v>59.502000000000002</v>
      </c>
      <c r="E5" s="10" t="s">
        <v>2187</v>
      </c>
      <c r="F5" s="10">
        <v>2</v>
      </c>
      <c r="G5" s="10" t="s">
        <v>55</v>
      </c>
      <c r="H5" s="10"/>
      <c r="I5" s="10" t="s">
        <v>2176</v>
      </c>
      <c r="J5" s="10" t="s">
        <v>1152</v>
      </c>
      <c r="K5" s="10" t="s">
        <v>2188</v>
      </c>
      <c r="L5" s="10" t="s">
        <v>2189</v>
      </c>
      <c r="M5" s="10" t="s">
        <v>1141</v>
      </c>
      <c r="N5" s="10" t="s">
        <v>2190</v>
      </c>
      <c r="O5" s="10" t="s">
        <v>2191</v>
      </c>
      <c r="P5" s="15" t="s">
        <v>27</v>
      </c>
      <c r="Q5" s="10" t="s">
        <v>2192</v>
      </c>
      <c r="R5" s="10" t="s">
        <v>2193</v>
      </c>
    </row>
    <row r="6" spans="1:18" x14ac:dyDescent="0.25">
      <c r="A6" s="10" t="s">
        <v>2194</v>
      </c>
      <c r="B6" s="10" t="s">
        <v>2195</v>
      </c>
      <c r="C6" s="10">
        <v>101772985</v>
      </c>
      <c r="D6" s="10">
        <v>246.28</v>
      </c>
      <c r="E6" s="10" t="s">
        <v>2196</v>
      </c>
      <c r="F6" s="10">
        <v>2</v>
      </c>
      <c r="G6" s="10" t="s">
        <v>55</v>
      </c>
      <c r="H6" s="10"/>
      <c r="I6" s="10"/>
      <c r="J6" s="10" t="s">
        <v>2197</v>
      </c>
      <c r="K6" s="10" t="s">
        <v>2198</v>
      </c>
      <c r="L6" s="10" t="s">
        <v>2199</v>
      </c>
      <c r="M6" s="10" t="s">
        <v>1141</v>
      </c>
      <c r="N6" s="10" t="s">
        <v>2200</v>
      </c>
      <c r="O6" s="10" t="s">
        <v>2201</v>
      </c>
      <c r="P6" s="15" t="s">
        <v>27</v>
      </c>
      <c r="Q6" s="10" t="s">
        <v>2202</v>
      </c>
      <c r="R6" s="10" t="s">
        <v>2203</v>
      </c>
    </row>
    <row r="7" spans="1:18" x14ac:dyDescent="0.25">
      <c r="A7" s="10" t="s">
        <v>2204</v>
      </c>
      <c r="B7" s="10" t="s">
        <v>2173</v>
      </c>
      <c r="C7" s="10" t="s">
        <v>2205</v>
      </c>
      <c r="D7" s="10">
        <v>135.97</v>
      </c>
      <c r="E7" s="10" t="s">
        <v>2206</v>
      </c>
      <c r="F7" s="10">
        <v>2</v>
      </c>
      <c r="G7" s="10" t="s">
        <v>133</v>
      </c>
      <c r="H7" s="10"/>
      <c r="I7" s="10" t="s">
        <v>2176</v>
      </c>
      <c r="J7" s="10" t="s">
        <v>2177</v>
      </c>
      <c r="K7" s="10" t="s">
        <v>2178</v>
      </c>
      <c r="L7" s="10" t="s">
        <v>2179</v>
      </c>
      <c r="M7" s="10" t="s">
        <v>1141</v>
      </c>
      <c r="N7" s="10" t="s">
        <v>2180</v>
      </c>
      <c r="O7" s="10" t="s">
        <v>2181</v>
      </c>
      <c r="P7" s="15" t="s">
        <v>27</v>
      </c>
      <c r="Q7" s="10" t="s">
        <v>2182</v>
      </c>
      <c r="R7" s="10" t="s">
        <v>2183</v>
      </c>
    </row>
    <row r="8" spans="1:18" x14ac:dyDescent="0.25">
      <c r="A8" s="10" t="s">
        <v>2207</v>
      </c>
      <c r="B8" s="10" t="s">
        <v>2208</v>
      </c>
      <c r="C8" s="10" t="s">
        <v>2209</v>
      </c>
      <c r="D8" s="10">
        <v>110.08</v>
      </c>
      <c r="E8" s="10" t="s">
        <v>2210</v>
      </c>
      <c r="F8" s="10">
        <v>2</v>
      </c>
      <c r="G8" s="10" t="s">
        <v>33</v>
      </c>
      <c r="H8" s="10"/>
      <c r="I8" s="10"/>
      <c r="J8" s="10" t="s">
        <v>1730</v>
      </c>
      <c r="K8" s="16" t="s">
        <v>2211</v>
      </c>
      <c r="L8" s="16" t="s">
        <v>2212</v>
      </c>
      <c r="M8" s="16" t="s">
        <v>1141</v>
      </c>
      <c r="N8" s="10" t="s">
        <v>2213</v>
      </c>
      <c r="O8" s="16" t="s">
        <v>2214</v>
      </c>
      <c r="P8" s="15" t="s">
        <v>2215</v>
      </c>
      <c r="Q8" s="10" t="s">
        <v>2216</v>
      </c>
      <c r="R8" s="10" t="s">
        <v>2217</v>
      </c>
    </row>
    <row r="9" spans="1:18" x14ac:dyDescent="0.25">
      <c r="A9" s="10" t="s">
        <v>2218</v>
      </c>
      <c r="B9" s="10" t="s">
        <v>2208</v>
      </c>
      <c r="C9" s="10" t="s">
        <v>2219</v>
      </c>
      <c r="D9" s="10">
        <v>110.71</v>
      </c>
      <c r="E9" s="10" t="s">
        <v>2220</v>
      </c>
      <c r="F9" s="10">
        <v>2</v>
      </c>
      <c r="G9" s="10" t="s">
        <v>33</v>
      </c>
      <c r="H9" s="10"/>
      <c r="I9" s="10"/>
      <c r="J9" s="10" t="s">
        <v>1730</v>
      </c>
      <c r="K9" s="10" t="s">
        <v>2211</v>
      </c>
      <c r="L9" s="10" t="s">
        <v>2212</v>
      </c>
      <c r="M9" s="10" t="s">
        <v>1141</v>
      </c>
      <c r="N9" s="10" t="s">
        <v>2221</v>
      </c>
      <c r="O9" s="10" t="s">
        <v>2222</v>
      </c>
      <c r="P9" s="15" t="s">
        <v>2215</v>
      </c>
      <c r="Q9" s="10" t="s">
        <v>2216</v>
      </c>
      <c r="R9" s="10" t="s">
        <v>2217</v>
      </c>
    </row>
    <row r="10" spans="1:18" x14ac:dyDescent="0.25">
      <c r="A10" s="10" t="s">
        <v>2223</v>
      </c>
      <c r="B10" s="10" t="s">
        <v>2224</v>
      </c>
      <c r="C10" s="10" t="s">
        <v>2225</v>
      </c>
      <c r="D10" s="10">
        <v>98.025000000000006</v>
      </c>
      <c r="E10" s="10" t="s">
        <v>2226</v>
      </c>
      <c r="F10" s="10">
        <v>2</v>
      </c>
      <c r="G10" s="10" t="s">
        <v>55</v>
      </c>
      <c r="H10" s="10"/>
      <c r="I10" s="10"/>
      <c r="J10" s="10" t="s">
        <v>1129</v>
      </c>
      <c r="K10" s="10" t="s">
        <v>2227</v>
      </c>
      <c r="L10" s="14"/>
      <c r="M10" s="14"/>
      <c r="N10" s="10" t="s">
        <v>2228</v>
      </c>
      <c r="O10" s="10" t="s">
        <v>2229</v>
      </c>
      <c r="P10" s="15" t="s">
        <v>2230</v>
      </c>
      <c r="Q10" s="16" t="s">
        <v>2231</v>
      </c>
      <c r="R10" s="16" t="s">
        <v>2232</v>
      </c>
    </row>
    <row r="11" spans="1:18" x14ac:dyDescent="0.25">
      <c r="A11" s="10" t="s">
        <v>2233</v>
      </c>
      <c r="B11" s="10" t="s">
        <v>2234</v>
      </c>
      <c r="C11" s="10" t="s">
        <v>2235</v>
      </c>
      <c r="D11" s="10">
        <v>43.264000000000003</v>
      </c>
      <c r="E11" s="10" t="s">
        <v>2236</v>
      </c>
      <c r="F11" s="10">
        <v>2</v>
      </c>
      <c r="G11" s="10" t="s">
        <v>133</v>
      </c>
      <c r="H11" s="10" t="s">
        <v>229</v>
      </c>
      <c r="I11" s="14"/>
      <c r="J11" s="14"/>
      <c r="K11" s="10" t="s">
        <v>2237</v>
      </c>
      <c r="L11" s="14"/>
      <c r="M11" s="14"/>
      <c r="N11" s="10" t="s">
        <v>2238</v>
      </c>
      <c r="O11" s="10" t="s">
        <v>2239</v>
      </c>
      <c r="P11" s="15" t="s">
        <v>48</v>
      </c>
      <c r="Q11" s="10" t="s">
        <v>2240</v>
      </c>
      <c r="R11" s="10" t="s">
        <v>2241</v>
      </c>
    </row>
    <row r="12" spans="1:18" x14ac:dyDescent="0.25">
      <c r="A12" s="10" t="s">
        <v>2242</v>
      </c>
      <c r="B12" s="10" t="s">
        <v>2243</v>
      </c>
      <c r="C12" s="10" t="s">
        <v>2244</v>
      </c>
      <c r="D12" s="10">
        <v>56.207000000000001</v>
      </c>
      <c r="E12" s="10" t="s">
        <v>2245</v>
      </c>
      <c r="F12" s="10">
        <v>2</v>
      </c>
      <c r="G12" s="10" t="s">
        <v>21</v>
      </c>
      <c r="H12" s="10" t="s">
        <v>2246</v>
      </c>
      <c r="I12" s="10"/>
      <c r="J12" s="10" t="s">
        <v>2247</v>
      </c>
      <c r="K12" s="10" t="s">
        <v>2248</v>
      </c>
      <c r="L12" s="10" t="s">
        <v>2249</v>
      </c>
      <c r="M12" s="10" t="s">
        <v>1038</v>
      </c>
      <c r="N12" s="10" t="s">
        <v>2250</v>
      </c>
      <c r="O12" s="10" t="s">
        <v>2251</v>
      </c>
      <c r="P12" s="15" t="s">
        <v>48</v>
      </c>
      <c r="Q12" s="16" t="s">
        <v>2252</v>
      </c>
      <c r="R12" s="16" t="s">
        <v>2253</v>
      </c>
    </row>
    <row r="13" spans="1:18" x14ac:dyDescent="0.25">
      <c r="A13" s="10" t="s">
        <v>2254</v>
      </c>
      <c r="B13" s="10" t="s">
        <v>2255</v>
      </c>
      <c r="C13" s="10" t="s">
        <v>2256</v>
      </c>
      <c r="D13" s="10">
        <v>53.177</v>
      </c>
      <c r="E13" s="10" t="s">
        <v>2257</v>
      </c>
      <c r="F13" s="10">
        <v>2</v>
      </c>
      <c r="G13" s="10" t="s">
        <v>55</v>
      </c>
      <c r="H13" s="10" t="s">
        <v>92</v>
      </c>
      <c r="I13" s="10"/>
      <c r="J13" s="10" t="s">
        <v>2258</v>
      </c>
      <c r="K13" s="10" t="s">
        <v>2259</v>
      </c>
      <c r="L13" s="10" t="s">
        <v>2260</v>
      </c>
      <c r="M13" s="10" t="s">
        <v>2261</v>
      </c>
      <c r="N13" s="10" t="s">
        <v>2250</v>
      </c>
      <c r="O13" s="10" t="s">
        <v>2251</v>
      </c>
      <c r="P13" s="15" t="s">
        <v>48</v>
      </c>
      <c r="Q13" s="10" t="s">
        <v>2262</v>
      </c>
      <c r="R13" s="10" t="s">
        <v>2253</v>
      </c>
    </row>
    <row r="14" spans="1:18" x14ac:dyDescent="0.25">
      <c r="A14" s="10" t="s">
        <v>2263</v>
      </c>
      <c r="B14" s="10" t="s">
        <v>2264</v>
      </c>
      <c r="C14" s="10" t="s">
        <v>2265</v>
      </c>
      <c r="D14" s="10">
        <v>44.427999999999997</v>
      </c>
      <c r="E14" s="10" t="s">
        <v>2266</v>
      </c>
      <c r="F14" s="10">
        <v>2</v>
      </c>
      <c r="G14" s="10" t="s">
        <v>21</v>
      </c>
      <c r="H14" s="10" t="s">
        <v>92</v>
      </c>
      <c r="I14" s="10"/>
      <c r="J14" s="10" t="s">
        <v>2267</v>
      </c>
      <c r="K14" s="14"/>
      <c r="L14" s="14"/>
      <c r="M14" s="14"/>
      <c r="N14" s="10" t="s">
        <v>94</v>
      </c>
      <c r="O14" s="10" t="s">
        <v>95</v>
      </c>
      <c r="P14" s="15" t="s">
        <v>96</v>
      </c>
      <c r="Q14" s="10" t="s">
        <v>97</v>
      </c>
      <c r="R14" s="10" t="s">
        <v>98</v>
      </c>
    </row>
    <row r="15" spans="1:18" x14ac:dyDescent="0.25">
      <c r="A15" s="10" t="s">
        <v>2268</v>
      </c>
      <c r="B15" s="10" t="s">
        <v>2269</v>
      </c>
      <c r="C15" s="10" t="s">
        <v>2270</v>
      </c>
      <c r="D15" s="10">
        <v>85.756</v>
      </c>
      <c r="E15" s="10" t="s">
        <v>2271</v>
      </c>
      <c r="F15" s="10">
        <v>2</v>
      </c>
      <c r="G15" s="10" t="s">
        <v>55</v>
      </c>
      <c r="H15" s="10" t="s">
        <v>2272</v>
      </c>
      <c r="I15" s="10"/>
      <c r="J15" s="10" t="s">
        <v>1129</v>
      </c>
      <c r="K15" s="10" t="s">
        <v>2273</v>
      </c>
      <c r="L15" s="10" t="s">
        <v>2274</v>
      </c>
      <c r="M15" s="10" t="s">
        <v>1141</v>
      </c>
      <c r="N15" s="10" t="s">
        <v>2228</v>
      </c>
      <c r="O15" s="10" t="s">
        <v>2229</v>
      </c>
      <c r="P15" s="15" t="s">
        <v>2275</v>
      </c>
      <c r="Q15" s="10" t="s">
        <v>2276</v>
      </c>
      <c r="R15" s="10" t="s">
        <v>2277</v>
      </c>
    </row>
    <row r="16" spans="1:18" x14ac:dyDescent="0.25">
      <c r="A16" s="10" t="s">
        <v>2278</v>
      </c>
      <c r="B16" s="10" t="s">
        <v>2279</v>
      </c>
      <c r="C16" s="10" t="s">
        <v>2280</v>
      </c>
      <c r="D16" s="10">
        <v>24.609000000000002</v>
      </c>
      <c r="E16" s="10" t="s">
        <v>2281</v>
      </c>
      <c r="F16" s="10">
        <v>2</v>
      </c>
      <c r="G16" s="10" t="s">
        <v>33</v>
      </c>
      <c r="H16" s="10"/>
      <c r="I16" s="14"/>
      <c r="J16" s="14"/>
      <c r="K16" s="10" t="s">
        <v>2282</v>
      </c>
      <c r="L16" s="14"/>
      <c r="M16" s="14"/>
      <c r="N16" s="10"/>
      <c r="O16" s="14"/>
      <c r="P16" s="15" t="s">
        <v>2275</v>
      </c>
      <c r="Q16" s="10" t="s">
        <v>2283</v>
      </c>
      <c r="R16" s="10" t="s">
        <v>2284</v>
      </c>
    </row>
    <row r="17" spans="1:18" x14ac:dyDescent="0.25">
      <c r="A17" s="10" t="s">
        <v>2285</v>
      </c>
      <c r="B17" s="10" t="s">
        <v>2286</v>
      </c>
      <c r="C17" s="10" t="s">
        <v>2287</v>
      </c>
      <c r="D17" s="10">
        <v>186.8</v>
      </c>
      <c r="E17" s="10" t="s">
        <v>2288</v>
      </c>
      <c r="F17" s="10">
        <v>2</v>
      </c>
      <c r="G17" s="10" t="s">
        <v>33</v>
      </c>
      <c r="H17" s="10"/>
      <c r="I17" s="10"/>
      <c r="J17" s="10" t="s">
        <v>2289</v>
      </c>
      <c r="K17" s="10" t="s">
        <v>2290</v>
      </c>
      <c r="L17" s="14"/>
      <c r="M17" s="14"/>
      <c r="N17" s="10" t="s">
        <v>2291</v>
      </c>
      <c r="O17" s="10" t="s">
        <v>2292</v>
      </c>
      <c r="P17" s="15" t="s">
        <v>2275</v>
      </c>
      <c r="Q17" s="10" t="s">
        <v>2293</v>
      </c>
      <c r="R17" s="10" t="s">
        <v>2294</v>
      </c>
    </row>
    <row r="18" spans="1:18" x14ac:dyDescent="0.25">
      <c r="A18" s="10" t="s">
        <v>2295</v>
      </c>
      <c r="B18" s="10" t="s">
        <v>2296</v>
      </c>
      <c r="C18" s="10" t="s">
        <v>2297</v>
      </c>
      <c r="D18" s="10">
        <v>149</v>
      </c>
      <c r="E18" s="10" t="s">
        <v>2298</v>
      </c>
      <c r="F18" s="10">
        <v>2</v>
      </c>
      <c r="G18" s="10" t="s">
        <v>55</v>
      </c>
      <c r="H18" s="10" t="s">
        <v>2299</v>
      </c>
      <c r="I18" s="10" t="s">
        <v>2300</v>
      </c>
      <c r="J18" s="10" t="s">
        <v>2301</v>
      </c>
      <c r="K18" s="10" t="s">
        <v>2302</v>
      </c>
      <c r="L18" s="14"/>
      <c r="M18" s="14"/>
      <c r="N18" s="10" t="s">
        <v>2303</v>
      </c>
      <c r="O18" s="10" t="s">
        <v>2304</v>
      </c>
      <c r="P18" s="15" t="s">
        <v>2275</v>
      </c>
      <c r="Q18" s="10" t="s">
        <v>2305</v>
      </c>
      <c r="R18" s="10" t="s">
        <v>2306</v>
      </c>
    </row>
    <row r="19" spans="1:18" x14ac:dyDescent="0.25">
      <c r="A19" s="10" t="s">
        <v>2307</v>
      </c>
      <c r="B19" s="10" t="s">
        <v>2308</v>
      </c>
      <c r="C19" s="10" t="s">
        <v>2309</v>
      </c>
      <c r="D19" s="10">
        <v>141.79</v>
      </c>
      <c r="E19" s="10" t="s">
        <v>2310</v>
      </c>
      <c r="F19" s="10">
        <v>2</v>
      </c>
      <c r="G19" s="10" t="s">
        <v>55</v>
      </c>
      <c r="H19" s="10" t="s">
        <v>2299</v>
      </c>
      <c r="I19" s="10" t="s">
        <v>2300</v>
      </c>
      <c r="J19" s="10" t="s">
        <v>2301</v>
      </c>
      <c r="K19" s="10" t="s">
        <v>2311</v>
      </c>
      <c r="L19" s="14"/>
      <c r="M19" s="14"/>
      <c r="N19" s="10" t="s">
        <v>2303</v>
      </c>
      <c r="O19" s="10" t="s">
        <v>2304</v>
      </c>
      <c r="P19" s="15" t="s">
        <v>2275</v>
      </c>
      <c r="Q19" s="10" t="s">
        <v>2312</v>
      </c>
      <c r="R19" s="10" t="s">
        <v>2313</v>
      </c>
    </row>
    <row r="20" spans="1:18" x14ac:dyDescent="0.25">
      <c r="A20" s="10" t="s">
        <v>2314</v>
      </c>
      <c r="B20" s="10" t="s">
        <v>2315</v>
      </c>
      <c r="C20" s="10" t="s">
        <v>2316</v>
      </c>
      <c r="D20" s="10">
        <v>86.893000000000001</v>
      </c>
      <c r="E20" s="10" t="s">
        <v>2317</v>
      </c>
      <c r="F20" s="10">
        <v>2</v>
      </c>
      <c r="G20" s="10" t="s">
        <v>55</v>
      </c>
      <c r="H20" s="10"/>
      <c r="I20" s="10"/>
      <c r="J20" s="10" t="s">
        <v>2289</v>
      </c>
      <c r="K20" s="10" t="s">
        <v>2318</v>
      </c>
      <c r="L20" s="14"/>
      <c r="M20" s="14"/>
      <c r="N20" s="10" t="s">
        <v>2319</v>
      </c>
      <c r="O20" s="10" t="s">
        <v>2320</v>
      </c>
      <c r="P20" s="15" t="s">
        <v>2275</v>
      </c>
      <c r="Q20" s="16" t="s">
        <v>2321</v>
      </c>
      <c r="R20" s="16" t="s">
        <v>2322</v>
      </c>
    </row>
    <row r="21" spans="1:18" x14ac:dyDescent="0.25">
      <c r="A21" s="10" t="s">
        <v>2323</v>
      </c>
      <c r="B21" s="10" t="s">
        <v>2324</v>
      </c>
      <c r="C21" s="10" t="s">
        <v>2309</v>
      </c>
      <c r="D21" s="10">
        <v>131.63999999999999</v>
      </c>
      <c r="E21" s="10" t="s">
        <v>2310</v>
      </c>
      <c r="F21" s="10">
        <v>2</v>
      </c>
      <c r="G21" s="10" t="s">
        <v>55</v>
      </c>
      <c r="H21" s="10" t="s">
        <v>2299</v>
      </c>
      <c r="I21" s="10" t="s">
        <v>2300</v>
      </c>
      <c r="J21" s="10" t="s">
        <v>2301</v>
      </c>
      <c r="K21" s="10" t="s">
        <v>2311</v>
      </c>
      <c r="L21" s="14"/>
      <c r="M21" s="14"/>
      <c r="N21" s="10" t="s">
        <v>2303</v>
      </c>
      <c r="O21" s="10" t="s">
        <v>2304</v>
      </c>
      <c r="P21" s="15" t="s">
        <v>2275</v>
      </c>
      <c r="Q21" s="10" t="s">
        <v>2312</v>
      </c>
      <c r="R21" s="10" t="s">
        <v>2313</v>
      </c>
    </row>
    <row r="22" spans="1:18" x14ac:dyDescent="0.25">
      <c r="A22" s="10" t="s">
        <v>2325</v>
      </c>
      <c r="B22" s="10" t="s">
        <v>2326</v>
      </c>
      <c r="C22" s="10" t="s">
        <v>2327</v>
      </c>
      <c r="D22" s="10">
        <v>66.03</v>
      </c>
      <c r="E22" s="10" t="s">
        <v>2328</v>
      </c>
      <c r="F22" s="10">
        <v>2</v>
      </c>
      <c r="G22" s="10" t="s">
        <v>55</v>
      </c>
      <c r="H22" s="10"/>
      <c r="I22" s="14"/>
      <c r="J22" s="14"/>
      <c r="K22" s="10" t="s">
        <v>2329</v>
      </c>
      <c r="L22" s="14"/>
      <c r="M22" s="14"/>
      <c r="N22" s="10"/>
      <c r="O22" s="14"/>
      <c r="P22" s="15" t="s">
        <v>2330</v>
      </c>
      <c r="Q22" s="10" t="s">
        <v>2331</v>
      </c>
      <c r="R22" s="10" t="s">
        <v>2332</v>
      </c>
    </row>
    <row r="23" spans="1:18" x14ac:dyDescent="0.25">
      <c r="A23" s="10" t="s">
        <v>2333</v>
      </c>
      <c r="B23" s="10" t="s">
        <v>2334</v>
      </c>
      <c r="C23" s="10" t="s">
        <v>2335</v>
      </c>
      <c r="D23" s="10">
        <v>48.576999999999998</v>
      </c>
      <c r="E23" s="10" t="s">
        <v>2336</v>
      </c>
      <c r="F23" s="10">
        <v>2</v>
      </c>
      <c r="G23" s="10" t="s">
        <v>55</v>
      </c>
      <c r="H23" s="10"/>
      <c r="I23" s="10"/>
      <c r="J23" s="10" t="s">
        <v>1830</v>
      </c>
      <c r="K23" s="14"/>
      <c r="L23" s="14"/>
      <c r="M23" s="14"/>
      <c r="N23" s="10" t="s">
        <v>2337</v>
      </c>
      <c r="O23" s="10" t="s">
        <v>2338</v>
      </c>
      <c r="P23" s="15" t="s">
        <v>108</v>
      </c>
      <c r="Q23" s="10" t="s">
        <v>173</v>
      </c>
      <c r="R23" s="10" t="s">
        <v>174</v>
      </c>
    </row>
    <row r="24" spans="1:18" x14ac:dyDescent="0.25">
      <c r="A24" s="10" t="s">
        <v>2339</v>
      </c>
      <c r="B24" s="10" t="s">
        <v>2340</v>
      </c>
      <c r="C24" s="10" t="s">
        <v>2341</v>
      </c>
      <c r="D24" s="10">
        <v>43.454999999999998</v>
      </c>
      <c r="E24" s="10" t="s">
        <v>2342</v>
      </c>
      <c r="F24" s="10">
        <v>2</v>
      </c>
      <c r="G24" s="10" t="s">
        <v>55</v>
      </c>
      <c r="H24" s="10" t="s">
        <v>2343</v>
      </c>
      <c r="I24" s="10"/>
      <c r="J24" s="10" t="s">
        <v>414</v>
      </c>
      <c r="K24" s="10" t="s">
        <v>2344</v>
      </c>
      <c r="L24" s="10" t="s">
        <v>2345</v>
      </c>
      <c r="M24" s="10" t="s">
        <v>2346</v>
      </c>
      <c r="N24" s="10" t="s">
        <v>2347</v>
      </c>
      <c r="O24" s="10" t="s">
        <v>2348</v>
      </c>
      <c r="P24" s="15" t="s">
        <v>108</v>
      </c>
      <c r="Q24" s="10" t="s">
        <v>2349</v>
      </c>
      <c r="R24" s="10" t="s">
        <v>2350</v>
      </c>
    </row>
    <row r="25" spans="1:18" x14ac:dyDescent="0.25">
      <c r="A25" s="10" t="s">
        <v>2351</v>
      </c>
      <c r="B25" s="10" t="s">
        <v>2352</v>
      </c>
      <c r="C25" s="10" t="s">
        <v>2353</v>
      </c>
      <c r="D25" s="10">
        <v>176.83</v>
      </c>
      <c r="E25" s="10" t="s">
        <v>2354</v>
      </c>
      <c r="F25" s="10">
        <v>2</v>
      </c>
      <c r="G25" s="10" t="s">
        <v>2355</v>
      </c>
      <c r="H25" s="10" t="s">
        <v>2356</v>
      </c>
      <c r="I25" s="10"/>
      <c r="J25" s="10" t="s">
        <v>2357</v>
      </c>
      <c r="K25" s="10" t="s">
        <v>2358</v>
      </c>
      <c r="L25" s="10" t="s">
        <v>2359</v>
      </c>
      <c r="M25" s="10" t="s">
        <v>1423</v>
      </c>
      <c r="N25" s="10" t="s">
        <v>330</v>
      </c>
      <c r="O25" s="10" t="s">
        <v>331</v>
      </c>
      <c r="P25" s="15" t="s">
        <v>277</v>
      </c>
      <c r="Q25" s="10" t="s">
        <v>2360</v>
      </c>
      <c r="R25" s="10" t="s">
        <v>2361</v>
      </c>
    </row>
    <row r="26" spans="1:18" x14ac:dyDescent="0.25">
      <c r="A26" s="10" t="s">
        <v>2362</v>
      </c>
      <c r="B26" s="10" t="s">
        <v>2363</v>
      </c>
      <c r="C26" s="10" t="s">
        <v>2364</v>
      </c>
      <c r="D26" s="10">
        <v>59.045999999999999</v>
      </c>
      <c r="E26" s="10" t="s">
        <v>2365</v>
      </c>
      <c r="F26" s="10">
        <v>2</v>
      </c>
      <c r="G26" s="10" t="s">
        <v>297</v>
      </c>
      <c r="H26" s="10" t="s">
        <v>298</v>
      </c>
      <c r="I26" s="10"/>
      <c r="J26" s="10" t="s">
        <v>299</v>
      </c>
      <c r="K26" s="10" t="s">
        <v>300</v>
      </c>
      <c r="L26" s="10" t="s">
        <v>301</v>
      </c>
      <c r="M26" s="10" t="s">
        <v>302</v>
      </c>
      <c r="N26" s="10" t="s">
        <v>303</v>
      </c>
      <c r="O26" s="10" t="s">
        <v>304</v>
      </c>
      <c r="P26" s="15" t="s">
        <v>277</v>
      </c>
      <c r="Q26" s="16" t="s">
        <v>305</v>
      </c>
      <c r="R26" s="16" t="s">
        <v>306</v>
      </c>
    </row>
    <row r="27" spans="1:18" x14ac:dyDescent="0.25">
      <c r="A27" s="10" t="s">
        <v>2366</v>
      </c>
      <c r="B27" s="10" t="s">
        <v>2367</v>
      </c>
      <c r="C27" s="10" t="s">
        <v>2368</v>
      </c>
      <c r="D27" s="10">
        <v>49.953000000000003</v>
      </c>
      <c r="E27" s="10" t="s">
        <v>2369</v>
      </c>
      <c r="F27" s="10">
        <v>2</v>
      </c>
      <c r="G27" s="10" t="s">
        <v>21</v>
      </c>
      <c r="H27" s="10" t="s">
        <v>370</v>
      </c>
      <c r="I27" s="10"/>
      <c r="J27" s="10" t="s">
        <v>371</v>
      </c>
      <c r="K27" s="14"/>
      <c r="L27" s="14"/>
      <c r="M27" s="14"/>
      <c r="N27" s="10"/>
      <c r="O27" s="14"/>
      <c r="P27" s="15" t="s">
        <v>372</v>
      </c>
      <c r="Q27" s="10" t="s">
        <v>373</v>
      </c>
      <c r="R27" s="10" t="s">
        <v>374</v>
      </c>
    </row>
    <row r="28" spans="1:18" x14ac:dyDescent="0.25">
      <c r="A28" s="10" t="s">
        <v>2370</v>
      </c>
      <c r="B28" s="10" t="s">
        <v>2371</v>
      </c>
      <c r="C28" s="10" t="s">
        <v>2372</v>
      </c>
      <c r="D28" s="10">
        <v>54.719000000000001</v>
      </c>
      <c r="E28" s="10" t="s">
        <v>2373</v>
      </c>
      <c r="F28" s="10">
        <v>2</v>
      </c>
      <c r="G28" s="10" t="s">
        <v>55</v>
      </c>
      <c r="H28" s="10" t="s">
        <v>370</v>
      </c>
      <c r="I28" s="10"/>
      <c r="J28" s="10" t="s">
        <v>371</v>
      </c>
      <c r="K28" s="10" t="s">
        <v>2374</v>
      </c>
      <c r="L28" s="14"/>
      <c r="M28" s="14"/>
      <c r="N28" s="10"/>
      <c r="O28" s="14"/>
      <c r="P28" s="15" t="s">
        <v>372</v>
      </c>
      <c r="Q28" s="16" t="s">
        <v>373</v>
      </c>
      <c r="R28" s="16" t="s">
        <v>374</v>
      </c>
    </row>
    <row r="29" spans="1:18" x14ac:dyDescent="0.25">
      <c r="A29" s="10" t="s">
        <v>2375</v>
      </c>
      <c r="B29" s="10" t="s">
        <v>2376</v>
      </c>
      <c r="C29" s="10" t="s">
        <v>2377</v>
      </c>
      <c r="D29" s="10">
        <v>59.207000000000001</v>
      </c>
      <c r="E29" s="10" t="s">
        <v>2378</v>
      </c>
      <c r="F29" s="10">
        <v>2</v>
      </c>
      <c r="G29" s="10" t="s">
        <v>21</v>
      </c>
      <c r="H29" s="10" t="s">
        <v>2379</v>
      </c>
      <c r="I29" s="10"/>
      <c r="J29" s="10" t="s">
        <v>2380</v>
      </c>
      <c r="K29" s="10" t="s">
        <v>2381</v>
      </c>
      <c r="L29" s="10" t="s">
        <v>2382</v>
      </c>
      <c r="M29" s="10" t="s">
        <v>1038</v>
      </c>
      <c r="N29" s="10" t="s">
        <v>2383</v>
      </c>
      <c r="O29" s="10" t="s">
        <v>2384</v>
      </c>
      <c r="P29" s="15" t="s">
        <v>417</v>
      </c>
      <c r="Q29" s="10" t="s">
        <v>2385</v>
      </c>
      <c r="R29" s="10" t="s">
        <v>2386</v>
      </c>
    </row>
    <row r="30" spans="1:18" x14ac:dyDescent="0.25">
      <c r="A30" s="10" t="s">
        <v>2387</v>
      </c>
      <c r="B30" s="10" t="s">
        <v>2388</v>
      </c>
      <c r="C30" s="10" t="s">
        <v>2389</v>
      </c>
      <c r="D30" s="10">
        <v>40.473999999999997</v>
      </c>
      <c r="E30" s="10" t="s">
        <v>2390</v>
      </c>
      <c r="F30" s="10">
        <v>2</v>
      </c>
      <c r="G30" s="10" t="s">
        <v>55</v>
      </c>
      <c r="H30" s="10"/>
      <c r="I30" s="14"/>
      <c r="J30" s="14"/>
      <c r="K30" s="14"/>
      <c r="L30" s="14"/>
      <c r="M30" s="14"/>
      <c r="N30" s="10" t="s">
        <v>2391</v>
      </c>
      <c r="O30" s="10" t="s">
        <v>2392</v>
      </c>
      <c r="P30" s="15" t="s">
        <v>417</v>
      </c>
      <c r="Q30" s="10" t="s">
        <v>2393</v>
      </c>
      <c r="R30" s="10" t="s">
        <v>2394</v>
      </c>
    </row>
    <row r="31" spans="1:18" x14ac:dyDescent="0.25">
      <c r="A31" s="10" t="s">
        <v>2395</v>
      </c>
      <c r="B31" s="10" t="s">
        <v>2396</v>
      </c>
      <c r="C31" s="10" t="s">
        <v>2397</v>
      </c>
      <c r="D31" s="10">
        <v>127.51</v>
      </c>
      <c r="E31" s="10" t="s">
        <v>2398</v>
      </c>
      <c r="F31" s="10">
        <v>2</v>
      </c>
      <c r="G31" s="10" t="s">
        <v>33</v>
      </c>
      <c r="H31" s="10"/>
      <c r="I31" s="10"/>
      <c r="J31" s="10" t="s">
        <v>2399</v>
      </c>
      <c r="K31" s="10" t="s">
        <v>2400</v>
      </c>
      <c r="L31" s="10" t="s">
        <v>2401</v>
      </c>
      <c r="M31" s="10" t="s">
        <v>2402</v>
      </c>
      <c r="N31" s="10" t="s">
        <v>2403</v>
      </c>
      <c r="O31" s="10" t="s">
        <v>2404</v>
      </c>
      <c r="P31" s="15" t="s">
        <v>429</v>
      </c>
      <c r="Q31" s="10" t="s">
        <v>2405</v>
      </c>
      <c r="R31" s="10" t="s">
        <v>2406</v>
      </c>
    </row>
    <row r="32" spans="1:18" x14ac:dyDescent="0.25">
      <c r="A32" s="10" t="s">
        <v>2407</v>
      </c>
      <c r="B32" s="10" t="s">
        <v>2408</v>
      </c>
      <c r="C32" s="10" t="s">
        <v>2409</v>
      </c>
      <c r="D32" s="10">
        <v>58.595999999999997</v>
      </c>
      <c r="E32" s="10" t="s">
        <v>2410</v>
      </c>
      <c r="F32" s="10">
        <v>2</v>
      </c>
      <c r="G32" s="10" t="s">
        <v>21</v>
      </c>
      <c r="H32" s="10" t="s">
        <v>492</v>
      </c>
      <c r="I32" s="10" t="s">
        <v>493</v>
      </c>
      <c r="J32" s="10" t="s">
        <v>518</v>
      </c>
      <c r="K32" s="10" t="s">
        <v>2411</v>
      </c>
      <c r="L32" s="10" t="s">
        <v>2412</v>
      </c>
      <c r="M32" s="10" t="s">
        <v>497</v>
      </c>
      <c r="N32" s="10" t="s">
        <v>2413</v>
      </c>
      <c r="O32" s="10" t="s">
        <v>2414</v>
      </c>
      <c r="P32" s="15" t="s">
        <v>500</v>
      </c>
      <c r="Q32" s="10" t="s">
        <v>2415</v>
      </c>
      <c r="R32" s="10" t="s">
        <v>2416</v>
      </c>
    </row>
    <row r="33" spans="1:18" x14ac:dyDescent="0.25">
      <c r="A33" s="10" t="s">
        <v>2417</v>
      </c>
      <c r="B33" s="10" t="s">
        <v>2418</v>
      </c>
      <c r="C33" s="10" t="s">
        <v>2419</v>
      </c>
      <c r="D33" s="10">
        <v>7.4637000000000002</v>
      </c>
      <c r="E33" s="10"/>
      <c r="F33" s="10">
        <v>2</v>
      </c>
      <c r="G33" s="10" t="s">
        <v>55</v>
      </c>
      <c r="H33" s="10" t="s">
        <v>492</v>
      </c>
      <c r="I33" s="10" t="s">
        <v>493</v>
      </c>
      <c r="J33" s="10" t="s">
        <v>494</v>
      </c>
      <c r="K33" s="10" t="s">
        <v>2420</v>
      </c>
      <c r="L33" s="14"/>
      <c r="M33" s="14"/>
      <c r="N33" s="10" t="s">
        <v>510</v>
      </c>
      <c r="O33" s="10" t="s">
        <v>511</v>
      </c>
      <c r="P33" s="15" t="s">
        <v>500</v>
      </c>
      <c r="Q33" s="10" t="s">
        <v>2421</v>
      </c>
      <c r="R33" s="10" t="s">
        <v>2422</v>
      </c>
    </row>
    <row r="34" spans="1:18" x14ac:dyDescent="0.25">
      <c r="A34" s="10" t="s">
        <v>2423</v>
      </c>
      <c r="B34" s="10" t="s">
        <v>2424</v>
      </c>
      <c r="C34" s="10" t="s">
        <v>2425</v>
      </c>
      <c r="D34" s="10">
        <v>124.17</v>
      </c>
      <c r="E34" s="10" t="s">
        <v>2426</v>
      </c>
      <c r="F34" s="10">
        <v>2</v>
      </c>
      <c r="G34" s="10" t="s">
        <v>55</v>
      </c>
      <c r="H34" s="10" t="s">
        <v>2427</v>
      </c>
      <c r="I34" s="10" t="s">
        <v>493</v>
      </c>
      <c r="J34" s="10" t="s">
        <v>494</v>
      </c>
      <c r="K34" s="10" t="s">
        <v>2428</v>
      </c>
      <c r="L34" s="14"/>
      <c r="M34" s="14"/>
      <c r="N34" s="10" t="s">
        <v>2429</v>
      </c>
      <c r="O34" s="10" t="s">
        <v>2430</v>
      </c>
      <c r="P34" s="15" t="s">
        <v>2431</v>
      </c>
      <c r="Q34" s="16" t="s">
        <v>2432</v>
      </c>
      <c r="R34" s="16" t="s">
        <v>2433</v>
      </c>
    </row>
    <row r="35" spans="1:18" x14ac:dyDescent="0.25">
      <c r="A35" s="10" t="s">
        <v>2434</v>
      </c>
      <c r="B35" s="10" t="s">
        <v>2435</v>
      </c>
      <c r="C35" s="10" t="s">
        <v>2436</v>
      </c>
      <c r="D35" s="10">
        <v>48.585000000000001</v>
      </c>
      <c r="E35" s="10"/>
      <c r="F35" s="10">
        <v>2</v>
      </c>
      <c r="G35" s="10" t="s">
        <v>33</v>
      </c>
      <c r="H35" s="10"/>
      <c r="I35" s="10"/>
      <c r="J35" s="10" t="s">
        <v>2437</v>
      </c>
      <c r="K35" s="14"/>
      <c r="L35" s="14"/>
      <c r="M35" s="14"/>
      <c r="N35" s="10" t="s">
        <v>2438</v>
      </c>
      <c r="O35" s="10" t="s">
        <v>2439</v>
      </c>
      <c r="P35" s="15" t="s">
        <v>2431</v>
      </c>
      <c r="Q35" s="10" t="s">
        <v>2440</v>
      </c>
      <c r="R35" s="10" t="s">
        <v>2441</v>
      </c>
    </row>
    <row r="36" spans="1:18" x14ac:dyDescent="0.25">
      <c r="A36" s="10" t="s">
        <v>2442</v>
      </c>
      <c r="B36" s="10" t="s">
        <v>2443</v>
      </c>
      <c r="C36" s="10" t="s">
        <v>2444</v>
      </c>
      <c r="D36" s="10">
        <v>206.3</v>
      </c>
      <c r="E36" s="10" t="s">
        <v>2445</v>
      </c>
      <c r="F36" s="10">
        <v>2</v>
      </c>
      <c r="G36" s="10" t="s">
        <v>33</v>
      </c>
      <c r="H36" s="10" t="s">
        <v>2446</v>
      </c>
      <c r="I36" s="10" t="s">
        <v>2447</v>
      </c>
      <c r="J36" s="10" t="s">
        <v>2448</v>
      </c>
      <c r="K36" s="10" t="s">
        <v>2449</v>
      </c>
      <c r="L36" s="10" t="s">
        <v>2450</v>
      </c>
      <c r="M36" s="10" t="s">
        <v>2451</v>
      </c>
      <c r="N36" s="10" t="s">
        <v>2452</v>
      </c>
      <c r="O36" s="10" t="s">
        <v>2453</v>
      </c>
      <c r="P36" s="15" t="s">
        <v>2431</v>
      </c>
      <c r="Q36" s="10" t="s">
        <v>2454</v>
      </c>
      <c r="R36" s="10" t="s">
        <v>2455</v>
      </c>
    </row>
    <row r="37" spans="1:18" x14ac:dyDescent="0.25">
      <c r="A37" s="10" t="s">
        <v>2456</v>
      </c>
      <c r="B37" s="10" t="s">
        <v>2457</v>
      </c>
      <c r="C37" s="10" t="s">
        <v>2458</v>
      </c>
      <c r="D37" s="10">
        <v>138.97</v>
      </c>
      <c r="E37" s="10" t="s">
        <v>2459</v>
      </c>
      <c r="F37" s="10">
        <v>2</v>
      </c>
      <c r="G37" s="10" t="s">
        <v>33</v>
      </c>
      <c r="H37" s="10" t="s">
        <v>2460</v>
      </c>
      <c r="I37" s="10"/>
      <c r="J37" s="10" t="s">
        <v>2461</v>
      </c>
      <c r="K37" s="10" t="s">
        <v>2462</v>
      </c>
      <c r="L37" s="10" t="s">
        <v>2463</v>
      </c>
      <c r="M37" s="10" t="s">
        <v>2451</v>
      </c>
      <c r="N37" s="10" t="s">
        <v>2464</v>
      </c>
      <c r="O37" s="10" t="s">
        <v>2465</v>
      </c>
      <c r="P37" s="15" t="s">
        <v>2431</v>
      </c>
      <c r="Q37" s="10" t="s">
        <v>2466</v>
      </c>
      <c r="R37" s="10" t="s">
        <v>2467</v>
      </c>
    </row>
    <row r="38" spans="1:18" x14ac:dyDescent="0.25">
      <c r="A38" s="10" t="s">
        <v>2468</v>
      </c>
      <c r="B38" s="10" t="s">
        <v>2469</v>
      </c>
      <c r="C38" s="10" t="s">
        <v>2470</v>
      </c>
      <c r="D38" s="10">
        <v>71.441000000000003</v>
      </c>
      <c r="E38" s="10" t="s">
        <v>2471</v>
      </c>
      <c r="F38" s="10">
        <v>2</v>
      </c>
      <c r="G38" s="10" t="s">
        <v>33</v>
      </c>
      <c r="H38" s="10"/>
      <c r="I38" s="10" t="s">
        <v>2176</v>
      </c>
      <c r="J38" s="10" t="s">
        <v>1730</v>
      </c>
      <c r="K38" s="10" t="s">
        <v>2472</v>
      </c>
      <c r="L38" s="14"/>
      <c r="M38" s="14"/>
      <c r="N38" s="10" t="s">
        <v>2473</v>
      </c>
      <c r="O38" s="10" t="s">
        <v>2474</v>
      </c>
      <c r="P38" s="15" t="s">
        <v>2475</v>
      </c>
      <c r="Q38" s="10" t="s">
        <v>2476</v>
      </c>
      <c r="R38" s="10" t="s">
        <v>2477</v>
      </c>
    </row>
    <row r="39" spans="1:18" x14ac:dyDescent="0.25">
      <c r="A39" s="10" t="s">
        <v>2478</v>
      </c>
      <c r="B39" s="10" t="s">
        <v>2479</v>
      </c>
      <c r="C39" s="10" t="s">
        <v>2480</v>
      </c>
      <c r="D39" s="10">
        <v>143.33000000000001</v>
      </c>
      <c r="E39" s="10" t="s">
        <v>2481</v>
      </c>
      <c r="F39" s="10">
        <v>2</v>
      </c>
      <c r="G39" s="10" t="s">
        <v>21</v>
      </c>
      <c r="H39" s="10"/>
      <c r="I39" s="10"/>
      <c r="J39" s="10" t="s">
        <v>1871</v>
      </c>
      <c r="K39" s="14"/>
      <c r="L39" s="14"/>
      <c r="M39" s="14"/>
      <c r="N39" s="10" t="s">
        <v>2482</v>
      </c>
      <c r="O39" s="10" t="s">
        <v>2483</v>
      </c>
      <c r="P39" s="15" t="s">
        <v>2484</v>
      </c>
      <c r="Q39" s="10" t="s">
        <v>2485</v>
      </c>
      <c r="R39" s="10" t="s">
        <v>2486</v>
      </c>
    </row>
    <row r="40" spans="1:18" x14ac:dyDescent="0.25">
      <c r="A40" s="10" t="s">
        <v>2487</v>
      </c>
      <c r="B40" s="10" t="s">
        <v>2488</v>
      </c>
      <c r="C40" s="10" t="s">
        <v>2489</v>
      </c>
      <c r="D40" s="10">
        <v>28.4</v>
      </c>
      <c r="E40" s="10" t="s">
        <v>2490</v>
      </c>
      <c r="F40" s="10">
        <v>2</v>
      </c>
      <c r="G40" s="10" t="s">
        <v>33</v>
      </c>
      <c r="H40" s="10" t="s">
        <v>1728</v>
      </c>
      <c r="I40" s="10" t="s">
        <v>2176</v>
      </c>
      <c r="J40" s="14"/>
      <c r="K40" s="10" t="s">
        <v>2491</v>
      </c>
      <c r="L40" s="14"/>
      <c r="M40" s="14"/>
      <c r="N40" s="10"/>
      <c r="O40" s="14"/>
      <c r="P40" s="15" t="s">
        <v>907</v>
      </c>
      <c r="Q40" s="10" t="s">
        <v>2492</v>
      </c>
      <c r="R40" s="10" t="s">
        <v>2493</v>
      </c>
    </row>
    <row r="41" spans="1:18" x14ac:dyDescent="0.25">
      <c r="A41" s="10" t="s">
        <v>2494</v>
      </c>
      <c r="B41" s="10" t="s">
        <v>2495</v>
      </c>
      <c r="C41" s="10" t="s">
        <v>2496</v>
      </c>
      <c r="D41" s="10">
        <v>70.424999999999997</v>
      </c>
      <c r="E41" s="10" t="s">
        <v>2497</v>
      </c>
      <c r="F41" s="10">
        <v>2</v>
      </c>
      <c r="G41" s="10" t="s">
        <v>55</v>
      </c>
      <c r="H41" s="10" t="s">
        <v>2498</v>
      </c>
      <c r="I41" s="10" t="s">
        <v>2499</v>
      </c>
      <c r="J41" s="10" t="s">
        <v>2500</v>
      </c>
      <c r="K41" s="10" t="s">
        <v>2501</v>
      </c>
      <c r="L41" s="14"/>
      <c r="M41" s="14"/>
      <c r="N41" s="10" t="s">
        <v>2502</v>
      </c>
      <c r="O41" s="10" t="s">
        <v>2503</v>
      </c>
      <c r="P41" s="15" t="s">
        <v>907</v>
      </c>
      <c r="Q41" s="16" t="s">
        <v>2504</v>
      </c>
      <c r="R41" s="16" t="s">
        <v>2505</v>
      </c>
    </row>
    <row r="42" spans="1:18" x14ac:dyDescent="0.25">
      <c r="A42" s="10" t="s">
        <v>2506</v>
      </c>
      <c r="B42" s="10" t="s">
        <v>2507</v>
      </c>
      <c r="C42" s="10" t="s">
        <v>2508</v>
      </c>
      <c r="D42" s="10">
        <v>179.17</v>
      </c>
      <c r="E42" s="10" t="s">
        <v>2509</v>
      </c>
      <c r="F42" s="10">
        <v>2</v>
      </c>
      <c r="G42" s="10" t="s">
        <v>55</v>
      </c>
      <c r="H42" s="10" t="s">
        <v>2510</v>
      </c>
      <c r="I42" s="10" t="s">
        <v>2511</v>
      </c>
      <c r="J42" s="14"/>
      <c r="K42" s="10" t="s">
        <v>2512</v>
      </c>
      <c r="L42" s="10" t="s">
        <v>2513</v>
      </c>
      <c r="M42" s="10" t="s">
        <v>1141</v>
      </c>
      <c r="N42" s="10" t="s">
        <v>2514</v>
      </c>
      <c r="O42" s="10" t="s">
        <v>2515</v>
      </c>
      <c r="P42" s="15" t="s">
        <v>907</v>
      </c>
      <c r="Q42" s="10" t="s">
        <v>2516</v>
      </c>
      <c r="R42" s="10" t="s">
        <v>2517</v>
      </c>
    </row>
    <row r="43" spans="1:18" x14ac:dyDescent="0.25">
      <c r="A43" s="10" t="s">
        <v>2518</v>
      </c>
      <c r="B43" s="10" t="s">
        <v>2519</v>
      </c>
      <c r="C43" s="10" t="s">
        <v>2520</v>
      </c>
      <c r="D43" s="10">
        <v>115.96</v>
      </c>
      <c r="E43" s="10" t="s">
        <v>2521</v>
      </c>
      <c r="F43" s="10">
        <v>2</v>
      </c>
      <c r="G43" s="10" t="s">
        <v>33</v>
      </c>
      <c r="H43" s="10" t="s">
        <v>2522</v>
      </c>
      <c r="I43" s="10"/>
      <c r="J43" s="10" t="s">
        <v>2523</v>
      </c>
      <c r="K43" s="10" t="s">
        <v>2524</v>
      </c>
      <c r="L43" s="10" t="s">
        <v>2525</v>
      </c>
      <c r="M43" s="10" t="s">
        <v>2526</v>
      </c>
      <c r="N43" s="10" t="s">
        <v>2527</v>
      </c>
      <c r="O43" s="10" t="s">
        <v>2528</v>
      </c>
      <c r="P43" s="15" t="s">
        <v>2529</v>
      </c>
      <c r="Q43" s="10" t="s">
        <v>2530</v>
      </c>
      <c r="R43" s="10" t="s">
        <v>2531</v>
      </c>
    </row>
    <row r="44" spans="1:18" x14ac:dyDescent="0.25">
      <c r="A44" s="10" t="s">
        <v>2532</v>
      </c>
      <c r="B44" s="10" t="s">
        <v>2533</v>
      </c>
      <c r="C44" s="10" t="s">
        <v>2534</v>
      </c>
      <c r="D44" s="10">
        <v>105.91</v>
      </c>
      <c r="E44" s="10" t="s">
        <v>2535</v>
      </c>
      <c r="F44" s="10">
        <v>2</v>
      </c>
      <c r="G44" s="10" t="s">
        <v>21</v>
      </c>
      <c r="H44" s="10" t="s">
        <v>2522</v>
      </c>
      <c r="I44" s="10"/>
      <c r="J44" s="10" t="s">
        <v>2536</v>
      </c>
      <c r="K44" s="10" t="s">
        <v>2524</v>
      </c>
      <c r="L44" s="10" t="s">
        <v>2525</v>
      </c>
      <c r="M44" s="10" t="s">
        <v>2526</v>
      </c>
      <c r="N44" s="10" t="s">
        <v>2537</v>
      </c>
      <c r="O44" s="10" t="s">
        <v>2538</v>
      </c>
      <c r="P44" s="15" t="s">
        <v>2529</v>
      </c>
      <c r="Q44" s="10" t="s">
        <v>2530</v>
      </c>
      <c r="R44" s="10" t="s">
        <v>2531</v>
      </c>
    </row>
    <row r="45" spans="1:18" x14ac:dyDescent="0.25">
      <c r="A45" s="10" t="s">
        <v>2539</v>
      </c>
      <c r="B45" s="10" t="s">
        <v>2540</v>
      </c>
      <c r="C45" s="10" t="s">
        <v>2541</v>
      </c>
      <c r="D45" s="10">
        <v>50.639000000000003</v>
      </c>
      <c r="E45" s="10" t="s">
        <v>2542</v>
      </c>
      <c r="F45" s="10">
        <v>2</v>
      </c>
      <c r="G45" s="10" t="s">
        <v>21</v>
      </c>
      <c r="H45" s="10"/>
      <c r="I45" s="10"/>
      <c r="J45" s="10" t="s">
        <v>2543</v>
      </c>
      <c r="K45" s="10" t="s">
        <v>2544</v>
      </c>
      <c r="L45" s="14"/>
      <c r="M45" s="14"/>
      <c r="N45" s="10" t="s">
        <v>2545</v>
      </c>
      <c r="O45" s="10" t="s">
        <v>2546</v>
      </c>
      <c r="P45" s="15" t="s">
        <v>918</v>
      </c>
      <c r="Q45" s="10" t="s">
        <v>2547</v>
      </c>
      <c r="R45" s="10" t="s">
        <v>2548</v>
      </c>
    </row>
    <row r="46" spans="1:18" x14ac:dyDescent="0.25">
      <c r="A46" s="10" t="s">
        <v>2549</v>
      </c>
      <c r="B46" s="10" t="s">
        <v>2550</v>
      </c>
      <c r="C46" s="10" t="s">
        <v>2551</v>
      </c>
      <c r="D46" s="10">
        <v>19.2</v>
      </c>
      <c r="E46" s="10" t="s">
        <v>2552</v>
      </c>
      <c r="F46" s="10">
        <v>2</v>
      </c>
      <c r="G46" s="10" t="s">
        <v>55</v>
      </c>
      <c r="H46" s="10" t="s">
        <v>943</v>
      </c>
      <c r="I46" s="10"/>
      <c r="J46" s="10" t="s">
        <v>944</v>
      </c>
      <c r="K46" s="14"/>
      <c r="L46" s="14"/>
      <c r="M46" s="14"/>
      <c r="N46" s="10" t="s">
        <v>946</v>
      </c>
      <c r="O46" s="10" t="s">
        <v>947</v>
      </c>
      <c r="P46" s="15" t="s">
        <v>918</v>
      </c>
      <c r="Q46" s="10" t="s">
        <v>2553</v>
      </c>
      <c r="R46" s="10" t="s">
        <v>2554</v>
      </c>
    </row>
    <row r="47" spans="1:18" x14ac:dyDescent="0.25">
      <c r="A47" s="10" t="s">
        <v>2555</v>
      </c>
      <c r="B47" s="10" t="s">
        <v>2556</v>
      </c>
      <c r="C47" s="10" t="s">
        <v>2557</v>
      </c>
      <c r="D47" s="10">
        <v>44.234999999999999</v>
      </c>
      <c r="E47" s="10" t="s">
        <v>2558</v>
      </c>
      <c r="F47" s="10">
        <v>2</v>
      </c>
      <c r="G47" s="10" t="s">
        <v>33</v>
      </c>
      <c r="H47" s="10"/>
      <c r="I47" s="14"/>
      <c r="J47" s="14"/>
      <c r="K47" s="10" t="s">
        <v>2559</v>
      </c>
      <c r="L47" s="14"/>
      <c r="M47" s="14"/>
      <c r="N47" s="10" t="s">
        <v>2560</v>
      </c>
      <c r="O47" s="10" t="s">
        <v>2561</v>
      </c>
      <c r="P47" s="15" t="s">
        <v>918</v>
      </c>
      <c r="Q47" s="10" t="s">
        <v>2562</v>
      </c>
      <c r="R47" s="10" t="s">
        <v>2563</v>
      </c>
    </row>
    <row r="48" spans="1:18" x14ac:dyDescent="0.25">
      <c r="A48" s="10" t="s">
        <v>2564</v>
      </c>
      <c r="B48" s="10" t="s">
        <v>2565</v>
      </c>
      <c r="C48" s="10" t="s">
        <v>2566</v>
      </c>
      <c r="D48" s="10">
        <v>60.427</v>
      </c>
      <c r="E48" s="10" t="s">
        <v>2567</v>
      </c>
      <c r="F48" s="10">
        <v>2</v>
      </c>
      <c r="G48" s="10" t="s">
        <v>133</v>
      </c>
      <c r="H48" s="10" t="s">
        <v>2568</v>
      </c>
      <c r="I48" s="10" t="s">
        <v>2569</v>
      </c>
      <c r="J48" s="10" t="s">
        <v>2570</v>
      </c>
      <c r="K48" s="10" t="s">
        <v>2571</v>
      </c>
      <c r="L48" s="10" t="s">
        <v>2572</v>
      </c>
      <c r="M48" s="10" t="s">
        <v>2573</v>
      </c>
      <c r="N48" s="10" t="s">
        <v>2574</v>
      </c>
      <c r="O48" s="10" t="s">
        <v>2575</v>
      </c>
      <c r="P48" s="15" t="s">
        <v>918</v>
      </c>
      <c r="Q48" s="10" t="s">
        <v>2576</v>
      </c>
      <c r="R48" s="10" t="s">
        <v>2577</v>
      </c>
    </row>
    <row r="49" spans="1:18" x14ac:dyDescent="0.25">
      <c r="A49" s="10" t="s">
        <v>2578</v>
      </c>
      <c r="B49" s="10" t="s">
        <v>2579</v>
      </c>
      <c r="C49" s="10" t="s">
        <v>2580</v>
      </c>
      <c r="D49" s="10">
        <v>91.602000000000004</v>
      </c>
      <c r="E49" s="10" t="s">
        <v>2581</v>
      </c>
      <c r="F49" s="10">
        <v>2</v>
      </c>
      <c r="G49" s="10" t="s">
        <v>21</v>
      </c>
      <c r="H49" s="10" t="s">
        <v>982</v>
      </c>
      <c r="I49" s="10"/>
      <c r="J49" s="10" t="s">
        <v>983</v>
      </c>
      <c r="K49" s="10" t="s">
        <v>984</v>
      </c>
      <c r="L49" s="10" t="s">
        <v>985</v>
      </c>
      <c r="M49" s="10" t="s">
        <v>986</v>
      </c>
      <c r="N49" s="10" t="s">
        <v>987</v>
      </c>
      <c r="O49" s="10" t="s">
        <v>988</v>
      </c>
      <c r="P49" s="15" t="s">
        <v>918</v>
      </c>
      <c r="Q49" s="10" t="s">
        <v>2582</v>
      </c>
      <c r="R49" s="10" t="s">
        <v>2583</v>
      </c>
    </row>
    <row r="50" spans="1:18" x14ac:dyDescent="0.25">
      <c r="A50" s="10" t="s">
        <v>2584</v>
      </c>
      <c r="B50" s="10" t="s">
        <v>2585</v>
      </c>
      <c r="C50" s="10" t="s">
        <v>2586</v>
      </c>
      <c r="D50" s="10">
        <v>80.257000000000005</v>
      </c>
      <c r="E50" s="10" t="s">
        <v>2587</v>
      </c>
      <c r="F50" s="10">
        <v>2</v>
      </c>
      <c r="G50" s="10" t="s">
        <v>33</v>
      </c>
      <c r="H50" s="10" t="s">
        <v>982</v>
      </c>
      <c r="I50" s="10"/>
      <c r="J50" s="10" t="s">
        <v>983</v>
      </c>
      <c r="K50" s="10" t="s">
        <v>2588</v>
      </c>
      <c r="L50" s="10" t="s">
        <v>2589</v>
      </c>
      <c r="M50" s="10" t="s">
        <v>986</v>
      </c>
      <c r="N50" s="10" t="s">
        <v>2590</v>
      </c>
      <c r="O50" s="10" t="s">
        <v>2591</v>
      </c>
      <c r="P50" s="15" t="s">
        <v>918</v>
      </c>
      <c r="Q50" s="10" t="s">
        <v>2582</v>
      </c>
      <c r="R50" s="10" t="s">
        <v>2583</v>
      </c>
    </row>
    <row r="51" spans="1:18" x14ac:dyDescent="0.25">
      <c r="A51" s="10" t="s">
        <v>2592</v>
      </c>
      <c r="B51" s="10" t="s">
        <v>2593</v>
      </c>
      <c r="C51" s="10" t="s">
        <v>2594</v>
      </c>
      <c r="D51" s="10">
        <v>28.864999999999998</v>
      </c>
      <c r="E51" s="10" t="s">
        <v>2595</v>
      </c>
      <c r="F51" s="10">
        <v>2</v>
      </c>
      <c r="G51" s="10" t="s">
        <v>133</v>
      </c>
      <c r="H51" s="10"/>
      <c r="I51" s="10"/>
      <c r="J51" s="10" t="s">
        <v>2596</v>
      </c>
      <c r="K51" s="10" t="s">
        <v>2597</v>
      </c>
      <c r="L51" s="14"/>
      <c r="M51" s="14"/>
      <c r="N51" s="10" t="s">
        <v>2598</v>
      </c>
      <c r="O51" s="10" t="s">
        <v>2599</v>
      </c>
      <c r="P51" s="15" t="s">
        <v>918</v>
      </c>
      <c r="Q51" s="10" t="s">
        <v>2600</v>
      </c>
      <c r="R51" s="10" t="s">
        <v>2601</v>
      </c>
    </row>
    <row r="52" spans="1:18" x14ac:dyDescent="0.25">
      <c r="A52" s="10" t="s">
        <v>2602</v>
      </c>
      <c r="B52" s="10" t="s">
        <v>2603</v>
      </c>
      <c r="C52" s="10" t="s">
        <v>2604</v>
      </c>
      <c r="D52" s="10">
        <v>86.718000000000004</v>
      </c>
      <c r="E52" s="10" t="s">
        <v>2605</v>
      </c>
      <c r="F52" s="10">
        <v>2</v>
      </c>
      <c r="G52" s="10" t="s">
        <v>55</v>
      </c>
      <c r="H52" s="10"/>
      <c r="I52" s="10"/>
      <c r="J52" s="10" t="s">
        <v>925</v>
      </c>
      <c r="K52" s="10" t="s">
        <v>2606</v>
      </c>
      <c r="L52" s="10" t="s">
        <v>2607</v>
      </c>
      <c r="M52" s="10" t="s">
        <v>1423</v>
      </c>
      <c r="N52" s="10" t="s">
        <v>2608</v>
      </c>
      <c r="O52" s="10" t="s">
        <v>2609</v>
      </c>
      <c r="P52" s="15" t="s">
        <v>918</v>
      </c>
      <c r="Q52" s="10" t="s">
        <v>2610</v>
      </c>
      <c r="R52" s="10" t="s">
        <v>2611</v>
      </c>
    </row>
    <row r="53" spans="1:18" x14ac:dyDescent="0.25">
      <c r="A53" s="10" t="s">
        <v>2612</v>
      </c>
      <c r="B53" s="10" t="s">
        <v>2613</v>
      </c>
      <c r="C53" s="10" t="s">
        <v>2614</v>
      </c>
      <c r="D53" s="10">
        <v>23.613</v>
      </c>
      <c r="E53" s="10" t="s">
        <v>2615</v>
      </c>
      <c r="F53" s="10">
        <v>2</v>
      </c>
      <c r="G53" s="10" t="s">
        <v>21</v>
      </c>
      <c r="H53" s="10"/>
      <c r="I53" s="10"/>
      <c r="J53" s="10" t="s">
        <v>1129</v>
      </c>
      <c r="K53" s="10" t="s">
        <v>2616</v>
      </c>
      <c r="L53" s="10" t="s">
        <v>2617</v>
      </c>
      <c r="M53" s="10" t="s">
        <v>2618</v>
      </c>
      <c r="N53" s="10" t="s">
        <v>2619</v>
      </c>
      <c r="O53" s="10" t="s">
        <v>2620</v>
      </c>
      <c r="P53" s="15" t="s">
        <v>918</v>
      </c>
      <c r="Q53" s="16" t="s">
        <v>2621</v>
      </c>
      <c r="R53" s="16" t="s">
        <v>2622</v>
      </c>
    </row>
    <row r="54" spans="1:18" x14ac:dyDescent="0.25">
      <c r="A54" s="10" t="s">
        <v>2623</v>
      </c>
      <c r="B54" s="10" t="s">
        <v>2624</v>
      </c>
      <c r="C54" s="10" t="s">
        <v>2625</v>
      </c>
      <c r="D54" s="10">
        <v>89.652000000000001</v>
      </c>
      <c r="E54" s="10" t="s">
        <v>2626</v>
      </c>
      <c r="F54" s="10">
        <v>2</v>
      </c>
      <c r="G54" s="10" t="s">
        <v>55</v>
      </c>
      <c r="H54" s="10"/>
      <c r="I54" s="10"/>
      <c r="J54" s="10" t="s">
        <v>2627</v>
      </c>
      <c r="K54" s="10" t="s">
        <v>2606</v>
      </c>
      <c r="L54" s="10" t="s">
        <v>2607</v>
      </c>
      <c r="M54" s="10" t="s">
        <v>1423</v>
      </c>
      <c r="N54" s="10" t="s">
        <v>2628</v>
      </c>
      <c r="O54" s="10" t="s">
        <v>2629</v>
      </c>
      <c r="P54" s="15" t="s">
        <v>918</v>
      </c>
      <c r="Q54" s="10" t="s">
        <v>2610</v>
      </c>
      <c r="R54" s="10" t="s">
        <v>2611</v>
      </c>
    </row>
    <row r="55" spans="1:18" x14ac:dyDescent="0.25">
      <c r="A55" s="10" t="s">
        <v>2630</v>
      </c>
      <c r="B55" s="10" t="s">
        <v>2624</v>
      </c>
      <c r="C55" s="10" t="s">
        <v>2631</v>
      </c>
      <c r="D55" s="10">
        <v>89.947999999999993</v>
      </c>
      <c r="E55" s="10" t="s">
        <v>2632</v>
      </c>
      <c r="F55" s="10">
        <v>2</v>
      </c>
      <c r="G55" s="10" t="s">
        <v>55</v>
      </c>
      <c r="H55" s="10"/>
      <c r="I55" s="10"/>
      <c r="J55" s="10" t="s">
        <v>2627</v>
      </c>
      <c r="K55" s="10" t="s">
        <v>2606</v>
      </c>
      <c r="L55" s="10" t="s">
        <v>2607</v>
      </c>
      <c r="M55" s="10" t="s">
        <v>1423</v>
      </c>
      <c r="N55" s="10" t="s">
        <v>2628</v>
      </c>
      <c r="O55" s="10" t="s">
        <v>2629</v>
      </c>
      <c r="P55" s="15" t="s">
        <v>918</v>
      </c>
      <c r="Q55" s="10" t="s">
        <v>2610</v>
      </c>
      <c r="R55" s="10" t="s">
        <v>2611</v>
      </c>
    </row>
    <row r="56" spans="1:18" x14ac:dyDescent="0.25">
      <c r="A56" s="10" t="s">
        <v>2633</v>
      </c>
      <c r="B56" s="10" t="s">
        <v>956</v>
      </c>
      <c r="C56" s="10" t="s">
        <v>2634</v>
      </c>
      <c r="D56" s="10">
        <v>12.662000000000001</v>
      </c>
      <c r="E56" s="10"/>
      <c r="F56" s="10">
        <v>2</v>
      </c>
      <c r="G56" s="10" t="s">
        <v>55</v>
      </c>
      <c r="H56" s="10" t="s">
        <v>959</v>
      </c>
      <c r="I56" s="14"/>
      <c r="J56" s="14"/>
      <c r="K56" s="10" t="s">
        <v>2635</v>
      </c>
      <c r="L56" s="14"/>
      <c r="M56" s="14"/>
      <c r="N56" s="10" t="s">
        <v>2636</v>
      </c>
      <c r="O56" s="10" t="s">
        <v>2637</v>
      </c>
      <c r="P56" s="15" t="s">
        <v>918</v>
      </c>
      <c r="Q56" s="10" t="s">
        <v>962</v>
      </c>
      <c r="R56" s="10" t="s">
        <v>963</v>
      </c>
    </row>
    <row r="57" spans="1:18" x14ac:dyDescent="0.25">
      <c r="A57" s="10" t="s">
        <v>2638</v>
      </c>
      <c r="B57" s="10" t="s">
        <v>2639</v>
      </c>
      <c r="C57" s="10" t="s">
        <v>2640</v>
      </c>
      <c r="D57" s="10">
        <v>88.769000000000005</v>
      </c>
      <c r="E57" s="10" t="s">
        <v>2641</v>
      </c>
      <c r="F57" s="10">
        <v>2</v>
      </c>
      <c r="G57" s="10" t="s">
        <v>21</v>
      </c>
      <c r="H57" s="10" t="s">
        <v>982</v>
      </c>
      <c r="I57" s="10"/>
      <c r="J57" s="10" t="s">
        <v>983</v>
      </c>
      <c r="K57" s="10" t="s">
        <v>984</v>
      </c>
      <c r="L57" s="10" t="s">
        <v>985</v>
      </c>
      <c r="M57" s="10" t="s">
        <v>986</v>
      </c>
      <c r="N57" s="10" t="s">
        <v>2590</v>
      </c>
      <c r="O57" s="10" t="s">
        <v>2591</v>
      </c>
      <c r="P57" s="15" t="s">
        <v>918</v>
      </c>
      <c r="Q57" s="10" t="s">
        <v>2582</v>
      </c>
      <c r="R57" s="10" t="s">
        <v>2583</v>
      </c>
    </row>
    <row r="58" spans="1:18" x14ac:dyDescent="0.25">
      <c r="A58" s="10" t="s">
        <v>2642</v>
      </c>
      <c r="B58" s="10" t="s">
        <v>2643</v>
      </c>
      <c r="C58" s="10" t="s">
        <v>2644</v>
      </c>
      <c r="D58" s="10">
        <v>55.231999999999999</v>
      </c>
      <c r="E58" s="10" t="s">
        <v>2645</v>
      </c>
      <c r="F58" s="10">
        <v>2</v>
      </c>
      <c r="G58" s="10" t="s">
        <v>55</v>
      </c>
      <c r="H58" s="10"/>
      <c r="I58" s="10"/>
      <c r="J58" s="10" t="s">
        <v>925</v>
      </c>
      <c r="K58" s="14"/>
      <c r="L58" s="14"/>
      <c r="M58" s="14"/>
      <c r="N58" s="10" t="s">
        <v>2646</v>
      </c>
      <c r="O58" s="10" t="s">
        <v>2647</v>
      </c>
      <c r="P58" s="15" t="s">
        <v>918</v>
      </c>
      <c r="Q58" s="16" t="s">
        <v>2648</v>
      </c>
      <c r="R58" s="16" t="s">
        <v>2611</v>
      </c>
    </row>
    <row r="59" spans="1:18" x14ac:dyDescent="0.25">
      <c r="A59" s="10" t="s">
        <v>2649</v>
      </c>
      <c r="B59" s="10" t="s">
        <v>2650</v>
      </c>
      <c r="C59" s="10" t="s">
        <v>2651</v>
      </c>
      <c r="D59" s="10">
        <v>116.48</v>
      </c>
      <c r="E59" s="10" t="s">
        <v>2652</v>
      </c>
      <c r="F59" s="10">
        <v>2</v>
      </c>
      <c r="G59" s="10" t="s">
        <v>33</v>
      </c>
      <c r="H59" s="10"/>
      <c r="I59" s="10"/>
      <c r="J59" s="10" t="s">
        <v>2653</v>
      </c>
      <c r="K59" s="10" t="s">
        <v>2654</v>
      </c>
      <c r="L59" s="10" t="s">
        <v>2655</v>
      </c>
      <c r="M59" s="10" t="s">
        <v>2656</v>
      </c>
      <c r="N59" s="10" t="s">
        <v>2657</v>
      </c>
      <c r="O59" s="10" t="s">
        <v>2658</v>
      </c>
      <c r="P59" s="15" t="s">
        <v>918</v>
      </c>
      <c r="Q59" s="10" t="s">
        <v>2659</v>
      </c>
      <c r="R59" s="10" t="s">
        <v>2660</v>
      </c>
    </row>
    <row r="60" spans="1:18" x14ac:dyDescent="0.25">
      <c r="A60" s="10" t="s">
        <v>2661</v>
      </c>
      <c r="B60" s="10" t="s">
        <v>2662</v>
      </c>
      <c r="C60" s="10" t="s">
        <v>2663</v>
      </c>
      <c r="D60" s="10">
        <v>24.087</v>
      </c>
      <c r="E60" s="10" t="s">
        <v>2664</v>
      </c>
      <c r="F60" s="10">
        <v>2</v>
      </c>
      <c r="G60" s="10" t="s">
        <v>21</v>
      </c>
      <c r="H60" s="10"/>
      <c r="I60" s="14"/>
      <c r="J60" s="14"/>
      <c r="K60" s="10" t="s">
        <v>2665</v>
      </c>
      <c r="L60" s="14"/>
      <c r="M60" s="14"/>
      <c r="N60" s="10" t="s">
        <v>2560</v>
      </c>
      <c r="O60" s="10" t="s">
        <v>2561</v>
      </c>
      <c r="P60" s="15" t="s">
        <v>918</v>
      </c>
      <c r="Q60" s="10" t="s">
        <v>2562</v>
      </c>
      <c r="R60" s="10" t="s">
        <v>2563</v>
      </c>
    </row>
    <row r="61" spans="1:18" x14ac:dyDescent="0.25">
      <c r="A61" s="10" t="s">
        <v>2666</v>
      </c>
      <c r="B61" s="10" t="s">
        <v>2667</v>
      </c>
      <c r="C61" s="10" t="s">
        <v>2668</v>
      </c>
      <c r="D61" s="10">
        <v>19.286999999999999</v>
      </c>
      <c r="E61" s="10" t="s">
        <v>2669</v>
      </c>
      <c r="F61" s="10">
        <v>2</v>
      </c>
      <c r="G61" s="10" t="s">
        <v>55</v>
      </c>
      <c r="H61" s="10" t="s">
        <v>2670</v>
      </c>
      <c r="I61" s="14"/>
      <c r="J61" s="14"/>
      <c r="K61" s="14"/>
      <c r="L61" s="14"/>
      <c r="M61" s="14"/>
      <c r="N61" s="10" t="s">
        <v>2671</v>
      </c>
      <c r="O61" s="10" t="s">
        <v>2672</v>
      </c>
      <c r="P61" s="15" t="s">
        <v>918</v>
      </c>
      <c r="Q61" s="10" t="s">
        <v>2673</v>
      </c>
      <c r="R61" s="10" t="s">
        <v>2674</v>
      </c>
    </row>
    <row r="62" spans="1:18" x14ac:dyDescent="0.25">
      <c r="A62" s="10" t="s">
        <v>2675</v>
      </c>
      <c r="B62" s="10" t="s">
        <v>2676</v>
      </c>
      <c r="C62" s="10" t="s">
        <v>2677</v>
      </c>
      <c r="D62" s="10">
        <v>50.658000000000001</v>
      </c>
      <c r="E62" s="10" t="s">
        <v>2678</v>
      </c>
      <c r="F62" s="10">
        <v>2</v>
      </c>
      <c r="G62" s="10" t="s">
        <v>21</v>
      </c>
      <c r="H62" s="10" t="s">
        <v>2679</v>
      </c>
      <c r="I62" s="10"/>
      <c r="J62" s="10" t="s">
        <v>2680</v>
      </c>
      <c r="K62" s="10" t="s">
        <v>2681</v>
      </c>
      <c r="L62" s="14"/>
      <c r="M62" s="14"/>
      <c r="N62" s="10" t="s">
        <v>2682</v>
      </c>
      <c r="O62" s="10" t="s">
        <v>2683</v>
      </c>
      <c r="P62" s="15" t="s">
        <v>918</v>
      </c>
      <c r="Q62" s="10" t="s">
        <v>2684</v>
      </c>
      <c r="R62" s="10" t="s">
        <v>2685</v>
      </c>
    </row>
    <row r="63" spans="1:18" x14ac:dyDescent="0.25">
      <c r="A63" s="10" t="s">
        <v>2686</v>
      </c>
      <c r="B63" s="10" t="s">
        <v>2687</v>
      </c>
      <c r="C63" s="10" t="s">
        <v>2688</v>
      </c>
      <c r="D63" s="10">
        <v>71.012</v>
      </c>
      <c r="E63" s="10" t="s">
        <v>2689</v>
      </c>
      <c r="F63" s="10">
        <v>2</v>
      </c>
      <c r="G63" s="10" t="s">
        <v>55</v>
      </c>
      <c r="H63" s="10"/>
      <c r="I63" s="14"/>
      <c r="J63" s="14"/>
      <c r="K63" s="10" t="s">
        <v>2690</v>
      </c>
      <c r="L63" s="10" t="s">
        <v>2691</v>
      </c>
      <c r="M63" s="10" t="s">
        <v>2692</v>
      </c>
      <c r="N63" s="10" t="s">
        <v>2693</v>
      </c>
      <c r="O63" s="10" t="s">
        <v>2694</v>
      </c>
      <c r="P63" s="15" t="s">
        <v>918</v>
      </c>
      <c r="Q63" s="10" t="s">
        <v>2695</v>
      </c>
      <c r="R63" s="10" t="s">
        <v>2696</v>
      </c>
    </row>
    <row r="64" spans="1:18" x14ac:dyDescent="0.25">
      <c r="A64" s="10" t="s">
        <v>2697</v>
      </c>
      <c r="B64" s="10" t="s">
        <v>2698</v>
      </c>
      <c r="C64" s="10" t="s">
        <v>2699</v>
      </c>
      <c r="D64" s="10">
        <v>107.34</v>
      </c>
      <c r="E64" s="10" t="s">
        <v>2700</v>
      </c>
      <c r="F64" s="10">
        <v>2</v>
      </c>
      <c r="G64" s="10" t="s">
        <v>981</v>
      </c>
      <c r="H64" s="10" t="s">
        <v>2701</v>
      </c>
      <c r="I64" s="10" t="s">
        <v>2702</v>
      </c>
      <c r="J64" s="10" t="s">
        <v>2703</v>
      </c>
      <c r="K64" s="10" t="s">
        <v>2704</v>
      </c>
      <c r="L64" s="10" t="s">
        <v>2705</v>
      </c>
      <c r="M64" s="10" t="s">
        <v>2706</v>
      </c>
      <c r="N64" s="10" t="s">
        <v>2707</v>
      </c>
      <c r="O64" s="10" t="s">
        <v>2708</v>
      </c>
      <c r="P64" s="15" t="s">
        <v>918</v>
      </c>
      <c r="Q64" s="16" t="s">
        <v>2709</v>
      </c>
      <c r="R64" s="16" t="s">
        <v>2710</v>
      </c>
    </row>
    <row r="65" spans="1:18" x14ac:dyDescent="0.25">
      <c r="A65" s="10" t="s">
        <v>2711</v>
      </c>
      <c r="B65" s="10" t="s">
        <v>2712</v>
      </c>
      <c r="C65" s="10" t="s">
        <v>2713</v>
      </c>
      <c r="D65" s="10">
        <v>74.227000000000004</v>
      </c>
      <c r="E65" s="10" t="s">
        <v>2714</v>
      </c>
      <c r="F65" s="10">
        <v>2</v>
      </c>
      <c r="G65" s="10" t="s">
        <v>21</v>
      </c>
      <c r="H65" s="10"/>
      <c r="I65" s="10"/>
      <c r="J65" s="10" t="s">
        <v>1129</v>
      </c>
      <c r="K65" s="14"/>
      <c r="L65" s="14"/>
      <c r="M65" s="14"/>
      <c r="N65" s="10" t="s">
        <v>2715</v>
      </c>
      <c r="O65" s="10" t="s">
        <v>2716</v>
      </c>
      <c r="P65" s="15" t="s">
        <v>918</v>
      </c>
      <c r="Q65" s="10" t="s">
        <v>2717</v>
      </c>
      <c r="R65" s="10" t="s">
        <v>2563</v>
      </c>
    </row>
    <row r="66" spans="1:18" x14ac:dyDescent="0.25">
      <c r="A66" s="10" t="s">
        <v>2718</v>
      </c>
      <c r="B66" s="10" t="s">
        <v>2719</v>
      </c>
      <c r="C66" s="10" t="s">
        <v>2720</v>
      </c>
      <c r="D66" s="10">
        <v>119.94</v>
      </c>
      <c r="E66" s="10" t="s">
        <v>2721</v>
      </c>
      <c r="F66" s="10">
        <v>2</v>
      </c>
      <c r="G66" s="10" t="s">
        <v>55</v>
      </c>
      <c r="H66" s="10" t="s">
        <v>2722</v>
      </c>
      <c r="I66" s="10" t="s">
        <v>2723</v>
      </c>
      <c r="J66" s="10" t="s">
        <v>925</v>
      </c>
      <c r="K66" s="10" t="s">
        <v>2724</v>
      </c>
      <c r="L66" s="10" t="s">
        <v>2725</v>
      </c>
      <c r="M66" s="10" t="s">
        <v>2726</v>
      </c>
      <c r="N66" s="10" t="s">
        <v>2727</v>
      </c>
      <c r="O66" s="10" t="s">
        <v>2728</v>
      </c>
      <c r="P66" s="15" t="s">
        <v>918</v>
      </c>
      <c r="Q66" s="10" t="s">
        <v>2729</v>
      </c>
      <c r="R66" s="10" t="s">
        <v>2611</v>
      </c>
    </row>
    <row r="67" spans="1:18" x14ac:dyDescent="0.25">
      <c r="A67" s="10" t="s">
        <v>2730</v>
      </c>
      <c r="B67" s="10" t="s">
        <v>2731</v>
      </c>
      <c r="C67" s="10" t="s">
        <v>2732</v>
      </c>
      <c r="D67" s="10">
        <v>109.14</v>
      </c>
      <c r="E67" s="10" t="s">
        <v>2733</v>
      </c>
      <c r="F67" s="10">
        <v>2</v>
      </c>
      <c r="G67" s="10" t="s">
        <v>21</v>
      </c>
      <c r="H67" s="10" t="s">
        <v>2701</v>
      </c>
      <c r="I67" s="10" t="s">
        <v>2702</v>
      </c>
      <c r="J67" s="10" t="s">
        <v>2703</v>
      </c>
      <c r="K67" s="10" t="s">
        <v>2704</v>
      </c>
      <c r="L67" s="10" t="s">
        <v>2705</v>
      </c>
      <c r="M67" s="10" t="s">
        <v>2706</v>
      </c>
      <c r="N67" s="10" t="s">
        <v>2707</v>
      </c>
      <c r="O67" s="10" t="s">
        <v>2708</v>
      </c>
      <c r="P67" s="15" t="s">
        <v>918</v>
      </c>
      <c r="Q67" s="10" t="s">
        <v>2709</v>
      </c>
      <c r="R67" s="10" t="s">
        <v>2710</v>
      </c>
    </row>
    <row r="68" spans="1:18" x14ac:dyDescent="0.25">
      <c r="A68" s="10" t="s">
        <v>2734</v>
      </c>
      <c r="B68" s="10" t="s">
        <v>2735</v>
      </c>
      <c r="C68" s="10" t="s">
        <v>2736</v>
      </c>
      <c r="D68" s="10">
        <v>70.933000000000007</v>
      </c>
      <c r="E68" s="10" t="s">
        <v>2737</v>
      </c>
      <c r="F68" s="10">
        <v>2</v>
      </c>
      <c r="G68" s="10" t="s">
        <v>55</v>
      </c>
      <c r="H68" s="10"/>
      <c r="I68" s="14"/>
      <c r="J68" s="14"/>
      <c r="K68" s="10" t="s">
        <v>2690</v>
      </c>
      <c r="L68" s="10" t="s">
        <v>2691</v>
      </c>
      <c r="M68" s="10" t="s">
        <v>2692</v>
      </c>
      <c r="N68" s="10" t="s">
        <v>2693</v>
      </c>
      <c r="O68" s="10" t="s">
        <v>2694</v>
      </c>
      <c r="P68" s="15" t="s">
        <v>918</v>
      </c>
      <c r="Q68" s="10" t="s">
        <v>2695</v>
      </c>
      <c r="R68" s="10" t="s">
        <v>2696</v>
      </c>
    </row>
    <row r="69" spans="1:18" x14ac:dyDescent="0.25">
      <c r="A69" s="10" t="s">
        <v>2738</v>
      </c>
      <c r="B69" s="10" t="s">
        <v>2739</v>
      </c>
      <c r="C69" s="10" t="s">
        <v>2740</v>
      </c>
      <c r="D69" s="10">
        <v>107.94</v>
      </c>
      <c r="E69" s="10" t="s">
        <v>2741</v>
      </c>
      <c r="F69" s="10">
        <v>2</v>
      </c>
      <c r="G69" s="10" t="s">
        <v>21</v>
      </c>
      <c r="H69" s="10" t="s">
        <v>2742</v>
      </c>
      <c r="I69" s="10"/>
      <c r="J69" s="10" t="s">
        <v>2743</v>
      </c>
      <c r="K69" s="10" t="s">
        <v>2744</v>
      </c>
      <c r="L69" s="14"/>
      <c r="M69" s="14"/>
      <c r="N69" s="10" t="s">
        <v>2745</v>
      </c>
      <c r="O69" s="10" t="s">
        <v>2746</v>
      </c>
      <c r="P69" s="15" t="s">
        <v>918</v>
      </c>
      <c r="Q69" s="10" t="s">
        <v>2747</v>
      </c>
      <c r="R69" s="10" t="s">
        <v>2748</v>
      </c>
    </row>
    <row r="70" spans="1:18" x14ac:dyDescent="0.25">
      <c r="A70" s="10" t="s">
        <v>2749</v>
      </c>
      <c r="B70" s="10" t="s">
        <v>2750</v>
      </c>
      <c r="C70" s="10" t="s">
        <v>2751</v>
      </c>
      <c r="D70" s="10">
        <v>68.039000000000001</v>
      </c>
      <c r="E70" s="10" t="s">
        <v>2752</v>
      </c>
      <c r="F70" s="10">
        <v>2</v>
      </c>
      <c r="G70" s="10" t="s">
        <v>21</v>
      </c>
      <c r="H70" s="10"/>
      <c r="I70" s="10"/>
      <c r="J70" s="10" t="s">
        <v>1129</v>
      </c>
      <c r="K70" s="14"/>
      <c r="L70" s="14"/>
      <c r="M70" s="14"/>
      <c r="N70" s="10" t="s">
        <v>2753</v>
      </c>
      <c r="O70" s="10" t="s">
        <v>2754</v>
      </c>
      <c r="P70" s="15" t="s">
        <v>2755</v>
      </c>
      <c r="Q70" s="10" t="s">
        <v>2756</v>
      </c>
      <c r="R70" s="10" t="s">
        <v>2757</v>
      </c>
    </row>
    <row r="71" spans="1:18" x14ac:dyDescent="0.25">
      <c r="A71" s="10" t="s">
        <v>2758</v>
      </c>
      <c r="B71" s="10" t="s">
        <v>2759</v>
      </c>
      <c r="C71" s="10">
        <v>101764183</v>
      </c>
      <c r="D71" s="10">
        <v>25.401</v>
      </c>
      <c r="E71" s="10" t="s">
        <v>2760</v>
      </c>
      <c r="F71" s="10">
        <v>2</v>
      </c>
      <c r="G71" s="10" t="s">
        <v>55</v>
      </c>
      <c r="H71" s="10"/>
      <c r="I71" s="14"/>
      <c r="J71" s="14"/>
      <c r="K71" s="10" t="s">
        <v>2761</v>
      </c>
      <c r="L71" s="10" t="s">
        <v>2762</v>
      </c>
      <c r="M71" s="10" t="s">
        <v>2763</v>
      </c>
      <c r="N71" s="10"/>
      <c r="O71" s="14"/>
      <c r="P71" s="15" t="s">
        <v>1014</v>
      </c>
      <c r="Q71" s="10" t="s">
        <v>2764</v>
      </c>
      <c r="R71" s="10" t="s">
        <v>2765</v>
      </c>
    </row>
    <row r="72" spans="1:18" x14ac:dyDescent="0.25">
      <c r="A72" s="10" t="s">
        <v>2766</v>
      </c>
      <c r="B72" s="10" t="s">
        <v>2767</v>
      </c>
      <c r="C72" s="10" t="s">
        <v>2768</v>
      </c>
      <c r="D72" s="10">
        <v>86.42</v>
      </c>
      <c r="E72" s="10"/>
      <c r="F72" s="10">
        <v>2</v>
      </c>
      <c r="G72" s="10" t="s">
        <v>133</v>
      </c>
      <c r="H72" s="10" t="s">
        <v>229</v>
      </c>
      <c r="I72" s="10" t="s">
        <v>1236</v>
      </c>
      <c r="J72" s="10" t="s">
        <v>2769</v>
      </c>
      <c r="K72" s="14"/>
      <c r="L72" s="14"/>
      <c r="M72" s="14"/>
      <c r="N72" s="10" t="s">
        <v>2770</v>
      </c>
      <c r="O72" s="10" t="s">
        <v>2771</v>
      </c>
      <c r="P72" s="15" t="s">
        <v>1028</v>
      </c>
      <c r="Q72" s="16" t="s">
        <v>2772</v>
      </c>
      <c r="R72" s="16" t="s">
        <v>2773</v>
      </c>
    </row>
    <row r="73" spans="1:18" x14ac:dyDescent="0.25">
      <c r="A73" s="10" t="s">
        <v>2774</v>
      </c>
      <c r="B73" s="10" t="s">
        <v>2775</v>
      </c>
      <c r="C73" s="10" t="s">
        <v>2776</v>
      </c>
      <c r="D73" s="10">
        <v>82.625</v>
      </c>
      <c r="E73" s="10"/>
      <c r="F73" s="10">
        <v>2</v>
      </c>
      <c r="G73" s="10" t="s">
        <v>133</v>
      </c>
      <c r="H73" s="10" t="s">
        <v>229</v>
      </c>
      <c r="I73" s="10" t="s">
        <v>1236</v>
      </c>
      <c r="J73" s="10" t="s">
        <v>2769</v>
      </c>
      <c r="K73" s="14"/>
      <c r="L73" s="14"/>
      <c r="M73" s="14"/>
      <c r="N73" s="10" t="s">
        <v>2777</v>
      </c>
      <c r="O73" s="10" t="s">
        <v>2778</v>
      </c>
      <c r="P73" s="15" t="s">
        <v>1028</v>
      </c>
      <c r="Q73" s="10" t="s">
        <v>2779</v>
      </c>
      <c r="R73" s="10" t="s">
        <v>2780</v>
      </c>
    </row>
    <row r="74" spans="1:18" x14ac:dyDescent="0.25">
      <c r="A74" s="10" t="s">
        <v>2781</v>
      </c>
      <c r="B74" s="10" t="s">
        <v>2782</v>
      </c>
      <c r="C74" s="10" t="s">
        <v>2783</v>
      </c>
      <c r="D74" s="10">
        <v>57.942</v>
      </c>
      <c r="E74" s="10" t="s">
        <v>2784</v>
      </c>
      <c r="F74" s="10">
        <v>2</v>
      </c>
      <c r="G74" s="10" t="s">
        <v>133</v>
      </c>
      <c r="H74" s="10" t="s">
        <v>92</v>
      </c>
      <c r="I74" s="10"/>
      <c r="J74" s="10" t="s">
        <v>1035</v>
      </c>
      <c r="K74" s="10" t="s">
        <v>2785</v>
      </c>
      <c r="L74" s="10" t="s">
        <v>2786</v>
      </c>
      <c r="M74" s="10" t="s">
        <v>2787</v>
      </c>
      <c r="N74" s="10"/>
      <c r="O74" s="14"/>
      <c r="P74" s="15" t="s">
        <v>1028</v>
      </c>
      <c r="Q74" s="10" t="s">
        <v>1039</v>
      </c>
      <c r="R74" s="10" t="s">
        <v>1040</v>
      </c>
    </row>
    <row r="75" spans="1:18" x14ac:dyDescent="0.25">
      <c r="A75" s="10" t="s">
        <v>2788</v>
      </c>
      <c r="B75" s="10" t="s">
        <v>2789</v>
      </c>
      <c r="C75" s="10" t="s">
        <v>2790</v>
      </c>
      <c r="D75" s="10">
        <v>59.531999999999996</v>
      </c>
      <c r="E75" s="10" t="s">
        <v>2791</v>
      </c>
      <c r="F75" s="10">
        <v>2</v>
      </c>
      <c r="G75" s="10" t="s">
        <v>21</v>
      </c>
      <c r="H75" s="10" t="s">
        <v>92</v>
      </c>
      <c r="I75" s="10"/>
      <c r="J75" s="10" t="s">
        <v>1035</v>
      </c>
      <c r="K75" s="14"/>
      <c r="L75" s="14"/>
      <c r="M75" s="14"/>
      <c r="N75" s="10"/>
      <c r="O75" s="14"/>
      <c r="P75" s="15" t="s">
        <v>2792</v>
      </c>
      <c r="Q75" s="16" t="s">
        <v>2793</v>
      </c>
      <c r="R75" s="16" t="s">
        <v>2794</v>
      </c>
    </row>
    <row r="76" spans="1:18" x14ac:dyDescent="0.25">
      <c r="A76" s="10" t="s">
        <v>2795</v>
      </c>
      <c r="B76" s="10" t="s">
        <v>2796</v>
      </c>
      <c r="C76" s="10" t="s">
        <v>2797</v>
      </c>
      <c r="D76" s="10">
        <v>60.034999999999997</v>
      </c>
      <c r="E76" s="10" t="s">
        <v>2798</v>
      </c>
      <c r="F76" s="10">
        <v>2</v>
      </c>
      <c r="G76" s="10" t="s">
        <v>55</v>
      </c>
      <c r="H76" s="10" t="s">
        <v>92</v>
      </c>
      <c r="I76" s="10"/>
      <c r="J76" s="10" t="s">
        <v>1035</v>
      </c>
      <c r="K76" s="14"/>
      <c r="L76" s="14"/>
      <c r="M76" s="14"/>
      <c r="N76" s="10"/>
      <c r="O76" s="14"/>
      <c r="P76" s="15" t="s">
        <v>2792</v>
      </c>
      <c r="Q76" s="10" t="s">
        <v>2793</v>
      </c>
      <c r="R76" s="10" t="s">
        <v>2794</v>
      </c>
    </row>
    <row r="77" spans="1:18" x14ac:dyDescent="0.25">
      <c r="A77" s="10" t="s">
        <v>2799</v>
      </c>
      <c r="B77" s="10" t="s">
        <v>2800</v>
      </c>
      <c r="C77" s="10" t="s">
        <v>2801</v>
      </c>
      <c r="D77" s="10">
        <v>34.701999999999998</v>
      </c>
      <c r="E77" s="10" t="s">
        <v>2802</v>
      </c>
      <c r="F77" s="10">
        <v>2</v>
      </c>
      <c r="G77" s="10" t="s">
        <v>55</v>
      </c>
      <c r="H77" s="10" t="s">
        <v>92</v>
      </c>
      <c r="I77" s="10"/>
      <c r="J77" s="10" t="s">
        <v>134</v>
      </c>
      <c r="K77" s="14"/>
      <c r="L77" s="14"/>
      <c r="M77" s="14"/>
      <c r="N77" s="10" t="s">
        <v>1087</v>
      </c>
      <c r="O77" s="10" t="s">
        <v>1088</v>
      </c>
      <c r="P77" s="15" t="s">
        <v>1078</v>
      </c>
      <c r="Q77" s="10" t="s">
        <v>1079</v>
      </c>
      <c r="R77" s="10" t="s">
        <v>1080</v>
      </c>
    </row>
    <row r="78" spans="1:18" x14ac:dyDescent="0.25">
      <c r="A78" s="10" t="s">
        <v>2803</v>
      </c>
      <c r="B78" s="10" t="s">
        <v>2804</v>
      </c>
      <c r="C78" s="10" t="s">
        <v>2805</v>
      </c>
      <c r="D78" s="10">
        <v>37.826000000000001</v>
      </c>
      <c r="E78" s="10" t="s">
        <v>2806</v>
      </c>
      <c r="F78" s="10">
        <v>2</v>
      </c>
      <c r="G78" s="10" t="s">
        <v>55</v>
      </c>
      <c r="H78" s="10" t="s">
        <v>92</v>
      </c>
      <c r="I78" s="10"/>
      <c r="J78" s="10" t="s">
        <v>134</v>
      </c>
      <c r="K78" s="14"/>
      <c r="L78" s="14"/>
      <c r="M78" s="14"/>
      <c r="N78" s="10" t="s">
        <v>2807</v>
      </c>
      <c r="O78" s="10" t="s">
        <v>2808</v>
      </c>
      <c r="P78" s="15" t="s">
        <v>1099</v>
      </c>
      <c r="Q78" s="16" t="s">
        <v>2809</v>
      </c>
      <c r="R78" s="16" t="s">
        <v>2810</v>
      </c>
    </row>
    <row r="79" spans="1:18" x14ac:dyDescent="0.25">
      <c r="A79" s="10" t="s">
        <v>2811</v>
      </c>
      <c r="B79" s="10" t="s">
        <v>2812</v>
      </c>
      <c r="C79" s="10" t="s">
        <v>2813</v>
      </c>
      <c r="D79" s="10">
        <v>64.123999999999995</v>
      </c>
      <c r="E79" s="10" t="s">
        <v>2814</v>
      </c>
      <c r="F79" s="10">
        <v>2</v>
      </c>
      <c r="G79" s="10" t="s">
        <v>21</v>
      </c>
      <c r="H79" s="10"/>
      <c r="I79" s="10"/>
      <c r="J79" s="10" t="s">
        <v>1129</v>
      </c>
      <c r="K79" s="14"/>
      <c r="L79" s="14"/>
      <c r="M79" s="14"/>
      <c r="N79" s="10" t="s">
        <v>1130</v>
      </c>
      <c r="O79" s="10" t="s">
        <v>1131</v>
      </c>
      <c r="P79" s="15" t="s">
        <v>1099</v>
      </c>
      <c r="Q79" s="10" t="s">
        <v>1132</v>
      </c>
      <c r="R79" s="10" t="s">
        <v>1133</v>
      </c>
    </row>
    <row r="80" spans="1:18" x14ac:dyDescent="0.25">
      <c r="A80" s="10" t="s">
        <v>2815</v>
      </c>
      <c r="B80" s="10" t="s">
        <v>2816</v>
      </c>
      <c r="C80" s="10" t="s">
        <v>2817</v>
      </c>
      <c r="D80" s="10">
        <v>45.694000000000003</v>
      </c>
      <c r="E80" s="10" t="s">
        <v>2818</v>
      </c>
      <c r="F80" s="10">
        <v>2</v>
      </c>
      <c r="G80" s="10" t="s">
        <v>33</v>
      </c>
      <c r="H80" s="10"/>
      <c r="I80" s="10"/>
      <c r="J80" s="10" t="s">
        <v>2819</v>
      </c>
      <c r="K80" s="10" t="s">
        <v>2820</v>
      </c>
      <c r="L80" s="14"/>
      <c r="M80" s="14"/>
      <c r="N80" s="10" t="s">
        <v>2821</v>
      </c>
      <c r="O80" s="10" t="s">
        <v>2822</v>
      </c>
      <c r="P80" s="15" t="s">
        <v>1099</v>
      </c>
      <c r="Q80" s="10" t="s">
        <v>2823</v>
      </c>
      <c r="R80" s="10" t="s">
        <v>2824</v>
      </c>
    </row>
    <row r="81" spans="1:18" x14ac:dyDescent="0.25">
      <c r="A81" s="10" t="s">
        <v>2825</v>
      </c>
      <c r="B81" s="10" t="s">
        <v>2826</v>
      </c>
      <c r="C81" s="10" t="s">
        <v>2827</v>
      </c>
      <c r="D81" s="10">
        <v>66.325000000000003</v>
      </c>
      <c r="E81" s="10" t="s">
        <v>2828</v>
      </c>
      <c r="F81" s="10">
        <v>2</v>
      </c>
      <c r="G81" s="10" t="s">
        <v>21</v>
      </c>
      <c r="H81" s="10"/>
      <c r="I81" s="10"/>
      <c r="J81" s="10" t="s">
        <v>2829</v>
      </c>
      <c r="K81" s="10" t="s">
        <v>2830</v>
      </c>
      <c r="L81" s="14"/>
      <c r="M81" s="14"/>
      <c r="N81" s="10" t="s">
        <v>2831</v>
      </c>
      <c r="O81" s="10" t="s">
        <v>2832</v>
      </c>
      <c r="P81" s="15" t="s">
        <v>1099</v>
      </c>
      <c r="Q81" s="10" t="s">
        <v>2833</v>
      </c>
      <c r="R81" s="10" t="s">
        <v>2834</v>
      </c>
    </row>
    <row r="82" spans="1:18" x14ac:dyDescent="0.25">
      <c r="A82" s="10" t="s">
        <v>2835</v>
      </c>
      <c r="B82" s="10" t="s">
        <v>2836</v>
      </c>
      <c r="C82" s="10" t="s">
        <v>2837</v>
      </c>
      <c r="D82" s="10">
        <v>89.501000000000005</v>
      </c>
      <c r="E82" s="10" t="s">
        <v>2838</v>
      </c>
      <c r="F82" s="10">
        <v>2</v>
      </c>
      <c r="G82" s="10" t="s">
        <v>55</v>
      </c>
      <c r="H82" s="10"/>
      <c r="I82" s="10"/>
      <c r="J82" s="10" t="s">
        <v>1129</v>
      </c>
      <c r="K82" s="14"/>
      <c r="L82" s="14"/>
      <c r="M82" s="14"/>
      <c r="N82" s="10" t="s">
        <v>1130</v>
      </c>
      <c r="O82" s="10" t="s">
        <v>1131</v>
      </c>
      <c r="P82" s="15" t="s">
        <v>1099</v>
      </c>
      <c r="Q82" s="10" t="s">
        <v>1132</v>
      </c>
      <c r="R82" s="10" t="s">
        <v>1133</v>
      </c>
    </row>
    <row r="83" spans="1:18" x14ac:dyDescent="0.25">
      <c r="A83" s="10" t="s">
        <v>2839</v>
      </c>
      <c r="B83" s="10" t="s">
        <v>2840</v>
      </c>
      <c r="C83" s="10" t="s">
        <v>2841</v>
      </c>
      <c r="D83" s="10">
        <v>13.215</v>
      </c>
      <c r="E83" s="10"/>
      <c r="F83" s="10">
        <v>2</v>
      </c>
      <c r="G83" s="10" t="s">
        <v>68</v>
      </c>
      <c r="H83" s="10" t="s">
        <v>1373</v>
      </c>
      <c r="I83" s="10"/>
      <c r="J83" s="10" t="s">
        <v>2842</v>
      </c>
      <c r="K83" s="14"/>
      <c r="L83" s="14"/>
      <c r="M83" s="14"/>
      <c r="N83" s="10"/>
      <c r="O83" s="14"/>
      <c r="P83" s="15" t="s">
        <v>1099</v>
      </c>
      <c r="Q83" s="10" t="s">
        <v>2843</v>
      </c>
      <c r="R83" s="10" t="s">
        <v>2844</v>
      </c>
    </row>
    <row r="84" spans="1:18" x14ac:dyDescent="0.25">
      <c r="A84" s="10" t="s">
        <v>2845</v>
      </c>
      <c r="B84" s="10" t="s">
        <v>2846</v>
      </c>
      <c r="C84" s="10" t="s">
        <v>2847</v>
      </c>
      <c r="D84" s="10">
        <v>69.623999999999995</v>
      </c>
      <c r="E84" s="10" t="s">
        <v>2848</v>
      </c>
      <c r="F84" s="10">
        <v>2</v>
      </c>
      <c r="G84" s="10" t="s">
        <v>803</v>
      </c>
      <c r="H84" s="10"/>
      <c r="I84" s="10"/>
      <c r="J84" s="10" t="s">
        <v>1129</v>
      </c>
      <c r="K84" s="14"/>
      <c r="L84" s="14"/>
      <c r="M84" s="14"/>
      <c r="N84" s="10" t="s">
        <v>2849</v>
      </c>
      <c r="O84" s="10" t="s">
        <v>2850</v>
      </c>
      <c r="P84" s="15" t="s">
        <v>1099</v>
      </c>
      <c r="Q84" s="10" t="s">
        <v>1132</v>
      </c>
      <c r="R84" s="10" t="s">
        <v>1133</v>
      </c>
    </row>
    <row r="85" spans="1:18" x14ac:dyDescent="0.25">
      <c r="A85" s="10" t="s">
        <v>2851</v>
      </c>
      <c r="B85" s="10" t="s">
        <v>2852</v>
      </c>
      <c r="C85" s="10" t="s">
        <v>2853</v>
      </c>
      <c r="D85" s="10">
        <v>79.78</v>
      </c>
      <c r="E85" s="10" t="s">
        <v>2854</v>
      </c>
      <c r="F85" s="10">
        <v>2</v>
      </c>
      <c r="G85" s="10" t="s">
        <v>21</v>
      </c>
      <c r="H85" s="10"/>
      <c r="I85" s="10"/>
      <c r="J85" s="10" t="s">
        <v>1129</v>
      </c>
      <c r="K85" s="14"/>
      <c r="L85" s="14"/>
      <c r="M85" s="14"/>
      <c r="N85" s="10" t="s">
        <v>2849</v>
      </c>
      <c r="O85" s="10" t="s">
        <v>2850</v>
      </c>
      <c r="P85" s="15" t="s">
        <v>1099</v>
      </c>
      <c r="Q85" s="16" t="s">
        <v>1132</v>
      </c>
      <c r="R85" s="16" t="s">
        <v>1133</v>
      </c>
    </row>
    <row r="86" spans="1:18" x14ac:dyDescent="0.25">
      <c r="A86" s="10" t="s">
        <v>2855</v>
      </c>
      <c r="B86" s="10" t="s">
        <v>2856</v>
      </c>
      <c r="C86" s="10" t="s">
        <v>2857</v>
      </c>
      <c r="D86" s="10">
        <v>121.43</v>
      </c>
      <c r="E86" s="10" t="s">
        <v>2858</v>
      </c>
      <c r="F86" s="10">
        <v>2</v>
      </c>
      <c r="G86" s="10" t="s">
        <v>21</v>
      </c>
      <c r="H86" s="10" t="s">
        <v>914</v>
      </c>
      <c r="I86" s="10"/>
      <c r="J86" s="10" t="s">
        <v>2859</v>
      </c>
      <c r="K86" s="10" t="s">
        <v>2860</v>
      </c>
      <c r="L86" s="14"/>
      <c r="M86" s="14"/>
      <c r="N86" s="10" t="s">
        <v>2861</v>
      </c>
      <c r="O86" s="10" t="s">
        <v>2862</v>
      </c>
      <c r="P86" s="15" t="s">
        <v>2863</v>
      </c>
      <c r="Q86" s="10" t="s">
        <v>2864</v>
      </c>
      <c r="R86" s="10" t="s">
        <v>2865</v>
      </c>
    </row>
    <row r="87" spans="1:18" x14ac:dyDescent="0.25">
      <c r="A87" s="10" t="s">
        <v>2866</v>
      </c>
      <c r="B87" s="10" t="s">
        <v>2867</v>
      </c>
      <c r="C87" s="10" t="s">
        <v>2868</v>
      </c>
      <c r="D87" s="10">
        <v>80.570999999999998</v>
      </c>
      <c r="E87" s="10" t="s">
        <v>2869</v>
      </c>
      <c r="F87" s="10">
        <v>2</v>
      </c>
      <c r="G87" s="10" t="s">
        <v>33</v>
      </c>
      <c r="H87" s="10"/>
      <c r="I87" s="10"/>
      <c r="J87" s="10" t="s">
        <v>2870</v>
      </c>
      <c r="K87" s="10" t="s">
        <v>2871</v>
      </c>
      <c r="L87" s="14"/>
      <c r="M87" s="14"/>
      <c r="N87" s="10" t="s">
        <v>2872</v>
      </c>
      <c r="O87" s="10" t="s">
        <v>2873</v>
      </c>
      <c r="P87" s="15" t="s">
        <v>1292</v>
      </c>
      <c r="Q87" s="10" t="s">
        <v>2874</v>
      </c>
      <c r="R87" s="10" t="s">
        <v>2875</v>
      </c>
    </row>
    <row r="88" spans="1:18" x14ac:dyDescent="0.25">
      <c r="A88" s="10" t="s">
        <v>2876</v>
      </c>
      <c r="B88" s="10" t="s">
        <v>2877</v>
      </c>
      <c r="C88" s="10" t="s">
        <v>2878</v>
      </c>
      <c r="D88" s="10">
        <v>66.917000000000002</v>
      </c>
      <c r="E88" s="10" t="s">
        <v>2879</v>
      </c>
      <c r="F88" s="10">
        <v>2</v>
      </c>
      <c r="G88" s="10" t="s">
        <v>133</v>
      </c>
      <c r="H88" s="10" t="s">
        <v>92</v>
      </c>
      <c r="I88" s="10"/>
      <c r="J88" s="10" t="s">
        <v>1837</v>
      </c>
      <c r="K88" s="14"/>
      <c r="L88" s="14"/>
      <c r="M88" s="14"/>
      <c r="N88" s="10" t="s">
        <v>2880</v>
      </c>
      <c r="O88" s="10" t="s">
        <v>2881</v>
      </c>
      <c r="P88" s="15" t="s">
        <v>1292</v>
      </c>
      <c r="Q88" s="10" t="s">
        <v>2882</v>
      </c>
      <c r="R88" s="10" t="s">
        <v>2883</v>
      </c>
    </row>
    <row r="89" spans="1:18" x14ac:dyDescent="0.25">
      <c r="A89" s="10" t="s">
        <v>2884</v>
      </c>
      <c r="B89" s="10" t="s">
        <v>2885</v>
      </c>
      <c r="C89" s="10" t="s">
        <v>2886</v>
      </c>
      <c r="D89" s="10">
        <v>91.64</v>
      </c>
      <c r="E89" s="10"/>
      <c r="F89" s="10">
        <v>2</v>
      </c>
      <c r="G89" s="10" t="s">
        <v>55</v>
      </c>
      <c r="H89" s="10"/>
      <c r="I89" s="10"/>
      <c r="J89" s="10" t="s">
        <v>2289</v>
      </c>
      <c r="K89" s="10" t="s">
        <v>2887</v>
      </c>
      <c r="L89" s="10" t="s">
        <v>2888</v>
      </c>
      <c r="M89" s="10" t="s">
        <v>1141</v>
      </c>
      <c r="N89" s="10" t="s">
        <v>2889</v>
      </c>
      <c r="O89" s="10" t="s">
        <v>2890</v>
      </c>
      <c r="P89" s="15" t="s">
        <v>1292</v>
      </c>
      <c r="Q89" s="10" t="s">
        <v>2891</v>
      </c>
      <c r="R89" s="10" t="s">
        <v>1313</v>
      </c>
    </row>
    <row r="90" spans="1:18" x14ac:dyDescent="0.25">
      <c r="A90" s="10" t="s">
        <v>2892</v>
      </c>
      <c r="B90" s="10" t="s">
        <v>2893</v>
      </c>
      <c r="C90" s="10" t="s">
        <v>2894</v>
      </c>
      <c r="D90" s="10">
        <v>27.591000000000001</v>
      </c>
      <c r="E90" s="10" t="s">
        <v>2895</v>
      </c>
      <c r="F90" s="10">
        <v>2</v>
      </c>
      <c r="G90" s="10" t="s">
        <v>55</v>
      </c>
      <c r="H90" s="10" t="s">
        <v>2896</v>
      </c>
      <c r="I90" s="10" t="s">
        <v>2897</v>
      </c>
      <c r="J90" s="14"/>
      <c r="K90" s="10" t="s">
        <v>2898</v>
      </c>
      <c r="L90" s="10" t="s">
        <v>2899</v>
      </c>
      <c r="M90" s="10" t="s">
        <v>2763</v>
      </c>
      <c r="N90" s="10"/>
      <c r="O90" s="14"/>
      <c r="P90" s="15" t="s">
        <v>1292</v>
      </c>
      <c r="Q90" s="10" t="s">
        <v>2900</v>
      </c>
      <c r="R90" s="10" t="s">
        <v>1313</v>
      </c>
    </row>
    <row r="91" spans="1:18" x14ac:dyDescent="0.25">
      <c r="A91" s="10" t="s">
        <v>2901</v>
      </c>
      <c r="B91" s="10" t="s">
        <v>2902</v>
      </c>
      <c r="C91" s="10" t="s">
        <v>2903</v>
      </c>
      <c r="D91" s="10">
        <v>68.05</v>
      </c>
      <c r="E91" s="10" t="s">
        <v>2904</v>
      </c>
      <c r="F91" s="10">
        <v>2</v>
      </c>
      <c r="G91" s="10" t="s">
        <v>21</v>
      </c>
      <c r="H91" s="10"/>
      <c r="I91" s="14"/>
      <c r="J91" s="14"/>
      <c r="K91" s="14"/>
      <c r="L91" s="14"/>
      <c r="M91" s="14"/>
      <c r="N91" s="10"/>
      <c r="O91" s="14"/>
      <c r="P91" s="15" t="s">
        <v>1292</v>
      </c>
      <c r="Q91" s="10" t="s">
        <v>2905</v>
      </c>
      <c r="R91" s="10" t="s">
        <v>1313</v>
      </c>
    </row>
    <row r="92" spans="1:18" x14ac:dyDescent="0.25">
      <c r="A92" s="10" t="s">
        <v>2906</v>
      </c>
      <c r="B92" s="10" t="s">
        <v>2907</v>
      </c>
      <c r="C92" s="10" t="s">
        <v>2908</v>
      </c>
      <c r="D92" s="10">
        <v>68.855999999999995</v>
      </c>
      <c r="E92" s="10" t="s">
        <v>2909</v>
      </c>
      <c r="F92" s="10">
        <v>2</v>
      </c>
      <c r="G92" s="10" t="s">
        <v>33</v>
      </c>
      <c r="H92" s="10"/>
      <c r="I92" s="10"/>
      <c r="J92" s="10" t="s">
        <v>1129</v>
      </c>
      <c r="K92" s="14"/>
      <c r="L92" s="14"/>
      <c r="M92" s="14"/>
      <c r="N92" s="10" t="s">
        <v>2910</v>
      </c>
      <c r="O92" s="10" t="s">
        <v>2911</v>
      </c>
      <c r="P92" s="15" t="s">
        <v>1292</v>
      </c>
      <c r="Q92" s="10" t="s">
        <v>2912</v>
      </c>
      <c r="R92" s="10" t="s">
        <v>2913</v>
      </c>
    </row>
    <row r="93" spans="1:18" x14ac:dyDescent="0.25">
      <c r="A93" s="10" t="s">
        <v>2914</v>
      </c>
      <c r="B93" s="10" t="s">
        <v>2915</v>
      </c>
      <c r="C93" s="10" t="s">
        <v>2916</v>
      </c>
      <c r="D93" s="10">
        <v>207.39</v>
      </c>
      <c r="E93" s="10" t="s">
        <v>2917</v>
      </c>
      <c r="F93" s="10">
        <v>2</v>
      </c>
      <c r="G93" s="10" t="s">
        <v>133</v>
      </c>
      <c r="H93" s="10"/>
      <c r="I93" s="10" t="s">
        <v>2918</v>
      </c>
      <c r="J93" s="14"/>
      <c r="K93" s="10" t="s">
        <v>2919</v>
      </c>
      <c r="L93" s="10" t="s">
        <v>2920</v>
      </c>
      <c r="M93" s="10" t="s">
        <v>2763</v>
      </c>
      <c r="N93" s="10"/>
      <c r="O93" s="14"/>
      <c r="P93" s="15" t="s">
        <v>1292</v>
      </c>
      <c r="Q93" s="10" t="s">
        <v>2921</v>
      </c>
      <c r="R93" s="10" t="s">
        <v>1313</v>
      </c>
    </row>
    <row r="94" spans="1:18" x14ac:dyDescent="0.25">
      <c r="A94" s="10" t="s">
        <v>2922</v>
      </c>
      <c r="B94" s="10" t="s">
        <v>2867</v>
      </c>
      <c r="C94" s="10" t="s">
        <v>2923</v>
      </c>
      <c r="D94" s="10">
        <v>86.828999999999994</v>
      </c>
      <c r="E94" s="10" t="s">
        <v>2924</v>
      </c>
      <c r="F94" s="10">
        <v>2</v>
      </c>
      <c r="G94" s="10" t="s">
        <v>21</v>
      </c>
      <c r="H94" s="10"/>
      <c r="I94" s="10"/>
      <c r="J94" s="10" t="s">
        <v>2870</v>
      </c>
      <c r="K94" s="10" t="s">
        <v>2871</v>
      </c>
      <c r="L94" s="14"/>
      <c r="M94" s="14"/>
      <c r="N94" s="10" t="s">
        <v>2872</v>
      </c>
      <c r="O94" s="10" t="s">
        <v>2873</v>
      </c>
      <c r="P94" s="15" t="s">
        <v>1292</v>
      </c>
      <c r="Q94" s="10" t="s">
        <v>2874</v>
      </c>
      <c r="R94" s="10" t="s">
        <v>2875</v>
      </c>
    </row>
    <row r="95" spans="1:18" x14ac:dyDescent="0.25">
      <c r="A95" s="10" t="s">
        <v>2925</v>
      </c>
      <c r="B95" s="10" t="s">
        <v>2926</v>
      </c>
      <c r="C95" s="10" t="s">
        <v>2927</v>
      </c>
      <c r="D95" s="10">
        <v>26.291</v>
      </c>
      <c r="E95" s="10" t="s">
        <v>2928</v>
      </c>
      <c r="F95" s="10">
        <v>2</v>
      </c>
      <c r="G95" s="10" t="s">
        <v>21</v>
      </c>
      <c r="H95" s="10"/>
      <c r="I95" s="10"/>
      <c r="J95" s="10" t="s">
        <v>1830</v>
      </c>
      <c r="K95" s="14"/>
      <c r="L95" s="14"/>
      <c r="M95" s="14"/>
      <c r="N95" s="10" t="s">
        <v>2929</v>
      </c>
      <c r="O95" s="10" t="s">
        <v>2930</v>
      </c>
      <c r="P95" s="15" t="s">
        <v>1322</v>
      </c>
      <c r="Q95" s="10" t="s">
        <v>2931</v>
      </c>
      <c r="R95" s="10" t="s">
        <v>2932</v>
      </c>
    </row>
    <row r="96" spans="1:18" x14ac:dyDescent="0.25">
      <c r="A96" s="10" t="s">
        <v>2933</v>
      </c>
      <c r="B96" s="10" t="s">
        <v>2934</v>
      </c>
      <c r="C96" s="10" t="s">
        <v>2935</v>
      </c>
      <c r="D96" s="10">
        <v>100.43</v>
      </c>
      <c r="E96" s="10" t="s">
        <v>2936</v>
      </c>
      <c r="F96" s="10">
        <v>2</v>
      </c>
      <c r="G96" s="10" t="s">
        <v>133</v>
      </c>
      <c r="H96" s="10"/>
      <c r="I96" s="10"/>
      <c r="J96" s="10" t="s">
        <v>1336</v>
      </c>
      <c r="K96" s="14"/>
      <c r="L96" s="14"/>
      <c r="M96" s="14"/>
      <c r="N96" s="10" t="s">
        <v>1337</v>
      </c>
      <c r="O96" s="10" t="s">
        <v>1338</v>
      </c>
      <c r="P96" s="15" t="s">
        <v>1322</v>
      </c>
      <c r="Q96" s="10" t="s">
        <v>1339</v>
      </c>
      <c r="R96" s="10" t="s">
        <v>1340</v>
      </c>
    </row>
    <row r="97" spans="1:18" x14ac:dyDescent="0.25">
      <c r="A97" s="10" t="s">
        <v>2937</v>
      </c>
      <c r="B97" s="10" t="s">
        <v>2938</v>
      </c>
      <c r="C97" s="10" t="s">
        <v>2939</v>
      </c>
      <c r="D97" s="10">
        <v>63.07</v>
      </c>
      <c r="E97" s="10" t="s">
        <v>2940</v>
      </c>
      <c r="F97" s="10">
        <v>2</v>
      </c>
      <c r="G97" s="10" t="s">
        <v>33</v>
      </c>
      <c r="H97" s="10" t="s">
        <v>1318</v>
      </c>
      <c r="I97" s="10"/>
      <c r="J97" s="10" t="s">
        <v>1319</v>
      </c>
      <c r="K97" s="10" t="s">
        <v>2941</v>
      </c>
      <c r="L97" s="14"/>
      <c r="M97" s="14"/>
      <c r="N97" s="10" t="s">
        <v>1674</v>
      </c>
      <c r="O97" s="10" t="s">
        <v>1675</v>
      </c>
      <c r="P97" s="15" t="s">
        <v>1322</v>
      </c>
      <c r="Q97" s="10" t="s">
        <v>2942</v>
      </c>
      <c r="R97" s="10" t="s">
        <v>1324</v>
      </c>
    </row>
    <row r="98" spans="1:18" x14ac:dyDescent="0.25">
      <c r="A98" s="10" t="s">
        <v>2943</v>
      </c>
      <c r="B98" s="10" t="s">
        <v>2944</v>
      </c>
      <c r="C98" s="10" t="s">
        <v>2945</v>
      </c>
      <c r="D98" s="10">
        <v>73.39</v>
      </c>
      <c r="E98" s="10" t="s">
        <v>2946</v>
      </c>
      <c r="F98" s="10">
        <v>2</v>
      </c>
      <c r="G98" s="10" t="s">
        <v>55</v>
      </c>
      <c r="H98" s="10"/>
      <c r="I98" s="10"/>
      <c r="J98" s="10" t="s">
        <v>2289</v>
      </c>
      <c r="K98" s="14"/>
      <c r="L98" s="14"/>
      <c r="M98" s="14"/>
      <c r="N98" s="10" t="s">
        <v>2947</v>
      </c>
      <c r="O98" s="10" t="s">
        <v>2948</v>
      </c>
      <c r="P98" s="15" t="s">
        <v>1322</v>
      </c>
      <c r="Q98" s="16" t="s">
        <v>2949</v>
      </c>
      <c r="R98" s="16" t="s">
        <v>2950</v>
      </c>
    </row>
    <row r="99" spans="1:18" x14ac:dyDescent="0.25">
      <c r="A99" s="10" t="s">
        <v>2951</v>
      </c>
      <c r="B99" s="10" t="s">
        <v>2952</v>
      </c>
      <c r="C99" s="10" t="s">
        <v>2953</v>
      </c>
      <c r="D99" s="10">
        <v>123.61</v>
      </c>
      <c r="E99" s="10" t="s">
        <v>2954</v>
      </c>
      <c r="F99" s="10">
        <v>2</v>
      </c>
      <c r="G99" s="10" t="s">
        <v>55</v>
      </c>
      <c r="H99" s="10"/>
      <c r="I99" s="10"/>
      <c r="J99" s="10" t="s">
        <v>2955</v>
      </c>
      <c r="K99" s="14"/>
      <c r="L99" s="14"/>
      <c r="M99" s="14"/>
      <c r="N99" s="10" t="s">
        <v>1337</v>
      </c>
      <c r="O99" s="10" t="s">
        <v>1338</v>
      </c>
      <c r="P99" s="15" t="s">
        <v>1322</v>
      </c>
      <c r="Q99" s="10" t="s">
        <v>1339</v>
      </c>
      <c r="R99" s="10" t="s">
        <v>1340</v>
      </c>
    </row>
    <row r="100" spans="1:18" x14ac:dyDescent="0.25">
      <c r="A100" s="10" t="s">
        <v>2956</v>
      </c>
      <c r="B100" s="10" t="s">
        <v>2957</v>
      </c>
      <c r="C100" s="10" t="s">
        <v>2958</v>
      </c>
      <c r="D100" s="10">
        <v>62.828000000000003</v>
      </c>
      <c r="E100" s="10" t="s">
        <v>2959</v>
      </c>
      <c r="F100" s="10">
        <v>2</v>
      </c>
      <c r="G100" s="10" t="s">
        <v>21</v>
      </c>
      <c r="H100" s="10"/>
      <c r="I100" s="14"/>
      <c r="J100" s="14"/>
      <c r="K100" s="14"/>
      <c r="L100" s="14"/>
      <c r="M100" s="14"/>
      <c r="N100" s="10" t="s">
        <v>2960</v>
      </c>
      <c r="O100" s="10" t="s">
        <v>2961</v>
      </c>
      <c r="P100" s="15" t="s">
        <v>1322</v>
      </c>
      <c r="Q100" s="10" t="s">
        <v>2962</v>
      </c>
      <c r="R100" s="10" t="s">
        <v>2963</v>
      </c>
    </row>
    <row r="101" spans="1:18" x14ac:dyDescent="0.25">
      <c r="A101" s="10" t="s">
        <v>2964</v>
      </c>
      <c r="B101" s="10" t="s">
        <v>1333</v>
      </c>
      <c r="C101" s="10" t="s">
        <v>2965</v>
      </c>
      <c r="D101" s="10">
        <v>90.55</v>
      </c>
      <c r="E101" s="10" t="s">
        <v>2966</v>
      </c>
      <c r="F101" s="10">
        <v>2</v>
      </c>
      <c r="G101" s="10" t="s">
        <v>21</v>
      </c>
      <c r="H101" s="10"/>
      <c r="I101" s="10"/>
      <c r="J101" s="10" t="s">
        <v>2955</v>
      </c>
      <c r="K101" s="14"/>
      <c r="L101" s="14"/>
      <c r="M101" s="14"/>
      <c r="N101" s="10" t="s">
        <v>1337</v>
      </c>
      <c r="O101" s="10" t="s">
        <v>1338</v>
      </c>
      <c r="P101" s="15" t="s">
        <v>1322</v>
      </c>
      <c r="Q101" s="16" t="s">
        <v>1339</v>
      </c>
      <c r="R101" s="16" t="s">
        <v>1340</v>
      </c>
    </row>
    <row r="102" spans="1:18" x14ac:dyDescent="0.25">
      <c r="A102" s="10" t="s">
        <v>2967</v>
      </c>
      <c r="B102" s="10" t="s">
        <v>2968</v>
      </c>
      <c r="C102" s="10" t="s">
        <v>2969</v>
      </c>
      <c r="D102" s="10">
        <v>16.832000000000001</v>
      </c>
      <c r="E102" s="10" t="s">
        <v>2970</v>
      </c>
      <c r="F102" s="10">
        <v>2</v>
      </c>
      <c r="G102" s="10" t="s">
        <v>55</v>
      </c>
      <c r="H102" s="10"/>
      <c r="I102" s="10"/>
      <c r="J102" s="10" t="s">
        <v>1830</v>
      </c>
      <c r="K102" s="10" t="s">
        <v>2971</v>
      </c>
      <c r="L102" s="10" t="s">
        <v>2972</v>
      </c>
      <c r="M102" s="10" t="s">
        <v>2973</v>
      </c>
      <c r="N102" s="10" t="s">
        <v>2974</v>
      </c>
      <c r="O102" s="10" t="s">
        <v>2975</v>
      </c>
      <c r="P102" s="15" t="s">
        <v>1322</v>
      </c>
      <c r="Q102" s="10" t="s">
        <v>2931</v>
      </c>
      <c r="R102" s="10" t="s">
        <v>2932</v>
      </c>
    </row>
    <row r="103" spans="1:18" x14ac:dyDescent="0.25">
      <c r="A103" s="10" t="s">
        <v>2976</v>
      </c>
      <c r="B103" s="10" t="s">
        <v>2977</v>
      </c>
      <c r="C103" s="10" t="s">
        <v>2978</v>
      </c>
      <c r="D103" s="10">
        <v>20.323</v>
      </c>
      <c r="E103" s="10" t="s">
        <v>2979</v>
      </c>
      <c r="F103" s="10">
        <v>2</v>
      </c>
      <c r="G103" s="10" t="s">
        <v>21</v>
      </c>
      <c r="H103" s="10"/>
      <c r="I103" s="10"/>
      <c r="J103" s="10" t="s">
        <v>1830</v>
      </c>
      <c r="K103" s="10" t="s">
        <v>2980</v>
      </c>
      <c r="L103" s="10" t="s">
        <v>2981</v>
      </c>
      <c r="M103" s="10" t="s">
        <v>2982</v>
      </c>
      <c r="N103" s="10" t="s">
        <v>2929</v>
      </c>
      <c r="O103" s="10" t="s">
        <v>2930</v>
      </c>
      <c r="P103" s="15" t="s">
        <v>1322</v>
      </c>
      <c r="Q103" s="10" t="s">
        <v>2931</v>
      </c>
      <c r="R103" s="10" t="s">
        <v>2932</v>
      </c>
    </row>
    <row r="104" spans="1:18" x14ac:dyDescent="0.25">
      <c r="A104" s="10" t="s">
        <v>2983</v>
      </c>
      <c r="B104" s="10" t="s">
        <v>2984</v>
      </c>
      <c r="C104" s="10" t="s">
        <v>2985</v>
      </c>
      <c r="D104" s="10">
        <v>45.709000000000003</v>
      </c>
      <c r="E104" s="10" t="s">
        <v>2986</v>
      </c>
      <c r="F104" s="10">
        <v>2</v>
      </c>
      <c r="G104" s="10" t="s">
        <v>21</v>
      </c>
      <c r="H104" s="10"/>
      <c r="I104" s="10"/>
      <c r="J104" s="10" t="s">
        <v>1830</v>
      </c>
      <c r="K104" s="14"/>
      <c r="L104" s="14"/>
      <c r="M104" s="14"/>
      <c r="N104" s="10" t="s">
        <v>2974</v>
      </c>
      <c r="O104" s="10" t="s">
        <v>2975</v>
      </c>
      <c r="P104" s="15" t="s">
        <v>2987</v>
      </c>
      <c r="Q104" s="10" t="s">
        <v>2988</v>
      </c>
      <c r="R104" s="10" t="s">
        <v>2989</v>
      </c>
    </row>
    <row r="105" spans="1:18" x14ac:dyDescent="0.25">
      <c r="A105" s="10" t="s">
        <v>2990</v>
      </c>
      <c r="B105" s="10" t="s">
        <v>2984</v>
      </c>
      <c r="C105" s="10" t="s">
        <v>2985</v>
      </c>
      <c r="D105" s="10">
        <v>41.152999999999999</v>
      </c>
      <c r="E105" s="10" t="s">
        <v>2986</v>
      </c>
      <c r="F105" s="10">
        <v>2</v>
      </c>
      <c r="G105" s="10" t="s">
        <v>21</v>
      </c>
      <c r="H105" s="10"/>
      <c r="I105" s="10"/>
      <c r="J105" s="10" t="s">
        <v>1830</v>
      </c>
      <c r="K105" s="14"/>
      <c r="L105" s="14"/>
      <c r="M105" s="14"/>
      <c r="N105" s="10" t="s">
        <v>2974</v>
      </c>
      <c r="O105" s="10" t="s">
        <v>2975</v>
      </c>
      <c r="P105" s="15" t="s">
        <v>2987</v>
      </c>
      <c r="Q105" s="10" t="s">
        <v>2988</v>
      </c>
      <c r="R105" s="10" t="s">
        <v>2989</v>
      </c>
    </row>
    <row r="106" spans="1:18" x14ac:dyDescent="0.25">
      <c r="A106" s="10" t="s">
        <v>2991</v>
      </c>
      <c r="B106" s="10" t="s">
        <v>2992</v>
      </c>
      <c r="C106" s="10" t="s">
        <v>2993</v>
      </c>
      <c r="D106" s="10">
        <v>84.048000000000002</v>
      </c>
      <c r="E106" s="10" t="s">
        <v>2994</v>
      </c>
      <c r="F106" s="10">
        <v>2</v>
      </c>
      <c r="G106" s="10" t="s">
        <v>68</v>
      </c>
      <c r="H106" s="10"/>
      <c r="I106" s="14"/>
      <c r="J106" s="14"/>
      <c r="K106" s="10" t="s">
        <v>2995</v>
      </c>
      <c r="L106" s="14"/>
      <c r="M106" s="14"/>
      <c r="N106" s="10" t="s">
        <v>2996</v>
      </c>
      <c r="O106" s="10" t="s">
        <v>2997</v>
      </c>
      <c r="P106" s="15" t="s">
        <v>1407</v>
      </c>
      <c r="Q106" s="10" t="s">
        <v>2998</v>
      </c>
      <c r="R106" s="10" t="s">
        <v>2999</v>
      </c>
    </row>
    <row r="107" spans="1:18" x14ac:dyDescent="0.25">
      <c r="A107" s="10" t="s">
        <v>3000</v>
      </c>
      <c r="B107" s="10" t="s">
        <v>3001</v>
      </c>
      <c r="C107" s="10" t="s">
        <v>3002</v>
      </c>
      <c r="D107" s="10">
        <v>100.14</v>
      </c>
      <c r="E107" s="10" t="s">
        <v>3003</v>
      </c>
      <c r="F107" s="10">
        <v>2</v>
      </c>
      <c r="G107" s="10" t="s">
        <v>21</v>
      </c>
      <c r="H107" s="10" t="s">
        <v>3004</v>
      </c>
      <c r="I107" s="10" t="s">
        <v>3005</v>
      </c>
      <c r="J107" s="10" t="s">
        <v>3006</v>
      </c>
      <c r="K107" s="10" t="s">
        <v>3007</v>
      </c>
      <c r="L107" s="14"/>
      <c r="M107" s="14"/>
      <c r="N107" s="10" t="s">
        <v>3008</v>
      </c>
      <c r="O107" s="10" t="s">
        <v>3009</v>
      </c>
      <c r="P107" s="15" t="s">
        <v>1407</v>
      </c>
      <c r="Q107" s="10" t="s">
        <v>3010</v>
      </c>
      <c r="R107" s="10" t="s">
        <v>3011</v>
      </c>
    </row>
    <row r="108" spans="1:18" x14ac:dyDescent="0.25">
      <c r="A108" s="10" t="s">
        <v>3012</v>
      </c>
      <c r="B108" s="10" t="s">
        <v>3013</v>
      </c>
      <c r="C108" s="10" t="s">
        <v>3014</v>
      </c>
      <c r="D108" s="10">
        <v>193.65</v>
      </c>
      <c r="E108" s="10" t="s">
        <v>3015</v>
      </c>
      <c r="F108" s="10">
        <v>2</v>
      </c>
      <c r="G108" s="10" t="s">
        <v>55</v>
      </c>
      <c r="H108" s="10" t="s">
        <v>3004</v>
      </c>
      <c r="I108" s="10" t="s">
        <v>3016</v>
      </c>
      <c r="J108" s="10" t="s">
        <v>3017</v>
      </c>
      <c r="K108" s="10" t="s">
        <v>3018</v>
      </c>
      <c r="L108" s="10" t="s">
        <v>3019</v>
      </c>
      <c r="M108" s="10" t="s">
        <v>1457</v>
      </c>
      <c r="N108" s="10" t="s">
        <v>3020</v>
      </c>
      <c r="O108" s="10" t="s">
        <v>3021</v>
      </c>
      <c r="P108" s="15" t="s">
        <v>1407</v>
      </c>
      <c r="Q108" s="10" t="s">
        <v>3022</v>
      </c>
      <c r="R108" s="10" t="s">
        <v>3023</v>
      </c>
    </row>
    <row r="109" spans="1:18" x14ac:dyDescent="0.25">
      <c r="A109" s="10" t="s">
        <v>3024</v>
      </c>
      <c r="B109" s="10" t="s">
        <v>3025</v>
      </c>
      <c r="C109" s="10" t="s">
        <v>3026</v>
      </c>
      <c r="D109" s="10">
        <v>31.527000000000001</v>
      </c>
      <c r="E109" s="10" t="s">
        <v>3027</v>
      </c>
      <c r="F109" s="10">
        <v>2</v>
      </c>
      <c r="G109" s="10" t="s">
        <v>33</v>
      </c>
      <c r="H109" s="10" t="s">
        <v>3028</v>
      </c>
      <c r="I109" s="14"/>
      <c r="J109" s="14"/>
      <c r="K109" s="10" t="s">
        <v>3029</v>
      </c>
      <c r="L109" s="14"/>
      <c r="M109" s="14"/>
      <c r="N109" s="10" t="s">
        <v>3030</v>
      </c>
      <c r="O109" s="10" t="s">
        <v>3031</v>
      </c>
      <c r="P109" s="15" t="s">
        <v>1407</v>
      </c>
      <c r="Q109" s="10" t="s">
        <v>3032</v>
      </c>
      <c r="R109" s="10" t="s">
        <v>3033</v>
      </c>
    </row>
    <row r="110" spans="1:18" x14ac:dyDescent="0.25">
      <c r="A110" s="10" t="s">
        <v>3034</v>
      </c>
      <c r="B110" s="10" t="s">
        <v>3035</v>
      </c>
      <c r="C110" s="10" t="s">
        <v>3036</v>
      </c>
      <c r="D110" s="10">
        <v>193.63</v>
      </c>
      <c r="E110" s="10" t="s">
        <v>3037</v>
      </c>
      <c r="F110" s="10">
        <v>2</v>
      </c>
      <c r="G110" s="10" t="s">
        <v>55</v>
      </c>
      <c r="H110" s="10" t="s">
        <v>3004</v>
      </c>
      <c r="I110" s="10" t="s">
        <v>3016</v>
      </c>
      <c r="J110" s="10" t="s">
        <v>3017</v>
      </c>
      <c r="K110" s="10" t="s">
        <v>3018</v>
      </c>
      <c r="L110" s="10" t="s">
        <v>3019</v>
      </c>
      <c r="M110" s="10" t="s">
        <v>1457</v>
      </c>
      <c r="N110" s="10" t="s">
        <v>3038</v>
      </c>
      <c r="O110" s="10" t="s">
        <v>3039</v>
      </c>
      <c r="P110" s="15" t="s">
        <v>1407</v>
      </c>
      <c r="Q110" s="10" t="s">
        <v>3022</v>
      </c>
      <c r="R110" s="10" t="s">
        <v>3023</v>
      </c>
    </row>
    <row r="111" spans="1:18" x14ac:dyDescent="0.25">
      <c r="A111" s="10" t="s">
        <v>3040</v>
      </c>
      <c r="B111" s="10" t="s">
        <v>3041</v>
      </c>
      <c r="C111" s="10" t="s">
        <v>3042</v>
      </c>
      <c r="D111" s="10">
        <v>98.551000000000002</v>
      </c>
      <c r="E111" s="10" t="s">
        <v>3043</v>
      </c>
      <c r="F111" s="10">
        <v>2</v>
      </c>
      <c r="G111" s="10" t="s">
        <v>55</v>
      </c>
      <c r="H111" s="10" t="s">
        <v>3004</v>
      </c>
      <c r="I111" s="10" t="s">
        <v>3005</v>
      </c>
      <c r="J111" s="10" t="s">
        <v>3006</v>
      </c>
      <c r="K111" s="10" t="s">
        <v>3007</v>
      </c>
      <c r="L111" s="14"/>
      <c r="M111" s="14"/>
      <c r="N111" s="10" t="s">
        <v>3044</v>
      </c>
      <c r="O111" s="10" t="s">
        <v>3045</v>
      </c>
      <c r="P111" s="15" t="s">
        <v>1407</v>
      </c>
      <c r="Q111" s="10" t="s">
        <v>3010</v>
      </c>
      <c r="R111" s="10" t="s">
        <v>3011</v>
      </c>
    </row>
    <row r="112" spans="1:18" x14ac:dyDescent="0.25">
      <c r="A112" s="10" t="s">
        <v>3046</v>
      </c>
      <c r="B112" s="10" t="s">
        <v>3047</v>
      </c>
      <c r="C112" s="10" t="s">
        <v>3048</v>
      </c>
      <c r="D112" s="10">
        <v>76.018000000000001</v>
      </c>
      <c r="E112" s="10" t="s">
        <v>3049</v>
      </c>
      <c r="F112" s="10">
        <v>2</v>
      </c>
      <c r="G112" s="10" t="s">
        <v>55</v>
      </c>
      <c r="H112" s="10" t="s">
        <v>3050</v>
      </c>
      <c r="I112" s="10" t="s">
        <v>3051</v>
      </c>
      <c r="J112" s="14"/>
      <c r="K112" s="10" t="s">
        <v>3052</v>
      </c>
      <c r="L112" s="14"/>
      <c r="M112" s="14"/>
      <c r="N112" s="10" t="s">
        <v>3053</v>
      </c>
      <c r="O112" s="10" t="s">
        <v>3054</v>
      </c>
      <c r="P112" s="15" t="s">
        <v>1407</v>
      </c>
      <c r="Q112" s="10" t="s">
        <v>3055</v>
      </c>
      <c r="R112" s="10" t="s">
        <v>3056</v>
      </c>
    </row>
    <row r="113" spans="1:18" x14ac:dyDescent="0.25">
      <c r="A113" s="10" t="s">
        <v>3057</v>
      </c>
      <c r="B113" s="10" t="s">
        <v>3058</v>
      </c>
      <c r="C113" s="10" t="s">
        <v>3059</v>
      </c>
      <c r="D113" s="10">
        <v>90.734999999999999</v>
      </c>
      <c r="E113" s="10" t="s">
        <v>3060</v>
      </c>
      <c r="F113" s="10">
        <v>2</v>
      </c>
      <c r="G113" s="10" t="s">
        <v>33</v>
      </c>
      <c r="H113" s="10" t="s">
        <v>3061</v>
      </c>
      <c r="I113" s="10" t="s">
        <v>3062</v>
      </c>
      <c r="J113" s="10" t="s">
        <v>3063</v>
      </c>
      <c r="K113" s="10" t="s">
        <v>3064</v>
      </c>
      <c r="L113" s="10" t="s">
        <v>3065</v>
      </c>
      <c r="M113" s="10" t="s">
        <v>1457</v>
      </c>
      <c r="N113" s="10"/>
      <c r="O113" s="14"/>
      <c r="P113" s="15" t="s">
        <v>1407</v>
      </c>
      <c r="Q113" s="10" t="s">
        <v>3066</v>
      </c>
      <c r="R113" s="10" t="s">
        <v>3067</v>
      </c>
    </row>
    <row r="114" spans="1:18" x14ac:dyDescent="0.25">
      <c r="A114" s="10" t="s">
        <v>3068</v>
      </c>
      <c r="B114" s="10" t="s">
        <v>3069</v>
      </c>
      <c r="C114" s="10" t="s">
        <v>3070</v>
      </c>
      <c r="D114" s="10">
        <v>101.65</v>
      </c>
      <c r="E114" s="10" t="s">
        <v>3071</v>
      </c>
      <c r="F114" s="10">
        <v>2</v>
      </c>
      <c r="G114" s="10" t="s">
        <v>33</v>
      </c>
      <c r="H114" s="10" t="s">
        <v>3072</v>
      </c>
      <c r="I114" s="10"/>
      <c r="J114" s="10" t="s">
        <v>3073</v>
      </c>
      <c r="K114" s="10" t="s">
        <v>3074</v>
      </c>
      <c r="L114" s="14"/>
      <c r="M114" s="14"/>
      <c r="N114" s="10" t="s">
        <v>3075</v>
      </c>
      <c r="O114" s="10" t="s">
        <v>3076</v>
      </c>
      <c r="P114" s="15" t="s">
        <v>3077</v>
      </c>
      <c r="Q114" s="10" t="s">
        <v>3078</v>
      </c>
      <c r="R114" s="10" t="s">
        <v>3079</v>
      </c>
    </row>
    <row r="115" spans="1:18" x14ac:dyDescent="0.25">
      <c r="A115" s="10" t="s">
        <v>3080</v>
      </c>
      <c r="B115" s="10" t="s">
        <v>3081</v>
      </c>
      <c r="C115" s="10" t="s">
        <v>3082</v>
      </c>
      <c r="D115" s="10">
        <v>80.162000000000006</v>
      </c>
      <c r="E115" s="10" t="s">
        <v>3083</v>
      </c>
      <c r="F115" s="10">
        <v>2</v>
      </c>
      <c r="G115" s="10" t="s">
        <v>55</v>
      </c>
      <c r="H115" s="10"/>
      <c r="I115" s="14"/>
      <c r="J115" s="14"/>
      <c r="K115" s="10" t="s">
        <v>3084</v>
      </c>
      <c r="L115" s="14"/>
      <c r="M115" s="14"/>
      <c r="N115" s="10" t="s">
        <v>3053</v>
      </c>
      <c r="O115" s="10" t="s">
        <v>3054</v>
      </c>
      <c r="P115" s="15" t="s">
        <v>3085</v>
      </c>
      <c r="Q115" s="10" t="s">
        <v>3086</v>
      </c>
      <c r="R115" s="10" t="s">
        <v>3087</v>
      </c>
    </row>
    <row r="116" spans="1:18" x14ac:dyDescent="0.25">
      <c r="A116" s="10" t="s">
        <v>3088</v>
      </c>
      <c r="B116" s="10" t="s">
        <v>1438</v>
      </c>
      <c r="C116" s="10" t="s">
        <v>3089</v>
      </c>
      <c r="D116" s="10">
        <v>35.747999999999998</v>
      </c>
      <c r="E116" s="10" t="s">
        <v>3090</v>
      </c>
      <c r="F116" s="10">
        <v>2</v>
      </c>
      <c r="G116" s="10" t="s">
        <v>55</v>
      </c>
      <c r="H116" s="10" t="s">
        <v>370</v>
      </c>
      <c r="I116" s="10"/>
      <c r="J116" s="10" t="s">
        <v>904</v>
      </c>
      <c r="K116" s="14"/>
      <c r="L116" s="14"/>
      <c r="M116" s="14"/>
      <c r="N116" s="10" t="s">
        <v>1432</v>
      </c>
      <c r="O116" s="10" t="s">
        <v>1433</v>
      </c>
      <c r="P116" s="15" t="s">
        <v>1434</v>
      </c>
      <c r="Q116" s="10" t="s">
        <v>1435</v>
      </c>
      <c r="R116" s="10" t="s">
        <v>1436</v>
      </c>
    </row>
    <row r="117" spans="1:18" x14ac:dyDescent="0.25">
      <c r="A117" s="10" t="s">
        <v>3091</v>
      </c>
      <c r="B117" s="10" t="s">
        <v>3092</v>
      </c>
      <c r="C117" s="10" t="s">
        <v>3093</v>
      </c>
      <c r="D117" s="10">
        <v>114.06</v>
      </c>
      <c r="E117" s="10" t="s">
        <v>3094</v>
      </c>
      <c r="F117" s="10">
        <v>2</v>
      </c>
      <c r="G117" s="10" t="s">
        <v>55</v>
      </c>
      <c r="H117" s="10" t="s">
        <v>273</v>
      </c>
      <c r="I117" s="10" t="s">
        <v>2918</v>
      </c>
      <c r="J117" s="14"/>
      <c r="K117" s="10" t="s">
        <v>3095</v>
      </c>
      <c r="L117" s="10" t="s">
        <v>3096</v>
      </c>
      <c r="M117" s="10" t="s">
        <v>2763</v>
      </c>
      <c r="N117" s="10" t="s">
        <v>3097</v>
      </c>
      <c r="O117" s="10" t="s">
        <v>3098</v>
      </c>
      <c r="P117" s="15" t="s">
        <v>3099</v>
      </c>
      <c r="Q117" s="10" t="s">
        <v>3100</v>
      </c>
      <c r="R117" s="10" t="s">
        <v>3101</v>
      </c>
    </row>
    <row r="118" spans="1:18" x14ac:dyDescent="0.25">
      <c r="A118" s="10" t="s">
        <v>3102</v>
      </c>
      <c r="B118" s="10" t="s">
        <v>3103</v>
      </c>
      <c r="C118" s="10" t="s">
        <v>3104</v>
      </c>
      <c r="D118" s="10">
        <v>168.62</v>
      </c>
      <c r="E118" s="10" t="s">
        <v>3105</v>
      </c>
      <c r="F118" s="10">
        <v>2</v>
      </c>
      <c r="G118" s="10" t="s">
        <v>21</v>
      </c>
      <c r="H118" s="10"/>
      <c r="I118" s="10"/>
      <c r="J118" s="10" t="s">
        <v>1129</v>
      </c>
      <c r="K118" s="10" t="s">
        <v>3106</v>
      </c>
      <c r="L118" s="10" t="s">
        <v>3107</v>
      </c>
      <c r="M118" s="10" t="s">
        <v>2763</v>
      </c>
      <c r="N118" s="10" t="s">
        <v>3108</v>
      </c>
      <c r="O118" s="10" t="s">
        <v>3109</v>
      </c>
      <c r="P118" s="15" t="s">
        <v>3099</v>
      </c>
      <c r="Q118" s="10" t="s">
        <v>3110</v>
      </c>
      <c r="R118" s="10" t="s">
        <v>3111</v>
      </c>
    </row>
    <row r="119" spans="1:18" x14ac:dyDescent="0.25">
      <c r="A119" s="10" t="s">
        <v>3112</v>
      </c>
      <c r="B119" s="10" t="s">
        <v>3113</v>
      </c>
      <c r="C119" s="10" t="s">
        <v>3114</v>
      </c>
      <c r="D119" s="10">
        <v>95.394000000000005</v>
      </c>
      <c r="E119" s="10" t="s">
        <v>3115</v>
      </c>
      <c r="F119" s="10">
        <v>2</v>
      </c>
      <c r="G119" s="10" t="s">
        <v>21</v>
      </c>
      <c r="H119" s="10" t="s">
        <v>3072</v>
      </c>
      <c r="I119" s="10"/>
      <c r="J119" s="10" t="s">
        <v>3073</v>
      </c>
      <c r="K119" s="10" t="s">
        <v>3116</v>
      </c>
      <c r="L119" s="10" t="s">
        <v>3117</v>
      </c>
      <c r="M119" s="10" t="s">
        <v>2763</v>
      </c>
      <c r="N119" s="10" t="s">
        <v>3118</v>
      </c>
      <c r="O119" s="10" t="s">
        <v>3119</v>
      </c>
      <c r="P119" s="15" t="s">
        <v>3099</v>
      </c>
      <c r="Q119" s="10" t="s">
        <v>3120</v>
      </c>
      <c r="R119" s="10" t="s">
        <v>3121</v>
      </c>
    </row>
    <row r="120" spans="1:18" x14ac:dyDescent="0.25">
      <c r="A120" s="10" t="s">
        <v>3122</v>
      </c>
      <c r="B120" s="10" t="s">
        <v>3123</v>
      </c>
      <c r="C120" s="10" t="s">
        <v>3124</v>
      </c>
      <c r="D120" s="10">
        <v>118.22</v>
      </c>
      <c r="E120" s="10" t="s">
        <v>3125</v>
      </c>
      <c r="F120" s="10">
        <v>2</v>
      </c>
      <c r="G120" s="10" t="s">
        <v>55</v>
      </c>
      <c r="H120" s="10" t="s">
        <v>3072</v>
      </c>
      <c r="I120" s="10"/>
      <c r="J120" s="10" t="s">
        <v>3073</v>
      </c>
      <c r="K120" s="10" t="s">
        <v>3126</v>
      </c>
      <c r="L120" s="14"/>
      <c r="M120" s="14"/>
      <c r="N120" s="10" t="s">
        <v>3127</v>
      </c>
      <c r="O120" s="10" t="s">
        <v>3128</v>
      </c>
      <c r="P120" s="15" t="s">
        <v>3099</v>
      </c>
      <c r="Q120" s="10" t="s">
        <v>3129</v>
      </c>
      <c r="R120" s="10" t="s">
        <v>3130</v>
      </c>
    </row>
    <row r="121" spans="1:18" x14ac:dyDescent="0.25">
      <c r="A121" s="10" t="s">
        <v>3131</v>
      </c>
      <c r="B121" s="10" t="s">
        <v>3132</v>
      </c>
      <c r="C121" s="10" t="s">
        <v>3133</v>
      </c>
      <c r="D121" s="10">
        <v>64.864999999999995</v>
      </c>
      <c r="E121" s="10" t="s">
        <v>3134</v>
      </c>
      <c r="F121" s="10">
        <v>2</v>
      </c>
      <c r="G121" s="10" t="s">
        <v>21</v>
      </c>
      <c r="H121" s="10"/>
      <c r="I121" s="10"/>
      <c r="J121" s="10" t="s">
        <v>1129</v>
      </c>
      <c r="K121" s="14"/>
      <c r="L121" s="14"/>
      <c r="M121" s="14"/>
      <c r="N121" s="10" t="s">
        <v>2228</v>
      </c>
      <c r="O121" s="10" t="s">
        <v>2229</v>
      </c>
      <c r="P121" s="15" t="s">
        <v>1446</v>
      </c>
      <c r="Q121" s="10" t="s">
        <v>3135</v>
      </c>
      <c r="R121" s="10" t="s">
        <v>3136</v>
      </c>
    </row>
    <row r="122" spans="1:18" x14ac:dyDescent="0.25">
      <c r="A122" s="10" t="s">
        <v>3137</v>
      </c>
      <c r="B122" s="10" t="s">
        <v>3138</v>
      </c>
      <c r="C122" s="10" t="s">
        <v>3139</v>
      </c>
      <c r="D122" s="10">
        <v>57.183999999999997</v>
      </c>
      <c r="E122" s="10"/>
      <c r="F122" s="10">
        <v>2</v>
      </c>
      <c r="G122" s="10" t="s">
        <v>3140</v>
      </c>
      <c r="H122" s="10"/>
      <c r="I122" s="14"/>
      <c r="J122" s="14"/>
      <c r="K122" s="14"/>
      <c r="L122" s="14"/>
      <c r="M122" s="14"/>
      <c r="N122" s="10"/>
      <c r="O122" s="14"/>
      <c r="P122" s="15" t="s">
        <v>1446</v>
      </c>
      <c r="Q122" s="16" t="s">
        <v>3135</v>
      </c>
      <c r="R122" s="16" t="s">
        <v>3136</v>
      </c>
    </row>
    <row r="123" spans="1:18" x14ac:dyDescent="0.25">
      <c r="A123" s="10" t="s">
        <v>3141</v>
      </c>
      <c r="B123" s="10" t="s">
        <v>3142</v>
      </c>
      <c r="C123" s="10" t="s">
        <v>3143</v>
      </c>
      <c r="D123" s="10">
        <v>48.213000000000001</v>
      </c>
      <c r="E123" s="10" t="s">
        <v>3144</v>
      </c>
      <c r="F123" s="10">
        <v>2</v>
      </c>
      <c r="G123" s="10" t="s">
        <v>21</v>
      </c>
      <c r="H123" s="10"/>
      <c r="I123" s="10"/>
      <c r="J123" s="10" t="s">
        <v>479</v>
      </c>
      <c r="K123" s="10" t="s">
        <v>3145</v>
      </c>
      <c r="L123" s="14"/>
      <c r="M123" s="14"/>
      <c r="N123" s="10" t="s">
        <v>1691</v>
      </c>
      <c r="O123" s="10" t="s">
        <v>1692</v>
      </c>
      <c r="P123" s="10"/>
      <c r="Q123" s="14"/>
      <c r="R123" s="14"/>
    </row>
    <row r="124" spans="1:18" x14ac:dyDescent="0.25">
      <c r="A124" s="10" t="s">
        <v>3146</v>
      </c>
      <c r="B124" s="10" t="s">
        <v>3147</v>
      </c>
      <c r="C124" s="10" t="s">
        <v>3148</v>
      </c>
      <c r="D124" s="10">
        <v>25.684000000000001</v>
      </c>
      <c r="E124" s="10"/>
      <c r="F124" s="10">
        <v>2</v>
      </c>
      <c r="G124" s="10" t="s">
        <v>55</v>
      </c>
      <c r="H124" s="10" t="s">
        <v>92</v>
      </c>
      <c r="I124" s="10"/>
      <c r="J124" s="10" t="s">
        <v>3149</v>
      </c>
      <c r="K124" s="14"/>
      <c r="L124" s="14"/>
      <c r="M124" s="14"/>
      <c r="N124" s="10" t="s">
        <v>3150</v>
      </c>
      <c r="O124" s="10" t="s">
        <v>3151</v>
      </c>
      <c r="P124" s="10"/>
      <c r="Q124" s="14"/>
      <c r="R124" s="14"/>
    </row>
    <row r="125" spans="1:18" x14ac:dyDescent="0.25">
      <c r="A125" s="10" t="s">
        <v>3152</v>
      </c>
      <c r="B125" s="10" t="s">
        <v>3153</v>
      </c>
      <c r="C125" s="10" t="s">
        <v>3154</v>
      </c>
      <c r="D125" s="10">
        <v>11.478</v>
      </c>
      <c r="E125" s="10" t="s">
        <v>3155</v>
      </c>
      <c r="F125" s="10">
        <v>2</v>
      </c>
      <c r="G125" s="10" t="s">
        <v>68</v>
      </c>
      <c r="H125" s="10" t="s">
        <v>3156</v>
      </c>
      <c r="I125" s="14"/>
      <c r="J125" s="14"/>
      <c r="K125" s="14"/>
      <c r="L125" s="14"/>
      <c r="M125" s="14"/>
      <c r="N125" s="10"/>
      <c r="O125" s="14"/>
      <c r="P125" s="10"/>
      <c r="Q125" s="17"/>
      <c r="R125" s="17"/>
    </row>
    <row r="126" spans="1:18" x14ac:dyDescent="0.25">
      <c r="A126" s="10" t="s">
        <v>3157</v>
      </c>
      <c r="B126" s="10" t="s">
        <v>3158</v>
      </c>
      <c r="C126" s="10" t="s">
        <v>3159</v>
      </c>
      <c r="D126" s="10">
        <v>142.69999999999999</v>
      </c>
      <c r="E126" s="10" t="s">
        <v>3160</v>
      </c>
      <c r="F126" s="10">
        <v>2</v>
      </c>
      <c r="G126" s="10" t="s">
        <v>55</v>
      </c>
      <c r="H126" s="10"/>
      <c r="I126" s="14"/>
      <c r="J126" s="14"/>
      <c r="K126" s="14"/>
      <c r="L126" s="14"/>
      <c r="M126" s="14"/>
      <c r="N126" s="10" t="s">
        <v>3161</v>
      </c>
      <c r="O126" s="10" t="s">
        <v>3162</v>
      </c>
      <c r="P126" s="10"/>
      <c r="Q126" s="14"/>
      <c r="R126" s="14"/>
    </row>
    <row r="127" spans="1:18" x14ac:dyDescent="0.25">
      <c r="A127" s="10" t="s">
        <v>3163</v>
      </c>
      <c r="B127" s="10" t="s">
        <v>3164</v>
      </c>
      <c r="C127" s="10" t="s">
        <v>3165</v>
      </c>
      <c r="D127" s="10">
        <v>75.781000000000006</v>
      </c>
      <c r="E127" s="10" t="s">
        <v>3166</v>
      </c>
      <c r="F127" s="10">
        <v>2</v>
      </c>
      <c r="G127" s="10" t="s">
        <v>297</v>
      </c>
      <c r="H127" s="10" t="s">
        <v>298</v>
      </c>
      <c r="I127" s="10"/>
      <c r="J127" s="10" t="s">
        <v>3167</v>
      </c>
      <c r="K127" s="10" t="s">
        <v>3168</v>
      </c>
      <c r="L127" s="14"/>
      <c r="M127" s="14"/>
      <c r="N127" s="10" t="s">
        <v>3169</v>
      </c>
      <c r="O127" s="10" t="s">
        <v>3170</v>
      </c>
      <c r="P127" s="10"/>
      <c r="Q127" s="17"/>
      <c r="R127" s="17"/>
    </row>
    <row r="128" spans="1:18" x14ac:dyDescent="0.25">
      <c r="A128" s="10" t="s">
        <v>3171</v>
      </c>
      <c r="B128" s="10" t="s">
        <v>3172</v>
      </c>
      <c r="C128" s="10" t="s">
        <v>3173</v>
      </c>
      <c r="D128" s="10">
        <v>27.995999999999999</v>
      </c>
      <c r="E128" s="10" t="s">
        <v>3174</v>
      </c>
      <c r="F128" s="10">
        <v>2</v>
      </c>
      <c r="G128" s="10" t="s">
        <v>55</v>
      </c>
      <c r="H128" s="10"/>
      <c r="I128" s="14"/>
      <c r="J128" s="14"/>
      <c r="K128" s="14"/>
      <c r="L128" s="14"/>
      <c r="M128" s="14"/>
      <c r="N128" s="10" t="s">
        <v>3175</v>
      </c>
      <c r="O128" s="10" t="s">
        <v>3176</v>
      </c>
      <c r="P128" s="10"/>
      <c r="Q128" s="14"/>
      <c r="R128" s="14"/>
    </row>
    <row r="129" spans="1:18" x14ac:dyDescent="0.25">
      <c r="A129" s="10" t="s">
        <v>3177</v>
      </c>
      <c r="B129" s="10" t="s">
        <v>3178</v>
      </c>
      <c r="C129" s="10" t="s">
        <v>3179</v>
      </c>
      <c r="D129" s="10">
        <v>85.194999999999993</v>
      </c>
      <c r="E129" s="10" t="s">
        <v>3180</v>
      </c>
      <c r="F129" s="10">
        <v>2</v>
      </c>
      <c r="G129" s="10" t="s">
        <v>21</v>
      </c>
      <c r="H129" s="10"/>
      <c r="I129" s="14"/>
      <c r="J129" s="14"/>
      <c r="K129" s="14"/>
      <c r="L129" s="14"/>
      <c r="M129" s="14"/>
      <c r="N129" s="10"/>
      <c r="O129" s="14"/>
      <c r="P129" s="10"/>
      <c r="Q129" s="14"/>
      <c r="R129" s="14"/>
    </row>
    <row r="130" spans="1:18" x14ac:dyDescent="0.25">
      <c r="A130" s="10" t="s">
        <v>3181</v>
      </c>
      <c r="B130" s="10" t="s">
        <v>1632</v>
      </c>
      <c r="C130" s="10" t="s">
        <v>3182</v>
      </c>
      <c r="D130" s="10">
        <v>46.011000000000003</v>
      </c>
      <c r="E130" s="10" t="s">
        <v>3183</v>
      </c>
      <c r="F130" s="10">
        <v>2</v>
      </c>
      <c r="G130" s="10" t="s">
        <v>21</v>
      </c>
      <c r="H130" s="10"/>
      <c r="I130" s="10"/>
      <c r="J130" s="10" t="s">
        <v>618</v>
      </c>
      <c r="K130" s="14"/>
      <c r="L130" s="14"/>
      <c r="M130" s="14"/>
      <c r="N130" s="10" t="s">
        <v>1524</v>
      </c>
      <c r="O130" s="10" t="s">
        <v>1525</v>
      </c>
      <c r="P130" s="10"/>
      <c r="Q130" s="14"/>
      <c r="R130" s="14"/>
    </row>
    <row r="131" spans="1:18" x14ac:dyDescent="0.25">
      <c r="A131" s="10" t="s">
        <v>3184</v>
      </c>
      <c r="B131" s="10" t="s">
        <v>3185</v>
      </c>
      <c r="C131" s="10" t="s">
        <v>3186</v>
      </c>
      <c r="D131" s="10">
        <v>35.326000000000001</v>
      </c>
      <c r="E131" s="10" t="s">
        <v>3187</v>
      </c>
      <c r="F131" s="10">
        <v>2</v>
      </c>
      <c r="G131" s="10" t="s">
        <v>33</v>
      </c>
      <c r="H131" s="10" t="s">
        <v>1373</v>
      </c>
      <c r="I131" s="10"/>
      <c r="J131" s="10" t="s">
        <v>3188</v>
      </c>
      <c r="K131" s="14"/>
      <c r="L131" s="14"/>
      <c r="M131" s="14"/>
      <c r="N131" s="10" t="s">
        <v>3189</v>
      </c>
      <c r="O131" s="10" t="s">
        <v>3190</v>
      </c>
      <c r="P131" s="10"/>
      <c r="Q131" s="14"/>
      <c r="R131" s="14"/>
    </row>
    <row r="132" spans="1:18" x14ac:dyDescent="0.25">
      <c r="A132" s="10" t="s">
        <v>3191</v>
      </c>
      <c r="B132" s="10" t="s">
        <v>3192</v>
      </c>
      <c r="C132" s="10" t="s">
        <v>3193</v>
      </c>
      <c r="D132" s="10">
        <v>122.35</v>
      </c>
      <c r="E132" s="10" t="s">
        <v>3194</v>
      </c>
      <c r="F132" s="10">
        <v>2</v>
      </c>
      <c r="G132" s="10" t="s">
        <v>133</v>
      </c>
      <c r="H132" s="10" t="s">
        <v>3195</v>
      </c>
      <c r="I132" s="10" t="s">
        <v>230</v>
      </c>
      <c r="J132" s="10" t="s">
        <v>3196</v>
      </c>
      <c r="K132" s="10" t="s">
        <v>3197</v>
      </c>
      <c r="L132" s="14"/>
      <c r="M132" s="14"/>
      <c r="N132" s="10" t="s">
        <v>3198</v>
      </c>
      <c r="O132" s="10" t="s">
        <v>3199</v>
      </c>
      <c r="P132" s="10"/>
      <c r="Q132" s="17"/>
      <c r="R132" s="17"/>
    </row>
    <row r="133" spans="1:18" x14ac:dyDescent="0.25">
      <c r="A133" s="10" t="s">
        <v>3200</v>
      </c>
      <c r="B133" s="10" t="s">
        <v>3201</v>
      </c>
      <c r="C133" s="10" t="s">
        <v>3202</v>
      </c>
      <c r="D133" s="10">
        <v>42.753</v>
      </c>
      <c r="E133" s="10" t="s">
        <v>3203</v>
      </c>
      <c r="F133" s="10">
        <v>2</v>
      </c>
      <c r="G133" s="10" t="s">
        <v>21</v>
      </c>
      <c r="H133" s="10" t="s">
        <v>3204</v>
      </c>
      <c r="I133" s="10"/>
      <c r="J133" s="10" t="s">
        <v>3205</v>
      </c>
      <c r="K133" s="10" t="s">
        <v>3206</v>
      </c>
      <c r="L133" s="10" t="s">
        <v>3207</v>
      </c>
      <c r="M133" s="10" t="s">
        <v>3208</v>
      </c>
      <c r="N133" s="10" t="s">
        <v>3209</v>
      </c>
      <c r="O133" s="10" t="s">
        <v>3210</v>
      </c>
      <c r="P133" s="10"/>
      <c r="Q133" s="14"/>
      <c r="R133" s="14"/>
    </row>
    <row r="134" spans="1:18" x14ac:dyDescent="0.25">
      <c r="A134" s="10" t="s">
        <v>3211</v>
      </c>
      <c r="B134" s="10" t="s">
        <v>377</v>
      </c>
      <c r="C134" s="10" t="s">
        <v>3212</v>
      </c>
      <c r="D134" s="10">
        <v>9.1008999999999993</v>
      </c>
      <c r="E134" s="10" t="s">
        <v>3213</v>
      </c>
      <c r="F134" s="10">
        <v>2</v>
      </c>
      <c r="G134" s="10" t="s">
        <v>388</v>
      </c>
      <c r="H134" s="10"/>
      <c r="I134" s="14"/>
      <c r="J134" s="14"/>
      <c r="K134" s="14"/>
      <c r="L134" s="14"/>
      <c r="M134" s="14"/>
      <c r="N134" s="10"/>
      <c r="O134" s="14"/>
      <c r="P134" s="10"/>
      <c r="Q134" s="17"/>
      <c r="R134" s="17"/>
    </row>
    <row r="135" spans="1:18" x14ac:dyDescent="0.25">
      <c r="A135" s="10" t="s">
        <v>3214</v>
      </c>
      <c r="B135" s="10" t="s">
        <v>3215</v>
      </c>
      <c r="C135" s="10" t="s">
        <v>3216</v>
      </c>
      <c r="D135" s="10">
        <v>121.13</v>
      </c>
      <c r="E135" s="10"/>
      <c r="F135" s="10">
        <v>2</v>
      </c>
      <c r="G135" s="10" t="s">
        <v>133</v>
      </c>
      <c r="H135" s="10"/>
      <c r="I135" s="14"/>
      <c r="J135" s="14"/>
      <c r="K135" s="10" t="s">
        <v>3217</v>
      </c>
      <c r="L135" s="10" t="s">
        <v>3218</v>
      </c>
      <c r="M135" s="10" t="s">
        <v>2763</v>
      </c>
      <c r="N135" s="10"/>
      <c r="O135" s="14"/>
      <c r="P135" s="10"/>
      <c r="Q135" s="17"/>
      <c r="R135" s="17"/>
    </row>
    <row r="136" spans="1:18" x14ac:dyDescent="0.25">
      <c r="A136" s="10" t="s">
        <v>3219</v>
      </c>
      <c r="B136" s="10" t="s">
        <v>3220</v>
      </c>
      <c r="C136" s="10" t="s">
        <v>3221</v>
      </c>
      <c r="D136" s="10">
        <v>21.741</v>
      </c>
      <c r="E136" s="10" t="s">
        <v>3222</v>
      </c>
      <c r="F136" s="10">
        <v>2</v>
      </c>
      <c r="G136" s="10" t="s">
        <v>21</v>
      </c>
      <c r="H136" s="10"/>
      <c r="I136" s="14"/>
      <c r="J136" s="14"/>
      <c r="K136" s="14"/>
      <c r="L136" s="14"/>
      <c r="M136" s="14"/>
      <c r="N136" s="10"/>
      <c r="O136" s="14"/>
      <c r="P136" s="10"/>
      <c r="Q136" s="17"/>
      <c r="R136" s="17"/>
    </row>
    <row r="137" spans="1:18" x14ac:dyDescent="0.25">
      <c r="A137" s="10" t="s">
        <v>3223</v>
      </c>
      <c r="B137" s="10" t="s">
        <v>3224</v>
      </c>
      <c r="C137" s="10" t="s">
        <v>3225</v>
      </c>
      <c r="D137" s="10">
        <v>72.393000000000001</v>
      </c>
      <c r="E137" s="10" t="s">
        <v>3226</v>
      </c>
      <c r="F137" s="10">
        <v>2</v>
      </c>
      <c r="G137" s="10" t="s">
        <v>21</v>
      </c>
      <c r="H137" s="10"/>
      <c r="I137" s="14"/>
      <c r="J137" s="14"/>
      <c r="K137" s="14"/>
      <c r="L137" s="14"/>
      <c r="M137" s="14"/>
      <c r="N137" s="10"/>
      <c r="O137" s="14"/>
      <c r="P137" s="10"/>
      <c r="Q137" s="14"/>
      <c r="R137" s="14"/>
    </row>
    <row r="138" spans="1:18" x14ac:dyDescent="0.25">
      <c r="A138" s="10" t="s">
        <v>3227</v>
      </c>
      <c r="B138" s="10" t="s">
        <v>3228</v>
      </c>
      <c r="C138" s="10" t="s">
        <v>3229</v>
      </c>
      <c r="D138" s="10">
        <v>7.7869999999999999</v>
      </c>
      <c r="E138" s="10"/>
      <c r="F138" s="10">
        <v>2</v>
      </c>
      <c r="G138" s="10" t="s">
        <v>33</v>
      </c>
      <c r="H138" s="10" t="s">
        <v>3230</v>
      </c>
      <c r="I138" s="10" t="s">
        <v>3231</v>
      </c>
      <c r="J138" s="10" t="s">
        <v>3232</v>
      </c>
      <c r="K138" s="10" t="s">
        <v>3233</v>
      </c>
      <c r="L138" s="10" t="s">
        <v>3234</v>
      </c>
      <c r="M138" s="10" t="s">
        <v>3235</v>
      </c>
      <c r="N138" s="10"/>
      <c r="O138" s="14"/>
      <c r="P138" s="10"/>
      <c r="Q138" s="17"/>
      <c r="R138" s="17"/>
    </row>
    <row r="139" spans="1:18" x14ac:dyDescent="0.25">
      <c r="A139" s="10" t="s">
        <v>3236</v>
      </c>
      <c r="B139" s="10" t="s">
        <v>3237</v>
      </c>
      <c r="C139" s="10" t="s">
        <v>3238</v>
      </c>
      <c r="D139" s="10">
        <v>19.084</v>
      </c>
      <c r="E139" s="10" t="s">
        <v>3239</v>
      </c>
      <c r="F139" s="10">
        <v>2</v>
      </c>
      <c r="G139" s="10" t="s">
        <v>21</v>
      </c>
      <c r="H139" s="10"/>
      <c r="I139" s="14"/>
      <c r="J139" s="14"/>
      <c r="K139" s="10" t="s">
        <v>3240</v>
      </c>
      <c r="L139" s="10" t="s">
        <v>3241</v>
      </c>
      <c r="M139" s="10" t="s">
        <v>3242</v>
      </c>
      <c r="N139" s="10" t="s">
        <v>3243</v>
      </c>
      <c r="O139" s="10" t="s">
        <v>3244</v>
      </c>
      <c r="P139" s="10"/>
      <c r="Q139" s="14"/>
      <c r="R139" s="14"/>
    </row>
    <row r="140" spans="1:18" x14ac:dyDescent="0.25">
      <c r="A140" s="10" t="s">
        <v>3245</v>
      </c>
      <c r="B140" s="10" t="s">
        <v>3246</v>
      </c>
      <c r="C140" s="10" t="s">
        <v>3247</v>
      </c>
      <c r="D140" s="10">
        <v>37.881</v>
      </c>
      <c r="E140" s="10"/>
      <c r="F140" s="10">
        <v>2</v>
      </c>
      <c r="G140" s="10" t="s">
        <v>21</v>
      </c>
      <c r="H140" s="10"/>
      <c r="I140" s="14"/>
      <c r="J140" s="14"/>
      <c r="K140" s="14"/>
      <c r="L140" s="14"/>
      <c r="M140" s="14"/>
      <c r="N140" s="10"/>
      <c r="O140" s="14"/>
      <c r="P140" s="10"/>
      <c r="Q140" s="14"/>
      <c r="R140" s="14"/>
    </row>
    <row r="141" spans="1:18" x14ac:dyDescent="0.25">
      <c r="A141" s="10" t="s">
        <v>3248</v>
      </c>
      <c r="B141" s="10" t="s">
        <v>3249</v>
      </c>
      <c r="C141" s="10" t="s">
        <v>3250</v>
      </c>
      <c r="D141" s="10">
        <v>93.992999999999995</v>
      </c>
      <c r="E141" s="10"/>
      <c r="F141" s="10">
        <v>2</v>
      </c>
      <c r="G141" s="10" t="s">
        <v>33</v>
      </c>
      <c r="H141" s="10"/>
      <c r="I141" s="10"/>
      <c r="J141" s="10" t="s">
        <v>3251</v>
      </c>
      <c r="K141" s="14"/>
      <c r="L141" s="14"/>
      <c r="M141" s="14"/>
      <c r="N141" s="10" t="s">
        <v>3252</v>
      </c>
      <c r="O141" s="10" t="s">
        <v>3253</v>
      </c>
      <c r="P141" s="10"/>
      <c r="Q141" s="18"/>
      <c r="R141" s="18"/>
    </row>
    <row r="142" spans="1:18" x14ac:dyDescent="0.25">
      <c r="A142" s="10" t="s">
        <v>3254</v>
      </c>
      <c r="B142" s="10" t="s">
        <v>3255</v>
      </c>
      <c r="C142" s="10" t="s">
        <v>3256</v>
      </c>
      <c r="D142" s="10">
        <v>26.986000000000001</v>
      </c>
      <c r="E142" s="10" t="s">
        <v>3257</v>
      </c>
      <c r="F142" s="10">
        <v>2</v>
      </c>
      <c r="G142" s="10" t="s">
        <v>21</v>
      </c>
      <c r="H142" s="10"/>
      <c r="I142" s="14"/>
      <c r="J142" s="14"/>
      <c r="K142" s="10" t="s">
        <v>3258</v>
      </c>
      <c r="L142" s="10" t="s">
        <v>3259</v>
      </c>
      <c r="M142" s="10" t="s">
        <v>1038</v>
      </c>
      <c r="N142" s="10" t="s">
        <v>3260</v>
      </c>
      <c r="O142" s="10" t="s">
        <v>3261</v>
      </c>
      <c r="P142" s="10"/>
      <c r="Q142" s="14"/>
      <c r="R142" s="14"/>
    </row>
    <row r="143" spans="1:18" x14ac:dyDescent="0.25">
      <c r="A143" s="10" t="s">
        <v>3262</v>
      </c>
      <c r="B143" s="10" t="s">
        <v>3263</v>
      </c>
      <c r="C143" s="10" t="s">
        <v>3264</v>
      </c>
      <c r="D143" s="10">
        <v>40.658000000000001</v>
      </c>
      <c r="E143" s="10" t="s">
        <v>3265</v>
      </c>
      <c r="F143" s="10">
        <v>2</v>
      </c>
      <c r="G143" s="10" t="s">
        <v>2355</v>
      </c>
      <c r="H143" s="10" t="s">
        <v>3266</v>
      </c>
      <c r="I143" s="10" t="s">
        <v>230</v>
      </c>
      <c r="J143" s="14"/>
      <c r="K143" s="14"/>
      <c r="L143" s="14"/>
      <c r="M143" s="14"/>
      <c r="N143" s="10" t="s">
        <v>3267</v>
      </c>
      <c r="O143" s="10" t="s">
        <v>3268</v>
      </c>
      <c r="P143" s="10"/>
      <c r="Q143" s="17"/>
      <c r="R143" s="17"/>
    </row>
    <row r="144" spans="1:18" x14ac:dyDescent="0.25">
      <c r="A144" s="10" t="s">
        <v>3269</v>
      </c>
      <c r="B144" s="10" t="s">
        <v>3270</v>
      </c>
      <c r="C144" s="10" t="s">
        <v>3271</v>
      </c>
      <c r="D144" s="10">
        <v>49.634999999999998</v>
      </c>
      <c r="E144" s="10" t="s">
        <v>3272</v>
      </c>
      <c r="F144" s="10">
        <v>2</v>
      </c>
      <c r="G144" s="10" t="s">
        <v>21</v>
      </c>
      <c r="H144" s="10"/>
      <c r="I144" s="14"/>
      <c r="J144" s="14"/>
      <c r="K144" s="14"/>
      <c r="L144" s="14"/>
      <c r="M144" s="14"/>
      <c r="N144" s="10"/>
      <c r="O144" s="14"/>
      <c r="P144" s="10"/>
      <c r="Q144" s="14"/>
      <c r="R144" s="14"/>
    </row>
    <row r="145" spans="1:18" x14ac:dyDescent="0.25">
      <c r="A145" s="10" t="s">
        <v>3273</v>
      </c>
      <c r="B145" s="10" t="s">
        <v>3274</v>
      </c>
      <c r="C145" s="10" t="s">
        <v>3275</v>
      </c>
      <c r="D145" s="10">
        <v>40.393999999999998</v>
      </c>
      <c r="E145" s="10" t="s">
        <v>3276</v>
      </c>
      <c r="F145" s="10">
        <v>2</v>
      </c>
      <c r="G145" s="10" t="s">
        <v>21</v>
      </c>
      <c r="H145" s="10" t="s">
        <v>914</v>
      </c>
      <c r="I145" s="10"/>
      <c r="J145" s="10" t="s">
        <v>1957</v>
      </c>
      <c r="K145" s="14"/>
      <c r="L145" s="14"/>
      <c r="M145" s="14"/>
      <c r="N145" s="10" t="s">
        <v>3277</v>
      </c>
      <c r="O145" s="10" t="s">
        <v>3278</v>
      </c>
      <c r="P145" s="10"/>
      <c r="Q145" s="14"/>
      <c r="R145" s="14"/>
    </row>
    <row r="146" spans="1:18" x14ac:dyDescent="0.25">
      <c r="A146" s="10" t="s">
        <v>3279</v>
      </c>
      <c r="B146" s="10" t="s">
        <v>3280</v>
      </c>
      <c r="C146" s="10" t="s">
        <v>3281</v>
      </c>
      <c r="D146" s="10">
        <v>131.88</v>
      </c>
      <c r="E146" s="10" t="s">
        <v>3282</v>
      </c>
      <c r="F146" s="10">
        <v>2</v>
      </c>
      <c r="G146" s="10" t="s">
        <v>21</v>
      </c>
      <c r="H146" s="10"/>
      <c r="I146" s="14"/>
      <c r="J146" s="14"/>
      <c r="K146" s="14"/>
      <c r="L146" s="14"/>
      <c r="M146" s="14"/>
      <c r="N146" s="10"/>
      <c r="O146" s="14"/>
      <c r="P146" s="10"/>
      <c r="Q146" s="17"/>
      <c r="R146" s="17"/>
    </row>
    <row r="147" spans="1:18" x14ac:dyDescent="0.25">
      <c r="A147" s="10" t="s">
        <v>3283</v>
      </c>
      <c r="B147" s="10" t="s">
        <v>3284</v>
      </c>
      <c r="C147" s="10" t="s">
        <v>3285</v>
      </c>
      <c r="D147" s="10">
        <v>71.376000000000005</v>
      </c>
      <c r="E147" s="10" t="s">
        <v>3286</v>
      </c>
      <c r="F147" s="10">
        <v>2</v>
      </c>
      <c r="G147" s="10" t="s">
        <v>33</v>
      </c>
      <c r="H147" s="10"/>
      <c r="I147" s="10"/>
      <c r="J147" s="10" t="s">
        <v>1871</v>
      </c>
      <c r="K147" s="14"/>
      <c r="L147" s="14"/>
      <c r="M147" s="14"/>
      <c r="N147" s="10" t="s">
        <v>3287</v>
      </c>
      <c r="O147" s="10" t="s">
        <v>3288</v>
      </c>
      <c r="P147" s="10"/>
      <c r="Q147" s="14"/>
      <c r="R147" s="14"/>
    </row>
    <row r="148" spans="1:18" x14ac:dyDescent="0.25">
      <c r="A148" s="10" t="s">
        <v>3289</v>
      </c>
      <c r="B148" s="10" t="s">
        <v>3290</v>
      </c>
      <c r="C148" s="10" t="s">
        <v>3291</v>
      </c>
      <c r="D148" s="10">
        <v>5.4791999999999996</v>
      </c>
      <c r="E148" s="10" t="s">
        <v>3292</v>
      </c>
      <c r="F148" s="10">
        <v>2</v>
      </c>
      <c r="G148" s="10" t="s">
        <v>33</v>
      </c>
      <c r="H148" s="10" t="s">
        <v>3230</v>
      </c>
      <c r="I148" s="10" t="s">
        <v>3231</v>
      </c>
      <c r="J148" s="10" t="s">
        <v>3232</v>
      </c>
      <c r="K148" s="14"/>
      <c r="L148" s="14"/>
      <c r="M148" s="14"/>
      <c r="N148" s="10"/>
      <c r="O148" s="14"/>
      <c r="P148" s="10"/>
      <c r="Q148" s="14"/>
      <c r="R148" s="14"/>
    </row>
    <row r="149" spans="1:18" x14ac:dyDescent="0.25">
      <c r="A149" s="10" t="s">
        <v>3293</v>
      </c>
      <c r="B149" s="10" t="s">
        <v>3294</v>
      </c>
      <c r="C149" s="10" t="s">
        <v>3295</v>
      </c>
      <c r="D149" s="10">
        <v>36.677999999999997</v>
      </c>
      <c r="E149" s="10" t="s">
        <v>3296</v>
      </c>
      <c r="F149" s="10">
        <v>2</v>
      </c>
      <c r="G149" s="10" t="s">
        <v>33</v>
      </c>
      <c r="H149" s="10" t="s">
        <v>3297</v>
      </c>
      <c r="I149" s="10"/>
      <c r="J149" s="10" t="s">
        <v>2052</v>
      </c>
      <c r="K149" s="10" t="s">
        <v>3298</v>
      </c>
      <c r="L149" s="10" t="s">
        <v>3299</v>
      </c>
      <c r="M149" s="10" t="s">
        <v>1846</v>
      </c>
      <c r="N149" s="10" t="s">
        <v>3300</v>
      </c>
      <c r="O149" s="10" t="s">
        <v>3301</v>
      </c>
      <c r="P149" s="10"/>
      <c r="Q149" s="17"/>
      <c r="R149" s="17"/>
    </row>
    <row r="150" spans="1:18" x14ac:dyDescent="0.25">
      <c r="A150" s="10" t="s">
        <v>3302</v>
      </c>
      <c r="B150" s="10" t="s">
        <v>3303</v>
      </c>
      <c r="C150" s="10" t="s">
        <v>3304</v>
      </c>
      <c r="D150" s="10">
        <v>82.555999999999997</v>
      </c>
      <c r="E150" s="10" t="s">
        <v>3305</v>
      </c>
      <c r="F150" s="10">
        <v>2</v>
      </c>
      <c r="G150" s="10" t="s">
        <v>133</v>
      </c>
      <c r="H150" s="10" t="s">
        <v>1828</v>
      </c>
      <c r="I150" s="10" t="s">
        <v>3306</v>
      </c>
      <c r="J150" s="14"/>
      <c r="K150" s="10" t="s">
        <v>3307</v>
      </c>
      <c r="L150" s="10" t="s">
        <v>3308</v>
      </c>
      <c r="M150" s="10" t="s">
        <v>3235</v>
      </c>
      <c r="N150" s="10"/>
      <c r="O150" s="14"/>
      <c r="P150" s="10"/>
      <c r="Q150" s="14"/>
      <c r="R150" s="14"/>
    </row>
    <row r="151" spans="1:18" x14ac:dyDescent="0.25">
      <c r="A151" s="10" t="s">
        <v>3309</v>
      </c>
      <c r="B151" s="10" t="s">
        <v>377</v>
      </c>
      <c r="C151" s="10" t="s">
        <v>3310</v>
      </c>
      <c r="D151" s="10">
        <v>9.8375000000000004</v>
      </c>
      <c r="E151" s="10" t="s">
        <v>3311</v>
      </c>
      <c r="F151" s="10">
        <v>2</v>
      </c>
      <c r="G151" s="10" t="s">
        <v>388</v>
      </c>
      <c r="H151" s="10"/>
      <c r="I151" s="14"/>
      <c r="J151" s="14"/>
      <c r="K151" s="14"/>
      <c r="L151" s="14"/>
      <c r="M151" s="14"/>
      <c r="N151" s="10"/>
      <c r="O151" s="14"/>
      <c r="P151" s="10"/>
      <c r="Q151" s="18"/>
      <c r="R151" s="18"/>
    </row>
    <row r="152" spans="1:18" x14ac:dyDescent="0.25">
      <c r="A152" s="10" t="s">
        <v>3312</v>
      </c>
      <c r="B152" s="10" t="s">
        <v>3313</v>
      </c>
      <c r="C152" s="10" t="s">
        <v>3314</v>
      </c>
      <c r="D152" s="10">
        <v>51.106999999999999</v>
      </c>
      <c r="E152" s="10" t="s">
        <v>3315</v>
      </c>
      <c r="F152" s="10">
        <v>2</v>
      </c>
      <c r="G152" s="10" t="s">
        <v>33</v>
      </c>
      <c r="H152" s="10" t="s">
        <v>1373</v>
      </c>
      <c r="I152" s="10"/>
      <c r="J152" s="10" t="s">
        <v>1730</v>
      </c>
      <c r="K152" s="14"/>
      <c r="L152" s="14"/>
      <c r="M152" s="14"/>
      <c r="N152" s="10" t="s">
        <v>3316</v>
      </c>
      <c r="O152" s="10" t="s">
        <v>3317</v>
      </c>
      <c r="P152" s="10"/>
      <c r="Q152" s="14"/>
      <c r="R152" s="14"/>
    </row>
    <row r="153" spans="1:18" x14ac:dyDescent="0.25">
      <c r="A153" s="10" t="s">
        <v>3318</v>
      </c>
      <c r="B153" s="10" t="s">
        <v>3319</v>
      </c>
      <c r="C153" s="10" t="s">
        <v>3320</v>
      </c>
      <c r="D153" s="10">
        <v>101.75</v>
      </c>
      <c r="E153" s="10" t="s">
        <v>3321</v>
      </c>
      <c r="F153" s="10">
        <v>2</v>
      </c>
      <c r="G153" s="10" t="s">
        <v>21</v>
      </c>
      <c r="H153" s="10" t="s">
        <v>3322</v>
      </c>
      <c r="I153" s="10" t="s">
        <v>2300</v>
      </c>
      <c r="J153" s="10" t="s">
        <v>3323</v>
      </c>
      <c r="K153" s="10" t="s">
        <v>3324</v>
      </c>
      <c r="L153" s="14"/>
      <c r="M153" s="14"/>
      <c r="N153" s="10" t="s">
        <v>3325</v>
      </c>
      <c r="O153" s="10" t="s">
        <v>3326</v>
      </c>
      <c r="P153" s="10"/>
      <c r="Q153" s="17"/>
      <c r="R153" s="17"/>
    </row>
    <row r="154" spans="1:18" x14ac:dyDescent="0.25">
      <c r="A154" s="10" t="s">
        <v>3327</v>
      </c>
      <c r="B154" s="10" t="s">
        <v>3328</v>
      </c>
      <c r="C154" s="10" t="s">
        <v>3329</v>
      </c>
      <c r="D154" s="10">
        <v>10.432</v>
      </c>
      <c r="E154" s="10" t="s">
        <v>3330</v>
      </c>
      <c r="F154" s="10">
        <v>2</v>
      </c>
      <c r="G154" s="10" t="s">
        <v>55</v>
      </c>
      <c r="H154" s="10"/>
      <c r="I154" s="14"/>
      <c r="J154" s="14"/>
      <c r="K154" s="14"/>
      <c r="L154" s="14"/>
      <c r="M154" s="14"/>
      <c r="N154" s="10"/>
      <c r="O154" s="14"/>
      <c r="P154" s="10"/>
      <c r="Q154" s="17"/>
      <c r="R154" s="17"/>
    </row>
    <row r="155" spans="1:18" x14ac:dyDescent="0.25">
      <c r="A155" s="10" t="s">
        <v>3331</v>
      </c>
      <c r="B155" s="10" t="s">
        <v>3332</v>
      </c>
      <c r="C155" s="10" t="s">
        <v>3333</v>
      </c>
      <c r="D155" s="10">
        <v>14.625</v>
      </c>
      <c r="E155" s="10" t="s">
        <v>3334</v>
      </c>
      <c r="F155" s="10">
        <v>2</v>
      </c>
      <c r="G155" s="10" t="s">
        <v>388</v>
      </c>
      <c r="H155" s="10" t="s">
        <v>3335</v>
      </c>
      <c r="I155" s="14"/>
      <c r="J155" s="14"/>
      <c r="K155" s="14"/>
      <c r="L155" s="14"/>
      <c r="M155" s="14"/>
      <c r="N155" s="10"/>
      <c r="O155" s="14"/>
      <c r="P155" s="10"/>
      <c r="Q155" s="17"/>
      <c r="R155" s="17"/>
    </row>
    <row r="156" spans="1:18" x14ac:dyDescent="0.25">
      <c r="A156" s="10" t="s">
        <v>3336</v>
      </c>
      <c r="B156" s="10" t="s">
        <v>3337</v>
      </c>
      <c r="C156" s="10" t="s">
        <v>3338</v>
      </c>
      <c r="D156" s="10">
        <v>77.286000000000001</v>
      </c>
      <c r="E156" s="10" t="s">
        <v>3339</v>
      </c>
      <c r="F156" s="10">
        <v>2</v>
      </c>
      <c r="G156" s="10" t="s">
        <v>21</v>
      </c>
      <c r="H156" s="10"/>
      <c r="I156" s="10"/>
      <c r="J156" s="10" t="s">
        <v>1129</v>
      </c>
      <c r="K156" s="14"/>
      <c r="L156" s="14"/>
      <c r="M156" s="14"/>
      <c r="N156" s="10" t="s">
        <v>3340</v>
      </c>
      <c r="O156" s="10" t="s">
        <v>3341</v>
      </c>
      <c r="P156" s="10"/>
      <c r="Q156" s="14"/>
      <c r="R156" s="14"/>
    </row>
    <row r="157" spans="1:18" x14ac:dyDescent="0.25">
      <c r="A157" s="10" t="s">
        <v>3342</v>
      </c>
      <c r="B157" s="10" t="s">
        <v>3343</v>
      </c>
      <c r="C157" s="10">
        <v>101770162</v>
      </c>
      <c r="D157" s="10">
        <v>39.704999999999998</v>
      </c>
      <c r="E157" s="10" t="s">
        <v>3344</v>
      </c>
      <c r="F157" s="10">
        <v>2</v>
      </c>
      <c r="G157" s="10" t="s">
        <v>55</v>
      </c>
      <c r="H157" s="10"/>
      <c r="I157" s="14"/>
      <c r="J157" s="14"/>
      <c r="K157" s="14"/>
      <c r="L157" s="14"/>
      <c r="M157" s="14"/>
      <c r="N157" s="10" t="s">
        <v>1196</v>
      </c>
      <c r="O157" s="10" t="s">
        <v>1197</v>
      </c>
      <c r="P157" s="10"/>
      <c r="Q157" s="14"/>
      <c r="R157" s="14"/>
    </row>
    <row r="158" spans="1:18" x14ac:dyDescent="0.25">
      <c r="A158" s="10" t="s">
        <v>3345</v>
      </c>
      <c r="B158" s="10" t="s">
        <v>3346</v>
      </c>
      <c r="C158" s="10" t="s">
        <v>3347</v>
      </c>
      <c r="D158" s="10">
        <v>200.94</v>
      </c>
      <c r="E158" s="10" t="s">
        <v>3348</v>
      </c>
      <c r="F158" s="10">
        <v>2</v>
      </c>
      <c r="G158" s="10" t="s">
        <v>21</v>
      </c>
      <c r="H158" s="10"/>
      <c r="I158" s="10"/>
      <c r="J158" s="10" t="s">
        <v>2289</v>
      </c>
      <c r="K158" s="14"/>
      <c r="L158" s="14"/>
      <c r="M158" s="14"/>
      <c r="N158" s="10" t="s">
        <v>3349</v>
      </c>
      <c r="O158" s="10" t="s">
        <v>3350</v>
      </c>
      <c r="P158" s="10"/>
      <c r="Q158" s="17"/>
      <c r="R158" s="17"/>
    </row>
    <row r="159" spans="1:18" x14ac:dyDescent="0.25">
      <c r="A159" s="10" t="s">
        <v>3351</v>
      </c>
      <c r="B159" s="10" t="s">
        <v>3352</v>
      </c>
      <c r="C159" s="10" t="s">
        <v>3353</v>
      </c>
      <c r="D159" s="10">
        <v>65.015000000000001</v>
      </c>
      <c r="E159" s="10" t="s">
        <v>3354</v>
      </c>
      <c r="F159" s="10">
        <v>2</v>
      </c>
      <c r="G159" s="10" t="s">
        <v>21</v>
      </c>
      <c r="H159" s="10"/>
      <c r="I159" s="14"/>
      <c r="J159" s="14"/>
      <c r="K159" s="14"/>
      <c r="L159" s="14"/>
      <c r="M159" s="14"/>
      <c r="N159" s="10" t="s">
        <v>1196</v>
      </c>
      <c r="O159" s="10" t="s">
        <v>1197</v>
      </c>
      <c r="P159" s="10"/>
      <c r="Q159" s="14"/>
      <c r="R159" s="14"/>
    </row>
    <row r="160" spans="1:18" x14ac:dyDescent="0.25">
      <c r="A160" s="10" t="s">
        <v>3355</v>
      </c>
      <c r="B160" s="10" t="s">
        <v>3356</v>
      </c>
      <c r="C160" s="10" t="s">
        <v>3357</v>
      </c>
      <c r="D160" s="10">
        <v>74.555000000000007</v>
      </c>
      <c r="E160" s="10" t="s">
        <v>3358</v>
      </c>
      <c r="F160" s="10">
        <v>2</v>
      </c>
      <c r="G160" s="10" t="s">
        <v>21</v>
      </c>
      <c r="H160" s="10"/>
      <c r="I160" s="14"/>
      <c r="J160" s="14"/>
      <c r="K160" s="14"/>
      <c r="L160" s="14"/>
      <c r="M160" s="14"/>
      <c r="N160" s="10"/>
      <c r="O160" s="14"/>
      <c r="P160" s="10"/>
      <c r="Q160" s="14"/>
      <c r="R160" s="14"/>
    </row>
    <row r="161" spans="1:18" x14ac:dyDescent="0.25">
      <c r="A161" s="10" t="s">
        <v>3359</v>
      </c>
      <c r="B161" s="10" t="s">
        <v>3360</v>
      </c>
      <c r="C161" s="10" t="s">
        <v>3361</v>
      </c>
      <c r="D161" s="10">
        <v>35.481999999999999</v>
      </c>
      <c r="E161" s="10" t="s">
        <v>3362</v>
      </c>
      <c r="F161" s="10">
        <v>2</v>
      </c>
      <c r="G161" s="10" t="s">
        <v>21</v>
      </c>
      <c r="H161" s="10"/>
      <c r="I161" s="14"/>
      <c r="J161" s="14"/>
      <c r="K161" s="14"/>
      <c r="L161" s="14"/>
      <c r="M161" s="14"/>
      <c r="N161" s="10"/>
      <c r="O161" s="14"/>
      <c r="P161" s="10"/>
      <c r="Q161" s="17"/>
      <c r="R161" s="17"/>
    </row>
    <row r="162" spans="1:18" x14ac:dyDescent="0.25">
      <c r="A162" s="10" t="s">
        <v>3363</v>
      </c>
      <c r="B162" s="10" t="s">
        <v>3364</v>
      </c>
      <c r="C162" s="10" t="s">
        <v>3365</v>
      </c>
      <c r="D162" s="10">
        <v>88.87</v>
      </c>
      <c r="E162" s="10" t="s">
        <v>3366</v>
      </c>
      <c r="F162" s="10">
        <v>2</v>
      </c>
      <c r="G162" s="10" t="s">
        <v>33</v>
      </c>
      <c r="H162" s="10" t="s">
        <v>3367</v>
      </c>
      <c r="I162" s="10"/>
      <c r="J162" s="10" t="s">
        <v>1129</v>
      </c>
      <c r="K162" s="14"/>
      <c r="L162" s="14"/>
      <c r="M162" s="14"/>
      <c r="N162" s="10" t="s">
        <v>3368</v>
      </c>
      <c r="O162" s="10" t="s">
        <v>3369</v>
      </c>
      <c r="P162" s="10"/>
      <c r="Q162" s="17"/>
      <c r="R162" s="17"/>
    </row>
    <row r="163" spans="1:18" x14ac:dyDescent="0.25">
      <c r="A163" s="10" t="s">
        <v>3370</v>
      </c>
      <c r="B163" s="10" t="s">
        <v>3371</v>
      </c>
      <c r="C163" s="10" t="s">
        <v>3372</v>
      </c>
      <c r="D163" s="10">
        <v>74.540000000000006</v>
      </c>
      <c r="E163" s="10" t="s">
        <v>3373</v>
      </c>
      <c r="F163" s="10">
        <v>2</v>
      </c>
      <c r="G163" s="10" t="s">
        <v>2355</v>
      </c>
      <c r="H163" s="10"/>
      <c r="I163" s="14"/>
      <c r="J163" s="14"/>
      <c r="K163" s="14"/>
      <c r="L163" s="14"/>
      <c r="M163" s="14"/>
      <c r="N163" s="10"/>
      <c r="O163" s="14"/>
      <c r="P163" s="10"/>
      <c r="Q163" s="14"/>
      <c r="R163" s="14"/>
    </row>
    <row r="164" spans="1:18" x14ac:dyDescent="0.25">
      <c r="A164" s="10" t="s">
        <v>3374</v>
      </c>
      <c r="B164" s="10" t="s">
        <v>3375</v>
      </c>
      <c r="C164" s="10" t="s">
        <v>3376</v>
      </c>
      <c r="D164" s="10">
        <v>26.393999999999998</v>
      </c>
      <c r="E164" s="10" t="s">
        <v>3377</v>
      </c>
      <c r="F164" s="10">
        <v>2</v>
      </c>
      <c r="G164" s="10" t="s">
        <v>21</v>
      </c>
      <c r="H164" s="10"/>
      <c r="I164" s="14"/>
      <c r="J164" s="14"/>
      <c r="K164" s="14"/>
      <c r="L164" s="14"/>
      <c r="M164" s="14"/>
      <c r="N164" s="10" t="s">
        <v>3378</v>
      </c>
      <c r="O164" s="10" t="s">
        <v>3379</v>
      </c>
      <c r="P164" s="10"/>
      <c r="Q164" s="14"/>
      <c r="R164" s="14"/>
    </row>
    <row r="165" spans="1:18" x14ac:dyDescent="0.25">
      <c r="A165" s="10" t="s">
        <v>3380</v>
      </c>
      <c r="B165" s="10" t="s">
        <v>3381</v>
      </c>
      <c r="C165" s="10" t="s">
        <v>3382</v>
      </c>
      <c r="D165" s="10">
        <v>13.872</v>
      </c>
      <c r="E165" s="10" t="s">
        <v>3383</v>
      </c>
      <c r="F165" s="10">
        <v>2</v>
      </c>
      <c r="G165" s="10" t="s">
        <v>21</v>
      </c>
      <c r="H165" s="10"/>
      <c r="I165" s="14"/>
      <c r="J165" s="14"/>
      <c r="K165" s="14"/>
      <c r="L165" s="14"/>
      <c r="M165" s="14"/>
      <c r="N165" s="10" t="s">
        <v>3384</v>
      </c>
      <c r="O165" s="10" t="s">
        <v>3385</v>
      </c>
      <c r="P165" s="10"/>
      <c r="Q165" s="18"/>
      <c r="R165" s="18"/>
    </row>
    <row r="166" spans="1:18" x14ac:dyDescent="0.25">
      <c r="A166" s="10" t="s">
        <v>3386</v>
      </c>
      <c r="B166" s="10" t="s">
        <v>3387</v>
      </c>
      <c r="C166" s="10" t="s">
        <v>3388</v>
      </c>
      <c r="D166" s="10">
        <v>137.44999999999999</v>
      </c>
      <c r="E166" s="10" t="s">
        <v>3389</v>
      </c>
      <c r="F166" s="10">
        <v>2</v>
      </c>
      <c r="G166" s="10" t="s">
        <v>33</v>
      </c>
      <c r="H166" s="10" t="s">
        <v>2460</v>
      </c>
      <c r="I166" s="10"/>
      <c r="J166" s="10" t="s">
        <v>2448</v>
      </c>
      <c r="K166" s="14"/>
      <c r="L166" s="14"/>
      <c r="M166" s="14"/>
      <c r="N166" s="10" t="s">
        <v>3390</v>
      </c>
      <c r="O166" s="10" t="s">
        <v>3391</v>
      </c>
      <c r="P166" s="10"/>
      <c r="Q166" s="14"/>
      <c r="R166" s="14"/>
    </row>
    <row r="167" spans="1:18" x14ac:dyDescent="0.25">
      <c r="A167" s="10" t="s">
        <v>3392</v>
      </c>
      <c r="B167" s="10" t="s">
        <v>3393</v>
      </c>
      <c r="C167" s="10" t="s">
        <v>3394</v>
      </c>
      <c r="D167" s="10">
        <v>58.743000000000002</v>
      </c>
      <c r="E167" s="10" t="s">
        <v>3395</v>
      </c>
      <c r="F167" s="10">
        <v>2</v>
      </c>
      <c r="G167" s="10" t="s">
        <v>33</v>
      </c>
      <c r="H167" s="10"/>
      <c r="I167" s="10"/>
      <c r="J167" s="10" t="s">
        <v>1129</v>
      </c>
      <c r="K167" s="14"/>
      <c r="L167" s="14"/>
      <c r="M167" s="14"/>
      <c r="N167" s="10" t="s">
        <v>3396</v>
      </c>
      <c r="O167" s="10" t="s">
        <v>3397</v>
      </c>
      <c r="P167" s="10"/>
      <c r="Q167" s="14"/>
      <c r="R167" s="14"/>
    </row>
    <row r="168" spans="1:18" x14ac:dyDescent="0.25">
      <c r="A168" s="10" t="s">
        <v>3398</v>
      </c>
      <c r="B168" s="10" t="s">
        <v>3399</v>
      </c>
      <c r="C168" s="10" t="s">
        <v>3400</v>
      </c>
      <c r="D168" s="10">
        <v>40.347999999999999</v>
      </c>
      <c r="E168" s="10"/>
      <c r="F168" s="10">
        <v>2</v>
      </c>
      <c r="G168" s="10" t="s">
        <v>21</v>
      </c>
      <c r="H168" s="10"/>
      <c r="I168" s="10"/>
      <c r="J168" s="10" t="s">
        <v>1129</v>
      </c>
      <c r="K168" s="14"/>
      <c r="L168" s="14"/>
      <c r="M168" s="14"/>
      <c r="N168" s="10" t="s">
        <v>2228</v>
      </c>
      <c r="O168" s="10" t="s">
        <v>2229</v>
      </c>
      <c r="P168" s="10"/>
      <c r="Q168" s="14"/>
      <c r="R168" s="14"/>
    </row>
    <row r="169" spans="1:18" x14ac:dyDescent="0.25">
      <c r="A169" s="10" t="s">
        <v>3401</v>
      </c>
      <c r="B169" s="10" t="s">
        <v>3402</v>
      </c>
      <c r="C169" s="10" t="s">
        <v>3403</v>
      </c>
      <c r="D169" s="10">
        <v>69.739000000000004</v>
      </c>
      <c r="E169" s="10" t="s">
        <v>3404</v>
      </c>
      <c r="F169" s="10">
        <v>2</v>
      </c>
      <c r="G169" s="10" t="s">
        <v>21</v>
      </c>
      <c r="H169" s="10"/>
      <c r="I169" s="10"/>
      <c r="J169" s="10" t="s">
        <v>3405</v>
      </c>
      <c r="K169" s="14"/>
      <c r="L169" s="14"/>
      <c r="M169" s="14"/>
      <c r="N169" s="10" t="s">
        <v>3406</v>
      </c>
      <c r="O169" s="10" t="s">
        <v>3407</v>
      </c>
      <c r="P169" s="10"/>
      <c r="Q169" s="14"/>
      <c r="R169" s="14"/>
    </row>
    <row r="170" spans="1:18" x14ac:dyDescent="0.25">
      <c r="A170" s="10" t="s">
        <v>3408</v>
      </c>
      <c r="B170" s="10" t="s">
        <v>3409</v>
      </c>
      <c r="C170" s="10" t="s">
        <v>3410</v>
      </c>
      <c r="D170" s="10">
        <v>27.92</v>
      </c>
      <c r="E170" s="10" t="s">
        <v>3411</v>
      </c>
      <c r="F170" s="10">
        <v>2</v>
      </c>
      <c r="G170" s="10" t="s">
        <v>21</v>
      </c>
      <c r="H170" s="10"/>
      <c r="I170" s="14"/>
      <c r="J170" s="14"/>
      <c r="K170" s="10" t="s">
        <v>3412</v>
      </c>
      <c r="L170" s="10" t="s">
        <v>3413</v>
      </c>
      <c r="M170" s="10" t="s">
        <v>1038</v>
      </c>
      <c r="N170" s="10" t="s">
        <v>3260</v>
      </c>
      <c r="O170" s="10" t="s">
        <v>3261</v>
      </c>
      <c r="P170" s="10"/>
      <c r="Q170" s="17"/>
      <c r="R170" s="17"/>
    </row>
    <row r="171" spans="1:18" x14ac:dyDescent="0.25">
      <c r="A171" s="10" t="s">
        <v>3414</v>
      </c>
      <c r="B171" s="10" t="s">
        <v>3415</v>
      </c>
      <c r="C171" s="10" t="s">
        <v>3416</v>
      </c>
      <c r="D171" s="10">
        <v>229.66</v>
      </c>
      <c r="E171" s="10" t="s">
        <v>3417</v>
      </c>
      <c r="F171" s="10">
        <v>2</v>
      </c>
      <c r="G171" s="10" t="s">
        <v>21</v>
      </c>
      <c r="H171" s="10"/>
      <c r="I171" s="10"/>
      <c r="J171" s="10" t="s">
        <v>1129</v>
      </c>
      <c r="K171" s="14"/>
      <c r="L171" s="14"/>
      <c r="M171" s="14"/>
      <c r="N171" s="10" t="s">
        <v>3418</v>
      </c>
      <c r="O171" s="10" t="s">
        <v>3419</v>
      </c>
      <c r="P171" s="10"/>
      <c r="Q171" s="18"/>
      <c r="R171" s="18"/>
    </row>
    <row r="172" spans="1:18" x14ac:dyDescent="0.25">
      <c r="A172" s="10" t="s">
        <v>3420</v>
      </c>
      <c r="B172" s="10" t="s">
        <v>3421</v>
      </c>
      <c r="C172" s="10" t="s">
        <v>3422</v>
      </c>
      <c r="D172" s="10">
        <v>115.48</v>
      </c>
      <c r="E172" s="10" t="s">
        <v>3423</v>
      </c>
      <c r="F172" s="10">
        <v>2</v>
      </c>
      <c r="G172" s="10" t="s">
        <v>55</v>
      </c>
      <c r="H172" s="10"/>
      <c r="I172" s="14"/>
      <c r="J172" s="14"/>
      <c r="K172" s="14"/>
      <c r="L172" s="14"/>
      <c r="M172" s="14"/>
      <c r="N172" s="10"/>
      <c r="O172" s="14"/>
      <c r="P172" s="10"/>
      <c r="Q172" s="14"/>
      <c r="R172" s="14"/>
    </row>
    <row r="173" spans="1:18" x14ac:dyDescent="0.25">
      <c r="A173" s="10" t="s">
        <v>3424</v>
      </c>
      <c r="B173" s="10" t="s">
        <v>3425</v>
      </c>
      <c r="C173" s="10" t="s">
        <v>3426</v>
      </c>
      <c r="D173" s="10">
        <v>39.765999999999998</v>
      </c>
      <c r="E173" s="10" t="s">
        <v>3427</v>
      </c>
      <c r="F173" s="10">
        <v>2</v>
      </c>
      <c r="G173" s="10" t="s">
        <v>388</v>
      </c>
      <c r="H173" s="10" t="s">
        <v>3428</v>
      </c>
      <c r="I173" s="10" t="s">
        <v>3429</v>
      </c>
      <c r="J173" s="10" t="s">
        <v>3430</v>
      </c>
      <c r="K173" s="10" t="s">
        <v>3431</v>
      </c>
      <c r="L173" s="14"/>
      <c r="M173" s="14"/>
      <c r="N173" s="10" t="s">
        <v>3432</v>
      </c>
      <c r="O173" s="10" t="s">
        <v>3433</v>
      </c>
      <c r="P173" s="10"/>
      <c r="Q173" s="17"/>
      <c r="R173" s="17"/>
    </row>
    <row r="174" spans="1:18" x14ac:dyDescent="0.25">
      <c r="A174" s="10" t="s">
        <v>3434</v>
      </c>
      <c r="B174" s="10" t="s">
        <v>3435</v>
      </c>
      <c r="C174" s="10" t="s">
        <v>3436</v>
      </c>
      <c r="D174" s="10">
        <v>47.728000000000002</v>
      </c>
      <c r="E174" s="10" t="s">
        <v>3437</v>
      </c>
      <c r="F174" s="10">
        <v>2</v>
      </c>
      <c r="G174" s="10" t="s">
        <v>33</v>
      </c>
      <c r="H174" s="10"/>
      <c r="I174" s="14"/>
      <c r="J174" s="14"/>
      <c r="K174" s="14"/>
      <c r="L174" s="14"/>
      <c r="M174" s="14"/>
      <c r="N174" s="10"/>
      <c r="O174" s="14"/>
      <c r="P174" s="10"/>
      <c r="Q174" s="18"/>
      <c r="R174" s="18"/>
    </row>
    <row r="175" spans="1:18" x14ac:dyDescent="0.25">
      <c r="A175" s="10" t="s">
        <v>3438</v>
      </c>
      <c r="B175" s="10" t="s">
        <v>3439</v>
      </c>
      <c r="C175" s="10" t="s">
        <v>3440</v>
      </c>
      <c r="D175" s="10">
        <v>21.946000000000002</v>
      </c>
      <c r="E175" s="10" t="s">
        <v>3441</v>
      </c>
      <c r="F175" s="10">
        <v>2</v>
      </c>
      <c r="G175" s="10" t="s">
        <v>21</v>
      </c>
      <c r="H175" s="10"/>
      <c r="I175" s="10"/>
      <c r="J175" s="10" t="s">
        <v>1555</v>
      </c>
      <c r="K175" s="14"/>
      <c r="L175" s="14"/>
      <c r="M175" s="14"/>
      <c r="N175" s="10" t="s">
        <v>1556</v>
      </c>
      <c r="O175" s="10" t="s">
        <v>1557</v>
      </c>
      <c r="P175" s="10"/>
      <c r="Q175" s="18"/>
      <c r="R175" s="18"/>
    </row>
    <row r="176" spans="1:18" x14ac:dyDescent="0.25">
      <c r="A176" s="10" t="s">
        <v>3442</v>
      </c>
      <c r="B176" s="10" t="s">
        <v>377</v>
      </c>
      <c r="C176" s="10" t="s">
        <v>3443</v>
      </c>
      <c r="D176" s="10">
        <v>10.736000000000001</v>
      </c>
      <c r="E176" s="10" t="e">
        <v>#N/A</v>
      </c>
      <c r="F176" s="10">
        <v>2</v>
      </c>
      <c r="G176" s="10" t="s">
        <v>33</v>
      </c>
      <c r="H176" s="10"/>
      <c r="I176" s="14"/>
      <c r="J176" s="14"/>
      <c r="K176" s="14"/>
      <c r="L176" s="14"/>
      <c r="M176" s="14"/>
      <c r="N176" s="10"/>
      <c r="O176" s="14"/>
      <c r="P176" s="10"/>
      <c r="Q176" s="18"/>
      <c r="R176" s="18"/>
    </row>
    <row r="177" spans="1:18" x14ac:dyDescent="0.25">
      <c r="A177" s="10" t="s">
        <v>3444</v>
      </c>
      <c r="B177" s="10" t="s">
        <v>3445</v>
      </c>
      <c r="C177" s="10" t="s">
        <v>3446</v>
      </c>
      <c r="D177" s="10">
        <v>11.811999999999999</v>
      </c>
      <c r="E177" s="10"/>
      <c r="F177" s="10">
        <v>2</v>
      </c>
      <c r="G177" s="10" t="s">
        <v>55</v>
      </c>
      <c r="H177" s="10"/>
      <c r="I177" s="14"/>
      <c r="J177" s="14"/>
      <c r="K177" s="14"/>
      <c r="L177" s="14"/>
      <c r="M177" s="14"/>
      <c r="N177" s="10"/>
      <c r="O177" s="14"/>
      <c r="P177" s="10"/>
      <c r="Q177" s="18"/>
      <c r="R177" s="18"/>
    </row>
    <row r="178" spans="1:18" x14ac:dyDescent="0.25">
      <c r="A178" s="10" t="s">
        <v>3447</v>
      </c>
      <c r="B178" s="10" t="s">
        <v>3448</v>
      </c>
      <c r="C178" s="10" t="s">
        <v>3449</v>
      </c>
      <c r="D178" s="10">
        <v>93.382999999999996</v>
      </c>
      <c r="E178" s="10" t="s">
        <v>3450</v>
      </c>
      <c r="F178" s="10">
        <v>2</v>
      </c>
      <c r="G178" s="10" t="s">
        <v>33</v>
      </c>
      <c r="H178" s="10"/>
      <c r="I178" s="10"/>
      <c r="J178" s="10" t="s">
        <v>1129</v>
      </c>
      <c r="K178" s="14"/>
      <c r="L178" s="14"/>
      <c r="M178" s="14"/>
      <c r="N178" s="10" t="s">
        <v>3451</v>
      </c>
      <c r="O178" s="10" t="s">
        <v>3452</v>
      </c>
      <c r="P178" s="10"/>
      <c r="Q178" s="17"/>
      <c r="R178" s="17"/>
    </row>
    <row r="179" spans="1:18" x14ac:dyDescent="0.25">
      <c r="A179" s="10" t="s">
        <v>3453</v>
      </c>
      <c r="B179" s="10" t="s">
        <v>2059</v>
      </c>
      <c r="C179" s="10" t="s">
        <v>3454</v>
      </c>
      <c r="D179" s="10">
        <v>32.462000000000003</v>
      </c>
      <c r="E179" s="10" t="s">
        <v>3455</v>
      </c>
      <c r="F179" s="10">
        <v>2</v>
      </c>
      <c r="G179" s="10" t="s">
        <v>21</v>
      </c>
      <c r="H179" s="10"/>
      <c r="I179" s="14"/>
      <c r="J179" s="14"/>
      <c r="K179" s="14"/>
      <c r="L179" s="14"/>
      <c r="M179" s="14"/>
      <c r="N179" s="10"/>
      <c r="O179" s="14"/>
      <c r="P179" s="10"/>
      <c r="Q179" s="18"/>
      <c r="R179" s="18"/>
    </row>
    <row r="180" spans="1:18" x14ac:dyDescent="0.25">
      <c r="A180" s="10" t="s">
        <v>3456</v>
      </c>
      <c r="B180" s="10" t="s">
        <v>3457</v>
      </c>
      <c r="C180" s="10" t="s">
        <v>3458</v>
      </c>
      <c r="D180" s="10">
        <v>94.486999999999995</v>
      </c>
      <c r="E180" s="10" t="s">
        <v>3459</v>
      </c>
      <c r="F180" s="10">
        <v>2</v>
      </c>
      <c r="G180" s="10" t="s">
        <v>33</v>
      </c>
      <c r="H180" s="10" t="s">
        <v>3460</v>
      </c>
      <c r="I180" s="14"/>
      <c r="J180" s="14"/>
      <c r="K180" s="14"/>
      <c r="L180" s="14"/>
      <c r="M180" s="14"/>
      <c r="N180" s="10" t="s">
        <v>3461</v>
      </c>
      <c r="O180" s="10" t="s">
        <v>3462</v>
      </c>
      <c r="P180" s="10"/>
      <c r="Q180" s="17"/>
      <c r="R180" s="17"/>
    </row>
    <row r="181" spans="1:18" x14ac:dyDescent="0.25">
      <c r="A181" s="10" t="s">
        <v>3463</v>
      </c>
      <c r="B181" s="10" t="s">
        <v>3464</v>
      </c>
      <c r="C181" s="10" t="s">
        <v>3465</v>
      </c>
      <c r="D181" s="10">
        <v>24.221</v>
      </c>
      <c r="E181" s="10" t="s">
        <v>3466</v>
      </c>
      <c r="F181" s="10">
        <v>2</v>
      </c>
      <c r="G181" s="10" t="s">
        <v>68</v>
      </c>
      <c r="H181" s="10"/>
      <c r="I181" s="14"/>
      <c r="J181" s="14"/>
      <c r="K181" s="14"/>
      <c r="L181" s="14"/>
      <c r="M181" s="14"/>
      <c r="N181" s="10"/>
      <c r="O181" s="14"/>
      <c r="P181" s="10"/>
      <c r="Q181" s="17"/>
      <c r="R181" s="17"/>
    </row>
    <row r="182" spans="1:18" x14ac:dyDescent="0.25">
      <c r="A182" s="10" t="s">
        <v>3467</v>
      </c>
      <c r="B182" s="10" t="s">
        <v>3468</v>
      </c>
      <c r="C182" s="10" t="s">
        <v>3469</v>
      </c>
      <c r="D182" s="10">
        <v>121.04</v>
      </c>
      <c r="E182" s="10" t="s">
        <v>3470</v>
      </c>
      <c r="F182" s="10">
        <v>2</v>
      </c>
      <c r="G182" s="10" t="s">
        <v>33</v>
      </c>
      <c r="H182" s="10" t="s">
        <v>3471</v>
      </c>
      <c r="I182" s="10"/>
      <c r="J182" s="10" t="s">
        <v>3472</v>
      </c>
      <c r="K182" s="10" t="s">
        <v>3473</v>
      </c>
      <c r="L182" s="14"/>
      <c r="M182" s="14"/>
      <c r="N182" s="10" t="s">
        <v>3474</v>
      </c>
      <c r="O182" s="10" t="s">
        <v>3475</v>
      </c>
      <c r="P182" s="10"/>
      <c r="Q182" s="14"/>
      <c r="R182" s="14"/>
    </row>
    <row r="183" spans="1:18" x14ac:dyDescent="0.25">
      <c r="A183" s="10" t="s">
        <v>3476</v>
      </c>
      <c r="B183" s="10" t="s">
        <v>3477</v>
      </c>
      <c r="C183" s="10" t="s">
        <v>3478</v>
      </c>
      <c r="D183" s="10">
        <v>10.827</v>
      </c>
      <c r="E183" s="10" t="s">
        <v>3479</v>
      </c>
      <c r="F183" s="10">
        <v>2</v>
      </c>
      <c r="G183" s="10" t="s">
        <v>33</v>
      </c>
      <c r="H183" s="10"/>
      <c r="I183" s="14"/>
      <c r="J183" s="14"/>
      <c r="K183" s="14"/>
      <c r="L183" s="14"/>
      <c r="M183" s="14"/>
      <c r="N183" s="10"/>
      <c r="O183" s="14"/>
      <c r="P183" s="10"/>
      <c r="Q183" s="18"/>
      <c r="R183" s="18"/>
    </row>
    <row r="184" spans="1:18" x14ac:dyDescent="0.25">
      <c r="A184" s="10" t="s">
        <v>3480</v>
      </c>
      <c r="B184" s="10" t="s">
        <v>3481</v>
      </c>
      <c r="C184" s="10" t="s">
        <v>3482</v>
      </c>
      <c r="D184" s="10">
        <v>110.67</v>
      </c>
      <c r="E184" s="10" t="s">
        <v>3483</v>
      </c>
      <c r="F184" s="10">
        <v>2</v>
      </c>
      <c r="G184" s="10" t="s">
        <v>21</v>
      </c>
      <c r="H184" s="10"/>
      <c r="I184" s="10" t="s">
        <v>3484</v>
      </c>
      <c r="J184" s="14"/>
      <c r="K184" s="14"/>
      <c r="L184" s="14"/>
      <c r="M184" s="14"/>
      <c r="N184" s="10"/>
      <c r="O184" s="14"/>
      <c r="P184" s="10"/>
      <c r="Q184" s="17"/>
      <c r="R184" s="17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36"/>
  <sheetViews>
    <sheetView workbookViewId="0">
      <selection activeCell="Q1" sqref="Q1:Q1048576"/>
    </sheetView>
  </sheetViews>
  <sheetFormatPr defaultRowHeight="14.4" x14ac:dyDescent="0.25"/>
  <cols>
    <col min="3" max="3" width="10.5546875" bestFit="1" customWidth="1"/>
    <col min="4" max="4" width="9" bestFit="1" customWidth="1"/>
    <col min="6" max="6" width="9" bestFit="1" customWidth="1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9" t="s">
        <v>15</v>
      </c>
      <c r="Q1" s="12" t="s">
        <v>16</v>
      </c>
      <c r="R1" s="12" t="s">
        <v>17</v>
      </c>
    </row>
    <row r="2" spans="1:18" x14ac:dyDescent="0.25">
      <c r="A2" s="10" t="s">
        <v>3485</v>
      </c>
      <c r="B2" s="10" t="s">
        <v>3486</v>
      </c>
      <c r="C2" s="10" t="s">
        <v>3487</v>
      </c>
      <c r="D2" s="10">
        <v>80.429000000000002</v>
      </c>
      <c r="E2" s="10" t="s">
        <v>3488</v>
      </c>
      <c r="F2" s="10">
        <v>3</v>
      </c>
      <c r="G2" s="10" t="s">
        <v>33</v>
      </c>
      <c r="H2" s="10" t="s">
        <v>3489</v>
      </c>
      <c r="I2" s="10"/>
      <c r="J2" s="10" t="s">
        <v>3490</v>
      </c>
      <c r="K2" s="10" t="s">
        <v>3491</v>
      </c>
      <c r="L2" s="14"/>
      <c r="M2" s="14"/>
      <c r="N2" s="10" t="s">
        <v>3492</v>
      </c>
      <c r="O2" s="10" t="s">
        <v>3493</v>
      </c>
      <c r="P2" s="15" t="s">
        <v>27</v>
      </c>
      <c r="Q2" s="16" t="s">
        <v>3494</v>
      </c>
      <c r="R2" s="16" t="s">
        <v>3495</v>
      </c>
    </row>
    <row r="3" spans="1:18" x14ac:dyDescent="0.25">
      <c r="A3" s="10" t="s">
        <v>3496</v>
      </c>
      <c r="B3" s="10" t="s">
        <v>3497</v>
      </c>
      <c r="C3" s="10" t="s">
        <v>3498</v>
      </c>
      <c r="D3" s="10">
        <v>25.382999999999999</v>
      </c>
      <c r="E3" s="10" t="s">
        <v>3499</v>
      </c>
      <c r="F3" s="10">
        <v>3</v>
      </c>
      <c r="G3" s="10" t="s">
        <v>388</v>
      </c>
      <c r="H3" s="10"/>
      <c r="I3" s="10"/>
      <c r="J3" s="10" t="s">
        <v>3500</v>
      </c>
      <c r="K3" s="10" t="s">
        <v>3501</v>
      </c>
      <c r="L3" s="14"/>
      <c r="M3" s="14"/>
      <c r="N3" s="10"/>
      <c r="O3" s="14"/>
      <c r="P3" s="15" t="s">
        <v>27</v>
      </c>
      <c r="Q3" s="10" t="s">
        <v>3502</v>
      </c>
      <c r="R3" s="10" t="s">
        <v>3503</v>
      </c>
    </row>
    <row r="4" spans="1:18" x14ac:dyDescent="0.25">
      <c r="A4" s="10" t="s">
        <v>3504</v>
      </c>
      <c r="B4" s="10" t="s">
        <v>3505</v>
      </c>
      <c r="C4" s="10" t="s">
        <v>3506</v>
      </c>
      <c r="D4" s="10">
        <v>13.949</v>
      </c>
      <c r="E4" s="10" t="s">
        <v>3507</v>
      </c>
      <c r="F4" s="10">
        <v>3</v>
      </c>
      <c r="G4" s="10" t="s">
        <v>33</v>
      </c>
      <c r="H4" s="10"/>
      <c r="I4" s="10" t="s">
        <v>1729</v>
      </c>
      <c r="J4" s="10" t="s">
        <v>3508</v>
      </c>
      <c r="K4" s="10" t="s">
        <v>3509</v>
      </c>
      <c r="L4" s="14"/>
      <c r="M4" s="14"/>
      <c r="N4" s="10" t="s">
        <v>3510</v>
      </c>
      <c r="O4" s="10" t="s">
        <v>3511</v>
      </c>
      <c r="P4" s="15" t="s">
        <v>2230</v>
      </c>
      <c r="Q4" s="10" t="s">
        <v>3512</v>
      </c>
      <c r="R4" s="10" t="s">
        <v>3513</v>
      </c>
    </row>
    <row r="5" spans="1:18" x14ac:dyDescent="0.25">
      <c r="A5" s="10" t="s">
        <v>3514</v>
      </c>
      <c r="B5" s="10" t="s">
        <v>3515</v>
      </c>
      <c r="C5" s="10" t="s">
        <v>3516</v>
      </c>
      <c r="D5" s="10">
        <v>27.917999999999999</v>
      </c>
      <c r="E5" s="10" t="s">
        <v>3517</v>
      </c>
      <c r="F5" s="10">
        <v>3</v>
      </c>
      <c r="G5" s="10" t="s">
        <v>55</v>
      </c>
      <c r="H5" s="10" t="s">
        <v>370</v>
      </c>
      <c r="I5" s="10"/>
      <c r="J5" s="10" t="s">
        <v>414</v>
      </c>
      <c r="K5" s="14"/>
      <c r="L5" s="14"/>
      <c r="M5" s="14"/>
      <c r="N5" s="10" t="s">
        <v>3518</v>
      </c>
      <c r="O5" s="10" t="s">
        <v>3519</v>
      </c>
      <c r="P5" s="15" t="s">
        <v>48</v>
      </c>
      <c r="Q5" s="10" t="s">
        <v>3520</v>
      </c>
      <c r="R5" s="10" t="s">
        <v>3521</v>
      </c>
    </row>
    <row r="6" spans="1:18" x14ac:dyDescent="0.25">
      <c r="A6" s="10" t="s">
        <v>3522</v>
      </c>
      <c r="B6" s="10" t="s">
        <v>3523</v>
      </c>
      <c r="C6" s="10" t="s">
        <v>3524</v>
      </c>
      <c r="D6" s="10">
        <v>34.29</v>
      </c>
      <c r="E6" s="10"/>
      <c r="F6" s="10">
        <v>3</v>
      </c>
      <c r="G6" s="10" t="s">
        <v>55</v>
      </c>
      <c r="H6" s="10"/>
      <c r="I6" s="10"/>
      <c r="J6" s="10" t="s">
        <v>3525</v>
      </c>
      <c r="K6" s="10" t="s">
        <v>3526</v>
      </c>
      <c r="L6" s="14"/>
      <c r="M6" s="14"/>
      <c r="N6" s="10" t="s">
        <v>3527</v>
      </c>
      <c r="O6" s="10" t="s">
        <v>3528</v>
      </c>
      <c r="P6" s="15" t="s">
        <v>48</v>
      </c>
      <c r="Q6" s="10" t="s">
        <v>3529</v>
      </c>
      <c r="R6" s="10" t="s">
        <v>3530</v>
      </c>
    </row>
    <row r="7" spans="1:18" x14ac:dyDescent="0.25">
      <c r="A7" s="10" t="s">
        <v>3531</v>
      </c>
      <c r="B7" s="10" t="s">
        <v>3532</v>
      </c>
      <c r="C7" s="10" t="s">
        <v>3533</v>
      </c>
      <c r="D7" s="10">
        <v>24.393999999999998</v>
      </c>
      <c r="E7" s="10" t="s">
        <v>3534</v>
      </c>
      <c r="F7" s="10">
        <v>3</v>
      </c>
      <c r="G7" s="10" t="s">
        <v>55</v>
      </c>
      <c r="H7" s="10" t="s">
        <v>3535</v>
      </c>
      <c r="I7" s="10" t="s">
        <v>1236</v>
      </c>
      <c r="J7" s="10" t="s">
        <v>3536</v>
      </c>
      <c r="K7" s="10" t="s">
        <v>3537</v>
      </c>
      <c r="L7" s="10" t="s">
        <v>3538</v>
      </c>
      <c r="M7" s="10" t="s">
        <v>3235</v>
      </c>
      <c r="N7" s="10" t="s">
        <v>3539</v>
      </c>
      <c r="O7" s="10" t="s">
        <v>3540</v>
      </c>
      <c r="P7" s="15" t="s">
        <v>48</v>
      </c>
      <c r="Q7" s="10" t="s">
        <v>3541</v>
      </c>
      <c r="R7" s="10" t="s">
        <v>3542</v>
      </c>
    </row>
    <row r="8" spans="1:18" x14ac:dyDescent="0.25">
      <c r="A8" s="10" t="s">
        <v>3543</v>
      </c>
      <c r="B8" s="10" t="s">
        <v>3544</v>
      </c>
      <c r="C8" s="10" t="s">
        <v>3545</v>
      </c>
      <c r="D8" s="10">
        <v>41.884999999999998</v>
      </c>
      <c r="E8" s="10" t="s">
        <v>3546</v>
      </c>
      <c r="F8" s="10">
        <v>3</v>
      </c>
      <c r="G8" s="10" t="s">
        <v>55</v>
      </c>
      <c r="H8" s="10" t="s">
        <v>92</v>
      </c>
      <c r="I8" s="10"/>
      <c r="J8" s="10" t="s">
        <v>3547</v>
      </c>
      <c r="K8" s="10" t="s">
        <v>3548</v>
      </c>
      <c r="L8" s="10" t="s">
        <v>3549</v>
      </c>
      <c r="M8" s="10" t="s">
        <v>3550</v>
      </c>
      <c r="N8" s="10" t="s">
        <v>3551</v>
      </c>
      <c r="O8" s="10" t="s">
        <v>3552</v>
      </c>
      <c r="P8" s="15" t="s">
        <v>96</v>
      </c>
      <c r="Q8" s="10" t="s">
        <v>3553</v>
      </c>
      <c r="R8" s="10" t="s">
        <v>3554</v>
      </c>
    </row>
    <row r="9" spans="1:18" x14ac:dyDescent="0.25">
      <c r="A9" s="10" t="s">
        <v>3555</v>
      </c>
      <c r="B9" s="10" t="s">
        <v>3556</v>
      </c>
      <c r="C9" s="10" t="s">
        <v>3557</v>
      </c>
      <c r="D9" s="10">
        <v>126.93</v>
      </c>
      <c r="E9" s="10" t="s">
        <v>3558</v>
      </c>
      <c r="F9" s="10">
        <v>3</v>
      </c>
      <c r="G9" s="10" t="s">
        <v>33</v>
      </c>
      <c r="H9" s="10"/>
      <c r="I9" s="10"/>
      <c r="J9" s="10" t="s">
        <v>2289</v>
      </c>
      <c r="K9" s="10" t="s">
        <v>3559</v>
      </c>
      <c r="L9" s="14"/>
      <c r="M9" s="14"/>
      <c r="N9" s="10" t="s">
        <v>3560</v>
      </c>
      <c r="O9" s="10" t="s">
        <v>3561</v>
      </c>
      <c r="P9" s="15" t="s">
        <v>2275</v>
      </c>
      <c r="Q9" s="10" t="s">
        <v>3562</v>
      </c>
      <c r="R9" s="10" t="s">
        <v>3563</v>
      </c>
    </row>
    <row r="10" spans="1:18" x14ac:dyDescent="0.25">
      <c r="A10" s="10" t="s">
        <v>3564</v>
      </c>
      <c r="B10" s="10" t="s">
        <v>3565</v>
      </c>
      <c r="C10" s="10" t="s">
        <v>3566</v>
      </c>
      <c r="D10" s="10">
        <v>84.484999999999999</v>
      </c>
      <c r="E10" s="10" t="s">
        <v>3567</v>
      </c>
      <c r="F10" s="10">
        <v>3</v>
      </c>
      <c r="G10" s="10" t="s">
        <v>55</v>
      </c>
      <c r="H10" s="10" t="s">
        <v>3568</v>
      </c>
      <c r="I10" s="10"/>
      <c r="J10" s="10" t="s">
        <v>3569</v>
      </c>
      <c r="K10" s="10" t="s">
        <v>3570</v>
      </c>
      <c r="L10" s="10" t="s">
        <v>3571</v>
      </c>
      <c r="M10" s="10" t="s">
        <v>3572</v>
      </c>
      <c r="N10" s="10" t="s">
        <v>3573</v>
      </c>
      <c r="O10" s="10" t="s">
        <v>3574</v>
      </c>
      <c r="P10" s="15" t="s">
        <v>108</v>
      </c>
      <c r="Q10" s="16" t="s">
        <v>3575</v>
      </c>
      <c r="R10" s="16" t="s">
        <v>3576</v>
      </c>
    </row>
    <row r="11" spans="1:18" x14ac:dyDescent="0.25">
      <c r="A11" s="10" t="s">
        <v>3577</v>
      </c>
      <c r="B11" s="10" t="s">
        <v>3578</v>
      </c>
      <c r="C11" s="10" t="s">
        <v>3579</v>
      </c>
      <c r="D11" s="10">
        <v>56.447000000000003</v>
      </c>
      <c r="E11" s="10" t="s">
        <v>3580</v>
      </c>
      <c r="F11" s="10">
        <v>3</v>
      </c>
      <c r="G11" s="10" t="s">
        <v>55</v>
      </c>
      <c r="H11" s="10" t="s">
        <v>192</v>
      </c>
      <c r="I11" s="10"/>
      <c r="J11" s="10" t="s">
        <v>3581</v>
      </c>
      <c r="K11" s="10" t="s">
        <v>3582</v>
      </c>
      <c r="L11" s="10" t="s">
        <v>3583</v>
      </c>
      <c r="M11" s="10" t="s">
        <v>3584</v>
      </c>
      <c r="N11" s="10" t="s">
        <v>208</v>
      </c>
      <c r="O11" s="10" t="s">
        <v>209</v>
      </c>
      <c r="P11" s="15" t="s">
        <v>108</v>
      </c>
      <c r="Q11" s="10" t="s">
        <v>3585</v>
      </c>
      <c r="R11" s="10" t="s">
        <v>3586</v>
      </c>
    </row>
    <row r="12" spans="1:18" x14ac:dyDescent="0.25">
      <c r="A12" s="10" t="s">
        <v>3587</v>
      </c>
      <c r="B12" s="10" t="s">
        <v>3588</v>
      </c>
      <c r="C12" s="10" t="s">
        <v>3589</v>
      </c>
      <c r="D12" s="10">
        <v>31.771000000000001</v>
      </c>
      <c r="E12" s="10" t="s">
        <v>3590</v>
      </c>
      <c r="F12" s="10">
        <v>3</v>
      </c>
      <c r="G12" s="10" t="s">
        <v>21</v>
      </c>
      <c r="H12" s="10" t="s">
        <v>3591</v>
      </c>
      <c r="I12" s="10"/>
      <c r="J12" s="10" t="s">
        <v>3592</v>
      </c>
      <c r="K12" s="10" t="s">
        <v>3593</v>
      </c>
      <c r="L12" s="10" t="s">
        <v>3594</v>
      </c>
      <c r="M12" s="10" t="s">
        <v>3595</v>
      </c>
      <c r="N12" s="10" t="s">
        <v>34</v>
      </c>
      <c r="O12" s="10" t="s">
        <v>35</v>
      </c>
      <c r="P12" s="15" t="s">
        <v>232</v>
      </c>
      <c r="Q12" s="10" t="s">
        <v>3596</v>
      </c>
      <c r="R12" s="10" t="s">
        <v>3597</v>
      </c>
    </row>
    <row r="13" spans="1:18" x14ac:dyDescent="0.25">
      <c r="A13" s="10" t="s">
        <v>3598</v>
      </c>
      <c r="B13" s="10" t="s">
        <v>3599</v>
      </c>
      <c r="C13" s="10" t="s">
        <v>3600</v>
      </c>
      <c r="D13" s="10">
        <v>54.923000000000002</v>
      </c>
      <c r="E13" s="10" t="s">
        <v>3601</v>
      </c>
      <c r="F13" s="10">
        <v>3</v>
      </c>
      <c r="G13" s="10" t="s">
        <v>21</v>
      </c>
      <c r="H13" s="10" t="s">
        <v>3602</v>
      </c>
      <c r="I13" s="10"/>
      <c r="J13" s="10" t="s">
        <v>3603</v>
      </c>
      <c r="K13" s="10" t="s">
        <v>3604</v>
      </c>
      <c r="L13" s="14"/>
      <c r="M13" s="14"/>
      <c r="N13" s="10" t="s">
        <v>3605</v>
      </c>
      <c r="O13" s="10" t="s">
        <v>3606</v>
      </c>
      <c r="P13" s="15" t="s">
        <v>232</v>
      </c>
      <c r="Q13" s="10" t="s">
        <v>3607</v>
      </c>
      <c r="R13" s="10" t="s">
        <v>3608</v>
      </c>
    </row>
    <row r="14" spans="1:18" x14ac:dyDescent="0.25">
      <c r="A14" s="10" t="s">
        <v>3609</v>
      </c>
      <c r="B14" s="10" t="s">
        <v>3610</v>
      </c>
      <c r="C14" s="10" t="s">
        <v>3611</v>
      </c>
      <c r="D14" s="10">
        <v>50.17</v>
      </c>
      <c r="E14" s="10" t="s">
        <v>3612</v>
      </c>
      <c r="F14" s="10">
        <v>3</v>
      </c>
      <c r="G14" s="10" t="s">
        <v>21</v>
      </c>
      <c r="H14" s="10" t="s">
        <v>370</v>
      </c>
      <c r="I14" s="10"/>
      <c r="J14" s="10" t="s">
        <v>371</v>
      </c>
      <c r="K14" s="14"/>
      <c r="L14" s="14"/>
      <c r="M14" s="14"/>
      <c r="N14" s="10"/>
      <c r="O14" s="14"/>
      <c r="P14" s="15" t="s">
        <v>372</v>
      </c>
      <c r="Q14" s="10" t="s">
        <v>373</v>
      </c>
      <c r="R14" s="10" t="s">
        <v>374</v>
      </c>
    </row>
    <row r="15" spans="1:18" x14ac:dyDescent="0.25">
      <c r="A15" s="10" t="s">
        <v>3613</v>
      </c>
      <c r="B15" s="10" t="s">
        <v>3614</v>
      </c>
      <c r="C15" s="10" t="s">
        <v>3615</v>
      </c>
      <c r="D15" s="10">
        <v>47.454000000000001</v>
      </c>
      <c r="E15" s="10" t="s">
        <v>3616</v>
      </c>
      <c r="F15" s="10">
        <v>3</v>
      </c>
      <c r="G15" s="10" t="s">
        <v>133</v>
      </c>
      <c r="H15" s="10"/>
      <c r="I15" s="14"/>
      <c r="J15" s="14"/>
      <c r="K15" s="10" t="s">
        <v>3617</v>
      </c>
      <c r="L15" s="10" t="s">
        <v>3618</v>
      </c>
      <c r="M15" s="10" t="s">
        <v>3619</v>
      </c>
      <c r="N15" s="10" t="s">
        <v>1106</v>
      </c>
      <c r="O15" s="10" t="s">
        <v>1107</v>
      </c>
      <c r="P15" s="15" t="s">
        <v>3620</v>
      </c>
      <c r="Q15" s="10" t="s">
        <v>3621</v>
      </c>
      <c r="R15" s="10" t="s">
        <v>3622</v>
      </c>
    </row>
    <row r="16" spans="1:18" x14ac:dyDescent="0.25">
      <c r="A16" s="10" t="s">
        <v>3623</v>
      </c>
      <c r="B16" s="10" t="s">
        <v>3624</v>
      </c>
      <c r="C16" s="10" t="s">
        <v>3625</v>
      </c>
      <c r="D16" s="10">
        <v>49.47</v>
      </c>
      <c r="E16" s="10" t="s">
        <v>3626</v>
      </c>
      <c r="F16" s="10">
        <v>3</v>
      </c>
      <c r="G16" s="10" t="s">
        <v>21</v>
      </c>
      <c r="H16" s="10" t="s">
        <v>3627</v>
      </c>
      <c r="I16" s="10"/>
      <c r="J16" s="10" t="s">
        <v>3628</v>
      </c>
      <c r="K16" s="10" t="s">
        <v>3629</v>
      </c>
      <c r="L16" s="10" t="s">
        <v>3630</v>
      </c>
      <c r="M16" s="10" t="s">
        <v>3572</v>
      </c>
      <c r="N16" s="10" t="s">
        <v>3631</v>
      </c>
      <c r="O16" s="10" t="s">
        <v>3632</v>
      </c>
      <c r="P16" s="15" t="s">
        <v>417</v>
      </c>
      <c r="Q16" s="10" t="s">
        <v>3633</v>
      </c>
      <c r="R16" s="10" t="s">
        <v>3634</v>
      </c>
    </row>
    <row r="17" spans="1:18" x14ac:dyDescent="0.25">
      <c r="A17" s="10" t="s">
        <v>3635</v>
      </c>
      <c r="B17" s="10" t="s">
        <v>3636</v>
      </c>
      <c r="C17" s="10" t="s">
        <v>3637</v>
      </c>
      <c r="D17" s="10">
        <v>36.313000000000002</v>
      </c>
      <c r="E17" s="10" t="s">
        <v>3638</v>
      </c>
      <c r="F17" s="10">
        <v>3</v>
      </c>
      <c r="G17" s="10" t="s">
        <v>21</v>
      </c>
      <c r="H17" s="10" t="s">
        <v>3639</v>
      </c>
      <c r="I17" s="14"/>
      <c r="J17" s="14"/>
      <c r="K17" s="14"/>
      <c r="L17" s="14"/>
      <c r="M17" s="14"/>
      <c r="N17" s="10" t="s">
        <v>3640</v>
      </c>
      <c r="O17" s="10" t="s">
        <v>3641</v>
      </c>
      <c r="P17" s="15" t="s">
        <v>417</v>
      </c>
      <c r="Q17" s="10" t="s">
        <v>3642</v>
      </c>
      <c r="R17" s="10" t="s">
        <v>3643</v>
      </c>
    </row>
    <row r="18" spans="1:18" x14ac:dyDescent="0.25">
      <c r="A18" s="10" t="s">
        <v>3644</v>
      </c>
      <c r="B18" s="10" t="s">
        <v>3645</v>
      </c>
      <c r="C18" s="10" t="s">
        <v>3646</v>
      </c>
      <c r="D18" s="10">
        <v>59.378</v>
      </c>
      <c r="E18" s="10" t="s">
        <v>3647</v>
      </c>
      <c r="F18" s="10">
        <v>3</v>
      </c>
      <c r="G18" s="10" t="s">
        <v>21</v>
      </c>
      <c r="H18" s="10" t="s">
        <v>370</v>
      </c>
      <c r="I18" s="10"/>
      <c r="J18" s="10" t="s">
        <v>414</v>
      </c>
      <c r="K18" s="10" t="s">
        <v>3648</v>
      </c>
      <c r="L18" s="10" t="s">
        <v>3649</v>
      </c>
      <c r="M18" s="10" t="s">
        <v>3650</v>
      </c>
      <c r="N18" s="10" t="s">
        <v>462</v>
      </c>
      <c r="O18" s="10" t="s">
        <v>463</v>
      </c>
      <c r="P18" s="15" t="s">
        <v>429</v>
      </c>
      <c r="Q18" s="16" t="s">
        <v>464</v>
      </c>
      <c r="R18" s="16" t="s">
        <v>431</v>
      </c>
    </row>
    <row r="19" spans="1:18" x14ac:dyDescent="0.25">
      <c r="A19" s="10" t="s">
        <v>3651</v>
      </c>
      <c r="B19" s="10" t="s">
        <v>3652</v>
      </c>
      <c r="C19" s="10" t="s">
        <v>3653</v>
      </c>
      <c r="D19" s="10">
        <v>59.59</v>
      </c>
      <c r="E19" s="10" t="s">
        <v>3654</v>
      </c>
      <c r="F19" s="10">
        <v>3</v>
      </c>
      <c r="G19" s="10" t="s">
        <v>55</v>
      </c>
      <c r="H19" s="10" t="s">
        <v>370</v>
      </c>
      <c r="I19" s="10"/>
      <c r="J19" s="10" t="s">
        <v>414</v>
      </c>
      <c r="K19" s="10" t="s">
        <v>3648</v>
      </c>
      <c r="L19" s="10" t="s">
        <v>3649</v>
      </c>
      <c r="M19" s="10" t="s">
        <v>3650</v>
      </c>
      <c r="N19" s="10" t="s">
        <v>462</v>
      </c>
      <c r="O19" s="10" t="s">
        <v>463</v>
      </c>
      <c r="P19" s="15" t="s">
        <v>429</v>
      </c>
      <c r="Q19" s="16" t="s">
        <v>464</v>
      </c>
      <c r="R19" s="16" t="s">
        <v>431</v>
      </c>
    </row>
    <row r="20" spans="1:18" x14ac:dyDescent="0.25">
      <c r="A20" s="10" t="s">
        <v>3655</v>
      </c>
      <c r="B20" s="10" t="s">
        <v>3656</v>
      </c>
      <c r="C20" s="10" t="s">
        <v>3657</v>
      </c>
      <c r="D20" s="10">
        <v>61.465000000000003</v>
      </c>
      <c r="E20" s="10" t="s">
        <v>3658</v>
      </c>
      <c r="F20" s="10">
        <v>3</v>
      </c>
      <c r="G20" s="10" t="s">
        <v>981</v>
      </c>
      <c r="H20" s="10" t="s">
        <v>370</v>
      </c>
      <c r="I20" s="10"/>
      <c r="J20" s="10" t="s">
        <v>414</v>
      </c>
      <c r="K20" s="10" t="s">
        <v>3659</v>
      </c>
      <c r="L20" s="10" t="s">
        <v>3660</v>
      </c>
      <c r="M20" s="10" t="s">
        <v>3550</v>
      </c>
      <c r="N20" s="10" t="s">
        <v>462</v>
      </c>
      <c r="O20" s="10" t="s">
        <v>463</v>
      </c>
      <c r="P20" s="15" t="s">
        <v>429</v>
      </c>
      <c r="Q20" s="10" t="s">
        <v>464</v>
      </c>
      <c r="R20" s="10" t="s">
        <v>431</v>
      </c>
    </row>
    <row r="21" spans="1:18" x14ac:dyDescent="0.25">
      <c r="A21" s="10" t="s">
        <v>3661</v>
      </c>
      <c r="B21" s="10" t="s">
        <v>3662</v>
      </c>
      <c r="C21" s="10" t="s">
        <v>3663</v>
      </c>
      <c r="D21" s="10">
        <v>60.558</v>
      </c>
      <c r="E21" s="10" t="s">
        <v>3664</v>
      </c>
      <c r="F21" s="10">
        <v>3</v>
      </c>
      <c r="G21" s="10" t="s">
        <v>33</v>
      </c>
      <c r="H21" s="10" t="s">
        <v>1373</v>
      </c>
      <c r="I21" s="10"/>
      <c r="J21" s="10" t="s">
        <v>1730</v>
      </c>
      <c r="K21" s="14"/>
      <c r="L21" s="14"/>
      <c r="M21" s="14"/>
      <c r="N21" s="10" t="s">
        <v>3665</v>
      </c>
      <c r="O21" s="10" t="s">
        <v>3666</v>
      </c>
      <c r="P21" s="15" t="s">
        <v>2431</v>
      </c>
      <c r="Q21" s="10" t="s">
        <v>3667</v>
      </c>
      <c r="R21" s="10" t="s">
        <v>3668</v>
      </c>
    </row>
    <row r="22" spans="1:18" x14ac:dyDescent="0.25">
      <c r="A22" s="10" t="s">
        <v>3669</v>
      </c>
      <c r="B22" s="10" t="s">
        <v>3670</v>
      </c>
      <c r="C22" s="10" t="s">
        <v>3671</v>
      </c>
      <c r="D22" s="10">
        <v>135.08000000000001</v>
      </c>
      <c r="E22" s="10" t="s">
        <v>3672</v>
      </c>
      <c r="F22" s="10">
        <v>3</v>
      </c>
      <c r="G22" s="10" t="s">
        <v>33</v>
      </c>
      <c r="H22" s="10"/>
      <c r="I22" s="10"/>
      <c r="J22" s="10" t="s">
        <v>925</v>
      </c>
      <c r="K22" s="10" t="s">
        <v>3673</v>
      </c>
      <c r="L22" s="10" t="s">
        <v>3674</v>
      </c>
      <c r="M22" s="10" t="s">
        <v>894</v>
      </c>
      <c r="N22" s="10" t="s">
        <v>3675</v>
      </c>
      <c r="O22" s="10" t="s">
        <v>3676</v>
      </c>
      <c r="P22" s="15" t="s">
        <v>897</v>
      </c>
      <c r="Q22" s="10" t="s">
        <v>3677</v>
      </c>
      <c r="R22" s="10" t="s">
        <v>3678</v>
      </c>
    </row>
    <row r="23" spans="1:18" x14ac:dyDescent="0.25">
      <c r="A23" s="10" t="s">
        <v>3679</v>
      </c>
      <c r="B23" s="10" t="s">
        <v>3680</v>
      </c>
      <c r="C23" s="10" t="s">
        <v>3681</v>
      </c>
      <c r="D23" s="10">
        <v>26.266999999999999</v>
      </c>
      <c r="E23" s="10" t="s">
        <v>3682</v>
      </c>
      <c r="F23" s="10">
        <v>3</v>
      </c>
      <c r="G23" s="10" t="s">
        <v>33</v>
      </c>
      <c r="H23" s="10" t="s">
        <v>3627</v>
      </c>
      <c r="I23" s="10"/>
      <c r="J23" s="10" t="s">
        <v>3683</v>
      </c>
      <c r="K23" s="10" t="s">
        <v>3684</v>
      </c>
      <c r="L23" s="14"/>
      <c r="M23" s="14"/>
      <c r="N23" s="10" t="s">
        <v>3685</v>
      </c>
      <c r="O23" s="10" t="s">
        <v>3686</v>
      </c>
      <c r="P23" s="15" t="s">
        <v>907</v>
      </c>
      <c r="Q23" s="10" t="s">
        <v>3687</v>
      </c>
      <c r="R23" s="10" t="s">
        <v>3688</v>
      </c>
    </row>
    <row r="24" spans="1:18" x14ac:dyDescent="0.25">
      <c r="A24" s="10" t="s">
        <v>3689</v>
      </c>
      <c r="B24" s="10" t="s">
        <v>3690</v>
      </c>
      <c r="C24" s="10" t="s">
        <v>3691</v>
      </c>
      <c r="D24" s="10">
        <v>166.27</v>
      </c>
      <c r="E24" s="10" t="s">
        <v>3692</v>
      </c>
      <c r="F24" s="10">
        <v>3</v>
      </c>
      <c r="G24" s="10" t="s">
        <v>33</v>
      </c>
      <c r="H24" s="10" t="s">
        <v>3693</v>
      </c>
      <c r="I24" s="10" t="s">
        <v>2176</v>
      </c>
      <c r="J24" s="10" t="s">
        <v>3694</v>
      </c>
      <c r="K24" s="10" t="s">
        <v>3695</v>
      </c>
      <c r="L24" s="10" t="s">
        <v>3696</v>
      </c>
      <c r="M24" s="10" t="s">
        <v>894</v>
      </c>
      <c r="N24" s="10" t="s">
        <v>3697</v>
      </c>
      <c r="O24" s="10" t="s">
        <v>3698</v>
      </c>
      <c r="P24" s="15" t="s">
        <v>907</v>
      </c>
      <c r="Q24" s="10" t="s">
        <v>3699</v>
      </c>
      <c r="R24" s="10" t="s">
        <v>3700</v>
      </c>
    </row>
    <row r="25" spans="1:18" x14ac:dyDescent="0.25">
      <c r="A25" s="10" t="s">
        <v>3701</v>
      </c>
      <c r="B25" s="10" t="s">
        <v>3702</v>
      </c>
      <c r="C25" s="10" t="s">
        <v>3703</v>
      </c>
      <c r="D25" s="10">
        <v>34.481999999999999</v>
      </c>
      <c r="E25" s="10" t="s">
        <v>3704</v>
      </c>
      <c r="F25" s="10">
        <v>3</v>
      </c>
      <c r="G25" s="10" t="s">
        <v>55</v>
      </c>
      <c r="H25" s="10" t="s">
        <v>370</v>
      </c>
      <c r="I25" s="10"/>
      <c r="J25" s="10" t="s">
        <v>3705</v>
      </c>
      <c r="K25" s="14"/>
      <c r="L25" s="14"/>
      <c r="M25" s="14"/>
      <c r="N25" s="10" t="s">
        <v>330</v>
      </c>
      <c r="O25" s="10" t="s">
        <v>331</v>
      </c>
      <c r="P25" s="15" t="s">
        <v>2529</v>
      </c>
      <c r="Q25" s="10" t="s">
        <v>3706</v>
      </c>
      <c r="R25" s="10" t="s">
        <v>3707</v>
      </c>
    </row>
    <row r="26" spans="1:18" x14ac:dyDescent="0.25">
      <c r="A26" s="10" t="s">
        <v>3708</v>
      </c>
      <c r="B26" s="10" t="s">
        <v>3709</v>
      </c>
      <c r="C26" s="10" t="s">
        <v>3710</v>
      </c>
      <c r="D26" s="10">
        <v>27.821000000000002</v>
      </c>
      <c r="E26" s="10" t="s">
        <v>3711</v>
      </c>
      <c r="F26" s="10">
        <v>3</v>
      </c>
      <c r="G26" s="10" t="s">
        <v>68</v>
      </c>
      <c r="H26" s="10"/>
      <c r="I26" s="10"/>
      <c r="J26" s="10" t="s">
        <v>1129</v>
      </c>
      <c r="K26" s="10" t="s">
        <v>2616</v>
      </c>
      <c r="L26" s="10" t="s">
        <v>2617</v>
      </c>
      <c r="M26" s="10" t="s">
        <v>2618</v>
      </c>
      <c r="N26" s="10" t="s">
        <v>3712</v>
      </c>
      <c r="O26" s="10" t="s">
        <v>3713</v>
      </c>
      <c r="P26" s="15" t="s">
        <v>918</v>
      </c>
      <c r="Q26" s="10" t="s">
        <v>3714</v>
      </c>
      <c r="R26" s="10" t="s">
        <v>2622</v>
      </c>
    </row>
    <row r="27" spans="1:18" x14ac:dyDescent="0.25">
      <c r="A27" s="10" t="s">
        <v>3715</v>
      </c>
      <c r="B27" s="10" t="s">
        <v>3716</v>
      </c>
      <c r="C27" s="10" t="s">
        <v>3717</v>
      </c>
      <c r="D27" s="10">
        <v>40.783000000000001</v>
      </c>
      <c r="E27" s="10" t="s">
        <v>3718</v>
      </c>
      <c r="F27" s="10">
        <v>3</v>
      </c>
      <c r="G27" s="10" t="s">
        <v>21</v>
      </c>
      <c r="H27" s="10"/>
      <c r="I27" s="14"/>
      <c r="J27" s="14"/>
      <c r="K27" s="10" t="s">
        <v>3719</v>
      </c>
      <c r="L27" s="14"/>
      <c r="M27" s="14"/>
      <c r="N27" s="10" t="s">
        <v>3720</v>
      </c>
      <c r="O27" s="10" t="s">
        <v>3721</v>
      </c>
      <c r="P27" s="15" t="s">
        <v>918</v>
      </c>
      <c r="Q27" s="10" t="s">
        <v>3722</v>
      </c>
      <c r="R27" s="10" t="s">
        <v>3723</v>
      </c>
    </row>
    <row r="28" spans="1:18" x14ac:dyDescent="0.25">
      <c r="A28" s="10" t="s">
        <v>3724</v>
      </c>
      <c r="B28" s="10" t="s">
        <v>3725</v>
      </c>
      <c r="C28" s="10" t="s">
        <v>3726</v>
      </c>
      <c r="D28" s="10">
        <v>82.510999999999996</v>
      </c>
      <c r="E28" s="10" t="s">
        <v>3727</v>
      </c>
      <c r="F28" s="10">
        <v>3</v>
      </c>
      <c r="G28" s="10" t="s">
        <v>33</v>
      </c>
      <c r="H28" s="10" t="s">
        <v>914</v>
      </c>
      <c r="I28" s="10"/>
      <c r="J28" s="10" t="s">
        <v>3728</v>
      </c>
      <c r="K28" s="10" t="s">
        <v>3729</v>
      </c>
      <c r="L28" s="14"/>
      <c r="M28" s="14"/>
      <c r="N28" s="10" t="s">
        <v>3730</v>
      </c>
      <c r="O28" s="10" t="s">
        <v>3731</v>
      </c>
      <c r="P28" s="15" t="s">
        <v>918</v>
      </c>
      <c r="Q28" s="10" t="s">
        <v>3732</v>
      </c>
      <c r="R28" s="10" t="s">
        <v>3733</v>
      </c>
    </row>
    <row r="29" spans="1:18" x14ac:dyDescent="0.25">
      <c r="A29" s="10" t="s">
        <v>3734</v>
      </c>
      <c r="B29" s="10" t="s">
        <v>3735</v>
      </c>
      <c r="C29" s="10" t="s">
        <v>3736</v>
      </c>
      <c r="D29" s="10">
        <v>53.244999999999997</v>
      </c>
      <c r="E29" s="10" t="s">
        <v>3737</v>
      </c>
      <c r="F29" s="10">
        <v>3</v>
      </c>
      <c r="G29" s="10" t="s">
        <v>21</v>
      </c>
      <c r="H29" s="10" t="s">
        <v>914</v>
      </c>
      <c r="I29" s="10"/>
      <c r="J29" s="10" t="s">
        <v>3738</v>
      </c>
      <c r="K29" s="10" t="s">
        <v>3739</v>
      </c>
      <c r="L29" s="14"/>
      <c r="M29" s="14"/>
      <c r="N29" s="10"/>
      <c r="O29" s="14"/>
      <c r="P29" s="15" t="s">
        <v>918</v>
      </c>
      <c r="Q29" s="10" t="s">
        <v>3740</v>
      </c>
      <c r="R29" s="10" t="s">
        <v>3741</v>
      </c>
    </row>
    <row r="30" spans="1:18" x14ac:dyDescent="0.25">
      <c r="A30" s="10" t="s">
        <v>3742</v>
      </c>
      <c r="B30" s="10" t="s">
        <v>3743</v>
      </c>
      <c r="C30" s="10" t="s">
        <v>3744</v>
      </c>
      <c r="D30" s="10">
        <v>20.535</v>
      </c>
      <c r="E30" s="10" t="s">
        <v>3745</v>
      </c>
      <c r="F30" s="10">
        <v>3</v>
      </c>
      <c r="G30" s="10" t="s">
        <v>55</v>
      </c>
      <c r="H30" s="10" t="s">
        <v>3746</v>
      </c>
      <c r="I30" s="10"/>
      <c r="J30" s="10" t="s">
        <v>3747</v>
      </c>
      <c r="K30" s="10" t="s">
        <v>3748</v>
      </c>
      <c r="L30" s="10" t="s">
        <v>3749</v>
      </c>
      <c r="M30" s="10" t="s">
        <v>2726</v>
      </c>
      <c r="N30" s="10" t="s">
        <v>3750</v>
      </c>
      <c r="O30" s="10" t="s">
        <v>3751</v>
      </c>
      <c r="P30" s="15" t="s">
        <v>1014</v>
      </c>
      <c r="Q30" s="10" t="s">
        <v>3752</v>
      </c>
      <c r="R30" s="10" t="s">
        <v>3753</v>
      </c>
    </row>
    <row r="31" spans="1:18" x14ac:dyDescent="0.25">
      <c r="A31" s="10" t="s">
        <v>3754</v>
      </c>
      <c r="B31" s="10" t="s">
        <v>3755</v>
      </c>
      <c r="C31" s="10" t="s">
        <v>3756</v>
      </c>
      <c r="D31" s="10">
        <v>50.234999999999999</v>
      </c>
      <c r="E31" s="10" t="s">
        <v>3757</v>
      </c>
      <c r="F31" s="10">
        <v>3</v>
      </c>
      <c r="G31" s="10" t="s">
        <v>133</v>
      </c>
      <c r="H31" s="10" t="s">
        <v>229</v>
      </c>
      <c r="I31" s="10" t="s">
        <v>1236</v>
      </c>
      <c r="J31" s="14"/>
      <c r="K31" s="14"/>
      <c r="L31" s="14"/>
      <c r="M31" s="14"/>
      <c r="N31" s="10" t="s">
        <v>3758</v>
      </c>
      <c r="O31" s="10" t="s">
        <v>3759</v>
      </c>
      <c r="P31" s="15" t="s">
        <v>1014</v>
      </c>
      <c r="Q31" s="10" t="s">
        <v>3760</v>
      </c>
      <c r="R31" s="10" t="s">
        <v>3761</v>
      </c>
    </row>
    <row r="32" spans="1:18" x14ac:dyDescent="0.25">
      <c r="A32" s="10" t="s">
        <v>3762</v>
      </c>
      <c r="B32" s="10" t="s">
        <v>3763</v>
      </c>
      <c r="C32" s="10" t="s">
        <v>3764</v>
      </c>
      <c r="D32" s="10">
        <v>38.606999999999999</v>
      </c>
      <c r="E32" s="10" t="s">
        <v>3765</v>
      </c>
      <c r="F32" s="10">
        <v>3</v>
      </c>
      <c r="G32" s="10" t="s">
        <v>133</v>
      </c>
      <c r="H32" s="10" t="s">
        <v>3766</v>
      </c>
      <c r="I32" s="10" t="s">
        <v>1236</v>
      </c>
      <c r="J32" s="10" t="s">
        <v>3767</v>
      </c>
      <c r="K32" s="14"/>
      <c r="L32" s="14"/>
      <c r="M32" s="14"/>
      <c r="N32" s="10" t="s">
        <v>3758</v>
      </c>
      <c r="O32" s="10" t="s">
        <v>3759</v>
      </c>
      <c r="P32" s="15" t="s">
        <v>1014</v>
      </c>
      <c r="Q32" s="10" t="s">
        <v>3760</v>
      </c>
      <c r="R32" s="10" t="s">
        <v>3761</v>
      </c>
    </row>
    <row r="33" spans="1:18" x14ac:dyDescent="0.25">
      <c r="A33" s="10" t="s">
        <v>3768</v>
      </c>
      <c r="B33" s="10" t="s">
        <v>3769</v>
      </c>
      <c r="C33" s="10" t="s">
        <v>3770</v>
      </c>
      <c r="D33" s="10">
        <v>77.802999999999997</v>
      </c>
      <c r="E33" s="10" t="s">
        <v>3771</v>
      </c>
      <c r="F33" s="10">
        <v>3</v>
      </c>
      <c r="G33" s="10" t="s">
        <v>21</v>
      </c>
      <c r="H33" s="10" t="s">
        <v>3772</v>
      </c>
      <c r="I33" s="10" t="s">
        <v>43</v>
      </c>
      <c r="J33" s="10" t="s">
        <v>3773</v>
      </c>
      <c r="K33" s="10" t="s">
        <v>3774</v>
      </c>
      <c r="L33" s="10" t="s">
        <v>3775</v>
      </c>
      <c r="M33" s="10" t="s">
        <v>3650</v>
      </c>
      <c r="N33" s="10" t="s">
        <v>3776</v>
      </c>
      <c r="O33" s="10" t="s">
        <v>3777</v>
      </c>
      <c r="P33" s="15" t="s">
        <v>1028</v>
      </c>
      <c r="Q33" s="10" t="s">
        <v>3778</v>
      </c>
      <c r="R33" s="10" t="s">
        <v>3779</v>
      </c>
    </row>
    <row r="34" spans="1:18" x14ac:dyDescent="0.25">
      <c r="A34" s="10" t="s">
        <v>3780</v>
      </c>
      <c r="B34" s="10" t="s">
        <v>3781</v>
      </c>
      <c r="C34" s="10" t="s">
        <v>3782</v>
      </c>
      <c r="D34" s="10">
        <v>134.72</v>
      </c>
      <c r="E34" s="10" t="s">
        <v>3783</v>
      </c>
      <c r="F34" s="10">
        <v>3</v>
      </c>
      <c r="G34" s="10" t="s">
        <v>133</v>
      </c>
      <c r="H34" s="10" t="s">
        <v>229</v>
      </c>
      <c r="I34" s="10" t="s">
        <v>1236</v>
      </c>
      <c r="J34" s="10" t="s">
        <v>2769</v>
      </c>
      <c r="K34" s="10" t="s">
        <v>3784</v>
      </c>
      <c r="L34" s="14"/>
      <c r="M34" s="14"/>
      <c r="N34" s="10" t="s">
        <v>2777</v>
      </c>
      <c r="O34" s="10" t="s">
        <v>2778</v>
      </c>
      <c r="P34" s="15" t="s">
        <v>1028</v>
      </c>
      <c r="Q34" s="10" t="s">
        <v>2779</v>
      </c>
      <c r="R34" s="10" t="s">
        <v>2780</v>
      </c>
    </row>
    <row r="35" spans="1:18" x14ac:dyDescent="0.25">
      <c r="A35" s="10" t="s">
        <v>3785</v>
      </c>
      <c r="B35" s="10" t="s">
        <v>3786</v>
      </c>
      <c r="C35" s="10" t="s">
        <v>3787</v>
      </c>
      <c r="D35" s="10">
        <v>58.88</v>
      </c>
      <c r="E35" s="10" t="s">
        <v>3788</v>
      </c>
      <c r="F35" s="10">
        <v>3</v>
      </c>
      <c r="G35" s="10" t="s">
        <v>21</v>
      </c>
      <c r="H35" s="10" t="s">
        <v>92</v>
      </c>
      <c r="I35" s="10"/>
      <c r="J35" s="10" t="s">
        <v>1035</v>
      </c>
      <c r="K35" s="10" t="s">
        <v>1036</v>
      </c>
      <c r="L35" s="10" t="s">
        <v>1037</v>
      </c>
      <c r="M35" s="10" t="s">
        <v>1038</v>
      </c>
      <c r="N35" s="10"/>
      <c r="O35" s="14"/>
      <c r="P35" s="15" t="s">
        <v>1028</v>
      </c>
      <c r="Q35" s="16" t="s">
        <v>1039</v>
      </c>
      <c r="R35" s="16" t="s">
        <v>1040</v>
      </c>
    </row>
    <row r="36" spans="1:18" x14ac:dyDescent="0.25">
      <c r="A36" s="10" t="s">
        <v>3789</v>
      </c>
      <c r="B36" s="10" t="s">
        <v>3790</v>
      </c>
      <c r="C36" s="10" t="s">
        <v>3791</v>
      </c>
      <c r="D36" s="10">
        <v>57.779000000000003</v>
      </c>
      <c r="E36" s="10" t="s">
        <v>3792</v>
      </c>
      <c r="F36" s="10">
        <v>3</v>
      </c>
      <c r="G36" s="10" t="s">
        <v>21</v>
      </c>
      <c r="H36" s="10" t="s">
        <v>92</v>
      </c>
      <c r="I36" s="10"/>
      <c r="J36" s="10" t="s">
        <v>1035</v>
      </c>
      <c r="K36" s="10" t="s">
        <v>3793</v>
      </c>
      <c r="L36" s="10" t="s">
        <v>3794</v>
      </c>
      <c r="M36" s="10" t="s">
        <v>1479</v>
      </c>
      <c r="N36" s="10"/>
      <c r="O36" s="14"/>
      <c r="P36" s="15" t="s">
        <v>1028</v>
      </c>
      <c r="Q36" s="10" t="s">
        <v>1039</v>
      </c>
      <c r="R36" s="10" t="s">
        <v>1040</v>
      </c>
    </row>
    <row r="37" spans="1:18" x14ac:dyDescent="0.25">
      <c r="A37" s="10" t="s">
        <v>3795</v>
      </c>
      <c r="B37" s="10" t="s">
        <v>3796</v>
      </c>
      <c r="C37" s="10" t="s">
        <v>3797</v>
      </c>
      <c r="D37" s="10">
        <v>53.618000000000002</v>
      </c>
      <c r="E37" s="10" t="s">
        <v>3798</v>
      </c>
      <c r="F37" s="10">
        <v>3</v>
      </c>
      <c r="G37" s="10" t="s">
        <v>21</v>
      </c>
      <c r="H37" s="10" t="s">
        <v>92</v>
      </c>
      <c r="I37" s="10"/>
      <c r="J37" s="10" t="s">
        <v>1035</v>
      </c>
      <c r="K37" s="14"/>
      <c r="L37" s="14"/>
      <c r="M37" s="14"/>
      <c r="N37" s="10"/>
      <c r="O37" s="14"/>
      <c r="P37" s="15" t="s">
        <v>1028</v>
      </c>
      <c r="Q37" s="16" t="s">
        <v>1039</v>
      </c>
      <c r="R37" s="16" t="s">
        <v>1040</v>
      </c>
    </row>
    <row r="38" spans="1:18" x14ac:dyDescent="0.25">
      <c r="A38" s="10" t="s">
        <v>3799</v>
      </c>
      <c r="B38" s="10" t="s">
        <v>3800</v>
      </c>
      <c r="C38" s="10" t="s">
        <v>3801</v>
      </c>
      <c r="D38" s="10">
        <v>194.21</v>
      </c>
      <c r="E38" s="10" t="s">
        <v>3802</v>
      </c>
      <c r="F38" s="10">
        <v>3</v>
      </c>
      <c r="G38" s="10" t="s">
        <v>33</v>
      </c>
      <c r="H38" s="10" t="s">
        <v>92</v>
      </c>
      <c r="I38" s="10"/>
      <c r="J38" s="10" t="s">
        <v>3803</v>
      </c>
      <c r="K38" s="14"/>
      <c r="L38" s="14"/>
      <c r="M38" s="14"/>
      <c r="N38" s="10" t="s">
        <v>3804</v>
      </c>
      <c r="O38" s="10" t="s">
        <v>3805</v>
      </c>
      <c r="P38" s="15" t="s">
        <v>1028</v>
      </c>
      <c r="Q38" s="10" t="s">
        <v>3806</v>
      </c>
      <c r="R38" s="10" t="s">
        <v>3807</v>
      </c>
    </row>
    <row r="39" spans="1:18" x14ac:dyDescent="0.25">
      <c r="A39" s="10" t="s">
        <v>3808</v>
      </c>
      <c r="B39" s="10" t="s">
        <v>3809</v>
      </c>
      <c r="C39" s="10" t="s">
        <v>3810</v>
      </c>
      <c r="D39" s="10">
        <v>75.519000000000005</v>
      </c>
      <c r="E39" s="10" t="s">
        <v>3811</v>
      </c>
      <c r="F39" s="10">
        <v>3</v>
      </c>
      <c r="G39" s="10" t="s">
        <v>981</v>
      </c>
      <c r="H39" s="10" t="s">
        <v>3772</v>
      </c>
      <c r="I39" s="10" t="s">
        <v>43</v>
      </c>
      <c r="J39" s="10" t="s">
        <v>3773</v>
      </c>
      <c r="K39" s="10" t="s">
        <v>3812</v>
      </c>
      <c r="L39" s="10" t="s">
        <v>3813</v>
      </c>
      <c r="M39" s="10" t="s">
        <v>3650</v>
      </c>
      <c r="N39" s="10" t="s">
        <v>3776</v>
      </c>
      <c r="O39" s="10" t="s">
        <v>3777</v>
      </c>
      <c r="P39" s="15" t="s">
        <v>1028</v>
      </c>
      <c r="Q39" s="16" t="s">
        <v>3778</v>
      </c>
      <c r="R39" s="16" t="s">
        <v>3779</v>
      </c>
    </row>
    <row r="40" spans="1:18" x14ac:dyDescent="0.25">
      <c r="A40" s="10" t="s">
        <v>3814</v>
      </c>
      <c r="B40" s="10" t="s">
        <v>1047</v>
      </c>
      <c r="C40" s="10" t="s">
        <v>3815</v>
      </c>
      <c r="D40" s="10">
        <v>59.607999999999997</v>
      </c>
      <c r="E40" s="10" t="s">
        <v>3816</v>
      </c>
      <c r="F40" s="10">
        <v>3</v>
      </c>
      <c r="G40" s="10" t="s">
        <v>21</v>
      </c>
      <c r="H40" s="10" t="s">
        <v>92</v>
      </c>
      <c r="I40" s="10"/>
      <c r="J40" s="10" t="s">
        <v>1035</v>
      </c>
      <c r="K40" s="14"/>
      <c r="L40" s="14"/>
      <c r="M40" s="14"/>
      <c r="N40" s="10"/>
      <c r="O40" s="14"/>
      <c r="P40" s="15" t="s">
        <v>1028</v>
      </c>
      <c r="Q40" s="10" t="s">
        <v>1039</v>
      </c>
      <c r="R40" s="10" t="s">
        <v>1040</v>
      </c>
    </row>
    <row r="41" spans="1:18" x14ac:dyDescent="0.25">
      <c r="A41" s="10" t="s">
        <v>3817</v>
      </c>
      <c r="B41" s="10" t="s">
        <v>3818</v>
      </c>
      <c r="C41" s="10" t="s">
        <v>3819</v>
      </c>
      <c r="D41" s="10">
        <v>56.091999999999999</v>
      </c>
      <c r="E41" s="10" t="s">
        <v>3820</v>
      </c>
      <c r="F41" s="10">
        <v>3</v>
      </c>
      <c r="G41" s="10" t="s">
        <v>21</v>
      </c>
      <c r="H41" s="10" t="s">
        <v>92</v>
      </c>
      <c r="I41" s="10"/>
      <c r="J41" s="10" t="s">
        <v>1035</v>
      </c>
      <c r="K41" s="14"/>
      <c r="L41" s="14"/>
      <c r="M41" s="14"/>
      <c r="N41" s="10"/>
      <c r="O41" s="14"/>
      <c r="P41" s="15" t="s">
        <v>1028</v>
      </c>
      <c r="Q41" s="10" t="s">
        <v>1039</v>
      </c>
      <c r="R41" s="10" t="s">
        <v>1040</v>
      </c>
    </row>
    <row r="42" spans="1:18" x14ac:dyDescent="0.25">
      <c r="A42" s="10" t="s">
        <v>3821</v>
      </c>
      <c r="B42" s="10" t="s">
        <v>3822</v>
      </c>
      <c r="C42" s="10" t="s">
        <v>377</v>
      </c>
      <c r="D42" s="10">
        <v>44.268000000000001</v>
      </c>
      <c r="E42" s="10" t="s">
        <v>3823</v>
      </c>
      <c r="F42" s="10">
        <v>3</v>
      </c>
      <c r="G42" s="10" t="s">
        <v>21</v>
      </c>
      <c r="H42" s="10" t="s">
        <v>92</v>
      </c>
      <c r="I42" s="10"/>
      <c r="J42" s="10" t="s">
        <v>1035</v>
      </c>
      <c r="K42" s="10" t="s">
        <v>3824</v>
      </c>
      <c r="L42" s="10" t="s">
        <v>3825</v>
      </c>
      <c r="M42" s="10" t="s">
        <v>3826</v>
      </c>
      <c r="N42" s="10"/>
      <c r="O42" s="14"/>
      <c r="P42" s="15" t="s">
        <v>1028</v>
      </c>
      <c r="Q42" s="10" t="s">
        <v>1039</v>
      </c>
      <c r="R42" s="10" t="s">
        <v>1040</v>
      </c>
    </row>
    <row r="43" spans="1:18" x14ac:dyDescent="0.25">
      <c r="A43" s="10" t="s">
        <v>3827</v>
      </c>
      <c r="B43" s="10" t="s">
        <v>3828</v>
      </c>
      <c r="C43" s="10" t="s">
        <v>3829</v>
      </c>
      <c r="D43" s="10">
        <v>75.156999999999996</v>
      </c>
      <c r="E43" s="10" t="s">
        <v>3830</v>
      </c>
      <c r="F43" s="10">
        <v>3</v>
      </c>
      <c r="G43" s="10" t="s">
        <v>21</v>
      </c>
      <c r="H43" s="10" t="s">
        <v>3772</v>
      </c>
      <c r="I43" s="10" t="s">
        <v>43</v>
      </c>
      <c r="J43" s="10" t="s">
        <v>3773</v>
      </c>
      <c r="K43" s="10" t="s">
        <v>3812</v>
      </c>
      <c r="L43" s="10" t="s">
        <v>3813</v>
      </c>
      <c r="M43" s="10" t="s">
        <v>3650</v>
      </c>
      <c r="N43" s="10" t="s">
        <v>3776</v>
      </c>
      <c r="O43" s="10" t="s">
        <v>3777</v>
      </c>
      <c r="P43" s="15" t="s">
        <v>1028</v>
      </c>
      <c r="Q43" s="10" t="s">
        <v>3778</v>
      </c>
      <c r="R43" s="10" t="s">
        <v>3779</v>
      </c>
    </row>
    <row r="44" spans="1:18" x14ac:dyDescent="0.25">
      <c r="A44" s="10" t="s">
        <v>3831</v>
      </c>
      <c r="B44" s="10" t="s">
        <v>3832</v>
      </c>
      <c r="C44" s="10" t="s">
        <v>3833</v>
      </c>
      <c r="D44" s="10">
        <v>146.84</v>
      </c>
      <c r="E44" s="10" t="s">
        <v>3834</v>
      </c>
      <c r="F44" s="10">
        <v>3</v>
      </c>
      <c r="G44" s="10" t="s">
        <v>133</v>
      </c>
      <c r="H44" s="10"/>
      <c r="I44" s="10" t="s">
        <v>230</v>
      </c>
      <c r="J44" s="10" t="s">
        <v>2829</v>
      </c>
      <c r="K44" s="14"/>
      <c r="L44" s="14"/>
      <c r="M44" s="14"/>
      <c r="N44" s="10" t="s">
        <v>3835</v>
      </c>
      <c r="O44" s="10" t="s">
        <v>3836</v>
      </c>
      <c r="P44" s="15" t="s">
        <v>1028</v>
      </c>
      <c r="Q44" s="10" t="s">
        <v>3837</v>
      </c>
      <c r="R44" s="10" t="s">
        <v>3838</v>
      </c>
    </row>
    <row r="45" spans="1:18" x14ac:dyDescent="0.25">
      <c r="A45" s="10" t="s">
        <v>3839</v>
      </c>
      <c r="B45" s="10" t="s">
        <v>3840</v>
      </c>
      <c r="C45" s="10" t="s">
        <v>3841</v>
      </c>
      <c r="D45" s="10">
        <v>31.808</v>
      </c>
      <c r="E45" s="10" t="s">
        <v>3842</v>
      </c>
      <c r="F45" s="10">
        <v>3</v>
      </c>
      <c r="G45" s="10" t="s">
        <v>21</v>
      </c>
      <c r="H45" s="10"/>
      <c r="I45" s="14"/>
      <c r="J45" s="14"/>
      <c r="K45" s="14"/>
      <c r="L45" s="14"/>
      <c r="M45" s="14"/>
      <c r="N45" s="10" t="s">
        <v>1106</v>
      </c>
      <c r="O45" s="10" t="s">
        <v>1107</v>
      </c>
      <c r="P45" s="15" t="s">
        <v>1028</v>
      </c>
      <c r="Q45" s="10" t="s">
        <v>3843</v>
      </c>
      <c r="R45" s="10" t="s">
        <v>3844</v>
      </c>
    </row>
    <row r="46" spans="1:18" x14ac:dyDescent="0.25">
      <c r="A46" s="10" t="s">
        <v>3845</v>
      </c>
      <c r="B46" s="10" t="s">
        <v>3846</v>
      </c>
      <c r="C46" s="10" t="s">
        <v>3847</v>
      </c>
      <c r="D46" s="10">
        <v>74.986999999999995</v>
      </c>
      <c r="E46" s="10" t="s">
        <v>3848</v>
      </c>
      <c r="F46" s="10">
        <v>3</v>
      </c>
      <c r="G46" s="10" t="s">
        <v>21</v>
      </c>
      <c r="H46" s="10" t="s">
        <v>3772</v>
      </c>
      <c r="I46" s="10" t="s">
        <v>43</v>
      </c>
      <c r="J46" s="10" t="s">
        <v>3773</v>
      </c>
      <c r="K46" s="10" t="s">
        <v>3812</v>
      </c>
      <c r="L46" s="10" t="s">
        <v>3813</v>
      </c>
      <c r="M46" s="10" t="s">
        <v>3650</v>
      </c>
      <c r="N46" s="10" t="s">
        <v>3776</v>
      </c>
      <c r="O46" s="10" t="s">
        <v>3777</v>
      </c>
      <c r="P46" s="15" t="s">
        <v>1028</v>
      </c>
      <c r="Q46" s="10" t="s">
        <v>3778</v>
      </c>
      <c r="R46" s="10" t="s">
        <v>3779</v>
      </c>
    </row>
    <row r="47" spans="1:18" x14ac:dyDescent="0.25">
      <c r="A47" s="10" t="s">
        <v>3849</v>
      </c>
      <c r="B47" s="10" t="s">
        <v>3850</v>
      </c>
      <c r="C47" s="10" t="s">
        <v>3851</v>
      </c>
      <c r="D47" s="10">
        <v>40.384</v>
      </c>
      <c r="E47" s="10" t="s">
        <v>3852</v>
      </c>
      <c r="F47" s="10">
        <v>3</v>
      </c>
      <c r="G47" s="10" t="s">
        <v>55</v>
      </c>
      <c r="H47" s="10" t="s">
        <v>92</v>
      </c>
      <c r="I47" s="10"/>
      <c r="J47" s="10" t="s">
        <v>134</v>
      </c>
      <c r="K47" s="14"/>
      <c r="L47" s="14"/>
      <c r="M47" s="14"/>
      <c r="N47" s="10" t="s">
        <v>1087</v>
      </c>
      <c r="O47" s="10" t="s">
        <v>1088</v>
      </c>
      <c r="P47" s="15" t="s">
        <v>1078</v>
      </c>
      <c r="Q47" s="10" t="s">
        <v>1079</v>
      </c>
      <c r="R47" s="10" t="s">
        <v>1080</v>
      </c>
    </row>
    <row r="48" spans="1:18" x14ac:dyDescent="0.25">
      <c r="A48" s="10" t="s">
        <v>3853</v>
      </c>
      <c r="B48" s="10" t="s">
        <v>3854</v>
      </c>
      <c r="C48" s="10" t="s">
        <v>3855</v>
      </c>
      <c r="D48" s="10">
        <v>35.802</v>
      </c>
      <c r="E48" s="10" t="s">
        <v>3856</v>
      </c>
      <c r="F48" s="10">
        <v>3</v>
      </c>
      <c r="G48" s="10" t="s">
        <v>55</v>
      </c>
      <c r="H48" s="10" t="s">
        <v>92</v>
      </c>
      <c r="I48" s="10"/>
      <c r="J48" s="10" t="s">
        <v>134</v>
      </c>
      <c r="K48" s="14"/>
      <c r="L48" s="14"/>
      <c r="M48" s="14"/>
      <c r="N48" s="10" t="s">
        <v>1076</v>
      </c>
      <c r="O48" s="10" t="s">
        <v>1077</v>
      </c>
      <c r="P48" s="15" t="s">
        <v>1078</v>
      </c>
      <c r="Q48" s="10" t="s">
        <v>1079</v>
      </c>
      <c r="R48" s="10" t="s">
        <v>1080</v>
      </c>
    </row>
    <row r="49" spans="1:18" x14ac:dyDescent="0.25">
      <c r="A49" s="10" t="s">
        <v>3857</v>
      </c>
      <c r="B49" s="10" t="s">
        <v>3854</v>
      </c>
      <c r="C49" s="10" t="s">
        <v>3858</v>
      </c>
      <c r="D49" s="10">
        <v>43.033000000000001</v>
      </c>
      <c r="E49" s="10" t="s">
        <v>3859</v>
      </c>
      <c r="F49" s="10">
        <v>3</v>
      </c>
      <c r="G49" s="10" t="s">
        <v>55</v>
      </c>
      <c r="H49" s="10" t="s">
        <v>92</v>
      </c>
      <c r="I49" s="10"/>
      <c r="J49" s="10" t="s">
        <v>134</v>
      </c>
      <c r="K49" s="14"/>
      <c r="L49" s="14"/>
      <c r="M49" s="14"/>
      <c r="N49" s="10" t="s">
        <v>1076</v>
      </c>
      <c r="O49" s="10" t="s">
        <v>1077</v>
      </c>
      <c r="P49" s="15" t="s">
        <v>1078</v>
      </c>
      <c r="Q49" s="10" t="s">
        <v>1079</v>
      </c>
      <c r="R49" s="10" t="s">
        <v>1080</v>
      </c>
    </row>
    <row r="50" spans="1:18" x14ac:dyDescent="0.25">
      <c r="A50" s="10" t="s">
        <v>3860</v>
      </c>
      <c r="B50" s="10" t="s">
        <v>3861</v>
      </c>
      <c r="C50" s="10" t="s">
        <v>3862</v>
      </c>
      <c r="D50" s="10">
        <v>30.277000000000001</v>
      </c>
      <c r="E50" s="10" t="s">
        <v>3863</v>
      </c>
      <c r="F50" s="10">
        <v>3</v>
      </c>
      <c r="G50" s="10" t="s">
        <v>55</v>
      </c>
      <c r="H50" s="10" t="s">
        <v>370</v>
      </c>
      <c r="I50" s="10"/>
      <c r="J50" s="10" t="s">
        <v>904</v>
      </c>
      <c r="K50" s="10" t="s">
        <v>3864</v>
      </c>
      <c r="L50" s="14"/>
      <c r="M50" s="14"/>
      <c r="N50" s="10" t="s">
        <v>1121</v>
      </c>
      <c r="O50" s="10" t="s">
        <v>1122</v>
      </c>
      <c r="P50" s="15" t="s">
        <v>1099</v>
      </c>
      <c r="Q50" s="10" t="s">
        <v>3865</v>
      </c>
      <c r="R50" s="10" t="s">
        <v>3866</v>
      </c>
    </row>
    <row r="51" spans="1:18" x14ac:dyDescent="0.25">
      <c r="A51" s="10" t="s">
        <v>3867</v>
      </c>
      <c r="B51" s="10" t="s">
        <v>3868</v>
      </c>
      <c r="C51" s="10" t="s">
        <v>3869</v>
      </c>
      <c r="D51" s="10">
        <v>36.667000000000002</v>
      </c>
      <c r="E51" s="10" t="s">
        <v>3870</v>
      </c>
      <c r="F51" s="10">
        <v>3</v>
      </c>
      <c r="G51" s="10" t="s">
        <v>21</v>
      </c>
      <c r="H51" s="10"/>
      <c r="I51" s="10"/>
      <c r="J51" s="10" t="s">
        <v>414</v>
      </c>
      <c r="K51" s="14"/>
      <c r="L51" s="14"/>
      <c r="M51" s="14"/>
      <c r="N51" s="10" t="s">
        <v>1196</v>
      </c>
      <c r="O51" s="10" t="s">
        <v>1197</v>
      </c>
      <c r="P51" s="15" t="s">
        <v>1099</v>
      </c>
      <c r="Q51" s="10" t="s">
        <v>3871</v>
      </c>
      <c r="R51" s="10" t="s">
        <v>3872</v>
      </c>
    </row>
    <row r="52" spans="1:18" x14ac:dyDescent="0.25">
      <c r="A52" s="10" t="s">
        <v>3873</v>
      </c>
      <c r="B52" s="10" t="s">
        <v>3861</v>
      </c>
      <c r="C52" s="10" t="s">
        <v>3874</v>
      </c>
      <c r="D52" s="10">
        <v>28.692</v>
      </c>
      <c r="E52" s="10" t="s">
        <v>3875</v>
      </c>
      <c r="F52" s="10">
        <v>3</v>
      </c>
      <c r="G52" s="10" t="s">
        <v>55</v>
      </c>
      <c r="H52" s="10" t="s">
        <v>370</v>
      </c>
      <c r="I52" s="10"/>
      <c r="J52" s="10" t="s">
        <v>904</v>
      </c>
      <c r="K52" s="10" t="s">
        <v>3864</v>
      </c>
      <c r="L52" s="14"/>
      <c r="M52" s="14"/>
      <c r="N52" s="10" t="s">
        <v>1121</v>
      </c>
      <c r="O52" s="10" t="s">
        <v>1122</v>
      </c>
      <c r="P52" s="15" t="s">
        <v>1099</v>
      </c>
      <c r="Q52" s="16" t="s">
        <v>3865</v>
      </c>
      <c r="R52" s="16" t="s">
        <v>3866</v>
      </c>
    </row>
    <row r="53" spans="1:18" x14ac:dyDescent="0.25">
      <c r="A53" s="10" t="s">
        <v>3876</v>
      </c>
      <c r="B53" s="10" t="s">
        <v>3877</v>
      </c>
      <c r="C53" s="10" t="s">
        <v>3878</v>
      </c>
      <c r="D53" s="10">
        <v>53.552</v>
      </c>
      <c r="E53" s="10" t="s">
        <v>3879</v>
      </c>
      <c r="F53" s="10">
        <v>3</v>
      </c>
      <c r="G53" s="10" t="s">
        <v>55</v>
      </c>
      <c r="H53" s="10"/>
      <c r="I53" s="10"/>
      <c r="J53" s="10" t="s">
        <v>1129</v>
      </c>
      <c r="K53" s="10" t="s">
        <v>3880</v>
      </c>
      <c r="L53" s="14"/>
      <c r="M53" s="14"/>
      <c r="N53" s="10" t="s">
        <v>3881</v>
      </c>
      <c r="O53" s="10" t="s">
        <v>3882</v>
      </c>
      <c r="P53" s="15" t="s">
        <v>1099</v>
      </c>
      <c r="Q53" s="10" t="s">
        <v>3883</v>
      </c>
      <c r="R53" s="10" t="s">
        <v>3884</v>
      </c>
    </row>
    <row r="54" spans="1:18" x14ac:dyDescent="0.25">
      <c r="A54" s="10" t="s">
        <v>3885</v>
      </c>
      <c r="B54" s="10" t="s">
        <v>3886</v>
      </c>
      <c r="C54" s="10" t="s">
        <v>3887</v>
      </c>
      <c r="D54" s="10">
        <v>22.302</v>
      </c>
      <c r="E54" s="10" t="s">
        <v>3888</v>
      </c>
      <c r="F54" s="10">
        <v>3</v>
      </c>
      <c r="G54" s="10" t="s">
        <v>21</v>
      </c>
      <c r="H54" s="10"/>
      <c r="I54" s="14"/>
      <c r="J54" s="14"/>
      <c r="K54" s="10" t="s">
        <v>3889</v>
      </c>
      <c r="L54" s="14"/>
      <c r="M54" s="14"/>
      <c r="N54" s="10" t="s">
        <v>1114</v>
      </c>
      <c r="O54" s="10" t="s">
        <v>1115</v>
      </c>
      <c r="P54" s="15" t="s">
        <v>1099</v>
      </c>
      <c r="Q54" s="10" t="s">
        <v>1116</v>
      </c>
      <c r="R54" s="10" t="s">
        <v>1117</v>
      </c>
    </row>
    <row r="55" spans="1:18" x14ac:dyDescent="0.25">
      <c r="A55" s="10" t="s">
        <v>3890</v>
      </c>
      <c r="B55" s="10" t="s">
        <v>3891</v>
      </c>
      <c r="C55" s="10" t="s">
        <v>3892</v>
      </c>
      <c r="D55" s="10">
        <v>36.56</v>
      </c>
      <c r="E55" s="10" t="s">
        <v>3893</v>
      </c>
      <c r="F55" s="10">
        <v>3</v>
      </c>
      <c r="G55" s="10" t="s">
        <v>21</v>
      </c>
      <c r="H55" s="10" t="s">
        <v>3894</v>
      </c>
      <c r="I55" s="10"/>
      <c r="J55" s="10" t="s">
        <v>3895</v>
      </c>
      <c r="K55" s="14"/>
      <c r="L55" s="14"/>
      <c r="M55" s="14"/>
      <c r="N55" s="10" t="s">
        <v>3896</v>
      </c>
      <c r="O55" s="10" t="s">
        <v>3897</v>
      </c>
      <c r="P55" s="15" t="s">
        <v>1099</v>
      </c>
      <c r="Q55" s="10" t="s">
        <v>3898</v>
      </c>
      <c r="R55" s="10" t="s">
        <v>3899</v>
      </c>
    </row>
    <row r="56" spans="1:18" x14ac:dyDescent="0.25">
      <c r="A56" s="10" t="s">
        <v>3900</v>
      </c>
      <c r="B56" s="10" t="s">
        <v>3901</v>
      </c>
      <c r="C56" s="10" t="s">
        <v>3902</v>
      </c>
      <c r="D56" s="10">
        <v>38.667999999999999</v>
      </c>
      <c r="E56" s="10" t="s">
        <v>3903</v>
      </c>
      <c r="F56" s="10">
        <v>3</v>
      </c>
      <c r="G56" s="10" t="s">
        <v>55</v>
      </c>
      <c r="H56" s="10"/>
      <c r="I56" s="10"/>
      <c r="J56" s="10" t="s">
        <v>1167</v>
      </c>
      <c r="K56" s="10" t="s">
        <v>3904</v>
      </c>
      <c r="L56" s="14"/>
      <c r="M56" s="14"/>
      <c r="N56" s="10" t="s">
        <v>1168</v>
      </c>
      <c r="O56" s="10" t="s">
        <v>1169</v>
      </c>
      <c r="P56" s="15" t="s">
        <v>1099</v>
      </c>
      <c r="Q56" s="10" t="s">
        <v>1170</v>
      </c>
      <c r="R56" s="10" t="s">
        <v>1171</v>
      </c>
    </row>
    <row r="57" spans="1:18" x14ac:dyDescent="0.25">
      <c r="A57" s="10" t="s">
        <v>3905</v>
      </c>
      <c r="B57" s="10" t="s">
        <v>3906</v>
      </c>
      <c r="C57" s="10" t="s">
        <v>3907</v>
      </c>
      <c r="D57" s="10">
        <v>43.533999999999999</v>
      </c>
      <c r="E57" s="10" t="s">
        <v>3908</v>
      </c>
      <c r="F57" s="10">
        <v>3</v>
      </c>
      <c r="G57" s="10" t="s">
        <v>68</v>
      </c>
      <c r="H57" s="10"/>
      <c r="I57" s="10"/>
      <c r="J57" s="10" t="s">
        <v>1204</v>
      </c>
      <c r="K57" s="10" t="s">
        <v>3909</v>
      </c>
      <c r="L57" s="14"/>
      <c r="M57" s="14"/>
      <c r="N57" s="10" t="s">
        <v>1206</v>
      </c>
      <c r="O57" s="10" t="s">
        <v>1207</v>
      </c>
      <c r="P57" s="15" t="s">
        <v>1099</v>
      </c>
      <c r="Q57" s="10" t="s">
        <v>1208</v>
      </c>
      <c r="R57" s="10" t="s">
        <v>1209</v>
      </c>
    </row>
    <row r="58" spans="1:18" x14ac:dyDescent="0.25">
      <c r="A58" s="10" t="s">
        <v>3910</v>
      </c>
      <c r="B58" s="10" t="s">
        <v>3911</v>
      </c>
      <c r="C58" s="10" t="s">
        <v>3912</v>
      </c>
      <c r="D58" s="10">
        <v>53.182000000000002</v>
      </c>
      <c r="E58" s="10" t="s">
        <v>3913</v>
      </c>
      <c r="F58" s="10">
        <v>3</v>
      </c>
      <c r="G58" s="10" t="s">
        <v>133</v>
      </c>
      <c r="H58" s="10"/>
      <c r="I58" s="10" t="s">
        <v>1236</v>
      </c>
      <c r="J58" s="10" t="s">
        <v>934</v>
      </c>
      <c r="K58" s="14"/>
      <c r="L58" s="14"/>
      <c r="M58" s="14"/>
      <c r="N58" s="10" t="s">
        <v>3914</v>
      </c>
      <c r="O58" s="10" t="s">
        <v>3915</v>
      </c>
      <c r="P58" s="15" t="s">
        <v>1099</v>
      </c>
      <c r="Q58" s="10" t="s">
        <v>3916</v>
      </c>
      <c r="R58" s="10" t="s">
        <v>3917</v>
      </c>
    </row>
    <row r="59" spans="1:18" x14ac:dyDescent="0.25">
      <c r="A59" s="10" t="s">
        <v>3918</v>
      </c>
      <c r="B59" s="10" t="s">
        <v>3919</v>
      </c>
      <c r="C59" s="10" t="s">
        <v>3920</v>
      </c>
      <c r="D59" s="10">
        <v>28.922000000000001</v>
      </c>
      <c r="E59" s="10" t="s">
        <v>3921</v>
      </c>
      <c r="F59" s="10">
        <v>3</v>
      </c>
      <c r="G59" s="10" t="s">
        <v>21</v>
      </c>
      <c r="H59" s="10" t="s">
        <v>370</v>
      </c>
      <c r="I59" s="10"/>
      <c r="J59" s="10" t="s">
        <v>904</v>
      </c>
      <c r="K59" s="10" t="s">
        <v>3922</v>
      </c>
      <c r="L59" s="10" t="s">
        <v>3923</v>
      </c>
      <c r="M59" s="10" t="s">
        <v>137</v>
      </c>
      <c r="N59" s="10" t="s">
        <v>1121</v>
      </c>
      <c r="O59" s="10" t="s">
        <v>1122</v>
      </c>
      <c r="P59" s="15" t="s">
        <v>1099</v>
      </c>
      <c r="Q59" s="10" t="s">
        <v>3924</v>
      </c>
      <c r="R59" s="10" t="s">
        <v>3925</v>
      </c>
    </row>
    <row r="60" spans="1:18" x14ac:dyDescent="0.25">
      <c r="A60" s="10" t="s">
        <v>3926</v>
      </c>
      <c r="B60" s="10" t="s">
        <v>3927</v>
      </c>
      <c r="C60" s="10" t="s">
        <v>3928</v>
      </c>
      <c r="D60" s="10">
        <v>32.984999999999999</v>
      </c>
      <c r="E60" s="10" t="s">
        <v>3929</v>
      </c>
      <c r="F60" s="10">
        <v>3</v>
      </c>
      <c r="G60" s="10" t="s">
        <v>33</v>
      </c>
      <c r="H60" s="10"/>
      <c r="I60" s="10"/>
      <c r="J60" s="10" t="s">
        <v>2829</v>
      </c>
      <c r="K60" s="10" t="s">
        <v>3930</v>
      </c>
      <c r="L60" s="10" t="s">
        <v>3931</v>
      </c>
      <c r="M60" s="10" t="s">
        <v>3932</v>
      </c>
      <c r="N60" s="10" t="s">
        <v>3933</v>
      </c>
      <c r="O60" s="10" t="s">
        <v>3934</v>
      </c>
      <c r="P60" s="15" t="s">
        <v>3935</v>
      </c>
      <c r="Q60" s="10" t="s">
        <v>3936</v>
      </c>
      <c r="R60" s="10" t="s">
        <v>3937</v>
      </c>
    </row>
    <row r="61" spans="1:18" x14ac:dyDescent="0.25">
      <c r="A61" s="10" t="s">
        <v>3938</v>
      </c>
      <c r="B61" s="10" t="s">
        <v>3939</v>
      </c>
      <c r="C61" s="10" t="s">
        <v>3940</v>
      </c>
      <c r="D61" s="10">
        <v>68.709999999999994</v>
      </c>
      <c r="E61" s="10" t="s">
        <v>3941</v>
      </c>
      <c r="F61" s="10">
        <v>3</v>
      </c>
      <c r="G61" s="10" t="s">
        <v>21</v>
      </c>
      <c r="H61" s="10"/>
      <c r="I61" s="14"/>
      <c r="J61" s="14"/>
      <c r="K61" s="14"/>
      <c r="L61" s="14"/>
      <c r="M61" s="14"/>
      <c r="N61" s="10" t="s">
        <v>3942</v>
      </c>
      <c r="O61" s="10" t="s">
        <v>3943</v>
      </c>
      <c r="P61" s="15" t="s">
        <v>1292</v>
      </c>
      <c r="Q61" s="10" t="s">
        <v>3944</v>
      </c>
      <c r="R61" s="10" t="s">
        <v>3945</v>
      </c>
    </row>
    <row r="62" spans="1:18" x14ac:dyDescent="0.25">
      <c r="A62" s="10" t="s">
        <v>3946</v>
      </c>
      <c r="B62" s="10" t="s">
        <v>3947</v>
      </c>
      <c r="C62" s="10" t="s">
        <v>3948</v>
      </c>
      <c r="D62" s="10">
        <v>7.4336000000000002</v>
      </c>
      <c r="E62" s="10" t="s">
        <v>3949</v>
      </c>
      <c r="F62" s="10">
        <v>3</v>
      </c>
      <c r="G62" s="10" t="s">
        <v>55</v>
      </c>
      <c r="H62" s="10"/>
      <c r="I62" s="10" t="s">
        <v>2569</v>
      </c>
      <c r="J62" s="14"/>
      <c r="K62" s="14"/>
      <c r="L62" s="14"/>
      <c r="M62" s="14"/>
      <c r="N62" s="10"/>
      <c r="O62" s="14"/>
      <c r="P62" s="15" t="s">
        <v>1292</v>
      </c>
      <c r="Q62" s="10" t="s">
        <v>3950</v>
      </c>
      <c r="R62" s="10" t="s">
        <v>3951</v>
      </c>
    </row>
    <row r="63" spans="1:18" x14ac:dyDescent="0.25">
      <c r="A63" s="10" t="s">
        <v>3952</v>
      </c>
      <c r="B63" s="10" t="s">
        <v>3953</v>
      </c>
      <c r="C63" s="10" t="s">
        <v>3954</v>
      </c>
      <c r="D63" s="10">
        <v>216.67</v>
      </c>
      <c r="E63" s="10" t="s">
        <v>3955</v>
      </c>
      <c r="F63" s="10">
        <v>3</v>
      </c>
      <c r="G63" s="10" t="s">
        <v>21</v>
      </c>
      <c r="H63" s="10"/>
      <c r="I63" s="14"/>
      <c r="J63" s="14"/>
      <c r="K63" s="10" t="s">
        <v>3956</v>
      </c>
      <c r="L63" s="14"/>
      <c r="M63" s="14"/>
      <c r="N63" s="10" t="s">
        <v>3957</v>
      </c>
      <c r="O63" s="10" t="s">
        <v>3958</v>
      </c>
      <c r="P63" s="15" t="s">
        <v>1292</v>
      </c>
      <c r="Q63" s="10" t="s">
        <v>3959</v>
      </c>
      <c r="R63" s="10" t="s">
        <v>1313</v>
      </c>
    </row>
    <row r="64" spans="1:18" x14ac:dyDescent="0.25">
      <c r="A64" s="10" t="s">
        <v>3960</v>
      </c>
      <c r="B64" s="10" t="s">
        <v>3961</v>
      </c>
      <c r="C64" s="10" t="s">
        <v>3962</v>
      </c>
      <c r="D64" s="10">
        <v>134.09</v>
      </c>
      <c r="E64" s="10" t="s">
        <v>3963</v>
      </c>
      <c r="F64" s="10">
        <v>3</v>
      </c>
      <c r="G64" s="10" t="s">
        <v>55</v>
      </c>
      <c r="H64" s="10"/>
      <c r="I64" s="10"/>
      <c r="J64" s="10" t="s">
        <v>2955</v>
      </c>
      <c r="K64" s="14"/>
      <c r="L64" s="14"/>
      <c r="M64" s="14"/>
      <c r="N64" s="10" t="s">
        <v>1337</v>
      </c>
      <c r="O64" s="10" t="s">
        <v>1338</v>
      </c>
      <c r="P64" s="15" t="s">
        <v>1322</v>
      </c>
      <c r="Q64" s="10" t="s">
        <v>1339</v>
      </c>
      <c r="R64" s="10" t="s">
        <v>1340</v>
      </c>
    </row>
    <row r="65" spans="1:18" x14ac:dyDescent="0.25">
      <c r="A65" s="10" t="s">
        <v>3964</v>
      </c>
      <c r="B65" s="10" t="s">
        <v>3965</v>
      </c>
      <c r="C65" s="10" t="s">
        <v>3966</v>
      </c>
      <c r="D65" s="10">
        <v>95.531000000000006</v>
      </c>
      <c r="E65" s="10" t="s">
        <v>3967</v>
      </c>
      <c r="F65" s="10">
        <v>3</v>
      </c>
      <c r="G65" s="10" t="s">
        <v>21</v>
      </c>
      <c r="H65" s="10" t="s">
        <v>3968</v>
      </c>
      <c r="I65" s="14"/>
      <c r="J65" s="14"/>
      <c r="K65" s="14"/>
      <c r="L65" s="14"/>
      <c r="M65" s="14"/>
      <c r="N65" s="10" t="s">
        <v>3969</v>
      </c>
      <c r="O65" s="10" t="s">
        <v>3970</v>
      </c>
      <c r="P65" s="15" t="s">
        <v>1322</v>
      </c>
      <c r="Q65" s="16" t="s">
        <v>3971</v>
      </c>
      <c r="R65" s="16" t="s">
        <v>3972</v>
      </c>
    </row>
    <row r="66" spans="1:18" x14ac:dyDescent="0.25">
      <c r="A66" s="10" t="s">
        <v>3973</v>
      </c>
      <c r="B66" s="10" t="s">
        <v>3974</v>
      </c>
      <c r="C66" s="10" t="s">
        <v>3975</v>
      </c>
      <c r="D66" s="10">
        <v>105.15</v>
      </c>
      <c r="E66" s="10" t="s">
        <v>3976</v>
      </c>
      <c r="F66" s="10">
        <v>3</v>
      </c>
      <c r="G66" s="10" t="s">
        <v>33</v>
      </c>
      <c r="H66" s="10"/>
      <c r="I66" s="10"/>
      <c r="J66" s="10" t="s">
        <v>1336</v>
      </c>
      <c r="K66" s="14"/>
      <c r="L66" s="14"/>
      <c r="M66" s="14"/>
      <c r="N66" s="10" t="s">
        <v>3977</v>
      </c>
      <c r="O66" s="10" t="s">
        <v>3978</v>
      </c>
      <c r="P66" s="15" t="s">
        <v>1322</v>
      </c>
      <c r="Q66" s="16" t="s">
        <v>1339</v>
      </c>
      <c r="R66" s="16" t="s">
        <v>1340</v>
      </c>
    </row>
    <row r="67" spans="1:18" x14ac:dyDescent="0.25">
      <c r="A67" s="10" t="s">
        <v>3979</v>
      </c>
      <c r="B67" s="10" t="s">
        <v>3980</v>
      </c>
      <c r="C67" s="10" t="s">
        <v>3981</v>
      </c>
      <c r="D67" s="10">
        <v>27.92</v>
      </c>
      <c r="E67" s="10" t="s">
        <v>3982</v>
      </c>
      <c r="F67" s="10">
        <v>3</v>
      </c>
      <c r="G67" s="10" t="s">
        <v>21</v>
      </c>
      <c r="H67" s="10"/>
      <c r="I67" s="14"/>
      <c r="J67" s="14"/>
      <c r="K67" s="14"/>
      <c r="L67" s="14"/>
      <c r="M67" s="14"/>
      <c r="N67" s="10" t="s">
        <v>3983</v>
      </c>
      <c r="O67" s="10" t="s">
        <v>3984</v>
      </c>
      <c r="P67" s="15" t="s">
        <v>1322</v>
      </c>
      <c r="Q67" s="10" t="s">
        <v>3985</v>
      </c>
      <c r="R67" s="10" t="s">
        <v>3986</v>
      </c>
    </row>
    <row r="68" spans="1:18" x14ac:dyDescent="0.25">
      <c r="A68" s="10" t="s">
        <v>3987</v>
      </c>
      <c r="B68" s="10" t="s">
        <v>3988</v>
      </c>
      <c r="C68" s="10">
        <v>101754646</v>
      </c>
      <c r="D68" s="10">
        <v>180.83</v>
      </c>
      <c r="E68" s="10" t="s">
        <v>3989</v>
      </c>
      <c r="F68" s="10">
        <v>3</v>
      </c>
      <c r="G68" s="10" t="s">
        <v>33</v>
      </c>
      <c r="H68" s="10"/>
      <c r="I68" s="10"/>
      <c r="J68" s="10" t="s">
        <v>1129</v>
      </c>
      <c r="K68" s="14"/>
      <c r="L68" s="14"/>
      <c r="M68" s="14"/>
      <c r="N68" s="10" t="s">
        <v>1662</v>
      </c>
      <c r="O68" s="10" t="s">
        <v>1663</v>
      </c>
      <c r="P68" s="15" t="s">
        <v>1322</v>
      </c>
      <c r="Q68" s="10" t="s">
        <v>3990</v>
      </c>
      <c r="R68" s="10" t="s">
        <v>3991</v>
      </c>
    </row>
    <row r="69" spans="1:18" x14ac:dyDescent="0.25">
      <c r="A69" s="10" t="s">
        <v>3992</v>
      </c>
      <c r="B69" s="10" t="s">
        <v>3993</v>
      </c>
      <c r="C69" s="10" t="s">
        <v>3994</v>
      </c>
      <c r="D69" s="10">
        <v>76.155000000000001</v>
      </c>
      <c r="E69" s="10" t="s">
        <v>3995</v>
      </c>
      <c r="F69" s="10">
        <v>3</v>
      </c>
      <c r="G69" s="10" t="s">
        <v>33</v>
      </c>
      <c r="H69" s="10" t="s">
        <v>3050</v>
      </c>
      <c r="I69" s="10" t="s">
        <v>3051</v>
      </c>
      <c r="J69" s="14"/>
      <c r="K69" s="10" t="s">
        <v>3052</v>
      </c>
      <c r="L69" s="14"/>
      <c r="M69" s="14"/>
      <c r="N69" s="10" t="s">
        <v>3053</v>
      </c>
      <c r="O69" s="10" t="s">
        <v>3054</v>
      </c>
      <c r="P69" s="15" t="s">
        <v>1407</v>
      </c>
      <c r="Q69" s="10" t="s">
        <v>3055</v>
      </c>
      <c r="R69" s="10" t="s">
        <v>3056</v>
      </c>
    </row>
    <row r="70" spans="1:18" x14ac:dyDescent="0.25">
      <c r="A70" s="10" t="s">
        <v>3996</v>
      </c>
      <c r="B70" s="10" t="s">
        <v>3997</v>
      </c>
      <c r="C70" s="10" t="s">
        <v>3998</v>
      </c>
      <c r="D70" s="10">
        <v>22.841999999999999</v>
      </c>
      <c r="E70" s="10" t="s">
        <v>3999</v>
      </c>
      <c r="F70" s="10">
        <v>3</v>
      </c>
      <c r="G70" s="10" t="s">
        <v>55</v>
      </c>
      <c r="H70" s="10" t="s">
        <v>4000</v>
      </c>
      <c r="I70" s="10" t="s">
        <v>817</v>
      </c>
      <c r="J70" s="10" t="s">
        <v>4001</v>
      </c>
      <c r="K70" s="10" t="s">
        <v>4002</v>
      </c>
      <c r="L70" s="14"/>
      <c r="M70" s="14"/>
      <c r="N70" s="10" t="s">
        <v>4003</v>
      </c>
      <c r="O70" s="10" t="s">
        <v>4004</v>
      </c>
      <c r="P70" s="15" t="s">
        <v>1407</v>
      </c>
      <c r="Q70" s="16" t="s">
        <v>4005</v>
      </c>
      <c r="R70" s="16" t="s">
        <v>4006</v>
      </c>
    </row>
    <row r="71" spans="1:18" x14ac:dyDescent="0.25">
      <c r="A71" s="10" t="s">
        <v>4007</v>
      </c>
      <c r="B71" s="10" t="s">
        <v>4008</v>
      </c>
      <c r="C71" s="10" t="s">
        <v>4009</v>
      </c>
      <c r="D71" s="10">
        <v>81.986000000000004</v>
      </c>
      <c r="E71" s="10" t="s">
        <v>4010</v>
      </c>
      <c r="F71" s="10">
        <v>3</v>
      </c>
      <c r="G71" s="10" t="s">
        <v>21</v>
      </c>
      <c r="H71" s="10"/>
      <c r="I71" s="14"/>
      <c r="J71" s="14"/>
      <c r="K71" s="14"/>
      <c r="L71" s="14"/>
      <c r="M71" s="14"/>
      <c r="N71" s="10" t="s">
        <v>2960</v>
      </c>
      <c r="O71" s="10" t="s">
        <v>2961</v>
      </c>
      <c r="P71" s="15" t="s">
        <v>1407</v>
      </c>
      <c r="Q71" s="10" t="s">
        <v>4011</v>
      </c>
      <c r="R71" s="10" t="s">
        <v>4012</v>
      </c>
    </row>
    <row r="72" spans="1:18" x14ac:dyDescent="0.25">
      <c r="A72" s="10" t="s">
        <v>4013</v>
      </c>
      <c r="B72" s="10" t="s">
        <v>4014</v>
      </c>
      <c r="C72" s="10" t="s">
        <v>4015</v>
      </c>
      <c r="D72" s="10">
        <v>85.486000000000004</v>
      </c>
      <c r="E72" s="10" t="s">
        <v>4016</v>
      </c>
      <c r="F72" s="10">
        <v>3</v>
      </c>
      <c r="G72" s="10" t="s">
        <v>21</v>
      </c>
      <c r="H72" s="10" t="s">
        <v>3050</v>
      </c>
      <c r="I72" s="10" t="s">
        <v>3051</v>
      </c>
      <c r="J72" s="14"/>
      <c r="K72" s="10" t="s">
        <v>4017</v>
      </c>
      <c r="L72" s="14"/>
      <c r="M72" s="14"/>
      <c r="N72" s="10"/>
      <c r="O72" s="14"/>
      <c r="P72" s="15" t="s">
        <v>1407</v>
      </c>
      <c r="Q72" s="10" t="s">
        <v>4018</v>
      </c>
      <c r="R72" s="10" t="s">
        <v>4019</v>
      </c>
    </row>
    <row r="73" spans="1:18" x14ac:dyDescent="0.25">
      <c r="A73" s="10" t="s">
        <v>4020</v>
      </c>
      <c r="B73" s="10" t="s">
        <v>4021</v>
      </c>
      <c r="C73" s="10" t="s">
        <v>4022</v>
      </c>
      <c r="D73" s="10">
        <v>71.676000000000002</v>
      </c>
      <c r="E73" s="10" t="s">
        <v>4023</v>
      </c>
      <c r="F73" s="10">
        <v>3</v>
      </c>
      <c r="G73" s="10" t="s">
        <v>55</v>
      </c>
      <c r="H73" s="10" t="s">
        <v>3050</v>
      </c>
      <c r="I73" s="10" t="s">
        <v>3051</v>
      </c>
      <c r="J73" s="14"/>
      <c r="K73" s="10" t="s">
        <v>3052</v>
      </c>
      <c r="L73" s="14"/>
      <c r="M73" s="14"/>
      <c r="N73" s="10" t="s">
        <v>3053</v>
      </c>
      <c r="O73" s="10" t="s">
        <v>3054</v>
      </c>
      <c r="P73" s="15" t="s">
        <v>1407</v>
      </c>
      <c r="Q73" s="10" t="s">
        <v>3055</v>
      </c>
      <c r="R73" s="10" t="s">
        <v>3056</v>
      </c>
    </row>
    <row r="74" spans="1:18" x14ac:dyDescent="0.25">
      <c r="A74" s="10" t="s">
        <v>4024</v>
      </c>
      <c r="B74" s="10" t="s">
        <v>4025</v>
      </c>
      <c r="C74" s="10" t="s">
        <v>4026</v>
      </c>
      <c r="D74" s="10">
        <v>96.418999999999997</v>
      </c>
      <c r="E74" s="10" t="s">
        <v>4027</v>
      </c>
      <c r="F74" s="10">
        <v>3</v>
      </c>
      <c r="G74" s="10" t="s">
        <v>33</v>
      </c>
      <c r="H74" s="10" t="s">
        <v>4028</v>
      </c>
      <c r="I74" s="10"/>
      <c r="J74" s="10" t="s">
        <v>4029</v>
      </c>
      <c r="K74" s="10" t="s">
        <v>4030</v>
      </c>
      <c r="L74" s="14"/>
      <c r="M74" s="14"/>
      <c r="N74" s="10" t="s">
        <v>4031</v>
      </c>
      <c r="O74" s="10" t="s">
        <v>4032</v>
      </c>
      <c r="P74" s="15" t="s">
        <v>1434</v>
      </c>
      <c r="Q74" s="10" t="s">
        <v>4033</v>
      </c>
      <c r="R74" s="10" t="s">
        <v>4034</v>
      </c>
    </row>
    <row r="75" spans="1:18" x14ac:dyDescent="0.25">
      <c r="A75" s="10" t="s">
        <v>4035</v>
      </c>
      <c r="B75" s="10" t="s">
        <v>4036</v>
      </c>
      <c r="C75" s="10" t="s">
        <v>4037</v>
      </c>
      <c r="D75" s="10">
        <v>36.814</v>
      </c>
      <c r="E75" s="10" t="s">
        <v>4038</v>
      </c>
      <c r="F75" s="10">
        <v>3</v>
      </c>
      <c r="G75" s="10" t="s">
        <v>21</v>
      </c>
      <c r="H75" s="10" t="s">
        <v>370</v>
      </c>
      <c r="I75" s="10"/>
      <c r="J75" s="10" t="s">
        <v>904</v>
      </c>
      <c r="K75" s="14"/>
      <c r="L75" s="14"/>
      <c r="M75" s="14"/>
      <c r="N75" s="10" t="s">
        <v>1432</v>
      </c>
      <c r="O75" s="10" t="s">
        <v>1433</v>
      </c>
      <c r="P75" s="15" t="s">
        <v>1434</v>
      </c>
      <c r="Q75" s="10" t="s">
        <v>1435</v>
      </c>
      <c r="R75" s="10" t="s">
        <v>1436</v>
      </c>
    </row>
    <row r="76" spans="1:18" x14ac:dyDescent="0.25">
      <c r="A76" s="10" t="s">
        <v>4039</v>
      </c>
      <c r="B76" s="10" t="s">
        <v>4040</v>
      </c>
      <c r="C76" s="10" t="s">
        <v>4041</v>
      </c>
      <c r="D76" s="10">
        <v>39.558999999999997</v>
      </c>
      <c r="E76" s="10" t="s">
        <v>4042</v>
      </c>
      <c r="F76" s="10">
        <v>3</v>
      </c>
      <c r="G76" s="10" t="s">
        <v>21</v>
      </c>
      <c r="H76" s="10"/>
      <c r="I76" s="10"/>
      <c r="J76" s="10" t="s">
        <v>4043</v>
      </c>
      <c r="K76" s="10" t="s">
        <v>4044</v>
      </c>
      <c r="L76" s="10" t="s">
        <v>4045</v>
      </c>
      <c r="M76" s="10" t="s">
        <v>1479</v>
      </c>
      <c r="N76" s="10" t="s">
        <v>4046</v>
      </c>
      <c r="O76" s="10" t="s">
        <v>4047</v>
      </c>
      <c r="P76" s="15" t="s">
        <v>1434</v>
      </c>
      <c r="Q76" s="10" t="s">
        <v>4048</v>
      </c>
      <c r="R76" s="10" t="s">
        <v>4049</v>
      </c>
    </row>
    <row r="77" spans="1:18" x14ac:dyDescent="0.25">
      <c r="A77" s="10" t="s">
        <v>4050</v>
      </c>
      <c r="B77" s="10" t="s">
        <v>4051</v>
      </c>
      <c r="C77" s="10" t="s">
        <v>4052</v>
      </c>
      <c r="D77" s="10">
        <v>116.77</v>
      </c>
      <c r="E77" s="10" t="s">
        <v>4053</v>
      </c>
      <c r="F77" s="10">
        <v>3</v>
      </c>
      <c r="G77" s="10" t="s">
        <v>33</v>
      </c>
      <c r="H77" s="10" t="s">
        <v>1464</v>
      </c>
      <c r="I77" s="10"/>
      <c r="J77" s="10" t="s">
        <v>1465</v>
      </c>
      <c r="K77" s="10" t="s">
        <v>4054</v>
      </c>
      <c r="L77" s="14"/>
      <c r="M77" s="14"/>
      <c r="N77" s="10" t="s">
        <v>1467</v>
      </c>
      <c r="O77" s="10" t="s">
        <v>1468</v>
      </c>
      <c r="P77" s="15" t="s">
        <v>1446</v>
      </c>
      <c r="Q77" s="16" t="s">
        <v>4055</v>
      </c>
      <c r="R77" s="16" t="s">
        <v>1470</v>
      </c>
    </row>
    <row r="78" spans="1:18" x14ac:dyDescent="0.25">
      <c r="A78" s="10" t="s">
        <v>4056</v>
      </c>
      <c r="B78" s="10" t="s">
        <v>4057</v>
      </c>
      <c r="C78" s="10" t="s">
        <v>4058</v>
      </c>
      <c r="D78" s="10">
        <v>86.174999999999997</v>
      </c>
      <c r="E78" s="10" t="s">
        <v>4059</v>
      </c>
      <c r="F78" s="10">
        <v>3</v>
      </c>
      <c r="G78" s="10" t="s">
        <v>33</v>
      </c>
      <c r="H78" s="10"/>
      <c r="I78" s="10"/>
      <c r="J78" s="10" t="s">
        <v>4060</v>
      </c>
      <c r="K78" s="10" t="s">
        <v>4061</v>
      </c>
      <c r="L78" s="14"/>
      <c r="M78" s="14"/>
      <c r="N78" s="10" t="s">
        <v>4062</v>
      </c>
      <c r="O78" s="10" t="s">
        <v>4063</v>
      </c>
      <c r="P78" s="15" t="s">
        <v>1446</v>
      </c>
      <c r="Q78" s="10" t="s">
        <v>4064</v>
      </c>
      <c r="R78" s="10" t="s">
        <v>4065</v>
      </c>
    </row>
    <row r="79" spans="1:18" x14ac:dyDescent="0.25">
      <c r="A79" s="10" t="s">
        <v>4066</v>
      </c>
      <c r="B79" s="10" t="s">
        <v>4067</v>
      </c>
      <c r="C79" s="10" t="s">
        <v>4068</v>
      </c>
      <c r="D79" s="10">
        <v>77.197000000000003</v>
      </c>
      <c r="E79" s="10" t="s">
        <v>4069</v>
      </c>
      <c r="F79" s="10">
        <v>3</v>
      </c>
      <c r="G79" s="10" t="s">
        <v>33</v>
      </c>
      <c r="H79" s="10"/>
      <c r="I79" s="10"/>
      <c r="J79" s="10" t="s">
        <v>1129</v>
      </c>
      <c r="K79" s="14"/>
      <c r="L79" s="14"/>
      <c r="M79" s="14"/>
      <c r="N79" s="10" t="s">
        <v>2228</v>
      </c>
      <c r="O79" s="10" t="s">
        <v>2229</v>
      </c>
      <c r="P79" s="15" t="s">
        <v>1446</v>
      </c>
      <c r="Q79" s="10" t="s">
        <v>3135</v>
      </c>
      <c r="R79" s="10" t="s">
        <v>3136</v>
      </c>
    </row>
    <row r="80" spans="1:18" x14ac:dyDescent="0.25">
      <c r="A80" s="10" t="s">
        <v>4070</v>
      </c>
      <c r="B80" s="10" t="s">
        <v>4071</v>
      </c>
      <c r="C80" s="10">
        <v>101775841</v>
      </c>
      <c r="D80" s="10">
        <v>31</v>
      </c>
      <c r="E80" s="10" t="s">
        <v>4072</v>
      </c>
      <c r="F80" s="10">
        <v>3</v>
      </c>
      <c r="G80" s="10" t="s">
        <v>388</v>
      </c>
      <c r="H80" s="10"/>
      <c r="I80" s="14"/>
      <c r="J80" s="14"/>
      <c r="K80" s="14"/>
      <c r="L80" s="14"/>
      <c r="M80" s="14"/>
      <c r="N80" s="10"/>
      <c r="O80" s="14"/>
      <c r="P80" s="10"/>
      <c r="Q80" s="17"/>
      <c r="R80" s="17"/>
    </row>
    <row r="81" spans="1:18" x14ac:dyDescent="0.25">
      <c r="A81" s="10" t="s">
        <v>4073</v>
      </c>
      <c r="B81" s="10" t="s">
        <v>4074</v>
      </c>
      <c r="C81" s="10" t="s">
        <v>4075</v>
      </c>
      <c r="D81" s="10">
        <v>19.553999999999998</v>
      </c>
      <c r="E81" s="10" t="s">
        <v>4076</v>
      </c>
      <c r="F81" s="10">
        <v>3</v>
      </c>
      <c r="G81" s="10" t="s">
        <v>297</v>
      </c>
      <c r="H81" s="10"/>
      <c r="I81" s="14"/>
      <c r="J81" s="14"/>
      <c r="K81" s="14"/>
      <c r="L81" s="14"/>
      <c r="M81" s="14"/>
      <c r="N81" s="10"/>
      <c r="O81" s="14"/>
      <c r="P81" s="10"/>
      <c r="Q81" s="17"/>
      <c r="R81" s="17"/>
    </row>
    <row r="82" spans="1:18" x14ac:dyDescent="0.25">
      <c r="A82" s="10" t="s">
        <v>4077</v>
      </c>
      <c r="B82" s="10" t="s">
        <v>4078</v>
      </c>
      <c r="C82" s="10" t="s">
        <v>4079</v>
      </c>
      <c r="D82" s="10">
        <v>27.884</v>
      </c>
      <c r="E82" s="10" t="s">
        <v>4080</v>
      </c>
      <c r="F82" s="10">
        <v>3</v>
      </c>
      <c r="G82" s="10" t="s">
        <v>21</v>
      </c>
      <c r="H82" s="10"/>
      <c r="I82" s="10"/>
      <c r="J82" s="10" t="s">
        <v>4081</v>
      </c>
      <c r="K82" s="14"/>
      <c r="L82" s="14"/>
      <c r="M82" s="14"/>
      <c r="N82" s="10" t="s">
        <v>4082</v>
      </c>
      <c r="O82" s="10" t="s">
        <v>4083</v>
      </c>
      <c r="P82" s="10"/>
      <c r="Q82" s="14"/>
      <c r="R82" s="14"/>
    </row>
    <row r="83" spans="1:18" x14ac:dyDescent="0.25">
      <c r="A83" s="10" t="s">
        <v>4084</v>
      </c>
      <c r="B83" s="10" t="s">
        <v>4085</v>
      </c>
      <c r="C83" s="10" t="s">
        <v>4086</v>
      </c>
      <c r="D83" s="10">
        <v>21.077999999999999</v>
      </c>
      <c r="E83" s="10" t="s">
        <v>4087</v>
      </c>
      <c r="F83" s="10">
        <v>3</v>
      </c>
      <c r="G83" s="10" t="s">
        <v>21</v>
      </c>
      <c r="H83" s="10"/>
      <c r="I83" s="14"/>
      <c r="J83" s="14"/>
      <c r="K83" s="14"/>
      <c r="L83" s="14"/>
      <c r="M83" s="14"/>
      <c r="N83" s="10"/>
      <c r="O83" s="14"/>
      <c r="P83" s="10"/>
      <c r="Q83" s="14"/>
      <c r="R83" s="14"/>
    </row>
    <row r="84" spans="1:18" x14ac:dyDescent="0.25">
      <c r="A84" s="10" t="s">
        <v>4088</v>
      </c>
      <c r="B84" s="10" t="s">
        <v>4089</v>
      </c>
      <c r="C84" s="10" t="s">
        <v>4090</v>
      </c>
      <c r="D84" s="10">
        <v>77.361999999999995</v>
      </c>
      <c r="E84" s="10"/>
      <c r="F84" s="10">
        <v>3</v>
      </c>
      <c r="G84" s="10" t="s">
        <v>33</v>
      </c>
      <c r="H84" s="10"/>
      <c r="I84" s="14"/>
      <c r="J84" s="14"/>
      <c r="K84" s="14"/>
      <c r="L84" s="14"/>
      <c r="M84" s="14"/>
      <c r="N84" s="10"/>
      <c r="O84" s="14"/>
      <c r="P84" s="10"/>
      <c r="Q84" s="14"/>
      <c r="R84" s="14"/>
    </row>
    <row r="85" spans="1:18" x14ac:dyDescent="0.25">
      <c r="A85" s="10" t="s">
        <v>4091</v>
      </c>
      <c r="B85" s="10" t="s">
        <v>4092</v>
      </c>
      <c r="C85" s="10" t="s">
        <v>4093</v>
      </c>
      <c r="D85" s="10">
        <v>15.944000000000001</v>
      </c>
      <c r="E85" s="10" t="s">
        <v>4094</v>
      </c>
      <c r="F85" s="10">
        <v>3</v>
      </c>
      <c r="G85" s="10" t="s">
        <v>68</v>
      </c>
      <c r="H85" s="10"/>
      <c r="I85" s="14"/>
      <c r="J85" s="14"/>
      <c r="K85" s="14"/>
      <c r="L85" s="14"/>
      <c r="M85" s="14"/>
      <c r="N85" s="10"/>
      <c r="O85" s="14"/>
      <c r="P85" s="10"/>
      <c r="Q85" s="14"/>
      <c r="R85" s="14"/>
    </row>
    <row r="86" spans="1:18" x14ac:dyDescent="0.25">
      <c r="A86" s="10" t="s">
        <v>4095</v>
      </c>
      <c r="B86" s="10" t="s">
        <v>4096</v>
      </c>
      <c r="C86" s="10" t="s">
        <v>4097</v>
      </c>
      <c r="D86" s="10">
        <v>115.37</v>
      </c>
      <c r="E86" s="10" t="s">
        <v>4098</v>
      </c>
      <c r="F86" s="10">
        <v>3</v>
      </c>
      <c r="G86" s="10" t="s">
        <v>33</v>
      </c>
      <c r="H86" s="10"/>
      <c r="I86" s="14"/>
      <c r="J86" s="14"/>
      <c r="K86" s="14"/>
      <c r="L86" s="14"/>
      <c r="M86" s="14"/>
      <c r="N86" s="10"/>
      <c r="O86" s="14"/>
      <c r="P86" s="10"/>
      <c r="Q86" s="14"/>
      <c r="R86" s="14"/>
    </row>
    <row r="87" spans="1:18" x14ac:dyDescent="0.25">
      <c r="A87" s="10" t="s">
        <v>4099</v>
      </c>
      <c r="B87" s="10" t="s">
        <v>4100</v>
      </c>
      <c r="C87" s="10" t="s">
        <v>4101</v>
      </c>
      <c r="D87" s="10">
        <v>121.45</v>
      </c>
      <c r="E87" s="10" t="s">
        <v>4102</v>
      </c>
      <c r="F87" s="10">
        <v>3</v>
      </c>
      <c r="G87" s="10" t="s">
        <v>133</v>
      </c>
      <c r="H87" s="10" t="s">
        <v>3195</v>
      </c>
      <c r="I87" s="10" t="s">
        <v>230</v>
      </c>
      <c r="J87" s="10" t="s">
        <v>4103</v>
      </c>
      <c r="K87" s="10" t="s">
        <v>3197</v>
      </c>
      <c r="L87" s="14"/>
      <c r="M87" s="14"/>
      <c r="N87" s="10" t="s">
        <v>4104</v>
      </c>
      <c r="O87" s="10" t="s">
        <v>4105</v>
      </c>
      <c r="P87" s="10"/>
      <c r="Q87" s="17"/>
      <c r="R87" s="17"/>
    </row>
    <row r="88" spans="1:18" x14ac:dyDescent="0.25">
      <c r="A88" s="10" t="s">
        <v>4106</v>
      </c>
      <c r="B88" s="10" t="s">
        <v>4107</v>
      </c>
      <c r="C88" s="10" t="s">
        <v>4108</v>
      </c>
      <c r="D88" s="10">
        <v>121.15</v>
      </c>
      <c r="E88" s="10" t="s">
        <v>4109</v>
      </c>
      <c r="F88" s="10">
        <v>3</v>
      </c>
      <c r="G88" s="10" t="s">
        <v>133</v>
      </c>
      <c r="H88" s="10" t="s">
        <v>3195</v>
      </c>
      <c r="I88" s="10" t="s">
        <v>230</v>
      </c>
      <c r="J88" s="10" t="s">
        <v>4103</v>
      </c>
      <c r="K88" s="10" t="s">
        <v>3197</v>
      </c>
      <c r="L88" s="14"/>
      <c r="M88" s="14"/>
      <c r="N88" s="10" t="s">
        <v>4104</v>
      </c>
      <c r="O88" s="10" t="s">
        <v>4105</v>
      </c>
      <c r="P88" s="10"/>
      <c r="Q88" s="17"/>
      <c r="R88" s="17"/>
    </row>
    <row r="89" spans="1:18" x14ac:dyDescent="0.25">
      <c r="A89" s="10" t="s">
        <v>4110</v>
      </c>
      <c r="B89" s="10" t="s">
        <v>377</v>
      </c>
      <c r="C89" s="10" t="s">
        <v>4111</v>
      </c>
      <c r="D89" s="10">
        <v>44.039000000000001</v>
      </c>
      <c r="E89" s="10" t="s">
        <v>4112</v>
      </c>
      <c r="F89" s="10">
        <v>3</v>
      </c>
      <c r="G89" s="10" t="s">
        <v>21</v>
      </c>
      <c r="H89" s="10"/>
      <c r="I89" s="14"/>
      <c r="J89" s="14"/>
      <c r="K89" s="14"/>
      <c r="L89" s="14"/>
      <c r="M89" s="14"/>
      <c r="N89" s="10"/>
      <c r="O89" s="14"/>
      <c r="P89" s="10"/>
      <c r="Q89" s="14"/>
      <c r="R89" s="14"/>
    </row>
    <row r="90" spans="1:18" x14ac:dyDescent="0.25">
      <c r="A90" s="10" t="s">
        <v>4113</v>
      </c>
      <c r="B90" s="10" t="s">
        <v>4114</v>
      </c>
      <c r="C90" s="10" t="s">
        <v>4115</v>
      </c>
      <c r="D90" s="10">
        <v>33.229999999999997</v>
      </c>
      <c r="E90" s="10" t="s">
        <v>4116</v>
      </c>
      <c r="F90" s="10">
        <v>3</v>
      </c>
      <c r="G90" s="10" t="s">
        <v>21</v>
      </c>
      <c r="H90" s="10" t="s">
        <v>1475</v>
      </c>
      <c r="I90" s="10"/>
      <c r="J90" s="10" t="s">
        <v>1476</v>
      </c>
      <c r="K90" s="10" t="s">
        <v>1477</v>
      </c>
      <c r="L90" s="10" t="s">
        <v>1478</v>
      </c>
      <c r="M90" s="10" t="s">
        <v>1479</v>
      </c>
      <c r="N90" s="10" t="s">
        <v>1480</v>
      </c>
      <c r="O90" s="10" t="s">
        <v>1481</v>
      </c>
      <c r="P90" s="10"/>
      <c r="Q90" s="14"/>
      <c r="R90" s="14"/>
    </row>
    <row r="91" spans="1:18" x14ac:dyDescent="0.25">
      <c r="A91" s="10" t="s">
        <v>4117</v>
      </c>
      <c r="B91" s="10" t="s">
        <v>4118</v>
      </c>
      <c r="C91" s="10" t="s">
        <v>4119</v>
      </c>
      <c r="D91" s="10">
        <v>52.444000000000003</v>
      </c>
      <c r="E91" s="10"/>
      <c r="F91" s="10">
        <v>3</v>
      </c>
      <c r="G91" s="10" t="s">
        <v>21</v>
      </c>
      <c r="H91" s="10"/>
      <c r="I91" s="14"/>
      <c r="J91" s="14"/>
      <c r="K91" s="14"/>
      <c r="L91" s="14"/>
      <c r="M91" s="14"/>
      <c r="N91" s="10"/>
      <c r="O91" s="14"/>
      <c r="P91" s="10"/>
      <c r="Q91" s="14"/>
      <c r="R91" s="14"/>
    </row>
    <row r="92" spans="1:18" x14ac:dyDescent="0.25">
      <c r="A92" s="10" t="s">
        <v>4120</v>
      </c>
      <c r="B92" s="10" t="s">
        <v>4121</v>
      </c>
      <c r="C92" s="10" t="s">
        <v>4122</v>
      </c>
      <c r="D92" s="10">
        <v>48.350999999999999</v>
      </c>
      <c r="E92" s="10" t="s">
        <v>4123</v>
      </c>
      <c r="F92" s="10">
        <v>3</v>
      </c>
      <c r="G92" s="10" t="s">
        <v>33</v>
      </c>
      <c r="H92" s="10"/>
      <c r="I92" s="14"/>
      <c r="J92" s="14"/>
      <c r="K92" s="14"/>
      <c r="L92" s="14"/>
      <c r="M92" s="14"/>
      <c r="N92" s="10" t="s">
        <v>4124</v>
      </c>
      <c r="O92" s="10" t="s">
        <v>4125</v>
      </c>
      <c r="P92" s="10"/>
      <c r="Q92" s="14"/>
      <c r="R92" s="14"/>
    </row>
    <row r="93" spans="1:18" x14ac:dyDescent="0.25">
      <c r="A93" s="10" t="s">
        <v>4126</v>
      </c>
      <c r="B93" s="10" t="s">
        <v>4127</v>
      </c>
      <c r="C93" s="10" t="s">
        <v>4128</v>
      </c>
      <c r="D93" s="10">
        <v>65.430999999999997</v>
      </c>
      <c r="E93" s="10" t="s">
        <v>4129</v>
      </c>
      <c r="F93" s="10">
        <v>3</v>
      </c>
      <c r="G93" s="10" t="s">
        <v>55</v>
      </c>
      <c r="H93" s="10" t="s">
        <v>4130</v>
      </c>
      <c r="I93" s="10"/>
      <c r="J93" s="10" t="s">
        <v>4131</v>
      </c>
      <c r="K93" s="10" t="s">
        <v>4132</v>
      </c>
      <c r="L93" s="14"/>
      <c r="M93" s="14"/>
      <c r="N93" s="10" t="s">
        <v>1629</v>
      </c>
      <c r="O93" s="10" t="s">
        <v>1630</v>
      </c>
      <c r="P93" s="10"/>
      <c r="Q93" s="14"/>
      <c r="R93" s="14"/>
    </row>
    <row r="94" spans="1:18" x14ac:dyDescent="0.25">
      <c r="A94" s="10" t="s">
        <v>4133</v>
      </c>
      <c r="B94" s="10" t="s">
        <v>4134</v>
      </c>
      <c r="C94" s="10" t="s">
        <v>4135</v>
      </c>
      <c r="D94" s="10">
        <v>21.288</v>
      </c>
      <c r="E94" s="10" t="s">
        <v>4136</v>
      </c>
      <c r="F94" s="10">
        <v>3</v>
      </c>
      <c r="G94" s="10" t="s">
        <v>388</v>
      </c>
      <c r="H94" s="10" t="s">
        <v>4137</v>
      </c>
      <c r="I94" s="14"/>
      <c r="J94" s="14"/>
      <c r="K94" s="14"/>
      <c r="L94" s="14"/>
      <c r="M94" s="14"/>
      <c r="N94" s="10"/>
      <c r="O94" s="14"/>
      <c r="P94" s="10"/>
      <c r="Q94" s="14"/>
      <c r="R94" s="14"/>
    </row>
    <row r="95" spans="1:18" x14ac:dyDescent="0.25">
      <c r="A95" s="10" t="s">
        <v>4138</v>
      </c>
      <c r="B95" s="10" t="s">
        <v>4139</v>
      </c>
      <c r="C95" s="10" t="s">
        <v>4140</v>
      </c>
      <c r="D95" s="10">
        <v>31.539000000000001</v>
      </c>
      <c r="E95" s="10" t="s">
        <v>4141</v>
      </c>
      <c r="F95" s="10">
        <v>3</v>
      </c>
      <c r="G95" s="10" t="s">
        <v>981</v>
      </c>
      <c r="H95" s="10" t="s">
        <v>4142</v>
      </c>
      <c r="I95" s="10"/>
      <c r="J95" s="10" t="s">
        <v>4143</v>
      </c>
      <c r="K95" s="14"/>
      <c r="L95" s="14"/>
      <c r="M95" s="14"/>
      <c r="N95" s="10" t="s">
        <v>4144</v>
      </c>
      <c r="O95" s="10" t="s">
        <v>4145</v>
      </c>
      <c r="P95" s="10"/>
      <c r="Q95" s="18"/>
      <c r="R95" s="18"/>
    </row>
    <row r="96" spans="1:18" x14ac:dyDescent="0.25">
      <c r="A96" s="10" t="s">
        <v>4146</v>
      </c>
      <c r="B96" s="10" t="s">
        <v>4147</v>
      </c>
      <c r="C96" s="10" t="s">
        <v>4148</v>
      </c>
      <c r="D96" s="10">
        <v>103.85</v>
      </c>
      <c r="E96" s="10" t="s">
        <v>4149</v>
      </c>
      <c r="F96" s="10">
        <v>3</v>
      </c>
      <c r="G96" s="10" t="s">
        <v>33</v>
      </c>
      <c r="H96" s="10"/>
      <c r="I96" s="14"/>
      <c r="J96" s="14"/>
      <c r="K96" s="14"/>
      <c r="L96" s="14"/>
      <c r="M96" s="14"/>
      <c r="N96" s="10"/>
      <c r="O96" s="14"/>
      <c r="P96" s="10"/>
      <c r="Q96" s="17"/>
      <c r="R96" s="17"/>
    </row>
    <row r="97" spans="1:18" x14ac:dyDescent="0.25">
      <c r="A97" s="10" t="s">
        <v>4150</v>
      </c>
      <c r="B97" s="10" t="s">
        <v>4151</v>
      </c>
      <c r="C97" s="10" t="s">
        <v>4152</v>
      </c>
      <c r="D97" s="10">
        <v>49.572000000000003</v>
      </c>
      <c r="E97" s="10" t="s">
        <v>4153</v>
      </c>
      <c r="F97" s="10">
        <v>3</v>
      </c>
      <c r="G97" s="10" t="s">
        <v>33</v>
      </c>
      <c r="H97" s="10"/>
      <c r="I97" s="14"/>
      <c r="J97" s="14"/>
      <c r="K97" s="14"/>
      <c r="L97" s="14"/>
      <c r="M97" s="14"/>
      <c r="N97" s="10"/>
      <c r="O97" s="14"/>
      <c r="P97" s="10"/>
      <c r="Q97" s="17"/>
      <c r="R97" s="17"/>
    </row>
    <row r="98" spans="1:18" x14ac:dyDescent="0.25">
      <c r="A98" s="10" t="s">
        <v>4154</v>
      </c>
      <c r="B98" s="10" t="s">
        <v>4155</v>
      </c>
      <c r="C98" s="10" t="s">
        <v>4156</v>
      </c>
      <c r="D98" s="10">
        <v>33.262999999999998</v>
      </c>
      <c r="E98" s="10" t="s">
        <v>4157</v>
      </c>
      <c r="F98" s="10">
        <v>3</v>
      </c>
      <c r="G98" s="10" t="s">
        <v>21</v>
      </c>
      <c r="H98" s="10" t="s">
        <v>4158</v>
      </c>
      <c r="I98" s="10" t="s">
        <v>1286</v>
      </c>
      <c r="J98" s="14"/>
      <c r="K98" s="14"/>
      <c r="L98" s="14"/>
      <c r="M98" s="14"/>
      <c r="N98" s="10" t="s">
        <v>1590</v>
      </c>
      <c r="O98" s="10" t="s">
        <v>1591</v>
      </c>
      <c r="P98" s="10"/>
      <c r="Q98" s="17"/>
      <c r="R98" s="17"/>
    </row>
    <row r="99" spans="1:18" x14ac:dyDescent="0.25">
      <c r="A99" s="10" t="s">
        <v>4159</v>
      </c>
      <c r="B99" s="10" t="s">
        <v>4160</v>
      </c>
      <c r="C99" s="10" t="s">
        <v>4161</v>
      </c>
      <c r="D99" s="10">
        <v>40.226999999999997</v>
      </c>
      <c r="E99" s="10" t="s">
        <v>4162</v>
      </c>
      <c r="F99" s="10">
        <v>3</v>
      </c>
      <c r="G99" s="10" t="s">
        <v>33</v>
      </c>
      <c r="H99" s="10"/>
      <c r="I99" s="14"/>
      <c r="J99" s="14"/>
      <c r="K99" s="14"/>
      <c r="L99" s="14"/>
      <c r="M99" s="14"/>
      <c r="N99" s="10" t="s">
        <v>4163</v>
      </c>
      <c r="O99" s="10" t="s">
        <v>4164</v>
      </c>
      <c r="P99" s="10"/>
      <c r="Q99" s="14"/>
      <c r="R99" s="14"/>
    </row>
    <row r="100" spans="1:18" x14ac:dyDescent="0.25">
      <c r="A100" s="10" t="s">
        <v>4165</v>
      </c>
      <c r="B100" s="10" t="s">
        <v>4166</v>
      </c>
      <c r="C100" s="10" t="s">
        <v>4167</v>
      </c>
      <c r="D100" s="10">
        <v>33.994</v>
      </c>
      <c r="E100" s="10" t="s">
        <v>4168</v>
      </c>
      <c r="F100" s="10">
        <v>3</v>
      </c>
      <c r="G100" s="10" t="s">
        <v>55</v>
      </c>
      <c r="H100" s="10" t="s">
        <v>4130</v>
      </c>
      <c r="I100" s="10"/>
      <c r="J100" s="10" t="s">
        <v>4131</v>
      </c>
      <c r="K100" s="14"/>
      <c r="L100" s="14"/>
      <c r="M100" s="14"/>
      <c r="N100" s="10" t="s">
        <v>1629</v>
      </c>
      <c r="O100" s="10" t="s">
        <v>1630</v>
      </c>
      <c r="P100" s="10"/>
      <c r="Q100" s="14"/>
      <c r="R100" s="14"/>
    </row>
    <row r="101" spans="1:18" x14ac:dyDescent="0.25">
      <c r="A101" s="10" t="s">
        <v>4169</v>
      </c>
      <c r="B101" s="10" t="s">
        <v>1749</v>
      </c>
      <c r="C101" s="10" t="s">
        <v>4170</v>
      </c>
      <c r="D101" s="10">
        <v>22.042000000000002</v>
      </c>
      <c r="E101" s="10" t="s">
        <v>4171</v>
      </c>
      <c r="F101" s="10">
        <v>3</v>
      </c>
      <c r="G101" s="10" t="s">
        <v>21</v>
      </c>
      <c r="H101" s="10"/>
      <c r="I101" s="10"/>
      <c r="J101" s="10" t="s">
        <v>1752</v>
      </c>
      <c r="K101" s="14"/>
      <c r="L101" s="14"/>
      <c r="M101" s="14"/>
      <c r="N101" s="10" t="s">
        <v>1753</v>
      </c>
      <c r="O101" s="10" t="s">
        <v>1754</v>
      </c>
      <c r="P101" s="10"/>
      <c r="Q101" s="14"/>
      <c r="R101" s="14"/>
    </row>
    <row r="102" spans="1:18" x14ac:dyDescent="0.25">
      <c r="A102" s="10" t="s">
        <v>4172</v>
      </c>
      <c r="B102" s="10" t="s">
        <v>4173</v>
      </c>
      <c r="C102" s="10" t="s">
        <v>4174</v>
      </c>
      <c r="D102" s="10">
        <v>37.656999999999996</v>
      </c>
      <c r="E102" s="10" t="s">
        <v>4175</v>
      </c>
      <c r="F102" s="10">
        <v>3</v>
      </c>
      <c r="G102" s="10" t="s">
        <v>21</v>
      </c>
      <c r="H102" s="10" t="s">
        <v>92</v>
      </c>
      <c r="I102" s="10"/>
      <c r="J102" s="10" t="s">
        <v>4176</v>
      </c>
      <c r="K102" s="10" t="s">
        <v>4177</v>
      </c>
      <c r="L102" s="14"/>
      <c r="M102" s="14"/>
      <c r="N102" s="10"/>
      <c r="O102" s="14"/>
      <c r="P102" s="10"/>
      <c r="Q102" s="14"/>
      <c r="R102" s="14"/>
    </row>
    <row r="103" spans="1:18" x14ac:dyDescent="0.25">
      <c r="A103" s="10" t="s">
        <v>4178</v>
      </c>
      <c r="B103" s="10" t="s">
        <v>4179</v>
      </c>
      <c r="C103" s="10" t="s">
        <v>4180</v>
      </c>
      <c r="D103" s="10">
        <v>24.027999999999999</v>
      </c>
      <c r="E103" s="10" t="s">
        <v>4181</v>
      </c>
      <c r="F103" s="10">
        <v>3</v>
      </c>
      <c r="G103" s="10" t="s">
        <v>21</v>
      </c>
      <c r="H103" s="10" t="s">
        <v>1373</v>
      </c>
      <c r="I103" s="10"/>
      <c r="J103" s="10" t="s">
        <v>1730</v>
      </c>
      <c r="K103" s="14"/>
      <c r="L103" s="14"/>
      <c r="M103" s="14"/>
      <c r="N103" s="10" t="s">
        <v>4182</v>
      </c>
      <c r="O103" s="10" t="s">
        <v>4183</v>
      </c>
      <c r="P103" s="10"/>
      <c r="Q103" s="14"/>
      <c r="R103" s="14"/>
    </row>
    <row r="104" spans="1:18" x14ac:dyDescent="0.25">
      <c r="A104" s="10" t="s">
        <v>4184</v>
      </c>
      <c r="B104" s="10" t="s">
        <v>4185</v>
      </c>
      <c r="C104" s="10" t="s">
        <v>4186</v>
      </c>
      <c r="D104" s="10">
        <v>13.148999999999999</v>
      </c>
      <c r="E104" s="10" t="s">
        <v>4187</v>
      </c>
      <c r="F104" s="10">
        <v>3</v>
      </c>
      <c r="G104" s="10" t="s">
        <v>297</v>
      </c>
      <c r="H104" s="10"/>
      <c r="I104" s="14"/>
      <c r="J104" s="14"/>
      <c r="K104" s="14"/>
      <c r="L104" s="14"/>
      <c r="M104" s="14"/>
      <c r="N104" s="10"/>
      <c r="O104" s="14"/>
      <c r="P104" s="10"/>
      <c r="Q104" s="14"/>
      <c r="R104" s="14"/>
    </row>
    <row r="105" spans="1:18" x14ac:dyDescent="0.25">
      <c r="A105" s="10" t="s">
        <v>4188</v>
      </c>
      <c r="B105" s="10" t="s">
        <v>377</v>
      </c>
      <c r="C105" s="10" t="s">
        <v>4189</v>
      </c>
      <c r="D105" s="10">
        <v>28.704000000000001</v>
      </c>
      <c r="E105" s="10" t="s">
        <v>4190</v>
      </c>
      <c r="F105" s="10">
        <v>3</v>
      </c>
      <c r="G105" s="10" t="s">
        <v>21</v>
      </c>
      <c r="H105" s="10"/>
      <c r="I105" s="14"/>
      <c r="J105" s="14"/>
      <c r="K105" s="14"/>
      <c r="L105" s="14"/>
      <c r="M105" s="14"/>
      <c r="N105" s="10"/>
      <c r="O105" s="14"/>
      <c r="P105" s="10"/>
      <c r="Q105" s="17"/>
      <c r="R105" s="17"/>
    </row>
    <row r="106" spans="1:18" x14ac:dyDescent="0.25">
      <c r="A106" s="10" t="s">
        <v>4191</v>
      </c>
      <c r="B106" s="10" t="s">
        <v>4192</v>
      </c>
      <c r="C106" s="10" t="s">
        <v>377</v>
      </c>
      <c r="D106" s="10">
        <v>45.287999999999997</v>
      </c>
      <c r="E106" s="10" t="s">
        <v>4193</v>
      </c>
      <c r="F106" s="10">
        <v>3</v>
      </c>
      <c r="G106" s="10" t="s">
        <v>55</v>
      </c>
      <c r="H106" s="10"/>
      <c r="I106" s="10"/>
      <c r="J106" s="10" t="s">
        <v>479</v>
      </c>
      <c r="K106" s="14"/>
      <c r="L106" s="14"/>
      <c r="M106" s="14"/>
      <c r="N106" s="10" t="s">
        <v>1691</v>
      </c>
      <c r="O106" s="10" t="s">
        <v>1692</v>
      </c>
      <c r="P106" s="10"/>
      <c r="Q106" s="17"/>
      <c r="R106" s="17"/>
    </row>
    <row r="107" spans="1:18" x14ac:dyDescent="0.25">
      <c r="A107" s="10" t="s">
        <v>4194</v>
      </c>
      <c r="B107" s="10" t="s">
        <v>4195</v>
      </c>
      <c r="C107" s="10" t="s">
        <v>4196</v>
      </c>
      <c r="D107" s="10">
        <v>28.617999999999999</v>
      </c>
      <c r="E107" s="10" t="s">
        <v>4197</v>
      </c>
      <c r="F107" s="10">
        <v>3</v>
      </c>
      <c r="G107" s="10" t="s">
        <v>33</v>
      </c>
      <c r="H107" s="10"/>
      <c r="I107" s="10"/>
      <c r="J107" s="10" t="s">
        <v>4198</v>
      </c>
      <c r="K107" s="14"/>
      <c r="L107" s="14"/>
      <c r="M107" s="14"/>
      <c r="N107" s="10" t="s">
        <v>4199</v>
      </c>
      <c r="O107" s="10" t="s">
        <v>4200</v>
      </c>
      <c r="P107" s="10"/>
      <c r="Q107" s="18"/>
      <c r="R107" s="18"/>
    </row>
    <row r="108" spans="1:18" x14ac:dyDescent="0.25">
      <c r="A108" s="10" t="s">
        <v>4201</v>
      </c>
      <c r="B108" s="10" t="s">
        <v>4202</v>
      </c>
      <c r="C108" s="10" t="s">
        <v>4203</v>
      </c>
      <c r="D108" s="10">
        <v>32.334000000000003</v>
      </c>
      <c r="E108" s="10" t="s">
        <v>4204</v>
      </c>
      <c r="F108" s="10">
        <v>3</v>
      </c>
      <c r="G108" s="10" t="s">
        <v>21</v>
      </c>
      <c r="H108" s="10" t="s">
        <v>4142</v>
      </c>
      <c r="I108" s="10"/>
      <c r="J108" s="10" t="s">
        <v>4143</v>
      </c>
      <c r="K108" s="14"/>
      <c r="L108" s="14"/>
      <c r="M108" s="14"/>
      <c r="N108" s="10" t="s">
        <v>4144</v>
      </c>
      <c r="O108" s="10" t="s">
        <v>4145</v>
      </c>
      <c r="P108" s="10"/>
      <c r="Q108" s="17"/>
      <c r="R108" s="17"/>
    </row>
    <row r="109" spans="1:18" x14ac:dyDescent="0.25">
      <c r="A109" s="10" t="s">
        <v>4205</v>
      </c>
      <c r="B109" s="10" t="s">
        <v>4206</v>
      </c>
      <c r="C109" s="10" t="s">
        <v>4207</v>
      </c>
      <c r="D109" s="10">
        <v>46.283999999999999</v>
      </c>
      <c r="E109" s="10" t="s">
        <v>4208</v>
      </c>
      <c r="F109" s="10">
        <v>3</v>
      </c>
      <c r="G109" s="10" t="s">
        <v>21</v>
      </c>
      <c r="H109" s="10"/>
      <c r="I109" s="10"/>
      <c r="J109" s="10" t="s">
        <v>479</v>
      </c>
      <c r="K109" s="14"/>
      <c r="L109" s="14"/>
      <c r="M109" s="14"/>
      <c r="N109" s="10" t="s">
        <v>1691</v>
      </c>
      <c r="O109" s="10" t="s">
        <v>1692</v>
      </c>
      <c r="P109" s="10"/>
      <c r="Q109" s="14"/>
      <c r="R109" s="14"/>
    </row>
    <row r="110" spans="1:18" x14ac:dyDescent="0.25">
      <c r="A110" s="10" t="s">
        <v>4209</v>
      </c>
      <c r="B110" s="10" t="s">
        <v>4210</v>
      </c>
      <c r="C110" s="10" t="s">
        <v>4211</v>
      </c>
      <c r="D110" s="10">
        <v>29.751999999999999</v>
      </c>
      <c r="E110" s="10" t="s">
        <v>4212</v>
      </c>
      <c r="F110" s="10">
        <v>3</v>
      </c>
      <c r="G110" s="10" t="s">
        <v>33</v>
      </c>
      <c r="H110" s="10"/>
      <c r="I110" s="10"/>
      <c r="J110" s="10" t="s">
        <v>1138</v>
      </c>
      <c r="K110" s="10" t="s">
        <v>4213</v>
      </c>
      <c r="L110" s="10" t="s">
        <v>4214</v>
      </c>
      <c r="M110" s="10" t="s">
        <v>1141</v>
      </c>
      <c r="N110" s="10" t="s">
        <v>1142</v>
      </c>
      <c r="O110" s="10" t="s">
        <v>1143</v>
      </c>
      <c r="P110" s="10"/>
      <c r="Q110" s="14"/>
      <c r="R110" s="14"/>
    </row>
    <row r="111" spans="1:18" x14ac:dyDescent="0.25">
      <c r="A111" s="10" t="s">
        <v>4215</v>
      </c>
      <c r="B111" s="10" t="s">
        <v>4216</v>
      </c>
      <c r="C111" s="10" t="s">
        <v>4217</v>
      </c>
      <c r="D111" s="10">
        <v>37.334000000000003</v>
      </c>
      <c r="E111" s="10" t="s">
        <v>4218</v>
      </c>
      <c r="F111" s="10">
        <v>3</v>
      </c>
      <c r="G111" s="10" t="s">
        <v>21</v>
      </c>
      <c r="H111" s="10" t="s">
        <v>92</v>
      </c>
      <c r="I111" s="10"/>
      <c r="J111" s="10" t="s">
        <v>4176</v>
      </c>
      <c r="K111" s="10" t="s">
        <v>4177</v>
      </c>
      <c r="L111" s="14"/>
      <c r="M111" s="14"/>
      <c r="N111" s="10"/>
      <c r="O111" s="14"/>
      <c r="P111" s="10"/>
      <c r="Q111" s="14"/>
      <c r="R111" s="14"/>
    </row>
    <row r="112" spans="1:18" x14ac:dyDescent="0.25">
      <c r="A112" s="10" t="s">
        <v>4219</v>
      </c>
      <c r="B112" s="10" t="s">
        <v>4220</v>
      </c>
      <c r="C112" s="10" t="s">
        <v>4221</v>
      </c>
      <c r="D112" s="10">
        <v>60.061</v>
      </c>
      <c r="E112" s="10" t="s">
        <v>4222</v>
      </c>
      <c r="F112" s="10">
        <v>3</v>
      </c>
      <c r="G112" s="10" t="s">
        <v>21</v>
      </c>
      <c r="H112" s="10" t="s">
        <v>4223</v>
      </c>
      <c r="I112" s="10"/>
      <c r="J112" s="10" t="s">
        <v>4224</v>
      </c>
      <c r="K112" s="10" t="s">
        <v>4225</v>
      </c>
      <c r="L112" s="10" t="s">
        <v>4226</v>
      </c>
      <c r="M112" s="10" t="s">
        <v>4227</v>
      </c>
      <c r="N112" s="10"/>
      <c r="O112" s="14"/>
      <c r="P112" s="10"/>
      <c r="Q112" s="17"/>
      <c r="R112" s="17"/>
    </row>
    <row r="113" spans="1:18" x14ac:dyDescent="0.25">
      <c r="A113" s="10" t="s">
        <v>4228</v>
      </c>
      <c r="B113" s="10" t="s">
        <v>4229</v>
      </c>
      <c r="C113" s="10" t="s">
        <v>4230</v>
      </c>
      <c r="D113" s="10">
        <v>68.150000000000006</v>
      </c>
      <c r="E113" s="10" t="s">
        <v>4231</v>
      </c>
      <c r="F113" s="10">
        <v>3</v>
      </c>
      <c r="G113" s="10" t="s">
        <v>21</v>
      </c>
      <c r="H113" s="10"/>
      <c r="I113" s="14"/>
      <c r="J113" s="14"/>
      <c r="K113" s="10" t="s">
        <v>4232</v>
      </c>
      <c r="L113" s="10" t="s">
        <v>4233</v>
      </c>
      <c r="M113" s="10" t="s">
        <v>1846</v>
      </c>
      <c r="N113" s="10"/>
      <c r="O113" s="14"/>
      <c r="P113" s="10"/>
      <c r="Q113" s="14"/>
      <c r="R113" s="14"/>
    </row>
    <row r="114" spans="1:18" x14ac:dyDescent="0.25">
      <c r="A114" s="10" t="s">
        <v>4234</v>
      </c>
      <c r="B114" s="10" t="s">
        <v>4235</v>
      </c>
      <c r="C114" s="10" t="s">
        <v>4236</v>
      </c>
      <c r="D114" s="10">
        <v>71.623999999999995</v>
      </c>
      <c r="E114" s="10" t="s">
        <v>4237</v>
      </c>
      <c r="F114" s="10">
        <v>3</v>
      </c>
      <c r="G114" s="10" t="s">
        <v>21</v>
      </c>
      <c r="H114" s="10" t="s">
        <v>1373</v>
      </c>
      <c r="I114" s="10"/>
      <c r="J114" s="10" t="s">
        <v>1730</v>
      </c>
      <c r="K114" s="14"/>
      <c r="L114" s="14"/>
      <c r="M114" s="14"/>
      <c r="N114" s="10" t="s">
        <v>4182</v>
      </c>
      <c r="O114" s="10" t="s">
        <v>4183</v>
      </c>
      <c r="P114" s="10"/>
      <c r="Q114" s="14"/>
      <c r="R114" s="14"/>
    </row>
    <row r="115" spans="1:18" x14ac:dyDescent="0.25">
      <c r="A115" s="10" t="s">
        <v>4238</v>
      </c>
      <c r="B115" s="10" t="s">
        <v>2059</v>
      </c>
      <c r="C115" s="10" t="s">
        <v>4239</v>
      </c>
      <c r="D115" s="10">
        <v>23.783999999999999</v>
      </c>
      <c r="E115" s="10" t="s">
        <v>4240</v>
      </c>
      <c r="F115" s="10">
        <v>3</v>
      </c>
      <c r="G115" s="10" t="s">
        <v>55</v>
      </c>
      <c r="H115" s="10"/>
      <c r="I115" s="14"/>
      <c r="J115" s="14"/>
      <c r="K115" s="14"/>
      <c r="L115" s="14"/>
      <c r="M115" s="14"/>
      <c r="N115" s="10"/>
      <c r="O115" s="14"/>
      <c r="P115" s="10"/>
      <c r="Q115" s="14"/>
      <c r="R115" s="14"/>
    </row>
    <row r="116" spans="1:18" x14ac:dyDescent="0.25">
      <c r="A116" s="10" t="s">
        <v>4241</v>
      </c>
      <c r="B116" s="10" t="s">
        <v>4242</v>
      </c>
      <c r="C116" s="10" t="s">
        <v>4243</v>
      </c>
      <c r="D116" s="10">
        <v>54.280999999999999</v>
      </c>
      <c r="E116" s="10"/>
      <c r="F116" s="10">
        <v>3</v>
      </c>
      <c r="G116" s="10" t="s">
        <v>388</v>
      </c>
      <c r="H116" s="10" t="s">
        <v>4244</v>
      </c>
      <c r="I116" s="14"/>
      <c r="J116" s="14"/>
      <c r="K116" s="14"/>
      <c r="L116" s="14"/>
      <c r="M116" s="14"/>
      <c r="N116" s="10" t="s">
        <v>4245</v>
      </c>
      <c r="O116" s="10" t="s">
        <v>4246</v>
      </c>
      <c r="P116" s="10"/>
      <c r="Q116" s="14"/>
      <c r="R116" s="14"/>
    </row>
    <row r="117" spans="1:18" x14ac:dyDescent="0.25">
      <c r="A117" s="10" t="s">
        <v>4247</v>
      </c>
      <c r="B117" s="10" t="s">
        <v>4248</v>
      </c>
      <c r="C117" s="10" t="s">
        <v>4249</v>
      </c>
      <c r="D117" s="10">
        <v>49.33</v>
      </c>
      <c r="E117" s="10" t="s">
        <v>4250</v>
      </c>
      <c r="F117" s="10">
        <v>3</v>
      </c>
      <c r="G117" s="10" t="s">
        <v>55</v>
      </c>
      <c r="H117" s="10"/>
      <c r="I117" s="14"/>
      <c r="J117" s="14"/>
      <c r="K117" s="14"/>
      <c r="L117" s="14"/>
      <c r="M117" s="14"/>
      <c r="N117" s="10"/>
      <c r="O117" s="14"/>
      <c r="P117" s="10"/>
      <c r="Q117" s="14"/>
      <c r="R117" s="14"/>
    </row>
    <row r="118" spans="1:18" x14ac:dyDescent="0.25">
      <c r="A118" s="10" t="s">
        <v>4251</v>
      </c>
      <c r="B118" s="10" t="s">
        <v>4252</v>
      </c>
      <c r="C118" s="10" t="s">
        <v>4253</v>
      </c>
      <c r="D118" s="10">
        <v>78.316000000000003</v>
      </c>
      <c r="E118" s="10" t="s">
        <v>4254</v>
      </c>
      <c r="F118" s="10">
        <v>3</v>
      </c>
      <c r="G118" s="10" t="s">
        <v>297</v>
      </c>
      <c r="H118" s="10" t="s">
        <v>1318</v>
      </c>
      <c r="I118" s="10"/>
      <c r="J118" s="10" t="s">
        <v>1345</v>
      </c>
      <c r="K118" s="14"/>
      <c r="L118" s="14"/>
      <c r="M118" s="14"/>
      <c r="N118" s="10" t="s">
        <v>4255</v>
      </c>
      <c r="O118" s="10" t="s">
        <v>4256</v>
      </c>
      <c r="P118" s="10"/>
      <c r="Q118" s="14"/>
      <c r="R118" s="14"/>
    </row>
    <row r="119" spans="1:18" x14ac:dyDescent="0.25">
      <c r="A119" s="10" t="s">
        <v>4257</v>
      </c>
      <c r="B119" s="10" t="s">
        <v>4258</v>
      </c>
      <c r="C119" s="10" t="s">
        <v>4259</v>
      </c>
      <c r="D119" s="10">
        <v>75.891000000000005</v>
      </c>
      <c r="E119" s="10" t="s">
        <v>4260</v>
      </c>
      <c r="F119" s="10">
        <v>3</v>
      </c>
      <c r="G119" s="10" t="s">
        <v>133</v>
      </c>
      <c r="H119" s="10" t="s">
        <v>1318</v>
      </c>
      <c r="I119" s="10"/>
      <c r="J119" s="10" t="s">
        <v>1542</v>
      </c>
      <c r="K119" s="14"/>
      <c r="L119" s="14"/>
      <c r="M119" s="14"/>
      <c r="N119" s="10" t="s">
        <v>1543</v>
      </c>
      <c r="O119" s="10" t="s">
        <v>1544</v>
      </c>
      <c r="P119" s="10"/>
      <c r="Q119" s="17"/>
      <c r="R119" s="17"/>
    </row>
    <row r="120" spans="1:18" x14ac:dyDescent="0.25">
      <c r="A120" s="10" t="s">
        <v>4261</v>
      </c>
      <c r="B120" s="10" t="s">
        <v>4262</v>
      </c>
      <c r="C120" s="10" t="s">
        <v>4263</v>
      </c>
      <c r="D120" s="10">
        <v>55.796999999999997</v>
      </c>
      <c r="E120" s="10" t="s">
        <v>4264</v>
      </c>
      <c r="F120" s="10">
        <v>3</v>
      </c>
      <c r="G120" s="10" t="s">
        <v>133</v>
      </c>
      <c r="H120" s="10" t="s">
        <v>229</v>
      </c>
      <c r="I120" s="10" t="s">
        <v>1236</v>
      </c>
      <c r="J120" s="14"/>
      <c r="K120" s="10" t="s">
        <v>4265</v>
      </c>
      <c r="L120" s="14"/>
      <c r="M120" s="14"/>
      <c r="N120" s="10" t="s">
        <v>1238</v>
      </c>
      <c r="O120" s="10" t="s">
        <v>1239</v>
      </c>
      <c r="P120" s="10"/>
      <c r="Q120" s="18"/>
      <c r="R120" s="18"/>
    </row>
    <row r="121" spans="1:18" x14ac:dyDescent="0.25">
      <c r="A121" s="10" t="s">
        <v>4266</v>
      </c>
      <c r="B121" s="10" t="s">
        <v>4267</v>
      </c>
      <c r="C121" s="10" t="s">
        <v>4268</v>
      </c>
      <c r="D121" s="10">
        <v>36.659999999999997</v>
      </c>
      <c r="E121" s="10" t="s">
        <v>4269</v>
      </c>
      <c r="F121" s="10">
        <v>3</v>
      </c>
      <c r="G121" s="10" t="s">
        <v>21</v>
      </c>
      <c r="H121" s="10" t="s">
        <v>4130</v>
      </c>
      <c r="I121" s="10"/>
      <c r="J121" s="10" t="s">
        <v>4131</v>
      </c>
      <c r="K121" s="10" t="s">
        <v>4132</v>
      </c>
      <c r="L121" s="14"/>
      <c r="M121" s="14"/>
      <c r="N121" s="10" t="s">
        <v>1629</v>
      </c>
      <c r="O121" s="10" t="s">
        <v>1630</v>
      </c>
      <c r="P121" s="10"/>
      <c r="Q121" s="14"/>
      <c r="R121" s="14"/>
    </row>
    <row r="122" spans="1:18" x14ac:dyDescent="0.25">
      <c r="A122" s="10" t="s">
        <v>4270</v>
      </c>
      <c r="B122" s="10" t="s">
        <v>4271</v>
      </c>
      <c r="C122" s="10" t="s">
        <v>4272</v>
      </c>
      <c r="D122" s="10">
        <v>36.533000000000001</v>
      </c>
      <c r="E122" s="10" t="s">
        <v>4273</v>
      </c>
      <c r="F122" s="10">
        <v>3</v>
      </c>
      <c r="G122" s="10" t="s">
        <v>388</v>
      </c>
      <c r="H122" s="10" t="s">
        <v>1475</v>
      </c>
      <c r="I122" s="10"/>
      <c r="J122" s="10" t="s">
        <v>1476</v>
      </c>
      <c r="K122" s="10" t="s">
        <v>1477</v>
      </c>
      <c r="L122" s="10" t="s">
        <v>1478</v>
      </c>
      <c r="M122" s="10" t="s">
        <v>1479</v>
      </c>
      <c r="N122" s="10" t="s">
        <v>1480</v>
      </c>
      <c r="O122" s="10" t="s">
        <v>1481</v>
      </c>
      <c r="P122" s="10"/>
      <c r="Q122" s="14"/>
      <c r="R122" s="14"/>
    </row>
    <row r="123" spans="1:18" x14ac:dyDescent="0.25">
      <c r="A123" s="10" t="s">
        <v>4274</v>
      </c>
      <c r="B123" s="10" t="s">
        <v>4275</v>
      </c>
      <c r="C123" s="10" t="s">
        <v>4276</v>
      </c>
      <c r="D123" s="10">
        <v>46.908000000000001</v>
      </c>
      <c r="E123" s="10" t="s">
        <v>4277</v>
      </c>
      <c r="F123" s="10">
        <v>3</v>
      </c>
      <c r="G123" s="10" t="s">
        <v>55</v>
      </c>
      <c r="H123" s="10"/>
      <c r="I123" s="10"/>
      <c r="J123" s="10" t="s">
        <v>479</v>
      </c>
      <c r="K123" s="14"/>
      <c r="L123" s="14"/>
      <c r="M123" s="14"/>
      <c r="N123" s="10" t="s">
        <v>1691</v>
      </c>
      <c r="O123" s="10" t="s">
        <v>1692</v>
      </c>
      <c r="P123" s="10"/>
      <c r="Q123" s="14"/>
      <c r="R123" s="14"/>
    </row>
    <row r="124" spans="1:18" x14ac:dyDescent="0.25">
      <c r="A124" s="10" t="s">
        <v>4278</v>
      </c>
      <c r="B124" s="10" t="s">
        <v>4279</v>
      </c>
      <c r="C124" s="10" t="s">
        <v>4280</v>
      </c>
      <c r="D124" s="10">
        <v>69.194999999999993</v>
      </c>
      <c r="E124" s="10" t="s">
        <v>4281</v>
      </c>
      <c r="F124" s="10">
        <v>3</v>
      </c>
      <c r="G124" s="10" t="s">
        <v>133</v>
      </c>
      <c r="H124" s="10" t="s">
        <v>298</v>
      </c>
      <c r="I124" s="10"/>
      <c r="J124" s="10" t="s">
        <v>299</v>
      </c>
      <c r="K124" s="10" t="s">
        <v>4282</v>
      </c>
      <c r="L124" s="10" t="s">
        <v>4283</v>
      </c>
      <c r="M124" s="10" t="s">
        <v>2526</v>
      </c>
      <c r="N124" s="10" t="s">
        <v>4284</v>
      </c>
      <c r="O124" s="10" t="s">
        <v>4285</v>
      </c>
      <c r="P124" s="10"/>
      <c r="Q124" s="14"/>
      <c r="R124" s="14"/>
    </row>
    <row r="125" spans="1:18" x14ac:dyDescent="0.25">
      <c r="A125" s="10" t="s">
        <v>4286</v>
      </c>
      <c r="B125" s="10" t="s">
        <v>4287</v>
      </c>
      <c r="C125" s="10" t="s">
        <v>4288</v>
      </c>
      <c r="D125" s="10">
        <v>39.189</v>
      </c>
      <c r="E125" s="10" t="s">
        <v>4289</v>
      </c>
      <c r="F125" s="10">
        <v>3</v>
      </c>
      <c r="G125" s="10" t="s">
        <v>33</v>
      </c>
      <c r="H125" s="10"/>
      <c r="I125" s="14"/>
      <c r="J125" s="14"/>
      <c r="K125" s="14"/>
      <c r="L125" s="14"/>
      <c r="M125" s="14"/>
      <c r="N125" s="10"/>
      <c r="O125" s="14"/>
      <c r="P125" s="10"/>
      <c r="Q125" s="17"/>
      <c r="R125" s="17"/>
    </row>
    <row r="126" spans="1:18" x14ac:dyDescent="0.25">
      <c r="A126" s="10" t="s">
        <v>4290</v>
      </c>
      <c r="B126" s="10" t="s">
        <v>4291</v>
      </c>
      <c r="C126" s="10" t="s">
        <v>4292</v>
      </c>
      <c r="D126" s="10">
        <v>97.367000000000004</v>
      </c>
      <c r="E126" s="10" t="s">
        <v>4293</v>
      </c>
      <c r="F126" s="10">
        <v>3</v>
      </c>
      <c r="G126" s="10" t="s">
        <v>33</v>
      </c>
      <c r="H126" s="10"/>
      <c r="I126" s="10"/>
      <c r="J126" s="10" t="s">
        <v>1129</v>
      </c>
      <c r="K126" s="14"/>
      <c r="L126" s="14"/>
      <c r="M126" s="14"/>
      <c r="N126" s="10"/>
      <c r="O126" s="14"/>
      <c r="P126" s="10"/>
      <c r="Q126" s="14"/>
      <c r="R126" s="14"/>
    </row>
    <row r="127" spans="1:18" x14ac:dyDescent="0.25">
      <c r="A127" s="10" t="s">
        <v>4294</v>
      </c>
      <c r="B127" s="10" t="s">
        <v>4295</v>
      </c>
      <c r="C127" s="10" t="s">
        <v>4296</v>
      </c>
      <c r="D127" s="10">
        <v>49.043999999999997</v>
      </c>
      <c r="E127" s="10" t="s">
        <v>4297</v>
      </c>
      <c r="F127" s="10">
        <v>3</v>
      </c>
      <c r="G127" s="10" t="s">
        <v>55</v>
      </c>
      <c r="H127" s="10"/>
      <c r="I127" s="10"/>
      <c r="J127" s="10" t="s">
        <v>479</v>
      </c>
      <c r="K127" s="10" t="s">
        <v>4298</v>
      </c>
      <c r="L127" s="14"/>
      <c r="M127" s="14"/>
      <c r="N127" s="10" t="s">
        <v>1691</v>
      </c>
      <c r="O127" s="10" t="s">
        <v>1692</v>
      </c>
      <c r="P127" s="10"/>
      <c r="Q127" s="14"/>
      <c r="R127" s="14"/>
    </row>
    <row r="128" spans="1:18" x14ac:dyDescent="0.25">
      <c r="A128" s="10" t="s">
        <v>4299</v>
      </c>
      <c r="B128" s="10" t="s">
        <v>4300</v>
      </c>
      <c r="C128" s="10" t="s">
        <v>4301</v>
      </c>
      <c r="D128" s="10">
        <v>138.01</v>
      </c>
      <c r="E128" s="10" t="s">
        <v>4302</v>
      </c>
      <c r="F128" s="10">
        <v>3</v>
      </c>
      <c r="G128" s="10" t="s">
        <v>33</v>
      </c>
      <c r="H128" s="10"/>
      <c r="I128" s="14"/>
      <c r="J128" s="14"/>
      <c r="K128" s="14"/>
      <c r="L128" s="14"/>
      <c r="M128" s="14"/>
      <c r="N128" s="10"/>
      <c r="O128" s="14"/>
      <c r="P128" s="10"/>
      <c r="Q128" s="14"/>
      <c r="R128" s="14"/>
    </row>
    <row r="129" spans="1:18" x14ac:dyDescent="0.25">
      <c r="A129" s="10" t="s">
        <v>4303</v>
      </c>
      <c r="B129" s="10" t="s">
        <v>4304</v>
      </c>
      <c r="C129" s="10" t="s">
        <v>4305</v>
      </c>
      <c r="D129" s="10">
        <v>36.026000000000003</v>
      </c>
      <c r="E129" s="10" t="s">
        <v>4306</v>
      </c>
      <c r="F129" s="10">
        <v>3</v>
      </c>
      <c r="G129" s="10" t="s">
        <v>33</v>
      </c>
      <c r="H129" s="10" t="s">
        <v>1373</v>
      </c>
      <c r="I129" s="10"/>
      <c r="J129" s="10" t="s">
        <v>2052</v>
      </c>
      <c r="K129" s="10" t="s">
        <v>4307</v>
      </c>
      <c r="L129" s="10" t="s">
        <v>4308</v>
      </c>
      <c r="M129" s="10" t="s">
        <v>1846</v>
      </c>
      <c r="N129" s="10" t="s">
        <v>4309</v>
      </c>
      <c r="O129" s="10" t="s">
        <v>4310</v>
      </c>
      <c r="P129" s="10"/>
      <c r="Q129" s="14"/>
      <c r="R129" s="14"/>
    </row>
    <row r="130" spans="1:18" x14ac:dyDescent="0.25">
      <c r="A130" s="10" t="s">
        <v>4311</v>
      </c>
      <c r="B130" s="10" t="s">
        <v>4312</v>
      </c>
      <c r="C130" s="10" t="s">
        <v>4313</v>
      </c>
      <c r="D130" s="10">
        <v>69.825999999999993</v>
      </c>
      <c r="E130" s="10" t="s">
        <v>4314</v>
      </c>
      <c r="F130" s="10">
        <v>3</v>
      </c>
      <c r="G130" s="10" t="s">
        <v>33</v>
      </c>
      <c r="H130" s="10"/>
      <c r="I130" s="10"/>
      <c r="J130" s="10" t="s">
        <v>1138</v>
      </c>
      <c r="K130" s="14"/>
      <c r="L130" s="14"/>
      <c r="M130" s="14"/>
      <c r="N130" s="10" t="s">
        <v>1142</v>
      </c>
      <c r="O130" s="10" t="s">
        <v>1143</v>
      </c>
      <c r="P130" s="10"/>
      <c r="Q130" s="18"/>
      <c r="R130" s="18"/>
    </row>
    <row r="131" spans="1:18" x14ac:dyDescent="0.25">
      <c r="A131" s="10" t="s">
        <v>4315</v>
      </c>
      <c r="B131" s="10" t="s">
        <v>4316</v>
      </c>
      <c r="C131" s="10" t="s">
        <v>4317</v>
      </c>
      <c r="D131" s="10">
        <v>33.582999999999998</v>
      </c>
      <c r="E131" s="10" t="s">
        <v>4318</v>
      </c>
      <c r="F131" s="10">
        <v>3</v>
      </c>
      <c r="G131" s="10" t="s">
        <v>55</v>
      </c>
      <c r="H131" s="10"/>
      <c r="I131" s="14"/>
      <c r="J131" s="14"/>
      <c r="K131" s="14"/>
      <c r="L131" s="14"/>
      <c r="M131" s="14"/>
      <c r="N131" s="10"/>
      <c r="O131" s="14"/>
      <c r="P131" s="10"/>
      <c r="Q131" s="18"/>
      <c r="R131" s="18"/>
    </row>
    <row r="132" spans="1:18" x14ac:dyDescent="0.25">
      <c r="A132" s="10" t="s">
        <v>4319</v>
      </c>
      <c r="B132" s="10" t="s">
        <v>4320</v>
      </c>
      <c r="C132" s="10" t="s">
        <v>4321</v>
      </c>
      <c r="D132" s="10">
        <v>28.652999999999999</v>
      </c>
      <c r="E132" s="10" t="s">
        <v>4322</v>
      </c>
      <c r="F132" s="10">
        <v>3</v>
      </c>
      <c r="G132" s="10" t="s">
        <v>55</v>
      </c>
      <c r="H132" s="10" t="s">
        <v>1475</v>
      </c>
      <c r="I132" s="10"/>
      <c r="J132" s="10" t="s">
        <v>1476</v>
      </c>
      <c r="K132" s="14"/>
      <c r="L132" s="14"/>
      <c r="M132" s="14"/>
      <c r="N132" s="10" t="s">
        <v>1480</v>
      </c>
      <c r="O132" s="10" t="s">
        <v>1481</v>
      </c>
      <c r="P132" s="10"/>
      <c r="Q132" s="14"/>
      <c r="R132" s="14"/>
    </row>
    <row r="133" spans="1:18" x14ac:dyDescent="0.25">
      <c r="A133" s="10" t="s">
        <v>4323</v>
      </c>
      <c r="B133" s="10" t="s">
        <v>4324</v>
      </c>
      <c r="C133" s="10" t="s">
        <v>4325</v>
      </c>
      <c r="D133" s="10">
        <v>87.108999999999995</v>
      </c>
      <c r="E133" s="10" t="s">
        <v>4326</v>
      </c>
      <c r="F133" s="10">
        <v>3</v>
      </c>
      <c r="G133" s="10" t="s">
        <v>133</v>
      </c>
      <c r="H133" s="10" t="s">
        <v>4327</v>
      </c>
      <c r="I133" s="10" t="s">
        <v>230</v>
      </c>
      <c r="J133" s="10" t="s">
        <v>4328</v>
      </c>
      <c r="K133" s="10" t="s">
        <v>4329</v>
      </c>
      <c r="L133" s="14"/>
      <c r="M133" s="14"/>
      <c r="N133" s="10"/>
      <c r="O133" s="14"/>
      <c r="P133" s="10"/>
      <c r="Q133" s="14"/>
      <c r="R133" s="14"/>
    </row>
    <row r="134" spans="1:18" x14ac:dyDescent="0.25">
      <c r="A134" s="10" t="s">
        <v>4330</v>
      </c>
      <c r="B134" s="10" t="s">
        <v>4331</v>
      </c>
      <c r="C134" s="10" t="s">
        <v>4332</v>
      </c>
      <c r="D134" s="10">
        <v>115.01</v>
      </c>
      <c r="E134" s="10" t="s">
        <v>4333</v>
      </c>
      <c r="F134" s="10">
        <v>3</v>
      </c>
      <c r="G134" s="10" t="s">
        <v>21</v>
      </c>
      <c r="H134" s="10"/>
      <c r="I134" s="10"/>
      <c r="J134" s="10" t="s">
        <v>1129</v>
      </c>
      <c r="K134" s="14"/>
      <c r="L134" s="14"/>
      <c r="M134" s="14"/>
      <c r="N134" s="10" t="s">
        <v>4334</v>
      </c>
      <c r="O134" s="10" t="s">
        <v>4335</v>
      </c>
      <c r="P134" s="10"/>
      <c r="Q134" s="17"/>
      <c r="R134" s="17"/>
    </row>
    <row r="135" spans="1:18" x14ac:dyDescent="0.25">
      <c r="A135" s="10" t="s">
        <v>4336</v>
      </c>
      <c r="B135" s="10" t="s">
        <v>4337</v>
      </c>
      <c r="C135" s="10" t="s">
        <v>4338</v>
      </c>
      <c r="D135" s="10">
        <v>99.888000000000005</v>
      </c>
      <c r="E135" s="10" t="s">
        <v>4339</v>
      </c>
      <c r="F135" s="10">
        <v>3</v>
      </c>
      <c r="G135" s="10" t="s">
        <v>2355</v>
      </c>
      <c r="H135" s="10" t="s">
        <v>1318</v>
      </c>
      <c r="I135" s="10"/>
      <c r="J135" s="10" t="s">
        <v>1319</v>
      </c>
      <c r="K135" s="14"/>
      <c r="L135" s="14"/>
      <c r="M135" s="14"/>
      <c r="N135" s="10" t="s">
        <v>4340</v>
      </c>
      <c r="O135" s="10" t="s">
        <v>4341</v>
      </c>
      <c r="P135" s="10"/>
      <c r="Q135" s="17"/>
      <c r="R135" s="17"/>
    </row>
    <row r="136" spans="1:18" x14ac:dyDescent="0.25">
      <c r="A136" s="10" t="s">
        <v>4342</v>
      </c>
      <c r="B136" s="10" t="s">
        <v>377</v>
      </c>
      <c r="C136" s="10" t="s">
        <v>4343</v>
      </c>
      <c r="D136" s="10">
        <v>11.223000000000001</v>
      </c>
      <c r="E136" s="10" t="s">
        <v>4344</v>
      </c>
      <c r="F136" s="10">
        <v>3</v>
      </c>
      <c r="G136" s="10" t="s">
        <v>21</v>
      </c>
      <c r="H136" s="10"/>
      <c r="I136" s="14"/>
      <c r="J136" s="14"/>
      <c r="K136" s="14"/>
      <c r="L136" s="14"/>
      <c r="M136" s="14"/>
      <c r="N136" s="10"/>
      <c r="O136" s="14"/>
      <c r="P136" s="10"/>
      <c r="Q136" s="14"/>
      <c r="R136" s="1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67"/>
  <sheetViews>
    <sheetView workbookViewId="0">
      <selection activeCell="P11" sqref="P11"/>
    </sheetView>
  </sheetViews>
  <sheetFormatPr defaultRowHeight="14.4" x14ac:dyDescent="0.25"/>
  <cols>
    <col min="3" max="3" width="10.5546875" bestFit="1" customWidth="1"/>
    <col min="4" max="6" width="9" bestFit="1" customWidth="1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9" t="s">
        <v>15</v>
      </c>
      <c r="Q1" s="12" t="s">
        <v>16</v>
      </c>
      <c r="R1" s="12" t="s">
        <v>17</v>
      </c>
    </row>
    <row r="2" spans="1:18" x14ac:dyDescent="0.25">
      <c r="A2" s="10" t="s">
        <v>4345</v>
      </c>
      <c r="B2" s="10" t="s">
        <v>4346</v>
      </c>
      <c r="C2" s="10" t="s">
        <v>4347</v>
      </c>
      <c r="D2" s="10">
        <v>139.49</v>
      </c>
      <c r="E2" s="10" t="s">
        <v>4348</v>
      </c>
      <c r="F2" s="10">
        <v>4</v>
      </c>
      <c r="G2" s="10" t="s">
        <v>133</v>
      </c>
      <c r="H2" s="10"/>
      <c r="I2" s="10"/>
      <c r="J2" s="10" t="s">
        <v>4349</v>
      </c>
      <c r="K2" s="10" t="s">
        <v>4350</v>
      </c>
      <c r="L2" s="10" t="s">
        <v>4351</v>
      </c>
      <c r="M2" s="10" t="s">
        <v>1423</v>
      </c>
      <c r="N2" s="10" t="s">
        <v>4352</v>
      </c>
      <c r="O2" s="10" t="s">
        <v>4353</v>
      </c>
      <c r="P2" s="15" t="s">
        <v>27</v>
      </c>
      <c r="Q2" s="10" t="s">
        <v>4354</v>
      </c>
      <c r="R2" s="10" t="s">
        <v>4355</v>
      </c>
    </row>
    <row r="3" spans="1:18" x14ac:dyDescent="0.25">
      <c r="A3" s="10" t="s">
        <v>4356</v>
      </c>
      <c r="B3" s="10" t="s">
        <v>4357</v>
      </c>
      <c r="C3" s="10" t="s">
        <v>4358</v>
      </c>
      <c r="D3" s="10">
        <v>9.6690000000000005</v>
      </c>
      <c r="E3" s="10" t="s">
        <v>4359</v>
      </c>
      <c r="F3" s="10">
        <v>4</v>
      </c>
      <c r="G3" s="10" t="s">
        <v>55</v>
      </c>
      <c r="H3" s="10" t="s">
        <v>4360</v>
      </c>
      <c r="I3" s="10" t="s">
        <v>4361</v>
      </c>
      <c r="J3" s="14"/>
      <c r="K3" s="10" t="s">
        <v>4362</v>
      </c>
      <c r="L3" s="10" t="s">
        <v>4363</v>
      </c>
      <c r="M3" s="10" t="s">
        <v>1141</v>
      </c>
      <c r="N3" s="10" t="s">
        <v>4364</v>
      </c>
      <c r="O3" s="10" t="s">
        <v>4365</v>
      </c>
      <c r="P3" s="15" t="s">
        <v>27</v>
      </c>
      <c r="Q3" s="10" t="s">
        <v>4366</v>
      </c>
      <c r="R3" s="10" t="s">
        <v>4367</v>
      </c>
    </row>
    <row r="4" spans="1:18" x14ac:dyDescent="0.25">
      <c r="A4" s="10" t="s">
        <v>4368</v>
      </c>
      <c r="B4" s="10" t="s">
        <v>4369</v>
      </c>
      <c r="C4" s="10" t="s">
        <v>377</v>
      </c>
      <c r="D4" s="10">
        <v>45.49</v>
      </c>
      <c r="E4" s="10" t="s">
        <v>4370</v>
      </c>
      <c r="F4" s="10">
        <v>4</v>
      </c>
      <c r="G4" s="10" t="s">
        <v>55</v>
      </c>
      <c r="H4" s="10"/>
      <c r="I4" s="10"/>
      <c r="J4" s="10" t="s">
        <v>3251</v>
      </c>
      <c r="K4" s="14"/>
      <c r="L4" s="14"/>
      <c r="M4" s="14"/>
      <c r="N4" s="10" t="s">
        <v>4371</v>
      </c>
      <c r="O4" s="10" t="s">
        <v>4372</v>
      </c>
      <c r="P4" s="15" t="s">
        <v>27</v>
      </c>
      <c r="Q4" s="10" t="s">
        <v>4373</v>
      </c>
      <c r="R4" s="10" t="s">
        <v>4374</v>
      </c>
    </row>
    <row r="5" spans="1:18" x14ac:dyDescent="0.25">
      <c r="A5" s="10" t="s">
        <v>4375</v>
      </c>
      <c r="B5" s="10" t="s">
        <v>4376</v>
      </c>
      <c r="C5" s="10" t="s">
        <v>4377</v>
      </c>
      <c r="D5" s="10">
        <v>45.625999999999998</v>
      </c>
      <c r="E5" s="10" t="s">
        <v>4378</v>
      </c>
      <c r="F5" s="10">
        <v>4</v>
      </c>
      <c r="G5" s="10" t="s">
        <v>55</v>
      </c>
      <c r="H5" s="10"/>
      <c r="I5" s="14"/>
      <c r="J5" s="14"/>
      <c r="K5" s="10" t="s">
        <v>4379</v>
      </c>
      <c r="L5" s="14"/>
      <c r="M5" s="14"/>
      <c r="N5" s="10" t="s">
        <v>4380</v>
      </c>
      <c r="O5" s="10" t="s">
        <v>4381</v>
      </c>
      <c r="P5" s="15" t="s">
        <v>4382</v>
      </c>
      <c r="Q5" s="10" t="s">
        <v>4383</v>
      </c>
      <c r="R5" s="10" t="s">
        <v>4384</v>
      </c>
    </row>
    <row r="6" spans="1:18" x14ac:dyDescent="0.25">
      <c r="A6" s="10" t="s">
        <v>4385</v>
      </c>
      <c r="B6" s="10" t="s">
        <v>4386</v>
      </c>
      <c r="C6" s="10" t="s">
        <v>4387</v>
      </c>
      <c r="D6" s="10">
        <v>43.817</v>
      </c>
      <c r="E6" s="10" t="s">
        <v>4388</v>
      </c>
      <c r="F6" s="10">
        <v>4</v>
      </c>
      <c r="G6" s="10" t="s">
        <v>55</v>
      </c>
      <c r="H6" s="10" t="s">
        <v>4389</v>
      </c>
      <c r="I6" s="10"/>
      <c r="J6" s="10" t="s">
        <v>4390</v>
      </c>
      <c r="K6" s="10" t="s">
        <v>4391</v>
      </c>
      <c r="L6" s="10" t="s">
        <v>4392</v>
      </c>
      <c r="M6" s="10" t="s">
        <v>1038</v>
      </c>
      <c r="N6" s="10" t="s">
        <v>4393</v>
      </c>
      <c r="O6" s="10" t="s">
        <v>4394</v>
      </c>
      <c r="P6" s="15" t="s">
        <v>48</v>
      </c>
      <c r="Q6" s="10" t="s">
        <v>4395</v>
      </c>
      <c r="R6" s="10" t="s">
        <v>4396</v>
      </c>
    </row>
    <row r="7" spans="1:18" x14ac:dyDescent="0.25">
      <c r="A7" s="10" t="s">
        <v>4397</v>
      </c>
      <c r="B7" s="10" t="s">
        <v>4398</v>
      </c>
      <c r="C7" s="10" t="s">
        <v>4399</v>
      </c>
      <c r="D7" s="10">
        <v>48.719000000000001</v>
      </c>
      <c r="E7" s="10" t="s">
        <v>4400</v>
      </c>
      <c r="F7" s="10">
        <v>4</v>
      </c>
      <c r="G7" s="10" t="s">
        <v>21</v>
      </c>
      <c r="H7" s="10" t="s">
        <v>4401</v>
      </c>
      <c r="I7" s="10" t="s">
        <v>4402</v>
      </c>
      <c r="J7" s="10" t="s">
        <v>4403</v>
      </c>
      <c r="K7" s="10" t="s">
        <v>4404</v>
      </c>
      <c r="L7" s="10" t="s">
        <v>4405</v>
      </c>
      <c r="M7" s="10" t="s">
        <v>4406</v>
      </c>
      <c r="N7" s="10" t="s">
        <v>4407</v>
      </c>
      <c r="O7" s="10" t="s">
        <v>4408</v>
      </c>
      <c r="P7" s="15" t="s">
        <v>48</v>
      </c>
      <c r="Q7" s="10" t="s">
        <v>4409</v>
      </c>
      <c r="R7" s="10" t="s">
        <v>4410</v>
      </c>
    </row>
    <row r="8" spans="1:18" x14ac:dyDescent="0.25">
      <c r="A8" s="10" t="s">
        <v>4411</v>
      </c>
      <c r="B8" s="10" t="s">
        <v>4412</v>
      </c>
      <c r="C8" s="10" t="s">
        <v>4413</v>
      </c>
      <c r="D8" s="10">
        <v>60.286000000000001</v>
      </c>
      <c r="E8" s="10" t="s">
        <v>4414</v>
      </c>
      <c r="F8" s="10">
        <v>4</v>
      </c>
      <c r="G8" s="10" t="s">
        <v>133</v>
      </c>
      <c r="H8" s="10" t="s">
        <v>273</v>
      </c>
      <c r="I8" s="10" t="s">
        <v>230</v>
      </c>
      <c r="J8" s="10" t="s">
        <v>231</v>
      </c>
      <c r="K8" s="14"/>
      <c r="L8" s="14"/>
      <c r="M8" s="14"/>
      <c r="N8" s="10" t="s">
        <v>1238</v>
      </c>
      <c r="O8" s="10" t="s">
        <v>1239</v>
      </c>
      <c r="P8" s="15" t="s">
        <v>108</v>
      </c>
      <c r="Q8" s="10" t="s">
        <v>4415</v>
      </c>
      <c r="R8" s="10" t="s">
        <v>4416</v>
      </c>
    </row>
    <row r="9" spans="1:18" x14ac:dyDescent="0.25">
      <c r="A9" s="10" t="s">
        <v>4417</v>
      </c>
      <c r="B9" s="10" t="s">
        <v>4418</v>
      </c>
      <c r="C9" s="10" t="s">
        <v>4419</v>
      </c>
      <c r="D9" s="10">
        <v>14.27</v>
      </c>
      <c r="E9" s="10" t="s">
        <v>4420</v>
      </c>
      <c r="F9" s="10">
        <v>4</v>
      </c>
      <c r="G9" s="10" t="s">
        <v>55</v>
      </c>
      <c r="H9" s="10" t="s">
        <v>4421</v>
      </c>
      <c r="I9" s="10" t="s">
        <v>4422</v>
      </c>
      <c r="J9" s="14"/>
      <c r="K9" s="14"/>
      <c r="L9" s="14"/>
      <c r="M9" s="14"/>
      <c r="N9" s="10" t="s">
        <v>4423</v>
      </c>
      <c r="O9" s="10" t="s">
        <v>4424</v>
      </c>
      <c r="P9" s="15" t="s">
        <v>108</v>
      </c>
      <c r="Q9" s="10" t="s">
        <v>4425</v>
      </c>
      <c r="R9" s="10" t="s">
        <v>4426</v>
      </c>
    </row>
    <row r="10" spans="1:18" x14ac:dyDescent="0.25">
      <c r="A10" s="10" t="s">
        <v>4427</v>
      </c>
      <c r="B10" s="10" t="s">
        <v>4428</v>
      </c>
      <c r="C10" s="10" t="s">
        <v>4429</v>
      </c>
      <c r="D10" s="10">
        <v>64.447000000000003</v>
      </c>
      <c r="E10" s="10" t="s">
        <v>4430</v>
      </c>
      <c r="F10" s="10">
        <v>4</v>
      </c>
      <c r="G10" s="10" t="s">
        <v>21</v>
      </c>
      <c r="H10" s="10" t="s">
        <v>4431</v>
      </c>
      <c r="I10" s="10" t="s">
        <v>43</v>
      </c>
      <c r="J10" s="10" t="s">
        <v>4432</v>
      </c>
      <c r="K10" s="10" t="s">
        <v>4433</v>
      </c>
      <c r="L10" s="10" t="s">
        <v>4434</v>
      </c>
      <c r="M10" s="10" t="s">
        <v>220</v>
      </c>
      <c r="N10" s="10" t="s">
        <v>4435</v>
      </c>
      <c r="O10" s="10" t="s">
        <v>4436</v>
      </c>
      <c r="P10" s="15" t="s">
        <v>108</v>
      </c>
      <c r="Q10" s="10" t="s">
        <v>4437</v>
      </c>
      <c r="R10" s="10" t="s">
        <v>4438</v>
      </c>
    </row>
    <row r="11" spans="1:18" x14ac:dyDescent="0.25">
      <c r="A11" s="10" t="s">
        <v>4439</v>
      </c>
      <c r="B11" s="10" t="s">
        <v>4440</v>
      </c>
      <c r="C11" s="10" t="s">
        <v>4441</v>
      </c>
      <c r="D11" s="10">
        <v>144.11000000000001</v>
      </c>
      <c r="E11" s="10" t="s">
        <v>4442</v>
      </c>
      <c r="F11" s="10">
        <v>4</v>
      </c>
      <c r="G11" s="10" t="s">
        <v>55</v>
      </c>
      <c r="H11" s="10" t="s">
        <v>92</v>
      </c>
      <c r="I11" s="10"/>
      <c r="J11" s="10" t="s">
        <v>4443</v>
      </c>
      <c r="K11" s="10" t="s">
        <v>4444</v>
      </c>
      <c r="L11" s="10" t="s">
        <v>4445</v>
      </c>
      <c r="M11" s="10" t="s">
        <v>137</v>
      </c>
      <c r="N11" s="10" t="s">
        <v>4446</v>
      </c>
      <c r="O11" s="10" t="s">
        <v>4447</v>
      </c>
      <c r="P11" s="15" t="s">
        <v>232</v>
      </c>
      <c r="Q11" s="10" t="s">
        <v>4448</v>
      </c>
      <c r="R11" s="10" t="s">
        <v>4449</v>
      </c>
    </row>
    <row r="12" spans="1:18" x14ac:dyDescent="0.25">
      <c r="A12" s="10" t="s">
        <v>4450</v>
      </c>
      <c r="B12" s="10" t="s">
        <v>4451</v>
      </c>
      <c r="C12" s="10" t="s">
        <v>4452</v>
      </c>
      <c r="D12" s="10">
        <v>46.72</v>
      </c>
      <c r="E12" s="10" t="s">
        <v>4453</v>
      </c>
      <c r="F12" s="10">
        <v>4</v>
      </c>
      <c r="G12" s="10" t="s">
        <v>388</v>
      </c>
      <c r="H12" s="10" t="s">
        <v>298</v>
      </c>
      <c r="I12" s="10"/>
      <c r="J12" s="10" t="s">
        <v>4454</v>
      </c>
      <c r="K12" s="10" t="s">
        <v>4455</v>
      </c>
      <c r="L12" s="10" t="s">
        <v>4456</v>
      </c>
      <c r="M12" s="10" t="s">
        <v>2526</v>
      </c>
      <c r="N12" s="10" t="s">
        <v>4457</v>
      </c>
      <c r="O12" s="10" t="s">
        <v>4458</v>
      </c>
      <c r="P12" s="15" t="s">
        <v>277</v>
      </c>
      <c r="Q12" s="10" t="s">
        <v>4459</v>
      </c>
      <c r="R12" s="10" t="s">
        <v>4460</v>
      </c>
    </row>
    <row r="13" spans="1:18" x14ac:dyDescent="0.25">
      <c r="A13" s="10" t="s">
        <v>4461</v>
      </c>
      <c r="B13" s="10" t="s">
        <v>4462</v>
      </c>
      <c r="C13" s="10" t="s">
        <v>4463</v>
      </c>
      <c r="D13" s="10">
        <v>31.896000000000001</v>
      </c>
      <c r="E13" s="10" t="s">
        <v>4464</v>
      </c>
      <c r="F13" s="10">
        <v>4</v>
      </c>
      <c r="G13" s="10" t="s">
        <v>21</v>
      </c>
      <c r="H13" s="10"/>
      <c r="I13" s="14"/>
      <c r="J13" s="14"/>
      <c r="K13" s="14"/>
      <c r="L13" s="14"/>
      <c r="M13" s="14"/>
      <c r="N13" s="10" t="s">
        <v>1106</v>
      </c>
      <c r="O13" s="10" t="s">
        <v>1107</v>
      </c>
      <c r="P13" s="15" t="s">
        <v>277</v>
      </c>
      <c r="Q13" s="10" t="s">
        <v>4465</v>
      </c>
      <c r="R13" s="10" t="s">
        <v>4466</v>
      </c>
    </row>
    <row r="14" spans="1:18" x14ac:dyDescent="0.25">
      <c r="A14" s="10" t="s">
        <v>4467</v>
      </c>
      <c r="B14" s="10" t="s">
        <v>4468</v>
      </c>
      <c r="C14" s="10" t="s">
        <v>4469</v>
      </c>
      <c r="D14" s="10">
        <v>38.069000000000003</v>
      </c>
      <c r="E14" s="10" t="s">
        <v>4470</v>
      </c>
      <c r="F14" s="10">
        <v>4</v>
      </c>
      <c r="G14" s="10" t="s">
        <v>55</v>
      </c>
      <c r="H14" s="10" t="s">
        <v>4471</v>
      </c>
      <c r="I14" s="10"/>
      <c r="J14" s="10" t="s">
        <v>4472</v>
      </c>
      <c r="K14" s="10" t="s">
        <v>4473</v>
      </c>
      <c r="L14" s="10" t="s">
        <v>4474</v>
      </c>
      <c r="M14" s="10" t="s">
        <v>4475</v>
      </c>
      <c r="N14" s="10" t="s">
        <v>4476</v>
      </c>
      <c r="O14" s="10" t="s">
        <v>4477</v>
      </c>
      <c r="P14" s="15" t="s">
        <v>277</v>
      </c>
      <c r="Q14" s="10" t="s">
        <v>4478</v>
      </c>
      <c r="R14" s="10" t="s">
        <v>4479</v>
      </c>
    </row>
    <row r="15" spans="1:18" x14ac:dyDescent="0.25">
      <c r="A15" s="10" t="s">
        <v>4480</v>
      </c>
      <c r="B15" s="10" t="s">
        <v>4481</v>
      </c>
      <c r="C15" s="10" t="s">
        <v>4482</v>
      </c>
      <c r="D15" s="10">
        <v>38.384</v>
      </c>
      <c r="E15" s="10" t="s">
        <v>4483</v>
      </c>
      <c r="F15" s="10">
        <v>4</v>
      </c>
      <c r="G15" s="10" t="s">
        <v>55</v>
      </c>
      <c r="H15" s="10"/>
      <c r="I15" s="10"/>
      <c r="J15" s="10" t="s">
        <v>4484</v>
      </c>
      <c r="K15" s="10" t="s">
        <v>4485</v>
      </c>
      <c r="L15" s="10" t="s">
        <v>4486</v>
      </c>
      <c r="M15" s="10" t="s">
        <v>4487</v>
      </c>
      <c r="N15" s="10" t="s">
        <v>330</v>
      </c>
      <c r="O15" s="10" t="s">
        <v>331</v>
      </c>
      <c r="P15" s="15" t="s">
        <v>277</v>
      </c>
      <c r="Q15" s="10" t="s">
        <v>4488</v>
      </c>
      <c r="R15" s="10" t="s">
        <v>4489</v>
      </c>
    </row>
    <row r="16" spans="1:18" x14ac:dyDescent="0.25">
      <c r="A16" s="10" t="s">
        <v>4490</v>
      </c>
      <c r="B16" s="10" t="s">
        <v>4491</v>
      </c>
      <c r="C16" s="10" t="s">
        <v>4492</v>
      </c>
      <c r="D16" s="10">
        <v>62.866</v>
      </c>
      <c r="E16" s="10" t="s">
        <v>4493</v>
      </c>
      <c r="F16" s="10">
        <v>4</v>
      </c>
      <c r="G16" s="10" t="s">
        <v>3140</v>
      </c>
      <c r="H16" s="10" t="s">
        <v>298</v>
      </c>
      <c r="I16" s="10"/>
      <c r="J16" s="10" t="s">
        <v>299</v>
      </c>
      <c r="K16" s="10" t="s">
        <v>300</v>
      </c>
      <c r="L16" s="10" t="s">
        <v>301</v>
      </c>
      <c r="M16" s="10" t="s">
        <v>302</v>
      </c>
      <c r="N16" s="10" t="s">
        <v>303</v>
      </c>
      <c r="O16" s="10" t="s">
        <v>304</v>
      </c>
      <c r="P16" s="15" t="s">
        <v>277</v>
      </c>
      <c r="Q16" s="10" t="s">
        <v>305</v>
      </c>
      <c r="R16" s="10" t="s">
        <v>306</v>
      </c>
    </row>
    <row r="17" spans="1:18" x14ac:dyDescent="0.25">
      <c r="A17" s="10" t="s">
        <v>4494</v>
      </c>
      <c r="B17" s="10" t="s">
        <v>4495</v>
      </c>
      <c r="C17" s="10" t="s">
        <v>4496</v>
      </c>
      <c r="D17" s="10">
        <v>40.832000000000001</v>
      </c>
      <c r="E17" s="10" t="s">
        <v>4497</v>
      </c>
      <c r="F17" s="10">
        <v>4</v>
      </c>
      <c r="G17" s="10" t="s">
        <v>21</v>
      </c>
      <c r="H17" s="10" t="s">
        <v>284</v>
      </c>
      <c r="I17" s="10"/>
      <c r="J17" s="10" t="s">
        <v>285</v>
      </c>
      <c r="K17" s="10" t="s">
        <v>286</v>
      </c>
      <c r="L17" s="10" t="s">
        <v>287</v>
      </c>
      <c r="M17" s="10" t="s">
        <v>288</v>
      </c>
      <c r="N17" s="10" t="s">
        <v>289</v>
      </c>
      <c r="O17" s="10" t="s">
        <v>290</v>
      </c>
      <c r="P17" s="15" t="s">
        <v>277</v>
      </c>
      <c r="Q17" s="10" t="s">
        <v>291</v>
      </c>
      <c r="R17" s="10" t="s">
        <v>292</v>
      </c>
    </row>
    <row r="18" spans="1:18" x14ac:dyDescent="0.25">
      <c r="A18" s="10" t="s">
        <v>4498</v>
      </c>
      <c r="B18" s="10" t="s">
        <v>4499</v>
      </c>
      <c r="C18" s="10" t="s">
        <v>4500</v>
      </c>
      <c r="D18" s="10">
        <v>50.604999999999997</v>
      </c>
      <c r="E18" s="10" t="s">
        <v>4501</v>
      </c>
      <c r="F18" s="10">
        <v>4</v>
      </c>
      <c r="G18" s="10" t="s">
        <v>21</v>
      </c>
      <c r="H18" s="10" t="s">
        <v>370</v>
      </c>
      <c r="I18" s="10"/>
      <c r="J18" s="10" t="s">
        <v>371</v>
      </c>
      <c r="K18" s="10" t="s">
        <v>4502</v>
      </c>
      <c r="L18" s="14"/>
      <c r="M18" s="14"/>
      <c r="N18" s="10"/>
      <c r="O18" s="14"/>
      <c r="P18" s="15" t="s">
        <v>372</v>
      </c>
      <c r="Q18" s="10" t="s">
        <v>373</v>
      </c>
      <c r="R18" s="10" t="s">
        <v>374</v>
      </c>
    </row>
    <row r="19" spans="1:18" x14ac:dyDescent="0.25">
      <c r="A19" s="10" t="s">
        <v>4503</v>
      </c>
      <c r="B19" s="10" t="s">
        <v>4504</v>
      </c>
      <c r="C19" s="10" t="s">
        <v>4505</v>
      </c>
      <c r="D19" s="10">
        <v>36.156999999999996</v>
      </c>
      <c r="E19" s="10" t="s">
        <v>4506</v>
      </c>
      <c r="F19" s="10">
        <v>4</v>
      </c>
      <c r="G19" s="10" t="s">
        <v>33</v>
      </c>
      <c r="H19" s="10" t="s">
        <v>4507</v>
      </c>
      <c r="I19" s="10"/>
      <c r="J19" s="10" t="s">
        <v>4508</v>
      </c>
      <c r="K19" s="14"/>
      <c r="L19" s="14"/>
      <c r="M19" s="14"/>
      <c r="N19" s="10"/>
      <c r="O19" s="14"/>
      <c r="P19" s="15" t="s">
        <v>417</v>
      </c>
      <c r="Q19" s="10" t="s">
        <v>4509</v>
      </c>
      <c r="R19" s="10" t="s">
        <v>4510</v>
      </c>
    </row>
    <row r="20" spans="1:18" x14ac:dyDescent="0.25">
      <c r="A20" s="10" t="s">
        <v>4511</v>
      </c>
      <c r="B20" s="10" t="s">
        <v>4512</v>
      </c>
      <c r="C20" s="10" t="s">
        <v>4513</v>
      </c>
      <c r="D20" s="10">
        <v>58.984000000000002</v>
      </c>
      <c r="E20" s="10" t="s">
        <v>4514</v>
      </c>
      <c r="F20" s="10">
        <v>4</v>
      </c>
      <c r="G20" s="10" t="s">
        <v>21</v>
      </c>
      <c r="H20" s="10" t="s">
        <v>83</v>
      </c>
      <c r="I20" s="14"/>
      <c r="J20" s="14"/>
      <c r="K20" s="14"/>
      <c r="L20" s="14"/>
      <c r="M20" s="14"/>
      <c r="N20" s="10" t="s">
        <v>4515</v>
      </c>
      <c r="O20" s="10" t="s">
        <v>4516</v>
      </c>
      <c r="P20" s="15" t="s">
        <v>4517</v>
      </c>
      <c r="Q20" s="16" t="s">
        <v>4518</v>
      </c>
      <c r="R20" s="16" t="s">
        <v>4519</v>
      </c>
    </row>
    <row r="21" spans="1:18" x14ac:dyDescent="0.25">
      <c r="A21" s="10" t="s">
        <v>4520</v>
      </c>
      <c r="B21" s="10" t="s">
        <v>4521</v>
      </c>
      <c r="C21" s="10" t="s">
        <v>4522</v>
      </c>
      <c r="D21" s="10">
        <v>26.263000000000002</v>
      </c>
      <c r="E21" s="10" t="s">
        <v>4523</v>
      </c>
      <c r="F21" s="10">
        <v>4</v>
      </c>
      <c r="G21" s="10" t="s">
        <v>55</v>
      </c>
      <c r="H21" s="10"/>
      <c r="I21" s="14"/>
      <c r="J21" s="14"/>
      <c r="K21" s="10" t="s">
        <v>4524</v>
      </c>
      <c r="L21" s="10" t="s">
        <v>4525</v>
      </c>
      <c r="M21" s="10" t="s">
        <v>3932</v>
      </c>
      <c r="N21" s="10" t="s">
        <v>4526</v>
      </c>
      <c r="O21" s="10" t="s">
        <v>4527</v>
      </c>
      <c r="P21" s="15" t="s">
        <v>500</v>
      </c>
      <c r="Q21" s="16" t="s">
        <v>4528</v>
      </c>
      <c r="R21" s="16" t="s">
        <v>4529</v>
      </c>
    </row>
    <row r="22" spans="1:18" x14ac:dyDescent="0.25">
      <c r="A22" s="10" t="s">
        <v>4530</v>
      </c>
      <c r="B22" s="10" t="s">
        <v>4531</v>
      </c>
      <c r="C22" s="10" t="s">
        <v>4532</v>
      </c>
      <c r="D22" s="10">
        <v>28.503</v>
      </c>
      <c r="E22" s="10" t="s">
        <v>4533</v>
      </c>
      <c r="F22" s="10">
        <v>4</v>
      </c>
      <c r="G22" s="10" t="s">
        <v>21</v>
      </c>
      <c r="H22" s="10" t="s">
        <v>492</v>
      </c>
      <c r="I22" s="10" t="s">
        <v>493</v>
      </c>
      <c r="J22" s="10" t="s">
        <v>494</v>
      </c>
      <c r="K22" s="14"/>
      <c r="L22" s="14"/>
      <c r="M22" s="14"/>
      <c r="N22" s="10"/>
      <c r="O22" s="14"/>
      <c r="P22" s="15" t="s">
        <v>500</v>
      </c>
      <c r="Q22" s="10" t="s">
        <v>4534</v>
      </c>
      <c r="R22" s="10" t="s">
        <v>4535</v>
      </c>
    </row>
    <row r="23" spans="1:18" x14ac:dyDescent="0.25">
      <c r="A23" s="10" t="s">
        <v>4536</v>
      </c>
      <c r="B23" s="10" t="s">
        <v>4537</v>
      </c>
      <c r="C23" s="10" t="s">
        <v>4538</v>
      </c>
      <c r="D23" s="10">
        <v>53.881999999999998</v>
      </c>
      <c r="E23" s="10" t="s">
        <v>4539</v>
      </c>
      <c r="F23" s="10">
        <v>4</v>
      </c>
      <c r="G23" s="10" t="s">
        <v>55</v>
      </c>
      <c r="H23" s="10"/>
      <c r="I23" s="10"/>
      <c r="J23" s="10" t="s">
        <v>4540</v>
      </c>
      <c r="K23" s="10" t="s">
        <v>4541</v>
      </c>
      <c r="L23" s="14"/>
      <c r="M23" s="14"/>
      <c r="N23" s="10" t="s">
        <v>4542</v>
      </c>
      <c r="O23" s="10" t="s">
        <v>4543</v>
      </c>
      <c r="P23" s="15" t="s">
        <v>2431</v>
      </c>
      <c r="Q23" s="16" t="s">
        <v>4544</v>
      </c>
      <c r="R23" s="16" t="s">
        <v>4545</v>
      </c>
    </row>
    <row r="24" spans="1:18" x14ac:dyDescent="0.25">
      <c r="A24" s="10" t="s">
        <v>4546</v>
      </c>
      <c r="B24" s="10" t="s">
        <v>4547</v>
      </c>
      <c r="C24" s="10" t="s">
        <v>4548</v>
      </c>
      <c r="D24" s="10">
        <v>18.934999999999999</v>
      </c>
      <c r="E24" s="10" t="s">
        <v>4549</v>
      </c>
      <c r="F24" s="10">
        <v>4</v>
      </c>
      <c r="G24" s="10" t="s">
        <v>33</v>
      </c>
      <c r="H24" s="10" t="s">
        <v>1373</v>
      </c>
      <c r="I24" s="10" t="s">
        <v>2176</v>
      </c>
      <c r="J24" s="10" t="s">
        <v>4550</v>
      </c>
      <c r="K24" s="10" t="s">
        <v>4551</v>
      </c>
      <c r="L24" s="14"/>
      <c r="M24" s="14"/>
      <c r="N24" s="10" t="s">
        <v>4552</v>
      </c>
      <c r="O24" s="10" t="s">
        <v>4553</v>
      </c>
      <c r="P24" s="15" t="s">
        <v>2431</v>
      </c>
      <c r="Q24" s="10" t="s">
        <v>4554</v>
      </c>
      <c r="R24" s="10" t="s">
        <v>4555</v>
      </c>
    </row>
    <row r="25" spans="1:18" x14ac:dyDescent="0.25">
      <c r="A25" s="10" t="s">
        <v>4556</v>
      </c>
      <c r="B25" s="10" t="s">
        <v>4557</v>
      </c>
      <c r="C25" s="10" t="s">
        <v>4558</v>
      </c>
      <c r="D25" s="10">
        <v>39.271000000000001</v>
      </c>
      <c r="E25" s="10" t="s">
        <v>4559</v>
      </c>
      <c r="F25" s="10">
        <v>4</v>
      </c>
      <c r="G25" s="10" t="s">
        <v>55</v>
      </c>
      <c r="H25" s="10"/>
      <c r="I25" s="10"/>
      <c r="J25" s="10" t="s">
        <v>1129</v>
      </c>
      <c r="K25" s="14"/>
      <c r="L25" s="14"/>
      <c r="M25" s="14"/>
      <c r="N25" s="10" t="s">
        <v>4560</v>
      </c>
      <c r="O25" s="10" t="s">
        <v>4561</v>
      </c>
      <c r="P25" s="15" t="s">
        <v>2431</v>
      </c>
      <c r="Q25" s="10" t="s">
        <v>4562</v>
      </c>
      <c r="R25" s="10" t="s">
        <v>4563</v>
      </c>
    </row>
    <row r="26" spans="1:18" x14ac:dyDescent="0.25">
      <c r="A26" s="10" t="s">
        <v>4564</v>
      </c>
      <c r="B26" s="10" t="s">
        <v>4565</v>
      </c>
      <c r="C26" s="10" t="s">
        <v>4566</v>
      </c>
      <c r="D26" s="10">
        <v>119.49</v>
      </c>
      <c r="E26" s="10" t="s">
        <v>4567</v>
      </c>
      <c r="F26" s="10">
        <v>4</v>
      </c>
      <c r="G26" s="10" t="s">
        <v>55</v>
      </c>
      <c r="H26" s="10"/>
      <c r="I26" s="14"/>
      <c r="J26" s="14"/>
      <c r="K26" s="10" t="s">
        <v>4568</v>
      </c>
      <c r="L26" s="14"/>
      <c r="M26" s="14"/>
      <c r="N26" s="10" t="s">
        <v>4569</v>
      </c>
      <c r="O26" s="10" t="s">
        <v>4570</v>
      </c>
      <c r="P26" s="15" t="s">
        <v>907</v>
      </c>
      <c r="Q26" s="10" t="s">
        <v>4571</v>
      </c>
      <c r="R26" s="10" t="s">
        <v>4572</v>
      </c>
    </row>
    <row r="27" spans="1:18" x14ac:dyDescent="0.25">
      <c r="A27" s="10" t="s">
        <v>4573</v>
      </c>
      <c r="B27" s="10" t="s">
        <v>4574</v>
      </c>
      <c r="C27" s="10" t="s">
        <v>4575</v>
      </c>
      <c r="D27" s="10">
        <v>39.645000000000003</v>
      </c>
      <c r="E27" s="10" t="s">
        <v>4576</v>
      </c>
      <c r="F27" s="10">
        <v>4</v>
      </c>
      <c r="G27" s="10" t="s">
        <v>1486</v>
      </c>
      <c r="H27" s="10" t="s">
        <v>4577</v>
      </c>
      <c r="I27" s="10" t="s">
        <v>2176</v>
      </c>
      <c r="J27" s="10" t="s">
        <v>4578</v>
      </c>
      <c r="K27" s="10" t="s">
        <v>4579</v>
      </c>
      <c r="L27" s="10" t="s">
        <v>4580</v>
      </c>
      <c r="M27" s="10" t="s">
        <v>4581</v>
      </c>
      <c r="N27" s="10" t="s">
        <v>4582</v>
      </c>
      <c r="O27" s="10" t="s">
        <v>4583</v>
      </c>
      <c r="P27" s="15" t="s">
        <v>907</v>
      </c>
      <c r="Q27" s="10" t="s">
        <v>4584</v>
      </c>
      <c r="R27" s="10" t="s">
        <v>4585</v>
      </c>
    </row>
    <row r="28" spans="1:18" x14ac:dyDescent="0.25">
      <c r="A28" s="10" t="s">
        <v>4586</v>
      </c>
      <c r="B28" s="10" t="s">
        <v>4587</v>
      </c>
      <c r="C28" s="10" t="s">
        <v>4588</v>
      </c>
      <c r="D28" s="10">
        <v>33.380000000000003</v>
      </c>
      <c r="E28" s="10" t="s">
        <v>4589</v>
      </c>
      <c r="F28" s="10">
        <v>4</v>
      </c>
      <c r="G28" s="10" t="s">
        <v>21</v>
      </c>
      <c r="H28" s="10" t="s">
        <v>298</v>
      </c>
      <c r="I28" s="10"/>
      <c r="J28" s="10" t="s">
        <v>299</v>
      </c>
      <c r="K28" s="10" t="s">
        <v>4590</v>
      </c>
      <c r="L28" s="10" t="s">
        <v>4591</v>
      </c>
      <c r="M28" s="10" t="s">
        <v>3619</v>
      </c>
      <c r="N28" s="10" t="s">
        <v>4592</v>
      </c>
      <c r="O28" s="10" t="s">
        <v>4593</v>
      </c>
      <c r="P28" s="15" t="s">
        <v>2529</v>
      </c>
      <c r="Q28" s="10" t="s">
        <v>4594</v>
      </c>
      <c r="R28" s="10" t="s">
        <v>4595</v>
      </c>
    </row>
    <row r="29" spans="1:18" x14ac:dyDescent="0.25">
      <c r="A29" s="10" t="s">
        <v>4596</v>
      </c>
      <c r="B29" s="10" t="s">
        <v>4597</v>
      </c>
      <c r="C29" s="10" t="s">
        <v>4598</v>
      </c>
      <c r="D29" s="10">
        <v>39.57</v>
      </c>
      <c r="E29" s="10" t="s">
        <v>4599</v>
      </c>
      <c r="F29" s="10">
        <v>4</v>
      </c>
      <c r="G29" s="10" t="s">
        <v>388</v>
      </c>
      <c r="H29" s="10" t="s">
        <v>914</v>
      </c>
      <c r="I29" s="10"/>
      <c r="J29" s="10" t="s">
        <v>915</v>
      </c>
      <c r="K29" s="10" t="s">
        <v>4600</v>
      </c>
      <c r="L29" s="14"/>
      <c r="M29" s="14"/>
      <c r="N29" s="10" t="s">
        <v>916</v>
      </c>
      <c r="O29" s="10" t="s">
        <v>917</v>
      </c>
      <c r="P29" s="15" t="s">
        <v>918</v>
      </c>
      <c r="Q29" s="10" t="s">
        <v>919</v>
      </c>
      <c r="R29" s="10" t="s">
        <v>920</v>
      </c>
    </row>
    <row r="30" spans="1:18" x14ac:dyDescent="0.25">
      <c r="A30" s="10" t="s">
        <v>4601</v>
      </c>
      <c r="B30" s="10" t="s">
        <v>4602</v>
      </c>
      <c r="C30" s="10" t="s">
        <v>4603</v>
      </c>
      <c r="D30" s="10">
        <v>19.623000000000001</v>
      </c>
      <c r="E30" s="10" t="s">
        <v>4604</v>
      </c>
      <c r="F30" s="10">
        <v>4</v>
      </c>
      <c r="G30" s="10" t="s">
        <v>33</v>
      </c>
      <c r="H30" s="10"/>
      <c r="I30" s="14"/>
      <c r="J30" s="14"/>
      <c r="K30" s="14"/>
      <c r="L30" s="14"/>
      <c r="M30" s="14"/>
      <c r="N30" s="10" t="s">
        <v>4605</v>
      </c>
      <c r="O30" s="10" t="s">
        <v>4606</v>
      </c>
      <c r="P30" s="15" t="s">
        <v>918</v>
      </c>
      <c r="Q30" s="16" t="s">
        <v>4607</v>
      </c>
      <c r="R30" s="16" t="s">
        <v>4608</v>
      </c>
    </row>
    <row r="31" spans="1:18" x14ac:dyDescent="0.25">
      <c r="A31" s="10" t="s">
        <v>4609</v>
      </c>
      <c r="B31" s="10" t="s">
        <v>911</v>
      </c>
      <c r="C31" s="10" t="s">
        <v>4610</v>
      </c>
      <c r="D31" s="10">
        <v>41.1</v>
      </c>
      <c r="E31" s="10" t="s">
        <v>4611</v>
      </c>
      <c r="F31" s="10">
        <v>4</v>
      </c>
      <c r="G31" s="10" t="s">
        <v>21</v>
      </c>
      <c r="H31" s="10" t="s">
        <v>914</v>
      </c>
      <c r="I31" s="10"/>
      <c r="J31" s="10" t="s">
        <v>915</v>
      </c>
      <c r="K31" s="10" t="s">
        <v>4612</v>
      </c>
      <c r="L31" s="10" t="s">
        <v>4613</v>
      </c>
      <c r="M31" s="10" t="s">
        <v>4614</v>
      </c>
      <c r="N31" s="10" t="s">
        <v>916</v>
      </c>
      <c r="O31" s="10" t="s">
        <v>917</v>
      </c>
      <c r="P31" s="15" t="s">
        <v>918</v>
      </c>
      <c r="Q31" s="10" t="s">
        <v>919</v>
      </c>
      <c r="R31" s="10" t="s">
        <v>920</v>
      </c>
    </row>
    <row r="32" spans="1:18" x14ac:dyDescent="0.25">
      <c r="A32" s="10" t="s">
        <v>4615</v>
      </c>
      <c r="B32" s="10" t="s">
        <v>4616</v>
      </c>
      <c r="C32" s="10" t="s">
        <v>4617</v>
      </c>
      <c r="D32" s="10">
        <v>54.396000000000001</v>
      </c>
      <c r="E32" s="10" t="s">
        <v>4618</v>
      </c>
      <c r="F32" s="10">
        <v>4</v>
      </c>
      <c r="G32" s="10" t="s">
        <v>21</v>
      </c>
      <c r="H32" s="10" t="s">
        <v>914</v>
      </c>
      <c r="I32" s="10"/>
      <c r="J32" s="10" t="s">
        <v>934</v>
      </c>
      <c r="K32" s="14"/>
      <c r="L32" s="14"/>
      <c r="M32" s="14"/>
      <c r="N32" s="10" t="s">
        <v>4619</v>
      </c>
      <c r="O32" s="10" t="s">
        <v>4620</v>
      </c>
      <c r="P32" s="15" t="s">
        <v>918</v>
      </c>
      <c r="Q32" s="10" t="s">
        <v>937</v>
      </c>
      <c r="R32" s="10" t="s">
        <v>938</v>
      </c>
    </row>
    <row r="33" spans="1:18" x14ac:dyDescent="0.25">
      <c r="A33" s="10" t="s">
        <v>4621</v>
      </c>
      <c r="B33" s="10" t="s">
        <v>4622</v>
      </c>
      <c r="C33" s="10" t="s">
        <v>4623</v>
      </c>
      <c r="D33" s="10">
        <v>28.507000000000001</v>
      </c>
      <c r="E33" s="10" t="s">
        <v>4624</v>
      </c>
      <c r="F33" s="10">
        <v>4</v>
      </c>
      <c r="G33" s="10" t="s">
        <v>33</v>
      </c>
      <c r="H33" s="10"/>
      <c r="I33" s="10"/>
      <c r="J33" s="10" t="s">
        <v>1152</v>
      </c>
      <c r="K33" s="10" t="s">
        <v>4625</v>
      </c>
      <c r="L33" s="14"/>
      <c r="M33" s="14"/>
      <c r="N33" s="10" t="s">
        <v>4626</v>
      </c>
      <c r="O33" s="10" t="s">
        <v>4627</v>
      </c>
      <c r="P33" s="15" t="s">
        <v>918</v>
      </c>
      <c r="Q33" s="16" t="s">
        <v>4628</v>
      </c>
      <c r="R33" s="16" t="s">
        <v>4629</v>
      </c>
    </row>
    <row r="34" spans="1:18" x14ac:dyDescent="0.25">
      <c r="A34" s="10" t="s">
        <v>4630</v>
      </c>
      <c r="B34" s="10" t="s">
        <v>4631</v>
      </c>
      <c r="C34" s="10" t="s">
        <v>4632</v>
      </c>
      <c r="D34" s="10">
        <v>46.975999999999999</v>
      </c>
      <c r="E34" s="10" t="s">
        <v>4633</v>
      </c>
      <c r="F34" s="10">
        <v>4</v>
      </c>
      <c r="G34" s="10" t="s">
        <v>21</v>
      </c>
      <c r="H34" s="10"/>
      <c r="I34" s="14"/>
      <c r="J34" s="14"/>
      <c r="K34" s="14"/>
      <c r="L34" s="14"/>
      <c r="M34" s="14"/>
      <c r="N34" s="10" t="s">
        <v>935</v>
      </c>
      <c r="O34" s="10" t="s">
        <v>936</v>
      </c>
      <c r="P34" s="15" t="s">
        <v>918</v>
      </c>
      <c r="Q34" s="10" t="s">
        <v>937</v>
      </c>
      <c r="R34" s="10" t="s">
        <v>938</v>
      </c>
    </row>
    <row r="35" spans="1:18" x14ac:dyDescent="0.25">
      <c r="A35" s="10" t="s">
        <v>4634</v>
      </c>
      <c r="B35" s="10" t="s">
        <v>4635</v>
      </c>
      <c r="C35" s="10" t="s">
        <v>4636</v>
      </c>
      <c r="D35" s="10">
        <v>71.411000000000001</v>
      </c>
      <c r="E35" s="10" t="s">
        <v>4637</v>
      </c>
      <c r="F35" s="10">
        <v>4</v>
      </c>
      <c r="G35" s="10" t="s">
        <v>55</v>
      </c>
      <c r="H35" s="10"/>
      <c r="I35" s="14"/>
      <c r="J35" s="14"/>
      <c r="K35" s="10" t="s">
        <v>2690</v>
      </c>
      <c r="L35" s="10" t="s">
        <v>2691</v>
      </c>
      <c r="M35" s="10" t="s">
        <v>2692</v>
      </c>
      <c r="N35" s="10" t="s">
        <v>2693</v>
      </c>
      <c r="O35" s="10" t="s">
        <v>2694</v>
      </c>
      <c r="P35" s="15" t="s">
        <v>918</v>
      </c>
      <c r="Q35" s="10" t="s">
        <v>2695</v>
      </c>
      <c r="R35" s="10" t="s">
        <v>2696</v>
      </c>
    </row>
    <row r="36" spans="1:18" x14ac:dyDescent="0.25">
      <c r="A36" s="10" t="s">
        <v>4638</v>
      </c>
      <c r="B36" s="10" t="s">
        <v>911</v>
      </c>
      <c r="C36" s="10">
        <v>105914251</v>
      </c>
      <c r="D36" s="10">
        <v>41.344000000000001</v>
      </c>
      <c r="E36" s="10" t="s">
        <v>4639</v>
      </c>
      <c r="F36" s="10">
        <v>4</v>
      </c>
      <c r="G36" s="10" t="s">
        <v>21</v>
      </c>
      <c r="H36" s="10" t="s">
        <v>914</v>
      </c>
      <c r="I36" s="10"/>
      <c r="J36" s="10" t="s">
        <v>915</v>
      </c>
      <c r="K36" s="10" t="s">
        <v>4612</v>
      </c>
      <c r="L36" s="10" t="s">
        <v>4613</v>
      </c>
      <c r="M36" s="10" t="s">
        <v>4614</v>
      </c>
      <c r="N36" s="10" t="s">
        <v>916</v>
      </c>
      <c r="O36" s="10" t="s">
        <v>917</v>
      </c>
      <c r="P36" s="15" t="s">
        <v>918</v>
      </c>
      <c r="Q36" s="16" t="s">
        <v>919</v>
      </c>
      <c r="R36" s="16" t="s">
        <v>920</v>
      </c>
    </row>
    <row r="37" spans="1:18" x14ac:dyDescent="0.25">
      <c r="A37" s="10" t="s">
        <v>4640</v>
      </c>
      <c r="B37" s="10" t="s">
        <v>4641</v>
      </c>
      <c r="C37" s="10" t="s">
        <v>4642</v>
      </c>
      <c r="D37" s="10">
        <v>85.936999999999998</v>
      </c>
      <c r="E37" s="10" t="s">
        <v>4643</v>
      </c>
      <c r="F37" s="10">
        <v>4</v>
      </c>
      <c r="G37" s="10" t="s">
        <v>21</v>
      </c>
      <c r="H37" s="10"/>
      <c r="I37" s="10"/>
      <c r="J37" s="10" t="s">
        <v>2627</v>
      </c>
      <c r="K37" s="14"/>
      <c r="L37" s="14"/>
      <c r="M37" s="14"/>
      <c r="N37" s="10" t="s">
        <v>2608</v>
      </c>
      <c r="O37" s="10" t="s">
        <v>2609</v>
      </c>
      <c r="P37" s="15" t="s">
        <v>918</v>
      </c>
      <c r="Q37" s="10" t="s">
        <v>2610</v>
      </c>
      <c r="R37" s="10" t="s">
        <v>2611</v>
      </c>
    </row>
    <row r="38" spans="1:18" x14ac:dyDescent="0.25">
      <c r="A38" s="10" t="s">
        <v>4644</v>
      </c>
      <c r="B38" s="10" t="s">
        <v>4645</v>
      </c>
      <c r="C38" s="10" t="s">
        <v>4646</v>
      </c>
      <c r="D38" s="10">
        <v>18.231000000000002</v>
      </c>
      <c r="E38" s="10" t="s">
        <v>4647</v>
      </c>
      <c r="F38" s="10">
        <v>4</v>
      </c>
      <c r="G38" s="10" t="s">
        <v>21</v>
      </c>
      <c r="H38" s="10" t="s">
        <v>4648</v>
      </c>
      <c r="I38" s="10"/>
      <c r="J38" s="10" t="s">
        <v>4649</v>
      </c>
      <c r="K38" s="10" t="s">
        <v>2635</v>
      </c>
      <c r="L38" s="14"/>
      <c r="M38" s="14"/>
      <c r="N38" s="10" t="s">
        <v>960</v>
      </c>
      <c r="O38" s="10" t="s">
        <v>961</v>
      </c>
      <c r="P38" s="15" t="s">
        <v>918</v>
      </c>
      <c r="Q38" s="10" t="s">
        <v>4650</v>
      </c>
      <c r="R38" s="10" t="s">
        <v>4651</v>
      </c>
    </row>
    <row r="39" spans="1:18" x14ac:dyDescent="0.25">
      <c r="A39" s="10" t="s">
        <v>4652</v>
      </c>
      <c r="B39" s="10" t="s">
        <v>4653</v>
      </c>
      <c r="C39" s="10" t="s">
        <v>4654</v>
      </c>
      <c r="D39" s="10">
        <v>108.59</v>
      </c>
      <c r="E39" s="10" t="s">
        <v>4655</v>
      </c>
      <c r="F39" s="10">
        <v>4</v>
      </c>
      <c r="G39" s="10" t="s">
        <v>21</v>
      </c>
      <c r="H39" s="10" t="s">
        <v>4656</v>
      </c>
      <c r="I39" s="14"/>
      <c r="J39" s="14"/>
      <c r="K39" s="14"/>
      <c r="L39" s="14"/>
      <c r="M39" s="14"/>
      <c r="N39" s="10" t="s">
        <v>4657</v>
      </c>
      <c r="O39" s="10" t="s">
        <v>4658</v>
      </c>
      <c r="P39" s="15" t="s">
        <v>918</v>
      </c>
      <c r="Q39" s="10" t="s">
        <v>4659</v>
      </c>
      <c r="R39" s="10" t="s">
        <v>4660</v>
      </c>
    </row>
    <row r="40" spans="1:18" x14ac:dyDescent="0.25">
      <c r="A40" s="10" t="s">
        <v>4661</v>
      </c>
      <c r="B40" s="10" t="s">
        <v>4662</v>
      </c>
      <c r="C40" s="10" t="s">
        <v>4663</v>
      </c>
      <c r="D40" s="10">
        <v>63.543999999999997</v>
      </c>
      <c r="E40" s="10" t="s">
        <v>4664</v>
      </c>
      <c r="F40" s="10">
        <v>4</v>
      </c>
      <c r="G40" s="10" t="s">
        <v>21</v>
      </c>
      <c r="H40" s="10" t="s">
        <v>2670</v>
      </c>
      <c r="I40" s="10"/>
      <c r="J40" s="10" t="s">
        <v>2819</v>
      </c>
      <c r="K40" s="14"/>
      <c r="L40" s="14"/>
      <c r="M40" s="14"/>
      <c r="N40" s="10" t="s">
        <v>4665</v>
      </c>
      <c r="O40" s="10" t="s">
        <v>4666</v>
      </c>
      <c r="P40" s="15" t="s">
        <v>918</v>
      </c>
      <c r="Q40" s="10" t="s">
        <v>4667</v>
      </c>
      <c r="R40" s="10" t="s">
        <v>4668</v>
      </c>
    </row>
    <row r="41" spans="1:18" x14ac:dyDescent="0.25">
      <c r="A41" s="10" t="s">
        <v>4669</v>
      </c>
      <c r="B41" s="10" t="s">
        <v>4670</v>
      </c>
      <c r="C41" s="10" t="s">
        <v>4671</v>
      </c>
      <c r="D41" s="10">
        <v>92.373999999999995</v>
      </c>
      <c r="E41" s="10" t="s">
        <v>4672</v>
      </c>
      <c r="F41" s="10">
        <v>4</v>
      </c>
      <c r="G41" s="10" t="s">
        <v>21</v>
      </c>
      <c r="H41" s="10"/>
      <c r="I41" s="14"/>
      <c r="J41" s="14"/>
      <c r="K41" s="10" t="s">
        <v>4673</v>
      </c>
      <c r="L41" s="10" t="s">
        <v>4674</v>
      </c>
      <c r="M41" s="10" t="s">
        <v>2656</v>
      </c>
      <c r="N41" s="10" t="s">
        <v>4605</v>
      </c>
      <c r="O41" s="10" t="s">
        <v>4606</v>
      </c>
      <c r="P41" s="15" t="s">
        <v>918</v>
      </c>
      <c r="Q41" s="10" t="s">
        <v>4675</v>
      </c>
      <c r="R41" s="10" t="s">
        <v>4676</v>
      </c>
    </row>
    <row r="42" spans="1:18" x14ac:dyDescent="0.25">
      <c r="A42" s="10" t="s">
        <v>4677</v>
      </c>
      <c r="B42" s="10" t="s">
        <v>4678</v>
      </c>
      <c r="C42" s="10" t="s">
        <v>4679</v>
      </c>
      <c r="D42" s="10">
        <v>48.137999999999998</v>
      </c>
      <c r="E42" s="10" t="s">
        <v>4680</v>
      </c>
      <c r="F42" s="10">
        <v>4</v>
      </c>
      <c r="G42" s="10" t="s">
        <v>21</v>
      </c>
      <c r="H42" s="10"/>
      <c r="I42" s="10" t="s">
        <v>230</v>
      </c>
      <c r="J42" s="10" t="s">
        <v>4681</v>
      </c>
      <c r="K42" s="10" t="s">
        <v>4682</v>
      </c>
      <c r="L42" s="14"/>
      <c r="M42" s="14"/>
      <c r="N42" s="10" t="s">
        <v>330</v>
      </c>
      <c r="O42" s="10" t="s">
        <v>331</v>
      </c>
      <c r="P42" s="15" t="s">
        <v>918</v>
      </c>
      <c r="Q42" s="10" t="s">
        <v>4683</v>
      </c>
      <c r="R42" s="10" t="s">
        <v>4684</v>
      </c>
    </row>
    <row r="43" spans="1:18" x14ac:dyDescent="0.25">
      <c r="A43" s="10" t="s">
        <v>4685</v>
      </c>
      <c r="B43" s="10" t="s">
        <v>4686</v>
      </c>
      <c r="C43" s="10" t="s">
        <v>4687</v>
      </c>
      <c r="D43" s="10">
        <v>70.801000000000002</v>
      </c>
      <c r="E43" s="10" t="s">
        <v>4688</v>
      </c>
      <c r="F43" s="10">
        <v>4</v>
      </c>
      <c r="G43" s="10" t="s">
        <v>33</v>
      </c>
      <c r="H43" s="10" t="s">
        <v>943</v>
      </c>
      <c r="I43" s="10"/>
      <c r="J43" s="10" t="s">
        <v>944</v>
      </c>
      <c r="K43" s="10" t="s">
        <v>4689</v>
      </c>
      <c r="L43" s="14"/>
      <c r="M43" s="14"/>
      <c r="N43" s="10" t="s">
        <v>946</v>
      </c>
      <c r="O43" s="10" t="s">
        <v>947</v>
      </c>
      <c r="P43" s="15" t="s">
        <v>918</v>
      </c>
      <c r="Q43" s="10" t="s">
        <v>2553</v>
      </c>
      <c r="R43" s="10" t="s">
        <v>2554</v>
      </c>
    </row>
    <row r="44" spans="1:18" x14ac:dyDescent="0.25">
      <c r="A44" s="10" t="s">
        <v>4690</v>
      </c>
      <c r="B44" s="10" t="s">
        <v>4597</v>
      </c>
      <c r="C44" s="10" t="s">
        <v>4691</v>
      </c>
      <c r="D44" s="10">
        <v>40.28</v>
      </c>
      <c r="E44" s="10" t="s">
        <v>4692</v>
      </c>
      <c r="F44" s="10">
        <v>4</v>
      </c>
      <c r="G44" s="10" t="s">
        <v>21</v>
      </c>
      <c r="H44" s="10" t="s">
        <v>914</v>
      </c>
      <c r="I44" s="10"/>
      <c r="J44" s="10" t="s">
        <v>915</v>
      </c>
      <c r="K44" s="10" t="s">
        <v>4600</v>
      </c>
      <c r="L44" s="14"/>
      <c r="M44" s="14"/>
      <c r="N44" s="10" t="s">
        <v>916</v>
      </c>
      <c r="O44" s="10" t="s">
        <v>917</v>
      </c>
      <c r="P44" s="15" t="s">
        <v>918</v>
      </c>
      <c r="Q44" s="10" t="s">
        <v>919</v>
      </c>
      <c r="R44" s="10" t="s">
        <v>920</v>
      </c>
    </row>
    <row r="45" spans="1:18" x14ac:dyDescent="0.25">
      <c r="A45" s="10" t="s">
        <v>4693</v>
      </c>
      <c r="B45" s="10" t="s">
        <v>965</v>
      </c>
      <c r="C45" s="10" t="s">
        <v>4694</v>
      </c>
      <c r="D45" s="10">
        <v>36.831000000000003</v>
      </c>
      <c r="E45" s="10" t="s">
        <v>4695</v>
      </c>
      <c r="F45" s="10">
        <v>4</v>
      </c>
      <c r="G45" s="10" t="s">
        <v>388</v>
      </c>
      <c r="H45" s="10"/>
      <c r="I45" s="14"/>
      <c r="J45" s="14"/>
      <c r="K45" s="14"/>
      <c r="L45" s="14"/>
      <c r="M45" s="14"/>
      <c r="N45" s="10" t="s">
        <v>4696</v>
      </c>
      <c r="O45" s="10" t="s">
        <v>4697</v>
      </c>
      <c r="P45" s="15" t="s">
        <v>918</v>
      </c>
      <c r="Q45" s="10" t="s">
        <v>937</v>
      </c>
      <c r="R45" s="10" t="s">
        <v>938</v>
      </c>
    </row>
    <row r="46" spans="1:18" x14ac:dyDescent="0.25">
      <c r="A46" s="10" t="s">
        <v>4698</v>
      </c>
      <c r="B46" s="10" t="s">
        <v>4699</v>
      </c>
      <c r="C46" s="10" t="s">
        <v>4700</v>
      </c>
      <c r="D46" s="10">
        <v>55.811</v>
      </c>
      <c r="E46" s="10" t="s">
        <v>4701</v>
      </c>
      <c r="F46" s="10">
        <v>4</v>
      </c>
      <c r="G46" s="10" t="s">
        <v>21</v>
      </c>
      <c r="H46" s="10" t="s">
        <v>914</v>
      </c>
      <c r="I46" s="10"/>
      <c r="J46" s="10" t="s">
        <v>999</v>
      </c>
      <c r="K46" s="10" t="s">
        <v>1007</v>
      </c>
      <c r="L46" s="14"/>
      <c r="M46" s="14"/>
      <c r="N46" s="10" t="s">
        <v>446</v>
      </c>
      <c r="O46" s="10" t="s">
        <v>447</v>
      </c>
      <c r="P46" s="15" t="s">
        <v>1000</v>
      </c>
      <c r="Q46" s="10" t="s">
        <v>1001</v>
      </c>
      <c r="R46" s="10" t="s">
        <v>1002</v>
      </c>
    </row>
    <row r="47" spans="1:18" x14ac:dyDescent="0.25">
      <c r="A47" s="10" t="s">
        <v>4702</v>
      </c>
      <c r="B47" s="10" t="s">
        <v>4703</v>
      </c>
      <c r="C47" s="10" t="s">
        <v>4704</v>
      </c>
      <c r="D47" s="10">
        <v>52.645000000000003</v>
      </c>
      <c r="E47" s="10" t="s">
        <v>4705</v>
      </c>
      <c r="F47" s="10">
        <v>4</v>
      </c>
      <c r="G47" s="10" t="s">
        <v>297</v>
      </c>
      <c r="H47" s="10" t="s">
        <v>914</v>
      </c>
      <c r="I47" s="10"/>
      <c r="J47" s="10" t="s">
        <v>999</v>
      </c>
      <c r="K47" s="10" t="s">
        <v>4706</v>
      </c>
      <c r="L47" s="14"/>
      <c r="M47" s="14"/>
      <c r="N47" s="10" t="s">
        <v>446</v>
      </c>
      <c r="O47" s="10" t="s">
        <v>447</v>
      </c>
      <c r="P47" s="15" t="s">
        <v>1000</v>
      </c>
      <c r="Q47" s="10" t="s">
        <v>1001</v>
      </c>
      <c r="R47" s="10" t="s">
        <v>1002</v>
      </c>
    </row>
    <row r="48" spans="1:18" x14ac:dyDescent="0.25">
      <c r="A48" s="10" t="s">
        <v>4707</v>
      </c>
      <c r="B48" s="10" t="s">
        <v>1018</v>
      </c>
      <c r="C48" s="10" t="s">
        <v>4708</v>
      </c>
      <c r="D48" s="10">
        <v>15.853</v>
      </c>
      <c r="E48" s="10" t="s">
        <v>4709</v>
      </c>
      <c r="F48" s="10">
        <v>4</v>
      </c>
      <c r="G48" s="10" t="s">
        <v>388</v>
      </c>
      <c r="H48" s="10"/>
      <c r="I48" s="14"/>
      <c r="J48" s="14"/>
      <c r="K48" s="10" t="s">
        <v>4710</v>
      </c>
      <c r="L48" s="14"/>
      <c r="M48" s="14"/>
      <c r="N48" s="10" t="s">
        <v>1012</v>
      </c>
      <c r="O48" s="10" t="s">
        <v>1013</v>
      </c>
      <c r="P48" s="15" t="s">
        <v>1014</v>
      </c>
      <c r="Q48" s="10" t="s">
        <v>1015</v>
      </c>
      <c r="R48" s="10" t="s">
        <v>1016</v>
      </c>
    </row>
    <row r="49" spans="1:18" x14ac:dyDescent="0.25">
      <c r="A49" s="10" t="s">
        <v>4711</v>
      </c>
      <c r="B49" s="10" t="s">
        <v>4712</v>
      </c>
      <c r="C49" s="10" t="s">
        <v>4713</v>
      </c>
      <c r="D49" s="10">
        <v>29.114999999999998</v>
      </c>
      <c r="E49" s="10" t="s">
        <v>4714</v>
      </c>
      <c r="F49" s="10">
        <v>4</v>
      </c>
      <c r="G49" s="10" t="s">
        <v>33</v>
      </c>
      <c r="H49" s="10"/>
      <c r="I49" s="14"/>
      <c r="J49" s="14"/>
      <c r="K49" s="14"/>
      <c r="L49" s="14"/>
      <c r="M49" s="14"/>
      <c r="N49" s="10" t="s">
        <v>4715</v>
      </c>
      <c r="O49" s="10" t="s">
        <v>4716</v>
      </c>
      <c r="P49" s="15" t="s">
        <v>1014</v>
      </c>
      <c r="Q49" s="10" t="s">
        <v>4717</v>
      </c>
      <c r="R49" s="10" t="s">
        <v>4718</v>
      </c>
    </row>
    <row r="50" spans="1:18" x14ac:dyDescent="0.25">
      <c r="A50" s="10" t="s">
        <v>4719</v>
      </c>
      <c r="B50" s="10" t="s">
        <v>4720</v>
      </c>
      <c r="C50" s="10">
        <v>101776929</v>
      </c>
      <c r="D50" s="10">
        <v>16.024000000000001</v>
      </c>
      <c r="E50" s="10" t="s">
        <v>4721</v>
      </c>
      <c r="F50" s="10">
        <v>4</v>
      </c>
      <c r="G50" s="10" t="s">
        <v>33</v>
      </c>
      <c r="H50" s="10" t="s">
        <v>4722</v>
      </c>
      <c r="I50" s="10"/>
      <c r="J50" s="10" t="s">
        <v>2819</v>
      </c>
      <c r="K50" s="10" t="s">
        <v>4723</v>
      </c>
      <c r="L50" s="14"/>
      <c r="M50" s="14"/>
      <c r="N50" s="10" t="s">
        <v>4724</v>
      </c>
      <c r="O50" s="10" t="s">
        <v>4725</v>
      </c>
      <c r="P50" s="15" t="s">
        <v>1014</v>
      </c>
      <c r="Q50" s="10" t="s">
        <v>4726</v>
      </c>
      <c r="R50" s="10" t="s">
        <v>4727</v>
      </c>
    </row>
    <row r="51" spans="1:18" x14ac:dyDescent="0.25">
      <c r="A51" s="10" t="s">
        <v>4728</v>
      </c>
      <c r="B51" s="10" t="s">
        <v>4729</v>
      </c>
      <c r="C51" s="10" t="s">
        <v>4730</v>
      </c>
      <c r="D51" s="10">
        <v>90.353999999999999</v>
      </c>
      <c r="E51" s="10" t="s">
        <v>4731</v>
      </c>
      <c r="F51" s="10">
        <v>4</v>
      </c>
      <c r="G51" s="10" t="s">
        <v>133</v>
      </c>
      <c r="H51" s="10"/>
      <c r="I51" s="10" t="s">
        <v>230</v>
      </c>
      <c r="J51" s="10" t="s">
        <v>4732</v>
      </c>
      <c r="K51" s="14"/>
      <c r="L51" s="14"/>
      <c r="M51" s="14"/>
      <c r="N51" s="10" t="s">
        <v>4733</v>
      </c>
      <c r="O51" s="10" t="s">
        <v>4734</v>
      </c>
      <c r="P51" s="15" t="s">
        <v>4735</v>
      </c>
      <c r="Q51" s="10" t="s">
        <v>4736</v>
      </c>
      <c r="R51" s="10" t="s">
        <v>4737</v>
      </c>
    </row>
    <row r="52" spans="1:18" x14ac:dyDescent="0.25">
      <c r="A52" s="10" t="s">
        <v>4738</v>
      </c>
      <c r="B52" s="10" t="s">
        <v>4739</v>
      </c>
      <c r="C52" s="10" t="s">
        <v>4740</v>
      </c>
      <c r="D52" s="10">
        <v>35.311999999999998</v>
      </c>
      <c r="E52" s="10" t="s">
        <v>4741</v>
      </c>
      <c r="F52" s="10">
        <v>4</v>
      </c>
      <c r="G52" s="10" t="s">
        <v>55</v>
      </c>
      <c r="H52" s="10"/>
      <c r="I52" s="14"/>
      <c r="J52" s="14"/>
      <c r="K52" s="14"/>
      <c r="L52" s="14"/>
      <c r="M52" s="14"/>
      <c r="N52" s="10" t="s">
        <v>1106</v>
      </c>
      <c r="O52" s="10" t="s">
        <v>1107</v>
      </c>
      <c r="P52" s="15" t="s">
        <v>1028</v>
      </c>
      <c r="Q52" s="10" t="s">
        <v>3843</v>
      </c>
      <c r="R52" s="10" t="s">
        <v>3844</v>
      </c>
    </row>
    <row r="53" spans="1:18" x14ac:dyDescent="0.25">
      <c r="A53" s="10" t="s">
        <v>4742</v>
      </c>
      <c r="B53" s="10" t="s">
        <v>4743</v>
      </c>
      <c r="C53" s="10" t="s">
        <v>4744</v>
      </c>
      <c r="D53" s="10">
        <v>54.012999999999998</v>
      </c>
      <c r="E53" s="10" t="s">
        <v>4745</v>
      </c>
      <c r="F53" s="10">
        <v>4</v>
      </c>
      <c r="G53" s="10" t="s">
        <v>21</v>
      </c>
      <c r="H53" s="10" t="s">
        <v>92</v>
      </c>
      <c r="I53" s="10"/>
      <c r="J53" s="10" t="s">
        <v>1035</v>
      </c>
      <c r="K53" s="14"/>
      <c r="L53" s="14"/>
      <c r="M53" s="14"/>
      <c r="N53" s="10"/>
      <c r="O53" s="14"/>
      <c r="P53" s="15" t="s">
        <v>2792</v>
      </c>
      <c r="Q53" s="10" t="s">
        <v>2793</v>
      </c>
      <c r="R53" s="10" t="s">
        <v>2794</v>
      </c>
    </row>
    <row r="54" spans="1:18" x14ac:dyDescent="0.25">
      <c r="A54" s="10" t="s">
        <v>4746</v>
      </c>
      <c r="B54" s="10" t="s">
        <v>4747</v>
      </c>
      <c r="C54" s="10" t="s">
        <v>4748</v>
      </c>
      <c r="D54" s="10">
        <v>36.670999999999999</v>
      </c>
      <c r="E54" s="10" t="s">
        <v>4749</v>
      </c>
      <c r="F54" s="10">
        <v>4</v>
      </c>
      <c r="G54" s="10" t="s">
        <v>55</v>
      </c>
      <c r="H54" s="10" t="s">
        <v>92</v>
      </c>
      <c r="I54" s="10"/>
      <c r="J54" s="10" t="s">
        <v>134</v>
      </c>
      <c r="K54" s="10" t="s">
        <v>1084</v>
      </c>
      <c r="L54" s="10" t="s">
        <v>1085</v>
      </c>
      <c r="M54" s="10" t="s">
        <v>1086</v>
      </c>
      <c r="N54" s="10" t="s">
        <v>1076</v>
      </c>
      <c r="O54" s="10" t="s">
        <v>1077</v>
      </c>
      <c r="P54" s="15" t="s">
        <v>1078</v>
      </c>
      <c r="Q54" s="10" t="s">
        <v>1079</v>
      </c>
      <c r="R54" s="10" t="s">
        <v>1080</v>
      </c>
    </row>
    <row r="55" spans="1:18" x14ac:dyDescent="0.25">
      <c r="A55" s="10" t="s">
        <v>4750</v>
      </c>
      <c r="B55" s="10" t="s">
        <v>4751</v>
      </c>
      <c r="C55" s="10" t="s">
        <v>4752</v>
      </c>
      <c r="D55" s="10">
        <v>53.232999999999997</v>
      </c>
      <c r="E55" s="10" t="s">
        <v>4753</v>
      </c>
      <c r="F55" s="10">
        <v>4</v>
      </c>
      <c r="G55" s="10" t="s">
        <v>981</v>
      </c>
      <c r="H55" s="10" t="s">
        <v>4754</v>
      </c>
      <c r="I55" s="14"/>
      <c r="J55" s="14"/>
      <c r="K55" s="14"/>
      <c r="L55" s="14"/>
      <c r="M55" s="14"/>
      <c r="N55" s="10"/>
      <c r="O55" s="14"/>
      <c r="P55" s="15" t="s">
        <v>1099</v>
      </c>
      <c r="Q55" s="10" t="s">
        <v>4755</v>
      </c>
      <c r="R55" s="10" t="s">
        <v>3951</v>
      </c>
    </row>
    <row r="56" spans="1:18" x14ac:dyDescent="0.25">
      <c r="A56" s="10" t="s">
        <v>4756</v>
      </c>
      <c r="B56" s="10" t="s">
        <v>4757</v>
      </c>
      <c r="C56" s="10" t="s">
        <v>4758</v>
      </c>
      <c r="D56" s="10">
        <v>21.670999999999999</v>
      </c>
      <c r="E56" s="10"/>
      <c r="F56" s="10">
        <v>4</v>
      </c>
      <c r="G56" s="10" t="s">
        <v>21</v>
      </c>
      <c r="H56" s="10"/>
      <c r="I56" s="10"/>
      <c r="J56" s="10" t="s">
        <v>1129</v>
      </c>
      <c r="K56" s="14"/>
      <c r="L56" s="14"/>
      <c r="M56" s="14"/>
      <c r="N56" s="10" t="s">
        <v>1255</v>
      </c>
      <c r="O56" s="10" t="s">
        <v>1256</v>
      </c>
      <c r="P56" s="15" t="s">
        <v>1099</v>
      </c>
      <c r="Q56" s="16" t="s">
        <v>1257</v>
      </c>
      <c r="R56" s="16" t="s">
        <v>1258</v>
      </c>
    </row>
    <row r="57" spans="1:18" x14ac:dyDescent="0.25">
      <c r="A57" s="10" t="s">
        <v>4759</v>
      </c>
      <c r="B57" s="10" t="s">
        <v>4760</v>
      </c>
      <c r="C57" s="10" t="s">
        <v>4761</v>
      </c>
      <c r="D57" s="10">
        <v>48.356999999999999</v>
      </c>
      <c r="E57" s="10" t="s">
        <v>4762</v>
      </c>
      <c r="F57" s="10">
        <v>4</v>
      </c>
      <c r="G57" s="10" t="s">
        <v>133</v>
      </c>
      <c r="H57" s="10"/>
      <c r="I57" s="10" t="s">
        <v>1236</v>
      </c>
      <c r="J57" s="10" t="s">
        <v>934</v>
      </c>
      <c r="K57" s="14"/>
      <c r="L57" s="14"/>
      <c r="M57" s="14"/>
      <c r="N57" s="10" t="s">
        <v>3914</v>
      </c>
      <c r="O57" s="10" t="s">
        <v>3915</v>
      </c>
      <c r="P57" s="15" t="s">
        <v>1099</v>
      </c>
      <c r="Q57" s="10" t="s">
        <v>3916</v>
      </c>
      <c r="R57" s="10" t="s">
        <v>3917</v>
      </c>
    </row>
    <row r="58" spans="1:18" x14ac:dyDescent="0.25">
      <c r="A58" s="10" t="s">
        <v>4763</v>
      </c>
      <c r="B58" s="10" t="s">
        <v>4764</v>
      </c>
      <c r="C58" s="10" t="s">
        <v>4765</v>
      </c>
      <c r="D58" s="10">
        <v>18.515999999999998</v>
      </c>
      <c r="E58" s="10" t="s">
        <v>4766</v>
      </c>
      <c r="F58" s="10">
        <v>4</v>
      </c>
      <c r="G58" s="10" t="s">
        <v>21</v>
      </c>
      <c r="H58" s="10"/>
      <c r="I58" s="14"/>
      <c r="J58" s="14"/>
      <c r="K58" s="14"/>
      <c r="L58" s="14"/>
      <c r="M58" s="14"/>
      <c r="N58" s="10"/>
      <c r="O58" s="14"/>
      <c r="P58" s="15" t="s">
        <v>1099</v>
      </c>
      <c r="Q58" s="10" t="s">
        <v>4767</v>
      </c>
      <c r="R58" s="10" t="s">
        <v>4768</v>
      </c>
    </row>
    <row r="59" spans="1:18" x14ac:dyDescent="0.25">
      <c r="A59" s="10" t="s">
        <v>4769</v>
      </c>
      <c r="B59" s="10" t="s">
        <v>4770</v>
      </c>
      <c r="C59" s="10" t="s">
        <v>4771</v>
      </c>
      <c r="D59" s="10">
        <v>16.856999999999999</v>
      </c>
      <c r="E59" s="10" t="s">
        <v>4772</v>
      </c>
      <c r="F59" s="10">
        <v>4</v>
      </c>
      <c r="G59" s="10" t="s">
        <v>55</v>
      </c>
      <c r="H59" s="10"/>
      <c r="I59" s="14"/>
      <c r="J59" s="14"/>
      <c r="K59" s="14"/>
      <c r="L59" s="14"/>
      <c r="M59" s="14"/>
      <c r="N59" s="10" t="s">
        <v>4773</v>
      </c>
      <c r="O59" s="10" t="s">
        <v>4774</v>
      </c>
      <c r="P59" s="15" t="s">
        <v>1099</v>
      </c>
      <c r="Q59" s="10" t="s">
        <v>4775</v>
      </c>
      <c r="R59" s="10" t="s">
        <v>4776</v>
      </c>
    </row>
    <row r="60" spans="1:18" x14ac:dyDescent="0.25">
      <c r="A60" s="10" t="s">
        <v>4777</v>
      </c>
      <c r="B60" s="10" t="s">
        <v>4778</v>
      </c>
      <c r="C60" s="10" t="s">
        <v>4779</v>
      </c>
      <c r="D60" s="10">
        <v>54.941000000000003</v>
      </c>
      <c r="E60" s="10" t="s">
        <v>4780</v>
      </c>
      <c r="F60" s="10">
        <v>4</v>
      </c>
      <c r="G60" s="10" t="s">
        <v>21</v>
      </c>
      <c r="H60" s="10"/>
      <c r="I60" s="10"/>
      <c r="J60" s="10" t="s">
        <v>1129</v>
      </c>
      <c r="K60" s="14"/>
      <c r="L60" s="14"/>
      <c r="M60" s="14"/>
      <c r="N60" s="10" t="s">
        <v>1130</v>
      </c>
      <c r="O60" s="10" t="s">
        <v>1131</v>
      </c>
      <c r="P60" s="15" t="s">
        <v>1099</v>
      </c>
      <c r="Q60" s="10" t="s">
        <v>1132</v>
      </c>
      <c r="R60" s="10" t="s">
        <v>1133</v>
      </c>
    </row>
    <row r="61" spans="1:18" x14ac:dyDescent="0.25">
      <c r="A61" s="10" t="s">
        <v>4781</v>
      </c>
      <c r="B61" s="10" t="s">
        <v>4782</v>
      </c>
      <c r="C61" s="10" t="s">
        <v>4783</v>
      </c>
      <c r="D61" s="10">
        <v>62.66</v>
      </c>
      <c r="E61" s="10" t="s">
        <v>4784</v>
      </c>
      <c r="F61" s="10">
        <v>4</v>
      </c>
      <c r="G61" s="10" t="s">
        <v>21</v>
      </c>
      <c r="H61" s="10"/>
      <c r="I61" s="10"/>
      <c r="J61" s="10" t="s">
        <v>4785</v>
      </c>
      <c r="K61" s="14"/>
      <c r="L61" s="14"/>
      <c r="M61" s="14"/>
      <c r="N61" s="10" t="s">
        <v>4786</v>
      </c>
      <c r="O61" s="10" t="s">
        <v>4787</v>
      </c>
      <c r="P61" s="15" t="s">
        <v>1099</v>
      </c>
      <c r="Q61" s="10" t="s">
        <v>4788</v>
      </c>
      <c r="R61" s="10" t="s">
        <v>4789</v>
      </c>
    </row>
    <row r="62" spans="1:18" x14ac:dyDescent="0.25">
      <c r="A62" s="10" t="s">
        <v>4790</v>
      </c>
      <c r="B62" s="10" t="s">
        <v>4791</v>
      </c>
      <c r="C62" s="10" t="s">
        <v>4792</v>
      </c>
      <c r="D62" s="10">
        <v>112.97</v>
      </c>
      <c r="E62" s="10" t="s">
        <v>4793</v>
      </c>
      <c r="F62" s="10">
        <v>4</v>
      </c>
      <c r="G62" s="10" t="s">
        <v>388</v>
      </c>
      <c r="H62" s="10"/>
      <c r="I62" s="10"/>
      <c r="J62" s="10" t="s">
        <v>1129</v>
      </c>
      <c r="K62" s="14"/>
      <c r="L62" s="14"/>
      <c r="M62" s="14"/>
      <c r="N62" s="10" t="s">
        <v>1973</v>
      </c>
      <c r="O62" s="10" t="s">
        <v>1974</v>
      </c>
      <c r="P62" s="15" t="s">
        <v>1099</v>
      </c>
      <c r="Q62" s="10" t="s">
        <v>4794</v>
      </c>
      <c r="R62" s="10" t="s">
        <v>4795</v>
      </c>
    </row>
    <row r="63" spans="1:18" x14ac:dyDescent="0.25">
      <c r="A63" s="10" t="s">
        <v>4796</v>
      </c>
      <c r="B63" s="10" t="s">
        <v>4797</v>
      </c>
      <c r="C63" s="10" t="s">
        <v>4798</v>
      </c>
      <c r="D63" s="10">
        <v>46.128</v>
      </c>
      <c r="E63" s="10" t="s">
        <v>4799</v>
      </c>
      <c r="F63" s="10">
        <v>4</v>
      </c>
      <c r="G63" s="10" t="s">
        <v>21</v>
      </c>
      <c r="H63" s="10"/>
      <c r="I63" s="14"/>
      <c r="J63" s="14"/>
      <c r="K63" s="10" t="s">
        <v>4800</v>
      </c>
      <c r="L63" s="14"/>
      <c r="M63" s="14"/>
      <c r="N63" s="10" t="s">
        <v>4801</v>
      </c>
      <c r="O63" s="10" t="s">
        <v>4802</v>
      </c>
      <c r="P63" s="15" t="s">
        <v>1099</v>
      </c>
      <c r="Q63" s="16" t="s">
        <v>4803</v>
      </c>
      <c r="R63" s="16" t="s">
        <v>4804</v>
      </c>
    </row>
    <row r="64" spans="1:18" x14ac:dyDescent="0.25">
      <c r="A64" s="10" t="s">
        <v>4805</v>
      </c>
      <c r="B64" s="10" t="s">
        <v>4806</v>
      </c>
      <c r="C64" s="10" t="s">
        <v>4807</v>
      </c>
      <c r="D64" s="10">
        <v>147.91999999999999</v>
      </c>
      <c r="E64" s="10" t="s">
        <v>4808</v>
      </c>
      <c r="F64" s="10">
        <v>4</v>
      </c>
      <c r="G64" s="10" t="s">
        <v>33</v>
      </c>
      <c r="H64" s="10"/>
      <c r="I64" s="10"/>
      <c r="J64" s="10" t="s">
        <v>4809</v>
      </c>
      <c r="K64" s="14"/>
      <c r="L64" s="14"/>
      <c r="M64" s="14"/>
      <c r="N64" s="10" t="s">
        <v>4810</v>
      </c>
      <c r="O64" s="10" t="s">
        <v>4811</v>
      </c>
      <c r="P64" s="15" t="s">
        <v>1099</v>
      </c>
      <c r="Q64" s="10" t="s">
        <v>4812</v>
      </c>
      <c r="R64" s="10" t="s">
        <v>4813</v>
      </c>
    </row>
    <row r="65" spans="1:18" x14ac:dyDescent="0.25">
      <c r="A65" s="10" t="s">
        <v>4814</v>
      </c>
      <c r="B65" s="10" t="s">
        <v>4815</v>
      </c>
      <c r="C65" s="10" t="s">
        <v>4816</v>
      </c>
      <c r="D65" s="10">
        <v>50.332000000000001</v>
      </c>
      <c r="E65" s="10" t="s">
        <v>4817</v>
      </c>
      <c r="F65" s="10">
        <v>4</v>
      </c>
      <c r="G65" s="10" t="s">
        <v>133</v>
      </c>
      <c r="H65" s="10" t="s">
        <v>229</v>
      </c>
      <c r="I65" s="10" t="s">
        <v>1236</v>
      </c>
      <c r="J65" s="10" t="s">
        <v>231</v>
      </c>
      <c r="K65" s="14"/>
      <c r="L65" s="14"/>
      <c r="M65" s="14"/>
      <c r="N65" s="10" t="s">
        <v>1238</v>
      </c>
      <c r="O65" s="10" t="s">
        <v>1239</v>
      </c>
      <c r="P65" s="15" t="s">
        <v>1099</v>
      </c>
      <c r="Q65" s="10" t="s">
        <v>4818</v>
      </c>
      <c r="R65" s="10" t="s">
        <v>4819</v>
      </c>
    </row>
    <row r="66" spans="1:18" x14ac:dyDescent="0.25">
      <c r="A66" s="10" t="s">
        <v>4820</v>
      </c>
      <c r="B66" s="10" t="s">
        <v>4821</v>
      </c>
      <c r="C66" s="10" t="s">
        <v>4822</v>
      </c>
      <c r="D66" s="10">
        <v>47.338999999999999</v>
      </c>
      <c r="E66" s="10" t="s">
        <v>4823</v>
      </c>
      <c r="F66" s="10">
        <v>4</v>
      </c>
      <c r="G66" s="10" t="s">
        <v>33</v>
      </c>
      <c r="H66" s="10"/>
      <c r="I66" s="10"/>
      <c r="J66" s="10" t="s">
        <v>1129</v>
      </c>
      <c r="K66" s="14"/>
      <c r="L66" s="14"/>
      <c r="M66" s="14"/>
      <c r="N66" s="10" t="s">
        <v>4824</v>
      </c>
      <c r="O66" s="10" t="s">
        <v>4825</v>
      </c>
      <c r="P66" s="15" t="s">
        <v>1099</v>
      </c>
      <c r="Q66" s="16" t="s">
        <v>4826</v>
      </c>
      <c r="R66" s="16" t="s">
        <v>4827</v>
      </c>
    </row>
    <row r="67" spans="1:18" x14ac:dyDescent="0.25">
      <c r="A67" s="10" t="s">
        <v>4828</v>
      </c>
      <c r="B67" s="10" t="s">
        <v>4829</v>
      </c>
      <c r="C67" s="10" t="s">
        <v>4830</v>
      </c>
      <c r="D67" s="10">
        <v>58.246000000000002</v>
      </c>
      <c r="E67" s="10"/>
      <c r="F67" s="10">
        <v>4</v>
      </c>
      <c r="G67" s="10" t="s">
        <v>33</v>
      </c>
      <c r="H67" s="10"/>
      <c r="I67" s="14"/>
      <c r="J67" s="14"/>
      <c r="K67" s="14"/>
      <c r="L67" s="14"/>
      <c r="M67" s="14"/>
      <c r="N67" s="10"/>
      <c r="O67" s="14"/>
      <c r="P67" s="15" t="s">
        <v>1099</v>
      </c>
      <c r="Q67" s="10" t="s">
        <v>4831</v>
      </c>
      <c r="R67" s="10" t="s">
        <v>4832</v>
      </c>
    </row>
    <row r="68" spans="1:18" x14ac:dyDescent="0.25">
      <c r="A68" s="10" t="s">
        <v>4833</v>
      </c>
      <c r="B68" s="10" t="s">
        <v>4834</v>
      </c>
      <c r="C68" s="10" t="s">
        <v>4835</v>
      </c>
      <c r="D68" s="10">
        <v>102.87</v>
      </c>
      <c r="E68" s="10" t="s">
        <v>4836</v>
      </c>
      <c r="F68" s="10">
        <v>4</v>
      </c>
      <c r="G68" s="10" t="s">
        <v>33</v>
      </c>
      <c r="H68" s="10" t="s">
        <v>1318</v>
      </c>
      <c r="I68" s="10"/>
      <c r="J68" s="10" t="s">
        <v>1319</v>
      </c>
      <c r="K68" s="10" t="s">
        <v>4837</v>
      </c>
      <c r="L68" s="14"/>
      <c r="M68" s="14"/>
      <c r="N68" s="10" t="s">
        <v>1674</v>
      </c>
      <c r="O68" s="10" t="s">
        <v>1675</v>
      </c>
      <c r="P68" s="15" t="s">
        <v>1099</v>
      </c>
      <c r="Q68" s="10" t="s">
        <v>4838</v>
      </c>
      <c r="R68" s="10" t="s">
        <v>4839</v>
      </c>
    </row>
    <row r="69" spans="1:18" x14ac:dyDescent="0.25">
      <c r="A69" s="10" t="s">
        <v>4840</v>
      </c>
      <c r="B69" s="10" t="s">
        <v>4841</v>
      </c>
      <c r="C69" s="10" t="s">
        <v>4842</v>
      </c>
      <c r="D69" s="10">
        <v>57.372</v>
      </c>
      <c r="E69" s="10" t="s">
        <v>4843</v>
      </c>
      <c r="F69" s="10">
        <v>4</v>
      </c>
      <c r="G69" s="10" t="s">
        <v>133</v>
      </c>
      <c r="H69" s="10" t="s">
        <v>229</v>
      </c>
      <c r="I69" s="10" t="s">
        <v>1236</v>
      </c>
      <c r="J69" s="10" t="s">
        <v>4844</v>
      </c>
      <c r="K69" s="14"/>
      <c r="L69" s="14"/>
      <c r="M69" s="14"/>
      <c r="N69" s="10" t="s">
        <v>1238</v>
      </c>
      <c r="O69" s="10" t="s">
        <v>1239</v>
      </c>
      <c r="P69" s="15" t="s">
        <v>1099</v>
      </c>
      <c r="Q69" s="10" t="s">
        <v>1240</v>
      </c>
      <c r="R69" s="10" t="s">
        <v>1241</v>
      </c>
    </row>
    <row r="70" spans="1:18" x14ac:dyDescent="0.25">
      <c r="A70" s="10" t="s">
        <v>4845</v>
      </c>
      <c r="B70" s="10" t="s">
        <v>4846</v>
      </c>
      <c r="C70" s="10" t="s">
        <v>4847</v>
      </c>
      <c r="D70" s="10">
        <v>35.020000000000003</v>
      </c>
      <c r="E70" s="10" t="s">
        <v>4848</v>
      </c>
      <c r="F70" s="10">
        <v>4</v>
      </c>
      <c r="G70" s="10" t="s">
        <v>21</v>
      </c>
      <c r="H70" s="10"/>
      <c r="I70" s="14"/>
      <c r="J70" s="14"/>
      <c r="K70" s="14"/>
      <c r="L70" s="14"/>
      <c r="M70" s="14"/>
      <c r="N70" s="10" t="s">
        <v>4849</v>
      </c>
      <c r="O70" s="10" t="s">
        <v>4850</v>
      </c>
      <c r="P70" s="15" t="s">
        <v>1099</v>
      </c>
      <c r="Q70" s="16" t="s">
        <v>4851</v>
      </c>
      <c r="R70" s="16" t="s">
        <v>4852</v>
      </c>
    </row>
    <row r="71" spans="1:18" x14ac:dyDescent="0.25">
      <c r="A71" s="10" t="s">
        <v>4853</v>
      </c>
      <c r="B71" s="10" t="s">
        <v>4854</v>
      </c>
      <c r="C71" s="10" t="s">
        <v>4855</v>
      </c>
      <c r="D71" s="10">
        <v>44.99</v>
      </c>
      <c r="E71" s="10" t="s">
        <v>4856</v>
      </c>
      <c r="F71" s="10">
        <v>4</v>
      </c>
      <c r="G71" s="10" t="s">
        <v>55</v>
      </c>
      <c r="H71" s="10" t="s">
        <v>229</v>
      </c>
      <c r="I71" s="10" t="s">
        <v>1236</v>
      </c>
      <c r="J71" s="14"/>
      <c r="K71" s="14"/>
      <c r="L71" s="14"/>
      <c r="M71" s="14"/>
      <c r="N71" s="10"/>
      <c r="O71" s="14"/>
      <c r="P71" s="15" t="s">
        <v>1292</v>
      </c>
      <c r="Q71" s="10" t="s">
        <v>4857</v>
      </c>
      <c r="R71" s="10" t="s">
        <v>3951</v>
      </c>
    </row>
    <row r="72" spans="1:18" x14ac:dyDescent="0.25">
      <c r="A72" s="10" t="s">
        <v>4858</v>
      </c>
      <c r="B72" s="10" t="s">
        <v>4859</v>
      </c>
      <c r="C72" s="10" t="s">
        <v>4860</v>
      </c>
      <c r="D72" s="10">
        <v>21.108000000000001</v>
      </c>
      <c r="E72" s="10" t="s">
        <v>4861</v>
      </c>
      <c r="F72" s="10">
        <v>4</v>
      </c>
      <c r="G72" s="10" t="s">
        <v>33</v>
      </c>
      <c r="H72" s="10"/>
      <c r="I72" s="14"/>
      <c r="J72" s="14"/>
      <c r="K72" s="14"/>
      <c r="L72" s="14"/>
      <c r="M72" s="14"/>
      <c r="N72" s="10"/>
      <c r="O72" s="14"/>
      <c r="P72" s="15" t="s">
        <v>1292</v>
      </c>
      <c r="Q72" s="10" t="s">
        <v>4862</v>
      </c>
      <c r="R72" s="10" t="s">
        <v>1313</v>
      </c>
    </row>
    <row r="73" spans="1:18" x14ac:dyDescent="0.25">
      <c r="A73" s="10" t="s">
        <v>4863</v>
      </c>
      <c r="B73" s="10" t="s">
        <v>4864</v>
      </c>
      <c r="C73" s="10" t="s">
        <v>4865</v>
      </c>
      <c r="D73" s="10">
        <v>20.466999999999999</v>
      </c>
      <c r="E73" s="10" t="s">
        <v>4866</v>
      </c>
      <c r="F73" s="10">
        <v>4</v>
      </c>
      <c r="G73" s="10" t="s">
        <v>21</v>
      </c>
      <c r="H73" s="10"/>
      <c r="I73" s="14"/>
      <c r="J73" s="14"/>
      <c r="K73" s="14"/>
      <c r="L73" s="14"/>
      <c r="M73" s="14"/>
      <c r="N73" s="10" t="s">
        <v>4867</v>
      </c>
      <c r="O73" s="10" t="s">
        <v>4868</v>
      </c>
      <c r="P73" s="15" t="s">
        <v>1292</v>
      </c>
      <c r="Q73" s="10" t="s">
        <v>1293</v>
      </c>
      <c r="R73" s="10" t="s">
        <v>1294</v>
      </c>
    </row>
    <row r="74" spans="1:18" x14ac:dyDescent="0.25">
      <c r="A74" s="10" t="s">
        <v>4869</v>
      </c>
      <c r="B74" s="10" t="s">
        <v>4870</v>
      </c>
      <c r="C74" s="10" t="s">
        <v>4871</v>
      </c>
      <c r="D74" s="10">
        <v>26.527000000000001</v>
      </c>
      <c r="E74" s="10" t="s">
        <v>4872</v>
      </c>
      <c r="F74" s="10">
        <v>4</v>
      </c>
      <c r="G74" s="10" t="s">
        <v>33</v>
      </c>
      <c r="H74" s="10"/>
      <c r="I74" s="14"/>
      <c r="J74" s="14"/>
      <c r="K74" s="10" t="s">
        <v>4873</v>
      </c>
      <c r="L74" s="10" t="s">
        <v>4874</v>
      </c>
      <c r="M74" s="10" t="s">
        <v>1457</v>
      </c>
      <c r="N74" s="10" t="s">
        <v>4875</v>
      </c>
      <c r="O74" s="10" t="s">
        <v>4876</v>
      </c>
      <c r="P74" s="15" t="s">
        <v>1292</v>
      </c>
      <c r="Q74" s="10" t="s">
        <v>4877</v>
      </c>
      <c r="R74" s="10" t="s">
        <v>1313</v>
      </c>
    </row>
    <row r="75" spans="1:18" x14ac:dyDescent="0.25">
      <c r="A75" s="10" t="s">
        <v>4878</v>
      </c>
      <c r="B75" s="10" t="s">
        <v>4879</v>
      </c>
      <c r="C75" s="10" t="s">
        <v>4880</v>
      </c>
      <c r="D75" s="10">
        <v>50.116999999999997</v>
      </c>
      <c r="E75" s="10" t="s">
        <v>4881</v>
      </c>
      <c r="F75" s="10">
        <v>4</v>
      </c>
      <c r="G75" s="10" t="s">
        <v>21</v>
      </c>
      <c r="H75" s="10" t="s">
        <v>4882</v>
      </c>
      <c r="I75" s="10"/>
      <c r="J75" s="10" t="s">
        <v>1628</v>
      </c>
      <c r="K75" s="10" t="s">
        <v>4883</v>
      </c>
      <c r="L75" s="14"/>
      <c r="M75" s="14"/>
      <c r="N75" s="10" t="s">
        <v>4884</v>
      </c>
      <c r="O75" s="10" t="s">
        <v>4885</v>
      </c>
      <c r="P75" s="15" t="s">
        <v>1292</v>
      </c>
      <c r="Q75" s="10" t="s">
        <v>4886</v>
      </c>
      <c r="R75" s="10" t="s">
        <v>1313</v>
      </c>
    </row>
    <row r="76" spans="1:18" x14ac:dyDescent="0.25">
      <c r="A76" s="10" t="s">
        <v>4887</v>
      </c>
      <c r="B76" s="10" t="s">
        <v>4888</v>
      </c>
      <c r="C76" s="10" t="s">
        <v>4889</v>
      </c>
      <c r="D76" s="10">
        <v>42.923999999999999</v>
      </c>
      <c r="E76" s="10" t="s">
        <v>4890</v>
      </c>
      <c r="F76" s="10">
        <v>4</v>
      </c>
      <c r="G76" s="10" t="s">
        <v>21</v>
      </c>
      <c r="H76" s="10"/>
      <c r="I76" s="14"/>
      <c r="J76" s="14"/>
      <c r="K76" s="10" t="s">
        <v>4891</v>
      </c>
      <c r="L76" s="14"/>
      <c r="M76" s="14"/>
      <c r="N76" s="10"/>
      <c r="O76" s="14"/>
      <c r="P76" s="15" t="s">
        <v>1292</v>
      </c>
      <c r="Q76" s="10" t="s">
        <v>4892</v>
      </c>
      <c r="R76" s="10" t="s">
        <v>1313</v>
      </c>
    </row>
    <row r="77" spans="1:18" x14ac:dyDescent="0.25">
      <c r="A77" s="10" t="s">
        <v>4893</v>
      </c>
      <c r="B77" s="10" t="s">
        <v>4894</v>
      </c>
      <c r="C77" s="10" t="s">
        <v>4895</v>
      </c>
      <c r="D77" s="10">
        <v>67.072000000000003</v>
      </c>
      <c r="E77" s="10" t="s">
        <v>4896</v>
      </c>
      <c r="F77" s="10">
        <v>4</v>
      </c>
      <c r="G77" s="10" t="s">
        <v>33</v>
      </c>
      <c r="H77" s="10"/>
      <c r="I77" s="14"/>
      <c r="J77" s="14"/>
      <c r="K77" s="14"/>
      <c r="L77" s="14"/>
      <c r="M77" s="14"/>
      <c r="N77" s="10" t="s">
        <v>4897</v>
      </c>
      <c r="O77" s="10" t="s">
        <v>4898</v>
      </c>
      <c r="P77" s="15" t="s">
        <v>1292</v>
      </c>
      <c r="Q77" s="10" t="s">
        <v>4899</v>
      </c>
      <c r="R77" s="10" t="s">
        <v>1313</v>
      </c>
    </row>
    <row r="78" spans="1:18" x14ac:dyDescent="0.25">
      <c r="A78" s="10" t="s">
        <v>4900</v>
      </c>
      <c r="B78" s="10" t="s">
        <v>4901</v>
      </c>
      <c r="C78" s="10" t="s">
        <v>4902</v>
      </c>
      <c r="D78" s="10">
        <v>89.317999999999998</v>
      </c>
      <c r="E78" s="10" t="s">
        <v>4903</v>
      </c>
      <c r="F78" s="10">
        <v>4</v>
      </c>
      <c r="G78" s="10" t="s">
        <v>55</v>
      </c>
      <c r="H78" s="10" t="s">
        <v>4904</v>
      </c>
      <c r="I78" s="10"/>
      <c r="J78" s="10" t="s">
        <v>4905</v>
      </c>
      <c r="K78" s="14"/>
      <c r="L78" s="14"/>
      <c r="M78" s="14"/>
      <c r="N78" s="10" t="s">
        <v>4906</v>
      </c>
      <c r="O78" s="10" t="s">
        <v>4907</v>
      </c>
      <c r="P78" s="15" t="s">
        <v>1292</v>
      </c>
      <c r="Q78" s="16" t="s">
        <v>2912</v>
      </c>
      <c r="R78" s="16" t="s">
        <v>2913</v>
      </c>
    </row>
    <row r="79" spans="1:18" x14ac:dyDescent="0.25">
      <c r="A79" s="10" t="s">
        <v>4908</v>
      </c>
      <c r="B79" s="10" t="s">
        <v>1333</v>
      </c>
      <c r="C79" s="10" t="s">
        <v>4909</v>
      </c>
      <c r="D79" s="10">
        <v>105.06</v>
      </c>
      <c r="E79" s="10" t="s">
        <v>4910</v>
      </c>
      <c r="F79" s="10">
        <v>4</v>
      </c>
      <c r="G79" s="10" t="s">
        <v>21</v>
      </c>
      <c r="H79" s="10"/>
      <c r="I79" s="10"/>
      <c r="J79" s="10" t="s">
        <v>1336</v>
      </c>
      <c r="K79" s="14"/>
      <c r="L79" s="14"/>
      <c r="M79" s="14"/>
      <c r="N79" s="10" t="s">
        <v>1337</v>
      </c>
      <c r="O79" s="10" t="s">
        <v>1338</v>
      </c>
      <c r="P79" s="15" t="s">
        <v>1322</v>
      </c>
      <c r="Q79" s="10" t="s">
        <v>1339</v>
      </c>
      <c r="R79" s="10" t="s">
        <v>1340</v>
      </c>
    </row>
    <row r="80" spans="1:18" x14ac:dyDescent="0.25">
      <c r="A80" s="10" t="s">
        <v>4911</v>
      </c>
      <c r="B80" s="10" t="s">
        <v>4912</v>
      </c>
      <c r="C80" s="10" t="s">
        <v>4913</v>
      </c>
      <c r="D80" s="10">
        <v>43.8</v>
      </c>
      <c r="E80" s="10" t="s">
        <v>4914</v>
      </c>
      <c r="F80" s="10">
        <v>4</v>
      </c>
      <c r="G80" s="10" t="s">
        <v>21</v>
      </c>
      <c r="H80" s="10" t="s">
        <v>1318</v>
      </c>
      <c r="I80" s="10"/>
      <c r="J80" s="10" t="s">
        <v>1319</v>
      </c>
      <c r="K80" s="14"/>
      <c r="L80" s="14"/>
      <c r="M80" s="14"/>
      <c r="N80" s="10" t="s">
        <v>1674</v>
      </c>
      <c r="O80" s="10" t="s">
        <v>1675</v>
      </c>
      <c r="P80" s="15" t="s">
        <v>1322</v>
      </c>
      <c r="Q80" s="10" t="s">
        <v>1323</v>
      </c>
      <c r="R80" s="10" t="s">
        <v>1324</v>
      </c>
    </row>
    <row r="81" spans="1:18" x14ac:dyDescent="0.25">
      <c r="A81" s="10" t="s">
        <v>4915</v>
      </c>
      <c r="B81" s="10" t="s">
        <v>4916</v>
      </c>
      <c r="C81" s="10" t="s">
        <v>4917</v>
      </c>
      <c r="D81" s="10">
        <v>42.881</v>
      </c>
      <c r="E81" s="10" t="s">
        <v>4918</v>
      </c>
      <c r="F81" s="10">
        <v>4</v>
      </c>
      <c r="G81" s="10" t="s">
        <v>21</v>
      </c>
      <c r="H81" s="10" t="s">
        <v>1318</v>
      </c>
      <c r="I81" s="10"/>
      <c r="J81" s="10" t="s">
        <v>1319</v>
      </c>
      <c r="K81" s="14"/>
      <c r="L81" s="14"/>
      <c r="M81" s="14"/>
      <c r="N81" s="10" t="s">
        <v>1674</v>
      </c>
      <c r="O81" s="10" t="s">
        <v>1675</v>
      </c>
      <c r="P81" s="15" t="s">
        <v>1322</v>
      </c>
      <c r="Q81" s="10" t="s">
        <v>1323</v>
      </c>
      <c r="R81" s="10" t="s">
        <v>1324</v>
      </c>
    </row>
    <row r="82" spans="1:18" x14ac:dyDescent="0.25">
      <c r="A82" s="10" t="s">
        <v>4919</v>
      </c>
      <c r="B82" s="10" t="s">
        <v>4920</v>
      </c>
      <c r="C82" s="10" t="s">
        <v>4921</v>
      </c>
      <c r="D82" s="10">
        <v>42.889000000000003</v>
      </c>
      <c r="E82" s="10" t="s">
        <v>4922</v>
      </c>
      <c r="F82" s="10">
        <v>4</v>
      </c>
      <c r="G82" s="10" t="s">
        <v>473</v>
      </c>
      <c r="H82" s="10" t="s">
        <v>1318</v>
      </c>
      <c r="I82" s="10"/>
      <c r="J82" s="10" t="s">
        <v>1319</v>
      </c>
      <c r="K82" s="14"/>
      <c r="L82" s="14"/>
      <c r="M82" s="14"/>
      <c r="N82" s="10" t="s">
        <v>1320</v>
      </c>
      <c r="O82" s="10" t="s">
        <v>1321</v>
      </c>
      <c r="P82" s="15" t="s">
        <v>1322</v>
      </c>
      <c r="Q82" s="10" t="s">
        <v>1367</v>
      </c>
      <c r="R82" s="10" t="s">
        <v>1368</v>
      </c>
    </row>
    <row r="83" spans="1:18" x14ac:dyDescent="0.25">
      <c r="A83" s="10" t="s">
        <v>4923</v>
      </c>
      <c r="B83" s="10" t="s">
        <v>4924</v>
      </c>
      <c r="C83" s="10" t="s">
        <v>4925</v>
      </c>
      <c r="D83" s="10">
        <v>36.191000000000003</v>
      </c>
      <c r="E83" s="10" t="s">
        <v>4926</v>
      </c>
      <c r="F83" s="10">
        <v>4</v>
      </c>
      <c r="G83" s="10" t="s">
        <v>55</v>
      </c>
      <c r="H83" s="10"/>
      <c r="I83" s="10"/>
      <c r="J83" s="10" t="s">
        <v>4927</v>
      </c>
      <c r="K83" s="14"/>
      <c r="L83" s="14"/>
      <c r="M83" s="14"/>
      <c r="N83" s="10" t="s">
        <v>4928</v>
      </c>
      <c r="O83" s="10" t="s">
        <v>4929</v>
      </c>
      <c r="P83" s="15" t="s">
        <v>1322</v>
      </c>
      <c r="Q83" s="10" t="s">
        <v>4930</v>
      </c>
      <c r="R83" s="10" t="s">
        <v>4931</v>
      </c>
    </row>
    <row r="84" spans="1:18" x14ac:dyDescent="0.25">
      <c r="A84" s="10" t="s">
        <v>4932</v>
      </c>
      <c r="B84" s="10" t="s">
        <v>4933</v>
      </c>
      <c r="C84" s="10" t="s">
        <v>4934</v>
      </c>
      <c r="D84" s="10">
        <v>75.153999999999996</v>
      </c>
      <c r="E84" s="10" t="s">
        <v>4935</v>
      </c>
      <c r="F84" s="10">
        <v>4</v>
      </c>
      <c r="G84" s="10" t="s">
        <v>981</v>
      </c>
      <c r="H84" s="10" t="s">
        <v>1318</v>
      </c>
      <c r="I84" s="10"/>
      <c r="J84" s="10" t="s">
        <v>1319</v>
      </c>
      <c r="K84" s="14"/>
      <c r="L84" s="14"/>
      <c r="M84" s="14"/>
      <c r="N84" s="10" t="s">
        <v>4936</v>
      </c>
      <c r="O84" s="10" t="s">
        <v>4937</v>
      </c>
      <c r="P84" s="15" t="s">
        <v>1322</v>
      </c>
      <c r="Q84" s="10" t="s">
        <v>1367</v>
      </c>
      <c r="R84" s="10" t="s">
        <v>1368</v>
      </c>
    </row>
    <row r="85" spans="1:18" x14ac:dyDescent="0.25">
      <c r="A85" s="10" t="s">
        <v>4938</v>
      </c>
      <c r="B85" s="10" t="s">
        <v>1392</v>
      </c>
      <c r="C85" s="10" t="s">
        <v>4939</v>
      </c>
      <c r="D85" s="10">
        <v>106.02</v>
      </c>
      <c r="E85" s="10" t="s">
        <v>4940</v>
      </c>
      <c r="F85" s="10">
        <v>4</v>
      </c>
      <c r="G85" s="10" t="s">
        <v>21</v>
      </c>
      <c r="H85" s="10"/>
      <c r="I85" s="10"/>
      <c r="J85" s="10" t="s">
        <v>1336</v>
      </c>
      <c r="K85" s="10" t="s">
        <v>4941</v>
      </c>
      <c r="L85" s="10" t="s">
        <v>4942</v>
      </c>
      <c r="M85" s="10" t="s">
        <v>2982</v>
      </c>
      <c r="N85" s="10" t="s">
        <v>1337</v>
      </c>
      <c r="O85" s="10" t="s">
        <v>1338</v>
      </c>
      <c r="P85" s="15" t="s">
        <v>1322</v>
      </c>
      <c r="Q85" s="10" t="s">
        <v>1339</v>
      </c>
      <c r="R85" s="10" t="s">
        <v>1340</v>
      </c>
    </row>
    <row r="86" spans="1:18" x14ac:dyDescent="0.25">
      <c r="A86" s="10" t="s">
        <v>4943</v>
      </c>
      <c r="B86" s="10" t="s">
        <v>4944</v>
      </c>
      <c r="C86" s="10" t="s">
        <v>4945</v>
      </c>
      <c r="D86" s="10">
        <v>90.784000000000006</v>
      </c>
      <c r="E86" s="10" t="s">
        <v>4946</v>
      </c>
      <c r="F86" s="10">
        <v>4</v>
      </c>
      <c r="G86" s="10" t="s">
        <v>33</v>
      </c>
      <c r="H86" s="10"/>
      <c r="I86" s="14"/>
      <c r="J86" s="14"/>
      <c r="K86" s="10" t="s">
        <v>4947</v>
      </c>
      <c r="L86" s="14"/>
      <c r="M86" s="14"/>
      <c r="N86" s="10" t="s">
        <v>2960</v>
      </c>
      <c r="O86" s="10" t="s">
        <v>2961</v>
      </c>
      <c r="P86" s="15" t="s">
        <v>1407</v>
      </c>
      <c r="Q86" s="10" t="s">
        <v>4948</v>
      </c>
      <c r="R86" s="10" t="s">
        <v>4949</v>
      </c>
    </row>
    <row r="87" spans="1:18" x14ac:dyDescent="0.25">
      <c r="A87" s="10" t="s">
        <v>4950</v>
      </c>
      <c r="B87" s="10" t="s">
        <v>4951</v>
      </c>
      <c r="C87" s="10" t="s">
        <v>4952</v>
      </c>
      <c r="D87" s="10">
        <v>35.526000000000003</v>
      </c>
      <c r="E87" s="10" t="s">
        <v>4953</v>
      </c>
      <c r="F87" s="10">
        <v>4</v>
      </c>
      <c r="G87" s="10" t="s">
        <v>68</v>
      </c>
      <c r="H87" s="10"/>
      <c r="I87" s="10"/>
      <c r="J87" s="10" t="s">
        <v>4954</v>
      </c>
      <c r="K87" s="10" t="s">
        <v>4955</v>
      </c>
      <c r="L87" s="14"/>
      <c r="M87" s="14"/>
      <c r="N87" s="10"/>
      <c r="O87" s="14"/>
      <c r="P87" s="15" t="s">
        <v>1407</v>
      </c>
      <c r="Q87" s="10" t="s">
        <v>4956</v>
      </c>
      <c r="R87" s="10" t="s">
        <v>4957</v>
      </c>
    </row>
    <row r="88" spans="1:18" x14ac:dyDescent="0.25">
      <c r="A88" s="10" t="s">
        <v>4958</v>
      </c>
      <c r="B88" s="10" t="s">
        <v>4040</v>
      </c>
      <c r="C88" s="10" t="s">
        <v>4959</v>
      </c>
      <c r="D88" s="10">
        <v>35.094000000000001</v>
      </c>
      <c r="E88" s="10" t="s">
        <v>4960</v>
      </c>
      <c r="F88" s="10">
        <v>4</v>
      </c>
      <c r="G88" s="10" t="s">
        <v>55</v>
      </c>
      <c r="H88" s="10"/>
      <c r="I88" s="10"/>
      <c r="J88" s="10" t="s">
        <v>4043</v>
      </c>
      <c r="K88" s="14"/>
      <c r="L88" s="14"/>
      <c r="M88" s="14"/>
      <c r="N88" s="10" t="s">
        <v>4046</v>
      </c>
      <c r="O88" s="10" t="s">
        <v>4047</v>
      </c>
      <c r="P88" s="15" t="s">
        <v>1434</v>
      </c>
      <c r="Q88" s="16" t="s">
        <v>4048</v>
      </c>
      <c r="R88" s="16" t="s">
        <v>4049</v>
      </c>
    </row>
    <row r="89" spans="1:18" x14ac:dyDescent="0.25">
      <c r="A89" s="10" t="s">
        <v>4961</v>
      </c>
      <c r="B89" s="10" t="s">
        <v>4962</v>
      </c>
      <c r="C89" s="10" t="s">
        <v>4963</v>
      </c>
      <c r="D89" s="10">
        <v>42.982999999999997</v>
      </c>
      <c r="E89" s="10" t="s">
        <v>4964</v>
      </c>
      <c r="F89" s="10">
        <v>4</v>
      </c>
      <c r="G89" s="10" t="s">
        <v>33</v>
      </c>
      <c r="H89" s="10" t="s">
        <v>1373</v>
      </c>
      <c r="I89" s="10"/>
      <c r="J89" s="10" t="s">
        <v>2052</v>
      </c>
      <c r="K89" s="14"/>
      <c r="L89" s="14"/>
      <c r="M89" s="14"/>
      <c r="N89" s="10" t="s">
        <v>2056</v>
      </c>
      <c r="O89" s="10" t="s">
        <v>2057</v>
      </c>
      <c r="P89" s="10"/>
      <c r="Q89" s="14"/>
      <c r="R89" s="14"/>
    </row>
    <row r="90" spans="1:18" x14ac:dyDescent="0.25">
      <c r="A90" s="10" t="s">
        <v>4965</v>
      </c>
      <c r="B90" s="10" t="s">
        <v>4966</v>
      </c>
      <c r="C90" s="10" t="s">
        <v>4967</v>
      </c>
      <c r="D90" s="10">
        <v>36.819000000000003</v>
      </c>
      <c r="E90" s="10" t="s">
        <v>4968</v>
      </c>
      <c r="F90" s="10">
        <v>4</v>
      </c>
      <c r="G90" s="10" t="s">
        <v>21</v>
      </c>
      <c r="H90" s="10"/>
      <c r="I90" s="14"/>
      <c r="J90" s="14"/>
      <c r="K90" s="14"/>
      <c r="L90" s="14"/>
      <c r="M90" s="14"/>
      <c r="N90" s="10"/>
      <c r="O90" s="14"/>
      <c r="P90" s="10"/>
      <c r="Q90" s="14"/>
      <c r="R90" s="14"/>
    </row>
    <row r="91" spans="1:18" x14ac:dyDescent="0.25">
      <c r="A91" s="10" t="s">
        <v>4969</v>
      </c>
      <c r="B91" s="10" t="s">
        <v>4970</v>
      </c>
      <c r="C91" s="10" t="s">
        <v>4971</v>
      </c>
      <c r="D91" s="10">
        <v>30.004999999999999</v>
      </c>
      <c r="E91" s="10" t="s">
        <v>4972</v>
      </c>
      <c r="F91" s="10">
        <v>4</v>
      </c>
      <c r="G91" s="10" t="s">
        <v>21</v>
      </c>
      <c r="H91" s="10" t="s">
        <v>1653</v>
      </c>
      <c r="I91" s="10" t="s">
        <v>1286</v>
      </c>
      <c r="J91" s="14"/>
      <c r="K91" s="14"/>
      <c r="L91" s="14"/>
      <c r="M91" s="14"/>
      <c r="N91" s="10" t="s">
        <v>1590</v>
      </c>
      <c r="O91" s="10" t="s">
        <v>1591</v>
      </c>
      <c r="P91" s="10"/>
      <c r="Q91" s="14"/>
      <c r="R91" s="14"/>
    </row>
    <row r="92" spans="1:18" x14ac:dyDescent="0.25">
      <c r="A92" s="10" t="s">
        <v>4973</v>
      </c>
      <c r="B92" s="10" t="s">
        <v>4974</v>
      </c>
      <c r="C92" s="10" t="s">
        <v>4975</v>
      </c>
      <c r="D92" s="10">
        <v>84.56</v>
      </c>
      <c r="E92" s="10"/>
      <c r="F92" s="10">
        <v>4</v>
      </c>
      <c r="G92" s="10" t="s">
        <v>33</v>
      </c>
      <c r="H92" s="10"/>
      <c r="I92" s="10"/>
      <c r="J92" s="10" t="s">
        <v>4349</v>
      </c>
      <c r="K92" s="14"/>
      <c r="L92" s="14"/>
      <c r="M92" s="14"/>
      <c r="N92" s="10" t="s">
        <v>4976</v>
      </c>
      <c r="O92" s="10" t="s">
        <v>4977</v>
      </c>
      <c r="P92" s="10"/>
      <c r="Q92" s="14"/>
      <c r="R92" s="14"/>
    </row>
    <row r="93" spans="1:18" x14ac:dyDescent="0.25">
      <c r="A93" s="10" t="s">
        <v>4978</v>
      </c>
      <c r="B93" s="10" t="s">
        <v>4979</v>
      </c>
      <c r="C93" s="10" t="s">
        <v>4980</v>
      </c>
      <c r="D93" s="10">
        <v>47.762</v>
      </c>
      <c r="E93" s="10" t="s">
        <v>4981</v>
      </c>
      <c r="F93" s="10">
        <v>4</v>
      </c>
      <c r="G93" s="10" t="s">
        <v>21</v>
      </c>
      <c r="H93" s="10" t="s">
        <v>4982</v>
      </c>
      <c r="I93" s="10"/>
      <c r="J93" s="10" t="s">
        <v>4983</v>
      </c>
      <c r="K93" s="10" t="s">
        <v>4984</v>
      </c>
      <c r="L93" s="10" t="s">
        <v>4985</v>
      </c>
      <c r="M93" s="10" t="s">
        <v>4986</v>
      </c>
      <c r="N93" s="10" t="s">
        <v>4987</v>
      </c>
      <c r="O93" s="10" t="s">
        <v>4988</v>
      </c>
      <c r="P93" s="10"/>
      <c r="Q93" s="14"/>
      <c r="R93" s="14"/>
    </row>
    <row r="94" spans="1:18" x14ac:dyDescent="0.25">
      <c r="A94" s="10" t="s">
        <v>4989</v>
      </c>
      <c r="B94" s="10" t="s">
        <v>3332</v>
      </c>
      <c r="C94" s="10" t="s">
        <v>4990</v>
      </c>
      <c r="D94" s="10">
        <v>14.827</v>
      </c>
      <c r="E94" s="10" t="s">
        <v>4991</v>
      </c>
      <c r="F94" s="10">
        <v>4</v>
      </c>
      <c r="G94" s="10" t="s">
        <v>21</v>
      </c>
      <c r="H94" s="10" t="s">
        <v>3335</v>
      </c>
      <c r="I94" s="14"/>
      <c r="J94" s="14"/>
      <c r="K94" s="14"/>
      <c r="L94" s="14"/>
      <c r="M94" s="14"/>
      <c r="N94" s="10"/>
      <c r="O94" s="14"/>
      <c r="P94" s="10"/>
      <c r="Q94" s="14"/>
      <c r="R94" s="14"/>
    </row>
    <row r="95" spans="1:18" x14ac:dyDescent="0.25">
      <c r="A95" s="10" t="s">
        <v>4992</v>
      </c>
      <c r="B95" s="10" t="s">
        <v>4993</v>
      </c>
      <c r="C95" s="10" t="s">
        <v>4994</v>
      </c>
      <c r="D95" s="10">
        <v>101.88</v>
      </c>
      <c r="E95" s="10" t="s">
        <v>4995</v>
      </c>
      <c r="F95" s="10">
        <v>4</v>
      </c>
      <c r="G95" s="10" t="s">
        <v>33</v>
      </c>
      <c r="H95" s="10"/>
      <c r="I95" s="10"/>
      <c r="J95" s="10" t="s">
        <v>1730</v>
      </c>
      <c r="K95" s="14"/>
      <c r="L95" s="14"/>
      <c r="M95" s="14"/>
      <c r="N95" s="10" t="s">
        <v>4996</v>
      </c>
      <c r="O95" s="10" t="s">
        <v>4997</v>
      </c>
      <c r="P95" s="10"/>
      <c r="Q95" s="14"/>
      <c r="R95" s="14"/>
    </row>
    <row r="96" spans="1:18" x14ac:dyDescent="0.25">
      <c r="A96" s="10" t="s">
        <v>4998</v>
      </c>
      <c r="B96" s="10" t="s">
        <v>4999</v>
      </c>
      <c r="C96" s="10" t="s">
        <v>5000</v>
      </c>
      <c r="D96" s="10">
        <v>24.875</v>
      </c>
      <c r="E96" s="10" t="s">
        <v>5001</v>
      </c>
      <c r="F96" s="10">
        <v>4</v>
      </c>
      <c r="G96" s="10" t="s">
        <v>981</v>
      </c>
      <c r="H96" s="10"/>
      <c r="I96" s="10"/>
      <c r="J96" s="10" t="s">
        <v>1555</v>
      </c>
      <c r="K96" s="14"/>
      <c r="L96" s="14"/>
      <c r="M96" s="14"/>
      <c r="N96" s="10" t="s">
        <v>1556</v>
      </c>
      <c r="O96" s="10" t="s">
        <v>1557</v>
      </c>
      <c r="P96" s="10"/>
      <c r="Q96" s="14"/>
      <c r="R96" s="14"/>
    </row>
    <row r="97" spans="1:18" x14ac:dyDescent="0.25">
      <c r="A97" s="10" t="s">
        <v>5002</v>
      </c>
      <c r="B97" s="10" t="s">
        <v>377</v>
      </c>
      <c r="C97" s="10" t="s">
        <v>5003</v>
      </c>
      <c r="D97" s="10">
        <v>9.0495999999999999</v>
      </c>
      <c r="E97" s="10" t="s">
        <v>5004</v>
      </c>
      <c r="F97" s="10">
        <v>4</v>
      </c>
      <c r="G97" s="10" t="s">
        <v>55</v>
      </c>
      <c r="H97" s="10"/>
      <c r="I97" s="14"/>
      <c r="J97" s="14"/>
      <c r="K97" s="14"/>
      <c r="L97" s="14"/>
      <c r="M97" s="14"/>
      <c r="N97" s="10"/>
      <c r="O97" s="14"/>
      <c r="P97" s="10"/>
      <c r="Q97" s="17"/>
      <c r="R97" s="17"/>
    </row>
    <row r="98" spans="1:18" x14ac:dyDescent="0.25">
      <c r="A98" s="10" t="s">
        <v>5005</v>
      </c>
      <c r="B98" s="10" t="s">
        <v>5006</v>
      </c>
      <c r="C98" s="10" t="s">
        <v>5007</v>
      </c>
      <c r="D98" s="10">
        <v>18.535</v>
      </c>
      <c r="E98" s="10" t="s">
        <v>5008</v>
      </c>
      <c r="F98" s="10">
        <v>4</v>
      </c>
      <c r="G98" s="10" t="s">
        <v>21</v>
      </c>
      <c r="H98" s="10"/>
      <c r="I98" s="14"/>
      <c r="J98" s="14"/>
      <c r="K98" s="14"/>
      <c r="L98" s="14"/>
      <c r="M98" s="14"/>
      <c r="N98" s="10"/>
      <c r="O98" s="14"/>
      <c r="P98" s="10"/>
      <c r="Q98" s="17"/>
      <c r="R98" s="17"/>
    </row>
    <row r="99" spans="1:18" x14ac:dyDescent="0.25">
      <c r="A99" s="10" t="s">
        <v>5009</v>
      </c>
      <c r="B99" s="10" t="s">
        <v>5010</v>
      </c>
      <c r="C99" s="10" t="s">
        <v>5011</v>
      </c>
      <c r="D99" s="10">
        <v>24.417000000000002</v>
      </c>
      <c r="E99" s="10" t="s">
        <v>5012</v>
      </c>
      <c r="F99" s="10">
        <v>4</v>
      </c>
      <c r="G99" s="10" t="s">
        <v>21</v>
      </c>
      <c r="H99" s="10" t="s">
        <v>1828</v>
      </c>
      <c r="I99" s="10" t="s">
        <v>5013</v>
      </c>
      <c r="J99" s="14"/>
      <c r="K99" s="10" t="s">
        <v>5014</v>
      </c>
      <c r="L99" s="10" t="s">
        <v>5015</v>
      </c>
      <c r="M99" s="10" t="s">
        <v>3235</v>
      </c>
      <c r="N99" s="10"/>
      <c r="O99" s="14"/>
      <c r="P99" s="10"/>
      <c r="Q99" s="14"/>
      <c r="R99" s="14"/>
    </row>
    <row r="100" spans="1:18" x14ac:dyDescent="0.25">
      <c r="A100" s="10" t="s">
        <v>5016</v>
      </c>
      <c r="B100" s="10" t="s">
        <v>5017</v>
      </c>
      <c r="C100" s="10" t="s">
        <v>5018</v>
      </c>
      <c r="D100" s="10">
        <v>92.07</v>
      </c>
      <c r="E100" s="10" t="s">
        <v>5019</v>
      </c>
      <c r="F100" s="10">
        <v>4</v>
      </c>
      <c r="G100" s="10" t="s">
        <v>21</v>
      </c>
      <c r="H100" s="10"/>
      <c r="I100" s="10"/>
      <c r="J100" s="10" t="s">
        <v>1871</v>
      </c>
      <c r="K100" s="14"/>
      <c r="L100" s="14"/>
      <c r="M100" s="14"/>
      <c r="N100" s="10" t="s">
        <v>5020</v>
      </c>
      <c r="O100" s="10" t="s">
        <v>5021</v>
      </c>
      <c r="P100" s="10"/>
      <c r="Q100" s="17"/>
      <c r="R100" s="17"/>
    </row>
    <row r="101" spans="1:18" x14ac:dyDescent="0.25">
      <c r="A101" s="10" t="s">
        <v>5022</v>
      </c>
      <c r="B101" s="10" t="s">
        <v>5023</v>
      </c>
      <c r="C101" s="10" t="s">
        <v>5024</v>
      </c>
      <c r="D101" s="10">
        <v>46.847999999999999</v>
      </c>
      <c r="E101" s="10" t="s">
        <v>5025</v>
      </c>
      <c r="F101" s="10">
        <v>4</v>
      </c>
      <c r="G101" s="10" t="s">
        <v>21</v>
      </c>
      <c r="H101" s="10"/>
      <c r="I101" s="14"/>
      <c r="J101" s="14"/>
      <c r="K101" s="14"/>
      <c r="L101" s="14"/>
      <c r="M101" s="14"/>
      <c r="N101" s="10"/>
      <c r="O101" s="14"/>
      <c r="P101" s="10"/>
      <c r="Q101" s="14"/>
      <c r="R101" s="14"/>
    </row>
    <row r="102" spans="1:18" x14ac:dyDescent="0.25">
      <c r="A102" s="10" t="s">
        <v>5026</v>
      </c>
      <c r="B102" s="10" t="s">
        <v>5027</v>
      </c>
      <c r="C102" s="10" t="s">
        <v>5028</v>
      </c>
      <c r="D102" s="10">
        <v>24.263999999999999</v>
      </c>
      <c r="E102" s="10" t="s">
        <v>5029</v>
      </c>
      <c r="F102" s="10">
        <v>4</v>
      </c>
      <c r="G102" s="10" t="s">
        <v>21</v>
      </c>
      <c r="H102" s="10"/>
      <c r="I102" s="14"/>
      <c r="J102" s="14"/>
      <c r="K102" s="14"/>
      <c r="L102" s="14"/>
      <c r="M102" s="14"/>
      <c r="N102" s="10"/>
      <c r="O102" s="14"/>
      <c r="P102" s="10"/>
      <c r="Q102" s="14"/>
      <c r="R102" s="14"/>
    </row>
    <row r="103" spans="1:18" x14ac:dyDescent="0.25">
      <c r="A103" s="10" t="s">
        <v>5030</v>
      </c>
      <c r="B103" s="10" t="s">
        <v>5031</v>
      </c>
      <c r="C103" s="10" t="s">
        <v>5032</v>
      </c>
      <c r="D103" s="10">
        <v>53.226999999999997</v>
      </c>
      <c r="E103" s="10" t="s">
        <v>5033</v>
      </c>
      <c r="F103" s="10">
        <v>4</v>
      </c>
      <c r="G103" s="10" t="s">
        <v>21</v>
      </c>
      <c r="H103" s="10"/>
      <c r="I103" s="10"/>
      <c r="J103" s="10" t="s">
        <v>4349</v>
      </c>
      <c r="K103" s="14"/>
      <c r="L103" s="14"/>
      <c r="M103" s="14"/>
      <c r="N103" s="10" t="s">
        <v>5034</v>
      </c>
      <c r="O103" s="10" t="s">
        <v>5035</v>
      </c>
      <c r="P103" s="10"/>
      <c r="Q103" s="17"/>
      <c r="R103" s="17"/>
    </row>
    <row r="104" spans="1:18" x14ac:dyDescent="0.25">
      <c r="A104" s="10" t="s">
        <v>5036</v>
      </c>
      <c r="B104" s="10" t="s">
        <v>5037</v>
      </c>
      <c r="C104" s="10" t="s">
        <v>5038</v>
      </c>
      <c r="D104" s="10">
        <v>18.456</v>
      </c>
      <c r="E104" s="10" t="s">
        <v>5039</v>
      </c>
      <c r="F104" s="10">
        <v>4</v>
      </c>
      <c r="G104" s="10" t="s">
        <v>21</v>
      </c>
      <c r="H104" s="10"/>
      <c r="I104" s="14"/>
      <c r="J104" s="14"/>
      <c r="K104" s="14"/>
      <c r="L104" s="14"/>
      <c r="M104" s="14"/>
      <c r="N104" s="10"/>
      <c r="O104" s="14"/>
      <c r="P104" s="10"/>
      <c r="Q104" s="18"/>
      <c r="R104" s="18"/>
    </row>
    <row r="105" spans="1:18" x14ac:dyDescent="0.25">
      <c r="A105" s="10" t="s">
        <v>5040</v>
      </c>
      <c r="B105" s="10" t="s">
        <v>5041</v>
      </c>
      <c r="C105" s="10" t="s">
        <v>5042</v>
      </c>
      <c r="D105" s="10">
        <v>49.265999999999998</v>
      </c>
      <c r="E105" s="10" t="s">
        <v>5043</v>
      </c>
      <c r="F105" s="10">
        <v>4</v>
      </c>
      <c r="G105" s="10" t="s">
        <v>55</v>
      </c>
      <c r="H105" s="10" t="s">
        <v>4904</v>
      </c>
      <c r="I105" s="10"/>
      <c r="J105" s="10" t="s">
        <v>5044</v>
      </c>
      <c r="K105" s="14"/>
      <c r="L105" s="14"/>
      <c r="M105" s="14"/>
      <c r="N105" s="10" t="s">
        <v>5045</v>
      </c>
      <c r="O105" s="10" t="s">
        <v>5046</v>
      </c>
      <c r="P105" s="10"/>
      <c r="Q105" s="17"/>
      <c r="R105" s="17"/>
    </row>
    <row r="106" spans="1:18" x14ac:dyDescent="0.25">
      <c r="A106" s="10" t="s">
        <v>5047</v>
      </c>
      <c r="B106" s="10" t="s">
        <v>377</v>
      </c>
      <c r="C106" s="10" t="s">
        <v>5048</v>
      </c>
      <c r="D106" s="10">
        <v>8.5021000000000004</v>
      </c>
      <c r="E106" s="10" t="s">
        <v>5049</v>
      </c>
      <c r="F106" s="10">
        <v>4</v>
      </c>
      <c r="G106" s="10" t="s">
        <v>33</v>
      </c>
      <c r="H106" s="10"/>
      <c r="I106" s="14"/>
      <c r="J106" s="14"/>
      <c r="K106" s="14"/>
      <c r="L106" s="14"/>
      <c r="M106" s="14"/>
      <c r="N106" s="10"/>
      <c r="O106" s="14"/>
      <c r="P106" s="10"/>
      <c r="Q106" s="14"/>
      <c r="R106" s="14"/>
    </row>
    <row r="107" spans="1:18" x14ac:dyDescent="0.25">
      <c r="A107" s="10" t="s">
        <v>5050</v>
      </c>
      <c r="B107" s="10" t="s">
        <v>5051</v>
      </c>
      <c r="C107" s="10" t="s">
        <v>5052</v>
      </c>
      <c r="D107" s="10">
        <v>4.7114000000000003</v>
      </c>
      <c r="E107" s="10" t="s">
        <v>5053</v>
      </c>
      <c r="F107" s="10">
        <v>4</v>
      </c>
      <c r="G107" s="10" t="s">
        <v>55</v>
      </c>
      <c r="H107" s="10"/>
      <c r="I107" s="10"/>
      <c r="J107" s="10" t="s">
        <v>1138</v>
      </c>
      <c r="K107" s="14"/>
      <c r="L107" s="14"/>
      <c r="M107" s="14"/>
      <c r="N107" s="10" t="s">
        <v>1142</v>
      </c>
      <c r="O107" s="10" t="s">
        <v>1143</v>
      </c>
      <c r="P107" s="10"/>
      <c r="Q107" s="14"/>
      <c r="R107" s="14"/>
    </row>
    <row r="108" spans="1:18" x14ac:dyDescent="0.25">
      <c r="A108" s="10" t="s">
        <v>5054</v>
      </c>
      <c r="B108" s="10" t="s">
        <v>5055</v>
      </c>
      <c r="C108" s="10" t="s">
        <v>5056</v>
      </c>
      <c r="D108" s="10">
        <v>50.322000000000003</v>
      </c>
      <c r="E108" s="10" t="s">
        <v>5057</v>
      </c>
      <c r="F108" s="10">
        <v>4</v>
      </c>
      <c r="G108" s="10" t="s">
        <v>297</v>
      </c>
      <c r="H108" s="10"/>
      <c r="I108" s="10"/>
      <c r="J108" s="10" t="s">
        <v>2130</v>
      </c>
      <c r="K108" s="14"/>
      <c r="L108" s="14"/>
      <c r="M108" s="14"/>
      <c r="N108" s="10" t="s">
        <v>1556</v>
      </c>
      <c r="O108" s="10" t="s">
        <v>1557</v>
      </c>
      <c r="P108" s="10"/>
      <c r="Q108" s="14"/>
      <c r="R108" s="14"/>
    </row>
    <row r="109" spans="1:18" x14ac:dyDescent="0.25">
      <c r="A109" s="10" t="s">
        <v>5058</v>
      </c>
      <c r="B109" s="10" t="s">
        <v>5059</v>
      </c>
      <c r="C109" s="10" t="s">
        <v>5060</v>
      </c>
      <c r="D109" s="10">
        <v>38.884</v>
      </c>
      <c r="E109" s="10" t="s">
        <v>5061</v>
      </c>
      <c r="F109" s="10">
        <v>4</v>
      </c>
      <c r="G109" s="10" t="s">
        <v>21</v>
      </c>
      <c r="H109" s="10" t="s">
        <v>1475</v>
      </c>
      <c r="I109" s="10"/>
      <c r="J109" s="10" t="s">
        <v>1476</v>
      </c>
      <c r="K109" s="10" t="s">
        <v>1477</v>
      </c>
      <c r="L109" s="10" t="s">
        <v>1478</v>
      </c>
      <c r="M109" s="10" t="s">
        <v>1479</v>
      </c>
      <c r="N109" s="10" t="s">
        <v>1480</v>
      </c>
      <c r="O109" s="10" t="s">
        <v>1481</v>
      </c>
      <c r="P109" s="10"/>
      <c r="Q109" s="14"/>
      <c r="R109" s="14"/>
    </row>
    <row r="110" spans="1:18" x14ac:dyDescent="0.25">
      <c r="A110" s="10" t="s">
        <v>5062</v>
      </c>
      <c r="B110" s="10" t="s">
        <v>5063</v>
      </c>
      <c r="C110" s="10" t="s">
        <v>5064</v>
      </c>
      <c r="D110" s="10">
        <v>57.851999999999997</v>
      </c>
      <c r="E110" s="10" t="s">
        <v>5065</v>
      </c>
      <c r="F110" s="10">
        <v>4</v>
      </c>
      <c r="G110" s="10" t="s">
        <v>297</v>
      </c>
      <c r="H110" s="10"/>
      <c r="I110" s="10"/>
      <c r="J110" s="10" t="s">
        <v>2130</v>
      </c>
      <c r="K110" s="14"/>
      <c r="L110" s="14"/>
      <c r="M110" s="14"/>
      <c r="N110" s="10" t="s">
        <v>1556</v>
      </c>
      <c r="O110" s="10" t="s">
        <v>1557</v>
      </c>
      <c r="P110" s="10"/>
      <c r="Q110" s="14"/>
      <c r="R110" s="14"/>
    </row>
    <row r="111" spans="1:18" x14ac:dyDescent="0.25">
      <c r="A111" s="10" t="s">
        <v>5066</v>
      </c>
      <c r="B111" s="10" t="s">
        <v>5067</v>
      </c>
      <c r="C111" s="10" t="s">
        <v>5068</v>
      </c>
      <c r="D111" s="10">
        <v>61.042000000000002</v>
      </c>
      <c r="E111" s="10" t="s">
        <v>5069</v>
      </c>
      <c r="F111" s="10">
        <v>4</v>
      </c>
      <c r="G111" s="10" t="s">
        <v>21</v>
      </c>
      <c r="H111" s="10" t="s">
        <v>2082</v>
      </c>
      <c r="I111" s="10"/>
      <c r="J111" s="10" t="s">
        <v>2083</v>
      </c>
      <c r="K111" s="10" t="s">
        <v>2084</v>
      </c>
      <c r="L111" s="10" t="s">
        <v>2085</v>
      </c>
      <c r="M111" s="10" t="s">
        <v>2086</v>
      </c>
      <c r="N111" s="10" t="s">
        <v>303</v>
      </c>
      <c r="O111" s="10" t="s">
        <v>304</v>
      </c>
      <c r="P111" s="10"/>
      <c r="Q111" s="18"/>
      <c r="R111" s="18"/>
    </row>
    <row r="112" spans="1:18" x14ac:dyDescent="0.25">
      <c r="A112" s="10" t="s">
        <v>5070</v>
      </c>
      <c r="B112" s="10" t="s">
        <v>5071</v>
      </c>
      <c r="C112" s="10" t="s">
        <v>5072</v>
      </c>
      <c r="D112" s="10">
        <v>77.981999999999999</v>
      </c>
      <c r="E112" s="10" t="s">
        <v>5073</v>
      </c>
      <c r="F112" s="10">
        <v>4</v>
      </c>
      <c r="G112" s="10" t="s">
        <v>297</v>
      </c>
      <c r="H112" s="10"/>
      <c r="I112" s="10"/>
      <c r="J112" s="10" t="s">
        <v>1129</v>
      </c>
      <c r="K112" s="14"/>
      <c r="L112" s="14"/>
      <c r="M112" s="14"/>
      <c r="N112" s="10" t="s">
        <v>1662</v>
      </c>
      <c r="O112" s="10" t="s">
        <v>1663</v>
      </c>
      <c r="P112" s="10"/>
      <c r="Q112" s="17"/>
      <c r="R112" s="17"/>
    </row>
    <row r="113" spans="1:18" x14ac:dyDescent="0.25">
      <c r="A113" s="10" t="s">
        <v>5074</v>
      </c>
      <c r="B113" s="10" t="s">
        <v>5075</v>
      </c>
      <c r="C113" s="10" t="s">
        <v>5076</v>
      </c>
      <c r="D113" s="10">
        <v>42.975000000000001</v>
      </c>
      <c r="E113" s="10" t="s">
        <v>5077</v>
      </c>
      <c r="F113" s="10">
        <v>4</v>
      </c>
      <c r="G113" s="10" t="s">
        <v>55</v>
      </c>
      <c r="H113" s="10"/>
      <c r="I113" s="14"/>
      <c r="J113" s="14"/>
      <c r="K113" s="14"/>
      <c r="L113" s="14"/>
      <c r="M113" s="14"/>
      <c r="N113" s="10"/>
      <c r="O113" s="14"/>
      <c r="P113" s="10"/>
      <c r="Q113" s="14"/>
      <c r="R113" s="14"/>
    </row>
    <row r="114" spans="1:18" x14ac:dyDescent="0.25">
      <c r="A114" s="10" t="s">
        <v>5078</v>
      </c>
      <c r="B114" s="10" t="s">
        <v>5079</v>
      </c>
      <c r="C114" s="10" t="s">
        <v>5080</v>
      </c>
      <c r="D114" s="10">
        <v>37.877000000000002</v>
      </c>
      <c r="E114" s="10" t="s">
        <v>5081</v>
      </c>
      <c r="F114" s="10">
        <v>4</v>
      </c>
      <c r="G114" s="10" t="s">
        <v>133</v>
      </c>
      <c r="H114" s="10" t="s">
        <v>1475</v>
      </c>
      <c r="I114" s="10"/>
      <c r="J114" s="10" t="s">
        <v>1476</v>
      </c>
      <c r="K114" s="10" t="s">
        <v>1477</v>
      </c>
      <c r="L114" s="10" t="s">
        <v>1478</v>
      </c>
      <c r="M114" s="10" t="s">
        <v>1479</v>
      </c>
      <c r="N114" s="10" t="s">
        <v>1480</v>
      </c>
      <c r="O114" s="10" t="s">
        <v>1481</v>
      </c>
      <c r="P114" s="10"/>
      <c r="Q114" s="14"/>
      <c r="R114" s="14"/>
    </row>
    <row r="115" spans="1:18" x14ac:dyDescent="0.25">
      <c r="A115" s="10" t="s">
        <v>5082</v>
      </c>
      <c r="B115" s="10" t="s">
        <v>5083</v>
      </c>
      <c r="C115" s="10" t="s">
        <v>5084</v>
      </c>
      <c r="D115" s="10">
        <v>43.738999999999997</v>
      </c>
      <c r="E115" s="10" t="s">
        <v>5085</v>
      </c>
      <c r="F115" s="10">
        <v>4</v>
      </c>
      <c r="G115" s="10" t="s">
        <v>21</v>
      </c>
      <c r="H115" s="10"/>
      <c r="I115" s="14"/>
      <c r="J115" s="14"/>
      <c r="K115" s="14"/>
      <c r="L115" s="14"/>
      <c r="M115" s="14"/>
      <c r="N115" s="10" t="s">
        <v>5086</v>
      </c>
      <c r="O115" s="10" t="s">
        <v>5087</v>
      </c>
      <c r="P115" s="10"/>
      <c r="Q115" s="14"/>
      <c r="R115" s="14"/>
    </row>
    <row r="116" spans="1:18" x14ac:dyDescent="0.25">
      <c r="A116" s="10" t="s">
        <v>5088</v>
      </c>
      <c r="B116" s="10" t="s">
        <v>5089</v>
      </c>
      <c r="C116" s="10" t="s">
        <v>5090</v>
      </c>
      <c r="D116" s="10">
        <v>22.907</v>
      </c>
      <c r="E116" s="10" t="s">
        <v>5091</v>
      </c>
      <c r="F116" s="10">
        <v>4</v>
      </c>
      <c r="G116" s="10" t="s">
        <v>388</v>
      </c>
      <c r="H116" s="10"/>
      <c r="I116" s="10"/>
      <c r="J116" s="10" t="s">
        <v>1555</v>
      </c>
      <c r="K116" s="14"/>
      <c r="L116" s="14"/>
      <c r="M116" s="14"/>
      <c r="N116" s="10" t="s">
        <v>1556</v>
      </c>
      <c r="O116" s="10" t="s">
        <v>1557</v>
      </c>
      <c r="P116" s="10"/>
      <c r="Q116" s="18"/>
      <c r="R116" s="18"/>
    </row>
    <row r="117" spans="1:18" x14ac:dyDescent="0.25">
      <c r="A117" s="10" t="s">
        <v>5092</v>
      </c>
      <c r="B117" s="10" t="s">
        <v>5093</v>
      </c>
      <c r="C117" s="10" t="s">
        <v>5094</v>
      </c>
      <c r="D117" s="10">
        <v>103.24</v>
      </c>
      <c r="E117" s="10" t="s">
        <v>5095</v>
      </c>
      <c r="F117" s="10">
        <v>4</v>
      </c>
      <c r="G117" s="10" t="s">
        <v>133</v>
      </c>
      <c r="H117" s="10"/>
      <c r="I117" s="14"/>
      <c r="J117" s="14"/>
      <c r="K117" s="14"/>
      <c r="L117" s="14"/>
      <c r="M117" s="14"/>
      <c r="N117" s="10" t="s">
        <v>5096</v>
      </c>
      <c r="O117" s="10" t="s">
        <v>5097</v>
      </c>
      <c r="P117" s="10"/>
      <c r="Q117" s="17"/>
      <c r="R117" s="17"/>
    </row>
    <row r="118" spans="1:18" x14ac:dyDescent="0.25">
      <c r="A118" s="10" t="s">
        <v>5098</v>
      </c>
      <c r="B118" s="10" t="s">
        <v>5083</v>
      </c>
      <c r="C118" s="10" t="s">
        <v>5099</v>
      </c>
      <c r="D118" s="10">
        <v>90.733999999999995</v>
      </c>
      <c r="E118" s="10" t="s">
        <v>5100</v>
      </c>
      <c r="F118" s="10">
        <v>4</v>
      </c>
      <c r="G118" s="10" t="s">
        <v>133</v>
      </c>
      <c r="H118" s="10" t="s">
        <v>1596</v>
      </c>
      <c r="I118" s="10"/>
      <c r="J118" s="10" t="s">
        <v>1498</v>
      </c>
      <c r="K118" s="14"/>
      <c r="L118" s="14"/>
      <c r="M118" s="14"/>
      <c r="N118" s="10" t="s">
        <v>5101</v>
      </c>
      <c r="O118" s="10" t="s">
        <v>5102</v>
      </c>
      <c r="P118" s="10"/>
      <c r="Q118" s="14"/>
      <c r="R118" s="14"/>
    </row>
    <row r="119" spans="1:18" x14ac:dyDescent="0.25">
      <c r="A119" s="10" t="s">
        <v>5103</v>
      </c>
      <c r="B119" s="10" t="s">
        <v>5104</v>
      </c>
      <c r="C119" s="10" t="s">
        <v>5105</v>
      </c>
      <c r="D119" s="10">
        <v>26.655999999999999</v>
      </c>
      <c r="E119" s="10" t="s">
        <v>5106</v>
      </c>
      <c r="F119" s="10">
        <v>4</v>
      </c>
      <c r="G119" s="10" t="s">
        <v>21</v>
      </c>
      <c r="H119" s="10" t="s">
        <v>1828</v>
      </c>
      <c r="I119" s="10" t="s">
        <v>1829</v>
      </c>
      <c r="J119" s="10" t="s">
        <v>1830</v>
      </c>
      <c r="K119" s="10" t="s">
        <v>5107</v>
      </c>
      <c r="L119" s="10" t="s">
        <v>5108</v>
      </c>
      <c r="M119" s="10" t="s">
        <v>3235</v>
      </c>
      <c r="N119" s="10" t="s">
        <v>1831</v>
      </c>
      <c r="O119" s="10" t="s">
        <v>1832</v>
      </c>
      <c r="P119" s="10"/>
      <c r="Q119" s="14"/>
      <c r="R119" s="14"/>
    </row>
    <row r="120" spans="1:18" x14ac:dyDescent="0.25">
      <c r="A120" s="10" t="s">
        <v>5109</v>
      </c>
      <c r="B120" s="10" t="s">
        <v>377</v>
      </c>
      <c r="C120" s="10" t="s">
        <v>5110</v>
      </c>
      <c r="D120" s="10">
        <v>12.561999999999999</v>
      </c>
      <c r="E120" s="10" t="e">
        <v>#N/A</v>
      </c>
      <c r="F120" s="10">
        <v>4</v>
      </c>
      <c r="G120" s="10" t="s">
        <v>21</v>
      </c>
      <c r="H120" s="10"/>
      <c r="I120" s="14"/>
      <c r="J120" s="14"/>
      <c r="K120" s="14"/>
      <c r="L120" s="14"/>
      <c r="M120" s="14"/>
      <c r="N120" s="10"/>
      <c r="O120" s="14"/>
      <c r="P120" s="10"/>
      <c r="Q120" s="18"/>
      <c r="R120" s="18"/>
    </row>
    <row r="121" spans="1:18" x14ac:dyDescent="0.25">
      <c r="A121" s="10" t="s">
        <v>5111</v>
      </c>
      <c r="B121" s="10" t="s">
        <v>5112</v>
      </c>
      <c r="C121" s="10" t="s">
        <v>5113</v>
      </c>
      <c r="D121" s="10">
        <v>24.914000000000001</v>
      </c>
      <c r="E121" s="10" t="s">
        <v>5114</v>
      </c>
      <c r="F121" s="10">
        <v>4</v>
      </c>
      <c r="G121" s="10" t="s">
        <v>21</v>
      </c>
      <c r="H121" s="10"/>
      <c r="I121" s="14"/>
      <c r="J121" s="14"/>
      <c r="K121" s="14"/>
      <c r="L121" s="14"/>
      <c r="M121" s="14"/>
      <c r="N121" s="10"/>
      <c r="O121" s="14"/>
      <c r="P121" s="10"/>
      <c r="Q121" s="17"/>
      <c r="R121" s="17"/>
    </row>
    <row r="122" spans="1:18" x14ac:dyDescent="0.25">
      <c r="A122" s="10" t="s">
        <v>5115</v>
      </c>
      <c r="B122" s="10" t="s">
        <v>5116</v>
      </c>
      <c r="C122" s="10" t="s">
        <v>5117</v>
      </c>
      <c r="D122" s="10">
        <v>49.683999999999997</v>
      </c>
      <c r="E122" s="10" t="s">
        <v>5118</v>
      </c>
      <c r="F122" s="10">
        <v>4</v>
      </c>
      <c r="G122" s="10" t="s">
        <v>55</v>
      </c>
      <c r="H122" s="10" t="s">
        <v>370</v>
      </c>
      <c r="I122" s="10"/>
      <c r="J122" s="10" t="s">
        <v>5119</v>
      </c>
      <c r="K122" s="14"/>
      <c r="L122" s="14"/>
      <c r="M122" s="14"/>
      <c r="N122" s="10" t="s">
        <v>5120</v>
      </c>
      <c r="O122" s="10" t="s">
        <v>5121</v>
      </c>
      <c r="P122" s="10"/>
      <c r="Q122" s="14"/>
      <c r="R122" s="14"/>
    </row>
    <row r="123" spans="1:18" x14ac:dyDescent="0.25">
      <c r="A123" s="10" t="s">
        <v>5122</v>
      </c>
      <c r="B123" s="10" t="s">
        <v>377</v>
      </c>
      <c r="C123" s="10" t="s">
        <v>5123</v>
      </c>
      <c r="D123" s="10">
        <v>8.9794999999999998</v>
      </c>
      <c r="E123" s="10" t="s">
        <v>5124</v>
      </c>
      <c r="F123" s="10">
        <v>4</v>
      </c>
      <c r="G123" s="10" t="s">
        <v>388</v>
      </c>
      <c r="H123" s="10"/>
      <c r="I123" s="14"/>
      <c r="J123" s="14"/>
      <c r="K123" s="14"/>
      <c r="L123" s="14"/>
      <c r="M123" s="14"/>
      <c r="N123" s="10"/>
      <c r="O123" s="14"/>
      <c r="P123" s="10"/>
      <c r="Q123" s="14"/>
      <c r="R123" s="14"/>
    </row>
    <row r="124" spans="1:18" x14ac:dyDescent="0.25">
      <c r="A124" s="10" t="s">
        <v>5125</v>
      </c>
      <c r="B124" s="10" t="s">
        <v>5126</v>
      </c>
      <c r="C124" s="10" t="s">
        <v>5127</v>
      </c>
      <c r="D124" s="10">
        <v>18.675999999999998</v>
      </c>
      <c r="E124" s="10" t="s">
        <v>5128</v>
      </c>
      <c r="F124" s="10">
        <v>4</v>
      </c>
      <c r="G124" s="10" t="s">
        <v>55</v>
      </c>
      <c r="H124" s="10" t="s">
        <v>1828</v>
      </c>
      <c r="I124" s="10" t="s">
        <v>5013</v>
      </c>
      <c r="J124" s="14"/>
      <c r="K124" s="10" t="s">
        <v>5129</v>
      </c>
      <c r="L124" s="10" t="s">
        <v>5130</v>
      </c>
      <c r="M124" s="10" t="s">
        <v>3235</v>
      </c>
      <c r="N124" s="10" t="s">
        <v>5131</v>
      </c>
      <c r="O124" s="10" t="s">
        <v>5132</v>
      </c>
      <c r="P124" s="10"/>
      <c r="Q124" s="14"/>
      <c r="R124" s="14"/>
    </row>
    <row r="125" spans="1:18" x14ac:dyDescent="0.25">
      <c r="A125" s="10" t="s">
        <v>5133</v>
      </c>
      <c r="B125" s="10" t="s">
        <v>5134</v>
      </c>
      <c r="C125" s="10">
        <v>101758431</v>
      </c>
      <c r="D125" s="10">
        <v>60.347999999999999</v>
      </c>
      <c r="E125" s="10" t="s">
        <v>5135</v>
      </c>
      <c r="F125" s="10">
        <v>4</v>
      </c>
      <c r="G125" s="10" t="s">
        <v>33</v>
      </c>
      <c r="H125" s="10"/>
      <c r="I125" s="14"/>
      <c r="J125" s="14"/>
      <c r="K125" s="14"/>
      <c r="L125" s="14"/>
      <c r="M125" s="14"/>
      <c r="N125" s="10"/>
      <c r="O125" s="14"/>
      <c r="P125" s="10"/>
      <c r="Q125" s="14"/>
      <c r="R125" s="14"/>
    </row>
    <row r="126" spans="1:18" x14ac:dyDescent="0.25">
      <c r="A126" s="10" t="s">
        <v>5136</v>
      </c>
      <c r="B126" s="10" t="s">
        <v>5137</v>
      </c>
      <c r="C126" s="10" t="s">
        <v>5138</v>
      </c>
      <c r="D126" s="10">
        <v>14.375</v>
      </c>
      <c r="E126" s="10" t="s">
        <v>5139</v>
      </c>
      <c r="F126" s="10">
        <v>4</v>
      </c>
      <c r="G126" s="10" t="s">
        <v>21</v>
      </c>
      <c r="H126" s="10" t="s">
        <v>5140</v>
      </c>
      <c r="I126" s="10"/>
      <c r="J126" s="10" t="s">
        <v>3525</v>
      </c>
      <c r="K126" s="10" t="s">
        <v>5141</v>
      </c>
      <c r="L126" s="10" t="s">
        <v>5142</v>
      </c>
      <c r="M126" s="10" t="s">
        <v>5143</v>
      </c>
      <c r="N126" s="10" t="s">
        <v>3527</v>
      </c>
      <c r="O126" s="10" t="s">
        <v>3528</v>
      </c>
      <c r="P126" s="10"/>
      <c r="Q126" s="18"/>
      <c r="R126" s="18"/>
    </row>
    <row r="127" spans="1:18" x14ac:dyDescent="0.25">
      <c r="A127" s="10" t="s">
        <v>5144</v>
      </c>
      <c r="B127" s="10" t="s">
        <v>1910</v>
      </c>
      <c r="C127" s="10" t="s">
        <v>5145</v>
      </c>
      <c r="D127" s="10">
        <v>45.962000000000003</v>
      </c>
      <c r="E127" s="10" t="s">
        <v>5146</v>
      </c>
      <c r="F127" s="10">
        <v>4</v>
      </c>
      <c r="G127" s="10" t="s">
        <v>21</v>
      </c>
      <c r="H127" s="10"/>
      <c r="I127" s="10"/>
      <c r="J127" s="10" t="s">
        <v>479</v>
      </c>
      <c r="K127" s="10" t="s">
        <v>1913</v>
      </c>
      <c r="L127" s="10" t="s">
        <v>1914</v>
      </c>
      <c r="M127" s="10" t="s">
        <v>1915</v>
      </c>
      <c r="N127" s="10" t="s">
        <v>1691</v>
      </c>
      <c r="O127" s="10" t="s">
        <v>1692</v>
      </c>
      <c r="P127" s="10"/>
      <c r="Q127" s="18"/>
      <c r="R127" s="18"/>
    </row>
    <row r="128" spans="1:18" x14ac:dyDescent="0.25">
      <c r="A128" s="10" t="s">
        <v>5147</v>
      </c>
      <c r="B128" s="10" t="s">
        <v>5148</v>
      </c>
      <c r="C128" s="10" t="s">
        <v>5149</v>
      </c>
      <c r="D128" s="10">
        <v>64.683000000000007</v>
      </c>
      <c r="E128" s="10" t="s">
        <v>5150</v>
      </c>
      <c r="F128" s="10">
        <v>4</v>
      </c>
      <c r="G128" s="10" t="s">
        <v>21</v>
      </c>
      <c r="H128" s="10"/>
      <c r="I128" s="14"/>
      <c r="J128" s="14"/>
      <c r="K128" s="14"/>
      <c r="L128" s="14"/>
      <c r="M128" s="14"/>
      <c r="N128" s="10" t="s">
        <v>1012</v>
      </c>
      <c r="O128" s="10" t="s">
        <v>1013</v>
      </c>
      <c r="P128" s="10"/>
      <c r="Q128" s="14"/>
      <c r="R128" s="14"/>
    </row>
    <row r="129" spans="1:18" x14ac:dyDescent="0.25">
      <c r="A129" s="10" t="s">
        <v>5151</v>
      </c>
      <c r="B129" s="10" t="s">
        <v>5152</v>
      </c>
      <c r="C129" s="10" t="s">
        <v>377</v>
      </c>
      <c r="D129" s="10">
        <v>7.6797000000000004</v>
      </c>
      <c r="E129" s="10"/>
      <c r="F129" s="10">
        <v>4</v>
      </c>
      <c r="G129" s="10" t="s">
        <v>21</v>
      </c>
      <c r="H129" s="10"/>
      <c r="I129" s="10" t="s">
        <v>1286</v>
      </c>
      <c r="J129" s="10" t="s">
        <v>5153</v>
      </c>
      <c r="K129" s="14"/>
      <c r="L129" s="14"/>
      <c r="M129" s="14"/>
      <c r="N129" s="10" t="s">
        <v>5154</v>
      </c>
      <c r="O129" s="10" t="s">
        <v>5155</v>
      </c>
      <c r="P129" s="10"/>
      <c r="Q129" s="14"/>
      <c r="R129" s="14"/>
    </row>
    <row r="130" spans="1:18" x14ac:dyDescent="0.25">
      <c r="A130" s="10" t="s">
        <v>5156</v>
      </c>
      <c r="B130" s="10" t="s">
        <v>5157</v>
      </c>
      <c r="C130" s="10" t="s">
        <v>5158</v>
      </c>
      <c r="D130" s="10">
        <v>60.09</v>
      </c>
      <c r="E130" s="10" t="s">
        <v>5159</v>
      </c>
      <c r="F130" s="10">
        <v>4</v>
      </c>
      <c r="G130" s="10" t="s">
        <v>21</v>
      </c>
      <c r="H130" s="10" t="s">
        <v>2082</v>
      </c>
      <c r="I130" s="10"/>
      <c r="J130" s="10" t="s">
        <v>2083</v>
      </c>
      <c r="K130" s="10" t="s">
        <v>2084</v>
      </c>
      <c r="L130" s="10" t="s">
        <v>2085</v>
      </c>
      <c r="M130" s="10" t="s">
        <v>2086</v>
      </c>
      <c r="N130" s="10" t="s">
        <v>303</v>
      </c>
      <c r="O130" s="10" t="s">
        <v>304</v>
      </c>
      <c r="P130" s="10"/>
      <c r="Q130" s="17"/>
      <c r="R130" s="17"/>
    </row>
    <row r="131" spans="1:18" x14ac:dyDescent="0.25">
      <c r="A131" s="10" t="s">
        <v>5160</v>
      </c>
      <c r="B131" s="10" t="s">
        <v>5161</v>
      </c>
      <c r="C131" s="10" t="s">
        <v>5162</v>
      </c>
      <c r="D131" s="10">
        <v>12.74</v>
      </c>
      <c r="E131" s="10" t="s">
        <v>5163</v>
      </c>
      <c r="F131" s="10">
        <v>4</v>
      </c>
      <c r="G131" s="10" t="s">
        <v>388</v>
      </c>
      <c r="H131" s="10" t="s">
        <v>5164</v>
      </c>
      <c r="I131" s="10"/>
      <c r="J131" s="10" t="s">
        <v>5165</v>
      </c>
      <c r="K131" s="14"/>
      <c r="L131" s="14"/>
      <c r="M131" s="14"/>
      <c r="N131" s="10" t="s">
        <v>1885</v>
      </c>
      <c r="O131" s="10" t="s">
        <v>1886</v>
      </c>
      <c r="P131" s="10"/>
      <c r="Q131" s="14"/>
      <c r="R131" s="14"/>
    </row>
    <row r="132" spans="1:18" x14ac:dyDescent="0.25">
      <c r="A132" s="10" t="s">
        <v>5166</v>
      </c>
      <c r="B132" s="10" t="s">
        <v>5167</v>
      </c>
      <c r="C132" s="10" t="s">
        <v>5168</v>
      </c>
      <c r="D132" s="10">
        <v>22.936</v>
      </c>
      <c r="E132" s="10" t="s">
        <v>5169</v>
      </c>
      <c r="F132" s="10">
        <v>4</v>
      </c>
      <c r="G132" s="10" t="s">
        <v>21</v>
      </c>
      <c r="H132" s="10"/>
      <c r="I132" s="10"/>
      <c r="J132" s="10" t="s">
        <v>1555</v>
      </c>
      <c r="K132" s="14"/>
      <c r="L132" s="14"/>
      <c r="M132" s="14"/>
      <c r="N132" s="10" t="s">
        <v>1556</v>
      </c>
      <c r="O132" s="10" t="s">
        <v>1557</v>
      </c>
      <c r="P132" s="10"/>
      <c r="Q132" s="14"/>
      <c r="R132" s="14"/>
    </row>
    <row r="133" spans="1:18" x14ac:dyDescent="0.25">
      <c r="A133" s="10" t="s">
        <v>5170</v>
      </c>
      <c r="B133" s="10" t="s">
        <v>377</v>
      </c>
      <c r="C133" s="10" t="s">
        <v>5171</v>
      </c>
      <c r="D133" s="10">
        <v>60.4</v>
      </c>
      <c r="E133" s="10" t="s">
        <v>5172</v>
      </c>
      <c r="F133" s="10">
        <v>4</v>
      </c>
      <c r="G133" s="10" t="s">
        <v>21</v>
      </c>
      <c r="H133" s="10"/>
      <c r="I133" s="14"/>
      <c r="J133" s="14"/>
      <c r="K133" s="14"/>
      <c r="L133" s="14"/>
      <c r="M133" s="14"/>
      <c r="N133" s="10"/>
      <c r="O133" s="14"/>
      <c r="P133" s="10"/>
      <c r="Q133" s="14"/>
      <c r="R133" s="14"/>
    </row>
    <row r="134" spans="1:18" x14ac:dyDescent="0.25">
      <c r="A134" s="10" t="s">
        <v>5173</v>
      </c>
      <c r="B134" s="10" t="s">
        <v>5174</v>
      </c>
      <c r="C134" s="10" t="s">
        <v>5175</v>
      </c>
      <c r="D134" s="10">
        <v>56.622999999999998</v>
      </c>
      <c r="E134" s="10" t="s">
        <v>5176</v>
      </c>
      <c r="F134" s="10">
        <v>4</v>
      </c>
      <c r="G134" s="10" t="s">
        <v>981</v>
      </c>
      <c r="H134" s="10" t="s">
        <v>92</v>
      </c>
      <c r="I134" s="10"/>
      <c r="J134" s="10" t="s">
        <v>134</v>
      </c>
      <c r="K134" s="10" t="s">
        <v>5177</v>
      </c>
      <c r="L134" s="10" t="s">
        <v>5178</v>
      </c>
      <c r="M134" s="10" t="s">
        <v>5179</v>
      </c>
      <c r="N134" s="10" t="s">
        <v>5180</v>
      </c>
      <c r="O134" s="10" t="s">
        <v>5181</v>
      </c>
      <c r="P134" s="10"/>
      <c r="Q134" s="14"/>
      <c r="R134" s="14"/>
    </row>
    <row r="135" spans="1:18" x14ac:dyDescent="0.25">
      <c r="A135" s="10" t="s">
        <v>5182</v>
      </c>
      <c r="B135" s="10" t="s">
        <v>1655</v>
      </c>
      <c r="C135" s="10" t="s">
        <v>5183</v>
      </c>
      <c r="D135" s="10">
        <v>37.496000000000002</v>
      </c>
      <c r="E135" s="10" t="s">
        <v>5184</v>
      </c>
      <c r="F135" s="10">
        <v>4</v>
      </c>
      <c r="G135" s="10" t="s">
        <v>21</v>
      </c>
      <c r="H135" s="10" t="s">
        <v>298</v>
      </c>
      <c r="I135" s="10"/>
      <c r="J135" s="10" t="s">
        <v>299</v>
      </c>
      <c r="K135" s="14"/>
      <c r="L135" s="14"/>
      <c r="M135" s="14"/>
      <c r="N135" s="10" t="s">
        <v>303</v>
      </c>
      <c r="O135" s="10" t="s">
        <v>304</v>
      </c>
      <c r="P135" s="10"/>
      <c r="Q135" s="14"/>
      <c r="R135" s="14"/>
    </row>
    <row r="136" spans="1:18" x14ac:dyDescent="0.25">
      <c r="A136" s="10" t="s">
        <v>5185</v>
      </c>
      <c r="B136" s="10" t="s">
        <v>5186</v>
      </c>
      <c r="C136" s="10" t="s">
        <v>5187</v>
      </c>
      <c r="D136" s="10">
        <v>37.718000000000004</v>
      </c>
      <c r="E136" s="10" t="s">
        <v>5188</v>
      </c>
      <c r="F136" s="10">
        <v>4</v>
      </c>
      <c r="G136" s="10" t="s">
        <v>297</v>
      </c>
      <c r="H136" s="10" t="s">
        <v>1475</v>
      </c>
      <c r="I136" s="10"/>
      <c r="J136" s="10" t="s">
        <v>1476</v>
      </c>
      <c r="K136" s="10" t="s">
        <v>1477</v>
      </c>
      <c r="L136" s="10" t="s">
        <v>1478</v>
      </c>
      <c r="M136" s="10" t="s">
        <v>1479</v>
      </c>
      <c r="N136" s="10" t="s">
        <v>1480</v>
      </c>
      <c r="O136" s="10" t="s">
        <v>1481</v>
      </c>
      <c r="P136" s="10"/>
      <c r="Q136" s="14"/>
      <c r="R136" s="14"/>
    </row>
    <row r="137" spans="1:18" x14ac:dyDescent="0.25">
      <c r="A137" s="10" t="s">
        <v>5189</v>
      </c>
      <c r="B137" s="10" t="s">
        <v>5190</v>
      </c>
      <c r="C137" s="10" t="s">
        <v>5191</v>
      </c>
      <c r="D137" s="10">
        <v>16.914000000000001</v>
      </c>
      <c r="E137" s="10" t="s">
        <v>5192</v>
      </c>
      <c r="F137" s="10">
        <v>4</v>
      </c>
      <c r="G137" s="10" t="s">
        <v>33</v>
      </c>
      <c r="H137" s="10" t="s">
        <v>5193</v>
      </c>
      <c r="I137" s="14"/>
      <c r="J137" s="14"/>
      <c r="K137" s="14"/>
      <c r="L137" s="14"/>
      <c r="M137" s="14"/>
      <c r="N137" s="10"/>
      <c r="O137" s="14"/>
      <c r="P137" s="10"/>
      <c r="Q137" s="14"/>
      <c r="R137" s="14"/>
    </row>
    <row r="138" spans="1:18" x14ac:dyDescent="0.25">
      <c r="A138" s="10" t="s">
        <v>5194</v>
      </c>
      <c r="B138" s="10" t="s">
        <v>5195</v>
      </c>
      <c r="C138" s="10" t="s">
        <v>5196</v>
      </c>
      <c r="D138" s="10">
        <v>36.515999999999998</v>
      </c>
      <c r="E138" s="10" t="s">
        <v>5197</v>
      </c>
      <c r="F138" s="10">
        <v>4</v>
      </c>
      <c r="G138" s="10" t="s">
        <v>21</v>
      </c>
      <c r="H138" s="10" t="s">
        <v>1475</v>
      </c>
      <c r="I138" s="10"/>
      <c r="J138" s="10" t="s">
        <v>1476</v>
      </c>
      <c r="K138" s="14"/>
      <c r="L138" s="14"/>
      <c r="M138" s="14"/>
      <c r="N138" s="10" t="s">
        <v>1480</v>
      </c>
      <c r="O138" s="10" t="s">
        <v>1481</v>
      </c>
      <c r="P138" s="10"/>
      <c r="Q138" s="18"/>
      <c r="R138" s="18"/>
    </row>
    <row r="139" spans="1:18" x14ac:dyDescent="0.25">
      <c r="A139" s="10" t="s">
        <v>5198</v>
      </c>
      <c r="B139" s="10" t="s">
        <v>5199</v>
      </c>
      <c r="C139" s="10" t="s">
        <v>5200</v>
      </c>
      <c r="D139" s="10">
        <v>28.126000000000001</v>
      </c>
      <c r="E139" s="10" t="s">
        <v>5201</v>
      </c>
      <c r="F139" s="10">
        <v>4</v>
      </c>
      <c r="G139" s="10" t="s">
        <v>21</v>
      </c>
      <c r="H139" s="10"/>
      <c r="I139" s="14"/>
      <c r="J139" s="14"/>
      <c r="K139" s="14"/>
      <c r="L139" s="14"/>
      <c r="M139" s="14"/>
      <c r="N139" s="10"/>
      <c r="O139" s="14"/>
      <c r="P139" s="10"/>
      <c r="Q139" s="14"/>
      <c r="R139" s="14"/>
    </row>
    <row r="140" spans="1:18" x14ac:dyDescent="0.25">
      <c r="A140" s="10" t="s">
        <v>5202</v>
      </c>
      <c r="B140" s="10" t="s">
        <v>5203</v>
      </c>
      <c r="C140" s="10" t="s">
        <v>5204</v>
      </c>
      <c r="D140" s="10">
        <v>61.304000000000002</v>
      </c>
      <c r="E140" s="10" t="s">
        <v>5205</v>
      </c>
      <c r="F140" s="10">
        <v>4</v>
      </c>
      <c r="G140" s="10" t="s">
        <v>297</v>
      </c>
      <c r="H140" s="10"/>
      <c r="I140" s="10"/>
      <c r="J140" s="10" t="s">
        <v>2130</v>
      </c>
      <c r="K140" s="14"/>
      <c r="L140" s="14"/>
      <c r="M140" s="14"/>
      <c r="N140" s="10" t="s">
        <v>1556</v>
      </c>
      <c r="O140" s="10" t="s">
        <v>1557</v>
      </c>
      <c r="P140" s="10"/>
      <c r="Q140" s="18"/>
      <c r="R140" s="18"/>
    </row>
    <row r="141" spans="1:18" x14ac:dyDescent="0.25">
      <c r="A141" s="10" t="s">
        <v>5206</v>
      </c>
      <c r="B141" s="10" t="s">
        <v>5207</v>
      </c>
      <c r="C141" s="10" t="s">
        <v>5208</v>
      </c>
      <c r="D141" s="10">
        <v>31.643999999999998</v>
      </c>
      <c r="E141" s="10" t="s">
        <v>5209</v>
      </c>
      <c r="F141" s="10">
        <v>4</v>
      </c>
      <c r="G141" s="10" t="s">
        <v>33</v>
      </c>
      <c r="H141" s="10" t="s">
        <v>5193</v>
      </c>
      <c r="I141" s="14"/>
      <c r="J141" s="14"/>
      <c r="K141" s="14"/>
      <c r="L141" s="14"/>
      <c r="M141" s="14"/>
      <c r="N141" s="10"/>
      <c r="O141" s="14"/>
      <c r="P141" s="10"/>
      <c r="Q141" s="17"/>
      <c r="R141" s="17"/>
    </row>
    <row r="142" spans="1:18" x14ac:dyDescent="0.25">
      <c r="A142" s="10" t="s">
        <v>5210</v>
      </c>
      <c r="B142" s="10" t="s">
        <v>5211</v>
      </c>
      <c r="C142" s="10" t="s">
        <v>5212</v>
      </c>
      <c r="D142" s="10">
        <v>22.754000000000001</v>
      </c>
      <c r="E142" s="10" t="s">
        <v>5213</v>
      </c>
      <c r="F142" s="10">
        <v>4</v>
      </c>
      <c r="G142" s="10" t="s">
        <v>33</v>
      </c>
      <c r="H142" s="10" t="s">
        <v>1373</v>
      </c>
      <c r="I142" s="10"/>
      <c r="J142" s="10" t="s">
        <v>2052</v>
      </c>
      <c r="K142" s="14"/>
      <c r="L142" s="14"/>
      <c r="M142" s="14"/>
      <c r="N142" s="10" t="s">
        <v>2056</v>
      </c>
      <c r="O142" s="10" t="s">
        <v>2057</v>
      </c>
      <c r="P142" s="10"/>
      <c r="Q142" s="14"/>
      <c r="R142" s="14"/>
    </row>
    <row r="143" spans="1:18" x14ac:dyDescent="0.25">
      <c r="A143" s="10" t="s">
        <v>5214</v>
      </c>
      <c r="B143" s="10" t="s">
        <v>5215</v>
      </c>
      <c r="C143" s="10" t="s">
        <v>5216</v>
      </c>
      <c r="D143" s="10">
        <v>93.412000000000006</v>
      </c>
      <c r="E143" s="10" t="s">
        <v>5217</v>
      </c>
      <c r="F143" s="10">
        <v>4</v>
      </c>
      <c r="G143" s="10" t="s">
        <v>21</v>
      </c>
      <c r="H143" s="10"/>
      <c r="I143" s="10"/>
      <c r="J143" s="10" t="s">
        <v>5218</v>
      </c>
      <c r="K143" s="14"/>
      <c r="L143" s="14"/>
      <c r="M143" s="14"/>
      <c r="N143" s="10" t="s">
        <v>5219</v>
      </c>
      <c r="O143" s="10" t="s">
        <v>5220</v>
      </c>
      <c r="P143" s="10"/>
      <c r="Q143" s="17"/>
      <c r="R143" s="17"/>
    </row>
    <row r="144" spans="1:18" x14ac:dyDescent="0.25">
      <c r="A144" s="10" t="s">
        <v>5221</v>
      </c>
      <c r="B144" s="10" t="s">
        <v>5222</v>
      </c>
      <c r="C144" s="10" t="s">
        <v>5223</v>
      </c>
      <c r="D144" s="10">
        <v>8.8993000000000002</v>
      </c>
      <c r="E144" s="10" t="s">
        <v>5224</v>
      </c>
      <c r="F144" s="10">
        <v>4</v>
      </c>
      <c r="G144" s="10" t="s">
        <v>21</v>
      </c>
      <c r="H144" s="10" t="s">
        <v>5225</v>
      </c>
      <c r="I144" s="10" t="s">
        <v>5226</v>
      </c>
      <c r="J144" s="10" t="s">
        <v>5227</v>
      </c>
      <c r="K144" s="10" t="s">
        <v>5228</v>
      </c>
      <c r="L144" s="10" t="s">
        <v>5229</v>
      </c>
      <c r="M144" s="10" t="s">
        <v>3235</v>
      </c>
      <c r="N144" s="10" t="s">
        <v>5230</v>
      </c>
      <c r="O144" s="10" t="s">
        <v>5231</v>
      </c>
      <c r="P144" s="10"/>
      <c r="Q144" s="14"/>
      <c r="R144" s="14"/>
    </row>
    <row r="145" spans="1:18" x14ac:dyDescent="0.25">
      <c r="A145" s="10" t="s">
        <v>5232</v>
      </c>
      <c r="B145" s="10" t="s">
        <v>5233</v>
      </c>
      <c r="C145" s="10" t="s">
        <v>5234</v>
      </c>
      <c r="D145" s="10">
        <v>30.09</v>
      </c>
      <c r="E145" s="10" t="s">
        <v>5235</v>
      </c>
      <c r="F145" s="10">
        <v>4</v>
      </c>
      <c r="G145" s="10" t="s">
        <v>33</v>
      </c>
      <c r="H145" s="10" t="s">
        <v>1373</v>
      </c>
      <c r="I145" s="10"/>
      <c r="J145" s="10" t="s">
        <v>1730</v>
      </c>
      <c r="K145" s="14"/>
      <c r="L145" s="14"/>
      <c r="M145" s="14"/>
      <c r="N145" s="10" t="s">
        <v>3316</v>
      </c>
      <c r="O145" s="10" t="s">
        <v>3317</v>
      </c>
      <c r="P145" s="10"/>
      <c r="Q145" s="18"/>
      <c r="R145" s="18"/>
    </row>
    <row r="146" spans="1:18" x14ac:dyDescent="0.25">
      <c r="A146" s="10" t="s">
        <v>5236</v>
      </c>
      <c r="B146" s="10" t="s">
        <v>5237</v>
      </c>
      <c r="C146" s="10" t="s">
        <v>5238</v>
      </c>
      <c r="D146" s="10">
        <v>49.23</v>
      </c>
      <c r="E146" s="10" t="s">
        <v>5239</v>
      </c>
      <c r="F146" s="10">
        <v>4</v>
      </c>
      <c r="G146" s="10" t="s">
        <v>33</v>
      </c>
      <c r="H146" s="10"/>
      <c r="I146" s="10"/>
      <c r="J146" s="10" t="s">
        <v>1129</v>
      </c>
      <c r="K146" s="14"/>
      <c r="L146" s="14"/>
      <c r="M146" s="14"/>
      <c r="N146" s="10"/>
      <c r="O146" s="14"/>
      <c r="P146" s="10"/>
      <c r="Q146" s="17"/>
      <c r="R146" s="17"/>
    </row>
    <row r="147" spans="1:18" x14ac:dyDescent="0.25">
      <c r="A147" s="10" t="s">
        <v>5240</v>
      </c>
      <c r="B147" s="10" t="s">
        <v>5241</v>
      </c>
      <c r="C147" s="10" t="s">
        <v>5242</v>
      </c>
      <c r="D147" s="10">
        <v>75.911000000000001</v>
      </c>
      <c r="E147" s="10" t="s">
        <v>5243</v>
      </c>
      <c r="F147" s="10">
        <v>4</v>
      </c>
      <c r="G147" s="10" t="s">
        <v>981</v>
      </c>
      <c r="H147" s="10" t="s">
        <v>83</v>
      </c>
      <c r="I147" s="14"/>
      <c r="J147" s="14"/>
      <c r="K147" s="14"/>
      <c r="L147" s="14"/>
      <c r="M147" s="14"/>
      <c r="N147" s="10" t="s">
        <v>4515</v>
      </c>
      <c r="O147" s="10" t="s">
        <v>4516</v>
      </c>
      <c r="P147" s="10"/>
      <c r="Q147" s="17"/>
      <c r="R147" s="17"/>
    </row>
    <row r="148" spans="1:18" x14ac:dyDescent="0.25">
      <c r="A148" s="10" t="s">
        <v>5244</v>
      </c>
      <c r="B148" s="10" t="s">
        <v>5245</v>
      </c>
      <c r="C148" s="10" t="s">
        <v>5246</v>
      </c>
      <c r="D148" s="10">
        <v>206.75</v>
      </c>
      <c r="E148" s="10" t="s">
        <v>5247</v>
      </c>
      <c r="F148" s="10">
        <v>4</v>
      </c>
      <c r="G148" s="10" t="s">
        <v>33</v>
      </c>
      <c r="H148" s="10"/>
      <c r="I148" s="14"/>
      <c r="J148" s="14"/>
      <c r="K148" s="10" t="s">
        <v>5248</v>
      </c>
      <c r="L148" s="14"/>
      <c r="M148" s="14"/>
      <c r="N148" s="10" t="s">
        <v>838</v>
      </c>
      <c r="O148" s="10" t="s">
        <v>839</v>
      </c>
      <c r="P148" s="10"/>
      <c r="Q148" s="14"/>
      <c r="R148" s="14"/>
    </row>
    <row r="149" spans="1:18" x14ac:dyDescent="0.25">
      <c r="A149" s="10" t="s">
        <v>5249</v>
      </c>
      <c r="B149" s="10" t="s">
        <v>5250</v>
      </c>
      <c r="C149" s="10" t="s">
        <v>5251</v>
      </c>
      <c r="D149" s="10">
        <v>38.947000000000003</v>
      </c>
      <c r="E149" s="10" t="s">
        <v>5252</v>
      </c>
      <c r="F149" s="10">
        <v>4</v>
      </c>
      <c r="G149" s="10" t="s">
        <v>21</v>
      </c>
      <c r="H149" s="10"/>
      <c r="I149" s="14"/>
      <c r="J149" s="14"/>
      <c r="K149" s="10" t="s">
        <v>5253</v>
      </c>
      <c r="L149" s="10" t="s">
        <v>5254</v>
      </c>
      <c r="M149" s="10" t="s">
        <v>5255</v>
      </c>
      <c r="N149" s="10" t="s">
        <v>5256</v>
      </c>
      <c r="O149" s="10" t="s">
        <v>5257</v>
      </c>
      <c r="P149" s="10"/>
      <c r="Q149" s="18"/>
      <c r="R149" s="18"/>
    </row>
    <row r="150" spans="1:18" x14ac:dyDescent="0.25">
      <c r="A150" s="10" t="s">
        <v>5258</v>
      </c>
      <c r="B150" s="10" t="s">
        <v>5259</v>
      </c>
      <c r="C150" s="10" t="s">
        <v>5260</v>
      </c>
      <c r="D150" s="10">
        <v>27.882000000000001</v>
      </c>
      <c r="E150" s="10" t="s">
        <v>5261</v>
      </c>
      <c r="F150" s="10">
        <v>4</v>
      </c>
      <c r="G150" s="10" t="s">
        <v>21</v>
      </c>
      <c r="H150" s="10"/>
      <c r="I150" s="14"/>
      <c r="J150" s="14"/>
      <c r="K150" s="10" t="s">
        <v>5262</v>
      </c>
      <c r="L150" s="14"/>
      <c r="M150" s="14"/>
      <c r="N150" s="10"/>
      <c r="O150" s="14"/>
      <c r="P150" s="10"/>
      <c r="Q150" s="18"/>
      <c r="R150" s="18"/>
    </row>
    <row r="151" spans="1:18" x14ac:dyDescent="0.25">
      <c r="A151" s="10" t="s">
        <v>5263</v>
      </c>
      <c r="B151" s="10" t="s">
        <v>5264</v>
      </c>
      <c r="C151" s="10" t="s">
        <v>5265</v>
      </c>
      <c r="D151" s="10">
        <v>132.46</v>
      </c>
      <c r="E151" s="10" t="s">
        <v>5266</v>
      </c>
      <c r="F151" s="10">
        <v>4</v>
      </c>
      <c r="G151" s="10" t="s">
        <v>133</v>
      </c>
      <c r="H151" s="10" t="s">
        <v>5267</v>
      </c>
      <c r="I151" s="10"/>
      <c r="J151" s="10" t="s">
        <v>5268</v>
      </c>
      <c r="K151" s="10" t="s">
        <v>5269</v>
      </c>
      <c r="L151" s="10" t="s">
        <v>5270</v>
      </c>
      <c r="M151" s="10" t="s">
        <v>1846</v>
      </c>
      <c r="N151" s="10" t="s">
        <v>5271</v>
      </c>
      <c r="O151" s="10" t="s">
        <v>5272</v>
      </c>
      <c r="P151" s="10"/>
      <c r="Q151" s="17"/>
      <c r="R151" s="17"/>
    </row>
    <row r="152" spans="1:18" x14ac:dyDescent="0.25">
      <c r="A152" s="10" t="s">
        <v>5273</v>
      </c>
      <c r="B152" s="10" t="s">
        <v>377</v>
      </c>
      <c r="C152" s="10" t="s">
        <v>5274</v>
      </c>
      <c r="D152" s="10">
        <v>10.422000000000001</v>
      </c>
      <c r="E152" s="10" t="s">
        <v>5275</v>
      </c>
      <c r="F152" s="10">
        <v>4</v>
      </c>
      <c r="G152" s="10" t="s">
        <v>388</v>
      </c>
      <c r="H152" s="10" t="s">
        <v>3335</v>
      </c>
      <c r="I152" s="14"/>
      <c r="J152" s="14"/>
      <c r="K152" s="14"/>
      <c r="L152" s="14"/>
      <c r="M152" s="14"/>
      <c r="N152" s="10" t="s">
        <v>5276</v>
      </c>
      <c r="O152" s="10" t="s">
        <v>5277</v>
      </c>
      <c r="P152" s="10"/>
      <c r="Q152" s="14"/>
      <c r="R152" s="14"/>
    </row>
    <row r="153" spans="1:18" x14ac:dyDescent="0.25">
      <c r="A153" s="10" t="s">
        <v>5278</v>
      </c>
      <c r="B153" s="10" t="s">
        <v>5279</v>
      </c>
      <c r="C153" s="10" t="s">
        <v>5280</v>
      </c>
      <c r="D153" s="10">
        <v>36.366</v>
      </c>
      <c r="E153" s="10" t="s">
        <v>5281</v>
      </c>
      <c r="F153" s="10">
        <v>4</v>
      </c>
      <c r="G153" s="10" t="s">
        <v>388</v>
      </c>
      <c r="H153" s="10"/>
      <c r="I153" s="14"/>
      <c r="J153" s="14"/>
      <c r="K153" s="14"/>
      <c r="L153" s="14"/>
      <c r="M153" s="14"/>
      <c r="N153" s="10"/>
      <c r="O153" s="14"/>
      <c r="P153" s="10"/>
      <c r="Q153" s="18"/>
      <c r="R153" s="18"/>
    </row>
    <row r="154" spans="1:18" x14ac:dyDescent="0.25">
      <c r="A154" s="10" t="s">
        <v>5282</v>
      </c>
      <c r="B154" s="10" t="s">
        <v>5283</v>
      </c>
      <c r="C154" s="10" t="s">
        <v>5284</v>
      </c>
      <c r="D154" s="10">
        <v>71.643000000000001</v>
      </c>
      <c r="E154" s="10" t="s">
        <v>5285</v>
      </c>
      <c r="F154" s="10">
        <v>4</v>
      </c>
      <c r="G154" s="10" t="s">
        <v>21</v>
      </c>
      <c r="H154" s="10" t="s">
        <v>5286</v>
      </c>
      <c r="I154" s="10"/>
      <c r="J154" s="10" t="s">
        <v>5287</v>
      </c>
      <c r="K154" s="10" t="s">
        <v>5288</v>
      </c>
      <c r="L154" s="10" t="s">
        <v>5289</v>
      </c>
      <c r="M154" s="10" t="s">
        <v>1038</v>
      </c>
      <c r="N154" s="10"/>
      <c r="O154" s="14"/>
      <c r="P154" s="10"/>
      <c r="Q154" s="14"/>
      <c r="R154" s="14"/>
    </row>
    <row r="155" spans="1:18" x14ac:dyDescent="0.25">
      <c r="A155" s="10" t="s">
        <v>5290</v>
      </c>
      <c r="B155" s="10" t="s">
        <v>5291</v>
      </c>
      <c r="C155" s="10" t="s">
        <v>5292</v>
      </c>
      <c r="D155" s="10">
        <v>81.388000000000005</v>
      </c>
      <c r="E155" s="10" t="s">
        <v>5293</v>
      </c>
      <c r="F155" s="10">
        <v>4</v>
      </c>
      <c r="G155" s="10" t="s">
        <v>21</v>
      </c>
      <c r="H155" s="10" t="s">
        <v>5294</v>
      </c>
      <c r="I155" s="10" t="s">
        <v>5295</v>
      </c>
      <c r="J155" s="10" t="s">
        <v>4349</v>
      </c>
      <c r="K155" s="14"/>
      <c r="L155" s="14"/>
      <c r="M155" s="14"/>
      <c r="N155" s="10" t="s">
        <v>5296</v>
      </c>
      <c r="O155" s="10" t="s">
        <v>5297</v>
      </c>
      <c r="P155" s="10"/>
      <c r="Q155" s="14"/>
      <c r="R155" s="14"/>
    </row>
    <row r="156" spans="1:18" x14ac:dyDescent="0.25">
      <c r="A156" s="10" t="s">
        <v>5298</v>
      </c>
      <c r="B156" s="10" t="s">
        <v>5299</v>
      </c>
      <c r="C156" s="10" t="s">
        <v>5300</v>
      </c>
      <c r="D156" s="10">
        <v>83.177999999999997</v>
      </c>
      <c r="E156" s="10" t="s">
        <v>5301</v>
      </c>
      <c r="F156" s="10">
        <v>4</v>
      </c>
      <c r="G156" s="10" t="s">
        <v>133</v>
      </c>
      <c r="H156" s="10" t="s">
        <v>1828</v>
      </c>
      <c r="I156" s="10" t="s">
        <v>3306</v>
      </c>
      <c r="J156" s="10" t="s">
        <v>2819</v>
      </c>
      <c r="K156" s="10" t="s">
        <v>5302</v>
      </c>
      <c r="L156" s="10" t="s">
        <v>5303</v>
      </c>
      <c r="M156" s="10" t="s">
        <v>3235</v>
      </c>
      <c r="N156" s="10"/>
      <c r="O156" s="14"/>
      <c r="P156" s="10"/>
      <c r="Q156" s="17"/>
      <c r="R156" s="17"/>
    </row>
    <row r="157" spans="1:18" x14ac:dyDescent="0.25">
      <c r="A157" s="10" t="s">
        <v>5304</v>
      </c>
      <c r="B157" s="10" t="s">
        <v>5305</v>
      </c>
      <c r="C157" s="10" t="s">
        <v>5306</v>
      </c>
      <c r="D157" s="10">
        <v>38.697000000000003</v>
      </c>
      <c r="E157" s="10"/>
      <c r="F157" s="10">
        <v>4</v>
      </c>
      <c r="G157" s="10" t="s">
        <v>55</v>
      </c>
      <c r="H157" s="10"/>
      <c r="I157" s="14"/>
      <c r="J157" s="14"/>
      <c r="K157" s="14"/>
      <c r="L157" s="14"/>
      <c r="M157" s="14"/>
      <c r="N157" s="10"/>
      <c r="O157" s="14"/>
      <c r="P157" s="10"/>
      <c r="Q157" s="14"/>
      <c r="R157" s="14"/>
    </row>
    <row r="158" spans="1:18" x14ac:dyDescent="0.25">
      <c r="A158" s="10" t="s">
        <v>5307</v>
      </c>
      <c r="B158" s="10" t="s">
        <v>5308</v>
      </c>
      <c r="C158" s="10" t="s">
        <v>5309</v>
      </c>
      <c r="D158" s="10">
        <v>96.911000000000001</v>
      </c>
      <c r="E158" s="10" t="s">
        <v>5310</v>
      </c>
      <c r="F158" s="10">
        <v>4</v>
      </c>
      <c r="G158" s="10" t="s">
        <v>33</v>
      </c>
      <c r="H158" s="10"/>
      <c r="I158" s="14"/>
      <c r="J158" s="14"/>
      <c r="K158" s="14"/>
      <c r="L158" s="14"/>
      <c r="M158" s="14"/>
      <c r="N158" s="10"/>
      <c r="O158" s="14"/>
      <c r="P158" s="10"/>
      <c r="Q158" s="17"/>
      <c r="R158" s="17"/>
    </row>
    <row r="159" spans="1:18" x14ac:dyDescent="0.25">
      <c r="A159" s="10" t="s">
        <v>5311</v>
      </c>
      <c r="B159" s="10" t="s">
        <v>5312</v>
      </c>
      <c r="C159" s="10" t="s">
        <v>5313</v>
      </c>
      <c r="D159" s="10">
        <v>14.101000000000001</v>
      </c>
      <c r="E159" s="10" t="s">
        <v>5314</v>
      </c>
      <c r="F159" s="10">
        <v>4</v>
      </c>
      <c r="G159" s="10" t="s">
        <v>33</v>
      </c>
      <c r="H159" s="10" t="s">
        <v>5193</v>
      </c>
      <c r="I159" s="14"/>
      <c r="J159" s="14"/>
      <c r="K159" s="14"/>
      <c r="L159" s="14"/>
      <c r="M159" s="14"/>
      <c r="N159" s="10"/>
      <c r="O159" s="14"/>
      <c r="P159" s="10"/>
      <c r="Q159" s="17"/>
      <c r="R159" s="17"/>
    </row>
    <row r="160" spans="1:18" x14ac:dyDescent="0.25">
      <c r="A160" s="10" t="s">
        <v>5315</v>
      </c>
      <c r="B160" s="10" t="s">
        <v>5316</v>
      </c>
      <c r="C160" s="10" t="s">
        <v>5317</v>
      </c>
      <c r="D160" s="10">
        <v>58.514000000000003</v>
      </c>
      <c r="E160" s="10" t="s">
        <v>5318</v>
      </c>
      <c r="F160" s="10">
        <v>4</v>
      </c>
      <c r="G160" s="10" t="s">
        <v>55</v>
      </c>
      <c r="H160" s="10" t="s">
        <v>5319</v>
      </c>
      <c r="I160" s="10" t="s">
        <v>1286</v>
      </c>
      <c r="J160" s="14"/>
      <c r="K160" s="14"/>
      <c r="L160" s="14"/>
      <c r="M160" s="14"/>
      <c r="N160" s="10" t="s">
        <v>5320</v>
      </c>
      <c r="O160" s="10" t="s">
        <v>5321</v>
      </c>
      <c r="P160" s="10"/>
      <c r="Q160" s="17"/>
      <c r="R160" s="17"/>
    </row>
    <row r="161" spans="1:18" x14ac:dyDescent="0.25">
      <c r="A161" s="10" t="s">
        <v>5322</v>
      </c>
      <c r="B161" s="10" t="s">
        <v>5323</v>
      </c>
      <c r="C161" s="10" t="s">
        <v>5324</v>
      </c>
      <c r="D161" s="10">
        <v>94.061999999999998</v>
      </c>
      <c r="E161" s="10" t="s">
        <v>5325</v>
      </c>
      <c r="F161" s="10">
        <v>4</v>
      </c>
      <c r="G161" s="10" t="s">
        <v>33</v>
      </c>
      <c r="H161" s="10"/>
      <c r="I161" s="10"/>
      <c r="J161" s="10" t="s">
        <v>1730</v>
      </c>
      <c r="K161" s="14"/>
      <c r="L161" s="14"/>
      <c r="M161" s="14"/>
      <c r="N161" s="10" t="s">
        <v>5326</v>
      </c>
      <c r="O161" s="10" t="s">
        <v>5327</v>
      </c>
      <c r="P161" s="10"/>
      <c r="Q161" s="14"/>
      <c r="R161" s="14"/>
    </row>
    <row r="162" spans="1:18" x14ac:dyDescent="0.25">
      <c r="A162" s="10" t="s">
        <v>5328</v>
      </c>
      <c r="B162" s="10" t="s">
        <v>377</v>
      </c>
      <c r="C162" s="10" t="s">
        <v>5329</v>
      </c>
      <c r="D162" s="10">
        <v>10.164</v>
      </c>
      <c r="E162" s="10" t="s">
        <v>5330</v>
      </c>
      <c r="F162" s="10">
        <v>4</v>
      </c>
      <c r="G162" s="10" t="s">
        <v>21</v>
      </c>
      <c r="H162" s="10"/>
      <c r="I162" s="14"/>
      <c r="J162" s="14"/>
      <c r="K162" s="14"/>
      <c r="L162" s="14"/>
      <c r="M162" s="14"/>
      <c r="N162" s="10"/>
      <c r="O162" s="14"/>
      <c r="P162" s="10"/>
      <c r="Q162" s="18"/>
      <c r="R162" s="18"/>
    </row>
    <row r="163" spans="1:18" x14ac:dyDescent="0.25">
      <c r="A163" s="10" t="s">
        <v>5331</v>
      </c>
      <c r="B163" s="10" t="s">
        <v>5332</v>
      </c>
      <c r="C163" s="10" t="s">
        <v>5333</v>
      </c>
      <c r="D163" s="10">
        <v>9.6364000000000001</v>
      </c>
      <c r="E163" s="10" t="s">
        <v>5334</v>
      </c>
      <c r="F163" s="10">
        <v>4</v>
      </c>
      <c r="G163" s="10" t="s">
        <v>388</v>
      </c>
      <c r="H163" s="10"/>
      <c r="I163" s="14"/>
      <c r="J163" s="14"/>
      <c r="K163" s="14"/>
      <c r="L163" s="14"/>
      <c r="M163" s="14"/>
      <c r="N163" s="10"/>
      <c r="O163" s="14"/>
      <c r="P163" s="10"/>
      <c r="Q163" s="14"/>
      <c r="R163" s="14"/>
    </row>
    <row r="164" spans="1:18" x14ac:dyDescent="0.25">
      <c r="A164" s="10" t="s">
        <v>5335</v>
      </c>
      <c r="B164" s="10" t="s">
        <v>377</v>
      </c>
      <c r="C164" s="10" t="s">
        <v>5336</v>
      </c>
      <c r="D164" s="10">
        <v>8.3604000000000003</v>
      </c>
      <c r="E164" s="10" t="e">
        <v>#N/A</v>
      </c>
      <c r="F164" s="10">
        <v>4</v>
      </c>
      <c r="G164" s="10" t="s">
        <v>33</v>
      </c>
      <c r="H164" s="10"/>
      <c r="I164" s="14"/>
      <c r="J164" s="14"/>
      <c r="K164" s="14"/>
      <c r="L164" s="14"/>
      <c r="M164" s="14"/>
      <c r="N164" s="10"/>
      <c r="O164" s="14"/>
      <c r="P164" s="10"/>
      <c r="Q164" s="14"/>
      <c r="R164" s="14"/>
    </row>
    <row r="165" spans="1:18" x14ac:dyDescent="0.25">
      <c r="A165" s="10" t="s">
        <v>5337</v>
      </c>
      <c r="B165" s="10" t="s">
        <v>5338</v>
      </c>
      <c r="C165" s="10" t="s">
        <v>5339</v>
      </c>
      <c r="D165" s="10">
        <v>10.536</v>
      </c>
      <c r="E165" s="10" t="s">
        <v>5340</v>
      </c>
      <c r="F165" s="10">
        <v>4</v>
      </c>
      <c r="G165" s="10" t="s">
        <v>21</v>
      </c>
      <c r="H165" s="10" t="s">
        <v>1828</v>
      </c>
      <c r="I165" s="10" t="s">
        <v>5341</v>
      </c>
      <c r="J165" s="14"/>
      <c r="K165" s="14"/>
      <c r="L165" s="14"/>
      <c r="M165" s="14"/>
      <c r="N165" s="10"/>
      <c r="O165" s="14"/>
      <c r="P165" s="10"/>
      <c r="Q165" s="14"/>
      <c r="R165" s="14"/>
    </row>
    <row r="166" spans="1:18" x14ac:dyDescent="0.25">
      <c r="A166" s="10" t="s">
        <v>5342</v>
      </c>
      <c r="B166" s="10" t="s">
        <v>5343</v>
      </c>
      <c r="C166" s="10" t="s">
        <v>5344</v>
      </c>
      <c r="D166" s="10">
        <v>8.8489000000000004</v>
      </c>
      <c r="E166" s="10" t="s">
        <v>5345</v>
      </c>
      <c r="F166" s="10">
        <v>4</v>
      </c>
      <c r="G166" s="10" t="s">
        <v>68</v>
      </c>
      <c r="H166" s="10"/>
      <c r="I166" s="14"/>
      <c r="J166" s="14"/>
      <c r="K166" s="14"/>
      <c r="L166" s="14"/>
      <c r="M166" s="14"/>
      <c r="N166" s="10"/>
      <c r="O166" s="14"/>
      <c r="P166" s="10"/>
      <c r="Q166" s="17"/>
      <c r="R166" s="17"/>
    </row>
    <row r="167" spans="1:18" x14ac:dyDescent="0.25">
      <c r="A167" s="10" t="s">
        <v>5346</v>
      </c>
      <c r="B167" s="10" t="s">
        <v>5347</v>
      </c>
      <c r="C167" s="10" t="s">
        <v>5348</v>
      </c>
      <c r="D167" s="10">
        <v>18.001000000000001</v>
      </c>
      <c r="E167" s="10" t="s">
        <v>5349</v>
      </c>
      <c r="F167" s="10">
        <v>4</v>
      </c>
      <c r="G167" s="10" t="s">
        <v>21</v>
      </c>
      <c r="H167" s="10"/>
      <c r="I167" s="14"/>
      <c r="J167" s="14"/>
      <c r="K167" s="14"/>
      <c r="L167" s="14"/>
      <c r="M167" s="14"/>
      <c r="N167" s="10"/>
      <c r="O167" s="14"/>
      <c r="P167" s="10"/>
      <c r="Q167" s="14"/>
      <c r="R167" s="1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29"/>
  <sheetViews>
    <sheetView workbookViewId="0">
      <selection activeCell="Q1" sqref="Q1:Q1048576"/>
    </sheetView>
  </sheetViews>
  <sheetFormatPr defaultRowHeight="14.4" x14ac:dyDescent="0.25"/>
  <cols>
    <col min="3" max="3" width="10.5546875" bestFit="1" customWidth="1"/>
    <col min="4" max="6" width="9" bestFit="1" customWidth="1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9" t="s">
        <v>15</v>
      </c>
      <c r="Q1" s="12" t="s">
        <v>16</v>
      </c>
      <c r="R1" s="12" t="s">
        <v>17</v>
      </c>
    </row>
    <row r="2" spans="1:18" x14ac:dyDescent="0.25">
      <c r="A2" s="10" t="s">
        <v>5350</v>
      </c>
      <c r="B2" s="10" t="s">
        <v>5351</v>
      </c>
      <c r="C2" s="10" t="s">
        <v>5352</v>
      </c>
      <c r="D2" s="10">
        <v>44.311999999999998</v>
      </c>
      <c r="E2" s="10" t="s">
        <v>5353</v>
      </c>
      <c r="F2" s="10">
        <v>5</v>
      </c>
      <c r="G2" s="10" t="s">
        <v>55</v>
      </c>
      <c r="H2" s="10" t="s">
        <v>492</v>
      </c>
      <c r="I2" s="10" t="s">
        <v>493</v>
      </c>
      <c r="J2" s="10" t="s">
        <v>494</v>
      </c>
      <c r="K2" s="10" t="s">
        <v>5354</v>
      </c>
      <c r="L2" s="10" t="s">
        <v>5355</v>
      </c>
      <c r="M2" s="10" t="s">
        <v>497</v>
      </c>
      <c r="N2" s="10" t="s">
        <v>5356</v>
      </c>
      <c r="O2" s="10" t="s">
        <v>5357</v>
      </c>
      <c r="P2" s="15" t="s">
        <v>27</v>
      </c>
      <c r="Q2" s="10" t="s">
        <v>5358</v>
      </c>
      <c r="R2" s="10" t="s">
        <v>5359</v>
      </c>
    </row>
    <row r="3" spans="1:18" x14ac:dyDescent="0.25">
      <c r="A3" s="10" t="s">
        <v>5360</v>
      </c>
      <c r="B3" s="10" t="s">
        <v>5361</v>
      </c>
      <c r="C3" s="10" t="s">
        <v>5362</v>
      </c>
      <c r="D3" s="10">
        <v>28.719000000000001</v>
      </c>
      <c r="E3" s="10" t="s">
        <v>5363</v>
      </c>
      <c r="F3" s="10">
        <v>5</v>
      </c>
      <c r="G3" s="10" t="s">
        <v>388</v>
      </c>
      <c r="H3" s="10"/>
      <c r="I3" s="10"/>
      <c r="J3" s="10" t="s">
        <v>3500</v>
      </c>
      <c r="K3" s="10" t="s">
        <v>3501</v>
      </c>
      <c r="L3" s="14"/>
      <c r="M3" s="14"/>
      <c r="N3" s="10"/>
      <c r="O3" s="14"/>
      <c r="P3" s="15" t="s">
        <v>27</v>
      </c>
      <c r="Q3" s="16" t="s">
        <v>3502</v>
      </c>
      <c r="R3" s="16" t="s">
        <v>3503</v>
      </c>
    </row>
    <row r="4" spans="1:18" x14ac:dyDescent="0.25">
      <c r="A4" s="10" t="s">
        <v>5364</v>
      </c>
      <c r="B4" s="10" t="s">
        <v>52</v>
      </c>
      <c r="C4" s="10" t="s">
        <v>5365</v>
      </c>
      <c r="D4" s="10">
        <v>38.22</v>
      </c>
      <c r="E4" s="10" t="s">
        <v>5366</v>
      </c>
      <c r="F4" s="10">
        <v>5</v>
      </c>
      <c r="G4" s="10" t="s">
        <v>55</v>
      </c>
      <c r="H4" s="10"/>
      <c r="I4" s="14"/>
      <c r="J4" s="14"/>
      <c r="K4" s="14"/>
      <c r="L4" s="14"/>
      <c r="M4" s="14"/>
      <c r="N4" s="10" t="s">
        <v>56</v>
      </c>
      <c r="O4" s="10" t="s">
        <v>57</v>
      </c>
      <c r="P4" s="15" t="s">
        <v>48</v>
      </c>
      <c r="Q4" s="10" t="s">
        <v>58</v>
      </c>
      <c r="R4" s="10" t="s">
        <v>59</v>
      </c>
    </row>
    <row r="5" spans="1:18" x14ac:dyDescent="0.25">
      <c r="A5" s="10" t="s">
        <v>5367</v>
      </c>
      <c r="B5" s="10" t="s">
        <v>76</v>
      </c>
      <c r="C5" s="10" t="s">
        <v>5368</v>
      </c>
      <c r="D5" s="10">
        <v>37.6</v>
      </c>
      <c r="E5" s="10" t="s">
        <v>5369</v>
      </c>
      <c r="F5" s="10">
        <v>5</v>
      </c>
      <c r="G5" s="10" t="s">
        <v>55</v>
      </c>
      <c r="H5" s="10"/>
      <c r="I5" s="14"/>
      <c r="J5" s="14"/>
      <c r="K5" s="14"/>
      <c r="L5" s="14"/>
      <c r="M5" s="14"/>
      <c r="N5" s="10" t="s">
        <v>56</v>
      </c>
      <c r="O5" s="10" t="s">
        <v>57</v>
      </c>
      <c r="P5" s="15" t="s">
        <v>48</v>
      </c>
      <c r="Q5" s="10" t="s">
        <v>58</v>
      </c>
      <c r="R5" s="10" t="s">
        <v>59</v>
      </c>
    </row>
    <row r="6" spans="1:18" x14ac:dyDescent="0.25">
      <c r="A6" s="10" t="s">
        <v>5370</v>
      </c>
      <c r="B6" s="10" t="s">
        <v>5371</v>
      </c>
      <c r="C6" s="10" t="s">
        <v>5372</v>
      </c>
      <c r="D6" s="10">
        <v>108.25</v>
      </c>
      <c r="E6" s="10" t="s">
        <v>5373</v>
      </c>
      <c r="F6" s="10">
        <v>5</v>
      </c>
      <c r="G6" s="10" t="s">
        <v>33</v>
      </c>
      <c r="H6" s="10" t="s">
        <v>5374</v>
      </c>
      <c r="I6" s="10" t="s">
        <v>2176</v>
      </c>
      <c r="J6" s="14"/>
      <c r="K6" s="10" t="s">
        <v>5375</v>
      </c>
      <c r="L6" s="14"/>
      <c r="M6" s="14"/>
      <c r="N6" s="10" t="s">
        <v>5376</v>
      </c>
      <c r="O6" s="10" t="s">
        <v>5377</v>
      </c>
      <c r="P6" s="15" t="s">
        <v>2275</v>
      </c>
      <c r="Q6" s="10" t="s">
        <v>5378</v>
      </c>
      <c r="R6" s="10" t="s">
        <v>5379</v>
      </c>
    </row>
    <row r="7" spans="1:18" x14ac:dyDescent="0.25">
      <c r="A7" s="10" t="s">
        <v>5380</v>
      </c>
      <c r="B7" s="10" t="s">
        <v>5381</v>
      </c>
      <c r="C7" s="10" t="s">
        <v>5382</v>
      </c>
      <c r="D7" s="10">
        <v>38.122999999999998</v>
      </c>
      <c r="E7" s="10" t="s">
        <v>5383</v>
      </c>
      <c r="F7" s="10">
        <v>5</v>
      </c>
      <c r="G7" s="10" t="s">
        <v>133</v>
      </c>
      <c r="H7" s="10"/>
      <c r="I7" s="10" t="s">
        <v>230</v>
      </c>
      <c r="J7" s="14"/>
      <c r="K7" s="14"/>
      <c r="L7" s="14"/>
      <c r="M7" s="14"/>
      <c r="N7" s="10"/>
      <c r="O7" s="14"/>
      <c r="P7" s="15" t="s">
        <v>5384</v>
      </c>
      <c r="Q7" s="10" t="s">
        <v>5385</v>
      </c>
      <c r="R7" s="10" t="s">
        <v>5386</v>
      </c>
    </row>
    <row r="8" spans="1:18" x14ac:dyDescent="0.25">
      <c r="A8" s="10" t="s">
        <v>5387</v>
      </c>
      <c r="B8" s="10" t="s">
        <v>5388</v>
      </c>
      <c r="C8" s="10" t="s">
        <v>5389</v>
      </c>
      <c r="D8" s="10">
        <v>39.515000000000001</v>
      </c>
      <c r="E8" s="10" t="s">
        <v>5390</v>
      </c>
      <c r="F8" s="10">
        <v>5</v>
      </c>
      <c r="G8" s="10" t="s">
        <v>21</v>
      </c>
      <c r="H8" s="10"/>
      <c r="I8" s="14"/>
      <c r="J8" s="14"/>
      <c r="K8" s="10" t="s">
        <v>5391</v>
      </c>
      <c r="L8" s="14"/>
      <c r="M8" s="14"/>
      <c r="N8" s="10" t="s">
        <v>5392</v>
      </c>
      <c r="O8" s="10" t="s">
        <v>5393</v>
      </c>
      <c r="P8" s="15" t="s">
        <v>5394</v>
      </c>
      <c r="Q8" s="10" t="s">
        <v>5395</v>
      </c>
      <c r="R8" s="10" t="s">
        <v>5396</v>
      </c>
    </row>
    <row r="9" spans="1:18" x14ac:dyDescent="0.25">
      <c r="A9" s="10" t="s">
        <v>5397</v>
      </c>
      <c r="B9" s="10" t="s">
        <v>5398</v>
      </c>
      <c r="C9" s="10" t="s">
        <v>5399</v>
      </c>
      <c r="D9" s="10">
        <v>36.909999999999997</v>
      </c>
      <c r="E9" s="10" t="s">
        <v>5400</v>
      </c>
      <c r="F9" s="10">
        <v>5</v>
      </c>
      <c r="G9" s="10" t="s">
        <v>21</v>
      </c>
      <c r="H9" s="10"/>
      <c r="I9" s="10"/>
      <c r="J9" s="10" t="s">
        <v>1129</v>
      </c>
      <c r="K9" s="14"/>
      <c r="L9" s="14"/>
      <c r="M9" s="14"/>
      <c r="N9" s="10" t="s">
        <v>5401</v>
      </c>
      <c r="O9" s="10" t="s">
        <v>5402</v>
      </c>
      <c r="P9" s="15" t="s">
        <v>5403</v>
      </c>
      <c r="Q9" s="10" t="s">
        <v>5404</v>
      </c>
      <c r="R9" s="10" t="s">
        <v>5405</v>
      </c>
    </row>
    <row r="10" spans="1:18" x14ac:dyDescent="0.25">
      <c r="A10" s="10" t="s">
        <v>5406</v>
      </c>
      <c r="B10" s="10" t="s">
        <v>5407</v>
      </c>
      <c r="C10" s="10" t="s">
        <v>5408</v>
      </c>
      <c r="D10" s="10">
        <v>35.710999999999999</v>
      </c>
      <c r="E10" s="10" t="s">
        <v>5409</v>
      </c>
      <c r="F10" s="10">
        <v>5</v>
      </c>
      <c r="G10" s="10" t="s">
        <v>33</v>
      </c>
      <c r="H10" s="10"/>
      <c r="I10" s="10"/>
      <c r="J10" s="10" t="s">
        <v>1129</v>
      </c>
      <c r="K10" s="14"/>
      <c r="L10" s="14"/>
      <c r="M10" s="14"/>
      <c r="N10" s="10" t="s">
        <v>5401</v>
      </c>
      <c r="O10" s="10" t="s">
        <v>5402</v>
      </c>
      <c r="P10" s="15" t="s">
        <v>5403</v>
      </c>
      <c r="Q10" s="10" t="s">
        <v>5404</v>
      </c>
      <c r="R10" s="10" t="s">
        <v>5405</v>
      </c>
    </row>
    <row r="11" spans="1:18" x14ac:dyDescent="0.25">
      <c r="A11" s="10" t="s">
        <v>5410</v>
      </c>
      <c r="B11" s="10" t="s">
        <v>5411</v>
      </c>
      <c r="C11" s="10" t="s">
        <v>5412</v>
      </c>
      <c r="D11" s="10">
        <v>27.236999999999998</v>
      </c>
      <c r="E11" s="10" t="s">
        <v>5413</v>
      </c>
      <c r="F11" s="10">
        <v>5</v>
      </c>
      <c r="G11" s="10" t="s">
        <v>297</v>
      </c>
      <c r="H11" s="10"/>
      <c r="I11" s="14"/>
      <c r="J11" s="14"/>
      <c r="K11" s="14"/>
      <c r="L11" s="14"/>
      <c r="M11" s="14"/>
      <c r="N11" s="10" t="s">
        <v>5414</v>
      </c>
      <c r="O11" s="10" t="s">
        <v>5415</v>
      </c>
      <c r="P11" s="15" t="s">
        <v>108</v>
      </c>
      <c r="Q11" s="10" t="s">
        <v>5416</v>
      </c>
      <c r="R11" s="10" t="s">
        <v>5417</v>
      </c>
    </row>
    <row r="12" spans="1:18" x14ac:dyDescent="0.25">
      <c r="A12" s="10" t="s">
        <v>5418</v>
      </c>
      <c r="B12" s="10" t="s">
        <v>5419</v>
      </c>
      <c r="C12" s="10" t="s">
        <v>5420</v>
      </c>
      <c r="D12" s="10">
        <v>57.201000000000001</v>
      </c>
      <c r="E12" s="10" t="s">
        <v>5421</v>
      </c>
      <c r="F12" s="10">
        <v>5</v>
      </c>
      <c r="G12" s="10" t="s">
        <v>133</v>
      </c>
      <c r="H12" s="10" t="s">
        <v>5422</v>
      </c>
      <c r="I12" s="10" t="s">
        <v>1236</v>
      </c>
      <c r="J12" s="10" t="s">
        <v>5423</v>
      </c>
      <c r="K12" s="14"/>
      <c r="L12" s="14"/>
      <c r="M12" s="14"/>
      <c r="N12" s="10"/>
      <c r="O12" s="14"/>
      <c r="P12" s="15" t="s">
        <v>108</v>
      </c>
      <c r="Q12" s="10" t="s">
        <v>5424</v>
      </c>
      <c r="R12" s="10" t="s">
        <v>5417</v>
      </c>
    </row>
    <row r="13" spans="1:18" x14ac:dyDescent="0.25">
      <c r="A13" s="10" t="s">
        <v>5425</v>
      </c>
      <c r="B13" s="10" t="s">
        <v>5426</v>
      </c>
      <c r="C13" s="10" t="s">
        <v>5427</v>
      </c>
      <c r="D13" s="10">
        <v>64.27</v>
      </c>
      <c r="E13" s="10" t="s">
        <v>5428</v>
      </c>
      <c r="F13" s="10">
        <v>5</v>
      </c>
      <c r="G13" s="10" t="s">
        <v>21</v>
      </c>
      <c r="H13" s="10" t="s">
        <v>5429</v>
      </c>
      <c r="I13" s="10"/>
      <c r="J13" s="10" t="s">
        <v>5430</v>
      </c>
      <c r="K13" s="10" t="s">
        <v>5431</v>
      </c>
      <c r="L13" s="10" t="s">
        <v>5432</v>
      </c>
      <c r="M13" s="10" t="s">
        <v>3595</v>
      </c>
      <c r="N13" s="10" t="s">
        <v>5433</v>
      </c>
      <c r="O13" s="10" t="s">
        <v>5434</v>
      </c>
      <c r="P13" s="15" t="s">
        <v>232</v>
      </c>
      <c r="Q13" s="10" t="s">
        <v>5435</v>
      </c>
      <c r="R13" s="10" t="s">
        <v>5436</v>
      </c>
    </row>
    <row r="14" spans="1:18" x14ac:dyDescent="0.25">
      <c r="A14" s="10" t="s">
        <v>5437</v>
      </c>
      <c r="B14" s="10" t="s">
        <v>5438</v>
      </c>
      <c r="C14" s="10" t="s">
        <v>5439</v>
      </c>
      <c r="D14" s="10">
        <v>82.807000000000002</v>
      </c>
      <c r="E14" s="10" t="s">
        <v>5440</v>
      </c>
      <c r="F14" s="10">
        <v>5</v>
      </c>
      <c r="G14" s="10" t="s">
        <v>21</v>
      </c>
      <c r="H14" s="10" t="s">
        <v>298</v>
      </c>
      <c r="I14" s="10"/>
      <c r="J14" s="10" t="s">
        <v>299</v>
      </c>
      <c r="K14" s="14"/>
      <c r="L14" s="14"/>
      <c r="M14" s="14"/>
      <c r="N14" s="10" t="s">
        <v>5441</v>
      </c>
      <c r="O14" s="10" t="s">
        <v>5442</v>
      </c>
      <c r="P14" s="15" t="s">
        <v>277</v>
      </c>
      <c r="Q14" s="10" t="s">
        <v>5443</v>
      </c>
      <c r="R14" s="10" t="s">
        <v>5444</v>
      </c>
    </row>
    <row r="15" spans="1:18" x14ac:dyDescent="0.25">
      <c r="A15" s="10" t="s">
        <v>5445</v>
      </c>
      <c r="B15" s="10" t="s">
        <v>5446</v>
      </c>
      <c r="C15" s="10" t="s">
        <v>5447</v>
      </c>
      <c r="D15" s="10">
        <v>38.378999999999998</v>
      </c>
      <c r="E15" s="10" t="s">
        <v>5448</v>
      </c>
      <c r="F15" s="10">
        <v>5</v>
      </c>
      <c r="G15" s="10" t="s">
        <v>21</v>
      </c>
      <c r="H15" s="10"/>
      <c r="I15" s="10"/>
      <c r="J15" s="10" t="s">
        <v>5449</v>
      </c>
      <c r="K15" s="10" t="s">
        <v>5450</v>
      </c>
      <c r="L15" s="10" t="s">
        <v>5451</v>
      </c>
      <c r="M15" s="10" t="s">
        <v>5452</v>
      </c>
      <c r="N15" s="10" t="s">
        <v>5453</v>
      </c>
      <c r="O15" s="10" t="s">
        <v>5454</v>
      </c>
      <c r="P15" s="15" t="s">
        <v>277</v>
      </c>
      <c r="Q15" s="10" t="s">
        <v>5455</v>
      </c>
      <c r="R15" s="10" t="s">
        <v>5456</v>
      </c>
    </row>
    <row r="16" spans="1:18" x14ac:dyDescent="0.25">
      <c r="A16" s="10" t="s">
        <v>5457</v>
      </c>
      <c r="B16" s="10" t="s">
        <v>5458</v>
      </c>
      <c r="C16" s="10" t="s">
        <v>5459</v>
      </c>
      <c r="D16" s="10">
        <v>19.882999999999999</v>
      </c>
      <c r="E16" s="10" t="s">
        <v>5460</v>
      </c>
      <c r="F16" s="10">
        <v>5</v>
      </c>
      <c r="G16" s="10" t="s">
        <v>297</v>
      </c>
      <c r="H16" s="10" t="s">
        <v>273</v>
      </c>
      <c r="I16" s="10" t="s">
        <v>230</v>
      </c>
      <c r="J16" s="10" t="s">
        <v>231</v>
      </c>
      <c r="K16" s="14"/>
      <c r="L16" s="14"/>
      <c r="M16" s="14"/>
      <c r="N16" s="10" t="s">
        <v>275</v>
      </c>
      <c r="O16" s="10" t="s">
        <v>276</v>
      </c>
      <c r="P16" s="15" t="s">
        <v>277</v>
      </c>
      <c r="Q16" s="10" t="s">
        <v>278</v>
      </c>
      <c r="R16" s="10" t="s">
        <v>279</v>
      </c>
    </row>
    <row r="17" spans="1:18" x14ac:dyDescent="0.25">
      <c r="A17" s="10" t="s">
        <v>5461</v>
      </c>
      <c r="B17" s="10" t="s">
        <v>5462</v>
      </c>
      <c r="C17" s="10" t="s">
        <v>5463</v>
      </c>
      <c r="D17" s="10">
        <v>91.784999999999997</v>
      </c>
      <c r="E17" s="10" t="s">
        <v>5464</v>
      </c>
      <c r="F17" s="10">
        <v>5</v>
      </c>
      <c r="G17" s="10" t="s">
        <v>21</v>
      </c>
      <c r="H17" s="10" t="s">
        <v>298</v>
      </c>
      <c r="I17" s="10"/>
      <c r="J17" s="10" t="s">
        <v>5465</v>
      </c>
      <c r="K17" s="14"/>
      <c r="L17" s="14"/>
      <c r="M17" s="14"/>
      <c r="N17" s="10" t="s">
        <v>5466</v>
      </c>
      <c r="O17" s="10" t="s">
        <v>5467</v>
      </c>
      <c r="P17" s="15" t="s">
        <v>277</v>
      </c>
      <c r="Q17" s="10" t="s">
        <v>5443</v>
      </c>
      <c r="R17" s="10" t="s">
        <v>5444</v>
      </c>
    </row>
    <row r="18" spans="1:18" x14ac:dyDescent="0.25">
      <c r="A18" s="10" t="s">
        <v>5468</v>
      </c>
      <c r="B18" s="10" t="s">
        <v>5469</v>
      </c>
      <c r="C18" s="10" t="s">
        <v>5470</v>
      </c>
      <c r="D18" s="10">
        <v>63.927</v>
      </c>
      <c r="E18" s="10" t="s">
        <v>5471</v>
      </c>
      <c r="F18" s="10">
        <v>5</v>
      </c>
      <c r="G18" s="10" t="s">
        <v>297</v>
      </c>
      <c r="H18" s="10" t="s">
        <v>298</v>
      </c>
      <c r="I18" s="10"/>
      <c r="J18" s="10" t="s">
        <v>299</v>
      </c>
      <c r="K18" s="10" t="s">
        <v>5472</v>
      </c>
      <c r="L18" s="10" t="s">
        <v>5473</v>
      </c>
      <c r="M18" s="10" t="s">
        <v>5474</v>
      </c>
      <c r="N18" s="10" t="s">
        <v>5475</v>
      </c>
      <c r="O18" s="10" t="s">
        <v>5476</v>
      </c>
      <c r="P18" s="15" t="s">
        <v>277</v>
      </c>
      <c r="Q18" s="10" t="s">
        <v>5477</v>
      </c>
      <c r="R18" s="10" t="s">
        <v>5478</v>
      </c>
    </row>
    <row r="19" spans="1:18" x14ac:dyDescent="0.25">
      <c r="A19" s="10" t="s">
        <v>5479</v>
      </c>
      <c r="B19" s="10" t="s">
        <v>5480</v>
      </c>
      <c r="C19" s="10" t="s">
        <v>5481</v>
      </c>
      <c r="D19" s="10">
        <v>27.132000000000001</v>
      </c>
      <c r="E19" s="10" t="s">
        <v>5482</v>
      </c>
      <c r="F19" s="10">
        <v>5</v>
      </c>
      <c r="G19" s="10" t="s">
        <v>68</v>
      </c>
      <c r="H19" s="10" t="s">
        <v>273</v>
      </c>
      <c r="I19" s="10" t="s">
        <v>230</v>
      </c>
      <c r="J19" s="10" t="s">
        <v>231</v>
      </c>
      <c r="K19" s="10" t="s">
        <v>274</v>
      </c>
      <c r="L19" s="14"/>
      <c r="M19" s="14"/>
      <c r="N19" s="10" t="s">
        <v>275</v>
      </c>
      <c r="O19" s="10" t="s">
        <v>276</v>
      </c>
      <c r="P19" s="15" t="s">
        <v>277</v>
      </c>
      <c r="Q19" s="16" t="s">
        <v>278</v>
      </c>
      <c r="R19" s="16" t="s">
        <v>279</v>
      </c>
    </row>
    <row r="20" spans="1:18" x14ac:dyDescent="0.25">
      <c r="A20" s="10" t="s">
        <v>5483</v>
      </c>
      <c r="B20" s="10" t="s">
        <v>5484</v>
      </c>
      <c r="C20" s="10" t="s">
        <v>5485</v>
      </c>
      <c r="D20" s="10">
        <v>70.031000000000006</v>
      </c>
      <c r="E20" s="10" t="s">
        <v>5486</v>
      </c>
      <c r="F20" s="10">
        <v>5</v>
      </c>
      <c r="G20" s="10" t="s">
        <v>21</v>
      </c>
      <c r="H20" s="10"/>
      <c r="I20" s="14"/>
      <c r="J20" s="14"/>
      <c r="K20" s="14"/>
      <c r="L20" s="14"/>
      <c r="M20" s="14"/>
      <c r="N20" s="10" t="s">
        <v>5487</v>
      </c>
      <c r="O20" s="10" t="s">
        <v>5488</v>
      </c>
      <c r="P20" s="15" t="s">
        <v>277</v>
      </c>
      <c r="Q20" s="10" t="s">
        <v>4465</v>
      </c>
      <c r="R20" s="10" t="s">
        <v>4466</v>
      </c>
    </row>
    <row r="21" spans="1:18" x14ac:dyDescent="0.25">
      <c r="A21" s="10" t="s">
        <v>5489</v>
      </c>
      <c r="B21" s="10" t="s">
        <v>5490</v>
      </c>
      <c r="C21" s="10" t="s">
        <v>5491</v>
      </c>
      <c r="D21" s="10">
        <v>39.639000000000003</v>
      </c>
      <c r="E21" s="10" t="s">
        <v>5492</v>
      </c>
      <c r="F21" s="10">
        <v>5</v>
      </c>
      <c r="G21" s="10" t="s">
        <v>297</v>
      </c>
      <c r="H21" s="10" t="s">
        <v>342</v>
      </c>
      <c r="I21" s="10"/>
      <c r="J21" s="10" t="s">
        <v>343</v>
      </c>
      <c r="K21" s="10" t="s">
        <v>5493</v>
      </c>
      <c r="L21" s="10" t="s">
        <v>5494</v>
      </c>
      <c r="M21" s="10" t="s">
        <v>5495</v>
      </c>
      <c r="N21" s="10" t="s">
        <v>344</v>
      </c>
      <c r="O21" s="10" t="s">
        <v>345</v>
      </c>
      <c r="P21" s="15" t="s">
        <v>277</v>
      </c>
      <c r="Q21" s="16" t="s">
        <v>346</v>
      </c>
      <c r="R21" s="16" t="s">
        <v>347</v>
      </c>
    </row>
    <row r="22" spans="1:18" x14ac:dyDescent="0.25">
      <c r="A22" s="10" t="s">
        <v>5496</v>
      </c>
      <c r="B22" s="10" t="s">
        <v>5497</v>
      </c>
      <c r="C22" s="10" t="s">
        <v>5498</v>
      </c>
      <c r="D22" s="10">
        <v>47.996000000000002</v>
      </c>
      <c r="E22" s="10" t="s">
        <v>5499</v>
      </c>
      <c r="F22" s="10">
        <v>5</v>
      </c>
      <c r="G22" s="10" t="s">
        <v>21</v>
      </c>
      <c r="H22" s="10" t="s">
        <v>298</v>
      </c>
      <c r="I22" s="10"/>
      <c r="J22" s="10" t="s">
        <v>4454</v>
      </c>
      <c r="K22" s="10" t="s">
        <v>4455</v>
      </c>
      <c r="L22" s="10" t="s">
        <v>4456</v>
      </c>
      <c r="M22" s="10" t="s">
        <v>2526</v>
      </c>
      <c r="N22" s="10" t="s">
        <v>5500</v>
      </c>
      <c r="O22" s="10" t="s">
        <v>5501</v>
      </c>
      <c r="P22" s="15" t="s">
        <v>277</v>
      </c>
      <c r="Q22" s="10" t="s">
        <v>4459</v>
      </c>
      <c r="R22" s="10" t="s">
        <v>4460</v>
      </c>
    </row>
    <row r="23" spans="1:18" x14ac:dyDescent="0.25">
      <c r="A23" s="10" t="s">
        <v>5502</v>
      </c>
      <c r="B23" s="10" t="s">
        <v>5503</v>
      </c>
      <c r="C23" s="10" t="s">
        <v>5504</v>
      </c>
      <c r="D23" s="10">
        <v>69.897999999999996</v>
      </c>
      <c r="E23" s="10" t="s">
        <v>5505</v>
      </c>
      <c r="F23" s="10">
        <v>5</v>
      </c>
      <c r="G23" s="10" t="s">
        <v>297</v>
      </c>
      <c r="H23" s="10"/>
      <c r="I23" s="10"/>
      <c r="J23" s="10" t="s">
        <v>311</v>
      </c>
      <c r="K23" s="10" t="s">
        <v>312</v>
      </c>
      <c r="L23" s="14"/>
      <c r="M23" s="14"/>
      <c r="N23" s="10" t="s">
        <v>313</v>
      </c>
      <c r="O23" s="10" t="s">
        <v>314</v>
      </c>
      <c r="P23" s="15" t="s">
        <v>277</v>
      </c>
      <c r="Q23" s="16" t="s">
        <v>315</v>
      </c>
      <c r="R23" s="16" t="s">
        <v>316</v>
      </c>
    </row>
    <row r="24" spans="1:18" x14ac:dyDescent="0.25">
      <c r="A24" s="10" t="s">
        <v>5506</v>
      </c>
      <c r="B24" s="10" t="s">
        <v>5507</v>
      </c>
      <c r="C24" s="10" t="s">
        <v>5508</v>
      </c>
      <c r="D24" s="10">
        <v>56.607999999999997</v>
      </c>
      <c r="E24" s="10" t="s">
        <v>5509</v>
      </c>
      <c r="F24" s="10">
        <v>5</v>
      </c>
      <c r="G24" s="10" t="s">
        <v>21</v>
      </c>
      <c r="H24" s="10" t="s">
        <v>298</v>
      </c>
      <c r="I24" s="10"/>
      <c r="J24" s="10" t="s">
        <v>299</v>
      </c>
      <c r="K24" s="10" t="s">
        <v>5510</v>
      </c>
      <c r="L24" s="10" t="s">
        <v>5511</v>
      </c>
      <c r="M24" s="10" t="s">
        <v>302</v>
      </c>
      <c r="N24" s="10" t="s">
        <v>303</v>
      </c>
      <c r="O24" s="10" t="s">
        <v>304</v>
      </c>
      <c r="P24" s="15" t="s">
        <v>277</v>
      </c>
      <c r="Q24" s="16" t="s">
        <v>305</v>
      </c>
      <c r="R24" s="16" t="s">
        <v>306</v>
      </c>
    </row>
    <row r="25" spans="1:18" x14ac:dyDescent="0.25">
      <c r="A25" s="10" t="s">
        <v>5512</v>
      </c>
      <c r="B25" s="10" t="s">
        <v>5513</v>
      </c>
      <c r="C25" s="10" t="s">
        <v>5514</v>
      </c>
      <c r="D25" s="10">
        <v>50.557000000000002</v>
      </c>
      <c r="E25" s="10" t="s">
        <v>5515</v>
      </c>
      <c r="F25" s="10">
        <v>5</v>
      </c>
      <c r="G25" s="10" t="s">
        <v>21</v>
      </c>
      <c r="H25" s="10" t="s">
        <v>370</v>
      </c>
      <c r="I25" s="10"/>
      <c r="J25" s="10" t="s">
        <v>371</v>
      </c>
      <c r="K25" s="14"/>
      <c r="L25" s="14"/>
      <c r="M25" s="14"/>
      <c r="N25" s="10"/>
      <c r="O25" s="14"/>
      <c r="P25" s="15" t="s">
        <v>372</v>
      </c>
      <c r="Q25" s="10" t="s">
        <v>373</v>
      </c>
      <c r="R25" s="10" t="s">
        <v>374</v>
      </c>
    </row>
    <row r="26" spans="1:18" x14ac:dyDescent="0.25">
      <c r="A26" s="10" t="s">
        <v>5516</v>
      </c>
      <c r="B26" s="10" t="s">
        <v>5517</v>
      </c>
      <c r="C26" s="10" t="s">
        <v>5518</v>
      </c>
      <c r="D26" s="10">
        <v>50.136000000000003</v>
      </c>
      <c r="E26" s="10" t="s">
        <v>5519</v>
      </c>
      <c r="F26" s="10">
        <v>5</v>
      </c>
      <c r="G26" s="10" t="s">
        <v>55</v>
      </c>
      <c r="H26" s="10" t="s">
        <v>370</v>
      </c>
      <c r="I26" s="10"/>
      <c r="J26" s="10" t="s">
        <v>371</v>
      </c>
      <c r="K26" s="10" t="s">
        <v>5520</v>
      </c>
      <c r="L26" s="14"/>
      <c r="M26" s="14"/>
      <c r="N26" s="10"/>
      <c r="O26" s="14"/>
      <c r="P26" s="15" t="s">
        <v>372</v>
      </c>
      <c r="Q26" s="10" t="s">
        <v>373</v>
      </c>
      <c r="R26" s="10" t="s">
        <v>374</v>
      </c>
    </row>
    <row r="27" spans="1:18" x14ac:dyDescent="0.25">
      <c r="A27" s="10" t="s">
        <v>5521</v>
      </c>
      <c r="B27" s="10" t="s">
        <v>5522</v>
      </c>
      <c r="C27" s="10" t="s">
        <v>5523</v>
      </c>
      <c r="D27" s="10">
        <v>50.424999999999997</v>
      </c>
      <c r="E27" s="10" t="s">
        <v>5524</v>
      </c>
      <c r="F27" s="10">
        <v>5</v>
      </c>
      <c r="G27" s="10" t="s">
        <v>21</v>
      </c>
      <c r="H27" s="10" t="s">
        <v>370</v>
      </c>
      <c r="I27" s="10"/>
      <c r="J27" s="10" t="s">
        <v>371</v>
      </c>
      <c r="K27" s="14"/>
      <c r="L27" s="14"/>
      <c r="M27" s="14"/>
      <c r="N27" s="10"/>
      <c r="O27" s="14"/>
      <c r="P27" s="15" t="s">
        <v>372</v>
      </c>
      <c r="Q27" s="10" t="s">
        <v>373</v>
      </c>
      <c r="R27" s="10" t="s">
        <v>374</v>
      </c>
    </row>
    <row r="28" spans="1:18" x14ac:dyDescent="0.25">
      <c r="A28" s="10" t="s">
        <v>5525</v>
      </c>
      <c r="B28" s="10" t="s">
        <v>5526</v>
      </c>
      <c r="C28" s="10" t="s">
        <v>5527</v>
      </c>
      <c r="D28" s="10">
        <v>53.597999999999999</v>
      </c>
      <c r="E28" s="10" t="s">
        <v>5528</v>
      </c>
      <c r="F28" s="10">
        <v>5</v>
      </c>
      <c r="G28" s="10" t="s">
        <v>21</v>
      </c>
      <c r="H28" s="10" t="s">
        <v>370</v>
      </c>
      <c r="I28" s="10"/>
      <c r="J28" s="10" t="s">
        <v>371</v>
      </c>
      <c r="K28" s="14"/>
      <c r="L28" s="14"/>
      <c r="M28" s="14"/>
      <c r="N28" s="10"/>
      <c r="O28" s="14"/>
      <c r="P28" s="15" t="s">
        <v>372</v>
      </c>
      <c r="Q28" s="10" t="s">
        <v>373</v>
      </c>
      <c r="R28" s="10" t="s">
        <v>374</v>
      </c>
    </row>
    <row r="29" spans="1:18" x14ac:dyDescent="0.25">
      <c r="A29" s="10" t="s">
        <v>5529</v>
      </c>
      <c r="B29" s="10" t="s">
        <v>5530</v>
      </c>
      <c r="C29" s="10" t="s">
        <v>5531</v>
      </c>
      <c r="D29" s="10">
        <v>46.024000000000001</v>
      </c>
      <c r="E29" s="10" t="s">
        <v>5532</v>
      </c>
      <c r="F29" s="10">
        <v>5</v>
      </c>
      <c r="G29" s="10" t="s">
        <v>21</v>
      </c>
      <c r="H29" s="10" t="s">
        <v>5533</v>
      </c>
      <c r="I29" s="10"/>
      <c r="J29" s="10" t="s">
        <v>5534</v>
      </c>
      <c r="K29" s="10" t="s">
        <v>5535</v>
      </c>
      <c r="L29" s="10" t="s">
        <v>5536</v>
      </c>
      <c r="M29" s="10" t="s">
        <v>5537</v>
      </c>
      <c r="N29" s="10" t="s">
        <v>3640</v>
      </c>
      <c r="O29" s="10" t="s">
        <v>3641</v>
      </c>
      <c r="P29" s="15" t="s">
        <v>417</v>
      </c>
      <c r="Q29" s="10" t="s">
        <v>3642</v>
      </c>
      <c r="R29" s="10" t="s">
        <v>3643</v>
      </c>
    </row>
    <row r="30" spans="1:18" x14ac:dyDescent="0.25">
      <c r="A30" s="10" t="s">
        <v>5538</v>
      </c>
      <c r="B30" s="10" t="s">
        <v>5539</v>
      </c>
      <c r="C30" s="10" t="s">
        <v>5540</v>
      </c>
      <c r="D30" s="10">
        <v>30.509</v>
      </c>
      <c r="E30" s="10" t="s">
        <v>5541</v>
      </c>
      <c r="F30" s="10">
        <v>5</v>
      </c>
      <c r="G30" s="10" t="s">
        <v>55</v>
      </c>
      <c r="H30" s="10" t="s">
        <v>5542</v>
      </c>
      <c r="I30" s="14"/>
      <c r="J30" s="14"/>
      <c r="K30" s="14"/>
      <c r="L30" s="14"/>
      <c r="M30" s="14"/>
      <c r="N30" s="10" t="s">
        <v>5543</v>
      </c>
      <c r="O30" s="10" t="s">
        <v>5544</v>
      </c>
      <c r="P30" s="15" t="s">
        <v>417</v>
      </c>
      <c r="Q30" s="10" t="s">
        <v>5545</v>
      </c>
      <c r="R30" s="10" t="s">
        <v>5546</v>
      </c>
    </row>
    <row r="31" spans="1:18" x14ac:dyDescent="0.25">
      <c r="A31" s="10" t="s">
        <v>5547</v>
      </c>
      <c r="B31" s="10" t="s">
        <v>5548</v>
      </c>
      <c r="C31" s="10" t="s">
        <v>5549</v>
      </c>
      <c r="D31" s="10">
        <v>39.654000000000003</v>
      </c>
      <c r="E31" s="10" t="s">
        <v>5550</v>
      </c>
      <c r="F31" s="10">
        <v>5</v>
      </c>
      <c r="G31" s="10" t="s">
        <v>33</v>
      </c>
      <c r="H31" s="10"/>
      <c r="I31" s="14"/>
      <c r="J31" s="14"/>
      <c r="K31" s="14"/>
      <c r="L31" s="14"/>
      <c r="M31" s="14"/>
      <c r="N31" s="10" t="s">
        <v>5551</v>
      </c>
      <c r="O31" s="10" t="s">
        <v>5552</v>
      </c>
      <c r="P31" s="15" t="s">
        <v>429</v>
      </c>
      <c r="Q31" s="16" t="s">
        <v>5553</v>
      </c>
      <c r="R31" s="16" t="s">
        <v>5554</v>
      </c>
    </row>
    <row r="32" spans="1:18" x14ac:dyDescent="0.25">
      <c r="A32" s="10" t="s">
        <v>5555</v>
      </c>
      <c r="B32" s="10" t="s">
        <v>5556</v>
      </c>
      <c r="C32" s="10" t="s">
        <v>5557</v>
      </c>
      <c r="D32" s="10">
        <v>38.228999999999999</v>
      </c>
      <c r="E32" s="10" t="s">
        <v>5558</v>
      </c>
      <c r="F32" s="10">
        <v>5</v>
      </c>
      <c r="G32" s="10" t="s">
        <v>33</v>
      </c>
      <c r="H32" s="10"/>
      <c r="I32" s="14"/>
      <c r="J32" s="14"/>
      <c r="K32" s="10" t="s">
        <v>5559</v>
      </c>
      <c r="L32" s="10" t="s">
        <v>5560</v>
      </c>
      <c r="M32" s="10" t="s">
        <v>5561</v>
      </c>
      <c r="N32" s="10" t="s">
        <v>5562</v>
      </c>
      <c r="O32" s="10" t="s">
        <v>5563</v>
      </c>
      <c r="P32" s="15" t="s">
        <v>429</v>
      </c>
      <c r="Q32" s="10" t="s">
        <v>5564</v>
      </c>
      <c r="R32" s="10" t="s">
        <v>5565</v>
      </c>
    </row>
    <row r="33" spans="1:18" x14ac:dyDescent="0.25">
      <c r="A33" s="10" t="s">
        <v>5566</v>
      </c>
      <c r="B33" s="10" t="s">
        <v>5567</v>
      </c>
      <c r="C33" s="10" t="s">
        <v>5568</v>
      </c>
      <c r="D33" s="10">
        <v>10.138</v>
      </c>
      <c r="E33" s="10" t="s">
        <v>5569</v>
      </c>
      <c r="F33" s="10">
        <v>5</v>
      </c>
      <c r="G33" s="10" t="s">
        <v>68</v>
      </c>
      <c r="H33" s="10"/>
      <c r="I33" s="10"/>
      <c r="J33" s="10" t="s">
        <v>5570</v>
      </c>
      <c r="K33" s="10" t="s">
        <v>5571</v>
      </c>
      <c r="L33" s="14"/>
      <c r="M33" s="14"/>
      <c r="N33" s="10" t="s">
        <v>5572</v>
      </c>
      <c r="O33" s="10" t="s">
        <v>5573</v>
      </c>
      <c r="P33" s="15" t="s">
        <v>429</v>
      </c>
      <c r="Q33" s="10" t="s">
        <v>5574</v>
      </c>
      <c r="R33" s="10" t="s">
        <v>5575</v>
      </c>
    </row>
    <row r="34" spans="1:18" x14ac:dyDescent="0.25">
      <c r="A34" s="10" t="s">
        <v>5576</v>
      </c>
      <c r="B34" s="10" t="s">
        <v>5577</v>
      </c>
      <c r="C34" s="10" t="s">
        <v>5578</v>
      </c>
      <c r="D34" s="10">
        <v>53.185000000000002</v>
      </c>
      <c r="E34" s="10" t="s">
        <v>5579</v>
      </c>
      <c r="F34" s="10">
        <v>5</v>
      </c>
      <c r="G34" s="10" t="s">
        <v>133</v>
      </c>
      <c r="H34" s="10" t="s">
        <v>5580</v>
      </c>
      <c r="I34" s="10"/>
      <c r="J34" s="10" t="s">
        <v>5581</v>
      </c>
      <c r="K34" s="14"/>
      <c r="L34" s="14"/>
      <c r="M34" s="14"/>
      <c r="N34" s="10" t="s">
        <v>5582</v>
      </c>
      <c r="O34" s="10" t="s">
        <v>5583</v>
      </c>
      <c r="P34" s="15" t="s">
        <v>5584</v>
      </c>
      <c r="Q34" s="10" t="s">
        <v>5585</v>
      </c>
      <c r="R34" s="10" t="s">
        <v>5586</v>
      </c>
    </row>
    <row r="35" spans="1:18" x14ac:dyDescent="0.25">
      <c r="A35" s="10" t="s">
        <v>5587</v>
      </c>
      <c r="B35" s="10" t="s">
        <v>5588</v>
      </c>
      <c r="C35" s="10" t="s">
        <v>5589</v>
      </c>
      <c r="D35" s="10">
        <v>44.527000000000001</v>
      </c>
      <c r="E35" s="10" t="s">
        <v>5590</v>
      </c>
      <c r="F35" s="10">
        <v>5</v>
      </c>
      <c r="G35" s="10" t="s">
        <v>21</v>
      </c>
      <c r="H35" s="10" t="s">
        <v>492</v>
      </c>
      <c r="I35" s="10" t="s">
        <v>493</v>
      </c>
      <c r="J35" s="10" t="s">
        <v>494</v>
      </c>
      <c r="K35" s="10" t="s">
        <v>770</v>
      </c>
      <c r="L35" s="10" t="s">
        <v>771</v>
      </c>
      <c r="M35" s="10" t="s">
        <v>497</v>
      </c>
      <c r="N35" s="10" t="s">
        <v>772</v>
      </c>
      <c r="O35" s="10" t="s">
        <v>773</v>
      </c>
      <c r="P35" s="15" t="s">
        <v>500</v>
      </c>
      <c r="Q35" s="16" t="s">
        <v>774</v>
      </c>
      <c r="R35" s="16" t="s">
        <v>775</v>
      </c>
    </row>
    <row r="36" spans="1:18" x14ac:dyDescent="0.25">
      <c r="A36" s="10" t="s">
        <v>5591</v>
      </c>
      <c r="B36" s="10" t="s">
        <v>5592</v>
      </c>
      <c r="C36" s="10" t="s">
        <v>5593</v>
      </c>
      <c r="D36" s="10">
        <v>29.285</v>
      </c>
      <c r="E36" s="10" t="s">
        <v>5594</v>
      </c>
      <c r="F36" s="10">
        <v>5</v>
      </c>
      <c r="G36" s="10" t="s">
        <v>55</v>
      </c>
      <c r="H36" s="10" t="s">
        <v>816</v>
      </c>
      <c r="I36" s="10" t="s">
        <v>5595</v>
      </c>
      <c r="J36" s="14"/>
      <c r="K36" s="10" t="s">
        <v>5596</v>
      </c>
      <c r="L36" s="10" t="s">
        <v>5597</v>
      </c>
      <c r="M36" s="10" t="s">
        <v>497</v>
      </c>
      <c r="N36" s="10" t="s">
        <v>5598</v>
      </c>
      <c r="O36" s="10" t="s">
        <v>5599</v>
      </c>
      <c r="P36" s="15" t="s">
        <v>500</v>
      </c>
      <c r="Q36" s="10" t="s">
        <v>5600</v>
      </c>
      <c r="R36" s="10" t="s">
        <v>5601</v>
      </c>
    </row>
    <row r="37" spans="1:18" x14ac:dyDescent="0.25">
      <c r="A37" s="10" t="s">
        <v>5602</v>
      </c>
      <c r="B37" s="10" t="s">
        <v>5603</v>
      </c>
      <c r="C37" s="10" t="s">
        <v>5604</v>
      </c>
      <c r="D37" s="10">
        <v>12.157</v>
      </c>
      <c r="E37" s="10" t="s">
        <v>5605</v>
      </c>
      <c r="F37" s="10">
        <v>5</v>
      </c>
      <c r="G37" s="10" t="s">
        <v>388</v>
      </c>
      <c r="H37" s="10"/>
      <c r="I37" s="10"/>
      <c r="J37" s="10" t="s">
        <v>1129</v>
      </c>
      <c r="K37" s="14"/>
      <c r="L37" s="14"/>
      <c r="M37" s="14"/>
      <c r="N37" s="10" t="s">
        <v>5606</v>
      </c>
      <c r="O37" s="10" t="s">
        <v>5607</v>
      </c>
      <c r="P37" s="15" t="s">
        <v>500</v>
      </c>
      <c r="Q37" s="16" t="s">
        <v>5608</v>
      </c>
      <c r="R37" s="16" t="s">
        <v>5609</v>
      </c>
    </row>
    <row r="38" spans="1:18" x14ac:dyDescent="0.25">
      <c r="A38" s="10" t="s">
        <v>5610</v>
      </c>
      <c r="B38" s="10" t="s">
        <v>5611</v>
      </c>
      <c r="C38" s="10" t="s">
        <v>5612</v>
      </c>
      <c r="D38" s="10">
        <v>53.418999999999997</v>
      </c>
      <c r="E38" s="10" t="s">
        <v>5613</v>
      </c>
      <c r="F38" s="10">
        <v>5</v>
      </c>
      <c r="G38" s="10" t="s">
        <v>21</v>
      </c>
      <c r="H38" s="10"/>
      <c r="I38" s="14"/>
      <c r="J38" s="14"/>
      <c r="K38" s="10" t="s">
        <v>5614</v>
      </c>
      <c r="L38" s="10" t="s">
        <v>5615</v>
      </c>
      <c r="M38" s="10" t="s">
        <v>5616</v>
      </c>
      <c r="N38" s="10" t="s">
        <v>5617</v>
      </c>
      <c r="O38" s="10" t="s">
        <v>5618</v>
      </c>
      <c r="P38" s="15" t="s">
        <v>500</v>
      </c>
      <c r="Q38" s="10" t="s">
        <v>5619</v>
      </c>
      <c r="R38" s="10" t="s">
        <v>5620</v>
      </c>
    </row>
    <row r="39" spans="1:18" x14ac:dyDescent="0.25">
      <c r="A39" s="10" t="s">
        <v>5621</v>
      </c>
      <c r="B39" s="10" t="s">
        <v>5622</v>
      </c>
      <c r="C39" s="10" t="s">
        <v>5623</v>
      </c>
      <c r="D39" s="10">
        <v>14.19</v>
      </c>
      <c r="E39" s="10" t="s">
        <v>5624</v>
      </c>
      <c r="F39" s="10">
        <v>5</v>
      </c>
      <c r="G39" s="10" t="s">
        <v>55</v>
      </c>
      <c r="H39" s="10" t="s">
        <v>492</v>
      </c>
      <c r="I39" s="10" t="s">
        <v>493</v>
      </c>
      <c r="J39" s="10" t="s">
        <v>494</v>
      </c>
      <c r="K39" s="10" t="s">
        <v>5625</v>
      </c>
      <c r="L39" s="10" t="s">
        <v>5626</v>
      </c>
      <c r="M39" s="10" t="s">
        <v>497</v>
      </c>
      <c r="N39" s="10" t="s">
        <v>5627</v>
      </c>
      <c r="O39" s="10" t="s">
        <v>5628</v>
      </c>
      <c r="P39" s="15" t="s">
        <v>500</v>
      </c>
      <c r="Q39" s="10" t="s">
        <v>5629</v>
      </c>
      <c r="R39" s="10" t="s">
        <v>5630</v>
      </c>
    </row>
    <row r="40" spans="1:18" x14ac:dyDescent="0.25">
      <c r="A40" s="10" t="s">
        <v>5631</v>
      </c>
      <c r="B40" s="10" t="s">
        <v>5632</v>
      </c>
      <c r="C40" s="10" t="s">
        <v>5633</v>
      </c>
      <c r="D40" s="10">
        <v>18.186</v>
      </c>
      <c r="E40" s="10" t="s">
        <v>5634</v>
      </c>
      <c r="F40" s="10">
        <v>5</v>
      </c>
      <c r="G40" s="10" t="s">
        <v>21</v>
      </c>
      <c r="H40" s="10" t="s">
        <v>492</v>
      </c>
      <c r="I40" s="10" t="s">
        <v>493</v>
      </c>
      <c r="J40" s="10" t="s">
        <v>494</v>
      </c>
      <c r="K40" s="10" t="s">
        <v>5635</v>
      </c>
      <c r="L40" s="10" t="s">
        <v>5636</v>
      </c>
      <c r="M40" s="10" t="s">
        <v>497</v>
      </c>
      <c r="N40" s="10"/>
      <c r="O40" s="14"/>
      <c r="P40" s="15" t="s">
        <v>500</v>
      </c>
      <c r="Q40" s="10" t="s">
        <v>593</v>
      </c>
      <c r="R40" s="10" t="s">
        <v>594</v>
      </c>
    </row>
    <row r="41" spans="1:18" x14ac:dyDescent="0.25">
      <c r="A41" s="10" t="s">
        <v>5637</v>
      </c>
      <c r="B41" s="10" t="s">
        <v>5638</v>
      </c>
      <c r="C41" s="10" t="s">
        <v>5639</v>
      </c>
      <c r="D41" s="10">
        <v>28.231000000000002</v>
      </c>
      <c r="E41" s="10" t="s">
        <v>5640</v>
      </c>
      <c r="F41" s="10">
        <v>5</v>
      </c>
      <c r="G41" s="10" t="s">
        <v>55</v>
      </c>
      <c r="H41" s="10" t="s">
        <v>492</v>
      </c>
      <c r="I41" s="10" t="s">
        <v>574</v>
      </c>
      <c r="J41" s="10" t="s">
        <v>518</v>
      </c>
      <c r="K41" s="10" t="s">
        <v>5641</v>
      </c>
      <c r="L41" s="10" t="s">
        <v>5642</v>
      </c>
      <c r="M41" s="10" t="s">
        <v>497</v>
      </c>
      <c r="N41" s="10" t="s">
        <v>5643</v>
      </c>
      <c r="O41" s="10" t="s">
        <v>5644</v>
      </c>
      <c r="P41" s="15" t="s">
        <v>500</v>
      </c>
      <c r="Q41" s="10" t="s">
        <v>5645</v>
      </c>
      <c r="R41" s="10" t="s">
        <v>5646</v>
      </c>
    </row>
    <row r="42" spans="1:18" x14ac:dyDescent="0.25">
      <c r="A42" s="10" t="s">
        <v>5647</v>
      </c>
      <c r="B42" s="10" t="s">
        <v>5648</v>
      </c>
      <c r="C42" s="10" t="s">
        <v>5649</v>
      </c>
      <c r="D42" s="10">
        <v>18.492000000000001</v>
      </c>
      <c r="E42" s="10" t="s">
        <v>5650</v>
      </c>
      <c r="F42" s="10">
        <v>5</v>
      </c>
      <c r="G42" s="10" t="s">
        <v>21</v>
      </c>
      <c r="H42" s="10" t="s">
        <v>492</v>
      </c>
      <c r="I42" s="10" t="s">
        <v>493</v>
      </c>
      <c r="J42" s="10" t="s">
        <v>494</v>
      </c>
      <c r="K42" s="10" t="s">
        <v>5651</v>
      </c>
      <c r="L42" s="10" t="s">
        <v>5652</v>
      </c>
      <c r="M42" s="10" t="s">
        <v>497</v>
      </c>
      <c r="N42" s="10" t="s">
        <v>5653</v>
      </c>
      <c r="O42" s="10" t="s">
        <v>5654</v>
      </c>
      <c r="P42" s="15" t="s">
        <v>500</v>
      </c>
      <c r="Q42" s="10" t="s">
        <v>5655</v>
      </c>
      <c r="R42" s="10" t="s">
        <v>5656</v>
      </c>
    </row>
    <row r="43" spans="1:18" x14ac:dyDescent="0.25">
      <c r="A43" s="10" t="s">
        <v>5657</v>
      </c>
      <c r="B43" s="10" t="s">
        <v>5658</v>
      </c>
      <c r="C43" s="10" t="s">
        <v>5659</v>
      </c>
      <c r="D43" s="10">
        <v>71.516999999999996</v>
      </c>
      <c r="E43" s="10" t="s">
        <v>5660</v>
      </c>
      <c r="F43" s="10">
        <v>5</v>
      </c>
      <c r="G43" s="10" t="s">
        <v>33</v>
      </c>
      <c r="H43" s="10"/>
      <c r="I43" s="14"/>
      <c r="J43" s="14"/>
      <c r="K43" s="10" t="s">
        <v>5661</v>
      </c>
      <c r="L43" s="14"/>
      <c r="M43" s="14"/>
      <c r="N43" s="10" t="s">
        <v>5662</v>
      </c>
      <c r="O43" s="10" t="s">
        <v>5663</v>
      </c>
      <c r="P43" s="15" t="s">
        <v>500</v>
      </c>
      <c r="Q43" s="10" t="s">
        <v>5664</v>
      </c>
      <c r="R43" s="10" t="s">
        <v>5665</v>
      </c>
    </row>
    <row r="44" spans="1:18" x14ac:dyDescent="0.25">
      <c r="A44" s="10" t="s">
        <v>5666</v>
      </c>
      <c r="B44" s="10" t="s">
        <v>5667</v>
      </c>
      <c r="C44" s="10" t="s">
        <v>5668</v>
      </c>
      <c r="D44" s="10">
        <v>93.885999999999996</v>
      </c>
      <c r="E44" s="10"/>
      <c r="F44" s="10">
        <v>5</v>
      </c>
      <c r="G44" s="10" t="s">
        <v>33</v>
      </c>
      <c r="H44" s="10"/>
      <c r="I44" s="10"/>
      <c r="J44" s="10" t="s">
        <v>1730</v>
      </c>
      <c r="K44" s="10" t="s">
        <v>5669</v>
      </c>
      <c r="L44" s="14"/>
      <c r="M44" s="14"/>
      <c r="N44" s="10" t="s">
        <v>5670</v>
      </c>
      <c r="O44" s="10" t="s">
        <v>5671</v>
      </c>
      <c r="P44" s="15" t="s">
        <v>2431</v>
      </c>
      <c r="Q44" s="16" t="s">
        <v>5672</v>
      </c>
      <c r="R44" s="16" t="s">
        <v>5673</v>
      </c>
    </row>
    <row r="45" spans="1:18" x14ac:dyDescent="0.25">
      <c r="A45" s="10" t="s">
        <v>5674</v>
      </c>
      <c r="B45" s="10" t="s">
        <v>5675</v>
      </c>
      <c r="C45" s="10" t="s">
        <v>5676</v>
      </c>
      <c r="D45" s="10">
        <v>31.241</v>
      </c>
      <c r="E45" s="10" t="s">
        <v>5677</v>
      </c>
      <c r="F45" s="10">
        <v>5</v>
      </c>
      <c r="G45" s="10" t="s">
        <v>21</v>
      </c>
      <c r="H45" s="10" t="s">
        <v>298</v>
      </c>
      <c r="I45" s="10"/>
      <c r="J45" s="10" t="s">
        <v>299</v>
      </c>
      <c r="K45" s="10" t="s">
        <v>4590</v>
      </c>
      <c r="L45" s="10" t="s">
        <v>4591</v>
      </c>
      <c r="M45" s="10" t="s">
        <v>3619</v>
      </c>
      <c r="N45" s="10" t="s">
        <v>4592</v>
      </c>
      <c r="O45" s="10" t="s">
        <v>4593</v>
      </c>
      <c r="P45" s="15" t="s">
        <v>2529</v>
      </c>
      <c r="Q45" s="10" t="s">
        <v>4594</v>
      </c>
      <c r="R45" s="10" t="s">
        <v>4595</v>
      </c>
    </row>
    <row r="46" spans="1:18" x14ac:dyDescent="0.25">
      <c r="A46" s="10" t="s">
        <v>5678</v>
      </c>
      <c r="B46" s="10" t="s">
        <v>5679</v>
      </c>
      <c r="C46" s="10" t="s">
        <v>5680</v>
      </c>
      <c r="D46" s="10">
        <v>205.61</v>
      </c>
      <c r="E46" s="10" t="s">
        <v>5681</v>
      </c>
      <c r="F46" s="10">
        <v>5</v>
      </c>
      <c r="G46" s="10" t="s">
        <v>133</v>
      </c>
      <c r="H46" s="10" t="s">
        <v>5682</v>
      </c>
      <c r="I46" s="10" t="s">
        <v>5683</v>
      </c>
      <c r="J46" s="10" t="s">
        <v>5684</v>
      </c>
      <c r="K46" s="10" t="s">
        <v>5685</v>
      </c>
      <c r="L46" s="14"/>
      <c r="M46" s="14"/>
      <c r="N46" s="10" t="s">
        <v>5686</v>
      </c>
      <c r="O46" s="10" t="s">
        <v>5687</v>
      </c>
      <c r="P46" s="15" t="s">
        <v>2529</v>
      </c>
      <c r="Q46" s="10" t="s">
        <v>5688</v>
      </c>
      <c r="R46" s="10" t="s">
        <v>5689</v>
      </c>
    </row>
    <row r="47" spans="1:18" x14ac:dyDescent="0.25">
      <c r="A47" s="10" t="s">
        <v>5690</v>
      </c>
      <c r="B47" s="10" t="s">
        <v>5691</v>
      </c>
      <c r="C47" s="10" t="s">
        <v>5692</v>
      </c>
      <c r="D47" s="10">
        <v>16.233000000000001</v>
      </c>
      <c r="E47" s="10" t="s">
        <v>5693</v>
      </c>
      <c r="F47" s="10">
        <v>5</v>
      </c>
      <c r="G47" s="10" t="s">
        <v>21</v>
      </c>
      <c r="H47" s="10"/>
      <c r="I47" s="14"/>
      <c r="J47" s="14"/>
      <c r="K47" s="10" t="s">
        <v>5694</v>
      </c>
      <c r="L47" s="10" t="s">
        <v>5695</v>
      </c>
      <c r="M47" s="10" t="s">
        <v>1423</v>
      </c>
      <c r="N47" s="10" t="s">
        <v>5696</v>
      </c>
      <c r="O47" s="10" t="s">
        <v>5697</v>
      </c>
      <c r="P47" s="15" t="s">
        <v>918</v>
      </c>
      <c r="Q47" s="16" t="s">
        <v>5698</v>
      </c>
      <c r="R47" s="16" t="s">
        <v>5699</v>
      </c>
    </row>
    <row r="48" spans="1:18" x14ac:dyDescent="0.25">
      <c r="A48" s="10" t="s">
        <v>5700</v>
      </c>
      <c r="B48" s="10" t="s">
        <v>5701</v>
      </c>
      <c r="C48" s="10" t="s">
        <v>5702</v>
      </c>
      <c r="D48" s="10">
        <v>24.75</v>
      </c>
      <c r="E48" s="10" t="s">
        <v>5703</v>
      </c>
      <c r="F48" s="10">
        <v>5</v>
      </c>
      <c r="G48" s="10" t="s">
        <v>55</v>
      </c>
      <c r="H48" s="10"/>
      <c r="I48" s="10"/>
      <c r="J48" s="10" t="s">
        <v>1129</v>
      </c>
      <c r="K48" s="10" t="s">
        <v>2616</v>
      </c>
      <c r="L48" s="10" t="s">
        <v>2617</v>
      </c>
      <c r="M48" s="10" t="s">
        <v>2618</v>
      </c>
      <c r="N48" s="10" t="s">
        <v>5704</v>
      </c>
      <c r="O48" s="10" t="s">
        <v>5705</v>
      </c>
      <c r="P48" s="15" t="s">
        <v>918</v>
      </c>
      <c r="Q48" s="10" t="s">
        <v>3714</v>
      </c>
      <c r="R48" s="10" t="s">
        <v>2622</v>
      </c>
    </row>
    <row r="49" spans="1:18" x14ac:dyDescent="0.25">
      <c r="A49" s="10" t="s">
        <v>5706</v>
      </c>
      <c r="B49" s="10" t="s">
        <v>5707</v>
      </c>
      <c r="C49" s="10" t="s">
        <v>5708</v>
      </c>
      <c r="D49" s="10">
        <v>47.14</v>
      </c>
      <c r="E49" s="10" t="s">
        <v>5709</v>
      </c>
      <c r="F49" s="10">
        <v>5</v>
      </c>
      <c r="G49" s="10" t="s">
        <v>21</v>
      </c>
      <c r="H49" s="10" t="s">
        <v>914</v>
      </c>
      <c r="I49" s="10"/>
      <c r="J49" s="10" t="s">
        <v>934</v>
      </c>
      <c r="K49" s="14"/>
      <c r="L49" s="14"/>
      <c r="M49" s="14"/>
      <c r="N49" s="10" t="s">
        <v>4696</v>
      </c>
      <c r="O49" s="10" t="s">
        <v>4697</v>
      </c>
      <c r="P49" s="15" t="s">
        <v>918</v>
      </c>
      <c r="Q49" s="16" t="s">
        <v>937</v>
      </c>
      <c r="R49" s="16" t="s">
        <v>938</v>
      </c>
    </row>
    <row r="50" spans="1:18" x14ac:dyDescent="0.25">
      <c r="A50" s="10" t="s">
        <v>5710</v>
      </c>
      <c r="B50" s="10" t="s">
        <v>5711</v>
      </c>
      <c r="C50" s="10" t="s">
        <v>5712</v>
      </c>
      <c r="D50" s="10">
        <v>84.998000000000005</v>
      </c>
      <c r="E50" s="10" t="s">
        <v>5713</v>
      </c>
      <c r="F50" s="10">
        <v>5</v>
      </c>
      <c r="G50" s="10" t="s">
        <v>133</v>
      </c>
      <c r="H50" s="10" t="s">
        <v>2356</v>
      </c>
      <c r="I50" s="10" t="s">
        <v>230</v>
      </c>
      <c r="J50" s="10" t="s">
        <v>5714</v>
      </c>
      <c r="K50" s="14"/>
      <c r="L50" s="14"/>
      <c r="M50" s="14"/>
      <c r="N50" s="10"/>
      <c r="O50" s="14"/>
      <c r="P50" s="15" t="s">
        <v>918</v>
      </c>
      <c r="Q50" s="10" t="s">
        <v>5715</v>
      </c>
      <c r="R50" s="10" t="s">
        <v>5716</v>
      </c>
    </row>
    <row r="51" spans="1:18" x14ac:dyDescent="0.25">
      <c r="A51" s="10" t="s">
        <v>5717</v>
      </c>
      <c r="B51" s="10" t="s">
        <v>5718</v>
      </c>
      <c r="C51" s="10" t="s">
        <v>5719</v>
      </c>
      <c r="D51" s="10">
        <v>27.298999999999999</v>
      </c>
      <c r="E51" s="10" t="s">
        <v>5720</v>
      </c>
      <c r="F51" s="10">
        <v>5</v>
      </c>
      <c r="G51" s="10" t="s">
        <v>33</v>
      </c>
      <c r="H51" s="10"/>
      <c r="I51" s="10"/>
      <c r="J51" s="10" t="s">
        <v>1129</v>
      </c>
      <c r="K51" s="10" t="s">
        <v>2616</v>
      </c>
      <c r="L51" s="10" t="s">
        <v>2617</v>
      </c>
      <c r="M51" s="10" t="s">
        <v>2618</v>
      </c>
      <c r="N51" s="10" t="s">
        <v>5704</v>
      </c>
      <c r="O51" s="10" t="s">
        <v>5705</v>
      </c>
      <c r="P51" s="15" t="s">
        <v>918</v>
      </c>
      <c r="Q51" s="10" t="s">
        <v>2621</v>
      </c>
      <c r="R51" s="10" t="s">
        <v>2622</v>
      </c>
    </row>
    <row r="52" spans="1:18" x14ac:dyDescent="0.25">
      <c r="A52" s="10" t="s">
        <v>5721</v>
      </c>
      <c r="B52" s="10" t="s">
        <v>5722</v>
      </c>
      <c r="C52" s="10" t="s">
        <v>5723</v>
      </c>
      <c r="D52" s="10">
        <v>50.78</v>
      </c>
      <c r="E52" s="10" t="s">
        <v>5724</v>
      </c>
      <c r="F52" s="10">
        <v>5</v>
      </c>
      <c r="G52" s="10" t="s">
        <v>388</v>
      </c>
      <c r="H52" s="10" t="s">
        <v>914</v>
      </c>
      <c r="I52" s="10"/>
      <c r="J52" s="10" t="s">
        <v>934</v>
      </c>
      <c r="K52" s="10" t="s">
        <v>5725</v>
      </c>
      <c r="L52" s="14"/>
      <c r="M52" s="14"/>
      <c r="N52" s="10" t="s">
        <v>5726</v>
      </c>
      <c r="O52" s="10" t="s">
        <v>5727</v>
      </c>
      <c r="P52" s="15" t="s">
        <v>918</v>
      </c>
      <c r="Q52" s="10" t="s">
        <v>937</v>
      </c>
      <c r="R52" s="10" t="s">
        <v>938</v>
      </c>
    </row>
    <row r="53" spans="1:18" x14ac:dyDescent="0.25">
      <c r="A53" s="10" t="s">
        <v>5728</v>
      </c>
      <c r="B53" s="10" t="s">
        <v>5729</v>
      </c>
      <c r="C53" s="10" t="s">
        <v>5730</v>
      </c>
      <c r="D53" s="10">
        <v>47.841999999999999</v>
      </c>
      <c r="E53" s="10" t="s">
        <v>5731</v>
      </c>
      <c r="F53" s="10">
        <v>5</v>
      </c>
      <c r="G53" s="10" t="s">
        <v>55</v>
      </c>
      <c r="H53" s="10" t="s">
        <v>914</v>
      </c>
      <c r="I53" s="10"/>
      <c r="J53" s="10" t="s">
        <v>915</v>
      </c>
      <c r="K53" s="14"/>
      <c r="L53" s="14"/>
      <c r="M53" s="14"/>
      <c r="N53" s="10" t="s">
        <v>5732</v>
      </c>
      <c r="O53" s="10" t="s">
        <v>5733</v>
      </c>
      <c r="P53" s="15" t="s">
        <v>918</v>
      </c>
      <c r="Q53" s="10" t="s">
        <v>5734</v>
      </c>
      <c r="R53" s="10" t="s">
        <v>5735</v>
      </c>
    </row>
    <row r="54" spans="1:18" x14ac:dyDescent="0.25">
      <c r="A54" s="10" t="s">
        <v>5736</v>
      </c>
      <c r="B54" s="10" t="s">
        <v>5737</v>
      </c>
      <c r="C54" s="10" t="s">
        <v>5738</v>
      </c>
      <c r="D54" s="10">
        <v>42.204999999999998</v>
      </c>
      <c r="E54" s="10" t="s">
        <v>5739</v>
      </c>
      <c r="F54" s="10">
        <v>5</v>
      </c>
      <c r="G54" s="10" t="s">
        <v>473</v>
      </c>
      <c r="H54" s="10" t="s">
        <v>2568</v>
      </c>
      <c r="I54" s="10" t="s">
        <v>2569</v>
      </c>
      <c r="J54" s="10" t="s">
        <v>2570</v>
      </c>
      <c r="K54" s="10" t="s">
        <v>5740</v>
      </c>
      <c r="L54" s="10" t="s">
        <v>5741</v>
      </c>
      <c r="M54" s="10" t="s">
        <v>2573</v>
      </c>
      <c r="N54" s="10" t="s">
        <v>2574</v>
      </c>
      <c r="O54" s="10" t="s">
        <v>2575</v>
      </c>
      <c r="P54" s="15" t="s">
        <v>918</v>
      </c>
      <c r="Q54" s="10" t="s">
        <v>5742</v>
      </c>
      <c r="R54" s="10" t="s">
        <v>5743</v>
      </c>
    </row>
    <row r="55" spans="1:18" x14ac:dyDescent="0.25">
      <c r="A55" s="10" t="s">
        <v>5744</v>
      </c>
      <c r="B55" s="10" t="s">
        <v>5745</v>
      </c>
      <c r="C55" s="10" t="s">
        <v>5746</v>
      </c>
      <c r="D55" s="10">
        <v>98.233999999999995</v>
      </c>
      <c r="E55" s="10" t="s">
        <v>5747</v>
      </c>
      <c r="F55" s="10">
        <v>5</v>
      </c>
      <c r="G55" s="10" t="s">
        <v>981</v>
      </c>
      <c r="H55" s="10"/>
      <c r="I55" s="14"/>
      <c r="J55" s="14"/>
      <c r="K55" s="10" t="s">
        <v>5748</v>
      </c>
      <c r="L55" s="10" t="s">
        <v>5749</v>
      </c>
      <c r="M55" s="10" t="s">
        <v>1423</v>
      </c>
      <c r="N55" s="10" t="s">
        <v>2693</v>
      </c>
      <c r="O55" s="10" t="s">
        <v>2694</v>
      </c>
      <c r="P55" s="15" t="s">
        <v>918</v>
      </c>
      <c r="Q55" s="10" t="s">
        <v>5750</v>
      </c>
      <c r="R55" s="10" t="s">
        <v>5751</v>
      </c>
    </row>
    <row r="56" spans="1:18" x14ac:dyDescent="0.25">
      <c r="A56" s="10" t="s">
        <v>5752</v>
      </c>
      <c r="B56" s="10" t="s">
        <v>5753</v>
      </c>
      <c r="C56" s="10" t="s">
        <v>5754</v>
      </c>
      <c r="D56" s="10">
        <v>37.914000000000001</v>
      </c>
      <c r="E56" s="10"/>
      <c r="F56" s="10">
        <v>5</v>
      </c>
      <c r="G56" s="10" t="s">
        <v>33</v>
      </c>
      <c r="H56" s="10"/>
      <c r="I56" s="14"/>
      <c r="J56" s="14"/>
      <c r="K56" s="10" t="s">
        <v>5755</v>
      </c>
      <c r="L56" s="10" t="s">
        <v>5756</v>
      </c>
      <c r="M56" s="10" t="s">
        <v>2656</v>
      </c>
      <c r="N56" s="10" t="s">
        <v>4605</v>
      </c>
      <c r="O56" s="10" t="s">
        <v>4606</v>
      </c>
      <c r="P56" s="15" t="s">
        <v>918</v>
      </c>
      <c r="Q56" s="10" t="s">
        <v>5757</v>
      </c>
      <c r="R56" s="10" t="s">
        <v>4608</v>
      </c>
    </row>
    <row r="57" spans="1:18" x14ac:dyDescent="0.25">
      <c r="A57" s="10" t="s">
        <v>5758</v>
      </c>
      <c r="B57" s="10" t="s">
        <v>5759</v>
      </c>
      <c r="C57" s="10" t="s">
        <v>5760</v>
      </c>
      <c r="D57" s="10">
        <v>58.487000000000002</v>
      </c>
      <c r="E57" s="10"/>
      <c r="F57" s="10">
        <v>5</v>
      </c>
      <c r="G57" s="10" t="s">
        <v>33</v>
      </c>
      <c r="H57" s="10" t="s">
        <v>5193</v>
      </c>
      <c r="I57" s="14"/>
      <c r="J57" s="14"/>
      <c r="K57" s="14"/>
      <c r="L57" s="14"/>
      <c r="M57" s="14"/>
      <c r="N57" s="10" t="s">
        <v>5761</v>
      </c>
      <c r="O57" s="10" t="s">
        <v>5762</v>
      </c>
      <c r="P57" s="15" t="s">
        <v>918</v>
      </c>
      <c r="Q57" s="16" t="s">
        <v>5763</v>
      </c>
      <c r="R57" s="16" t="s">
        <v>5764</v>
      </c>
    </row>
    <row r="58" spans="1:18" x14ac:dyDescent="0.25">
      <c r="A58" s="10" t="s">
        <v>5765</v>
      </c>
      <c r="B58" s="10" t="s">
        <v>5766</v>
      </c>
      <c r="C58" s="10" t="s">
        <v>5767</v>
      </c>
      <c r="D58" s="10">
        <v>12.971</v>
      </c>
      <c r="E58" s="10" t="s">
        <v>5768</v>
      </c>
      <c r="F58" s="10">
        <v>5</v>
      </c>
      <c r="G58" s="10" t="s">
        <v>55</v>
      </c>
      <c r="H58" s="10" t="s">
        <v>4648</v>
      </c>
      <c r="I58" s="10"/>
      <c r="J58" s="10" t="s">
        <v>4649</v>
      </c>
      <c r="K58" s="10" t="s">
        <v>2635</v>
      </c>
      <c r="L58" s="14"/>
      <c r="M58" s="14"/>
      <c r="N58" s="10" t="s">
        <v>2636</v>
      </c>
      <c r="O58" s="10" t="s">
        <v>2637</v>
      </c>
      <c r="P58" s="15" t="s">
        <v>918</v>
      </c>
      <c r="Q58" s="10" t="s">
        <v>962</v>
      </c>
      <c r="R58" s="10" t="s">
        <v>963</v>
      </c>
    </row>
    <row r="59" spans="1:18" x14ac:dyDescent="0.25">
      <c r="A59" s="10" t="s">
        <v>5769</v>
      </c>
      <c r="B59" s="10" t="s">
        <v>5722</v>
      </c>
      <c r="C59" s="10" t="s">
        <v>5770</v>
      </c>
      <c r="D59" s="10">
        <v>51.447000000000003</v>
      </c>
      <c r="E59" s="10" t="s">
        <v>5771</v>
      </c>
      <c r="F59" s="10">
        <v>5</v>
      </c>
      <c r="G59" s="10" t="s">
        <v>21</v>
      </c>
      <c r="H59" s="10" t="s">
        <v>914</v>
      </c>
      <c r="I59" s="10"/>
      <c r="J59" s="10" t="s">
        <v>934</v>
      </c>
      <c r="K59" s="14"/>
      <c r="L59" s="14"/>
      <c r="M59" s="14"/>
      <c r="N59" s="10" t="s">
        <v>5772</v>
      </c>
      <c r="O59" s="10" t="s">
        <v>5773</v>
      </c>
      <c r="P59" s="15" t="s">
        <v>918</v>
      </c>
      <c r="Q59" s="10" t="s">
        <v>937</v>
      </c>
      <c r="R59" s="10" t="s">
        <v>938</v>
      </c>
    </row>
    <row r="60" spans="1:18" x14ac:dyDescent="0.25">
      <c r="A60" s="10" t="s">
        <v>5774</v>
      </c>
      <c r="B60" s="10" t="s">
        <v>5775</v>
      </c>
      <c r="C60" s="10" t="s">
        <v>5776</v>
      </c>
      <c r="D60" s="10">
        <v>35.268000000000001</v>
      </c>
      <c r="E60" s="10" t="s">
        <v>5777</v>
      </c>
      <c r="F60" s="10">
        <v>5</v>
      </c>
      <c r="G60" s="10" t="s">
        <v>55</v>
      </c>
      <c r="H60" s="10" t="s">
        <v>5778</v>
      </c>
      <c r="I60" s="10"/>
      <c r="J60" s="10" t="s">
        <v>5779</v>
      </c>
      <c r="K60" s="10" t="s">
        <v>5780</v>
      </c>
      <c r="L60" s="14"/>
      <c r="M60" s="14"/>
      <c r="N60" s="10" t="s">
        <v>5781</v>
      </c>
      <c r="O60" s="10" t="s">
        <v>5782</v>
      </c>
      <c r="P60" s="15" t="s">
        <v>918</v>
      </c>
      <c r="Q60" s="10" t="s">
        <v>5783</v>
      </c>
      <c r="R60" s="10" t="s">
        <v>5784</v>
      </c>
    </row>
    <row r="61" spans="1:18" x14ac:dyDescent="0.25">
      <c r="A61" s="10" t="s">
        <v>5785</v>
      </c>
      <c r="B61" s="10" t="s">
        <v>5786</v>
      </c>
      <c r="C61" s="10" t="s">
        <v>5787</v>
      </c>
      <c r="D61" s="10">
        <v>55.305</v>
      </c>
      <c r="E61" s="10" t="s">
        <v>5788</v>
      </c>
      <c r="F61" s="10">
        <v>5</v>
      </c>
      <c r="G61" s="10" t="s">
        <v>297</v>
      </c>
      <c r="H61" s="10" t="s">
        <v>914</v>
      </c>
      <c r="I61" s="10"/>
      <c r="J61" s="10" t="s">
        <v>999</v>
      </c>
      <c r="K61" s="10" t="s">
        <v>5789</v>
      </c>
      <c r="L61" s="14"/>
      <c r="M61" s="14"/>
      <c r="N61" s="10" t="s">
        <v>446</v>
      </c>
      <c r="O61" s="10" t="s">
        <v>447</v>
      </c>
      <c r="P61" s="15" t="s">
        <v>1000</v>
      </c>
      <c r="Q61" s="10" t="s">
        <v>1001</v>
      </c>
      <c r="R61" s="10" t="s">
        <v>1002</v>
      </c>
    </row>
    <row r="62" spans="1:18" x14ac:dyDescent="0.25">
      <c r="A62" s="10" t="s">
        <v>5790</v>
      </c>
      <c r="B62" s="10" t="s">
        <v>5791</v>
      </c>
      <c r="C62" s="10" t="s">
        <v>5792</v>
      </c>
      <c r="D62" s="10">
        <v>105.47</v>
      </c>
      <c r="E62" s="10" t="s">
        <v>5793</v>
      </c>
      <c r="F62" s="10">
        <v>5</v>
      </c>
      <c r="G62" s="10" t="s">
        <v>133</v>
      </c>
      <c r="H62" s="10" t="s">
        <v>5794</v>
      </c>
      <c r="I62" s="10" t="s">
        <v>1236</v>
      </c>
      <c r="J62" s="10" t="s">
        <v>5795</v>
      </c>
      <c r="K62" s="10" t="s">
        <v>5796</v>
      </c>
      <c r="L62" s="10" t="s">
        <v>5797</v>
      </c>
      <c r="M62" s="10" t="s">
        <v>47</v>
      </c>
      <c r="N62" s="10" t="s">
        <v>5798</v>
      </c>
      <c r="O62" s="10" t="s">
        <v>5799</v>
      </c>
      <c r="P62" s="15" t="s">
        <v>1014</v>
      </c>
      <c r="Q62" s="10" t="s">
        <v>5800</v>
      </c>
      <c r="R62" s="10" t="s">
        <v>5801</v>
      </c>
    </row>
    <row r="63" spans="1:18" x14ac:dyDescent="0.25">
      <c r="A63" s="10" t="s">
        <v>5802</v>
      </c>
      <c r="B63" s="10" t="s">
        <v>5803</v>
      </c>
      <c r="C63" s="10" t="s">
        <v>5804</v>
      </c>
      <c r="D63" s="10">
        <v>85.025999999999996</v>
      </c>
      <c r="E63" s="10" t="s">
        <v>5805</v>
      </c>
      <c r="F63" s="10">
        <v>5</v>
      </c>
      <c r="G63" s="10" t="s">
        <v>133</v>
      </c>
      <c r="H63" s="10" t="s">
        <v>5806</v>
      </c>
      <c r="I63" s="10" t="s">
        <v>1236</v>
      </c>
      <c r="J63" s="10" t="s">
        <v>5807</v>
      </c>
      <c r="K63" s="14"/>
      <c r="L63" s="14"/>
      <c r="M63" s="14"/>
      <c r="N63" s="10" t="s">
        <v>5808</v>
      </c>
      <c r="O63" s="10" t="s">
        <v>5809</v>
      </c>
      <c r="P63" s="15" t="s">
        <v>1014</v>
      </c>
      <c r="Q63" s="10" t="s">
        <v>5810</v>
      </c>
      <c r="R63" s="10" t="s">
        <v>5811</v>
      </c>
    </row>
    <row r="64" spans="1:18" x14ac:dyDescent="0.25">
      <c r="A64" s="10" t="s">
        <v>5812</v>
      </c>
      <c r="B64" s="10" t="s">
        <v>5813</v>
      </c>
      <c r="C64" s="10" t="s">
        <v>5814</v>
      </c>
      <c r="D64" s="10">
        <v>27.215</v>
      </c>
      <c r="E64" s="10" t="s">
        <v>5815</v>
      </c>
      <c r="F64" s="10">
        <v>5</v>
      </c>
      <c r="G64" s="10" t="s">
        <v>55</v>
      </c>
      <c r="H64" s="10" t="s">
        <v>5816</v>
      </c>
      <c r="I64" s="10" t="s">
        <v>1236</v>
      </c>
      <c r="J64" s="10" t="s">
        <v>5817</v>
      </c>
      <c r="K64" s="14"/>
      <c r="L64" s="14"/>
      <c r="M64" s="14"/>
      <c r="N64" s="10"/>
      <c r="O64" s="14"/>
      <c r="P64" s="15" t="s">
        <v>1014</v>
      </c>
      <c r="Q64" s="10" t="s">
        <v>5818</v>
      </c>
      <c r="R64" s="10" t="s">
        <v>5819</v>
      </c>
    </row>
    <row r="65" spans="1:18" x14ac:dyDescent="0.25">
      <c r="A65" s="10" t="s">
        <v>5820</v>
      </c>
      <c r="B65" s="10" t="s">
        <v>5821</v>
      </c>
      <c r="C65" s="10" t="s">
        <v>5822</v>
      </c>
      <c r="D65" s="10">
        <v>38.524000000000001</v>
      </c>
      <c r="E65" s="10"/>
      <c r="F65" s="10">
        <v>5</v>
      </c>
      <c r="G65" s="10" t="s">
        <v>21</v>
      </c>
      <c r="H65" s="10" t="s">
        <v>5823</v>
      </c>
      <c r="I65" s="10" t="s">
        <v>1236</v>
      </c>
      <c r="J65" s="10" t="s">
        <v>5824</v>
      </c>
      <c r="K65" s="10" t="s">
        <v>5825</v>
      </c>
      <c r="L65" s="14"/>
      <c r="M65" s="14"/>
      <c r="N65" s="10" t="s">
        <v>5826</v>
      </c>
      <c r="O65" s="10" t="s">
        <v>5827</v>
      </c>
      <c r="P65" s="15" t="s">
        <v>1014</v>
      </c>
      <c r="Q65" s="10" t="s">
        <v>5828</v>
      </c>
      <c r="R65" s="10" t="s">
        <v>5829</v>
      </c>
    </row>
    <row r="66" spans="1:18" x14ac:dyDescent="0.25">
      <c r="A66" s="10" t="s">
        <v>5830</v>
      </c>
      <c r="B66" s="10" t="s">
        <v>3822</v>
      </c>
      <c r="C66" s="10" t="s">
        <v>5831</v>
      </c>
      <c r="D66" s="10">
        <v>22.298999999999999</v>
      </c>
      <c r="E66" s="10"/>
      <c r="F66" s="10">
        <v>5</v>
      </c>
      <c r="G66" s="10" t="s">
        <v>21</v>
      </c>
      <c r="H66" s="10" t="s">
        <v>92</v>
      </c>
      <c r="I66" s="10"/>
      <c r="J66" s="10" t="s">
        <v>1035</v>
      </c>
      <c r="K66" s="14"/>
      <c r="L66" s="14"/>
      <c r="M66" s="14"/>
      <c r="N66" s="10"/>
      <c r="O66" s="14"/>
      <c r="P66" s="15" t="s">
        <v>1028</v>
      </c>
      <c r="Q66" s="10" t="s">
        <v>1039</v>
      </c>
      <c r="R66" s="10" t="s">
        <v>1040</v>
      </c>
    </row>
    <row r="67" spans="1:18" x14ac:dyDescent="0.25">
      <c r="A67" s="10" t="s">
        <v>5832</v>
      </c>
      <c r="B67" s="10" t="s">
        <v>5833</v>
      </c>
      <c r="C67" s="10" t="s">
        <v>5834</v>
      </c>
      <c r="D67" s="10">
        <v>56.805999999999997</v>
      </c>
      <c r="E67" s="10" t="s">
        <v>5835</v>
      </c>
      <c r="F67" s="10">
        <v>5</v>
      </c>
      <c r="G67" s="10" t="s">
        <v>133</v>
      </c>
      <c r="H67" s="10" t="s">
        <v>92</v>
      </c>
      <c r="I67" s="10"/>
      <c r="J67" s="10" t="s">
        <v>1035</v>
      </c>
      <c r="K67" s="14"/>
      <c r="L67" s="14"/>
      <c r="M67" s="14"/>
      <c r="N67" s="10"/>
      <c r="O67" s="14"/>
      <c r="P67" s="15" t="s">
        <v>1028</v>
      </c>
      <c r="Q67" s="10" t="s">
        <v>1039</v>
      </c>
      <c r="R67" s="10" t="s">
        <v>1040</v>
      </c>
    </row>
    <row r="68" spans="1:18" x14ac:dyDescent="0.25">
      <c r="A68" s="10" t="s">
        <v>5836</v>
      </c>
      <c r="B68" s="10" t="s">
        <v>5837</v>
      </c>
      <c r="C68" s="10" t="s">
        <v>5838</v>
      </c>
      <c r="D68" s="10">
        <v>38.436999999999998</v>
      </c>
      <c r="E68" s="10" t="s">
        <v>5839</v>
      </c>
      <c r="F68" s="10">
        <v>5</v>
      </c>
      <c r="G68" s="10" t="s">
        <v>55</v>
      </c>
      <c r="H68" s="10" t="s">
        <v>92</v>
      </c>
      <c r="I68" s="10"/>
      <c r="J68" s="10" t="s">
        <v>5840</v>
      </c>
      <c r="K68" s="14"/>
      <c r="L68" s="14"/>
      <c r="M68" s="14"/>
      <c r="N68" s="10" t="s">
        <v>5841</v>
      </c>
      <c r="O68" s="10" t="s">
        <v>5842</v>
      </c>
      <c r="P68" s="15" t="s">
        <v>1028</v>
      </c>
      <c r="Q68" s="10" t="s">
        <v>5843</v>
      </c>
      <c r="R68" s="10" t="s">
        <v>5844</v>
      </c>
    </row>
    <row r="69" spans="1:18" x14ac:dyDescent="0.25">
      <c r="A69" s="10" t="s">
        <v>5845</v>
      </c>
      <c r="B69" s="10" t="s">
        <v>5846</v>
      </c>
      <c r="C69" s="10" t="s">
        <v>5847</v>
      </c>
      <c r="D69" s="10">
        <v>57.256999999999998</v>
      </c>
      <c r="E69" s="10" t="s">
        <v>5848</v>
      </c>
      <c r="F69" s="10">
        <v>5</v>
      </c>
      <c r="G69" s="10" t="s">
        <v>21</v>
      </c>
      <c r="H69" s="10" t="s">
        <v>92</v>
      </c>
      <c r="I69" s="10"/>
      <c r="J69" s="10" t="s">
        <v>1035</v>
      </c>
      <c r="K69" s="10" t="s">
        <v>5849</v>
      </c>
      <c r="L69" s="10" t="s">
        <v>5850</v>
      </c>
      <c r="M69" s="10" t="s">
        <v>137</v>
      </c>
      <c r="N69" s="10"/>
      <c r="O69" s="14"/>
      <c r="P69" s="15" t="s">
        <v>1028</v>
      </c>
      <c r="Q69" s="10" t="s">
        <v>1039</v>
      </c>
      <c r="R69" s="10" t="s">
        <v>1040</v>
      </c>
    </row>
    <row r="70" spans="1:18" x14ac:dyDescent="0.25">
      <c r="A70" s="10" t="s">
        <v>5851</v>
      </c>
      <c r="B70" s="10" t="s">
        <v>5852</v>
      </c>
      <c r="C70" s="10" t="s">
        <v>5853</v>
      </c>
      <c r="D70" s="10">
        <v>55.965000000000003</v>
      </c>
      <c r="E70" s="10" t="s">
        <v>5854</v>
      </c>
      <c r="F70" s="10">
        <v>5</v>
      </c>
      <c r="G70" s="10" t="s">
        <v>55</v>
      </c>
      <c r="H70" s="10" t="s">
        <v>92</v>
      </c>
      <c r="I70" s="10"/>
      <c r="J70" s="10" t="s">
        <v>5855</v>
      </c>
      <c r="K70" s="14"/>
      <c r="L70" s="14"/>
      <c r="M70" s="14"/>
      <c r="N70" s="10" t="s">
        <v>1608</v>
      </c>
      <c r="O70" s="10" t="s">
        <v>1609</v>
      </c>
      <c r="P70" s="15" t="s">
        <v>1028</v>
      </c>
      <c r="Q70" s="10" t="s">
        <v>5856</v>
      </c>
      <c r="R70" s="10" t="s">
        <v>5857</v>
      </c>
    </row>
    <row r="71" spans="1:18" x14ac:dyDescent="0.25">
      <c r="A71" s="10" t="s">
        <v>5858</v>
      </c>
      <c r="B71" s="10" t="s">
        <v>5859</v>
      </c>
      <c r="C71" s="10" t="s">
        <v>5860</v>
      </c>
      <c r="D71" s="10">
        <v>86.308000000000007</v>
      </c>
      <c r="E71" s="10" t="s">
        <v>5861</v>
      </c>
      <c r="F71" s="10">
        <v>5</v>
      </c>
      <c r="G71" s="10" t="s">
        <v>21</v>
      </c>
      <c r="H71" s="10" t="s">
        <v>5862</v>
      </c>
      <c r="I71" s="10"/>
      <c r="J71" s="10" t="s">
        <v>5863</v>
      </c>
      <c r="K71" s="10" t="s">
        <v>5864</v>
      </c>
      <c r="L71" s="10" t="s">
        <v>5865</v>
      </c>
      <c r="M71" s="10" t="s">
        <v>5866</v>
      </c>
      <c r="N71" s="10" t="s">
        <v>5867</v>
      </c>
      <c r="O71" s="10" t="s">
        <v>5868</v>
      </c>
      <c r="P71" s="15" t="s">
        <v>1028</v>
      </c>
      <c r="Q71" s="10" t="s">
        <v>5869</v>
      </c>
      <c r="R71" s="10" t="s">
        <v>5870</v>
      </c>
    </row>
    <row r="72" spans="1:18" x14ac:dyDescent="0.25">
      <c r="A72" s="10" t="s">
        <v>5871</v>
      </c>
      <c r="B72" s="10" t="s">
        <v>5872</v>
      </c>
      <c r="C72" s="10" t="s">
        <v>5873</v>
      </c>
      <c r="D72" s="10">
        <v>87.617000000000004</v>
      </c>
      <c r="E72" s="10" t="s">
        <v>5874</v>
      </c>
      <c r="F72" s="10">
        <v>5</v>
      </c>
      <c r="G72" s="10" t="s">
        <v>133</v>
      </c>
      <c r="H72" s="10"/>
      <c r="I72" s="10" t="s">
        <v>230</v>
      </c>
      <c r="J72" s="10" t="s">
        <v>2829</v>
      </c>
      <c r="K72" s="14"/>
      <c r="L72" s="14"/>
      <c r="M72" s="14"/>
      <c r="N72" s="10" t="s">
        <v>5875</v>
      </c>
      <c r="O72" s="10" t="s">
        <v>5876</v>
      </c>
      <c r="P72" s="15" t="s">
        <v>1028</v>
      </c>
      <c r="Q72" s="10" t="s">
        <v>5877</v>
      </c>
      <c r="R72" s="10" t="s">
        <v>5878</v>
      </c>
    </row>
    <row r="73" spans="1:18" x14ac:dyDescent="0.25">
      <c r="A73" s="10" t="s">
        <v>5879</v>
      </c>
      <c r="B73" s="10" t="s">
        <v>5880</v>
      </c>
      <c r="C73" s="10" t="s">
        <v>5881</v>
      </c>
      <c r="D73" s="10">
        <v>39.362000000000002</v>
      </c>
      <c r="E73" s="10" t="s">
        <v>5882</v>
      </c>
      <c r="F73" s="10">
        <v>5</v>
      </c>
      <c r="G73" s="10" t="s">
        <v>55</v>
      </c>
      <c r="H73" s="10" t="s">
        <v>92</v>
      </c>
      <c r="I73" s="10"/>
      <c r="J73" s="10" t="s">
        <v>134</v>
      </c>
      <c r="K73" s="14"/>
      <c r="L73" s="14"/>
      <c r="M73" s="14"/>
      <c r="N73" s="10" t="s">
        <v>1087</v>
      </c>
      <c r="O73" s="10" t="s">
        <v>1088</v>
      </c>
      <c r="P73" s="15" t="s">
        <v>1078</v>
      </c>
      <c r="Q73" s="10" t="s">
        <v>1079</v>
      </c>
      <c r="R73" s="10" t="s">
        <v>1080</v>
      </c>
    </row>
    <row r="74" spans="1:18" x14ac:dyDescent="0.25">
      <c r="A74" s="10" t="s">
        <v>5883</v>
      </c>
      <c r="B74" s="10" t="s">
        <v>3850</v>
      </c>
      <c r="C74" s="10" t="s">
        <v>5884</v>
      </c>
      <c r="D74" s="10">
        <v>39.536000000000001</v>
      </c>
      <c r="E74" s="10" t="s">
        <v>5885</v>
      </c>
      <c r="F74" s="10">
        <v>5</v>
      </c>
      <c r="G74" s="10" t="s">
        <v>55</v>
      </c>
      <c r="H74" s="10" t="s">
        <v>92</v>
      </c>
      <c r="I74" s="10"/>
      <c r="J74" s="10" t="s">
        <v>134</v>
      </c>
      <c r="K74" s="14"/>
      <c r="L74" s="14"/>
      <c r="M74" s="14"/>
      <c r="N74" s="10" t="s">
        <v>1076</v>
      </c>
      <c r="O74" s="10" t="s">
        <v>1077</v>
      </c>
      <c r="P74" s="15" t="s">
        <v>1078</v>
      </c>
      <c r="Q74" s="16" t="s">
        <v>1079</v>
      </c>
      <c r="R74" s="16" t="s">
        <v>1080</v>
      </c>
    </row>
    <row r="75" spans="1:18" x14ac:dyDescent="0.25">
      <c r="A75" s="10" t="s">
        <v>5886</v>
      </c>
      <c r="B75" s="10" t="s">
        <v>5887</v>
      </c>
      <c r="C75" s="10" t="s">
        <v>5888</v>
      </c>
      <c r="D75" s="10">
        <v>38.621000000000002</v>
      </c>
      <c r="E75" s="10" t="s">
        <v>5889</v>
      </c>
      <c r="F75" s="10">
        <v>5</v>
      </c>
      <c r="G75" s="10" t="s">
        <v>55</v>
      </c>
      <c r="H75" s="10"/>
      <c r="I75" s="10"/>
      <c r="J75" s="10" t="s">
        <v>1167</v>
      </c>
      <c r="K75" s="14"/>
      <c r="L75" s="14"/>
      <c r="M75" s="14"/>
      <c r="N75" s="10" t="s">
        <v>1168</v>
      </c>
      <c r="O75" s="10" t="s">
        <v>1169</v>
      </c>
      <c r="P75" s="15" t="s">
        <v>1099</v>
      </c>
      <c r="Q75" s="10" t="s">
        <v>1170</v>
      </c>
      <c r="R75" s="10" t="s">
        <v>1171</v>
      </c>
    </row>
    <row r="76" spans="1:18" x14ac:dyDescent="0.25">
      <c r="A76" s="10" t="s">
        <v>5890</v>
      </c>
      <c r="B76" s="10" t="s">
        <v>5891</v>
      </c>
      <c r="C76" s="10" t="s">
        <v>5892</v>
      </c>
      <c r="D76" s="10">
        <v>37.08</v>
      </c>
      <c r="E76" s="10" t="s">
        <v>5893</v>
      </c>
      <c r="F76" s="10">
        <v>5</v>
      </c>
      <c r="G76" s="10" t="s">
        <v>55</v>
      </c>
      <c r="H76" s="10"/>
      <c r="I76" s="10"/>
      <c r="J76" s="10" t="s">
        <v>1167</v>
      </c>
      <c r="K76" s="14"/>
      <c r="L76" s="14"/>
      <c r="M76" s="14"/>
      <c r="N76" s="10" t="s">
        <v>1168</v>
      </c>
      <c r="O76" s="10" t="s">
        <v>1169</v>
      </c>
      <c r="P76" s="15" t="s">
        <v>1099</v>
      </c>
      <c r="Q76" s="10" t="s">
        <v>1170</v>
      </c>
      <c r="R76" s="10" t="s">
        <v>1171</v>
      </c>
    </row>
    <row r="77" spans="1:18" x14ac:dyDescent="0.25">
      <c r="A77" s="10" t="s">
        <v>5894</v>
      </c>
      <c r="B77" s="10" t="s">
        <v>1233</v>
      </c>
      <c r="C77" s="10" t="s">
        <v>5895</v>
      </c>
      <c r="D77" s="10">
        <v>79.652000000000001</v>
      </c>
      <c r="E77" s="10" t="s">
        <v>5896</v>
      </c>
      <c r="F77" s="10">
        <v>5</v>
      </c>
      <c r="G77" s="10" t="s">
        <v>133</v>
      </c>
      <c r="H77" s="10" t="s">
        <v>229</v>
      </c>
      <c r="I77" s="10" t="s">
        <v>1236</v>
      </c>
      <c r="J77" s="10" t="s">
        <v>1237</v>
      </c>
      <c r="K77" s="14"/>
      <c r="L77" s="14"/>
      <c r="M77" s="14"/>
      <c r="N77" s="10" t="s">
        <v>1238</v>
      </c>
      <c r="O77" s="10" t="s">
        <v>1239</v>
      </c>
      <c r="P77" s="15" t="s">
        <v>1099</v>
      </c>
      <c r="Q77" s="10" t="s">
        <v>1240</v>
      </c>
      <c r="R77" s="10" t="s">
        <v>1241</v>
      </c>
    </row>
    <row r="78" spans="1:18" x14ac:dyDescent="0.25">
      <c r="A78" s="10" t="s">
        <v>5897</v>
      </c>
      <c r="B78" s="10" t="s">
        <v>5898</v>
      </c>
      <c r="C78" s="10" t="s">
        <v>5899</v>
      </c>
      <c r="D78" s="10">
        <v>35.793999999999997</v>
      </c>
      <c r="E78" s="10"/>
      <c r="F78" s="10">
        <v>5</v>
      </c>
      <c r="G78" s="10" t="s">
        <v>21</v>
      </c>
      <c r="H78" s="10" t="s">
        <v>4000</v>
      </c>
      <c r="I78" s="10"/>
      <c r="J78" s="10" t="s">
        <v>4001</v>
      </c>
      <c r="K78" s="10" t="s">
        <v>5900</v>
      </c>
      <c r="L78" s="14"/>
      <c r="M78" s="14"/>
      <c r="N78" s="10" t="s">
        <v>4003</v>
      </c>
      <c r="O78" s="10" t="s">
        <v>4004</v>
      </c>
      <c r="P78" s="15" t="s">
        <v>1099</v>
      </c>
      <c r="Q78" s="10" t="s">
        <v>5901</v>
      </c>
      <c r="R78" s="10" t="s">
        <v>5902</v>
      </c>
    </row>
    <row r="79" spans="1:18" x14ac:dyDescent="0.25">
      <c r="A79" s="10" t="s">
        <v>5903</v>
      </c>
      <c r="B79" s="10" t="s">
        <v>5904</v>
      </c>
      <c r="C79" s="10" t="s">
        <v>5905</v>
      </c>
      <c r="D79" s="10">
        <v>42.478999999999999</v>
      </c>
      <c r="E79" s="10" t="s">
        <v>5906</v>
      </c>
      <c r="F79" s="10">
        <v>5</v>
      </c>
      <c r="G79" s="10" t="s">
        <v>55</v>
      </c>
      <c r="H79" s="10" t="s">
        <v>83</v>
      </c>
      <c r="I79" s="10"/>
      <c r="J79" s="10" t="s">
        <v>84</v>
      </c>
      <c r="K79" s="10" t="s">
        <v>5907</v>
      </c>
      <c r="L79" s="10" t="s">
        <v>5908</v>
      </c>
      <c r="M79" s="10" t="s">
        <v>445</v>
      </c>
      <c r="N79" s="10" t="s">
        <v>85</v>
      </c>
      <c r="O79" s="10" t="s">
        <v>86</v>
      </c>
      <c r="P79" s="15" t="s">
        <v>1099</v>
      </c>
      <c r="Q79" s="16" t="s">
        <v>5909</v>
      </c>
      <c r="R79" s="16" t="s">
        <v>5910</v>
      </c>
    </row>
    <row r="80" spans="1:18" x14ac:dyDescent="0.25">
      <c r="A80" s="10" t="s">
        <v>5911</v>
      </c>
      <c r="B80" s="10" t="s">
        <v>1184</v>
      </c>
      <c r="C80" s="10" t="s">
        <v>5912</v>
      </c>
      <c r="D80" s="10">
        <v>28.59</v>
      </c>
      <c r="E80" s="10" t="s">
        <v>5913</v>
      </c>
      <c r="F80" s="10">
        <v>5</v>
      </c>
      <c r="G80" s="10" t="s">
        <v>388</v>
      </c>
      <c r="H80" s="10"/>
      <c r="I80" s="10"/>
      <c r="J80" s="10" t="s">
        <v>904</v>
      </c>
      <c r="K80" s="14"/>
      <c r="L80" s="14"/>
      <c r="M80" s="14"/>
      <c r="N80" s="10" t="s">
        <v>1187</v>
      </c>
      <c r="O80" s="10" t="s">
        <v>1188</v>
      </c>
      <c r="P80" s="15" t="s">
        <v>1099</v>
      </c>
      <c r="Q80" s="10" t="s">
        <v>1189</v>
      </c>
      <c r="R80" s="10" t="s">
        <v>1190</v>
      </c>
    </row>
    <row r="81" spans="1:18" x14ac:dyDescent="0.25">
      <c r="A81" s="10" t="s">
        <v>5914</v>
      </c>
      <c r="B81" s="10" t="s">
        <v>1094</v>
      </c>
      <c r="C81" s="10" t="s">
        <v>5915</v>
      </c>
      <c r="D81" s="10">
        <v>42.896999999999998</v>
      </c>
      <c r="E81" s="10" t="s">
        <v>5916</v>
      </c>
      <c r="F81" s="10">
        <v>5</v>
      </c>
      <c r="G81" s="10" t="s">
        <v>55</v>
      </c>
      <c r="H81" s="10" t="s">
        <v>92</v>
      </c>
      <c r="I81" s="10"/>
      <c r="J81" s="10" t="s">
        <v>134</v>
      </c>
      <c r="K81" s="10" t="s">
        <v>5917</v>
      </c>
      <c r="L81" s="10" t="s">
        <v>5918</v>
      </c>
      <c r="M81" s="10" t="s">
        <v>5919</v>
      </c>
      <c r="N81" s="10" t="s">
        <v>1097</v>
      </c>
      <c r="O81" s="10" t="s">
        <v>1098</v>
      </c>
      <c r="P81" s="15" t="s">
        <v>1099</v>
      </c>
      <c r="Q81" s="16" t="s">
        <v>1100</v>
      </c>
      <c r="R81" s="16" t="s">
        <v>1101</v>
      </c>
    </row>
    <row r="82" spans="1:18" x14ac:dyDescent="0.25">
      <c r="A82" s="10" t="s">
        <v>5920</v>
      </c>
      <c r="B82" s="10" t="s">
        <v>5921</v>
      </c>
      <c r="C82" s="10" t="s">
        <v>5922</v>
      </c>
      <c r="D82" s="10">
        <v>15.132999999999999</v>
      </c>
      <c r="E82" s="10" t="s">
        <v>5923</v>
      </c>
      <c r="F82" s="10">
        <v>5</v>
      </c>
      <c r="G82" s="10" t="s">
        <v>21</v>
      </c>
      <c r="H82" s="10"/>
      <c r="I82" s="10"/>
      <c r="J82" s="10" t="s">
        <v>1138</v>
      </c>
      <c r="K82" s="14"/>
      <c r="L82" s="14"/>
      <c r="M82" s="14"/>
      <c r="N82" s="10" t="s">
        <v>1142</v>
      </c>
      <c r="O82" s="10" t="s">
        <v>1143</v>
      </c>
      <c r="P82" s="15" t="s">
        <v>1099</v>
      </c>
      <c r="Q82" s="10" t="s">
        <v>1144</v>
      </c>
      <c r="R82" s="10" t="s">
        <v>1145</v>
      </c>
    </row>
    <row r="83" spans="1:18" x14ac:dyDescent="0.25">
      <c r="A83" s="10" t="s">
        <v>5924</v>
      </c>
      <c r="B83" s="10" t="s">
        <v>5925</v>
      </c>
      <c r="C83" s="10" t="s">
        <v>5926</v>
      </c>
      <c r="D83" s="10">
        <v>38.057000000000002</v>
      </c>
      <c r="E83" s="10" t="s">
        <v>5927</v>
      </c>
      <c r="F83" s="10">
        <v>5</v>
      </c>
      <c r="G83" s="10" t="s">
        <v>21</v>
      </c>
      <c r="H83" s="10" t="s">
        <v>92</v>
      </c>
      <c r="I83" s="10"/>
      <c r="J83" s="10" t="s">
        <v>134</v>
      </c>
      <c r="K83" s="14"/>
      <c r="L83" s="14"/>
      <c r="M83" s="14"/>
      <c r="N83" s="10" t="s">
        <v>56</v>
      </c>
      <c r="O83" s="10" t="s">
        <v>57</v>
      </c>
      <c r="P83" s="15" t="s">
        <v>1099</v>
      </c>
      <c r="Q83" s="10" t="s">
        <v>5928</v>
      </c>
      <c r="R83" s="10" t="s">
        <v>5929</v>
      </c>
    </row>
    <row r="84" spans="1:18" x14ac:dyDescent="0.25">
      <c r="A84" s="10" t="s">
        <v>5930</v>
      </c>
      <c r="B84" s="10" t="s">
        <v>5931</v>
      </c>
      <c r="C84" s="10" t="s">
        <v>5932</v>
      </c>
      <c r="D84" s="10">
        <v>37.020000000000003</v>
      </c>
      <c r="E84" s="10" t="s">
        <v>5933</v>
      </c>
      <c r="F84" s="10">
        <v>5</v>
      </c>
      <c r="G84" s="10" t="s">
        <v>21</v>
      </c>
      <c r="H84" s="10" t="s">
        <v>370</v>
      </c>
      <c r="I84" s="10"/>
      <c r="J84" s="10" t="s">
        <v>1628</v>
      </c>
      <c r="K84" s="14"/>
      <c r="L84" s="14"/>
      <c r="M84" s="14"/>
      <c r="N84" s="10" t="s">
        <v>5934</v>
      </c>
      <c r="O84" s="10" t="s">
        <v>5935</v>
      </c>
      <c r="P84" s="15" t="s">
        <v>1099</v>
      </c>
      <c r="Q84" s="10" t="s">
        <v>5936</v>
      </c>
      <c r="R84" s="10" t="s">
        <v>5937</v>
      </c>
    </row>
    <row r="85" spans="1:18" x14ac:dyDescent="0.25">
      <c r="A85" s="10" t="s">
        <v>5938</v>
      </c>
      <c r="B85" s="10" t="s">
        <v>5939</v>
      </c>
      <c r="C85" s="10" t="s">
        <v>5940</v>
      </c>
      <c r="D85" s="10">
        <v>24.777999999999999</v>
      </c>
      <c r="E85" s="10" t="s">
        <v>5941</v>
      </c>
      <c r="F85" s="10">
        <v>5</v>
      </c>
      <c r="G85" s="10" t="s">
        <v>21</v>
      </c>
      <c r="H85" s="10"/>
      <c r="I85" s="10"/>
      <c r="J85" s="10" t="s">
        <v>1138</v>
      </c>
      <c r="K85" s="14"/>
      <c r="L85" s="14"/>
      <c r="M85" s="14"/>
      <c r="N85" s="10" t="s">
        <v>1142</v>
      </c>
      <c r="O85" s="10" t="s">
        <v>1143</v>
      </c>
      <c r="P85" s="15" t="s">
        <v>1099</v>
      </c>
      <c r="Q85" s="10" t="s">
        <v>1144</v>
      </c>
      <c r="R85" s="10" t="s">
        <v>1145</v>
      </c>
    </row>
    <row r="86" spans="1:18" x14ac:dyDescent="0.25">
      <c r="A86" s="10" t="s">
        <v>5942</v>
      </c>
      <c r="B86" s="10" t="s">
        <v>5943</v>
      </c>
      <c r="C86" s="10" t="s">
        <v>5944</v>
      </c>
      <c r="D86" s="10">
        <v>35.475999999999999</v>
      </c>
      <c r="E86" s="10" t="s">
        <v>5945</v>
      </c>
      <c r="F86" s="10">
        <v>5</v>
      </c>
      <c r="G86" s="10" t="s">
        <v>55</v>
      </c>
      <c r="H86" s="10"/>
      <c r="I86" s="10"/>
      <c r="J86" s="10" t="s">
        <v>5946</v>
      </c>
      <c r="K86" s="10" t="s">
        <v>5947</v>
      </c>
      <c r="L86" s="10" t="s">
        <v>5948</v>
      </c>
      <c r="M86" s="10" t="s">
        <v>1457</v>
      </c>
      <c r="N86" s="10" t="s">
        <v>1228</v>
      </c>
      <c r="O86" s="10" t="s">
        <v>1229</v>
      </c>
      <c r="P86" s="15" t="s">
        <v>1099</v>
      </c>
      <c r="Q86" s="10" t="s">
        <v>1230</v>
      </c>
      <c r="R86" s="10" t="s">
        <v>1231</v>
      </c>
    </row>
    <row r="87" spans="1:18" x14ac:dyDescent="0.25">
      <c r="A87" s="10" t="s">
        <v>5949</v>
      </c>
      <c r="B87" s="10" t="s">
        <v>5950</v>
      </c>
      <c r="C87" s="10" t="s">
        <v>5951</v>
      </c>
      <c r="D87" s="10">
        <v>15.343999999999999</v>
      </c>
      <c r="E87" s="10" t="s">
        <v>5952</v>
      </c>
      <c r="F87" s="10">
        <v>5</v>
      </c>
      <c r="G87" s="10" t="s">
        <v>21</v>
      </c>
      <c r="H87" s="10"/>
      <c r="I87" s="14"/>
      <c r="J87" s="14"/>
      <c r="K87" s="14"/>
      <c r="L87" s="14"/>
      <c r="M87" s="14"/>
      <c r="N87" s="10"/>
      <c r="O87" s="14"/>
      <c r="P87" s="15" t="s">
        <v>1292</v>
      </c>
      <c r="Q87" s="10" t="s">
        <v>5953</v>
      </c>
      <c r="R87" s="10" t="s">
        <v>1313</v>
      </c>
    </row>
    <row r="88" spans="1:18" x14ac:dyDescent="0.25">
      <c r="A88" s="10" t="s">
        <v>5954</v>
      </c>
      <c r="B88" s="10" t="s">
        <v>5955</v>
      </c>
      <c r="C88" s="10" t="s">
        <v>5956</v>
      </c>
      <c r="D88" s="10">
        <v>90.01</v>
      </c>
      <c r="E88" s="10" t="s">
        <v>5957</v>
      </c>
      <c r="F88" s="10">
        <v>5</v>
      </c>
      <c r="G88" s="10" t="s">
        <v>21</v>
      </c>
      <c r="H88" s="10"/>
      <c r="I88" s="10"/>
      <c r="J88" s="10" t="s">
        <v>1129</v>
      </c>
      <c r="K88" s="14"/>
      <c r="L88" s="14"/>
      <c r="M88" s="14"/>
      <c r="N88" s="10" t="s">
        <v>2707</v>
      </c>
      <c r="O88" s="10" t="s">
        <v>2708</v>
      </c>
      <c r="P88" s="15" t="s">
        <v>1292</v>
      </c>
      <c r="Q88" s="16" t="s">
        <v>2912</v>
      </c>
      <c r="R88" s="16" t="s">
        <v>2913</v>
      </c>
    </row>
    <row r="89" spans="1:18" x14ac:dyDescent="0.25">
      <c r="A89" s="10" t="s">
        <v>5958</v>
      </c>
      <c r="B89" s="10" t="s">
        <v>1296</v>
      </c>
      <c r="C89" s="10" t="s">
        <v>5959</v>
      </c>
      <c r="D89" s="10">
        <v>17.341999999999999</v>
      </c>
      <c r="E89" s="10" t="s">
        <v>5960</v>
      </c>
      <c r="F89" s="10">
        <v>5</v>
      </c>
      <c r="G89" s="10" t="s">
        <v>21</v>
      </c>
      <c r="H89" s="10"/>
      <c r="I89" s="10" t="s">
        <v>1286</v>
      </c>
      <c r="J89" s="14"/>
      <c r="K89" s="14"/>
      <c r="L89" s="14"/>
      <c r="M89" s="14"/>
      <c r="N89" s="10" t="s">
        <v>1290</v>
      </c>
      <c r="O89" s="10" t="s">
        <v>1291</v>
      </c>
      <c r="P89" s="15" t="s">
        <v>1292</v>
      </c>
      <c r="Q89" s="10" t="s">
        <v>1293</v>
      </c>
      <c r="R89" s="10" t="s">
        <v>1294</v>
      </c>
    </row>
    <row r="90" spans="1:18" x14ac:dyDescent="0.25">
      <c r="A90" s="10" t="s">
        <v>5961</v>
      </c>
      <c r="B90" s="10" t="s">
        <v>5962</v>
      </c>
      <c r="C90" s="10" t="s">
        <v>5963</v>
      </c>
      <c r="D90" s="10">
        <v>128.63</v>
      </c>
      <c r="E90" s="10" t="s">
        <v>5964</v>
      </c>
      <c r="F90" s="10">
        <v>5</v>
      </c>
      <c r="G90" s="10" t="s">
        <v>55</v>
      </c>
      <c r="H90" s="10"/>
      <c r="I90" s="10"/>
      <c r="J90" s="10" t="s">
        <v>1336</v>
      </c>
      <c r="K90" s="14"/>
      <c r="L90" s="14"/>
      <c r="M90" s="14"/>
      <c r="N90" s="10" t="s">
        <v>1337</v>
      </c>
      <c r="O90" s="10" t="s">
        <v>1338</v>
      </c>
      <c r="P90" s="15" t="s">
        <v>1322</v>
      </c>
      <c r="Q90" s="10" t="s">
        <v>1339</v>
      </c>
      <c r="R90" s="10" t="s">
        <v>1340</v>
      </c>
    </row>
    <row r="91" spans="1:18" x14ac:dyDescent="0.25">
      <c r="A91" s="10" t="s">
        <v>5965</v>
      </c>
      <c r="B91" s="10" t="s">
        <v>5966</v>
      </c>
      <c r="C91" s="10" t="s">
        <v>5967</v>
      </c>
      <c r="D91" s="10">
        <v>32.243000000000002</v>
      </c>
      <c r="E91" s="10" t="s">
        <v>5968</v>
      </c>
      <c r="F91" s="10">
        <v>5</v>
      </c>
      <c r="G91" s="10" t="s">
        <v>21</v>
      </c>
      <c r="H91" s="10"/>
      <c r="I91" s="14"/>
      <c r="J91" s="14"/>
      <c r="K91" s="14"/>
      <c r="L91" s="14"/>
      <c r="M91" s="14"/>
      <c r="N91" s="10" t="s">
        <v>5969</v>
      </c>
      <c r="O91" s="10" t="s">
        <v>5970</v>
      </c>
      <c r="P91" s="15" t="s">
        <v>1322</v>
      </c>
      <c r="Q91" s="10" t="s">
        <v>1323</v>
      </c>
      <c r="R91" s="10" t="s">
        <v>1324</v>
      </c>
    </row>
    <row r="92" spans="1:18" x14ac:dyDescent="0.25">
      <c r="A92" s="10" t="s">
        <v>5971</v>
      </c>
      <c r="B92" s="10" t="s">
        <v>5972</v>
      </c>
      <c r="C92" s="10" t="s">
        <v>5973</v>
      </c>
      <c r="D92" s="10">
        <v>177.49</v>
      </c>
      <c r="E92" s="10" t="s">
        <v>5974</v>
      </c>
      <c r="F92" s="10">
        <v>5</v>
      </c>
      <c r="G92" s="10" t="s">
        <v>21</v>
      </c>
      <c r="H92" s="10" t="s">
        <v>5975</v>
      </c>
      <c r="I92" s="10"/>
      <c r="J92" s="10" t="s">
        <v>5976</v>
      </c>
      <c r="K92" s="10" t="s">
        <v>5977</v>
      </c>
      <c r="L92" s="10" t="s">
        <v>5978</v>
      </c>
      <c r="M92" s="10" t="s">
        <v>5979</v>
      </c>
      <c r="N92" s="10" t="s">
        <v>5980</v>
      </c>
      <c r="O92" s="10" t="s">
        <v>5981</v>
      </c>
      <c r="P92" s="15" t="s">
        <v>1322</v>
      </c>
      <c r="Q92" s="10" t="s">
        <v>5982</v>
      </c>
      <c r="R92" s="10" t="s">
        <v>5983</v>
      </c>
    </row>
    <row r="93" spans="1:18" x14ac:dyDescent="0.25">
      <c r="A93" s="10" t="s">
        <v>5984</v>
      </c>
      <c r="B93" s="10" t="s">
        <v>5985</v>
      </c>
      <c r="C93" s="10" t="s">
        <v>5986</v>
      </c>
      <c r="D93" s="10">
        <v>40.204999999999998</v>
      </c>
      <c r="E93" s="10" t="s">
        <v>5987</v>
      </c>
      <c r="F93" s="10">
        <v>5</v>
      </c>
      <c r="G93" s="10" t="s">
        <v>33</v>
      </c>
      <c r="H93" s="10" t="s">
        <v>1318</v>
      </c>
      <c r="I93" s="10"/>
      <c r="J93" s="10" t="s">
        <v>1319</v>
      </c>
      <c r="K93" s="14"/>
      <c r="L93" s="14"/>
      <c r="M93" s="14"/>
      <c r="N93" s="10" t="s">
        <v>1674</v>
      </c>
      <c r="O93" s="10" t="s">
        <v>1675</v>
      </c>
      <c r="P93" s="15" t="s">
        <v>1322</v>
      </c>
      <c r="Q93" s="10" t="s">
        <v>1323</v>
      </c>
      <c r="R93" s="10" t="s">
        <v>1324</v>
      </c>
    </row>
    <row r="94" spans="1:18" x14ac:dyDescent="0.25">
      <c r="A94" s="10" t="s">
        <v>5988</v>
      </c>
      <c r="B94" s="10" t="s">
        <v>5989</v>
      </c>
      <c r="C94" s="10" t="s">
        <v>5990</v>
      </c>
      <c r="D94" s="10">
        <v>67.108999999999995</v>
      </c>
      <c r="E94" s="10" t="s">
        <v>5991</v>
      </c>
      <c r="F94" s="10">
        <v>5</v>
      </c>
      <c r="G94" s="10" t="s">
        <v>981</v>
      </c>
      <c r="H94" s="10" t="s">
        <v>1318</v>
      </c>
      <c r="I94" s="10"/>
      <c r="J94" s="10" t="s">
        <v>5992</v>
      </c>
      <c r="K94" s="10" t="s">
        <v>5993</v>
      </c>
      <c r="L94" s="10" t="s">
        <v>5994</v>
      </c>
      <c r="M94" s="10" t="s">
        <v>2982</v>
      </c>
      <c r="N94" s="10" t="s">
        <v>5995</v>
      </c>
      <c r="O94" s="10" t="s">
        <v>5996</v>
      </c>
      <c r="P94" s="15" t="s">
        <v>1322</v>
      </c>
      <c r="Q94" s="10" t="s">
        <v>5997</v>
      </c>
      <c r="R94" s="10" t="s">
        <v>5998</v>
      </c>
    </row>
    <row r="95" spans="1:18" x14ac:dyDescent="0.25">
      <c r="A95" s="10" t="s">
        <v>5999</v>
      </c>
      <c r="B95" s="10" t="s">
        <v>6000</v>
      </c>
      <c r="C95" s="10" t="s">
        <v>6001</v>
      </c>
      <c r="D95" s="10">
        <v>73.956999999999994</v>
      </c>
      <c r="E95" s="10" t="s">
        <v>6002</v>
      </c>
      <c r="F95" s="10">
        <v>5</v>
      </c>
      <c r="G95" s="10" t="s">
        <v>33</v>
      </c>
      <c r="H95" s="10" t="s">
        <v>1318</v>
      </c>
      <c r="I95" s="10"/>
      <c r="J95" s="10" t="s">
        <v>1319</v>
      </c>
      <c r="K95" s="10" t="s">
        <v>6003</v>
      </c>
      <c r="L95" s="14"/>
      <c r="M95" s="14"/>
      <c r="N95" s="10" t="s">
        <v>1674</v>
      </c>
      <c r="O95" s="10" t="s">
        <v>1675</v>
      </c>
      <c r="P95" s="15" t="s">
        <v>1322</v>
      </c>
      <c r="Q95" s="16" t="s">
        <v>6004</v>
      </c>
      <c r="R95" s="16" t="s">
        <v>6005</v>
      </c>
    </row>
    <row r="96" spans="1:18" x14ac:dyDescent="0.25">
      <c r="A96" s="10" t="s">
        <v>6006</v>
      </c>
      <c r="B96" s="10" t="s">
        <v>6007</v>
      </c>
      <c r="C96" s="10" t="s">
        <v>6008</v>
      </c>
      <c r="D96" s="10">
        <v>42.915999999999997</v>
      </c>
      <c r="E96" s="10" t="s">
        <v>6009</v>
      </c>
      <c r="F96" s="10">
        <v>5</v>
      </c>
      <c r="G96" s="10" t="s">
        <v>21</v>
      </c>
      <c r="H96" s="10"/>
      <c r="I96" s="10"/>
      <c r="J96" s="10" t="s">
        <v>1830</v>
      </c>
      <c r="K96" s="14"/>
      <c r="L96" s="14"/>
      <c r="M96" s="14"/>
      <c r="N96" s="10" t="s">
        <v>2929</v>
      </c>
      <c r="O96" s="10" t="s">
        <v>2930</v>
      </c>
      <c r="P96" s="15" t="s">
        <v>2987</v>
      </c>
      <c r="Q96" s="10" t="s">
        <v>2988</v>
      </c>
      <c r="R96" s="10" t="s">
        <v>2989</v>
      </c>
    </row>
    <row r="97" spans="1:18" x14ac:dyDescent="0.25">
      <c r="A97" s="10" t="s">
        <v>6010</v>
      </c>
      <c r="B97" s="10" t="s">
        <v>6011</v>
      </c>
      <c r="C97" s="10" t="s">
        <v>6012</v>
      </c>
      <c r="D97" s="10">
        <v>76.884</v>
      </c>
      <c r="E97" s="10" t="s">
        <v>6013</v>
      </c>
      <c r="F97" s="10">
        <v>5</v>
      </c>
      <c r="G97" s="10" t="s">
        <v>33</v>
      </c>
      <c r="H97" s="10"/>
      <c r="I97" s="14"/>
      <c r="J97" s="14"/>
      <c r="K97" s="14"/>
      <c r="L97" s="14"/>
      <c r="M97" s="14"/>
      <c r="N97" s="10" t="s">
        <v>6014</v>
      </c>
      <c r="O97" s="10" t="s">
        <v>6015</v>
      </c>
      <c r="P97" s="15" t="s">
        <v>1407</v>
      </c>
      <c r="Q97" s="10" t="s">
        <v>6016</v>
      </c>
      <c r="R97" s="10" t="s">
        <v>6017</v>
      </c>
    </row>
    <row r="98" spans="1:18" x14ac:dyDescent="0.25">
      <c r="A98" s="10" t="s">
        <v>6018</v>
      </c>
      <c r="B98" s="10" t="s">
        <v>6019</v>
      </c>
      <c r="C98" s="10" t="s">
        <v>6020</v>
      </c>
      <c r="D98" s="10">
        <v>42.031999999999996</v>
      </c>
      <c r="E98" s="10" t="s">
        <v>6021</v>
      </c>
      <c r="F98" s="10">
        <v>5</v>
      </c>
      <c r="G98" s="10" t="s">
        <v>133</v>
      </c>
      <c r="H98" s="10" t="s">
        <v>6022</v>
      </c>
      <c r="I98" s="10" t="s">
        <v>1236</v>
      </c>
      <c r="J98" s="10" t="s">
        <v>3063</v>
      </c>
      <c r="K98" s="10" t="s">
        <v>6023</v>
      </c>
      <c r="L98" s="10" t="s">
        <v>6024</v>
      </c>
      <c r="M98" s="10" t="s">
        <v>6025</v>
      </c>
      <c r="N98" s="10"/>
      <c r="O98" s="14"/>
      <c r="P98" s="15" t="s">
        <v>1407</v>
      </c>
      <c r="Q98" s="10" t="s">
        <v>6026</v>
      </c>
      <c r="R98" s="10" t="s">
        <v>6027</v>
      </c>
    </row>
    <row r="99" spans="1:18" x14ac:dyDescent="0.25">
      <c r="A99" s="10" t="s">
        <v>6028</v>
      </c>
      <c r="B99" s="10" t="s">
        <v>6029</v>
      </c>
      <c r="C99" s="10" t="s">
        <v>6030</v>
      </c>
      <c r="D99" s="10">
        <v>25.885000000000002</v>
      </c>
      <c r="E99" s="10" t="s">
        <v>6031</v>
      </c>
      <c r="F99" s="10">
        <v>5</v>
      </c>
      <c r="G99" s="10" t="s">
        <v>21</v>
      </c>
      <c r="H99" s="10" t="s">
        <v>6032</v>
      </c>
      <c r="I99" s="10" t="s">
        <v>6033</v>
      </c>
      <c r="J99" s="14"/>
      <c r="K99" s="14"/>
      <c r="L99" s="14"/>
      <c r="M99" s="14"/>
      <c r="N99" s="10"/>
      <c r="O99" s="14"/>
      <c r="P99" s="15" t="s">
        <v>1407</v>
      </c>
      <c r="Q99" s="10" t="s">
        <v>6034</v>
      </c>
      <c r="R99" s="10" t="s">
        <v>6035</v>
      </c>
    </row>
    <row r="100" spans="1:18" x14ac:dyDescent="0.25">
      <c r="A100" s="10" t="s">
        <v>6036</v>
      </c>
      <c r="B100" s="10" t="s">
        <v>6037</v>
      </c>
      <c r="C100" s="10" t="s">
        <v>6038</v>
      </c>
      <c r="D100" s="10">
        <v>22.556999999999999</v>
      </c>
      <c r="E100" s="10" t="s">
        <v>6039</v>
      </c>
      <c r="F100" s="10">
        <v>5</v>
      </c>
      <c r="G100" s="10" t="s">
        <v>55</v>
      </c>
      <c r="H100" s="10"/>
      <c r="I100" s="14"/>
      <c r="J100" s="14"/>
      <c r="K100" s="10" t="s">
        <v>6040</v>
      </c>
      <c r="L100" s="14"/>
      <c r="M100" s="14"/>
      <c r="N100" s="10"/>
      <c r="O100" s="14"/>
      <c r="P100" s="15" t="s">
        <v>1434</v>
      </c>
      <c r="Q100" s="10" t="s">
        <v>6041</v>
      </c>
      <c r="R100" s="10" t="s">
        <v>6042</v>
      </c>
    </row>
    <row r="101" spans="1:18" x14ac:dyDescent="0.25">
      <c r="A101" s="10" t="s">
        <v>6043</v>
      </c>
      <c r="B101" s="10" t="s">
        <v>1438</v>
      </c>
      <c r="C101" s="10" t="s">
        <v>6044</v>
      </c>
      <c r="D101" s="10">
        <v>36.357999999999997</v>
      </c>
      <c r="E101" s="10" t="s">
        <v>6045</v>
      </c>
      <c r="F101" s="10">
        <v>5</v>
      </c>
      <c r="G101" s="10" t="s">
        <v>55</v>
      </c>
      <c r="H101" s="10" t="s">
        <v>370</v>
      </c>
      <c r="I101" s="10"/>
      <c r="J101" s="10" t="s">
        <v>904</v>
      </c>
      <c r="K101" s="14"/>
      <c r="L101" s="14"/>
      <c r="M101" s="14"/>
      <c r="N101" s="10" t="s">
        <v>1432</v>
      </c>
      <c r="O101" s="10" t="s">
        <v>1433</v>
      </c>
      <c r="P101" s="15" t="s">
        <v>1434</v>
      </c>
      <c r="Q101" s="10" t="s">
        <v>1435</v>
      </c>
      <c r="R101" s="10" t="s">
        <v>1436</v>
      </c>
    </row>
    <row r="102" spans="1:18" x14ac:dyDescent="0.25">
      <c r="A102" s="10" t="s">
        <v>6046</v>
      </c>
      <c r="B102" s="10" t="s">
        <v>6047</v>
      </c>
      <c r="C102" s="10" t="s">
        <v>6048</v>
      </c>
      <c r="D102" s="10">
        <v>20.896999999999998</v>
      </c>
      <c r="E102" s="10" t="s">
        <v>6049</v>
      </c>
      <c r="F102" s="10">
        <v>5</v>
      </c>
      <c r="G102" s="10" t="s">
        <v>33</v>
      </c>
      <c r="H102" s="10"/>
      <c r="I102" s="14"/>
      <c r="J102" s="14"/>
      <c r="K102" s="10" t="s">
        <v>6050</v>
      </c>
      <c r="L102" s="14"/>
      <c r="M102" s="14"/>
      <c r="N102" s="10"/>
      <c r="O102" s="14"/>
      <c r="P102" s="15" t="s">
        <v>1446</v>
      </c>
      <c r="Q102" s="10" t="s">
        <v>6051</v>
      </c>
      <c r="R102" s="10" t="s">
        <v>6052</v>
      </c>
    </row>
    <row r="103" spans="1:18" x14ac:dyDescent="0.25">
      <c r="A103" s="10" t="s">
        <v>6053</v>
      </c>
      <c r="B103" s="10" t="s">
        <v>6054</v>
      </c>
      <c r="C103" s="10" t="s">
        <v>6055</v>
      </c>
      <c r="D103" s="10">
        <v>66.325000000000003</v>
      </c>
      <c r="E103" s="10" t="s">
        <v>6056</v>
      </c>
      <c r="F103" s="10">
        <v>5</v>
      </c>
      <c r="G103" s="10" t="s">
        <v>133</v>
      </c>
      <c r="H103" s="10"/>
      <c r="I103" s="14"/>
      <c r="J103" s="14"/>
      <c r="K103" s="14"/>
      <c r="L103" s="14"/>
      <c r="M103" s="14"/>
      <c r="N103" s="10" t="s">
        <v>6057</v>
      </c>
      <c r="O103" s="10" t="s">
        <v>6058</v>
      </c>
      <c r="P103" s="10"/>
      <c r="Q103" s="18"/>
      <c r="R103" s="18"/>
    </row>
    <row r="104" spans="1:18" x14ac:dyDescent="0.25">
      <c r="A104" s="10" t="s">
        <v>6059</v>
      </c>
      <c r="B104" s="10" t="s">
        <v>6060</v>
      </c>
      <c r="C104" s="10" t="s">
        <v>6061</v>
      </c>
      <c r="D104" s="10">
        <v>73.494</v>
      </c>
      <c r="E104" s="10" t="s">
        <v>6062</v>
      </c>
      <c r="F104" s="10">
        <v>5</v>
      </c>
      <c r="G104" s="10" t="s">
        <v>133</v>
      </c>
      <c r="H104" s="10" t="s">
        <v>1318</v>
      </c>
      <c r="I104" s="10"/>
      <c r="J104" s="10" t="s">
        <v>1319</v>
      </c>
      <c r="K104" s="14"/>
      <c r="L104" s="14"/>
      <c r="M104" s="14"/>
      <c r="N104" s="10" t="s">
        <v>6063</v>
      </c>
      <c r="O104" s="10" t="s">
        <v>6064</v>
      </c>
      <c r="P104" s="10"/>
      <c r="Q104" s="17"/>
      <c r="R104" s="17"/>
    </row>
    <row r="105" spans="1:18" x14ac:dyDescent="0.25">
      <c r="A105" s="10" t="s">
        <v>6065</v>
      </c>
      <c r="B105" s="10" t="s">
        <v>6066</v>
      </c>
      <c r="C105" s="10" t="s">
        <v>6067</v>
      </c>
      <c r="D105" s="10">
        <v>45.741</v>
      </c>
      <c r="E105" s="10" t="s">
        <v>6068</v>
      </c>
      <c r="F105" s="10">
        <v>5</v>
      </c>
      <c r="G105" s="10" t="s">
        <v>21</v>
      </c>
      <c r="H105" s="10"/>
      <c r="I105" s="14"/>
      <c r="J105" s="14"/>
      <c r="K105" s="14"/>
      <c r="L105" s="14"/>
      <c r="M105" s="14"/>
      <c r="N105" s="10" t="s">
        <v>6069</v>
      </c>
      <c r="O105" s="10" t="s">
        <v>6070</v>
      </c>
      <c r="P105" s="10"/>
      <c r="Q105" s="14"/>
      <c r="R105" s="14"/>
    </row>
    <row r="106" spans="1:18" x14ac:dyDescent="0.25">
      <c r="A106" s="10" t="s">
        <v>6071</v>
      </c>
      <c r="B106" s="10" t="s">
        <v>6072</v>
      </c>
      <c r="C106" s="10" t="s">
        <v>6073</v>
      </c>
      <c r="D106" s="10">
        <v>97.093999999999994</v>
      </c>
      <c r="E106" s="10" t="s">
        <v>6074</v>
      </c>
      <c r="F106" s="10">
        <v>5</v>
      </c>
      <c r="G106" s="10" t="s">
        <v>55</v>
      </c>
      <c r="H106" s="10" t="s">
        <v>92</v>
      </c>
      <c r="I106" s="10"/>
      <c r="J106" s="10" t="s">
        <v>6075</v>
      </c>
      <c r="K106" s="10" t="s">
        <v>6076</v>
      </c>
      <c r="L106" s="14"/>
      <c r="M106" s="14"/>
      <c r="N106" s="10" t="s">
        <v>6077</v>
      </c>
      <c r="O106" s="10" t="s">
        <v>6078</v>
      </c>
      <c r="P106" s="10"/>
      <c r="Q106" s="18"/>
      <c r="R106" s="18"/>
    </row>
    <row r="107" spans="1:18" x14ac:dyDescent="0.25">
      <c r="A107" s="10" t="s">
        <v>6079</v>
      </c>
      <c r="B107" s="10" t="s">
        <v>6080</v>
      </c>
      <c r="C107" s="10" t="s">
        <v>6081</v>
      </c>
      <c r="D107" s="10">
        <v>31.809000000000001</v>
      </c>
      <c r="E107" s="10" t="s">
        <v>6082</v>
      </c>
      <c r="F107" s="10">
        <v>5</v>
      </c>
      <c r="G107" s="10" t="s">
        <v>21</v>
      </c>
      <c r="H107" s="10" t="s">
        <v>6083</v>
      </c>
      <c r="I107" s="10" t="s">
        <v>3429</v>
      </c>
      <c r="J107" s="10" t="s">
        <v>3430</v>
      </c>
      <c r="K107" s="10" t="s">
        <v>3431</v>
      </c>
      <c r="L107" s="14"/>
      <c r="M107" s="14"/>
      <c r="N107" s="10" t="s">
        <v>3432</v>
      </c>
      <c r="O107" s="10" t="s">
        <v>3433</v>
      </c>
      <c r="P107" s="10"/>
      <c r="Q107" s="14"/>
      <c r="R107" s="14"/>
    </row>
    <row r="108" spans="1:18" x14ac:dyDescent="0.25">
      <c r="A108" s="10" t="s">
        <v>6084</v>
      </c>
      <c r="B108" s="10" t="s">
        <v>6085</v>
      </c>
      <c r="C108" s="10" t="s">
        <v>6086</v>
      </c>
      <c r="D108" s="10">
        <v>67.507999999999996</v>
      </c>
      <c r="E108" s="10" t="s">
        <v>6087</v>
      </c>
      <c r="F108" s="10">
        <v>5</v>
      </c>
      <c r="G108" s="10" t="s">
        <v>297</v>
      </c>
      <c r="H108" s="10" t="s">
        <v>298</v>
      </c>
      <c r="I108" s="10"/>
      <c r="J108" s="10" t="s">
        <v>299</v>
      </c>
      <c r="K108" s="10" t="s">
        <v>6088</v>
      </c>
      <c r="L108" s="10" t="s">
        <v>6089</v>
      </c>
      <c r="M108" s="10" t="s">
        <v>302</v>
      </c>
      <c r="N108" s="10" t="s">
        <v>6090</v>
      </c>
      <c r="O108" s="10" t="s">
        <v>6091</v>
      </c>
      <c r="P108" s="10"/>
      <c r="Q108" s="14"/>
      <c r="R108" s="14"/>
    </row>
    <row r="109" spans="1:18" x14ac:dyDescent="0.25">
      <c r="A109" s="10" t="s">
        <v>6092</v>
      </c>
      <c r="B109" s="10" t="s">
        <v>6093</v>
      </c>
      <c r="C109" s="10" t="s">
        <v>6094</v>
      </c>
      <c r="D109" s="10">
        <v>72.158000000000001</v>
      </c>
      <c r="E109" s="10" t="e">
        <v>#N/A</v>
      </c>
      <c r="F109" s="10">
        <v>5</v>
      </c>
      <c r="G109" s="10" t="s">
        <v>33</v>
      </c>
      <c r="H109" s="10"/>
      <c r="I109" s="10"/>
      <c r="J109" s="10" t="s">
        <v>1152</v>
      </c>
      <c r="K109" s="14"/>
      <c r="L109" s="14"/>
      <c r="M109" s="14"/>
      <c r="N109" s="10" t="s">
        <v>6095</v>
      </c>
      <c r="O109" s="10" t="s">
        <v>6096</v>
      </c>
      <c r="P109" s="10"/>
      <c r="Q109" s="14"/>
      <c r="R109" s="14"/>
    </row>
    <row r="110" spans="1:18" x14ac:dyDescent="0.25">
      <c r="A110" s="10" t="s">
        <v>6097</v>
      </c>
      <c r="B110" s="10" t="s">
        <v>5112</v>
      </c>
      <c r="C110" s="10" t="s">
        <v>6098</v>
      </c>
      <c r="D110" s="10">
        <v>24.06</v>
      </c>
      <c r="E110" s="10" t="s">
        <v>6099</v>
      </c>
      <c r="F110" s="10">
        <v>5</v>
      </c>
      <c r="G110" s="10" t="s">
        <v>388</v>
      </c>
      <c r="H110" s="10"/>
      <c r="I110" s="14"/>
      <c r="J110" s="14"/>
      <c r="K110" s="14"/>
      <c r="L110" s="14"/>
      <c r="M110" s="14"/>
      <c r="N110" s="10"/>
      <c r="O110" s="14"/>
      <c r="P110" s="10"/>
      <c r="Q110" s="14"/>
      <c r="R110" s="14"/>
    </row>
    <row r="111" spans="1:18" x14ac:dyDescent="0.25">
      <c r="A111" s="10" t="s">
        <v>6100</v>
      </c>
      <c r="B111" s="10" t="s">
        <v>1954</v>
      </c>
      <c r="C111" s="10" t="s">
        <v>6101</v>
      </c>
      <c r="D111" s="10">
        <v>79.051000000000002</v>
      </c>
      <c r="E111" s="10" t="s">
        <v>6102</v>
      </c>
      <c r="F111" s="10">
        <v>5</v>
      </c>
      <c r="G111" s="10" t="s">
        <v>297</v>
      </c>
      <c r="H111" s="10" t="s">
        <v>914</v>
      </c>
      <c r="I111" s="10"/>
      <c r="J111" s="10" t="s">
        <v>1957</v>
      </c>
      <c r="K111" s="14"/>
      <c r="L111" s="14"/>
      <c r="M111" s="14"/>
      <c r="N111" s="10" t="s">
        <v>1958</v>
      </c>
      <c r="O111" s="10" t="s">
        <v>1959</v>
      </c>
      <c r="P111" s="10"/>
      <c r="Q111" s="14"/>
      <c r="R111" s="14"/>
    </row>
    <row r="112" spans="1:18" x14ac:dyDescent="0.25">
      <c r="A112" s="10" t="s">
        <v>6103</v>
      </c>
      <c r="B112" s="10" t="s">
        <v>2142</v>
      </c>
      <c r="C112" s="10" t="s">
        <v>6104</v>
      </c>
      <c r="D112" s="10">
        <v>40.868000000000002</v>
      </c>
      <c r="E112" s="10" t="s">
        <v>6105</v>
      </c>
      <c r="F112" s="10">
        <v>5</v>
      </c>
      <c r="G112" s="10" t="s">
        <v>21</v>
      </c>
      <c r="H112" s="10"/>
      <c r="I112" s="10"/>
      <c r="J112" s="10" t="s">
        <v>618</v>
      </c>
      <c r="K112" s="14"/>
      <c r="L112" s="14"/>
      <c r="M112" s="14"/>
      <c r="N112" s="10" t="s">
        <v>1524</v>
      </c>
      <c r="O112" s="10" t="s">
        <v>1525</v>
      </c>
      <c r="P112" s="10"/>
      <c r="Q112" s="14"/>
      <c r="R112" s="14"/>
    </row>
    <row r="113" spans="1:18" x14ac:dyDescent="0.25">
      <c r="A113" s="10" t="s">
        <v>6106</v>
      </c>
      <c r="B113" s="10" t="s">
        <v>6107</v>
      </c>
      <c r="C113" s="10" t="s">
        <v>6108</v>
      </c>
      <c r="D113" s="10">
        <v>53.372</v>
      </c>
      <c r="E113" s="10" t="s">
        <v>6109</v>
      </c>
      <c r="F113" s="10">
        <v>5</v>
      </c>
      <c r="G113" s="10" t="s">
        <v>55</v>
      </c>
      <c r="H113" s="10" t="s">
        <v>370</v>
      </c>
      <c r="I113" s="10"/>
      <c r="J113" s="10" t="s">
        <v>371</v>
      </c>
      <c r="K113" s="14"/>
      <c r="L113" s="14"/>
      <c r="M113" s="14"/>
      <c r="N113" s="10"/>
      <c r="O113" s="14"/>
      <c r="P113" s="10"/>
      <c r="Q113" s="17"/>
      <c r="R113" s="17"/>
    </row>
    <row r="114" spans="1:18" x14ac:dyDescent="0.25">
      <c r="A114" s="10" t="s">
        <v>6110</v>
      </c>
      <c r="B114" s="10" t="s">
        <v>6111</v>
      </c>
      <c r="C114" s="10" t="s">
        <v>6112</v>
      </c>
      <c r="D114" s="10">
        <v>8.7443000000000008</v>
      </c>
      <c r="E114" s="10" t="s">
        <v>6113</v>
      </c>
      <c r="F114" s="10">
        <v>5</v>
      </c>
      <c r="G114" s="10" t="s">
        <v>388</v>
      </c>
      <c r="H114" s="10" t="s">
        <v>3335</v>
      </c>
      <c r="I114" s="14"/>
      <c r="J114" s="14"/>
      <c r="K114" s="14"/>
      <c r="L114" s="14"/>
      <c r="M114" s="14"/>
      <c r="N114" s="10" t="s">
        <v>5276</v>
      </c>
      <c r="O114" s="10" t="s">
        <v>5277</v>
      </c>
      <c r="P114" s="10"/>
      <c r="Q114" s="17"/>
      <c r="R114" s="17"/>
    </row>
    <row r="115" spans="1:18" x14ac:dyDescent="0.25">
      <c r="A115" s="10" t="s">
        <v>6114</v>
      </c>
      <c r="B115" s="10" t="s">
        <v>6115</v>
      </c>
      <c r="C115" s="10" t="s">
        <v>6116</v>
      </c>
      <c r="D115" s="10">
        <v>26.155999999999999</v>
      </c>
      <c r="E115" s="10" t="s">
        <v>6117</v>
      </c>
      <c r="F115" s="10">
        <v>5</v>
      </c>
      <c r="G115" s="10" t="s">
        <v>133</v>
      </c>
      <c r="H115" s="10"/>
      <c r="I115" s="14"/>
      <c r="J115" s="14"/>
      <c r="K115" s="14"/>
      <c r="L115" s="14"/>
      <c r="M115" s="14"/>
      <c r="N115" s="10"/>
      <c r="O115" s="14"/>
      <c r="P115" s="10"/>
      <c r="Q115" s="14"/>
      <c r="R115" s="14"/>
    </row>
    <row r="116" spans="1:18" x14ac:dyDescent="0.25">
      <c r="A116" s="10" t="s">
        <v>6118</v>
      </c>
      <c r="B116" s="10" t="s">
        <v>1521</v>
      </c>
      <c r="C116" s="10" t="s">
        <v>6119</v>
      </c>
      <c r="D116" s="10">
        <v>39.063000000000002</v>
      </c>
      <c r="E116" s="10" t="s">
        <v>6120</v>
      </c>
      <c r="F116" s="10">
        <v>5</v>
      </c>
      <c r="G116" s="10" t="s">
        <v>297</v>
      </c>
      <c r="H116" s="10"/>
      <c r="I116" s="10"/>
      <c r="J116" s="10" t="s">
        <v>618</v>
      </c>
      <c r="K116" s="14"/>
      <c r="L116" s="14"/>
      <c r="M116" s="14"/>
      <c r="N116" s="10" t="s">
        <v>1524</v>
      </c>
      <c r="O116" s="10" t="s">
        <v>1525</v>
      </c>
      <c r="P116" s="10"/>
      <c r="Q116" s="17"/>
      <c r="R116" s="17"/>
    </row>
    <row r="117" spans="1:18" x14ac:dyDescent="0.25">
      <c r="A117" s="10" t="s">
        <v>6121</v>
      </c>
      <c r="B117" s="10" t="s">
        <v>6122</v>
      </c>
      <c r="C117" s="10" t="s">
        <v>6123</v>
      </c>
      <c r="D117" s="10">
        <v>10.141</v>
      </c>
      <c r="E117" s="10" t="s">
        <v>6124</v>
      </c>
      <c r="F117" s="10">
        <v>5</v>
      </c>
      <c r="G117" s="10" t="s">
        <v>388</v>
      </c>
      <c r="H117" s="10"/>
      <c r="I117" s="14"/>
      <c r="J117" s="14"/>
      <c r="K117" s="14"/>
      <c r="L117" s="14"/>
      <c r="M117" s="14"/>
      <c r="N117" s="10"/>
      <c r="O117" s="14"/>
      <c r="P117" s="10"/>
      <c r="Q117" s="17"/>
      <c r="R117" s="17"/>
    </row>
    <row r="118" spans="1:18" x14ac:dyDescent="0.25">
      <c r="A118" s="10" t="s">
        <v>6125</v>
      </c>
      <c r="B118" s="10" t="s">
        <v>6126</v>
      </c>
      <c r="C118" s="10" t="s">
        <v>6127</v>
      </c>
      <c r="D118" s="10">
        <v>10.249000000000001</v>
      </c>
      <c r="E118" s="10" t="s">
        <v>6128</v>
      </c>
      <c r="F118" s="10">
        <v>5</v>
      </c>
      <c r="G118" s="10" t="s">
        <v>21</v>
      </c>
      <c r="H118" s="10"/>
      <c r="I118" s="14"/>
      <c r="J118" s="14"/>
      <c r="K118" s="14"/>
      <c r="L118" s="14"/>
      <c r="M118" s="14"/>
      <c r="N118" s="10" t="s">
        <v>6129</v>
      </c>
      <c r="O118" s="10" t="s">
        <v>6130</v>
      </c>
      <c r="P118" s="10"/>
      <c r="Q118" s="18"/>
      <c r="R118" s="18"/>
    </row>
    <row r="119" spans="1:18" x14ac:dyDescent="0.25">
      <c r="A119" s="10" t="s">
        <v>6131</v>
      </c>
      <c r="B119" s="10" t="s">
        <v>377</v>
      </c>
      <c r="C119" s="10" t="s">
        <v>6132</v>
      </c>
      <c r="D119" s="10">
        <v>7.4968000000000004</v>
      </c>
      <c r="E119" s="10" t="s">
        <v>6133</v>
      </c>
      <c r="F119" s="10">
        <v>5</v>
      </c>
      <c r="G119" s="10" t="s">
        <v>388</v>
      </c>
      <c r="H119" s="10"/>
      <c r="I119" s="14"/>
      <c r="J119" s="14"/>
      <c r="K119" s="14"/>
      <c r="L119" s="14"/>
      <c r="M119" s="14"/>
      <c r="N119" s="10"/>
      <c r="O119" s="14"/>
      <c r="P119" s="10"/>
      <c r="Q119" s="14"/>
      <c r="R119" s="14"/>
    </row>
    <row r="120" spans="1:18" x14ac:dyDescent="0.25">
      <c r="A120" s="10" t="s">
        <v>6134</v>
      </c>
      <c r="B120" s="10" t="s">
        <v>6135</v>
      </c>
      <c r="C120" s="10" t="s">
        <v>6136</v>
      </c>
      <c r="D120" s="10">
        <v>75.707999999999998</v>
      </c>
      <c r="E120" s="10" t="s">
        <v>6137</v>
      </c>
      <c r="F120" s="10">
        <v>5</v>
      </c>
      <c r="G120" s="10" t="s">
        <v>133</v>
      </c>
      <c r="H120" s="10" t="s">
        <v>1318</v>
      </c>
      <c r="I120" s="10"/>
      <c r="J120" s="10" t="s">
        <v>6138</v>
      </c>
      <c r="K120" s="14"/>
      <c r="L120" s="14"/>
      <c r="M120" s="14"/>
      <c r="N120" s="10" t="s">
        <v>6139</v>
      </c>
      <c r="O120" s="10" t="s">
        <v>6140</v>
      </c>
      <c r="P120" s="10"/>
      <c r="Q120" s="17"/>
      <c r="R120" s="17"/>
    </row>
    <row r="121" spans="1:18" x14ac:dyDescent="0.25">
      <c r="A121" s="10" t="s">
        <v>6141</v>
      </c>
      <c r="B121" s="10" t="s">
        <v>6142</v>
      </c>
      <c r="C121" s="10" t="s">
        <v>6143</v>
      </c>
      <c r="D121" s="10">
        <v>17.847999999999999</v>
      </c>
      <c r="E121" s="10" t="s">
        <v>6144</v>
      </c>
      <c r="F121" s="10">
        <v>5</v>
      </c>
      <c r="G121" s="10" t="s">
        <v>388</v>
      </c>
      <c r="H121" s="10"/>
      <c r="I121" s="10"/>
      <c r="J121" s="10" t="s">
        <v>1129</v>
      </c>
      <c r="K121" s="14"/>
      <c r="L121" s="14"/>
      <c r="M121" s="14"/>
      <c r="N121" s="10" t="s">
        <v>6145</v>
      </c>
      <c r="O121" s="10" t="s">
        <v>6146</v>
      </c>
      <c r="P121" s="10"/>
      <c r="Q121" s="14"/>
      <c r="R121" s="14"/>
    </row>
    <row r="122" spans="1:18" x14ac:dyDescent="0.25">
      <c r="A122" s="10" t="s">
        <v>6147</v>
      </c>
      <c r="B122" s="10" t="s">
        <v>6148</v>
      </c>
      <c r="C122" s="10" t="s">
        <v>6149</v>
      </c>
      <c r="D122" s="10">
        <v>19.879000000000001</v>
      </c>
      <c r="E122" s="10" t="s">
        <v>6150</v>
      </c>
      <c r="F122" s="10">
        <v>5</v>
      </c>
      <c r="G122" s="10" t="s">
        <v>21</v>
      </c>
      <c r="H122" s="10"/>
      <c r="I122" s="10"/>
      <c r="J122" s="10" t="s">
        <v>1752</v>
      </c>
      <c r="K122" s="14"/>
      <c r="L122" s="14"/>
      <c r="M122" s="14"/>
      <c r="N122" s="10" t="s">
        <v>1753</v>
      </c>
      <c r="O122" s="10" t="s">
        <v>1754</v>
      </c>
      <c r="P122" s="10"/>
      <c r="Q122" s="17"/>
      <c r="R122" s="17"/>
    </row>
    <row r="123" spans="1:18" x14ac:dyDescent="0.25">
      <c r="A123" s="10" t="s">
        <v>6151</v>
      </c>
      <c r="B123" s="10" t="s">
        <v>6152</v>
      </c>
      <c r="C123" s="10" t="s">
        <v>6153</v>
      </c>
      <c r="D123" s="10">
        <v>40.606000000000002</v>
      </c>
      <c r="E123" s="10" t="s">
        <v>6154</v>
      </c>
      <c r="F123" s="10">
        <v>5</v>
      </c>
      <c r="G123" s="10" t="s">
        <v>33</v>
      </c>
      <c r="H123" s="10"/>
      <c r="I123" s="14"/>
      <c r="J123" s="14"/>
      <c r="K123" s="14"/>
      <c r="L123" s="14"/>
      <c r="M123" s="14"/>
      <c r="N123" s="10" t="s">
        <v>6155</v>
      </c>
      <c r="O123" s="10" t="s">
        <v>6156</v>
      </c>
      <c r="P123" s="10"/>
      <c r="Q123" s="18"/>
      <c r="R123" s="18"/>
    </row>
    <row r="124" spans="1:18" x14ac:dyDescent="0.25">
      <c r="A124" s="10" t="s">
        <v>6157</v>
      </c>
      <c r="B124" s="10" t="s">
        <v>6158</v>
      </c>
      <c r="C124" s="10" t="s">
        <v>6159</v>
      </c>
      <c r="D124" s="10">
        <v>33.497</v>
      </c>
      <c r="E124" s="10" t="s">
        <v>6160</v>
      </c>
      <c r="F124" s="10">
        <v>5</v>
      </c>
      <c r="G124" s="10" t="s">
        <v>21</v>
      </c>
      <c r="H124" s="10" t="s">
        <v>1475</v>
      </c>
      <c r="I124" s="10"/>
      <c r="J124" s="10" t="s">
        <v>1476</v>
      </c>
      <c r="K124" s="10" t="s">
        <v>1477</v>
      </c>
      <c r="L124" s="10" t="s">
        <v>1478</v>
      </c>
      <c r="M124" s="10" t="s">
        <v>1479</v>
      </c>
      <c r="N124" s="10" t="s">
        <v>1480</v>
      </c>
      <c r="O124" s="10" t="s">
        <v>1481</v>
      </c>
      <c r="P124" s="10"/>
      <c r="Q124" s="17"/>
      <c r="R124" s="17"/>
    </row>
    <row r="125" spans="1:18" x14ac:dyDescent="0.25">
      <c r="A125" s="10" t="s">
        <v>6161</v>
      </c>
      <c r="B125" s="10" t="s">
        <v>2059</v>
      </c>
      <c r="C125" s="10" t="s">
        <v>6162</v>
      </c>
      <c r="D125" s="10">
        <v>26.803000000000001</v>
      </c>
      <c r="E125" s="10" t="s">
        <v>6163</v>
      </c>
      <c r="F125" s="10">
        <v>5</v>
      </c>
      <c r="G125" s="10" t="s">
        <v>297</v>
      </c>
      <c r="H125" s="10"/>
      <c r="I125" s="14"/>
      <c r="J125" s="14"/>
      <c r="K125" s="14"/>
      <c r="L125" s="14"/>
      <c r="M125" s="14"/>
      <c r="N125" s="10"/>
      <c r="O125" s="14"/>
      <c r="P125" s="10"/>
      <c r="Q125" s="14"/>
      <c r="R125" s="14"/>
    </row>
    <row r="126" spans="1:18" x14ac:dyDescent="0.25">
      <c r="A126" s="10" t="s">
        <v>6164</v>
      </c>
      <c r="B126" s="10" t="s">
        <v>1640</v>
      </c>
      <c r="C126" s="10" t="s">
        <v>6165</v>
      </c>
      <c r="D126" s="10">
        <v>25.189</v>
      </c>
      <c r="E126" s="10" t="s">
        <v>6166</v>
      </c>
      <c r="F126" s="10">
        <v>5</v>
      </c>
      <c r="G126" s="10" t="s">
        <v>21</v>
      </c>
      <c r="H126" s="10"/>
      <c r="I126" s="14"/>
      <c r="J126" s="14"/>
      <c r="K126" s="14"/>
      <c r="L126" s="14"/>
      <c r="M126" s="14"/>
      <c r="N126" s="10" t="s">
        <v>1515</v>
      </c>
      <c r="O126" s="10" t="s">
        <v>1516</v>
      </c>
      <c r="P126" s="10"/>
      <c r="Q126" s="14"/>
      <c r="R126" s="14"/>
    </row>
    <row r="127" spans="1:18" x14ac:dyDescent="0.25">
      <c r="A127" s="10" t="s">
        <v>6167</v>
      </c>
      <c r="B127" s="10" t="s">
        <v>6168</v>
      </c>
      <c r="C127" s="10" t="s">
        <v>6169</v>
      </c>
      <c r="D127" s="10">
        <v>81.385000000000005</v>
      </c>
      <c r="E127" s="10" t="s">
        <v>6170</v>
      </c>
      <c r="F127" s="10">
        <v>5</v>
      </c>
      <c r="G127" s="10" t="s">
        <v>21</v>
      </c>
      <c r="H127" s="10" t="s">
        <v>298</v>
      </c>
      <c r="I127" s="10"/>
      <c r="J127" s="10" t="s">
        <v>299</v>
      </c>
      <c r="K127" s="10" t="s">
        <v>6171</v>
      </c>
      <c r="L127" s="10" t="s">
        <v>6172</v>
      </c>
      <c r="M127" s="10" t="s">
        <v>3619</v>
      </c>
      <c r="N127" s="10" t="s">
        <v>6173</v>
      </c>
      <c r="O127" s="10" t="s">
        <v>6174</v>
      </c>
      <c r="P127" s="10"/>
      <c r="Q127" s="17"/>
      <c r="R127" s="17"/>
    </row>
    <row r="128" spans="1:18" x14ac:dyDescent="0.25">
      <c r="A128" s="10" t="s">
        <v>6175</v>
      </c>
      <c r="B128" s="10" t="s">
        <v>6176</v>
      </c>
      <c r="C128" s="10" t="s">
        <v>6177</v>
      </c>
      <c r="D128" s="10">
        <v>11.48</v>
      </c>
      <c r="E128" s="10" t="s">
        <v>6178</v>
      </c>
      <c r="F128" s="10">
        <v>5</v>
      </c>
      <c r="G128" s="10" t="s">
        <v>388</v>
      </c>
      <c r="H128" s="10"/>
      <c r="I128" s="14"/>
      <c r="J128" s="14"/>
      <c r="K128" s="14"/>
      <c r="L128" s="14"/>
      <c r="M128" s="14"/>
      <c r="N128" s="10" t="s">
        <v>1885</v>
      </c>
      <c r="O128" s="10" t="s">
        <v>1886</v>
      </c>
      <c r="P128" s="10"/>
      <c r="Q128" s="14"/>
      <c r="R128" s="14"/>
    </row>
    <row r="129" spans="1:18" x14ac:dyDescent="0.25">
      <c r="A129" s="10" t="s">
        <v>6179</v>
      </c>
      <c r="B129" s="10" t="s">
        <v>6180</v>
      </c>
      <c r="C129" s="10" t="s">
        <v>6181</v>
      </c>
      <c r="D129" s="10">
        <v>40.899000000000001</v>
      </c>
      <c r="E129" s="10" t="s">
        <v>6182</v>
      </c>
      <c r="F129" s="10">
        <v>5</v>
      </c>
      <c r="G129" s="10" t="s">
        <v>33</v>
      </c>
      <c r="H129" s="10" t="s">
        <v>1373</v>
      </c>
      <c r="I129" s="10"/>
      <c r="J129" s="10" t="s">
        <v>2052</v>
      </c>
      <c r="K129" s="10" t="s">
        <v>6183</v>
      </c>
      <c r="L129" s="14"/>
      <c r="M129" s="14"/>
      <c r="N129" s="10" t="s">
        <v>6184</v>
      </c>
      <c r="O129" s="10" t="s">
        <v>6185</v>
      </c>
      <c r="P129" s="10"/>
      <c r="Q129" s="18"/>
      <c r="R129" s="18"/>
    </row>
    <row r="130" spans="1:18" x14ac:dyDescent="0.25">
      <c r="A130" s="10" t="s">
        <v>6186</v>
      </c>
      <c r="B130" s="10" t="s">
        <v>6187</v>
      </c>
      <c r="C130" s="10" t="s">
        <v>6188</v>
      </c>
      <c r="D130" s="10">
        <v>32.959000000000003</v>
      </c>
      <c r="E130" s="10" t="s">
        <v>6189</v>
      </c>
      <c r="F130" s="10">
        <v>5</v>
      </c>
      <c r="G130" s="10" t="s">
        <v>55</v>
      </c>
      <c r="H130" s="10"/>
      <c r="I130" s="14"/>
      <c r="J130" s="14"/>
      <c r="K130" s="14"/>
      <c r="L130" s="14"/>
      <c r="M130" s="14"/>
      <c r="N130" s="10" t="s">
        <v>6190</v>
      </c>
      <c r="O130" s="10" t="s">
        <v>6191</v>
      </c>
      <c r="P130" s="10"/>
      <c r="Q130" s="17"/>
      <c r="R130" s="17"/>
    </row>
    <row r="131" spans="1:18" x14ac:dyDescent="0.25">
      <c r="A131" s="10" t="s">
        <v>6192</v>
      </c>
      <c r="B131" s="10" t="s">
        <v>6193</v>
      </c>
      <c r="C131" s="10" t="s">
        <v>6194</v>
      </c>
      <c r="D131" s="10">
        <v>162.71</v>
      </c>
      <c r="E131" s="10" t="s">
        <v>6195</v>
      </c>
      <c r="F131" s="10">
        <v>5</v>
      </c>
      <c r="G131" s="10" t="s">
        <v>133</v>
      </c>
      <c r="H131" s="10"/>
      <c r="I131" s="10" t="s">
        <v>230</v>
      </c>
      <c r="J131" s="10" t="s">
        <v>2829</v>
      </c>
      <c r="K131" s="14"/>
      <c r="L131" s="14"/>
      <c r="M131" s="14"/>
      <c r="N131" s="10" t="s">
        <v>6196</v>
      </c>
      <c r="O131" s="10" t="s">
        <v>6197</v>
      </c>
      <c r="P131" s="10"/>
      <c r="Q131" s="14"/>
      <c r="R131" s="14"/>
    </row>
    <row r="132" spans="1:18" x14ac:dyDescent="0.25">
      <c r="A132" s="10" t="s">
        <v>6198</v>
      </c>
      <c r="B132" s="10" t="s">
        <v>6199</v>
      </c>
      <c r="C132" s="10" t="s">
        <v>6200</v>
      </c>
      <c r="D132" s="10">
        <v>25.655000000000001</v>
      </c>
      <c r="E132" s="10" t="s">
        <v>6201</v>
      </c>
      <c r="F132" s="10">
        <v>5</v>
      </c>
      <c r="G132" s="10" t="s">
        <v>21</v>
      </c>
      <c r="H132" s="10" t="s">
        <v>6202</v>
      </c>
      <c r="I132" s="10" t="s">
        <v>6203</v>
      </c>
      <c r="J132" s="10" t="s">
        <v>6204</v>
      </c>
      <c r="K132" s="14"/>
      <c r="L132" s="14"/>
      <c r="M132" s="14"/>
      <c r="N132" s="10" t="s">
        <v>6205</v>
      </c>
      <c r="O132" s="10" t="s">
        <v>6206</v>
      </c>
      <c r="P132" s="10"/>
      <c r="Q132" s="14"/>
      <c r="R132" s="14"/>
    </row>
    <row r="133" spans="1:18" x14ac:dyDescent="0.25">
      <c r="A133" s="10" t="s">
        <v>6207</v>
      </c>
      <c r="B133" s="10" t="s">
        <v>6208</v>
      </c>
      <c r="C133" s="10" t="s">
        <v>6209</v>
      </c>
      <c r="D133" s="10">
        <v>20.97</v>
      </c>
      <c r="E133" s="10" t="s">
        <v>6210</v>
      </c>
      <c r="F133" s="10">
        <v>5</v>
      </c>
      <c r="G133" s="10" t="s">
        <v>33</v>
      </c>
      <c r="H133" s="10"/>
      <c r="I133" s="10"/>
      <c r="J133" s="10" t="s">
        <v>1752</v>
      </c>
      <c r="K133" s="14"/>
      <c r="L133" s="14"/>
      <c r="M133" s="14"/>
      <c r="N133" s="10" t="s">
        <v>1753</v>
      </c>
      <c r="O133" s="10" t="s">
        <v>1754</v>
      </c>
      <c r="P133" s="10"/>
      <c r="Q133" s="18"/>
      <c r="R133" s="18"/>
    </row>
    <row r="134" spans="1:18" x14ac:dyDescent="0.25">
      <c r="A134" s="10" t="s">
        <v>6211</v>
      </c>
      <c r="B134" s="10" t="s">
        <v>6212</v>
      </c>
      <c r="C134" s="10" t="s">
        <v>6213</v>
      </c>
      <c r="D134" s="10">
        <v>32.229999999999997</v>
      </c>
      <c r="E134" s="10" t="s">
        <v>6214</v>
      </c>
      <c r="F134" s="10">
        <v>5</v>
      </c>
      <c r="G134" s="10" t="s">
        <v>33</v>
      </c>
      <c r="H134" s="10"/>
      <c r="I134" s="14"/>
      <c r="J134" s="14"/>
      <c r="K134" s="14"/>
      <c r="L134" s="14"/>
      <c r="M134" s="14"/>
      <c r="N134" s="10" t="s">
        <v>6215</v>
      </c>
      <c r="O134" s="10" t="s">
        <v>6216</v>
      </c>
      <c r="P134" s="10"/>
      <c r="Q134" s="14"/>
      <c r="R134" s="14"/>
    </row>
    <row r="135" spans="1:18" x14ac:dyDescent="0.25">
      <c r="A135" s="10" t="s">
        <v>6217</v>
      </c>
      <c r="B135" s="10" t="s">
        <v>6218</v>
      </c>
      <c r="C135" s="10">
        <v>105914451</v>
      </c>
      <c r="D135" s="10">
        <v>34.380000000000003</v>
      </c>
      <c r="E135" s="10" t="s">
        <v>6219</v>
      </c>
      <c r="F135" s="10">
        <v>5</v>
      </c>
      <c r="G135" s="10" t="s">
        <v>21</v>
      </c>
      <c r="H135" s="10" t="s">
        <v>298</v>
      </c>
      <c r="I135" s="10"/>
      <c r="J135" s="10" t="s">
        <v>299</v>
      </c>
      <c r="K135" s="14"/>
      <c r="L135" s="14"/>
      <c r="M135" s="14"/>
      <c r="N135" s="10" t="s">
        <v>303</v>
      </c>
      <c r="O135" s="10" t="s">
        <v>304</v>
      </c>
      <c r="P135" s="10"/>
      <c r="Q135" s="17"/>
      <c r="R135" s="17"/>
    </row>
    <row r="136" spans="1:18" x14ac:dyDescent="0.25">
      <c r="A136" s="10" t="s">
        <v>6220</v>
      </c>
      <c r="B136" s="10" t="s">
        <v>2024</v>
      </c>
      <c r="C136" s="10" t="s">
        <v>6221</v>
      </c>
      <c r="D136" s="10">
        <v>81.870999999999995</v>
      </c>
      <c r="E136" s="10" t="s">
        <v>6222</v>
      </c>
      <c r="F136" s="10">
        <v>5</v>
      </c>
      <c r="G136" s="10" t="s">
        <v>21</v>
      </c>
      <c r="H136" s="10" t="s">
        <v>1318</v>
      </c>
      <c r="I136" s="10"/>
      <c r="J136" s="10" t="s">
        <v>2027</v>
      </c>
      <c r="K136" s="14"/>
      <c r="L136" s="14"/>
      <c r="M136" s="14"/>
      <c r="N136" s="10" t="s">
        <v>6223</v>
      </c>
      <c r="O136" s="10" t="s">
        <v>6224</v>
      </c>
      <c r="P136" s="10"/>
      <c r="Q136" s="14"/>
      <c r="R136" s="14"/>
    </row>
    <row r="137" spans="1:18" x14ac:dyDescent="0.25">
      <c r="A137" s="10" t="s">
        <v>6225</v>
      </c>
      <c r="B137" s="10" t="s">
        <v>377</v>
      </c>
      <c r="C137" s="10" t="s">
        <v>6226</v>
      </c>
      <c r="D137" s="10">
        <v>12.079000000000001</v>
      </c>
      <c r="E137" s="10" t="s">
        <v>6227</v>
      </c>
      <c r="F137" s="10">
        <v>5</v>
      </c>
      <c r="G137" s="10" t="s">
        <v>33</v>
      </c>
      <c r="H137" s="10"/>
      <c r="I137" s="14"/>
      <c r="J137" s="14"/>
      <c r="K137" s="14"/>
      <c r="L137" s="14"/>
      <c r="M137" s="14"/>
      <c r="N137" s="10"/>
      <c r="O137" s="14"/>
      <c r="P137" s="10"/>
      <c r="Q137" s="17"/>
      <c r="R137" s="17"/>
    </row>
    <row r="138" spans="1:18" x14ac:dyDescent="0.25">
      <c r="A138" s="10" t="s">
        <v>6228</v>
      </c>
      <c r="B138" s="10" t="s">
        <v>6229</v>
      </c>
      <c r="C138" s="10" t="s">
        <v>6230</v>
      </c>
      <c r="D138" s="10">
        <v>43.26</v>
      </c>
      <c r="E138" s="10" t="s">
        <v>6231</v>
      </c>
      <c r="F138" s="10">
        <v>5</v>
      </c>
      <c r="G138" s="10" t="s">
        <v>297</v>
      </c>
      <c r="H138" s="10"/>
      <c r="I138" s="10"/>
      <c r="J138" s="10" t="s">
        <v>618</v>
      </c>
      <c r="K138" s="14"/>
      <c r="L138" s="14"/>
      <c r="M138" s="14"/>
      <c r="N138" s="10" t="s">
        <v>1524</v>
      </c>
      <c r="O138" s="10" t="s">
        <v>1525</v>
      </c>
      <c r="P138" s="10"/>
      <c r="Q138" s="18"/>
      <c r="R138" s="18"/>
    </row>
    <row r="139" spans="1:18" x14ac:dyDescent="0.25">
      <c r="A139" s="10" t="s">
        <v>6232</v>
      </c>
      <c r="B139" s="10" t="s">
        <v>6233</v>
      </c>
      <c r="C139" s="10" t="s">
        <v>6234</v>
      </c>
      <c r="D139" s="10">
        <v>27.692</v>
      </c>
      <c r="E139" s="10" t="s">
        <v>6235</v>
      </c>
      <c r="F139" s="10">
        <v>5</v>
      </c>
      <c r="G139" s="10" t="s">
        <v>21</v>
      </c>
      <c r="H139" s="10"/>
      <c r="I139" s="14"/>
      <c r="J139" s="14"/>
      <c r="K139" s="10" t="s">
        <v>6236</v>
      </c>
      <c r="L139" s="10" t="s">
        <v>6237</v>
      </c>
      <c r="M139" s="10" t="s">
        <v>1038</v>
      </c>
      <c r="N139" s="10" t="s">
        <v>3260</v>
      </c>
      <c r="O139" s="10" t="s">
        <v>3261</v>
      </c>
      <c r="P139" s="10"/>
      <c r="Q139" s="17"/>
      <c r="R139" s="17"/>
    </row>
    <row r="140" spans="1:18" x14ac:dyDescent="0.25">
      <c r="A140" s="10" t="s">
        <v>6238</v>
      </c>
      <c r="B140" s="10" t="s">
        <v>6239</v>
      </c>
      <c r="C140" s="10" t="s">
        <v>6240</v>
      </c>
      <c r="D140" s="10">
        <v>70.558999999999997</v>
      </c>
      <c r="E140" s="10" t="s">
        <v>6241</v>
      </c>
      <c r="F140" s="10">
        <v>5</v>
      </c>
      <c r="G140" s="10" t="s">
        <v>388</v>
      </c>
      <c r="H140" s="10" t="s">
        <v>1318</v>
      </c>
      <c r="I140" s="10"/>
      <c r="J140" s="10" t="s">
        <v>1345</v>
      </c>
      <c r="K140" s="14"/>
      <c r="L140" s="14"/>
      <c r="M140" s="14"/>
      <c r="N140" s="10" t="s">
        <v>1549</v>
      </c>
      <c r="O140" s="10" t="s">
        <v>1550</v>
      </c>
      <c r="P140" s="10"/>
      <c r="Q140" s="14"/>
      <c r="R140" s="14"/>
    </row>
    <row r="141" spans="1:18" x14ac:dyDescent="0.25">
      <c r="A141" s="10" t="s">
        <v>6242</v>
      </c>
      <c r="B141" s="10" t="s">
        <v>6243</v>
      </c>
      <c r="C141" s="10" t="s">
        <v>6244</v>
      </c>
      <c r="D141" s="10">
        <v>13.162000000000001</v>
      </c>
      <c r="E141" s="10" t="s">
        <v>6245</v>
      </c>
      <c r="F141" s="10">
        <v>5</v>
      </c>
      <c r="G141" s="10" t="s">
        <v>388</v>
      </c>
      <c r="H141" s="10"/>
      <c r="I141" s="10"/>
      <c r="J141" s="10" t="s">
        <v>1752</v>
      </c>
      <c r="K141" s="14"/>
      <c r="L141" s="14"/>
      <c r="M141" s="14"/>
      <c r="N141" s="10" t="s">
        <v>1753</v>
      </c>
      <c r="O141" s="10" t="s">
        <v>1754</v>
      </c>
      <c r="P141" s="10"/>
      <c r="Q141" s="17"/>
      <c r="R141" s="17"/>
    </row>
    <row r="142" spans="1:18" x14ac:dyDescent="0.25">
      <c r="A142" s="10" t="s">
        <v>6246</v>
      </c>
      <c r="B142" s="10" t="s">
        <v>6247</v>
      </c>
      <c r="C142" s="10" t="s">
        <v>6248</v>
      </c>
      <c r="D142" s="10">
        <v>36.508000000000003</v>
      </c>
      <c r="E142" s="10" t="s">
        <v>6249</v>
      </c>
      <c r="F142" s="10">
        <v>5</v>
      </c>
      <c r="G142" s="10" t="s">
        <v>21</v>
      </c>
      <c r="H142" s="10" t="s">
        <v>1475</v>
      </c>
      <c r="I142" s="10"/>
      <c r="J142" s="10" t="s">
        <v>1476</v>
      </c>
      <c r="K142" s="10" t="s">
        <v>1477</v>
      </c>
      <c r="L142" s="10" t="s">
        <v>1478</v>
      </c>
      <c r="M142" s="10" t="s">
        <v>1479</v>
      </c>
      <c r="N142" s="10" t="s">
        <v>1480</v>
      </c>
      <c r="O142" s="10" t="s">
        <v>1481</v>
      </c>
      <c r="P142" s="10"/>
      <c r="Q142" s="14"/>
      <c r="R142" s="14"/>
    </row>
    <row r="143" spans="1:18" x14ac:dyDescent="0.25">
      <c r="A143" s="10" t="s">
        <v>6250</v>
      </c>
      <c r="B143" s="10" t="s">
        <v>6251</v>
      </c>
      <c r="C143" s="10" t="s">
        <v>6252</v>
      </c>
      <c r="D143" s="10">
        <v>34.68</v>
      </c>
      <c r="E143" s="10" t="s">
        <v>6253</v>
      </c>
      <c r="F143" s="10">
        <v>5</v>
      </c>
      <c r="G143" s="10" t="s">
        <v>981</v>
      </c>
      <c r="H143" s="10" t="s">
        <v>1475</v>
      </c>
      <c r="I143" s="10"/>
      <c r="J143" s="10" t="s">
        <v>1476</v>
      </c>
      <c r="K143" s="10" t="s">
        <v>1477</v>
      </c>
      <c r="L143" s="10" t="s">
        <v>1478</v>
      </c>
      <c r="M143" s="10" t="s">
        <v>1479</v>
      </c>
      <c r="N143" s="10" t="s">
        <v>1480</v>
      </c>
      <c r="O143" s="10" t="s">
        <v>1481</v>
      </c>
      <c r="P143" s="10"/>
      <c r="Q143" s="14"/>
      <c r="R143" s="14"/>
    </row>
    <row r="144" spans="1:18" x14ac:dyDescent="0.25">
      <c r="A144" s="10" t="s">
        <v>6254</v>
      </c>
      <c r="B144" s="10" t="s">
        <v>6255</v>
      </c>
      <c r="C144" s="10" t="s">
        <v>6256</v>
      </c>
      <c r="D144" s="10">
        <v>35.659999999999997</v>
      </c>
      <c r="E144" s="10" t="s">
        <v>6257</v>
      </c>
      <c r="F144" s="10">
        <v>5</v>
      </c>
      <c r="G144" s="10" t="s">
        <v>388</v>
      </c>
      <c r="H144" s="10" t="s">
        <v>1475</v>
      </c>
      <c r="I144" s="10"/>
      <c r="J144" s="10" t="s">
        <v>1476</v>
      </c>
      <c r="K144" s="10" t="s">
        <v>1477</v>
      </c>
      <c r="L144" s="10" t="s">
        <v>1478</v>
      </c>
      <c r="M144" s="10" t="s">
        <v>1479</v>
      </c>
      <c r="N144" s="10" t="s">
        <v>1480</v>
      </c>
      <c r="O144" s="10" t="s">
        <v>1481</v>
      </c>
      <c r="P144" s="10"/>
      <c r="Q144" s="14"/>
      <c r="R144" s="14"/>
    </row>
    <row r="145" spans="1:18" x14ac:dyDescent="0.25">
      <c r="A145" s="10" t="s">
        <v>6258</v>
      </c>
      <c r="B145" s="10" t="s">
        <v>6259</v>
      </c>
      <c r="C145" s="10" t="s">
        <v>6260</v>
      </c>
      <c r="D145" s="10">
        <v>52.790999999999997</v>
      </c>
      <c r="E145" s="10" t="s">
        <v>6261</v>
      </c>
      <c r="F145" s="10">
        <v>5</v>
      </c>
      <c r="G145" s="10" t="s">
        <v>33</v>
      </c>
      <c r="H145" s="10" t="s">
        <v>1373</v>
      </c>
      <c r="I145" s="10"/>
      <c r="J145" s="10" t="s">
        <v>2052</v>
      </c>
      <c r="K145" s="14"/>
      <c r="L145" s="14"/>
      <c r="M145" s="14"/>
      <c r="N145" s="10" t="s">
        <v>2056</v>
      </c>
      <c r="O145" s="10" t="s">
        <v>2057</v>
      </c>
      <c r="P145" s="10"/>
      <c r="Q145" s="17"/>
      <c r="R145" s="17"/>
    </row>
    <row r="146" spans="1:18" x14ac:dyDescent="0.25">
      <c r="A146" s="10" t="s">
        <v>6262</v>
      </c>
      <c r="B146" s="10" t="s">
        <v>6263</v>
      </c>
      <c r="C146" s="10" t="s">
        <v>6264</v>
      </c>
      <c r="D146" s="10">
        <v>20.652000000000001</v>
      </c>
      <c r="E146" s="10" t="s">
        <v>6265</v>
      </c>
      <c r="F146" s="10">
        <v>5</v>
      </c>
      <c r="G146" s="10" t="s">
        <v>133</v>
      </c>
      <c r="H146" s="10" t="s">
        <v>6266</v>
      </c>
      <c r="I146" s="10"/>
      <c r="J146" s="10" t="s">
        <v>6267</v>
      </c>
      <c r="K146" s="10" t="s">
        <v>6268</v>
      </c>
      <c r="L146" s="10" t="s">
        <v>6269</v>
      </c>
      <c r="M146" s="10" t="s">
        <v>6270</v>
      </c>
      <c r="N146" s="10" t="s">
        <v>6271</v>
      </c>
      <c r="O146" s="10" t="s">
        <v>6272</v>
      </c>
      <c r="P146" s="10"/>
      <c r="Q146" s="18"/>
      <c r="R146" s="18"/>
    </row>
    <row r="147" spans="1:18" x14ac:dyDescent="0.25">
      <c r="A147" s="10" t="s">
        <v>6273</v>
      </c>
      <c r="B147" s="10" t="s">
        <v>3153</v>
      </c>
      <c r="C147" s="10" t="s">
        <v>6274</v>
      </c>
      <c r="D147" s="10">
        <v>15.417</v>
      </c>
      <c r="E147" s="10" t="s">
        <v>6275</v>
      </c>
      <c r="F147" s="10">
        <v>5</v>
      </c>
      <c r="G147" s="10" t="s">
        <v>68</v>
      </c>
      <c r="H147" s="10" t="s">
        <v>3156</v>
      </c>
      <c r="I147" s="14"/>
      <c r="J147" s="14"/>
      <c r="K147" s="14"/>
      <c r="L147" s="14"/>
      <c r="M147" s="14"/>
      <c r="N147" s="10"/>
      <c r="O147" s="14"/>
      <c r="P147" s="10"/>
      <c r="Q147" s="14"/>
      <c r="R147" s="14"/>
    </row>
    <row r="148" spans="1:18" x14ac:dyDescent="0.25">
      <c r="A148" s="10" t="s">
        <v>6276</v>
      </c>
      <c r="B148" s="10" t="s">
        <v>6277</v>
      </c>
      <c r="C148" s="10" t="s">
        <v>6278</v>
      </c>
      <c r="D148" s="10">
        <v>38.756999999999998</v>
      </c>
      <c r="E148" s="10" t="s">
        <v>6279</v>
      </c>
      <c r="F148" s="10">
        <v>5</v>
      </c>
      <c r="G148" s="10" t="s">
        <v>33</v>
      </c>
      <c r="H148" s="10" t="s">
        <v>92</v>
      </c>
      <c r="I148" s="10"/>
      <c r="J148" s="10" t="s">
        <v>134</v>
      </c>
      <c r="K148" s="10" t="s">
        <v>6280</v>
      </c>
      <c r="L148" s="14"/>
      <c r="M148" s="14"/>
      <c r="N148" s="10" t="s">
        <v>1608</v>
      </c>
      <c r="O148" s="10" t="s">
        <v>1609</v>
      </c>
      <c r="P148" s="10"/>
      <c r="Q148" s="17"/>
      <c r="R148" s="17"/>
    </row>
    <row r="149" spans="1:18" x14ac:dyDescent="0.25">
      <c r="A149" s="10" t="s">
        <v>6281</v>
      </c>
      <c r="B149" s="10" t="s">
        <v>6282</v>
      </c>
      <c r="C149" s="10" t="s">
        <v>6283</v>
      </c>
      <c r="D149" s="10">
        <v>79.213999999999999</v>
      </c>
      <c r="E149" s="10" t="s">
        <v>6284</v>
      </c>
      <c r="F149" s="10">
        <v>5</v>
      </c>
      <c r="G149" s="10" t="s">
        <v>21</v>
      </c>
      <c r="H149" s="10" t="s">
        <v>914</v>
      </c>
      <c r="I149" s="10"/>
      <c r="J149" s="10" t="s">
        <v>1957</v>
      </c>
      <c r="K149" s="14"/>
      <c r="L149" s="14"/>
      <c r="M149" s="14"/>
      <c r="N149" s="10" t="s">
        <v>1958</v>
      </c>
      <c r="O149" s="10" t="s">
        <v>1959</v>
      </c>
      <c r="P149" s="10"/>
      <c r="Q149" s="14"/>
      <c r="R149" s="14"/>
    </row>
    <row r="150" spans="1:18" x14ac:dyDescent="0.25">
      <c r="A150" s="10" t="s">
        <v>6285</v>
      </c>
      <c r="B150" s="10" t="s">
        <v>6286</v>
      </c>
      <c r="C150" s="10" t="s">
        <v>6287</v>
      </c>
      <c r="D150" s="10">
        <v>35.889000000000003</v>
      </c>
      <c r="E150" s="10" t="s">
        <v>6288</v>
      </c>
      <c r="F150" s="10">
        <v>5</v>
      </c>
      <c r="G150" s="10" t="s">
        <v>21</v>
      </c>
      <c r="H150" s="10" t="s">
        <v>1475</v>
      </c>
      <c r="I150" s="10"/>
      <c r="J150" s="10" t="s">
        <v>1476</v>
      </c>
      <c r="K150" s="10" t="s">
        <v>1477</v>
      </c>
      <c r="L150" s="10" t="s">
        <v>1478</v>
      </c>
      <c r="M150" s="10" t="s">
        <v>1479</v>
      </c>
      <c r="N150" s="10" t="s">
        <v>1480</v>
      </c>
      <c r="O150" s="10" t="s">
        <v>1481</v>
      </c>
      <c r="P150" s="10"/>
      <c r="Q150" s="14"/>
      <c r="R150" s="14"/>
    </row>
    <row r="151" spans="1:18" x14ac:dyDescent="0.25">
      <c r="A151" s="10" t="s">
        <v>6289</v>
      </c>
      <c r="B151" s="10" t="s">
        <v>2101</v>
      </c>
      <c r="C151" s="10" t="s">
        <v>6290</v>
      </c>
      <c r="D151" s="10">
        <v>100.47</v>
      </c>
      <c r="E151" s="10" t="s">
        <v>6291</v>
      </c>
      <c r="F151" s="10">
        <v>5</v>
      </c>
      <c r="G151" s="10" t="s">
        <v>133</v>
      </c>
      <c r="H151" s="10"/>
      <c r="I151" s="14"/>
      <c r="J151" s="14"/>
      <c r="K151" s="14"/>
      <c r="L151" s="14"/>
      <c r="M151" s="14"/>
      <c r="N151" s="10"/>
      <c r="O151" s="14"/>
      <c r="P151" s="10"/>
      <c r="Q151" s="14"/>
      <c r="R151" s="14"/>
    </row>
    <row r="152" spans="1:18" x14ac:dyDescent="0.25">
      <c r="A152" s="10" t="s">
        <v>6292</v>
      </c>
      <c r="B152" s="10" t="s">
        <v>377</v>
      </c>
      <c r="C152" s="10">
        <v>101785998</v>
      </c>
      <c r="D152" s="10">
        <v>8.6243999999999996</v>
      </c>
      <c r="E152" s="10" t="s">
        <v>6293</v>
      </c>
      <c r="F152" s="10">
        <v>5</v>
      </c>
      <c r="G152" s="10" t="s">
        <v>21</v>
      </c>
      <c r="H152" s="10"/>
      <c r="I152" s="14"/>
      <c r="J152" s="14"/>
      <c r="K152" s="14"/>
      <c r="L152" s="14"/>
      <c r="M152" s="14"/>
      <c r="N152" s="10"/>
      <c r="O152" s="14"/>
      <c r="P152" s="10"/>
      <c r="Q152" s="18"/>
      <c r="R152" s="18"/>
    </row>
    <row r="153" spans="1:18" x14ac:dyDescent="0.25">
      <c r="A153" s="10" t="s">
        <v>6294</v>
      </c>
      <c r="B153" s="10" t="s">
        <v>6295</v>
      </c>
      <c r="C153" s="10" t="s">
        <v>6296</v>
      </c>
      <c r="D153" s="10">
        <v>12.321999999999999</v>
      </c>
      <c r="E153" s="10" t="s">
        <v>6297</v>
      </c>
      <c r="F153" s="10">
        <v>5</v>
      </c>
      <c r="G153" s="10" t="s">
        <v>55</v>
      </c>
      <c r="H153" s="10"/>
      <c r="I153" s="14"/>
      <c r="J153" s="14"/>
      <c r="K153" s="14"/>
      <c r="L153" s="14"/>
      <c r="M153" s="14"/>
      <c r="N153" s="10" t="s">
        <v>6298</v>
      </c>
      <c r="O153" s="10" t="s">
        <v>6299</v>
      </c>
      <c r="P153" s="10"/>
      <c r="Q153" s="14"/>
      <c r="R153" s="14"/>
    </row>
    <row r="154" spans="1:18" x14ac:dyDescent="0.25">
      <c r="A154" s="10" t="s">
        <v>6300</v>
      </c>
      <c r="B154" s="10" t="s">
        <v>6301</v>
      </c>
      <c r="C154" s="10" t="s">
        <v>6302</v>
      </c>
      <c r="D154" s="10">
        <v>35.424999999999997</v>
      </c>
      <c r="E154" s="10" t="s">
        <v>6303</v>
      </c>
      <c r="F154" s="10">
        <v>5</v>
      </c>
      <c r="G154" s="10" t="s">
        <v>388</v>
      </c>
      <c r="H154" s="10" t="s">
        <v>1475</v>
      </c>
      <c r="I154" s="10"/>
      <c r="J154" s="10" t="s">
        <v>1476</v>
      </c>
      <c r="K154" s="10" t="s">
        <v>1477</v>
      </c>
      <c r="L154" s="10" t="s">
        <v>1478</v>
      </c>
      <c r="M154" s="10" t="s">
        <v>1479</v>
      </c>
      <c r="N154" s="10" t="s">
        <v>1480</v>
      </c>
      <c r="O154" s="10" t="s">
        <v>1481</v>
      </c>
      <c r="P154" s="10"/>
      <c r="Q154" s="18"/>
      <c r="R154" s="18"/>
    </row>
    <row r="155" spans="1:18" x14ac:dyDescent="0.25">
      <c r="A155" s="10" t="s">
        <v>6304</v>
      </c>
      <c r="B155" s="10" t="s">
        <v>6305</v>
      </c>
      <c r="C155" s="10" t="s">
        <v>6306</v>
      </c>
      <c r="D155" s="10">
        <v>60.87</v>
      </c>
      <c r="E155" s="10" t="s">
        <v>6307</v>
      </c>
      <c r="F155" s="10">
        <v>5</v>
      </c>
      <c r="G155" s="10" t="s">
        <v>55</v>
      </c>
      <c r="H155" s="10" t="s">
        <v>298</v>
      </c>
      <c r="I155" s="10"/>
      <c r="J155" s="10" t="s">
        <v>299</v>
      </c>
      <c r="K155" s="14"/>
      <c r="L155" s="14"/>
      <c r="M155" s="14"/>
      <c r="N155" s="10" t="s">
        <v>6308</v>
      </c>
      <c r="O155" s="10" t="s">
        <v>6309</v>
      </c>
      <c r="P155" s="10"/>
      <c r="Q155" s="17"/>
      <c r="R155" s="17"/>
    </row>
    <row r="156" spans="1:18" x14ac:dyDescent="0.25">
      <c r="A156" s="10" t="s">
        <v>6310</v>
      </c>
      <c r="B156" s="10" t="s">
        <v>6311</v>
      </c>
      <c r="C156" s="10" t="s">
        <v>6312</v>
      </c>
      <c r="D156" s="10">
        <v>102.7</v>
      </c>
      <c r="E156" s="10" t="s">
        <v>6313</v>
      </c>
      <c r="F156" s="10">
        <v>5</v>
      </c>
      <c r="G156" s="10" t="s">
        <v>33</v>
      </c>
      <c r="H156" s="10" t="s">
        <v>1318</v>
      </c>
      <c r="I156" s="10"/>
      <c r="J156" s="10" t="s">
        <v>1345</v>
      </c>
      <c r="K156" s="14"/>
      <c r="L156" s="14"/>
      <c r="M156" s="14"/>
      <c r="N156" s="10" t="s">
        <v>6314</v>
      </c>
      <c r="O156" s="10" t="s">
        <v>6315</v>
      </c>
      <c r="P156" s="10"/>
      <c r="Q156" s="18"/>
      <c r="R156" s="18"/>
    </row>
    <row r="157" spans="1:18" x14ac:dyDescent="0.25">
      <c r="A157" s="10" t="s">
        <v>6316</v>
      </c>
      <c r="B157" s="10" t="s">
        <v>6317</v>
      </c>
      <c r="C157" s="10" t="s">
        <v>6318</v>
      </c>
      <c r="D157" s="10">
        <v>58.259</v>
      </c>
      <c r="E157" s="10" t="s">
        <v>6319</v>
      </c>
      <c r="F157" s="10">
        <v>5</v>
      </c>
      <c r="G157" s="10" t="s">
        <v>21</v>
      </c>
      <c r="H157" s="10"/>
      <c r="I157" s="10"/>
      <c r="J157" s="10" t="s">
        <v>1129</v>
      </c>
      <c r="K157" s="14"/>
      <c r="L157" s="14"/>
      <c r="M157" s="14"/>
      <c r="N157" s="10" t="s">
        <v>6320</v>
      </c>
      <c r="O157" s="10" t="s">
        <v>6321</v>
      </c>
      <c r="P157" s="10"/>
      <c r="Q157" s="14"/>
      <c r="R157" s="14"/>
    </row>
    <row r="158" spans="1:18" x14ac:dyDescent="0.25">
      <c r="A158" s="10" t="s">
        <v>6322</v>
      </c>
      <c r="B158" s="10" t="s">
        <v>6323</v>
      </c>
      <c r="C158" s="10" t="s">
        <v>6324</v>
      </c>
      <c r="D158" s="10">
        <v>27.329000000000001</v>
      </c>
      <c r="E158" s="10" t="s">
        <v>6325</v>
      </c>
      <c r="F158" s="10">
        <v>5</v>
      </c>
      <c r="G158" s="10" t="s">
        <v>55</v>
      </c>
      <c r="H158" s="10" t="s">
        <v>6326</v>
      </c>
      <c r="I158" s="10"/>
      <c r="J158" s="10" t="s">
        <v>1476</v>
      </c>
      <c r="K158" s="10" t="s">
        <v>6327</v>
      </c>
      <c r="L158" s="10" t="s">
        <v>6328</v>
      </c>
      <c r="M158" s="10" t="s">
        <v>6329</v>
      </c>
      <c r="N158" s="10" t="s">
        <v>6330</v>
      </c>
      <c r="O158" s="10" t="s">
        <v>6331</v>
      </c>
      <c r="P158" s="10"/>
      <c r="Q158" s="18"/>
      <c r="R158" s="18"/>
    </row>
    <row r="159" spans="1:18" x14ac:dyDescent="0.25">
      <c r="A159" s="10" t="s">
        <v>6332</v>
      </c>
      <c r="B159" s="10" t="s">
        <v>6333</v>
      </c>
      <c r="C159" s="10" t="s">
        <v>6334</v>
      </c>
      <c r="D159" s="10">
        <v>27.47</v>
      </c>
      <c r="E159" s="10" t="s">
        <v>6335</v>
      </c>
      <c r="F159" s="10">
        <v>5</v>
      </c>
      <c r="G159" s="10" t="s">
        <v>21</v>
      </c>
      <c r="H159" s="10"/>
      <c r="I159" s="14"/>
      <c r="J159" s="14"/>
      <c r="K159" s="14"/>
      <c r="L159" s="14"/>
      <c r="M159" s="14"/>
      <c r="N159" s="10" t="s">
        <v>1515</v>
      </c>
      <c r="O159" s="10" t="s">
        <v>1516</v>
      </c>
      <c r="P159" s="10"/>
      <c r="Q159" s="14"/>
      <c r="R159" s="14"/>
    </row>
    <row r="160" spans="1:18" x14ac:dyDescent="0.25">
      <c r="A160" s="10" t="s">
        <v>6336</v>
      </c>
      <c r="B160" s="10" t="s">
        <v>377</v>
      </c>
      <c r="C160" s="10" t="s">
        <v>6337</v>
      </c>
      <c r="D160" s="10">
        <v>6.8857999999999997</v>
      </c>
      <c r="E160" s="10" t="e">
        <v>#N/A</v>
      </c>
      <c r="F160" s="10">
        <v>5</v>
      </c>
      <c r="G160" s="10" t="s">
        <v>21</v>
      </c>
      <c r="H160" s="10"/>
      <c r="I160" s="14"/>
      <c r="J160" s="14"/>
      <c r="K160" s="14"/>
      <c r="L160" s="14"/>
      <c r="M160" s="14"/>
      <c r="N160" s="10"/>
      <c r="O160" s="14"/>
      <c r="P160" s="10"/>
      <c r="Q160" s="14"/>
      <c r="R160" s="14"/>
    </row>
    <row r="161" spans="1:18" x14ac:dyDescent="0.25">
      <c r="A161" s="10" t="s">
        <v>6338</v>
      </c>
      <c r="B161" s="10" t="s">
        <v>6339</v>
      </c>
      <c r="C161" s="10" t="s">
        <v>6340</v>
      </c>
      <c r="D161" s="10">
        <v>21.776</v>
      </c>
      <c r="E161" s="10" t="s">
        <v>6341</v>
      </c>
      <c r="F161" s="10">
        <v>5</v>
      </c>
      <c r="G161" s="10" t="s">
        <v>55</v>
      </c>
      <c r="H161" s="10" t="s">
        <v>370</v>
      </c>
      <c r="I161" s="10"/>
      <c r="J161" s="10" t="s">
        <v>414</v>
      </c>
      <c r="K161" s="14"/>
      <c r="L161" s="14"/>
      <c r="M161" s="14"/>
      <c r="N161" s="10" t="s">
        <v>6342</v>
      </c>
      <c r="O161" s="10" t="s">
        <v>6343</v>
      </c>
      <c r="P161" s="10"/>
      <c r="Q161" s="14"/>
      <c r="R161" s="14"/>
    </row>
    <row r="162" spans="1:18" x14ac:dyDescent="0.25">
      <c r="A162" s="10" t="s">
        <v>6344</v>
      </c>
      <c r="B162" s="10" t="s">
        <v>6345</v>
      </c>
      <c r="C162" s="10" t="s">
        <v>6346</v>
      </c>
      <c r="D162" s="10">
        <v>19.77</v>
      </c>
      <c r="E162" s="10" t="s">
        <v>6347</v>
      </c>
      <c r="F162" s="10">
        <v>5</v>
      </c>
      <c r="G162" s="10" t="s">
        <v>388</v>
      </c>
      <c r="H162" s="10"/>
      <c r="I162" s="14"/>
      <c r="J162" s="14"/>
      <c r="K162" s="14"/>
      <c r="L162" s="14"/>
      <c r="M162" s="14"/>
      <c r="N162" s="10"/>
      <c r="O162" s="14"/>
      <c r="P162" s="10"/>
      <c r="Q162" s="18"/>
      <c r="R162" s="18"/>
    </row>
    <row r="163" spans="1:18" x14ac:dyDescent="0.25">
      <c r="A163" s="10" t="s">
        <v>6348</v>
      </c>
      <c r="B163" s="10" t="s">
        <v>6349</v>
      </c>
      <c r="C163" s="10" t="s">
        <v>6350</v>
      </c>
      <c r="D163" s="10">
        <v>58.661000000000001</v>
      </c>
      <c r="E163" s="10" t="s">
        <v>6351</v>
      </c>
      <c r="F163" s="10">
        <v>5</v>
      </c>
      <c r="G163" s="10" t="s">
        <v>68</v>
      </c>
      <c r="H163" s="10" t="s">
        <v>370</v>
      </c>
      <c r="I163" s="10"/>
      <c r="J163" s="10" t="s">
        <v>618</v>
      </c>
      <c r="K163" s="10" t="s">
        <v>6352</v>
      </c>
      <c r="L163" s="10" t="s">
        <v>6353</v>
      </c>
      <c r="M163" s="10" t="s">
        <v>6354</v>
      </c>
      <c r="N163" s="10" t="s">
        <v>6355</v>
      </c>
      <c r="O163" s="10" t="s">
        <v>6356</v>
      </c>
      <c r="P163" s="10"/>
      <c r="Q163" s="14"/>
      <c r="R163" s="14"/>
    </row>
    <row r="164" spans="1:18" x14ac:dyDescent="0.25">
      <c r="A164" s="10" t="s">
        <v>6357</v>
      </c>
      <c r="B164" s="10" t="s">
        <v>6358</v>
      </c>
      <c r="C164" s="10" t="s">
        <v>6359</v>
      </c>
      <c r="D164" s="10">
        <v>19.495000000000001</v>
      </c>
      <c r="E164" s="10" t="s">
        <v>6360</v>
      </c>
      <c r="F164" s="10">
        <v>5</v>
      </c>
      <c r="G164" s="10" t="s">
        <v>21</v>
      </c>
      <c r="H164" s="10"/>
      <c r="I164" s="14"/>
      <c r="J164" s="14"/>
      <c r="K164" s="14"/>
      <c r="L164" s="14"/>
      <c r="M164" s="14"/>
      <c r="N164" s="10" t="s">
        <v>5696</v>
      </c>
      <c r="O164" s="10" t="s">
        <v>5697</v>
      </c>
      <c r="P164" s="10"/>
      <c r="Q164" s="17"/>
      <c r="R164" s="17"/>
    </row>
    <row r="165" spans="1:18" x14ac:dyDescent="0.25">
      <c r="A165" s="10" t="s">
        <v>6361</v>
      </c>
      <c r="B165" s="10" t="s">
        <v>6362</v>
      </c>
      <c r="C165" s="10" t="s">
        <v>6363</v>
      </c>
      <c r="D165" s="10">
        <v>40.674999999999997</v>
      </c>
      <c r="E165" s="10" t="s">
        <v>6364</v>
      </c>
      <c r="F165" s="10">
        <v>5</v>
      </c>
      <c r="G165" s="10" t="s">
        <v>21</v>
      </c>
      <c r="H165" s="10"/>
      <c r="I165" s="10"/>
      <c r="J165" s="10" t="s">
        <v>6365</v>
      </c>
      <c r="K165" s="10" t="s">
        <v>6366</v>
      </c>
      <c r="L165" s="10" t="s">
        <v>6367</v>
      </c>
      <c r="M165" s="10" t="s">
        <v>497</v>
      </c>
      <c r="N165" s="10" t="s">
        <v>6368</v>
      </c>
      <c r="O165" s="10" t="s">
        <v>6369</v>
      </c>
      <c r="P165" s="10"/>
      <c r="Q165" s="14"/>
      <c r="R165" s="14"/>
    </row>
    <row r="166" spans="1:18" x14ac:dyDescent="0.25">
      <c r="A166" s="10" t="s">
        <v>6370</v>
      </c>
      <c r="B166" s="10" t="s">
        <v>6371</v>
      </c>
      <c r="C166" s="10" t="s">
        <v>6372</v>
      </c>
      <c r="D166" s="10">
        <v>33.664999999999999</v>
      </c>
      <c r="E166" s="10" t="s">
        <v>6373</v>
      </c>
      <c r="F166" s="10">
        <v>5</v>
      </c>
      <c r="G166" s="10" t="s">
        <v>21</v>
      </c>
      <c r="H166" s="10" t="s">
        <v>1475</v>
      </c>
      <c r="I166" s="10"/>
      <c r="J166" s="10" t="s">
        <v>1476</v>
      </c>
      <c r="K166" s="10" t="s">
        <v>1477</v>
      </c>
      <c r="L166" s="10" t="s">
        <v>1478</v>
      </c>
      <c r="M166" s="10" t="s">
        <v>1479</v>
      </c>
      <c r="N166" s="10" t="s">
        <v>1480</v>
      </c>
      <c r="O166" s="10" t="s">
        <v>1481</v>
      </c>
      <c r="P166" s="10"/>
      <c r="Q166" s="18"/>
      <c r="R166" s="18"/>
    </row>
    <row r="167" spans="1:18" x14ac:dyDescent="0.25">
      <c r="A167" s="10" t="s">
        <v>6374</v>
      </c>
      <c r="B167" s="10" t="s">
        <v>6375</v>
      </c>
      <c r="C167" s="10" t="s">
        <v>6376</v>
      </c>
      <c r="D167" s="10">
        <v>62.003</v>
      </c>
      <c r="E167" s="10" t="s">
        <v>6377</v>
      </c>
      <c r="F167" s="10">
        <v>5</v>
      </c>
      <c r="G167" s="10" t="s">
        <v>21</v>
      </c>
      <c r="H167" s="10" t="s">
        <v>1318</v>
      </c>
      <c r="I167" s="10"/>
      <c r="J167" s="10" t="s">
        <v>1319</v>
      </c>
      <c r="K167" s="14"/>
      <c r="L167" s="14"/>
      <c r="M167" s="14"/>
      <c r="N167" s="10" t="s">
        <v>6378</v>
      </c>
      <c r="O167" s="10" t="s">
        <v>6379</v>
      </c>
      <c r="P167" s="10"/>
      <c r="Q167" s="14"/>
      <c r="R167" s="14"/>
    </row>
    <row r="168" spans="1:18" x14ac:dyDescent="0.25">
      <c r="A168" s="10" t="s">
        <v>6380</v>
      </c>
      <c r="B168" s="10" t="s">
        <v>6381</v>
      </c>
      <c r="C168" s="10" t="s">
        <v>6382</v>
      </c>
      <c r="D168" s="10">
        <v>89.92</v>
      </c>
      <c r="E168" s="10" t="s">
        <v>6383</v>
      </c>
      <c r="F168" s="10">
        <v>5</v>
      </c>
      <c r="G168" s="10" t="s">
        <v>55</v>
      </c>
      <c r="H168" s="10"/>
      <c r="I168" s="10"/>
      <c r="J168" s="10" t="s">
        <v>1628</v>
      </c>
      <c r="K168" s="14"/>
      <c r="L168" s="14"/>
      <c r="M168" s="14"/>
      <c r="N168" s="10" t="s">
        <v>1629</v>
      </c>
      <c r="O168" s="10" t="s">
        <v>1630</v>
      </c>
      <c r="P168" s="10"/>
      <c r="Q168" s="14"/>
      <c r="R168" s="14"/>
    </row>
    <row r="169" spans="1:18" x14ac:dyDescent="0.25">
      <c r="A169" s="10" t="s">
        <v>6384</v>
      </c>
      <c r="B169" s="10" t="s">
        <v>6385</v>
      </c>
      <c r="C169" s="10" t="s">
        <v>6386</v>
      </c>
      <c r="D169" s="10">
        <v>27.373000000000001</v>
      </c>
      <c r="E169" s="10" t="s">
        <v>6387</v>
      </c>
      <c r="F169" s="10">
        <v>5</v>
      </c>
      <c r="G169" s="10" t="s">
        <v>33</v>
      </c>
      <c r="H169" s="10" t="s">
        <v>1728</v>
      </c>
      <c r="I169" s="10" t="s">
        <v>1729</v>
      </c>
      <c r="J169" s="10" t="s">
        <v>1730</v>
      </c>
      <c r="K169" s="10" t="s">
        <v>1731</v>
      </c>
      <c r="L169" s="14"/>
      <c r="M169" s="14"/>
      <c r="N169" s="10" t="s">
        <v>1732</v>
      </c>
      <c r="O169" s="10" t="s">
        <v>1733</v>
      </c>
      <c r="P169" s="10"/>
      <c r="Q169" s="17"/>
      <c r="R169" s="17"/>
    </row>
    <row r="170" spans="1:18" x14ac:dyDescent="0.25">
      <c r="A170" s="10" t="s">
        <v>6388</v>
      </c>
      <c r="B170" s="10" t="s">
        <v>6389</v>
      </c>
      <c r="C170" s="10" t="s">
        <v>6390</v>
      </c>
      <c r="D170" s="10">
        <v>33.741</v>
      </c>
      <c r="E170" s="10" t="s">
        <v>6391</v>
      </c>
      <c r="F170" s="10">
        <v>5</v>
      </c>
      <c r="G170" s="10" t="s">
        <v>33</v>
      </c>
      <c r="H170" s="10" t="s">
        <v>5193</v>
      </c>
      <c r="I170" s="14"/>
      <c r="J170" s="14"/>
      <c r="K170" s="14"/>
      <c r="L170" s="14"/>
      <c r="M170" s="14"/>
      <c r="N170" s="10"/>
      <c r="O170" s="14"/>
      <c r="P170" s="10"/>
      <c r="Q170" s="17"/>
      <c r="R170" s="17"/>
    </row>
    <row r="171" spans="1:18" x14ac:dyDescent="0.25">
      <c r="A171" s="10" t="s">
        <v>6392</v>
      </c>
      <c r="B171" s="10" t="s">
        <v>6393</v>
      </c>
      <c r="C171" s="10" t="s">
        <v>6394</v>
      </c>
      <c r="D171" s="10">
        <v>17.863</v>
      </c>
      <c r="E171" s="10" t="s">
        <v>6395</v>
      </c>
      <c r="F171" s="10">
        <v>5</v>
      </c>
      <c r="G171" s="10" t="s">
        <v>55</v>
      </c>
      <c r="H171" s="10" t="s">
        <v>3156</v>
      </c>
      <c r="I171" s="14"/>
      <c r="J171" s="14"/>
      <c r="K171" s="14"/>
      <c r="L171" s="14"/>
      <c r="M171" s="14"/>
      <c r="N171" s="10" t="s">
        <v>6396</v>
      </c>
      <c r="O171" s="10" t="s">
        <v>6397</v>
      </c>
      <c r="P171" s="10"/>
      <c r="Q171" s="14"/>
      <c r="R171" s="14"/>
    </row>
    <row r="172" spans="1:18" x14ac:dyDescent="0.25">
      <c r="A172" s="10" t="s">
        <v>6398</v>
      </c>
      <c r="B172" s="10" t="s">
        <v>6399</v>
      </c>
      <c r="C172" s="10" t="s">
        <v>6400</v>
      </c>
      <c r="D172" s="10">
        <v>29.132999999999999</v>
      </c>
      <c r="E172" s="10" t="s">
        <v>6401</v>
      </c>
      <c r="F172" s="10">
        <v>5</v>
      </c>
      <c r="G172" s="10" t="s">
        <v>388</v>
      </c>
      <c r="H172" s="10" t="s">
        <v>4158</v>
      </c>
      <c r="I172" s="10" t="s">
        <v>1286</v>
      </c>
      <c r="J172" s="14"/>
      <c r="K172" s="14"/>
      <c r="L172" s="14"/>
      <c r="M172" s="14"/>
      <c r="N172" s="10" t="s">
        <v>1590</v>
      </c>
      <c r="O172" s="10" t="s">
        <v>1591</v>
      </c>
      <c r="P172" s="10"/>
      <c r="Q172" s="14"/>
      <c r="R172" s="14"/>
    </row>
    <row r="173" spans="1:18" x14ac:dyDescent="0.25">
      <c r="A173" s="10" t="s">
        <v>6402</v>
      </c>
      <c r="B173" s="10" t="s">
        <v>1632</v>
      </c>
      <c r="C173" s="10" t="s">
        <v>6403</v>
      </c>
      <c r="D173" s="10">
        <v>41.725999999999999</v>
      </c>
      <c r="E173" s="10" t="s">
        <v>6404</v>
      </c>
      <c r="F173" s="10">
        <v>5</v>
      </c>
      <c r="G173" s="10" t="s">
        <v>21</v>
      </c>
      <c r="H173" s="10"/>
      <c r="I173" s="10"/>
      <c r="J173" s="10" t="s">
        <v>618</v>
      </c>
      <c r="K173" s="14"/>
      <c r="L173" s="14"/>
      <c r="M173" s="14"/>
      <c r="N173" s="10" t="s">
        <v>1524</v>
      </c>
      <c r="O173" s="10" t="s">
        <v>1525</v>
      </c>
      <c r="P173" s="10"/>
      <c r="Q173" s="14"/>
      <c r="R173" s="14"/>
    </row>
    <row r="174" spans="1:18" x14ac:dyDescent="0.25">
      <c r="A174" s="10" t="s">
        <v>6405</v>
      </c>
      <c r="B174" s="10" t="s">
        <v>6406</v>
      </c>
      <c r="C174" s="10" t="s">
        <v>6407</v>
      </c>
      <c r="D174" s="10">
        <v>38.460999999999999</v>
      </c>
      <c r="E174" s="10" t="s">
        <v>6408</v>
      </c>
      <c r="F174" s="10">
        <v>5</v>
      </c>
      <c r="G174" s="10" t="s">
        <v>55</v>
      </c>
      <c r="H174" s="10"/>
      <c r="I174" s="14"/>
      <c r="J174" s="14"/>
      <c r="K174" s="14"/>
      <c r="L174" s="14"/>
      <c r="M174" s="14"/>
      <c r="N174" s="10" t="s">
        <v>6409</v>
      </c>
      <c r="O174" s="10" t="s">
        <v>6410</v>
      </c>
      <c r="P174" s="10"/>
      <c r="Q174" s="17"/>
      <c r="R174" s="17"/>
    </row>
    <row r="175" spans="1:18" x14ac:dyDescent="0.25">
      <c r="A175" s="10" t="s">
        <v>6411</v>
      </c>
      <c r="B175" s="10" t="s">
        <v>6412</v>
      </c>
      <c r="C175" s="10" t="s">
        <v>6413</v>
      </c>
      <c r="D175" s="10">
        <v>37.984000000000002</v>
      </c>
      <c r="E175" s="10" t="s">
        <v>6414</v>
      </c>
      <c r="F175" s="10">
        <v>5</v>
      </c>
      <c r="G175" s="10" t="s">
        <v>55</v>
      </c>
      <c r="H175" s="10" t="s">
        <v>6415</v>
      </c>
      <c r="I175" s="10" t="s">
        <v>817</v>
      </c>
      <c r="J175" s="10" t="s">
        <v>6416</v>
      </c>
      <c r="K175" s="10" t="s">
        <v>6417</v>
      </c>
      <c r="L175" s="10" t="s">
        <v>6418</v>
      </c>
      <c r="M175" s="10" t="s">
        <v>265</v>
      </c>
      <c r="N175" s="10" t="s">
        <v>6419</v>
      </c>
      <c r="O175" s="10" t="s">
        <v>6420</v>
      </c>
      <c r="P175" s="10"/>
      <c r="Q175" s="14"/>
      <c r="R175" s="14"/>
    </row>
    <row r="176" spans="1:18" x14ac:dyDescent="0.25">
      <c r="A176" s="10" t="s">
        <v>6421</v>
      </c>
      <c r="B176" s="10" t="s">
        <v>6422</v>
      </c>
      <c r="C176" s="10" t="s">
        <v>6423</v>
      </c>
      <c r="D176" s="10">
        <v>49.948999999999998</v>
      </c>
      <c r="E176" s="10" t="s">
        <v>6424</v>
      </c>
      <c r="F176" s="10">
        <v>5</v>
      </c>
      <c r="G176" s="10" t="s">
        <v>21</v>
      </c>
      <c r="H176" s="10" t="s">
        <v>298</v>
      </c>
      <c r="I176" s="10"/>
      <c r="J176" s="10" t="s">
        <v>299</v>
      </c>
      <c r="K176" s="14"/>
      <c r="L176" s="14"/>
      <c r="M176" s="14"/>
      <c r="N176" s="10" t="s">
        <v>1967</v>
      </c>
      <c r="O176" s="10" t="s">
        <v>1968</v>
      </c>
      <c r="P176" s="10"/>
      <c r="Q176" s="18"/>
      <c r="R176" s="18"/>
    </row>
    <row r="177" spans="1:18" x14ac:dyDescent="0.25">
      <c r="A177" s="10" t="s">
        <v>6425</v>
      </c>
      <c r="B177" s="10" t="s">
        <v>377</v>
      </c>
      <c r="C177" s="10" t="s">
        <v>6426</v>
      </c>
      <c r="D177" s="10">
        <v>6.327</v>
      </c>
      <c r="E177" s="10" t="e">
        <v>#N/A</v>
      </c>
      <c r="F177" s="10">
        <v>5</v>
      </c>
      <c r="G177" s="10" t="s">
        <v>33</v>
      </c>
      <c r="H177" s="10"/>
      <c r="I177" s="14"/>
      <c r="J177" s="14"/>
      <c r="K177" s="14"/>
      <c r="L177" s="14"/>
      <c r="M177" s="14"/>
      <c r="N177" s="10"/>
      <c r="O177" s="14"/>
      <c r="P177" s="10"/>
      <c r="Q177" s="14"/>
      <c r="R177" s="14"/>
    </row>
    <row r="178" spans="1:18" x14ac:dyDescent="0.25">
      <c r="A178" s="10" t="s">
        <v>6427</v>
      </c>
      <c r="B178" s="10" t="s">
        <v>6428</v>
      </c>
      <c r="C178" s="10" t="s">
        <v>6429</v>
      </c>
      <c r="D178" s="10">
        <v>23.204999999999998</v>
      </c>
      <c r="E178" s="10" t="s">
        <v>6430</v>
      </c>
      <c r="F178" s="10">
        <v>5</v>
      </c>
      <c r="G178" s="10" t="s">
        <v>21</v>
      </c>
      <c r="H178" s="10"/>
      <c r="I178" s="14"/>
      <c r="J178" s="14"/>
      <c r="K178" s="14"/>
      <c r="L178" s="14"/>
      <c r="M178" s="14"/>
      <c r="N178" s="10" t="s">
        <v>2076</v>
      </c>
      <c r="O178" s="10" t="s">
        <v>2077</v>
      </c>
      <c r="P178" s="10"/>
      <c r="Q178" s="14"/>
      <c r="R178" s="14"/>
    </row>
    <row r="179" spans="1:18" x14ac:dyDescent="0.25">
      <c r="A179" s="10" t="s">
        <v>6431</v>
      </c>
      <c r="B179" s="10" t="s">
        <v>377</v>
      </c>
      <c r="C179" s="10" t="s">
        <v>6432</v>
      </c>
      <c r="D179" s="10">
        <v>19.244</v>
      </c>
      <c r="E179" s="10"/>
      <c r="F179" s="10">
        <v>5</v>
      </c>
      <c r="G179" s="10" t="s">
        <v>33</v>
      </c>
      <c r="H179" s="10"/>
      <c r="I179" s="14"/>
      <c r="J179" s="14"/>
      <c r="K179" s="14"/>
      <c r="L179" s="14"/>
      <c r="M179" s="14"/>
      <c r="N179" s="10"/>
      <c r="O179" s="14"/>
      <c r="P179" s="10"/>
      <c r="Q179" s="14"/>
      <c r="R179" s="14"/>
    </row>
    <row r="180" spans="1:18" x14ac:dyDescent="0.25">
      <c r="A180" s="10" t="s">
        <v>6433</v>
      </c>
      <c r="B180" s="10" t="s">
        <v>6434</v>
      </c>
      <c r="C180" s="10" t="s">
        <v>6435</v>
      </c>
      <c r="D180" s="10">
        <v>24.376000000000001</v>
      </c>
      <c r="E180" s="10" t="s">
        <v>6436</v>
      </c>
      <c r="F180" s="10">
        <v>5</v>
      </c>
      <c r="G180" s="10" t="s">
        <v>21</v>
      </c>
      <c r="H180" s="10" t="s">
        <v>6437</v>
      </c>
      <c r="I180" s="10"/>
      <c r="J180" s="10" t="s">
        <v>6438</v>
      </c>
      <c r="K180" s="10" t="s">
        <v>6439</v>
      </c>
      <c r="L180" s="10" t="s">
        <v>6440</v>
      </c>
      <c r="M180" s="10" t="s">
        <v>6441</v>
      </c>
      <c r="N180" s="10" t="s">
        <v>6442</v>
      </c>
      <c r="O180" s="10" t="s">
        <v>6443</v>
      </c>
      <c r="P180" s="10"/>
      <c r="Q180" s="17"/>
      <c r="R180" s="17"/>
    </row>
    <row r="181" spans="1:18" x14ac:dyDescent="0.25">
      <c r="A181" s="10" t="s">
        <v>6444</v>
      </c>
      <c r="B181" s="10" t="s">
        <v>5112</v>
      </c>
      <c r="C181" s="10" t="s">
        <v>6445</v>
      </c>
      <c r="D181" s="10">
        <v>38.868000000000002</v>
      </c>
      <c r="E181" s="10" t="s">
        <v>6446</v>
      </c>
      <c r="F181" s="10">
        <v>5</v>
      </c>
      <c r="G181" s="10" t="s">
        <v>55</v>
      </c>
      <c r="H181" s="10" t="s">
        <v>1318</v>
      </c>
      <c r="I181" s="10"/>
      <c r="J181" s="10" t="s">
        <v>1319</v>
      </c>
      <c r="K181" s="14"/>
      <c r="L181" s="14"/>
      <c r="M181" s="14"/>
      <c r="N181" s="10" t="s">
        <v>1358</v>
      </c>
      <c r="O181" s="10" t="s">
        <v>1359</v>
      </c>
      <c r="P181" s="10"/>
      <c r="Q181" s="14"/>
      <c r="R181" s="14"/>
    </row>
    <row r="182" spans="1:18" x14ac:dyDescent="0.25">
      <c r="A182" s="10" t="s">
        <v>6447</v>
      </c>
      <c r="B182" s="10" t="s">
        <v>6448</v>
      </c>
      <c r="C182" s="10" t="s">
        <v>6449</v>
      </c>
      <c r="D182" s="10">
        <v>35.866</v>
      </c>
      <c r="E182" s="10" t="s">
        <v>6450</v>
      </c>
      <c r="F182" s="10">
        <v>5</v>
      </c>
      <c r="G182" s="10" t="s">
        <v>21</v>
      </c>
      <c r="H182" s="10" t="s">
        <v>1475</v>
      </c>
      <c r="I182" s="10"/>
      <c r="J182" s="10" t="s">
        <v>1476</v>
      </c>
      <c r="K182" s="10" t="s">
        <v>1477</v>
      </c>
      <c r="L182" s="10" t="s">
        <v>1478</v>
      </c>
      <c r="M182" s="10" t="s">
        <v>1479</v>
      </c>
      <c r="N182" s="10" t="s">
        <v>1480</v>
      </c>
      <c r="O182" s="10" t="s">
        <v>1481</v>
      </c>
      <c r="P182" s="10"/>
      <c r="Q182" s="18"/>
      <c r="R182" s="18"/>
    </row>
    <row r="183" spans="1:18" x14ac:dyDescent="0.25">
      <c r="A183" s="10" t="s">
        <v>6451</v>
      </c>
      <c r="B183" s="10" t="s">
        <v>6452</v>
      </c>
      <c r="C183" s="10" t="s">
        <v>6453</v>
      </c>
      <c r="D183" s="10">
        <v>31.193999999999999</v>
      </c>
      <c r="E183" s="10"/>
      <c r="F183" s="10">
        <v>5</v>
      </c>
      <c r="G183" s="10" t="s">
        <v>21</v>
      </c>
      <c r="H183" s="10" t="s">
        <v>1475</v>
      </c>
      <c r="I183" s="10"/>
      <c r="J183" s="10" t="s">
        <v>1476</v>
      </c>
      <c r="K183" s="14"/>
      <c r="L183" s="14"/>
      <c r="M183" s="14"/>
      <c r="N183" s="10" t="s">
        <v>1480</v>
      </c>
      <c r="O183" s="10" t="s">
        <v>1481</v>
      </c>
      <c r="P183" s="10"/>
      <c r="Q183" s="17"/>
      <c r="R183" s="17"/>
    </row>
    <row r="184" spans="1:18" x14ac:dyDescent="0.25">
      <c r="A184" s="10" t="s">
        <v>6454</v>
      </c>
      <c r="B184" s="10" t="s">
        <v>6455</v>
      </c>
      <c r="C184" s="10" t="s">
        <v>6456</v>
      </c>
      <c r="D184" s="10">
        <v>82.540999999999997</v>
      </c>
      <c r="E184" s="10" t="s">
        <v>6457</v>
      </c>
      <c r="F184" s="10">
        <v>5</v>
      </c>
      <c r="G184" s="10" t="s">
        <v>21</v>
      </c>
      <c r="H184" s="10" t="s">
        <v>298</v>
      </c>
      <c r="I184" s="10"/>
      <c r="J184" s="10" t="s">
        <v>299</v>
      </c>
      <c r="K184" s="14"/>
      <c r="L184" s="14"/>
      <c r="M184" s="14"/>
      <c r="N184" s="10" t="s">
        <v>6173</v>
      </c>
      <c r="O184" s="10" t="s">
        <v>6174</v>
      </c>
      <c r="P184" s="10"/>
      <c r="Q184" s="17"/>
      <c r="R184" s="17"/>
    </row>
    <row r="185" spans="1:18" x14ac:dyDescent="0.25">
      <c r="A185" s="10" t="s">
        <v>6458</v>
      </c>
      <c r="B185" s="10" t="s">
        <v>377</v>
      </c>
      <c r="C185" s="10" t="s">
        <v>6459</v>
      </c>
      <c r="D185" s="10">
        <v>14.291</v>
      </c>
      <c r="E185" s="10" t="s">
        <v>6460</v>
      </c>
      <c r="F185" s="10">
        <v>5</v>
      </c>
      <c r="G185" s="10" t="s">
        <v>33</v>
      </c>
      <c r="H185" s="10"/>
      <c r="I185" s="14"/>
      <c r="J185" s="14"/>
      <c r="K185" s="14"/>
      <c r="L185" s="14"/>
      <c r="M185" s="14"/>
      <c r="N185" s="10"/>
      <c r="O185" s="14"/>
      <c r="P185" s="10"/>
      <c r="Q185" s="14"/>
      <c r="R185" s="14"/>
    </row>
    <row r="186" spans="1:18" x14ac:dyDescent="0.25">
      <c r="A186" s="10" t="s">
        <v>6461</v>
      </c>
      <c r="B186" s="10" t="s">
        <v>6462</v>
      </c>
      <c r="C186" s="10" t="s">
        <v>6463</v>
      </c>
      <c r="D186" s="10">
        <v>77.239000000000004</v>
      </c>
      <c r="E186" s="10" t="s">
        <v>6464</v>
      </c>
      <c r="F186" s="10">
        <v>5</v>
      </c>
      <c r="G186" s="10" t="s">
        <v>21</v>
      </c>
      <c r="H186" s="10" t="s">
        <v>1318</v>
      </c>
      <c r="I186" s="10"/>
      <c r="J186" s="10" t="s">
        <v>2027</v>
      </c>
      <c r="K186" s="14"/>
      <c r="L186" s="14"/>
      <c r="M186" s="14"/>
      <c r="N186" s="10" t="s">
        <v>6465</v>
      </c>
      <c r="O186" s="10" t="s">
        <v>6466</v>
      </c>
      <c r="P186" s="10"/>
      <c r="Q186" s="14"/>
      <c r="R186" s="14"/>
    </row>
    <row r="187" spans="1:18" x14ac:dyDescent="0.25">
      <c r="A187" s="10" t="s">
        <v>6467</v>
      </c>
      <c r="B187" s="10" t="s">
        <v>6468</v>
      </c>
      <c r="C187" s="10" t="s">
        <v>6469</v>
      </c>
      <c r="D187" s="10">
        <v>73.781999999999996</v>
      </c>
      <c r="E187" s="10" t="s">
        <v>6470</v>
      </c>
      <c r="F187" s="10">
        <v>5</v>
      </c>
      <c r="G187" s="10" t="s">
        <v>21</v>
      </c>
      <c r="H187" s="10" t="s">
        <v>1318</v>
      </c>
      <c r="I187" s="10"/>
      <c r="J187" s="10" t="s">
        <v>1319</v>
      </c>
      <c r="K187" s="14"/>
      <c r="L187" s="14"/>
      <c r="M187" s="14"/>
      <c r="N187" s="10" t="s">
        <v>6378</v>
      </c>
      <c r="O187" s="10" t="s">
        <v>6379</v>
      </c>
      <c r="P187" s="10"/>
      <c r="Q187" s="14"/>
      <c r="R187" s="14"/>
    </row>
    <row r="188" spans="1:18" x14ac:dyDescent="0.25">
      <c r="A188" s="10" t="s">
        <v>6471</v>
      </c>
      <c r="B188" s="10" t="s">
        <v>6472</v>
      </c>
      <c r="C188" s="10" t="s">
        <v>6473</v>
      </c>
      <c r="D188" s="10">
        <v>13.222</v>
      </c>
      <c r="E188" s="10" t="s">
        <v>6474</v>
      </c>
      <c r="F188" s="10">
        <v>5</v>
      </c>
      <c r="G188" s="10" t="s">
        <v>33</v>
      </c>
      <c r="H188" s="10"/>
      <c r="I188" s="14"/>
      <c r="J188" s="14"/>
      <c r="K188" s="14"/>
      <c r="L188" s="14"/>
      <c r="M188" s="14"/>
      <c r="N188" s="10"/>
      <c r="O188" s="14"/>
      <c r="P188" s="10"/>
      <c r="Q188" s="18"/>
      <c r="R188" s="18"/>
    </row>
    <row r="189" spans="1:18" x14ac:dyDescent="0.25">
      <c r="A189" s="10" t="s">
        <v>6475</v>
      </c>
      <c r="B189" s="10" t="s">
        <v>6476</v>
      </c>
      <c r="C189" s="10" t="s">
        <v>6477</v>
      </c>
      <c r="D189" s="10">
        <v>38.286000000000001</v>
      </c>
      <c r="E189" s="10" t="s">
        <v>6478</v>
      </c>
      <c r="F189" s="10">
        <v>5</v>
      </c>
      <c r="G189" s="10" t="s">
        <v>388</v>
      </c>
      <c r="H189" s="10" t="s">
        <v>1475</v>
      </c>
      <c r="I189" s="10"/>
      <c r="J189" s="10" t="s">
        <v>1476</v>
      </c>
      <c r="K189" s="10" t="s">
        <v>1477</v>
      </c>
      <c r="L189" s="10" t="s">
        <v>1478</v>
      </c>
      <c r="M189" s="10" t="s">
        <v>1479</v>
      </c>
      <c r="N189" s="10" t="s">
        <v>1480</v>
      </c>
      <c r="O189" s="10" t="s">
        <v>1481</v>
      </c>
      <c r="P189" s="10"/>
      <c r="Q189" s="14"/>
      <c r="R189" s="14"/>
    </row>
    <row r="190" spans="1:18" x14ac:dyDescent="0.25">
      <c r="A190" s="10" t="s">
        <v>6479</v>
      </c>
      <c r="B190" s="10" t="s">
        <v>6480</v>
      </c>
      <c r="C190" s="10" t="s">
        <v>6481</v>
      </c>
      <c r="D190" s="10">
        <v>41.325000000000003</v>
      </c>
      <c r="E190" s="10" t="s">
        <v>6482</v>
      </c>
      <c r="F190" s="10">
        <v>5</v>
      </c>
      <c r="G190" s="10" t="s">
        <v>33</v>
      </c>
      <c r="H190" s="10"/>
      <c r="I190" s="14"/>
      <c r="J190" s="14"/>
      <c r="K190" s="14"/>
      <c r="L190" s="14"/>
      <c r="M190" s="14"/>
      <c r="N190" s="10"/>
      <c r="O190" s="14"/>
      <c r="P190" s="10"/>
      <c r="Q190" s="18"/>
      <c r="R190" s="18"/>
    </row>
    <row r="191" spans="1:18" x14ac:dyDescent="0.25">
      <c r="A191" s="10" t="s">
        <v>6483</v>
      </c>
      <c r="B191" s="10" t="s">
        <v>6484</v>
      </c>
      <c r="C191" s="10" t="s">
        <v>6485</v>
      </c>
      <c r="D191" s="10">
        <v>34.899000000000001</v>
      </c>
      <c r="E191" s="10" t="s">
        <v>6486</v>
      </c>
      <c r="F191" s="10">
        <v>5</v>
      </c>
      <c r="G191" s="10" t="s">
        <v>133</v>
      </c>
      <c r="H191" s="10"/>
      <c r="I191" s="14"/>
      <c r="J191" s="14"/>
      <c r="K191" s="10" t="s">
        <v>6487</v>
      </c>
      <c r="L191" s="14"/>
      <c r="M191" s="14"/>
      <c r="N191" s="10" t="s">
        <v>6488</v>
      </c>
      <c r="O191" s="10" t="s">
        <v>6489</v>
      </c>
      <c r="P191" s="10"/>
      <c r="Q191" s="18"/>
      <c r="R191" s="18"/>
    </row>
    <row r="192" spans="1:18" x14ac:dyDescent="0.25">
      <c r="A192" s="10" t="s">
        <v>6490</v>
      </c>
      <c r="B192" s="10" t="s">
        <v>6491</v>
      </c>
      <c r="C192" s="10" t="s">
        <v>6492</v>
      </c>
      <c r="D192" s="10">
        <v>37.472000000000001</v>
      </c>
      <c r="E192" s="10" t="s">
        <v>6493</v>
      </c>
      <c r="F192" s="10">
        <v>5</v>
      </c>
      <c r="G192" s="10" t="s">
        <v>388</v>
      </c>
      <c r="H192" s="10" t="s">
        <v>1475</v>
      </c>
      <c r="I192" s="10"/>
      <c r="J192" s="10" t="s">
        <v>1476</v>
      </c>
      <c r="K192" s="10" t="s">
        <v>1477</v>
      </c>
      <c r="L192" s="10" t="s">
        <v>1478</v>
      </c>
      <c r="M192" s="10" t="s">
        <v>1479</v>
      </c>
      <c r="N192" s="10" t="s">
        <v>1480</v>
      </c>
      <c r="O192" s="10" t="s">
        <v>1481</v>
      </c>
      <c r="P192" s="10"/>
      <c r="Q192" s="14"/>
      <c r="R192" s="14"/>
    </row>
    <row r="193" spans="1:18" x14ac:dyDescent="0.25">
      <c r="A193" s="10" t="s">
        <v>6494</v>
      </c>
      <c r="B193" s="10" t="s">
        <v>6495</v>
      </c>
      <c r="C193" s="10" t="s">
        <v>6496</v>
      </c>
      <c r="D193" s="10">
        <v>33.414999999999999</v>
      </c>
      <c r="E193" s="10" t="s">
        <v>6497</v>
      </c>
      <c r="F193" s="10">
        <v>5</v>
      </c>
      <c r="G193" s="10" t="s">
        <v>21</v>
      </c>
      <c r="H193" s="10" t="s">
        <v>1475</v>
      </c>
      <c r="I193" s="10"/>
      <c r="J193" s="10" t="s">
        <v>1476</v>
      </c>
      <c r="K193" s="14"/>
      <c r="L193" s="14"/>
      <c r="M193" s="14"/>
      <c r="N193" s="10" t="s">
        <v>1480</v>
      </c>
      <c r="O193" s="10" t="s">
        <v>1481</v>
      </c>
      <c r="P193" s="10"/>
      <c r="Q193" s="14"/>
      <c r="R193" s="14"/>
    </row>
    <row r="194" spans="1:18" x14ac:dyDescent="0.25">
      <c r="A194" s="10" t="s">
        <v>6498</v>
      </c>
      <c r="B194" s="10" t="s">
        <v>6499</v>
      </c>
      <c r="C194" s="10" t="s">
        <v>6500</v>
      </c>
      <c r="D194" s="10">
        <v>93.155000000000001</v>
      </c>
      <c r="E194" s="10" t="s">
        <v>6501</v>
      </c>
      <c r="F194" s="10">
        <v>5</v>
      </c>
      <c r="G194" s="10" t="s">
        <v>388</v>
      </c>
      <c r="H194" s="10" t="s">
        <v>1318</v>
      </c>
      <c r="I194" s="10"/>
      <c r="J194" s="10" t="s">
        <v>1345</v>
      </c>
      <c r="K194" s="14"/>
      <c r="L194" s="14"/>
      <c r="M194" s="14"/>
      <c r="N194" s="10" t="s">
        <v>6502</v>
      </c>
      <c r="O194" s="10" t="s">
        <v>6503</v>
      </c>
      <c r="P194" s="10"/>
      <c r="Q194" s="18"/>
      <c r="R194" s="18"/>
    </row>
    <row r="195" spans="1:18" x14ac:dyDescent="0.25">
      <c r="A195" s="10" t="s">
        <v>6504</v>
      </c>
      <c r="B195" s="10" t="s">
        <v>6505</v>
      </c>
      <c r="C195" s="10" t="s">
        <v>6506</v>
      </c>
      <c r="D195" s="10">
        <v>147.36000000000001</v>
      </c>
      <c r="E195" s="10" t="s">
        <v>6507</v>
      </c>
      <c r="F195" s="10">
        <v>5</v>
      </c>
      <c r="G195" s="10" t="s">
        <v>33</v>
      </c>
      <c r="H195" s="10"/>
      <c r="I195" s="10"/>
      <c r="J195" s="10" t="s">
        <v>6508</v>
      </c>
      <c r="K195" s="14"/>
      <c r="L195" s="14"/>
      <c r="M195" s="14"/>
      <c r="N195" s="10" t="s">
        <v>6509</v>
      </c>
      <c r="O195" s="10" t="s">
        <v>6510</v>
      </c>
      <c r="P195" s="10"/>
      <c r="Q195" s="14"/>
      <c r="R195" s="14"/>
    </row>
    <row r="196" spans="1:18" x14ac:dyDescent="0.25">
      <c r="A196" s="10" t="s">
        <v>6511</v>
      </c>
      <c r="B196" s="10" t="s">
        <v>6512</v>
      </c>
      <c r="C196" s="10" t="s">
        <v>6513</v>
      </c>
      <c r="D196" s="10">
        <v>37.146000000000001</v>
      </c>
      <c r="E196" s="10" t="s">
        <v>6514</v>
      </c>
      <c r="F196" s="10">
        <v>5</v>
      </c>
      <c r="G196" s="10" t="s">
        <v>133</v>
      </c>
      <c r="H196" s="10"/>
      <c r="I196" s="14"/>
      <c r="J196" s="14"/>
      <c r="K196" s="14"/>
      <c r="L196" s="14"/>
      <c r="M196" s="14"/>
      <c r="N196" s="10"/>
      <c r="O196" s="14"/>
      <c r="P196" s="10"/>
      <c r="Q196" s="14"/>
      <c r="R196" s="14"/>
    </row>
    <row r="197" spans="1:18" x14ac:dyDescent="0.25">
      <c r="A197" s="10" t="s">
        <v>6515</v>
      </c>
      <c r="B197" s="10" t="s">
        <v>6516</v>
      </c>
      <c r="C197" s="10" t="s">
        <v>6517</v>
      </c>
      <c r="D197" s="10">
        <v>34.591000000000001</v>
      </c>
      <c r="E197" s="10" t="s">
        <v>6518</v>
      </c>
      <c r="F197" s="10">
        <v>5</v>
      </c>
      <c r="G197" s="10" t="s">
        <v>21</v>
      </c>
      <c r="H197" s="10" t="s">
        <v>1475</v>
      </c>
      <c r="I197" s="10"/>
      <c r="J197" s="10" t="s">
        <v>1476</v>
      </c>
      <c r="K197" s="14"/>
      <c r="L197" s="14"/>
      <c r="M197" s="14"/>
      <c r="N197" s="10" t="s">
        <v>1480</v>
      </c>
      <c r="O197" s="10" t="s">
        <v>1481</v>
      </c>
      <c r="P197" s="10"/>
      <c r="Q197" s="18"/>
      <c r="R197" s="18"/>
    </row>
    <row r="198" spans="1:18" x14ac:dyDescent="0.25">
      <c r="A198" s="10" t="s">
        <v>6519</v>
      </c>
      <c r="B198" s="10" t="s">
        <v>6520</v>
      </c>
      <c r="C198" s="10" t="s">
        <v>6521</v>
      </c>
      <c r="D198" s="10">
        <v>72.331000000000003</v>
      </c>
      <c r="E198" s="10" t="s">
        <v>6522</v>
      </c>
      <c r="F198" s="10">
        <v>5</v>
      </c>
      <c r="G198" s="10" t="s">
        <v>55</v>
      </c>
      <c r="H198" s="10"/>
      <c r="I198" s="14"/>
      <c r="J198" s="14"/>
      <c r="K198" s="14"/>
      <c r="L198" s="14"/>
      <c r="M198" s="14"/>
      <c r="N198" s="10"/>
      <c r="O198" s="14"/>
      <c r="P198" s="10"/>
      <c r="Q198" s="17"/>
      <c r="R198" s="17"/>
    </row>
    <row r="199" spans="1:18" x14ac:dyDescent="0.25">
      <c r="A199" s="10" t="s">
        <v>6523</v>
      </c>
      <c r="B199" s="10" t="s">
        <v>6524</v>
      </c>
      <c r="C199" s="10" t="s">
        <v>6525</v>
      </c>
      <c r="D199" s="10">
        <v>21.785</v>
      </c>
      <c r="E199" s="10" t="s">
        <v>6526</v>
      </c>
      <c r="F199" s="10">
        <v>5</v>
      </c>
      <c r="G199" s="10" t="s">
        <v>33</v>
      </c>
      <c r="H199" s="10"/>
      <c r="I199" s="10"/>
      <c r="J199" s="10" t="s">
        <v>6527</v>
      </c>
      <c r="K199" s="10" t="s">
        <v>6528</v>
      </c>
      <c r="L199" s="10" t="s">
        <v>6529</v>
      </c>
      <c r="M199" s="10" t="s">
        <v>1141</v>
      </c>
      <c r="N199" s="10" t="s">
        <v>6530</v>
      </c>
      <c r="O199" s="10" t="s">
        <v>6531</v>
      </c>
      <c r="P199" s="10"/>
      <c r="Q199" s="14"/>
      <c r="R199" s="14"/>
    </row>
    <row r="200" spans="1:18" x14ac:dyDescent="0.25">
      <c r="A200" s="10" t="s">
        <v>6532</v>
      </c>
      <c r="B200" s="10" t="s">
        <v>6533</v>
      </c>
      <c r="C200" s="10" t="s">
        <v>6534</v>
      </c>
      <c r="D200" s="10">
        <v>56.216000000000001</v>
      </c>
      <c r="E200" s="10" t="s">
        <v>6535</v>
      </c>
      <c r="F200" s="10">
        <v>5</v>
      </c>
      <c r="G200" s="10" t="s">
        <v>21</v>
      </c>
      <c r="H200" s="10" t="s">
        <v>298</v>
      </c>
      <c r="I200" s="10"/>
      <c r="J200" s="10" t="s">
        <v>299</v>
      </c>
      <c r="K200" s="10" t="s">
        <v>6536</v>
      </c>
      <c r="L200" s="10" t="s">
        <v>6537</v>
      </c>
      <c r="M200" s="10" t="s">
        <v>2086</v>
      </c>
      <c r="N200" s="10" t="s">
        <v>1967</v>
      </c>
      <c r="O200" s="10" t="s">
        <v>1968</v>
      </c>
      <c r="P200" s="10"/>
      <c r="Q200" s="14"/>
      <c r="R200" s="14"/>
    </row>
    <row r="201" spans="1:18" x14ac:dyDescent="0.25">
      <c r="A201" s="10" t="s">
        <v>6538</v>
      </c>
      <c r="B201" s="10" t="s">
        <v>1521</v>
      </c>
      <c r="C201" s="10" t="s">
        <v>6539</v>
      </c>
      <c r="D201" s="10">
        <v>38.493000000000002</v>
      </c>
      <c r="E201" s="10" t="s">
        <v>6540</v>
      </c>
      <c r="F201" s="10">
        <v>5</v>
      </c>
      <c r="G201" s="10" t="s">
        <v>21</v>
      </c>
      <c r="H201" s="10"/>
      <c r="I201" s="10"/>
      <c r="J201" s="10" t="s">
        <v>618</v>
      </c>
      <c r="K201" s="14"/>
      <c r="L201" s="14"/>
      <c r="M201" s="14"/>
      <c r="N201" s="10" t="s">
        <v>1524</v>
      </c>
      <c r="O201" s="10" t="s">
        <v>1525</v>
      </c>
      <c r="P201" s="10"/>
      <c r="Q201" s="18"/>
      <c r="R201" s="18"/>
    </row>
    <row r="202" spans="1:18" x14ac:dyDescent="0.25">
      <c r="A202" s="10" t="s">
        <v>6541</v>
      </c>
      <c r="B202" s="10" t="s">
        <v>5112</v>
      </c>
      <c r="C202" s="10" t="s">
        <v>6542</v>
      </c>
      <c r="D202" s="10">
        <v>24.437999999999999</v>
      </c>
      <c r="E202" s="10" t="s">
        <v>6543</v>
      </c>
      <c r="F202" s="10">
        <v>5</v>
      </c>
      <c r="G202" s="10" t="s">
        <v>388</v>
      </c>
      <c r="H202" s="10"/>
      <c r="I202" s="14"/>
      <c r="J202" s="14"/>
      <c r="K202" s="14"/>
      <c r="L202" s="14"/>
      <c r="M202" s="14"/>
      <c r="N202" s="10"/>
      <c r="O202" s="14"/>
      <c r="P202" s="10"/>
      <c r="Q202" s="14"/>
      <c r="R202" s="14"/>
    </row>
    <row r="203" spans="1:18" x14ac:dyDescent="0.25">
      <c r="A203" s="10" t="s">
        <v>6544</v>
      </c>
      <c r="B203" s="10" t="s">
        <v>6545</v>
      </c>
      <c r="C203" s="10" t="s">
        <v>6546</v>
      </c>
      <c r="D203" s="10">
        <v>27.741</v>
      </c>
      <c r="E203" s="10"/>
      <c r="F203" s="10">
        <v>5</v>
      </c>
      <c r="G203" s="10" t="s">
        <v>33</v>
      </c>
      <c r="H203" s="10"/>
      <c r="I203" s="10"/>
      <c r="J203" s="10" t="s">
        <v>2829</v>
      </c>
      <c r="K203" s="14"/>
      <c r="L203" s="14"/>
      <c r="M203" s="14"/>
      <c r="N203" s="10" t="s">
        <v>6547</v>
      </c>
      <c r="O203" s="10" t="s">
        <v>6548</v>
      </c>
      <c r="P203" s="10"/>
      <c r="Q203" s="18"/>
      <c r="R203" s="18"/>
    </row>
    <row r="204" spans="1:18" x14ac:dyDescent="0.25">
      <c r="A204" s="10" t="s">
        <v>6549</v>
      </c>
      <c r="B204" s="10" t="s">
        <v>6550</v>
      </c>
      <c r="C204" s="10" t="s">
        <v>6551</v>
      </c>
      <c r="D204" s="10">
        <v>28.68</v>
      </c>
      <c r="E204" s="10" t="s">
        <v>6552</v>
      </c>
      <c r="F204" s="10">
        <v>5</v>
      </c>
      <c r="G204" s="10" t="s">
        <v>33</v>
      </c>
      <c r="H204" s="10"/>
      <c r="I204" s="14"/>
      <c r="J204" s="14"/>
      <c r="K204" s="14"/>
      <c r="L204" s="14"/>
      <c r="M204" s="14"/>
      <c r="N204" s="10"/>
      <c r="O204" s="14"/>
      <c r="P204" s="10"/>
      <c r="Q204" s="17"/>
      <c r="R204" s="17"/>
    </row>
    <row r="205" spans="1:18" x14ac:dyDescent="0.25">
      <c r="A205" s="10" t="s">
        <v>6553</v>
      </c>
      <c r="B205" s="10" t="s">
        <v>6554</v>
      </c>
      <c r="C205" s="10">
        <v>105914452</v>
      </c>
      <c r="D205" s="10">
        <v>33.518999999999998</v>
      </c>
      <c r="E205" s="10" t="s">
        <v>6555</v>
      </c>
      <c r="F205" s="10">
        <v>5</v>
      </c>
      <c r="G205" s="10" t="s">
        <v>55</v>
      </c>
      <c r="H205" s="10" t="s">
        <v>298</v>
      </c>
      <c r="I205" s="10"/>
      <c r="J205" s="10" t="s">
        <v>299</v>
      </c>
      <c r="K205" s="14"/>
      <c r="L205" s="14"/>
      <c r="M205" s="14"/>
      <c r="N205" s="10" t="s">
        <v>303</v>
      </c>
      <c r="O205" s="10" t="s">
        <v>304</v>
      </c>
      <c r="P205" s="10"/>
      <c r="Q205" s="14"/>
      <c r="R205" s="14"/>
    </row>
    <row r="206" spans="1:18" x14ac:dyDescent="0.25">
      <c r="A206" s="10" t="s">
        <v>6556</v>
      </c>
      <c r="B206" s="10" t="s">
        <v>6557</v>
      </c>
      <c r="C206" s="10" t="s">
        <v>6558</v>
      </c>
      <c r="D206" s="10">
        <v>16.920000000000002</v>
      </c>
      <c r="E206" s="10" t="s">
        <v>6559</v>
      </c>
      <c r="F206" s="10">
        <v>5</v>
      </c>
      <c r="G206" s="10" t="s">
        <v>21</v>
      </c>
      <c r="H206" s="10"/>
      <c r="I206" s="14"/>
      <c r="J206" s="14"/>
      <c r="K206" s="14"/>
      <c r="L206" s="14"/>
      <c r="M206" s="14"/>
      <c r="N206" s="10"/>
      <c r="O206" s="14"/>
      <c r="P206" s="10"/>
      <c r="Q206" s="17"/>
      <c r="R206" s="17"/>
    </row>
    <row r="207" spans="1:18" x14ac:dyDescent="0.25">
      <c r="A207" s="10" t="s">
        <v>6560</v>
      </c>
      <c r="B207" s="10" t="s">
        <v>6561</v>
      </c>
      <c r="C207" s="10" t="s">
        <v>6562</v>
      </c>
      <c r="D207" s="10">
        <v>21.282</v>
      </c>
      <c r="E207" s="10" t="s">
        <v>6563</v>
      </c>
      <c r="F207" s="10">
        <v>5</v>
      </c>
      <c r="G207" s="10" t="s">
        <v>21</v>
      </c>
      <c r="H207" s="10"/>
      <c r="I207" s="10"/>
      <c r="J207" s="10" t="s">
        <v>1752</v>
      </c>
      <c r="K207" s="14"/>
      <c r="L207" s="14"/>
      <c r="M207" s="14"/>
      <c r="N207" s="10" t="s">
        <v>1753</v>
      </c>
      <c r="O207" s="10" t="s">
        <v>1754</v>
      </c>
      <c r="P207" s="10"/>
      <c r="Q207" s="18"/>
      <c r="R207" s="18"/>
    </row>
    <row r="208" spans="1:18" x14ac:dyDescent="0.25">
      <c r="A208" s="10" t="s">
        <v>6564</v>
      </c>
      <c r="B208" s="10" t="s">
        <v>1521</v>
      </c>
      <c r="C208" s="10" t="s">
        <v>6565</v>
      </c>
      <c r="D208" s="10">
        <v>41.088999999999999</v>
      </c>
      <c r="E208" s="10" t="s">
        <v>6566</v>
      </c>
      <c r="F208" s="10">
        <v>5</v>
      </c>
      <c r="G208" s="10" t="s">
        <v>2355</v>
      </c>
      <c r="H208" s="10"/>
      <c r="I208" s="10"/>
      <c r="J208" s="10" t="s">
        <v>618</v>
      </c>
      <c r="K208" s="14"/>
      <c r="L208" s="14"/>
      <c r="M208" s="14"/>
      <c r="N208" s="10" t="s">
        <v>1524</v>
      </c>
      <c r="O208" s="10" t="s">
        <v>1525</v>
      </c>
      <c r="P208" s="10"/>
      <c r="Q208" s="17"/>
      <c r="R208" s="17"/>
    </row>
    <row r="209" spans="1:18" x14ac:dyDescent="0.25">
      <c r="A209" s="10" t="s">
        <v>6567</v>
      </c>
      <c r="B209" s="10" t="s">
        <v>6568</v>
      </c>
      <c r="C209" s="10" t="s">
        <v>6569</v>
      </c>
      <c r="D209" s="10">
        <v>56.063000000000002</v>
      </c>
      <c r="E209" s="10" t="s">
        <v>6570</v>
      </c>
      <c r="F209" s="10">
        <v>5</v>
      </c>
      <c r="G209" s="10" t="s">
        <v>21</v>
      </c>
      <c r="H209" s="10"/>
      <c r="I209" s="10"/>
      <c r="J209" s="10" t="s">
        <v>124</v>
      </c>
      <c r="K209" s="10" t="s">
        <v>6571</v>
      </c>
      <c r="L209" s="10" t="s">
        <v>6572</v>
      </c>
      <c r="M209" s="10" t="s">
        <v>1038</v>
      </c>
      <c r="N209" s="10" t="s">
        <v>163</v>
      </c>
      <c r="O209" s="10" t="s">
        <v>164</v>
      </c>
      <c r="P209" s="10"/>
      <c r="Q209" s="14"/>
      <c r="R209" s="14"/>
    </row>
    <row r="210" spans="1:18" x14ac:dyDescent="0.25">
      <c r="A210" s="10" t="s">
        <v>6573</v>
      </c>
      <c r="B210" s="10" t="s">
        <v>6574</v>
      </c>
      <c r="C210" s="10" t="s">
        <v>6575</v>
      </c>
      <c r="D210" s="10">
        <v>25.047999999999998</v>
      </c>
      <c r="E210" s="10" t="s">
        <v>6576</v>
      </c>
      <c r="F210" s="10">
        <v>5</v>
      </c>
      <c r="G210" s="10" t="s">
        <v>55</v>
      </c>
      <c r="H210" s="10"/>
      <c r="I210" s="14"/>
      <c r="J210" s="14"/>
      <c r="K210" s="14"/>
      <c r="L210" s="14"/>
      <c r="M210" s="14"/>
      <c r="N210" s="10" t="s">
        <v>1853</v>
      </c>
      <c r="O210" s="10" t="s">
        <v>1854</v>
      </c>
      <c r="P210" s="10"/>
      <c r="Q210" s="17"/>
      <c r="R210" s="17"/>
    </row>
    <row r="211" spans="1:18" x14ac:dyDescent="0.25">
      <c r="A211" s="10" t="s">
        <v>6577</v>
      </c>
      <c r="B211" s="10" t="s">
        <v>6578</v>
      </c>
      <c r="C211" s="10" t="s">
        <v>6579</v>
      </c>
      <c r="D211" s="10">
        <v>29.623000000000001</v>
      </c>
      <c r="E211" s="10" t="s">
        <v>6580</v>
      </c>
      <c r="F211" s="10">
        <v>5</v>
      </c>
      <c r="G211" s="10" t="s">
        <v>21</v>
      </c>
      <c r="H211" s="10"/>
      <c r="I211" s="10" t="s">
        <v>1286</v>
      </c>
      <c r="J211" s="14"/>
      <c r="K211" s="14"/>
      <c r="L211" s="14"/>
      <c r="M211" s="14"/>
      <c r="N211" s="10" t="s">
        <v>1590</v>
      </c>
      <c r="O211" s="10" t="s">
        <v>1591</v>
      </c>
      <c r="P211" s="10"/>
      <c r="Q211" s="17"/>
      <c r="R211" s="17"/>
    </row>
    <row r="212" spans="1:18" x14ac:dyDescent="0.25">
      <c r="A212" s="10" t="s">
        <v>6581</v>
      </c>
      <c r="B212" s="10" t="s">
        <v>377</v>
      </c>
      <c r="C212" s="10" t="s">
        <v>6582</v>
      </c>
      <c r="D212" s="10">
        <v>36.356000000000002</v>
      </c>
      <c r="E212" s="10" t="s">
        <v>6583</v>
      </c>
      <c r="F212" s="10">
        <v>5</v>
      </c>
      <c r="G212" s="10" t="s">
        <v>55</v>
      </c>
      <c r="H212" s="10"/>
      <c r="I212" s="14"/>
      <c r="J212" s="14"/>
      <c r="K212" s="14"/>
      <c r="L212" s="14"/>
      <c r="M212" s="14"/>
      <c r="N212" s="10"/>
      <c r="O212" s="14"/>
      <c r="P212" s="10"/>
      <c r="Q212" s="14"/>
      <c r="R212" s="14"/>
    </row>
    <row r="213" spans="1:18" x14ac:dyDescent="0.25">
      <c r="A213" s="10" t="s">
        <v>6584</v>
      </c>
      <c r="B213" s="10" t="s">
        <v>6585</v>
      </c>
      <c r="C213" s="10" t="s">
        <v>6586</v>
      </c>
      <c r="D213" s="10">
        <v>27.922999999999998</v>
      </c>
      <c r="E213" s="10" t="s">
        <v>6587</v>
      </c>
      <c r="F213" s="10">
        <v>5</v>
      </c>
      <c r="G213" s="10" t="s">
        <v>21</v>
      </c>
      <c r="H213" s="10"/>
      <c r="I213" s="10"/>
      <c r="J213" s="10" t="s">
        <v>1713</v>
      </c>
      <c r="K213" s="14"/>
      <c r="L213" s="14"/>
      <c r="M213" s="14"/>
      <c r="N213" s="10" t="s">
        <v>1121</v>
      </c>
      <c r="O213" s="10" t="s">
        <v>1122</v>
      </c>
      <c r="P213" s="10"/>
      <c r="Q213" s="17"/>
      <c r="R213" s="17"/>
    </row>
    <row r="214" spans="1:18" x14ac:dyDescent="0.25">
      <c r="A214" s="10" t="s">
        <v>6588</v>
      </c>
      <c r="B214" s="10" t="s">
        <v>6589</v>
      </c>
      <c r="C214" s="10" t="s">
        <v>6590</v>
      </c>
      <c r="D214" s="10">
        <v>50.350999999999999</v>
      </c>
      <c r="E214" s="10" t="s">
        <v>6591</v>
      </c>
      <c r="F214" s="10">
        <v>5</v>
      </c>
      <c r="G214" s="10" t="s">
        <v>133</v>
      </c>
      <c r="H214" s="10"/>
      <c r="I214" s="10" t="s">
        <v>1236</v>
      </c>
      <c r="J214" s="14"/>
      <c r="K214" s="14"/>
      <c r="L214" s="14"/>
      <c r="M214" s="14"/>
      <c r="N214" s="10"/>
      <c r="O214" s="14"/>
      <c r="P214" s="10"/>
      <c r="Q214" s="14"/>
      <c r="R214" s="14"/>
    </row>
    <row r="215" spans="1:18" x14ac:dyDescent="0.25">
      <c r="A215" s="10" t="s">
        <v>6592</v>
      </c>
      <c r="B215" s="10" t="s">
        <v>6593</v>
      </c>
      <c r="C215" s="10" t="s">
        <v>6594</v>
      </c>
      <c r="D215" s="10">
        <v>56.195999999999998</v>
      </c>
      <c r="E215" s="10" t="s">
        <v>6595</v>
      </c>
      <c r="F215" s="10">
        <v>5</v>
      </c>
      <c r="G215" s="10" t="s">
        <v>33</v>
      </c>
      <c r="H215" s="10"/>
      <c r="I215" s="14"/>
      <c r="J215" s="14"/>
      <c r="K215" s="14"/>
      <c r="L215" s="14"/>
      <c r="M215" s="14"/>
      <c r="N215" s="10"/>
      <c r="O215" s="14"/>
      <c r="P215" s="10"/>
      <c r="Q215" s="17"/>
      <c r="R215" s="17"/>
    </row>
    <row r="216" spans="1:18" x14ac:dyDescent="0.25">
      <c r="A216" s="10" t="s">
        <v>6596</v>
      </c>
      <c r="B216" s="10" t="s">
        <v>1970</v>
      </c>
      <c r="C216" s="10" t="s">
        <v>6597</v>
      </c>
      <c r="D216" s="10">
        <v>34.304000000000002</v>
      </c>
      <c r="E216" s="10" t="s">
        <v>6598</v>
      </c>
      <c r="F216" s="10">
        <v>5</v>
      </c>
      <c r="G216" s="10" t="s">
        <v>21</v>
      </c>
      <c r="H216" s="10"/>
      <c r="I216" s="14"/>
      <c r="J216" s="14"/>
      <c r="K216" s="14"/>
      <c r="L216" s="14"/>
      <c r="M216" s="14"/>
      <c r="N216" s="10" t="s">
        <v>1973</v>
      </c>
      <c r="O216" s="10" t="s">
        <v>1974</v>
      </c>
      <c r="P216" s="10"/>
      <c r="Q216" s="14"/>
      <c r="R216" s="14"/>
    </row>
    <row r="217" spans="1:18" x14ac:dyDescent="0.25">
      <c r="A217" s="10" t="s">
        <v>6599</v>
      </c>
      <c r="B217" s="10" t="s">
        <v>6600</v>
      </c>
      <c r="C217" s="10" t="s">
        <v>6601</v>
      </c>
      <c r="D217" s="10">
        <v>33.094000000000001</v>
      </c>
      <c r="E217" s="10" t="s">
        <v>6602</v>
      </c>
      <c r="F217" s="10">
        <v>5</v>
      </c>
      <c r="G217" s="10" t="s">
        <v>21</v>
      </c>
      <c r="H217" s="10" t="s">
        <v>1475</v>
      </c>
      <c r="I217" s="10"/>
      <c r="J217" s="10" t="s">
        <v>1476</v>
      </c>
      <c r="K217" s="10" t="s">
        <v>1477</v>
      </c>
      <c r="L217" s="10" t="s">
        <v>1478</v>
      </c>
      <c r="M217" s="10" t="s">
        <v>1479</v>
      </c>
      <c r="N217" s="10" t="s">
        <v>1480</v>
      </c>
      <c r="O217" s="10" t="s">
        <v>1481</v>
      </c>
      <c r="P217" s="10"/>
      <c r="Q217" s="14"/>
      <c r="R217" s="14"/>
    </row>
    <row r="218" spans="1:18" x14ac:dyDescent="0.25">
      <c r="A218" s="10" t="s">
        <v>6603</v>
      </c>
      <c r="B218" s="10" t="s">
        <v>6604</v>
      </c>
      <c r="C218" s="10" t="s">
        <v>6605</v>
      </c>
      <c r="D218" s="10">
        <v>32.683999999999997</v>
      </c>
      <c r="E218" s="10" t="s">
        <v>6606</v>
      </c>
      <c r="F218" s="10">
        <v>5</v>
      </c>
      <c r="G218" s="10" t="s">
        <v>388</v>
      </c>
      <c r="H218" s="10" t="s">
        <v>6083</v>
      </c>
      <c r="I218" s="10" t="s">
        <v>3429</v>
      </c>
      <c r="J218" s="10" t="s">
        <v>3430</v>
      </c>
      <c r="K218" s="10" t="s">
        <v>6607</v>
      </c>
      <c r="L218" s="10" t="s">
        <v>6608</v>
      </c>
      <c r="M218" s="10" t="s">
        <v>1846</v>
      </c>
      <c r="N218" s="10" t="s">
        <v>3432</v>
      </c>
      <c r="O218" s="10" t="s">
        <v>3433</v>
      </c>
      <c r="P218" s="10"/>
      <c r="Q218" s="18"/>
      <c r="R218" s="18"/>
    </row>
    <row r="219" spans="1:18" x14ac:dyDescent="0.25">
      <c r="A219" s="10" t="s">
        <v>6609</v>
      </c>
      <c r="B219" s="10" t="s">
        <v>6610</v>
      </c>
      <c r="C219" s="10" t="s">
        <v>6611</v>
      </c>
      <c r="D219" s="10">
        <v>33.665999999999997</v>
      </c>
      <c r="E219" s="10" t="s">
        <v>6612</v>
      </c>
      <c r="F219" s="10">
        <v>5</v>
      </c>
      <c r="G219" s="10" t="s">
        <v>388</v>
      </c>
      <c r="H219" s="10" t="s">
        <v>1475</v>
      </c>
      <c r="I219" s="10"/>
      <c r="J219" s="10" t="s">
        <v>1476</v>
      </c>
      <c r="K219" s="10" t="s">
        <v>1477</v>
      </c>
      <c r="L219" s="10" t="s">
        <v>1478</v>
      </c>
      <c r="M219" s="10" t="s">
        <v>1479</v>
      </c>
      <c r="N219" s="10" t="s">
        <v>1480</v>
      </c>
      <c r="O219" s="10" t="s">
        <v>1481</v>
      </c>
      <c r="P219" s="10"/>
      <c r="Q219" s="14"/>
      <c r="R219" s="14"/>
    </row>
    <row r="220" spans="1:18" x14ac:dyDescent="0.25">
      <c r="A220" s="10" t="s">
        <v>6613</v>
      </c>
      <c r="B220" s="10" t="s">
        <v>6614</v>
      </c>
      <c r="C220" s="10" t="s">
        <v>6615</v>
      </c>
      <c r="D220" s="10">
        <v>27.49</v>
      </c>
      <c r="E220" s="10" t="s">
        <v>6616</v>
      </c>
      <c r="F220" s="10">
        <v>5</v>
      </c>
      <c r="G220" s="10" t="s">
        <v>21</v>
      </c>
      <c r="H220" s="10"/>
      <c r="I220" s="14"/>
      <c r="J220" s="14"/>
      <c r="K220" s="10" t="s">
        <v>6617</v>
      </c>
      <c r="L220" s="10" t="s">
        <v>6618</v>
      </c>
      <c r="M220" s="10" t="s">
        <v>3235</v>
      </c>
      <c r="N220" s="10" t="s">
        <v>3260</v>
      </c>
      <c r="O220" s="10" t="s">
        <v>3261</v>
      </c>
      <c r="P220" s="10"/>
      <c r="Q220" s="18"/>
      <c r="R220" s="18"/>
    </row>
    <row r="221" spans="1:18" x14ac:dyDescent="0.25">
      <c r="A221" s="10" t="s">
        <v>6619</v>
      </c>
      <c r="B221" s="10" t="s">
        <v>6620</v>
      </c>
      <c r="C221" s="10" t="s">
        <v>6621</v>
      </c>
      <c r="D221" s="10">
        <v>12.035</v>
      </c>
      <c r="E221" s="10" t="s">
        <v>6622</v>
      </c>
      <c r="F221" s="10">
        <v>5</v>
      </c>
      <c r="G221" s="10" t="s">
        <v>21</v>
      </c>
      <c r="H221" s="10" t="s">
        <v>5164</v>
      </c>
      <c r="I221" s="14"/>
      <c r="J221" s="14"/>
      <c r="K221" s="14"/>
      <c r="L221" s="14"/>
      <c r="M221" s="14"/>
      <c r="N221" s="10" t="s">
        <v>6623</v>
      </c>
      <c r="O221" s="10" t="s">
        <v>6624</v>
      </c>
      <c r="P221" s="10"/>
      <c r="Q221" s="17"/>
      <c r="R221" s="17"/>
    </row>
    <row r="222" spans="1:18" x14ac:dyDescent="0.25">
      <c r="A222" s="10" t="s">
        <v>6625</v>
      </c>
      <c r="B222" s="10" t="s">
        <v>6626</v>
      </c>
      <c r="C222" s="10" t="s">
        <v>6627</v>
      </c>
      <c r="D222" s="10">
        <v>31.427</v>
      </c>
      <c r="E222" s="10" t="s">
        <v>6628</v>
      </c>
      <c r="F222" s="10">
        <v>5</v>
      </c>
      <c r="G222" s="10" t="s">
        <v>388</v>
      </c>
      <c r="H222" s="10" t="s">
        <v>6083</v>
      </c>
      <c r="I222" s="10" t="s">
        <v>3429</v>
      </c>
      <c r="J222" s="10" t="s">
        <v>3430</v>
      </c>
      <c r="K222" s="16" t="s">
        <v>3431</v>
      </c>
      <c r="L222" s="18"/>
      <c r="M222" s="18"/>
      <c r="N222" s="10" t="s">
        <v>3432</v>
      </c>
      <c r="O222" s="10" t="s">
        <v>3433</v>
      </c>
      <c r="P222" s="10"/>
      <c r="Q222" s="18"/>
      <c r="R222" s="18"/>
    </row>
    <row r="223" spans="1:18" x14ac:dyDescent="0.25">
      <c r="A223" s="10" t="s">
        <v>6629</v>
      </c>
      <c r="B223" s="10" t="s">
        <v>6630</v>
      </c>
      <c r="C223" s="10" t="s">
        <v>6631</v>
      </c>
      <c r="D223" s="10">
        <v>14.757999999999999</v>
      </c>
      <c r="E223" s="10" t="s">
        <v>6632</v>
      </c>
      <c r="F223" s="10">
        <v>5</v>
      </c>
      <c r="G223" s="10" t="s">
        <v>1745</v>
      </c>
      <c r="H223" s="10" t="s">
        <v>492</v>
      </c>
      <c r="I223" s="10" t="s">
        <v>493</v>
      </c>
      <c r="J223" s="10" t="s">
        <v>6633</v>
      </c>
      <c r="K223" s="10" t="s">
        <v>6634</v>
      </c>
      <c r="L223" s="10" t="s">
        <v>6635</v>
      </c>
      <c r="M223" s="10" t="s">
        <v>497</v>
      </c>
      <c r="N223" s="10" t="s">
        <v>5606</v>
      </c>
      <c r="O223" s="10" t="s">
        <v>5607</v>
      </c>
      <c r="P223" s="10"/>
      <c r="Q223" s="14"/>
      <c r="R223" s="14"/>
    </row>
    <row r="224" spans="1:18" x14ac:dyDescent="0.25">
      <c r="A224" s="10" t="s">
        <v>6636</v>
      </c>
      <c r="B224" s="10" t="s">
        <v>6085</v>
      </c>
      <c r="C224" s="10" t="s">
        <v>6637</v>
      </c>
      <c r="D224" s="10">
        <v>68.316999999999993</v>
      </c>
      <c r="E224" s="10" t="s">
        <v>6638</v>
      </c>
      <c r="F224" s="10">
        <v>5</v>
      </c>
      <c r="G224" s="10" t="s">
        <v>133</v>
      </c>
      <c r="H224" s="10" t="s">
        <v>298</v>
      </c>
      <c r="I224" s="16"/>
      <c r="J224" s="16" t="s">
        <v>299</v>
      </c>
      <c r="K224" s="10" t="s">
        <v>6088</v>
      </c>
      <c r="L224" s="16" t="s">
        <v>6089</v>
      </c>
      <c r="M224" s="16" t="s">
        <v>302</v>
      </c>
      <c r="N224" s="10" t="s">
        <v>6639</v>
      </c>
      <c r="O224" s="10" t="s">
        <v>6640</v>
      </c>
      <c r="P224" s="10"/>
      <c r="Q224" s="14"/>
      <c r="R224" s="14"/>
    </row>
    <row r="225" spans="1:18" x14ac:dyDescent="0.25">
      <c r="A225" s="10" t="s">
        <v>6641</v>
      </c>
      <c r="B225" s="10" t="s">
        <v>6642</v>
      </c>
      <c r="C225" s="10" t="s">
        <v>6643</v>
      </c>
      <c r="D225" s="10">
        <v>19.222000000000001</v>
      </c>
      <c r="E225" s="10" t="s">
        <v>6644</v>
      </c>
      <c r="F225" s="10">
        <v>5</v>
      </c>
      <c r="G225" s="10" t="s">
        <v>21</v>
      </c>
      <c r="H225" s="10"/>
      <c r="I225" s="14"/>
      <c r="J225" s="14"/>
      <c r="K225" s="14"/>
      <c r="L225" s="14"/>
      <c r="M225" s="14"/>
      <c r="N225" s="10" t="s">
        <v>5696</v>
      </c>
      <c r="O225" s="10" t="s">
        <v>5697</v>
      </c>
      <c r="P225" s="10"/>
      <c r="Q225" s="14"/>
      <c r="R225" s="14"/>
    </row>
    <row r="226" spans="1:18" x14ac:dyDescent="0.25">
      <c r="A226" s="10" t="s">
        <v>6645</v>
      </c>
      <c r="B226" s="10" t="s">
        <v>6646</v>
      </c>
      <c r="C226" s="10" t="s">
        <v>6647</v>
      </c>
      <c r="D226" s="10">
        <v>56.192999999999998</v>
      </c>
      <c r="E226" s="10" t="s">
        <v>6648</v>
      </c>
      <c r="F226" s="10">
        <v>5</v>
      </c>
      <c r="G226" s="10" t="s">
        <v>21</v>
      </c>
      <c r="H226" s="10" t="s">
        <v>492</v>
      </c>
      <c r="I226" s="16" t="s">
        <v>493</v>
      </c>
      <c r="J226" s="16" t="s">
        <v>494</v>
      </c>
      <c r="K226" s="16" t="s">
        <v>6649</v>
      </c>
      <c r="L226" s="16" t="s">
        <v>6650</v>
      </c>
      <c r="M226" s="16" t="s">
        <v>497</v>
      </c>
      <c r="N226" s="10" t="s">
        <v>6651</v>
      </c>
      <c r="O226" s="10" t="s">
        <v>6652</v>
      </c>
      <c r="P226" s="10"/>
      <c r="Q226" s="14"/>
      <c r="R226" s="14"/>
    </row>
    <row r="227" spans="1:18" x14ac:dyDescent="0.25">
      <c r="A227" s="10" t="s">
        <v>6653</v>
      </c>
      <c r="B227" s="10" t="s">
        <v>6654</v>
      </c>
      <c r="C227" s="10" t="s">
        <v>6655</v>
      </c>
      <c r="D227" s="10">
        <v>43.664999999999999</v>
      </c>
      <c r="E227" s="10" t="s">
        <v>6656</v>
      </c>
      <c r="F227" s="10">
        <v>5</v>
      </c>
      <c r="G227" s="10" t="s">
        <v>33</v>
      </c>
      <c r="H227" s="10" t="s">
        <v>1373</v>
      </c>
      <c r="I227" s="16"/>
      <c r="J227" s="16" t="s">
        <v>2052</v>
      </c>
      <c r="K227" s="16" t="s">
        <v>6657</v>
      </c>
      <c r="L227" s="16" t="s">
        <v>6658</v>
      </c>
      <c r="M227" s="16" t="s">
        <v>2982</v>
      </c>
      <c r="N227" s="10" t="s">
        <v>2056</v>
      </c>
      <c r="O227" s="16" t="s">
        <v>2057</v>
      </c>
      <c r="P227" s="10"/>
      <c r="Q227" s="18"/>
      <c r="R227" s="18"/>
    </row>
    <row r="228" spans="1:18" x14ac:dyDescent="0.25">
      <c r="A228" s="10" t="s">
        <v>6659</v>
      </c>
      <c r="B228" s="10" t="s">
        <v>6660</v>
      </c>
      <c r="C228" s="10" t="s">
        <v>6661</v>
      </c>
      <c r="D228" s="10">
        <v>35.402000000000001</v>
      </c>
      <c r="E228" s="10" t="s">
        <v>6662</v>
      </c>
      <c r="F228" s="10">
        <v>5</v>
      </c>
      <c r="G228" s="10" t="s">
        <v>133</v>
      </c>
      <c r="H228" s="10" t="s">
        <v>1475</v>
      </c>
      <c r="I228" s="10"/>
      <c r="J228" s="10" t="s">
        <v>1476</v>
      </c>
      <c r="K228" s="10" t="s">
        <v>1477</v>
      </c>
      <c r="L228" s="10" t="s">
        <v>1478</v>
      </c>
      <c r="M228" s="10" t="s">
        <v>1479</v>
      </c>
      <c r="N228" s="10" t="s">
        <v>1480</v>
      </c>
      <c r="O228" s="10" t="s">
        <v>1481</v>
      </c>
      <c r="P228" s="10"/>
      <c r="Q228" s="14"/>
      <c r="R228" s="14"/>
    </row>
    <row r="229" spans="1:18" x14ac:dyDescent="0.25">
      <c r="A229" s="10" t="s">
        <v>6663</v>
      </c>
      <c r="B229" s="10" t="s">
        <v>377</v>
      </c>
      <c r="C229" s="10" t="s">
        <v>6664</v>
      </c>
      <c r="D229" s="10">
        <v>50.975999999999999</v>
      </c>
      <c r="E229" s="10" t="s">
        <v>6665</v>
      </c>
      <c r="F229" s="10">
        <v>5</v>
      </c>
      <c r="G229" s="10" t="s">
        <v>21</v>
      </c>
      <c r="H229" s="10"/>
      <c r="I229" s="14"/>
      <c r="J229" s="14"/>
      <c r="K229" s="14"/>
      <c r="L229" s="18"/>
      <c r="M229" s="18"/>
      <c r="N229" s="10" t="s">
        <v>1584</v>
      </c>
      <c r="O229" s="10" t="s">
        <v>1585</v>
      </c>
      <c r="P229" s="10"/>
      <c r="Q229" s="14"/>
      <c r="R229" s="1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72"/>
  <sheetViews>
    <sheetView topLeftCell="G1" workbookViewId="0">
      <selection activeCell="Q1" sqref="Q1:Q1048576"/>
    </sheetView>
  </sheetViews>
  <sheetFormatPr defaultRowHeight="14.4" x14ac:dyDescent="0.25"/>
  <cols>
    <col min="1" max="2" width="8.88671875" style="20"/>
    <col min="3" max="3" width="10.5546875" style="20" bestFit="1" customWidth="1"/>
    <col min="4" max="4" width="9" style="20" bestFit="1" customWidth="1"/>
    <col min="5" max="5" width="8.88671875" style="20"/>
    <col min="6" max="6" width="9" style="20" bestFit="1" customWidth="1"/>
    <col min="7" max="16384" width="8.88671875" style="20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9" t="s">
        <v>15</v>
      </c>
      <c r="Q1" s="12" t="s">
        <v>16</v>
      </c>
      <c r="R1" s="12" t="s">
        <v>17</v>
      </c>
    </row>
    <row r="2" spans="1:18" x14ac:dyDescent="0.25">
      <c r="A2" s="10" t="s">
        <v>6666</v>
      </c>
      <c r="B2" s="10" t="s">
        <v>6667</v>
      </c>
      <c r="C2" s="10" t="s">
        <v>6668</v>
      </c>
      <c r="D2" s="10">
        <v>59.582000000000001</v>
      </c>
      <c r="E2" s="10" t="s">
        <v>6669</v>
      </c>
      <c r="F2" s="10">
        <v>6</v>
      </c>
      <c r="G2" s="10" t="s">
        <v>21</v>
      </c>
      <c r="H2" s="10"/>
      <c r="I2" s="10"/>
      <c r="J2" s="10" t="s">
        <v>1129</v>
      </c>
      <c r="K2" s="10" t="s">
        <v>6670</v>
      </c>
      <c r="L2" s="10" t="s">
        <v>6671</v>
      </c>
      <c r="M2" s="10" t="s">
        <v>2763</v>
      </c>
      <c r="N2" s="10" t="s">
        <v>6672</v>
      </c>
      <c r="O2" s="10" t="s">
        <v>6673</v>
      </c>
      <c r="P2" s="15" t="s">
        <v>6674</v>
      </c>
      <c r="Q2" s="10" t="s">
        <v>6675</v>
      </c>
      <c r="R2" s="10" t="s">
        <v>6676</v>
      </c>
    </row>
    <row r="3" spans="1:18" x14ac:dyDescent="0.25">
      <c r="A3" s="10" t="s">
        <v>6677</v>
      </c>
      <c r="B3" s="10" t="s">
        <v>6678</v>
      </c>
      <c r="C3" s="10" t="s">
        <v>6679</v>
      </c>
      <c r="D3" s="10">
        <v>38.040999999999997</v>
      </c>
      <c r="E3" s="10" t="s">
        <v>6680</v>
      </c>
      <c r="F3" s="10">
        <v>6</v>
      </c>
      <c r="G3" s="10" t="s">
        <v>55</v>
      </c>
      <c r="H3" s="10" t="s">
        <v>6681</v>
      </c>
      <c r="I3" s="10" t="s">
        <v>43</v>
      </c>
      <c r="J3" s="10" t="s">
        <v>6682</v>
      </c>
      <c r="K3" s="10" t="s">
        <v>6683</v>
      </c>
      <c r="L3" s="10" t="s">
        <v>6684</v>
      </c>
      <c r="M3" s="10" t="s">
        <v>6685</v>
      </c>
      <c r="N3" s="10" t="s">
        <v>6686</v>
      </c>
      <c r="O3" s="10" t="s">
        <v>6687</v>
      </c>
      <c r="P3" s="15" t="s">
        <v>48</v>
      </c>
      <c r="Q3" s="10" t="s">
        <v>6688</v>
      </c>
      <c r="R3" s="10" t="s">
        <v>6689</v>
      </c>
    </row>
    <row r="4" spans="1:18" x14ac:dyDescent="0.25">
      <c r="A4" s="10" t="s">
        <v>6690</v>
      </c>
      <c r="B4" s="10" t="s">
        <v>6691</v>
      </c>
      <c r="C4" s="10" t="s">
        <v>6692</v>
      </c>
      <c r="D4" s="10">
        <v>60.978000000000002</v>
      </c>
      <c r="E4" s="10" t="s">
        <v>6693</v>
      </c>
      <c r="F4" s="10">
        <v>6</v>
      </c>
      <c r="G4" s="10" t="s">
        <v>3140</v>
      </c>
      <c r="H4" s="10" t="s">
        <v>6694</v>
      </c>
      <c r="I4" s="10"/>
      <c r="J4" s="10" t="s">
        <v>6695</v>
      </c>
      <c r="K4" s="10" t="s">
        <v>6696</v>
      </c>
      <c r="L4" s="10" t="s">
        <v>6697</v>
      </c>
      <c r="M4" s="10" t="s">
        <v>6698</v>
      </c>
      <c r="N4" s="10" t="s">
        <v>2046</v>
      </c>
      <c r="O4" s="10" t="s">
        <v>2047</v>
      </c>
      <c r="P4" s="15" t="s">
        <v>48</v>
      </c>
      <c r="Q4" s="10" t="s">
        <v>6699</v>
      </c>
      <c r="R4" s="10" t="s">
        <v>6700</v>
      </c>
    </row>
    <row r="5" spans="1:18" x14ac:dyDescent="0.25">
      <c r="A5" s="10" t="s">
        <v>6701</v>
      </c>
      <c r="B5" s="10" t="s">
        <v>6702</v>
      </c>
      <c r="C5" s="10" t="s">
        <v>6703</v>
      </c>
      <c r="D5" s="10">
        <v>63.771000000000001</v>
      </c>
      <c r="E5" s="10" t="s">
        <v>6704</v>
      </c>
      <c r="F5" s="10">
        <v>6</v>
      </c>
      <c r="G5" s="10" t="s">
        <v>55</v>
      </c>
      <c r="H5" s="10" t="s">
        <v>6705</v>
      </c>
      <c r="I5" s="10"/>
      <c r="J5" s="10" t="s">
        <v>6706</v>
      </c>
      <c r="K5" s="10" t="s">
        <v>6707</v>
      </c>
      <c r="L5" s="10" t="s">
        <v>6708</v>
      </c>
      <c r="M5" s="10" t="s">
        <v>6709</v>
      </c>
      <c r="N5" s="10" t="s">
        <v>6710</v>
      </c>
      <c r="O5" s="10" t="s">
        <v>6711</v>
      </c>
      <c r="P5" s="15" t="s">
        <v>48</v>
      </c>
      <c r="Q5" s="10" t="s">
        <v>6712</v>
      </c>
      <c r="R5" s="10" t="s">
        <v>6713</v>
      </c>
    </row>
    <row r="6" spans="1:18" x14ac:dyDescent="0.25">
      <c r="A6" s="10" t="s">
        <v>6714</v>
      </c>
      <c r="B6" s="10" t="s">
        <v>6715</v>
      </c>
      <c r="C6" s="10" t="s">
        <v>6716</v>
      </c>
      <c r="D6" s="10">
        <v>42.256</v>
      </c>
      <c r="E6" s="10" t="s">
        <v>6717</v>
      </c>
      <c r="F6" s="10">
        <v>6</v>
      </c>
      <c r="G6" s="10" t="s">
        <v>68</v>
      </c>
      <c r="H6" s="10" t="s">
        <v>92</v>
      </c>
      <c r="I6" s="10"/>
      <c r="J6" s="10" t="s">
        <v>6718</v>
      </c>
      <c r="K6" s="10" t="s">
        <v>6719</v>
      </c>
      <c r="L6" s="10" t="s">
        <v>6720</v>
      </c>
      <c r="M6" s="10" t="s">
        <v>6721</v>
      </c>
      <c r="N6" s="10" t="s">
        <v>6722</v>
      </c>
      <c r="O6" s="10" t="s">
        <v>6723</v>
      </c>
      <c r="P6" s="15" t="s">
        <v>48</v>
      </c>
      <c r="Q6" s="16" t="s">
        <v>6724</v>
      </c>
      <c r="R6" s="16" t="s">
        <v>6725</v>
      </c>
    </row>
    <row r="7" spans="1:18" x14ac:dyDescent="0.25">
      <c r="A7" s="10" t="s">
        <v>6726</v>
      </c>
      <c r="B7" s="10" t="s">
        <v>6691</v>
      </c>
      <c r="C7" s="10" t="s">
        <v>6692</v>
      </c>
      <c r="D7" s="10">
        <v>63.002000000000002</v>
      </c>
      <c r="E7" s="10" t="s">
        <v>6693</v>
      </c>
      <c r="F7" s="10">
        <v>6</v>
      </c>
      <c r="G7" s="10" t="s">
        <v>3140</v>
      </c>
      <c r="H7" s="10" t="s">
        <v>6694</v>
      </c>
      <c r="I7" s="10"/>
      <c r="J7" s="10" t="s">
        <v>6695</v>
      </c>
      <c r="K7" s="10" t="s">
        <v>6696</v>
      </c>
      <c r="L7" s="10" t="s">
        <v>6697</v>
      </c>
      <c r="M7" s="10" t="s">
        <v>6698</v>
      </c>
      <c r="N7" s="10" t="s">
        <v>2046</v>
      </c>
      <c r="O7" s="10" t="s">
        <v>2047</v>
      </c>
      <c r="P7" s="15" t="s">
        <v>48</v>
      </c>
      <c r="Q7" s="16" t="s">
        <v>6699</v>
      </c>
      <c r="R7" s="16" t="s">
        <v>6700</v>
      </c>
    </row>
    <row r="8" spans="1:18" x14ac:dyDescent="0.25">
      <c r="A8" s="10" t="s">
        <v>6727</v>
      </c>
      <c r="B8" s="10" t="s">
        <v>6728</v>
      </c>
      <c r="C8" s="10" t="s">
        <v>6729</v>
      </c>
      <c r="D8" s="10">
        <v>63.829000000000001</v>
      </c>
      <c r="E8" s="10" t="s">
        <v>6730</v>
      </c>
      <c r="F8" s="10">
        <v>6</v>
      </c>
      <c r="G8" s="10" t="s">
        <v>21</v>
      </c>
      <c r="H8" s="10" t="s">
        <v>6705</v>
      </c>
      <c r="I8" s="10"/>
      <c r="J8" s="10" t="s">
        <v>6706</v>
      </c>
      <c r="K8" s="21"/>
      <c r="L8" s="21"/>
      <c r="M8" s="21"/>
      <c r="N8" s="10" t="s">
        <v>6710</v>
      </c>
      <c r="O8" s="10" t="s">
        <v>6711</v>
      </c>
      <c r="P8" s="15" t="s">
        <v>48</v>
      </c>
      <c r="Q8" s="16" t="s">
        <v>6712</v>
      </c>
      <c r="R8" s="16" t="s">
        <v>6713</v>
      </c>
    </row>
    <row r="9" spans="1:18" x14ac:dyDescent="0.25">
      <c r="A9" s="10" t="s">
        <v>6731</v>
      </c>
      <c r="B9" s="10" t="s">
        <v>6732</v>
      </c>
      <c r="C9" s="10" t="s">
        <v>6733</v>
      </c>
      <c r="D9" s="10">
        <v>48.411999999999999</v>
      </c>
      <c r="E9" s="10" t="s">
        <v>6734</v>
      </c>
      <c r="F9" s="10">
        <v>6</v>
      </c>
      <c r="G9" s="10" t="s">
        <v>55</v>
      </c>
      <c r="H9" s="10" t="s">
        <v>92</v>
      </c>
      <c r="I9" s="10"/>
      <c r="J9" s="10" t="s">
        <v>134</v>
      </c>
      <c r="K9" s="21"/>
      <c r="L9" s="21"/>
      <c r="M9" s="21"/>
      <c r="N9" s="10" t="s">
        <v>6735</v>
      </c>
      <c r="O9" s="10" t="s">
        <v>6736</v>
      </c>
      <c r="P9" s="15" t="s">
        <v>96</v>
      </c>
      <c r="Q9" s="10" t="s">
        <v>6737</v>
      </c>
      <c r="R9" s="10" t="s">
        <v>6738</v>
      </c>
    </row>
    <row r="10" spans="1:18" x14ac:dyDescent="0.25">
      <c r="A10" s="10" t="s">
        <v>6739</v>
      </c>
      <c r="B10" s="10" t="s">
        <v>6740</v>
      </c>
      <c r="C10" s="10" t="s">
        <v>6741</v>
      </c>
      <c r="D10" s="10">
        <v>44.029000000000003</v>
      </c>
      <c r="E10" s="10" t="s">
        <v>6742</v>
      </c>
      <c r="F10" s="10">
        <v>6</v>
      </c>
      <c r="G10" s="10" t="s">
        <v>21</v>
      </c>
      <c r="H10" s="10" t="s">
        <v>92</v>
      </c>
      <c r="I10" s="10"/>
      <c r="J10" s="10" t="s">
        <v>2267</v>
      </c>
      <c r="K10" s="21"/>
      <c r="L10" s="21"/>
      <c r="M10" s="21"/>
      <c r="N10" s="10" t="s">
        <v>94</v>
      </c>
      <c r="O10" s="10" t="s">
        <v>95</v>
      </c>
      <c r="P10" s="15" t="s">
        <v>96</v>
      </c>
      <c r="Q10" s="10" t="s">
        <v>97</v>
      </c>
      <c r="R10" s="10" t="s">
        <v>98</v>
      </c>
    </row>
    <row r="11" spans="1:18" x14ac:dyDescent="0.25">
      <c r="A11" s="10" t="s">
        <v>6743</v>
      </c>
      <c r="B11" s="10" t="s">
        <v>6744</v>
      </c>
      <c r="C11" s="10" t="s">
        <v>6745</v>
      </c>
      <c r="D11" s="10">
        <v>36.276000000000003</v>
      </c>
      <c r="E11" s="10" t="s">
        <v>6746</v>
      </c>
      <c r="F11" s="10">
        <v>6</v>
      </c>
      <c r="G11" s="10" t="s">
        <v>21</v>
      </c>
      <c r="H11" s="10" t="s">
        <v>115</v>
      </c>
      <c r="I11" s="10"/>
      <c r="J11" s="10" t="s">
        <v>116</v>
      </c>
      <c r="K11" s="10" t="s">
        <v>6747</v>
      </c>
      <c r="L11" s="10" t="s">
        <v>6748</v>
      </c>
      <c r="M11" s="10" t="s">
        <v>6749</v>
      </c>
      <c r="N11" s="10"/>
      <c r="O11" s="21"/>
      <c r="P11" s="15" t="s">
        <v>108</v>
      </c>
      <c r="Q11" s="10" t="s">
        <v>117</v>
      </c>
      <c r="R11" s="10" t="s">
        <v>118</v>
      </c>
    </row>
    <row r="12" spans="1:18" x14ac:dyDescent="0.25">
      <c r="A12" s="10" t="s">
        <v>6750</v>
      </c>
      <c r="B12" s="10" t="s">
        <v>6751</v>
      </c>
      <c r="C12" s="10" t="s">
        <v>6752</v>
      </c>
      <c r="D12" s="10">
        <v>47.316000000000003</v>
      </c>
      <c r="E12" s="10" t="s">
        <v>6753</v>
      </c>
      <c r="F12" s="10">
        <v>6</v>
      </c>
      <c r="G12" s="10" t="s">
        <v>55</v>
      </c>
      <c r="H12" s="10" t="s">
        <v>6754</v>
      </c>
      <c r="I12" s="10"/>
      <c r="J12" s="10" t="s">
        <v>6755</v>
      </c>
      <c r="K12" s="10" t="s">
        <v>6756</v>
      </c>
      <c r="L12" s="10" t="s">
        <v>6757</v>
      </c>
      <c r="M12" s="10" t="s">
        <v>220</v>
      </c>
      <c r="N12" s="10" t="s">
        <v>125</v>
      </c>
      <c r="O12" s="10" t="s">
        <v>126</v>
      </c>
      <c r="P12" s="15" t="s">
        <v>108</v>
      </c>
      <c r="Q12" s="10" t="s">
        <v>6758</v>
      </c>
      <c r="R12" s="10" t="s">
        <v>6759</v>
      </c>
    </row>
    <row r="13" spans="1:18" x14ac:dyDescent="0.25">
      <c r="A13" s="10" t="s">
        <v>6760</v>
      </c>
      <c r="B13" s="10" t="s">
        <v>6761</v>
      </c>
      <c r="C13" s="10" t="s">
        <v>6762</v>
      </c>
      <c r="D13" s="10">
        <v>64.676000000000002</v>
      </c>
      <c r="E13" s="10" t="s">
        <v>6763</v>
      </c>
      <c r="F13" s="10">
        <v>6</v>
      </c>
      <c r="G13" s="10" t="s">
        <v>55</v>
      </c>
      <c r="H13" s="10"/>
      <c r="I13" s="10"/>
      <c r="J13" s="10" t="s">
        <v>6764</v>
      </c>
      <c r="K13" s="10" t="s">
        <v>6765</v>
      </c>
      <c r="L13" s="10" t="s">
        <v>6766</v>
      </c>
      <c r="M13" s="10" t="s">
        <v>6767</v>
      </c>
      <c r="N13" s="10" t="s">
        <v>6768</v>
      </c>
      <c r="O13" s="10" t="s">
        <v>6769</v>
      </c>
      <c r="P13" s="15" t="s">
        <v>6770</v>
      </c>
      <c r="Q13" s="10" t="s">
        <v>6771</v>
      </c>
      <c r="R13" s="10" t="s">
        <v>6772</v>
      </c>
    </row>
    <row r="14" spans="1:18" x14ac:dyDescent="0.25">
      <c r="A14" s="10" t="s">
        <v>6773</v>
      </c>
      <c r="B14" s="10" t="s">
        <v>6774</v>
      </c>
      <c r="C14" s="10" t="s">
        <v>6775</v>
      </c>
      <c r="D14" s="10">
        <v>32.048999999999999</v>
      </c>
      <c r="E14" s="10" t="s">
        <v>6776</v>
      </c>
      <c r="F14" s="10">
        <v>6</v>
      </c>
      <c r="G14" s="10" t="s">
        <v>55</v>
      </c>
      <c r="H14" s="10"/>
      <c r="I14" s="21"/>
      <c r="J14" s="21"/>
      <c r="K14" s="21"/>
      <c r="L14" s="21"/>
      <c r="M14" s="21"/>
      <c r="N14" s="10" t="s">
        <v>6777</v>
      </c>
      <c r="O14" s="10" t="s">
        <v>6778</v>
      </c>
      <c r="P14" s="15" t="s">
        <v>232</v>
      </c>
      <c r="Q14" s="10" t="s">
        <v>6779</v>
      </c>
      <c r="R14" s="10" t="s">
        <v>6780</v>
      </c>
    </row>
    <row r="15" spans="1:18" x14ac:dyDescent="0.25">
      <c r="A15" s="10" t="s">
        <v>6781</v>
      </c>
      <c r="B15" s="10" t="s">
        <v>6782</v>
      </c>
      <c r="C15" s="10" t="s">
        <v>6783</v>
      </c>
      <c r="D15" s="10">
        <v>49.350999999999999</v>
      </c>
      <c r="E15" s="10" t="s">
        <v>6784</v>
      </c>
      <c r="F15" s="10">
        <v>6</v>
      </c>
      <c r="G15" s="10" t="s">
        <v>21</v>
      </c>
      <c r="H15" s="10"/>
      <c r="I15" s="10"/>
      <c r="J15" s="10" t="s">
        <v>904</v>
      </c>
      <c r="K15" s="10" t="s">
        <v>6785</v>
      </c>
      <c r="L15" s="10" t="s">
        <v>6786</v>
      </c>
      <c r="M15" s="10" t="s">
        <v>6787</v>
      </c>
      <c r="N15" s="10"/>
      <c r="O15" s="21"/>
      <c r="P15" s="15" t="s">
        <v>232</v>
      </c>
      <c r="Q15" s="10" t="s">
        <v>6788</v>
      </c>
      <c r="R15" s="10" t="s">
        <v>6789</v>
      </c>
    </row>
    <row r="16" spans="1:18" x14ac:dyDescent="0.25">
      <c r="A16" s="10" t="s">
        <v>6790</v>
      </c>
      <c r="B16" s="10" t="s">
        <v>6791</v>
      </c>
      <c r="C16" s="10" t="s">
        <v>6792</v>
      </c>
      <c r="D16" s="10">
        <v>38.539000000000001</v>
      </c>
      <c r="E16" s="10" t="s">
        <v>6793</v>
      </c>
      <c r="F16" s="10">
        <v>6</v>
      </c>
      <c r="G16" s="10" t="s">
        <v>68</v>
      </c>
      <c r="H16" s="10"/>
      <c r="I16" s="10"/>
      <c r="J16" s="10" t="s">
        <v>4043</v>
      </c>
      <c r="K16" s="10" t="s">
        <v>6794</v>
      </c>
      <c r="L16" s="21"/>
      <c r="M16" s="21"/>
      <c r="N16" s="10" t="s">
        <v>6795</v>
      </c>
      <c r="O16" s="10" t="s">
        <v>6796</v>
      </c>
      <c r="P16" s="15" t="s">
        <v>232</v>
      </c>
      <c r="Q16" s="16" t="s">
        <v>6797</v>
      </c>
      <c r="R16" s="16" t="s">
        <v>6798</v>
      </c>
    </row>
    <row r="17" spans="1:18" x14ac:dyDescent="0.25">
      <c r="A17" s="10" t="s">
        <v>6799</v>
      </c>
      <c r="B17" s="10" t="s">
        <v>6800</v>
      </c>
      <c r="C17" s="10" t="s">
        <v>6801</v>
      </c>
      <c r="D17" s="10">
        <v>146.09</v>
      </c>
      <c r="E17" s="10" t="s">
        <v>6802</v>
      </c>
      <c r="F17" s="10">
        <v>6</v>
      </c>
      <c r="G17" s="10" t="s">
        <v>21</v>
      </c>
      <c r="H17" s="10" t="s">
        <v>92</v>
      </c>
      <c r="I17" s="10"/>
      <c r="J17" s="10" t="s">
        <v>6803</v>
      </c>
      <c r="K17" s="10" t="s">
        <v>6804</v>
      </c>
      <c r="L17" s="10" t="s">
        <v>6805</v>
      </c>
      <c r="M17" s="10" t="s">
        <v>6806</v>
      </c>
      <c r="N17" s="10" t="s">
        <v>6807</v>
      </c>
      <c r="O17" s="10" t="s">
        <v>6808</v>
      </c>
      <c r="P17" s="15" t="s">
        <v>232</v>
      </c>
      <c r="Q17" s="10" t="s">
        <v>4448</v>
      </c>
      <c r="R17" s="10" t="s">
        <v>4449</v>
      </c>
    </row>
    <row r="18" spans="1:18" x14ac:dyDescent="0.25">
      <c r="A18" s="10" t="s">
        <v>6809</v>
      </c>
      <c r="B18" s="10" t="s">
        <v>6810</v>
      </c>
      <c r="C18" s="10" t="s">
        <v>6811</v>
      </c>
      <c r="D18" s="10">
        <v>47.5</v>
      </c>
      <c r="E18" s="10" t="s">
        <v>6812</v>
      </c>
      <c r="F18" s="10">
        <v>6</v>
      </c>
      <c r="G18" s="10" t="s">
        <v>388</v>
      </c>
      <c r="H18" s="10" t="s">
        <v>298</v>
      </c>
      <c r="I18" s="10"/>
      <c r="J18" s="10" t="s">
        <v>4454</v>
      </c>
      <c r="K18" s="10" t="s">
        <v>4455</v>
      </c>
      <c r="L18" s="10" t="s">
        <v>4456</v>
      </c>
      <c r="M18" s="10" t="s">
        <v>2526</v>
      </c>
      <c r="N18" s="10" t="s">
        <v>6813</v>
      </c>
      <c r="O18" s="10" t="s">
        <v>6814</v>
      </c>
      <c r="P18" s="15" t="s">
        <v>277</v>
      </c>
      <c r="Q18" s="16" t="s">
        <v>4459</v>
      </c>
      <c r="R18" s="16" t="s">
        <v>4460</v>
      </c>
    </row>
    <row r="19" spans="1:18" x14ac:dyDescent="0.25">
      <c r="A19" s="10" t="s">
        <v>6815</v>
      </c>
      <c r="B19" s="10" t="s">
        <v>6816</v>
      </c>
      <c r="C19" s="10" t="s">
        <v>6817</v>
      </c>
      <c r="D19" s="10">
        <v>51.374000000000002</v>
      </c>
      <c r="E19" s="10" t="s">
        <v>6818</v>
      </c>
      <c r="F19" s="10">
        <v>6</v>
      </c>
      <c r="G19" s="10" t="s">
        <v>473</v>
      </c>
      <c r="H19" s="10" t="s">
        <v>6819</v>
      </c>
      <c r="I19" s="10"/>
      <c r="J19" s="10" t="s">
        <v>6820</v>
      </c>
      <c r="K19" s="10" t="s">
        <v>6821</v>
      </c>
      <c r="L19" s="10" t="s">
        <v>6822</v>
      </c>
      <c r="M19" s="10" t="s">
        <v>6823</v>
      </c>
      <c r="N19" s="10" t="s">
        <v>6824</v>
      </c>
      <c r="O19" s="10" t="s">
        <v>6825</v>
      </c>
      <c r="P19" s="15" t="s">
        <v>277</v>
      </c>
      <c r="Q19" s="10" t="s">
        <v>6826</v>
      </c>
      <c r="R19" s="10" t="s">
        <v>6827</v>
      </c>
    </row>
    <row r="20" spans="1:18" x14ac:dyDescent="0.25">
      <c r="A20" s="10" t="s">
        <v>6828</v>
      </c>
      <c r="B20" s="10" t="s">
        <v>6829</v>
      </c>
      <c r="C20" s="10" t="s">
        <v>6830</v>
      </c>
      <c r="D20" s="10">
        <v>94.24</v>
      </c>
      <c r="E20" s="10" t="s">
        <v>6831</v>
      </c>
      <c r="F20" s="10">
        <v>6</v>
      </c>
      <c r="G20" s="10" t="s">
        <v>55</v>
      </c>
      <c r="H20" s="10" t="s">
        <v>298</v>
      </c>
      <c r="I20" s="10"/>
      <c r="J20" s="10" t="s">
        <v>6832</v>
      </c>
      <c r="K20" s="10" t="s">
        <v>6833</v>
      </c>
      <c r="L20" s="10" t="s">
        <v>6834</v>
      </c>
      <c r="M20" s="10" t="s">
        <v>6835</v>
      </c>
      <c r="N20" s="10"/>
      <c r="O20" s="21"/>
      <c r="P20" s="15" t="s">
        <v>277</v>
      </c>
      <c r="Q20" s="10" t="s">
        <v>6836</v>
      </c>
      <c r="R20" s="10" t="s">
        <v>6837</v>
      </c>
    </row>
    <row r="21" spans="1:18" x14ac:dyDescent="0.25">
      <c r="A21" s="10" t="s">
        <v>6838</v>
      </c>
      <c r="B21" s="10" t="s">
        <v>6839</v>
      </c>
      <c r="C21" s="10" t="s">
        <v>6840</v>
      </c>
      <c r="D21" s="10">
        <v>46.188000000000002</v>
      </c>
      <c r="E21" s="10" t="s">
        <v>6841</v>
      </c>
      <c r="F21" s="10">
        <v>6</v>
      </c>
      <c r="G21" s="10" t="s">
        <v>21</v>
      </c>
      <c r="H21" s="10" t="s">
        <v>298</v>
      </c>
      <c r="I21" s="10"/>
      <c r="J21" s="10" t="s">
        <v>343</v>
      </c>
      <c r="K21" s="10" t="s">
        <v>5493</v>
      </c>
      <c r="L21" s="10" t="s">
        <v>5494</v>
      </c>
      <c r="M21" s="10" t="s">
        <v>5495</v>
      </c>
      <c r="N21" s="10" t="s">
        <v>344</v>
      </c>
      <c r="O21" s="10" t="s">
        <v>345</v>
      </c>
      <c r="P21" s="15" t="s">
        <v>277</v>
      </c>
      <c r="Q21" s="10" t="s">
        <v>346</v>
      </c>
      <c r="R21" s="10" t="s">
        <v>347</v>
      </c>
    </row>
    <row r="22" spans="1:18" x14ac:dyDescent="0.25">
      <c r="A22" s="10" t="s">
        <v>6842</v>
      </c>
      <c r="B22" s="10" t="s">
        <v>6843</v>
      </c>
      <c r="C22" s="10" t="s">
        <v>6844</v>
      </c>
      <c r="D22" s="10">
        <v>29.948</v>
      </c>
      <c r="E22" s="10" t="s">
        <v>6845</v>
      </c>
      <c r="F22" s="10">
        <v>6</v>
      </c>
      <c r="G22" s="10" t="s">
        <v>133</v>
      </c>
      <c r="H22" s="10" t="s">
        <v>273</v>
      </c>
      <c r="I22" s="10" t="s">
        <v>230</v>
      </c>
      <c r="J22" s="10" t="s">
        <v>231</v>
      </c>
      <c r="K22" s="10" t="s">
        <v>365</v>
      </c>
      <c r="L22" s="21"/>
      <c r="M22" s="21"/>
      <c r="N22" s="10" t="s">
        <v>275</v>
      </c>
      <c r="O22" s="10" t="s">
        <v>276</v>
      </c>
      <c r="P22" s="15" t="s">
        <v>277</v>
      </c>
      <c r="Q22" s="16" t="s">
        <v>278</v>
      </c>
      <c r="R22" s="16" t="s">
        <v>279</v>
      </c>
    </row>
    <row r="23" spans="1:18" x14ac:dyDescent="0.25">
      <c r="A23" s="10" t="s">
        <v>6846</v>
      </c>
      <c r="B23" s="10" t="s">
        <v>6847</v>
      </c>
      <c r="C23" s="10" t="s">
        <v>6848</v>
      </c>
      <c r="D23" s="10">
        <v>51.893000000000001</v>
      </c>
      <c r="E23" s="10" t="s">
        <v>6849</v>
      </c>
      <c r="F23" s="10">
        <v>6</v>
      </c>
      <c r="G23" s="10" t="s">
        <v>297</v>
      </c>
      <c r="H23" s="10"/>
      <c r="I23" s="10"/>
      <c r="J23" s="10" t="s">
        <v>311</v>
      </c>
      <c r="K23" s="10" t="s">
        <v>312</v>
      </c>
      <c r="L23" s="21"/>
      <c r="M23" s="21"/>
      <c r="N23" s="10" t="s">
        <v>313</v>
      </c>
      <c r="O23" s="10" t="s">
        <v>314</v>
      </c>
      <c r="P23" s="15" t="s">
        <v>277</v>
      </c>
      <c r="Q23" s="10" t="s">
        <v>315</v>
      </c>
      <c r="R23" s="10" t="s">
        <v>316</v>
      </c>
    </row>
    <row r="24" spans="1:18" x14ac:dyDescent="0.25">
      <c r="A24" s="10" t="s">
        <v>6850</v>
      </c>
      <c r="B24" s="10" t="s">
        <v>6851</v>
      </c>
      <c r="C24" s="10" t="s">
        <v>6852</v>
      </c>
      <c r="D24" s="10">
        <v>66.277000000000001</v>
      </c>
      <c r="E24" s="10" t="s">
        <v>6853</v>
      </c>
      <c r="F24" s="10">
        <v>6</v>
      </c>
      <c r="G24" s="10" t="s">
        <v>981</v>
      </c>
      <c r="H24" s="10"/>
      <c r="I24" s="10"/>
      <c r="J24" s="10" t="s">
        <v>311</v>
      </c>
      <c r="K24" s="21"/>
      <c r="L24" s="21"/>
      <c r="M24" s="21"/>
      <c r="N24" s="10" t="s">
        <v>313</v>
      </c>
      <c r="O24" s="10" t="s">
        <v>314</v>
      </c>
      <c r="P24" s="15" t="s">
        <v>277</v>
      </c>
      <c r="Q24" s="16" t="s">
        <v>315</v>
      </c>
      <c r="R24" s="16" t="s">
        <v>316</v>
      </c>
    </row>
    <row r="25" spans="1:18" x14ac:dyDescent="0.25">
      <c r="A25" s="10" t="s">
        <v>6854</v>
      </c>
      <c r="B25" s="10" t="s">
        <v>6855</v>
      </c>
      <c r="C25" s="10" t="s">
        <v>6856</v>
      </c>
      <c r="D25" s="10">
        <v>102.32</v>
      </c>
      <c r="E25" s="10" t="s">
        <v>6857</v>
      </c>
      <c r="F25" s="10">
        <v>6</v>
      </c>
      <c r="G25" s="10" t="s">
        <v>21</v>
      </c>
      <c r="H25" s="10" t="s">
        <v>298</v>
      </c>
      <c r="I25" s="10"/>
      <c r="J25" s="10" t="s">
        <v>5465</v>
      </c>
      <c r="K25" s="10" t="s">
        <v>6858</v>
      </c>
      <c r="L25" s="21"/>
      <c r="M25" s="21"/>
      <c r="N25" s="10" t="s">
        <v>6859</v>
      </c>
      <c r="O25" s="10" t="s">
        <v>6860</v>
      </c>
      <c r="P25" s="15" t="s">
        <v>277</v>
      </c>
      <c r="Q25" s="16" t="s">
        <v>6861</v>
      </c>
      <c r="R25" s="16" t="s">
        <v>6862</v>
      </c>
    </row>
    <row r="26" spans="1:18" x14ac:dyDescent="0.25">
      <c r="A26" s="10" t="s">
        <v>6863</v>
      </c>
      <c r="B26" s="10" t="s">
        <v>6864</v>
      </c>
      <c r="C26" s="10" t="s">
        <v>6865</v>
      </c>
      <c r="D26" s="10">
        <v>50.314</v>
      </c>
      <c r="E26" s="10" t="s">
        <v>6866</v>
      </c>
      <c r="F26" s="10">
        <v>6</v>
      </c>
      <c r="G26" s="10" t="s">
        <v>21</v>
      </c>
      <c r="H26" s="10" t="s">
        <v>370</v>
      </c>
      <c r="I26" s="10"/>
      <c r="J26" s="10" t="s">
        <v>371</v>
      </c>
      <c r="K26" s="10" t="s">
        <v>5520</v>
      </c>
      <c r="L26" s="21"/>
      <c r="M26" s="21"/>
      <c r="N26" s="10"/>
      <c r="O26" s="21"/>
      <c r="P26" s="15" t="s">
        <v>372</v>
      </c>
      <c r="Q26" s="10" t="s">
        <v>373</v>
      </c>
      <c r="R26" s="10" t="s">
        <v>374</v>
      </c>
    </row>
    <row r="27" spans="1:18" x14ac:dyDescent="0.25">
      <c r="A27" s="10" t="s">
        <v>6867</v>
      </c>
      <c r="B27" s="10" t="s">
        <v>6868</v>
      </c>
      <c r="C27" s="10" t="s">
        <v>6869</v>
      </c>
      <c r="D27" s="10">
        <v>53.136000000000003</v>
      </c>
      <c r="E27" s="10" t="s">
        <v>6870</v>
      </c>
      <c r="F27" s="10">
        <v>6</v>
      </c>
      <c r="G27" s="10" t="s">
        <v>21</v>
      </c>
      <c r="H27" s="10" t="s">
        <v>370</v>
      </c>
      <c r="I27" s="10"/>
      <c r="J27" s="10" t="s">
        <v>371</v>
      </c>
      <c r="K27" s="10" t="s">
        <v>2374</v>
      </c>
      <c r="L27" s="21"/>
      <c r="M27" s="21"/>
      <c r="N27" s="10"/>
      <c r="O27" s="21"/>
      <c r="P27" s="15" t="s">
        <v>372</v>
      </c>
      <c r="Q27" s="10" t="s">
        <v>373</v>
      </c>
      <c r="R27" s="10" t="s">
        <v>374</v>
      </c>
    </row>
    <row r="28" spans="1:18" x14ac:dyDescent="0.25">
      <c r="A28" s="10" t="s">
        <v>6871</v>
      </c>
      <c r="B28" s="10" t="s">
        <v>6872</v>
      </c>
      <c r="C28" s="10" t="s">
        <v>6873</v>
      </c>
      <c r="D28" s="10">
        <v>52.686999999999998</v>
      </c>
      <c r="E28" s="10" t="s">
        <v>6874</v>
      </c>
      <c r="F28" s="10">
        <v>6</v>
      </c>
      <c r="G28" s="10" t="s">
        <v>21</v>
      </c>
      <c r="H28" s="10" t="s">
        <v>370</v>
      </c>
      <c r="I28" s="10"/>
      <c r="J28" s="10" t="s">
        <v>371</v>
      </c>
      <c r="K28" s="21"/>
      <c r="L28" s="21"/>
      <c r="M28" s="21"/>
      <c r="N28" s="10"/>
      <c r="O28" s="21"/>
      <c r="P28" s="15" t="s">
        <v>372</v>
      </c>
      <c r="Q28" s="16" t="s">
        <v>373</v>
      </c>
      <c r="R28" s="16" t="s">
        <v>374</v>
      </c>
    </row>
    <row r="29" spans="1:18" x14ac:dyDescent="0.25">
      <c r="A29" s="10" t="s">
        <v>6875</v>
      </c>
      <c r="B29" s="10" t="s">
        <v>6876</v>
      </c>
      <c r="C29" s="10" t="s">
        <v>6877</v>
      </c>
      <c r="D29" s="10">
        <v>62.146000000000001</v>
      </c>
      <c r="E29" s="10" t="s">
        <v>6878</v>
      </c>
      <c r="F29" s="10">
        <v>6</v>
      </c>
      <c r="G29" s="10" t="s">
        <v>21</v>
      </c>
      <c r="H29" s="10"/>
      <c r="I29" s="21"/>
      <c r="J29" s="21"/>
      <c r="K29" s="21"/>
      <c r="L29" s="21"/>
      <c r="M29" s="21"/>
      <c r="N29" s="10"/>
      <c r="O29" s="21"/>
      <c r="P29" s="15" t="s">
        <v>401</v>
      </c>
      <c r="Q29" s="10" t="s">
        <v>402</v>
      </c>
      <c r="R29" s="10" t="s">
        <v>403</v>
      </c>
    </row>
    <row r="30" spans="1:18" x14ac:dyDescent="0.25">
      <c r="A30" s="10" t="s">
        <v>6879</v>
      </c>
      <c r="B30" s="10" t="s">
        <v>6880</v>
      </c>
      <c r="C30" s="10" t="s">
        <v>6881</v>
      </c>
      <c r="D30" s="10">
        <v>40.212000000000003</v>
      </c>
      <c r="E30" s="10" t="s">
        <v>6882</v>
      </c>
      <c r="F30" s="10">
        <v>6</v>
      </c>
      <c r="G30" s="10" t="s">
        <v>133</v>
      </c>
      <c r="H30" s="10"/>
      <c r="I30" s="21"/>
      <c r="J30" s="21"/>
      <c r="K30" s="21"/>
      <c r="L30" s="21"/>
      <c r="M30" s="21"/>
      <c r="N30" s="10" t="s">
        <v>6883</v>
      </c>
      <c r="O30" s="10" t="s">
        <v>6884</v>
      </c>
      <c r="P30" s="15" t="s">
        <v>6885</v>
      </c>
      <c r="Q30" s="10" t="s">
        <v>6886</v>
      </c>
      <c r="R30" s="10" t="s">
        <v>6887</v>
      </c>
    </row>
    <row r="31" spans="1:18" x14ac:dyDescent="0.25">
      <c r="A31" s="10" t="s">
        <v>6888</v>
      </c>
      <c r="B31" s="10" t="s">
        <v>6889</v>
      </c>
      <c r="C31" s="10" t="s">
        <v>6890</v>
      </c>
      <c r="D31" s="10">
        <v>36.347000000000001</v>
      </c>
      <c r="E31" s="10" t="s">
        <v>6891</v>
      </c>
      <c r="F31" s="10">
        <v>6</v>
      </c>
      <c r="G31" s="10" t="s">
        <v>68</v>
      </c>
      <c r="H31" s="10" t="s">
        <v>6892</v>
      </c>
      <c r="I31" s="10"/>
      <c r="J31" s="10" t="s">
        <v>6893</v>
      </c>
      <c r="K31" s="10" t="s">
        <v>6894</v>
      </c>
      <c r="L31" s="10" t="s">
        <v>6895</v>
      </c>
      <c r="M31" s="10" t="s">
        <v>137</v>
      </c>
      <c r="N31" s="10" t="s">
        <v>2046</v>
      </c>
      <c r="O31" s="10" t="s">
        <v>2047</v>
      </c>
      <c r="P31" s="15" t="s">
        <v>417</v>
      </c>
      <c r="Q31" s="10" t="s">
        <v>6896</v>
      </c>
      <c r="R31" s="10" t="s">
        <v>6897</v>
      </c>
    </row>
    <row r="32" spans="1:18" x14ac:dyDescent="0.25">
      <c r="A32" s="10" t="s">
        <v>6898</v>
      </c>
      <c r="B32" s="10" t="s">
        <v>6899</v>
      </c>
      <c r="C32" s="10" t="s">
        <v>6900</v>
      </c>
      <c r="D32" s="10">
        <v>35.1</v>
      </c>
      <c r="E32" s="10" t="s">
        <v>6901</v>
      </c>
      <c r="F32" s="10">
        <v>6</v>
      </c>
      <c r="G32" s="10" t="s">
        <v>21</v>
      </c>
      <c r="H32" s="10" t="s">
        <v>6902</v>
      </c>
      <c r="I32" s="10"/>
      <c r="J32" s="10" t="s">
        <v>6903</v>
      </c>
      <c r="K32" s="10" t="s">
        <v>6904</v>
      </c>
      <c r="L32" s="10" t="s">
        <v>6905</v>
      </c>
      <c r="M32" s="10" t="s">
        <v>4986</v>
      </c>
      <c r="N32" s="10" t="s">
        <v>6906</v>
      </c>
      <c r="O32" s="10" t="s">
        <v>6907</v>
      </c>
      <c r="P32" s="15" t="s">
        <v>417</v>
      </c>
      <c r="Q32" s="10" t="s">
        <v>6908</v>
      </c>
      <c r="R32" s="10" t="s">
        <v>6909</v>
      </c>
    </row>
    <row r="33" spans="1:18" x14ac:dyDescent="0.25">
      <c r="A33" s="10" t="s">
        <v>6910</v>
      </c>
      <c r="B33" s="10" t="s">
        <v>6911</v>
      </c>
      <c r="C33" s="10" t="s">
        <v>6912</v>
      </c>
      <c r="D33" s="10">
        <v>38.802999999999997</v>
      </c>
      <c r="E33" s="10" t="s">
        <v>6913</v>
      </c>
      <c r="F33" s="10">
        <v>6</v>
      </c>
      <c r="G33" s="10" t="s">
        <v>55</v>
      </c>
      <c r="H33" s="10" t="s">
        <v>3639</v>
      </c>
      <c r="I33" s="21"/>
      <c r="J33" s="21"/>
      <c r="K33" s="21"/>
      <c r="L33" s="21"/>
      <c r="M33" s="21"/>
      <c r="N33" s="10" t="s">
        <v>3640</v>
      </c>
      <c r="O33" s="10" t="s">
        <v>3641</v>
      </c>
      <c r="P33" s="15" t="s">
        <v>417</v>
      </c>
      <c r="Q33" s="10" t="s">
        <v>6914</v>
      </c>
      <c r="R33" s="10" t="s">
        <v>6915</v>
      </c>
    </row>
    <row r="34" spans="1:18" x14ac:dyDescent="0.25">
      <c r="A34" s="10" t="s">
        <v>6916</v>
      </c>
      <c r="B34" s="10" t="s">
        <v>6917</v>
      </c>
      <c r="C34" s="10" t="s">
        <v>6918</v>
      </c>
      <c r="D34" s="10">
        <v>38.273000000000003</v>
      </c>
      <c r="E34" s="10" t="s">
        <v>6919</v>
      </c>
      <c r="F34" s="10">
        <v>6</v>
      </c>
      <c r="G34" s="10" t="s">
        <v>21</v>
      </c>
      <c r="H34" s="10" t="s">
        <v>3639</v>
      </c>
      <c r="I34" s="21"/>
      <c r="J34" s="21"/>
      <c r="K34" s="10" t="s">
        <v>6920</v>
      </c>
      <c r="L34" s="10" t="s">
        <v>6921</v>
      </c>
      <c r="M34" s="10" t="s">
        <v>6441</v>
      </c>
      <c r="N34" s="10" t="s">
        <v>3640</v>
      </c>
      <c r="O34" s="10" t="s">
        <v>3641</v>
      </c>
      <c r="P34" s="15" t="s">
        <v>417</v>
      </c>
      <c r="Q34" s="10" t="s">
        <v>3642</v>
      </c>
      <c r="R34" s="10" t="s">
        <v>3643</v>
      </c>
    </row>
    <row r="35" spans="1:18" x14ac:dyDescent="0.25">
      <c r="A35" s="10" t="s">
        <v>6922</v>
      </c>
      <c r="B35" s="10" t="s">
        <v>6923</v>
      </c>
      <c r="C35" s="10" t="s">
        <v>6924</v>
      </c>
      <c r="D35" s="10">
        <v>57.576000000000001</v>
      </c>
      <c r="E35" s="10" t="s">
        <v>6925</v>
      </c>
      <c r="F35" s="10">
        <v>6</v>
      </c>
      <c r="G35" s="10" t="s">
        <v>133</v>
      </c>
      <c r="H35" s="10" t="s">
        <v>370</v>
      </c>
      <c r="I35" s="10"/>
      <c r="J35" s="10" t="s">
        <v>414</v>
      </c>
      <c r="K35" s="10" t="s">
        <v>3648</v>
      </c>
      <c r="L35" s="10" t="s">
        <v>3649</v>
      </c>
      <c r="M35" s="10" t="s">
        <v>3650</v>
      </c>
      <c r="N35" s="10" t="s">
        <v>462</v>
      </c>
      <c r="O35" s="10" t="s">
        <v>463</v>
      </c>
      <c r="P35" s="15" t="s">
        <v>429</v>
      </c>
      <c r="Q35" s="10" t="s">
        <v>464</v>
      </c>
      <c r="R35" s="10" t="s">
        <v>431</v>
      </c>
    </row>
    <row r="36" spans="1:18" x14ac:dyDescent="0.25">
      <c r="A36" s="10" t="s">
        <v>6926</v>
      </c>
      <c r="B36" s="10" t="s">
        <v>6927</v>
      </c>
      <c r="C36" s="10" t="s">
        <v>6928</v>
      </c>
      <c r="D36" s="10">
        <v>48.978000000000002</v>
      </c>
      <c r="E36" s="10" t="s">
        <v>6929</v>
      </c>
      <c r="F36" s="10">
        <v>6</v>
      </c>
      <c r="G36" s="10" t="s">
        <v>21</v>
      </c>
      <c r="H36" s="10" t="s">
        <v>478</v>
      </c>
      <c r="I36" s="10"/>
      <c r="J36" s="10" t="s">
        <v>479</v>
      </c>
      <c r="K36" s="10" t="s">
        <v>480</v>
      </c>
      <c r="L36" s="10" t="s">
        <v>481</v>
      </c>
      <c r="M36" s="10" t="s">
        <v>482</v>
      </c>
      <c r="N36" s="10" t="s">
        <v>483</v>
      </c>
      <c r="O36" s="10" t="s">
        <v>484</v>
      </c>
      <c r="P36" s="15" t="s">
        <v>485</v>
      </c>
      <c r="Q36" s="10" t="s">
        <v>486</v>
      </c>
      <c r="R36" s="10" t="s">
        <v>487</v>
      </c>
    </row>
    <row r="37" spans="1:18" x14ac:dyDescent="0.25">
      <c r="A37" s="10" t="s">
        <v>6930</v>
      </c>
      <c r="B37" s="10" t="s">
        <v>6931</v>
      </c>
      <c r="C37" s="10" t="s">
        <v>6932</v>
      </c>
      <c r="D37" s="10">
        <v>19.619</v>
      </c>
      <c r="E37" s="10" t="s">
        <v>6933</v>
      </c>
      <c r="F37" s="10">
        <v>6</v>
      </c>
      <c r="G37" s="10" t="s">
        <v>33</v>
      </c>
      <c r="H37" s="10" t="s">
        <v>492</v>
      </c>
      <c r="I37" s="10" t="s">
        <v>574</v>
      </c>
      <c r="J37" s="10" t="s">
        <v>494</v>
      </c>
      <c r="K37" s="10" t="s">
        <v>6934</v>
      </c>
      <c r="L37" s="10" t="s">
        <v>6935</v>
      </c>
      <c r="M37" s="10" t="s">
        <v>497</v>
      </c>
      <c r="N37" s="10"/>
      <c r="O37" s="21"/>
      <c r="P37" s="15" t="s">
        <v>500</v>
      </c>
      <c r="Q37" s="10" t="s">
        <v>6936</v>
      </c>
      <c r="R37" s="10" t="s">
        <v>6937</v>
      </c>
    </row>
    <row r="38" spans="1:18" x14ac:dyDescent="0.25">
      <c r="A38" s="10" t="s">
        <v>6938</v>
      </c>
      <c r="B38" s="10" t="s">
        <v>6939</v>
      </c>
      <c r="C38" s="10" t="s">
        <v>6940</v>
      </c>
      <c r="D38" s="10">
        <v>15.564</v>
      </c>
      <c r="E38" s="10" t="s">
        <v>6941</v>
      </c>
      <c r="F38" s="10">
        <v>6</v>
      </c>
      <c r="G38" s="10" t="s">
        <v>21</v>
      </c>
      <c r="H38" s="10" t="s">
        <v>492</v>
      </c>
      <c r="I38" s="10" t="s">
        <v>493</v>
      </c>
      <c r="J38" s="10" t="s">
        <v>494</v>
      </c>
      <c r="K38" s="10" t="s">
        <v>6942</v>
      </c>
      <c r="L38" s="10" t="s">
        <v>6943</v>
      </c>
      <c r="M38" s="10" t="s">
        <v>497</v>
      </c>
      <c r="N38" s="10" t="s">
        <v>510</v>
      </c>
      <c r="O38" s="10" t="s">
        <v>511</v>
      </c>
      <c r="P38" s="15" t="s">
        <v>500</v>
      </c>
      <c r="Q38" s="10" t="s">
        <v>6944</v>
      </c>
      <c r="R38" s="10" t="s">
        <v>6945</v>
      </c>
    </row>
    <row r="39" spans="1:18" x14ac:dyDescent="0.25">
      <c r="A39" s="10" t="s">
        <v>6946</v>
      </c>
      <c r="B39" s="10" t="s">
        <v>6947</v>
      </c>
      <c r="C39" s="10" t="s">
        <v>6948</v>
      </c>
      <c r="D39" s="10">
        <v>29.19</v>
      </c>
      <c r="E39" s="10" t="s">
        <v>6949</v>
      </c>
      <c r="F39" s="10">
        <v>6</v>
      </c>
      <c r="G39" s="10" t="s">
        <v>55</v>
      </c>
      <c r="H39" s="10" t="s">
        <v>6950</v>
      </c>
      <c r="I39" s="10"/>
      <c r="J39" s="10" t="s">
        <v>6951</v>
      </c>
      <c r="K39" s="10" t="s">
        <v>6952</v>
      </c>
      <c r="L39" s="10" t="s">
        <v>6953</v>
      </c>
      <c r="M39" s="10" t="s">
        <v>6954</v>
      </c>
      <c r="N39" s="10"/>
      <c r="O39" s="21"/>
      <c r="P39" s="15" t="s">
        <v>500</v>
      </c>
      <c r="Q39" s="10" t="s">
        <v>6955</v>
      </c>
      <c r="R39" s="10" t="s">
        <v>6956</v>
      </c>
    </row>
    <row r="40" spans="1:18" x14ac:dyDescent="0.25">
      <c r="A40" s="10" t="s">
        <v>6957</v>
      </c>
      <c r="B40" s="10" t="s">
        <v>6958</v>
      </c>
      <c r="C40" s="10" t="s">
        <v>6959</v>
      </c>
      <c r="D40" s="10">
        <v>28.423999999999999</v>
      </c>
      <c r="E40" s="10" t="s">
        <v>6960</v>
      </c>
      <c r="F40" s="10">
        <v>6</v>
      </c>
      <c r="G40" s="10" t="s">
        <v>21</v>
      </c>
      <c r="H40" s="10" t="s">
        <v>492</v>
      </c>
      <c r="I40" s="21"/>
      <c r="J40" s="21"/>
      <c r="K40" s="10" t="s">
        <v>6961</v>
      </c>
      <c r="L40" s="21"/>
      <c r="M40" s="21"/>
      <c r="N40" s="10" t="s">
        <v>6962</v>
      </c>
      <c r="O40" s="10" t="s">
        <v>6963</v>
      </c>
      <c r="P40" s="15" t="s">
        <v>500</v>
      </c>
      <c r="Q40" s="16" t="s">
        <v>6964</v>
      </c>
      <c r="R40" s="16" t="s">
        <v>6965</v>
      </c>
    </row>
    <row r="41" spans="1:18" x14ac:dyDescent="0.25">
      <c r="A41" s="10" t="s">
        <v>6966</v>
      </c>
      <c r="B41" s="10" t="s">
        <v>6967</v>
      </c>
      <c r="C41" s="10" t="s">
        <v>6968</v>
      </c>
      <c r="D41" s="10">
        <v>104.91</v>
      </c>
      <c r="E41" s="10" t="s">
        <v>6969</v>
      </c>
      <c r="F41" s="10">
        <v>6</v>
      </c>
      <c r="G41" s="10" t="s">
        <v>21</v>
      </c>
      <c r="H41" s="10" t="s">
        <v>6970</v>
      </c>
      <c r="I41" s="10" t="s">
        <v>817</v>
      </c>
      <c r="J41" s="10" t="s">
        <v>6971</v>
      </c>
      <c r="K41" s="10" t="s">
        <v>6972</v>
      </c>
      <c r="L41" s="21"/>
      <c r="M41" s="21"/>
      <c r="N41" s="10" t="s">
        <v>6973</v>
      </c>
      <c r="O41" s="10" t="s">
        <v>6974</v>
      </c>
      <c r="P41" s="15" t="s">
        <v>500</v>
      </c>
      <c r="Q41" s="16" t="s">
        <v>6975</v>
      </c>
      <c r="R41" s="16" t="s">
        <v>6976</v>
      </c>
    </row>
    <row r="42" spans="1:18" x14ac:dyDescent="0.25">
      <c r="A42" s="10" t="s">
        <v>6977</v>
      </c>
      <c r="B42" s="10" t="s">
        <v>6978</v>
      </c>
      <c r="C42" s="10" t="s">
        <v>6979</v>
      </c>
      <c r="D42" s="10">
        <v>29.161000000000001</v>
      </c>
      <c r="E42" s="10" t="s">
        <v>6980</v>
      </c>
      <c r="F42" s="10">
        <v>6</v>
      </c>
      <c r="G42" s="10" t="s">
        <v>55</v>
      </c>
      <c r="H42" s="10" t="s">
        <v>816</v>
      </c>
      <c r="I42" s="10" t="s">
        <v>5595</v>
      </c>
      <c r="J42" s="21"/>
      <c r="K42" s="10" t="s">
        <v>5596</v>
      </c>
      <c r="L42" s="10" t="s">
        <v>5597</v>
      </c>
      <c r="M42" s="10" t="s">
        <v>497</v>
      </c>
      <c r="N42" s="10" t="s">
        <v>5598</v>
      </c>
      <c r="O42" s="10" t="s">
        <v>5599</v>
      </c>
      <c r="P42" s="15" t="s">
        <v>500</v>
      </c>
      <c r="Q42" s="16" t="s">
        <v>5600</v>
      </c>
      <c r="R42" s="16" t="s">
        <v>5601</v>
      </c>
    </row>
    <row r="43" spans="1:18" x14ac:dyDescent="0.25">
      <c r="A43" s="10" t="s">
        <v>6981</v>
      </c>
      <c r="B43" s="10" t="s">
        <v>6982</v>
      </c>
      <c r="C43" s="10" t="s">
        <v>6983</v>
      </c>
      <c r="D43" s="10">
        <v>37.427</v>
      </c>
      <c r="E43" s="10" t="s">
        <v>6984</v>
      </c>
      <c r="F43" s="10">
        <v>6</v>
      </c>
      <c r="G43" s="10" t="s">
        <v>33</v>
      </c>
      <c r="H43" s="10"/>
      <c r="I43" s="10"/>
      <c r="J43" s="10" t="s">
        <v>6985</v>
      </c>
      <c r="K43" s="10" t="s">
        <v>6986</v>
      </c>
      <c r="L43" s="21"/>
      <c r="M43" s="21"/>
      <c r="N43" s="10" t="s">
        <v>6987</v>
      </c>
      <c r="O43" s="10" t="s">
        <v>6988</v>
      </c>
      <c r="P43" s="15" t="s">
        <v>2431</v>
      </c>
      <c r="Q43" s="10" t="s">
        <v>6989</v>
      </c>
      <c r="R43" s="10" t="s">
        <v>6990</v>
      </c>
    </row>
    <row r="44" spans="1:18" x14ac:dyDescent="0.25">
      <c r="A44" s="10" t="s">
        <v>6991</v>
      </c>
      <c r="B44" s="10" t="s">
        <v>6992</v>
      </c>
      <c r="C44" s="10" t="s">
        <v>6993</v>
      </c>
      <c r="D44" s="10">
        <v>103.97</v>
      </c>
      <c r="E44" s="10" t="s">
        <v>6994</v>
      </c>
      <c r="F44" s="10">
        <v>6</v>
      </c>
      <c r="G44" s="10" t="s">
        <v>33</v>
      </c>
      <c r="H44" s="10" t="s">
        <v>1373</v>
      </c>
      <c r="I44" s="10" t="s">
        <v>2176</v>
      </c>
      <c r="J44" s="10" t="s">
        <v>6995</v>
      </c>
      <c r="K44" s="10" t="s">
        <v>6996</v>
      </c>
      <c r="L44" s="21"/>
      <c r="M44" s="21"/>
      <c r="N44" s="10" t="s">
        <v>6997</v>
      </c>
      <c r="O44" s="10" t="s">
        <v>6998</v>
      </c>
      <c r="P44" s="15" t="s">
        <v>2431</v>
      </c>
      <c r="Q44" s="10" t="s">
        <v>6999</v>
      </c>
      <c r="R44" s="10" t="s">
        <v>7000</v>
      </c>
    </row>
    <row r="45" spans="1:18" x14ac:dyDescent="0.25">
      <c r="A45" s="10" t="s">
        <v>7001</v>
      </c>
      <c r="B45" s="10" t="s">
        <v>7002</v>
      </c>
      <c r="C45" s="10" t="s">
        <v>7003</v>
      </c>
      <c r="D45" s="10">
        <v>215.01</v>
      </c>
      <c r="E45" s="10" t="s">
        <v>7004</v>
      </c>
      <c r="F45" s="10">
        <v>6</v>
      </c>
      <c r="G45" s="10" t="s">
        <v>21</v>
      </c>
      <c r="H45" s="10"/>
      <c r="I45" s="10"/>
      <c r="J45" s="10" t="s">
        <v>7005</v>
      </c>
      <c r="K45" s="21"/>
      <c r="L45" s="21"/>
      <c r="M45" s="21"/>
      <c r="N45" s="10" t="s">
        <v>7006</v>
      </c>
      <c r="O45" s="10" t="s">
        <v>7007</v>
      </c>
      <c r="P45" s="15" t="s">
        <v>2431</v>
      </c>
      <c r="Q45" s="10" t="s">
        <v>7008</v>
      </c>
      <c r="R45" s="10" t="s">
        <v>7009</v>
      </c>
    </row>
    <row r="46" spans="1:18" x14ac:dyDescent="0.25">
      <c r="A46" s="10" t="s">
        <v>7010</v>
      </c>
      <c r="B46" s="10" t="s">
        <v>7011</v>
      </c>
      <c r="C46" s="10" t="s">
        <v>7012</v>
      </c>
      <c r="D46" s="10">
        <v>79.078999999999994</v>
      </c>
      <c r="E46" s="10"/>
      <c r="F46" s="10">
        <v>6</v>
      </c>
      <c r="G46" s="10" t="s">
        <v>33</v>
      </c>
      <c r="H46" s="10"/>
      <c r="I46" s="21"/>
      <c r="J46" s="21"/>
      <c r="K46" s="21"/>
      <c r="L46" s="21"/>
      <c r="M46" s="21"/>
      <c r="N46" s="10" t="s">
        <v>7013</v>
      </c>
      <c r="O46" s="10" t="s">
        <v>7014</v>
      </c>
      <c r="P46" s="15" t="s">
        <v>2431</v>
      </c>
      <c r="Q46" s="10" t="s">
        <v>2432</v>
      </c>
      <c r="R46" s="10" t="s">
        <v>2433</v>
      </c>
    </row>
    <row r="47" spans="1:18" x14ac:dyDescent="0.25">
      <c r="A47" s="10" t="s">
        <v>7015</v>
      </c>
      <c r="B47" s="10" t="s">
        <v>7016</v>
      </c>
      <c r="C47" s="10" t="s">
        <v>7017</v>
      </c>
      <c r="D47" s="10">
        <v>28.425000000000001</v>
      </c>
      <c r="E47" s="10" t="s">
        <v>7018</v>
      </c>
      <c r="F47" s="10">
        <v>6</v>
      </c>
      <c r="G47" s="10" t="s">
        <v>21</v>
      </c>
      <c r="H47" s="10"/>
      <c r="I47" s="10" t="s">
        <v>817</v>
      </c>
      <c r="J47" s="10" t="s">
        <v>1871</v>
      </c>
      <c r="K47" s="21"/>
      <c r="L47" s="21"/>
      <c r="M47" s="21"/>
      <c r="N47" s="10" t="s">
        <v>7019</v>
      </c>
      <c r="O47" s="10" t="s">
        <v>7020</v>
      </c>
      <c r="P47" s="15" t="s">
        <v>2431</v>
      </c>
      <c r="Q47" s="10" t="s">
        <v>7021</v>
      </c>
      <c r="R47" s="10" t="s">
        <v>7022</v>
      </c>
    </row>
    <row r="48" spans="1:18" x14ac:dyDescent="0.25">
      <c r="A48" s="10" t="s">
        <v>7023</v>
      </c>
      <c r="B48" s="10" t="s">
        <v>7024</v>
      </c>
      <c r="C48" s="10" t="s">
        <v>7025</v>
      </c>
      <c r="D48" s="10">
        <v>86.230999999999995</v>
      </c>
      <c r="E48" s="10" t="s">
        <v>7026</v>
      </c>
      <c r="F48" s="10">
        <v>6</v>
      </c>
      <c r="G48" s="10" t="s">
        <v>33</v>
      </c>
      <c r="H48" s="10" t="s">
        <v>7027</v>
      </c>
      <c r="I48" s="10"/>
      <c r="J48" s="10" t="s">
        <v>7028</v>
      </c>
      <c r="K48" s="10" t="s">
        <v>7029</v>
      </c>
      <c r="L48" s="21"/>
      <c r="M48" s="21"/>
      <c r="N48" s="10" t="s">
        <v>7030</v>
      </c>
      <c r="O48" s="10" t="s">
        <v>7031</v>
      </c>
      <c r="P48" s="15" t="s">
        <v>907</v>
      </c>
      <c r="Q48" s="10" t="s">
        <v>7032</v>
      </c>
      <c r="R48" s="10" t="s">
        <v>7033</v>
      </c>
    </row>
    <row r="49" spans="1:18" x14ac:dyDescent="0.25">
      <c r="A49" s="10" t="s">
        <v>7034</v>
      </c>
      <c r="B49" s="10" t="s">
        <v>4587</v>
      </c>
      <c r="C49" s="10" t="s">
        <v>7035</v>
      </c>
      <c r="D49" s="10">
        <v>32.866</v>
      </c>
      <c r="E49" s="10" t="s">
        <v>7036</v>
      </c>
      <c r="F49" s="10">
        <v>6</v>
      </c>
      <c r="G49" s="10" t="s">
        <v>21</v>
      </c>
      <c r="H49" s="10" t="s">
        <v>298</v>
      </c>
      <c r="I49" s="10"/>
      <c r="J49" s="10" t="s">
        <v>299</v>
      </c>
      <c r="K49" s="21"/>
      <c r="L49" s="21"/>
      <c r="M49" s="21"/>
      <c r="N49" s="10" t="s">
        <v>4592</v>
      </c>
      <c r="O49" s="10" t="s">
        <v>4593</v>
      </c>
      <c r="P49" s="15" t="s">
        <v>2529</v>
      </c>
      <c r="Q49" s="10" t="s">
        <v>4594</v>
      </c>
      <c r="R49" s="10" t="s">
        <v>4595</v>
      </c>
    </row>
    <row r="50" spans="1:18" x14ac:dyDescent="0.25">
      <c r="A50" s="10" t="s">
        <v>7037</v>
      </c>
      <c r="B50" s="10" t="s">
        <v>7038</v>
      </c>
      <c r="C50" s="10" t="s">
        <v>7039</v>
      </c>
      <c r="D50" s="10">
        <v>31.491</v>
      </c>
      <c r="E50" s="10" t="s">
        <v>4589</v>
      </c>
      <c r="F50" s="10">
        <v>6</v>
      </c>
      <c r="G50" s="10" t="s">
        <v>388</v>
      </c>
      <c r="H50" s="10" t="s">
        <v>298</v>
      </c>
      <c r="I50" s="10"/>
      <c r="J50" s="10" t="s">
        <v>299</v>
      </c>
      <c r="K50" s="10" t="s">
        <v>4590</v>
      </c>
      <c r="L50" s="10" t="s">
        <v>4591</v>
      </c>
      <c r="M50" s="10" t="s">
        <v>3619</v>
      </c>
      <c r="N50" s="10" t="s">
        <v>4592</v>
      </c>
      <c r="O50" s="10" t="s">
        <v>4593</v>
      </c>
      <c r="P50" s="15" t="s">
        <v>2529</v>
      </c>
      <c r="Q50" s="10" t="s">
        <v>4594</v>
      </c>
      <c r="R50" s="10" t="s">
        <v>4595</v>
      </c>
    </row>
    <row r="51" spans="1:18" x14ac:dyDescent="0.25">
      <c r="A51" s="10" t="s">
        <v>7040</v>
      </c>
      <c r="B51" s="10" t="s">
        <v>7041</v>
      </c>
      <c r="C51" s="10" t="s">
        <v>7042</v>
      </c>
      <c r="D51" s="10">
        <v>27.831</v>
      </c>
      <c r="E51" s="10" t="s">
        <v>7043</v>
      </c>
      <c r="F51" s="10">
        <v>6</v>
      </c>
      <c r="G51" s="10" t="s">
        <v>68</v>
      </c>
      <c r="H51" s="10"/>
      <c r="I51" s="10"/>
      <c r="J51" s="10" t="s">
        <v>2596</v>
      </c>
      <c r="K51" s="10" t="s">
        <v>2597</v>
      </c>
      <c r="L51" s="21"/>
      <c r="M51" s="21"/>
      <c r="N51" s="10" t="s">
        <v>2598</v>
      </c>
      <c r="O51" s="10" t="s">
        <v>2599</v>
      </c>
      <c r="P51" s="15" t="s">
        <v>918</v>
      </c>
      <c r="Q51" s="10" t="s">
        <v>2600</v>
      </c>
      <c r="R51" s="10" t="s">
        <v>2601</v>
      </c>
    </row>
    <row r="52" spans="1:18" x14ac:dyDescent="0.25">
      <c r="A52" s="10" t="s">
        <v>7044</v>
      </c>
      <c r="B52" s="10" t="s">
        <v>7045</v>
      </c>
      <c r="C52" s="10" t="s">
        <v>7046</v>
      </c>
      <c r="D52" s="10">
        <v>37.481999999999999</v>
      </c>
      <c r="E52" s="10" t="s">
        <v>7047</v>
      </c>
      <c r="F52" s="10">
        <v>6</v>
      </c>
      <c r="G52" s="10" t="s">
        <v>388</v>
      </c>
      <c r="H52" s="10" t="s">
        <v>914</v>
      </c>
      <c r="I52" s="10"/>
      <c r="J52" s="10" t="s">
        <v>915</v>
      </c>
      <c r="K52" s="10" t="s">
        <v>4612</v>
      </c>
      <c r="L52" s="10" t="s">
        <v>4613</v>
      </c>
      <c r="M52" s="10" t="s">
        <v>4614</v>
      </c>
      <c r="N52" s="10" t="s">
        <v>916</v>
      </c>
      <c r="O52" s="10" t="s">
        <v>917</v>
      </c>
      <c r="P52" s="15" t="s">
        <v>918</v>
      </c>
      <c r="Q52" s="10" t="s">
        <v>919</v>
      </c>
      <c r="R52" s="10" t="s">
        <v>920</v>
      </c>
    </row>
    <row r="53" spans="1:18" x14ac:dyDescent="0.25">
      <c r="A53" s="10" t="s">
        <v>7048</v>
      </c>
      <c r="B53" s="10" t="s">
        <v>7049</v>
      </c>
      <c r="C53" s="10" t="s">
        <v>7050</v>
      </c>
      <c r="D53" s="10">
        <v>24.184999999999999</v>
      </c>
      <c r="E53" s="10" t="s">
        <v>7051</v>
      </c>
      <c r="F53" s="10">
        <v>6</v>
      </c>
      <c r="G53" s="10" t="s">
        <v>21</v>
      </c>
      <c r="H53" s="10"/>
      <c r="I53" s="10"/>
      <c r="J53" s="10" t="s">
        <v>1129</v>
      </c>
      <c r="K53" s="10" t="s">
        <v>2616</v>
      </c>
      <c r="L53" s="10" t="s">
        <v>2617</v>
      </c>
      <c r="M53" s="10" t="s">
        <v>2618</v>
      </c>
      <c r="N53" s="10" t="s">
        <v>2619</v>
      </c>
      <c r="O53" s="10" t="s">
        <v>2620</v>
      </c>
      <c r="P53" s="15" t="s">
        <v>918</v>
      </c>
      <c r="Q53" s="10" t="s">
        <v>2621</v>
      </c>
      <c r="R53" s="10" t="s">
        <v>2622</v>
      </c>
    </row>
    <row r="54" spans="1:18" x14ac:dyDescent="0.25">
      <c r="A54" s="10" t="s">
        <v>7052</v>
      </c>
      <c r="B54" s="10" t="s">
        <v>7053</v>
      </c>
      <c r="C54" s="10" t="s">
        <v>7054</v>
      </c>
      <c r="D54" s="10">
        <v>16.009</v>
      </c>
      <c r="E54" s="10"/>
      <c r="F54" s="10">
        <v>6</v>
      </c>
      <c r="G54" s="10" t="s">
        <v>55</v>
      </c>
      <c r="H54" s="10" t="s">
        <v>2568</v>
      </c>
      <c r="I54" s="10"/>
      <c r="J54" s="10" t="s">
        <v>7055</v>
      </c>
      <c r="K54" s="21"/>
      <c r="L54" s="21"/>
      <c r="M54" s="21"/>
      <c r="N54" s="10" t="s">
        <v>7056</v>
      </c>
      <c r="O54" s="10" t="s">
        <v>7057</v>
      </c>
      <c r="P54" s="15" t="s">
        <v>918</v>
      </c>
      <c r="Q54" s="10" t="s">
        <v>7058</v>
      </c>
      <c r="R54" s="10" t="s">
        <v>5764</v>
      </c>
    </row>
    <row r="55" spans="1:18" x14ac:dyDescent="0.25">
      <c r="A55" s="10" t="s">
        <v>7059</v>
      </c>
      <c r="B55" s="10" t="s">
        <v>971</v>
      </c>
      <c r="C55" s="10" t="s">
        <v>7060</v>
      </c>
      <c r="D55" s="10">
        <v>44.137999999999998</v>
      </c>
      <c r="E55" s="10" t="s">
        <v>7061</v>
      </c>
      <c r="F55" s="10">
        <v>6</v>
      </c>
      <c r="G55" s="10" t="s">
        <v>388</v>
      </c>
      <c r="H55" s="10"/>
      <c r="I55" s="21"/>
      <c r="J55" s="21"/>
      <c r="K55" s="21"/>
      <c r="L55" s="21"/>
      <c r="M55" s="21"/>
      <c r="N55" s="10" t="s">
        <v>974</v>
      </c>
      <c r="O55" s="10" t="s">
        <v>975</v>
      </c>
      <c r="P55" s="15" t="s">
        <v>918</v>
      </c>
      <c r="Q55" s="10" t="s">
        <v>937</v>
      </c>
      <c r="R55" s="10" t="s">
        <v>938</v>
      </c>
    </row>
    <row r="56" spans="1:18" x14ac:dyDescent="0.25">
      <c r="A56" s="10" t="s">
        <v>7062</v>
      </c>
      <c r="B56" s="10" t="s">
        <v>7063</v>
      </c>
      <c r="C56" s="10" t="s">
        <v>7064</v>
      </c>
      <c r="D56" s="10">
        <v>23.417999999999999</v>
      </c>
      <c r="E56" s="10" t="s">
        <v>7065</v>
      </c>
      <c r="F56" s="10">
        <v>6</v>
      </c>
      <c r="G56" s="10" t="s">
        <v>21</v>
      </c>
      <c r="H56" s="10" t="s">
        <v>959</v>
      </c>
      <c r="I56" s="10"/>
      <c r="J56" s="10" t="s">
        <v>134</v>
      </c>
      <c r="K56" s="21"/>
      <c r="L56" s="21"/>
      <c r="M56" s="21"/>
      <c r="N56" s="10" t="s">
        <v>7066</v>
      </c>
      <c r="O56" s="10" t="s">
        <v>7067</v>
      </c>
      <c r="P56" s="15" t="s">
        <v>918</v>
      </c>
      <c r="Q56" s="10" t="s">
        <v>7068</v>
      </c>
      <c r="R56" s="10" t="s">
        <v>7069</v>
      </c>
    </row>
    <row r="57" spans="1:18" x14ac:dyDescent="0.25">
      <c r="A57" s="10" t="s">
        <v>7070</v>
      </c>
      <c r="B57" s="10" t="s">
        <v>7071</v>
      </c>
      <c r="C57" s="10" t="s">
        <v>7072</v>
      </c>
      <c r="D57" s="10">
        <v>57.704999999999998</v>
      </c>
      <c r="E57" s="10" t="s">
        <v>7073</v>
      </c>
      <c r="F57" s="10">
        <v>6</v>
      </c>
      <c r="G57" s="10" t="s">
        <v>21</v>
      </c>
      <c r="H57" s="10"/>
      <c r="I57" s="10"/>
      <c r="J57" s="10" t="s">
        <v>925</v>
      </c>
      <c r="K57" s="21"/>
      <c r="L57" s="21"/>
      <c r="M57" s="21"/>
      <c r="N57" s="10" t="s">
        <v>2646</v>
      </c>
      <c r="O57" s="10" t="s">
        <v>2647</v>
      </c>
      <c r="P57" s="15" t="s">
        <v>918</v>
      </c>
      <c r="Q57" s="10" t="s">
        <v>2648</v>
      </c>
      <c r="R57" s="10" t="s">
        <v>2611</v>
      </c>
    </row>
    <row r="58" spans="1:18" x14ac:dyDescent="0.25">
      <c r="A58" s="10" t="s">
        <v>7074</v>
      </c>
      <c r="B58" s="10" t="s">
        <v>7075</v>
      </c>
      <c r="C58" s="10" t="s">
        <v>7076</v>
      </c>
      <c r="D58" s="10">
        <v>24.292999999999999</v>
      </c>
      <c r="E58" s="10" t="s">
        <v>7077</v>
      </c>
      <c r="F58" s="10">
        <v>6</v>
      </c>
      <c r="G58" s="10" t="s">
        <v>473</v>
      </c>
      <c r="H58" s="10" t="s">
        <v>7078</v>
      </c>
      <c r="I58" s="10"/>
      <c r="J58" s="10" t="s">
        <v>7079</v>
      </c>
      <c r="K58" s="10" t="s">
        <v>7080</v>
      </c>
      <c r="L58" s="10" t="s">
        <v>7081</v>
      </c>
      <c r="M58" s="10" t="s">
        <v>1479</v>
      </c>
      <c r="N58" s="10" t="s">
        <v>7082</v>
      </c>
      <c r="O58" s="10" t="s">
        <v>7083</v>
      </c>
      <c r="P58" s="15" t="s">
        <v>918</v>
      </c>
      <c r="Q58" s="16" t="s">
        <v>7084</v>
      </c>
      <c r="R58" s="16" t="s">
        <v>7085</v>
      </c>
    </row>
    <row r="59" spans="1:18" x14ac:dyDescent="0.25">
      <c r="A59" s="10" t="s">
        <v>7086</v>
      </c>
      <c r="B59" s="10" t="s">
        <v>7087</v>
      </c>
      <c r="C59" s="10" t="s">
        <v>7088</v>
      </c>
      <c r="D59" s="10">
        <v>61.094000000000001</v>
      </c>
      <c r="E59" s="10" t="s">
        <v>7089</v>
      </c>
      <c r="F59" s="10">
        <v>6</v>
      </c>
      <c r="G59" s="10" t="s">
        <v>68</v>
      </c>
      <c r="H59" s="10" t="s">
        <v>7090</v>
      </c>
      <c r="I59" s="10" t="s">
        <v>43</v>
      </c>
      <c r="J59" s="10" t="s">
        <v>925</v>
      </c>
      <c r="K59" s="21"/>
      <c r="L59" s="21"/>
      <c r="M59" s="21"/>
      <c r="N59" s="10" t="s">
        <v>7091</v>
      </c>
      <c r="O59" s="10" t="s">
        <v>7092</v>
      </c>
      <c r="P59" s="15" t="s">
        <v>918</v>
      </c>
      <c r="Q59" s="10" t="s">
        <v>7093</v>
      </c>
      <c r="R59" s="10" t="s">
        <v>7094</v>
      </c>
    </row>
    <row r="60" spans="1:18" x14ac:dyDescent="0.25">
      <c r="A60" s="10" t="s">
        <v>7095</v>
      </c>
      <c r="B60" s="10" t="s">
        <v>5701</v>
      </c>
      <c r="C60" s="10" t="s">
        <v>7096</v>
      </c>
      <c r="D60" s="10">
        <v>25.256</v>
      </c>
      <c r="E60" s="10" t="s">
        <v>7097</v>
      </c>
      <c r="F60" s="10">
        <v>6</v>
      </c>
      <c r="G60" s="10" t="s">
        <v>55</v>
      </c>
      <c r="H60" s="10"/>
      <c r="I60" s="10"/>
      <c r="J60" s="10" t="s">
        <v>1129</v>
      </c>
      <c r="K60" s="10" t="s">
        <v>2616</v>
      </c>
      <c r="L60" s="10" t="s">
        <v>2617</v>
      </c>
      <c r="M60" s="10" t="s">
        <v>2618</v>
      </c>
      <c r="N60" s="10" t="s">
        <v>7098</v>
      </c>
      <c r="O60" s="10" t="s">
        <v>7099</v>
      </c>
      <c r="P60" s="15" t="s">
        <v>918</v>
      </c>
      <c r="Q60" s="10" t="s">
        <v>3714</v>
      </c>
      <c r="R60" s="10" t="s">
        <v>2622</v>
      </c>
    </row>
    <row r="61" spans="1:18" x14ac:dyDescent="0.25">
      <c r="A61" s="10" t="s">
        <v>7100</v>
      </c>
      <c r="B61" s="10" t="s">
        <v>7101</v>
      </c>
      <c r="C61" s="10" t="s">
        <v>7102</v>
      </c>
      <c r="D61" s="10">
        <v>25.472999999999999</v>
      </c>
      <c r="E61" s="10" t="s">
        <v>7103</v>
      </c>
      <c r="F61" s="10">
        <v>6</v>
      </c>
      <c r="G61" s="10" t="s">
        <v>21</v>
      </c>
      <c r="H61" s="10"/>
      <c r="I61" s="10"/>
      <c r="J61" s="10" t="s">
        <v>1129</v>
      </c>
      <c r="K61" s="10" t="s">
        <v>2616</v>
      </c>
      <c r="L61" s="10" t="s">
        <v>2617</v>
      </c>
      <c r="M61" s="10" t="s">
        <v>2618</v>
      </c>
      <c r="N61" s="10" t="s">
        <v>7104</v>
      </c>
      <c r="O61" s="10" t="s">
        <v>7105</v>
      </c>
      <c r="P61" s="15" t="s">
        <v>918</v>
      </c>
      <c r="Q61" s="16" t="s">
        <v>3714</v>
      </c>
      <c r="R61" s="16" t="s">
        <v>2622</v>
      </c>
    </row>
    <row r="62" spans="1:18" x14ac:dyDescent="0.25">
      <c r="A62" s="10" t="s">
        <v>7106</v>
      </c>
      <c r="B62" s="10" t="s">
        <v>7107</v>
      </c>
      <c r="C62" s="10">
        <v>101780712</v>
      </c>
      <c r="D62" s="10">
        <v>43.698</v>
      </c>
      <c r="E62" s="10" t="s">
        <v>7108</v>
      </c>
      <c r="F62" s="10">
        <v>6</v>
      </c>
      <c r="G62" s="10" t="s">
        <v>388</v>
      </c>
      <c r="H62" s="10"/>
      <c r="I62" s="21"/>
      <c r="J62" s="21"/>
      <c r="K62" s="21"/>
      <c r="L62" s="21"/>
      <c r="M62" s="21"/>
      <c r="N62" s="10" t="s">
        <v>7109</v>
      </c>
      <c r="O62" s="10" t="s">
        <v>7110</v>
      </c>
      <c r="P62" s="15" t="s">
        <v>918</v>
      </c>
      <c r="Q62" s="10" t="s">
        <v>937</v>
      </c>
      <c r="R62" s="10" t="s">
        <v>938</v>
      </c>
    </row>
    <row r="63" spans="1:18" x14ac:dyDescent="0.25">
      <c r="A63" s="10" t="s">
        <v>7111</v>
      </c>
      <c r="B63" s="10" t="s">
        <v>4631</v>
      </c>
      <c r="C63" s="10" t="s">
        <v>7112</v>
      </c>
      <c r="D63" s="10">
        <v>43.66</v>
      </c>
      <c r="E63" s="10" t="s">
        <v>7113</v>
      </c>
      <c r="F63" s="10">
        <v>6</v>
      </c>
      <c r="G63" s="10" t="s">
        <v>21</v>
      </c>
      <c r="H63" s="10"/>
      <c r="I63" s="21"/>
      <c r="J63" s="21"/>
      <c r="K63" s="21"/>
      <c r="L63" s="21"/>
      <c r="M63" s="21"/>
      <c r="N63" s="10" t="s">
        <v>7109</v>
      </c>
      <c r="O63" s="10" t="s">
        <v>7110</v>
      </c>
      <c r="P63" s="15" t="s">
        <v>918</v>
      </c>
      <c r="Q63" s="16" t="s">
        <v>937</v>
      </c>
      <c r="R63" s="16" t="s">
        <v>938</v>
      </c>
    </row>
    <row r="64" spans="1:18" x14ac:dyDescent="0.25">
      <c r="A64" s="10" t="s">
        <v>7114</v>
      </c>
      <c r="B64" s="10" t="s">
        <v>7115</v>
      </c>
      <c r="C64" s="10" t="s">
        <v>7116</v>
      </c>
      <c r="D64" s="10">
        <v>51.95</v>
      </c>
      <c r="E64" s="10" t="s">
        <v>7117</v>
      </c>
      <c r="F64" s="10">
        <v>6</v>
      </c>
      <c r="G64" s="10" t="s">
        <v>21</v>
      </c>
      <c r="H64" s="10" t="s">
        <v>914</v>
      </c>
      <c r="I64" s="10"/>
      <c r="J64" s="10" t="s">
        <v>999</v>
      </c>
      <c r="K64" s="10" t="s">
        <v>4706</v>
      </c>
      <c r="L64" s="21"/>
      <c r="M64" s="21"/>
      <c r="N64" s="10" t="s">
        <v>446</v>
      </c>
      <c r="O64" s="10" t="s">
        <v>447</v>
      </c>
      <c r="P64" s="15" t="s">
        <v>1000</v>
      </c>
      <c r="Q64" s="10" t="s">
        <v>1001</v>
      </c>
      <c r="R64" s="10" t="s">
        <v>1002</v>
      </c>
    </row>
    <row r="65" spans="1:18" x14ac:dyDescent="0.25">
      <c r="A65" s="10" t="s">
        <v>7118</v>
      </c>
      <c r="B65" s="10" t="s">
        <v>7119</v>
      </c>
      <c r="C65" s="10" t="s">
        <v>7120</v>
      </c>
      <c r="D65" s="10">
        <v>41.237000000000002</v>
      </c>
      <c r="E65" s="10" t="s">
        <v>7121</v>
      </c>
      <c r="F65" s="10">
        <v>6</v>
      </c>
      <c r="G65" s="10" t="s">
        <v>68</v>
      </c>
      <c r="H65" s="10" t="s">
        <v>914</v>
      </c>
      <c r="I65" s="10"/>
      <c r="J65" s="10" t="s">
        <v>999</v>
      </c>
      <c r="K65" s="10" t="s">
        <v>4706</v>
      </c>
      <c r="L65" s="21"/>
      <c r="M65" s="21"/>
      <c r="N65" s="10" t="s">
        <v>446</v>
      </c>
      <c r="O65" s="10" t="s">
        <v>447</v>
      </c>
      <c r="P65" s="15" t="s">
        <v>1000</v>
      </c>
      <c r="Q65" s="10" t="s">
        <v>1001</v>
      </c>
      <c r="R65" s="10" t="s">
        <v>1002</v>
      </c>
    </row>
    <row r="66" spans="1:18" x14ac:dyDescent="0.25">
      <c r="A66" s="10" t="s">
        <v>7122</v>
      </c>
      <c r="B66" s="10" t="s">
        <v>7123</v>
      </c>
      <c r="C66" s="10" t="s">
        <v>7124</v>
      </c>
      <c r="D66" s="10">
        <v>48.5</v>
      </c>
      <c r="E66" s="10" t="s">
        <v>7125</v>
      </c>
      <c r="F66" s="10">
        <v>6</v>
      </c>
      <c r="G66" s="10" t="s">
        <v>21</v>
      </c>
      <c r="H66" s="10" t="s">
        <v>914</v>
      </c>
      <c r="I66" s="10"/>
      <c r="J66" s="10" t="s">
        <v>999</v>
      </c>
      <c r="K66" s="10" t="s">
        <v>7126</v>
      </c>
      <c r="L66" s="21"/>
      <c r="M66" s="21"/>
      <c r="N66" s="10" t="s">
        <v>446</v>
      </c>
      <c r="O66" s="10" t="s">
        <v>447</v>
      </c>
      <c r="P66" s="15" t="s">
        <v>1000</v>
      </c>
      <c r="Q66" s="10" t="s">
        <v>1001</v>
      </c>
      <c r="R66" s="10" t="s">
        <v>1002</v>
      </c>
    </row>
    <row r="67" spans="1:18" x14ac:dyDescent="0.25">
      <c r="A67" s="10" t="s">
        <v>7127</v>
      </c>
      <c r="B67" s="10" t="s">
        <v>7128</v>
      </c>
      <c r="C67" s="10" t="s">
        <v>7129</v>
      </c>
      <c r="D67" s="10">
        <v>53.871000000000002</v>
      </c>
      <c r="E67" s="10" t="s">
        <v>7130</v>
      </c>
      <c r="F67" s="10">
        <v>6</v>
      </c>
      <c r="G67" s="10" t="s">
        <v>297</v>
      </c>
      <c r="H67" s="10" t="s">
        <v>914</v>
      </c>
      <c r="I67" s="10"/>
      <c r="J67" s="10" t="s">
        <v>999</v>
      </c>
      <c r="K67" s="10" t="s">
        <v>1007</v>
      </c>
      <c r="L67" s="21"/>
      <c r="M67" s="21"/>
      <c r="N67" s="10" t="s">
        <v>446</v>
      </c>
      <c r="O67" s="10" t="s">
        <v>447</v>
      </c>
      <c r="P67" s="15" t="s">
        <v>1000</v>
      </c>
      <c r="Q67" s="10" t="s">
        <v>1001</v>
      </c>
      <c r="R67" s="10" t="s">
        <v>1002</v>
      </c>
    </row>
    <row r="68" spans="1:18" x14ac:dyDescent="0.25">
      <c r="A68" s="10" t="s">
        <v>7131</v>
      </c>
      <c r="B68" s="10" t="s">
        <v>7132</v>
      </c>
      <c r="C68" s="10" t="s">
        <v>7133</v>
      </c>
      <c r="D68" s="10">
        <v>54.34</v>
      </c>
      <c r="E68" s="10" t="s">
        <v>7134</v>
      </c>
      <c r="F68" s="10">
        <v>6</v>
      </c>
      <c r="G68" s="10" t="s">
        <v>68</v>
      </c>
      <c r="H68" s="10" t="s">
        <v>7135</v>
      </c>
      <c r="I68" s="10" t="s">
        <v>230</v>
      </c>
      <c r="J68" s="10" t="s">
        <v>7136</v>
      </c>
      <c r="K68" s="10" t="s">
        <v>7137</v>
      </c>
      <c r="L68" s="21"/>
      <c r="M68" s="21"/>
      <c r="N68" s="10" t="s">
        <v>7138</v>
      </c>
      <c r="O68" s="10" t="s">
        <v>7139</v>
      </c>
      <c r="P68" s="15" t="s">
        <v>1014</v>
      </c>
      <c r="Q68" s="10" t="s">
        <v>7140</v>
      </c>
      <c r="R68" s="10" t="s">
        <v>7141</v>
      </c>
    </row>
    <row r="69" spans="1:18" x14ac:dyDescent="0.25">
      <c r="A69" s="10" t="s">
        <v>7142</v>
      </c>
      <c r="B69" s="10" t="s">
        <v>7143</v>
      </c>
      <c r="C69" s="10" t="s">
        <v>7144</v>
      </c>
      <c r="D69" s="10">
        <v>27.686</v>
      </c>
      <c r="E69" s="10" t="s">
        <v>7145</v>
      </c>
      <c r="F69" s="10">
        <v>6</v>
      </c>
      <c r="G69" s="10" t="s">
        <v>21</v>
      </c>
      <c r="H69" s="10" t="s">
        <v>7146</v>
      </c>
      <c r="I69" s="10"/>
      <c r="J69" s="10" t="s">
        <v>7147</v>
      </c>
      <c r="K69" s="10" t="s">
        <v>7148</v>
      </c>
      <c r="L69" s="21"/>
      <c r="M69" s="21"/>
      <c r="N69" s="10" t="s">
        <v>7149</v>
      </c>
      <c r="O69" s="10" t="s">
        <v>7150</v>
      </c>
      <c r="P69" s="15" t="s">
        <v>1014</v>
      </c>
      <c r="Q69" s="16" t="s">
        <v>7151</v>
      </c>
      <c r="R69" s="16" t="s">
        <v>7152</v>
      </c>
    </row>
    <row r="70" spans="1:18" x14ac:dyDescent="0.25">
      <c r="A70" s="10" t="s">
        <v>7153</v>
      </c>
      <c r="B70" s="10" t="s">
        <v>7154</v>
      </c>
      <c r="C70" s="10" t="s">
        <v>7155</v>
      </c>
      <c r="D70" s="10">
        <v>65.578999999999994</v>
      </c>
      <c r="E70" s="10" t="s">
        <v>7156</v>
      </c>
      <c r="F70" s="10">
        <v>6</v>
      </c>
      <c r="G70" s="10" t="s">
        <v>388</v>
      </c>
      <c r="H70" s="10" t="s">
        <v>1066</v>
      </c>
      <c r="I70" s="10" t="s">
        <v>1067</v>
      </c>
      <c r="J70" s="10" t="s">
        <v>1068</v>
      </c>
      <c r="K70" s="10" t="s">
        <v>1069</v>
      </c>
      <c r="L70" s="21"/>
      <c r="M70" s="21"/>
      <c r="N70" s="10" t="s">
        <v>7157</v>
      </c>
      <c r="O70" s="10" t="s">
        <v>7158</v>
      </c>
      <c r="P70" s="15" t="s">
        <v>1028</v>
      </c>
      <c r="Q70" s="10" t="s">
        <v>1029</v>
      </c>
      <c r="R70" s="10" t="s">
        <v>1030</v>
      </c>
    </row>
    <row r="71" spans="1:18" x14ac:dyDescent="0.25">
      <c r="A71" s="10" t="s">
        <v>7159</v>
      </c>
      <c r="B71" s="10" t="s">
        <v>7160</v>
      </c>
      <c r="C71" s="10" t="s">
        <v>7161</v>
      </c>
      <c r="D71" s="10">
        <v>56.206000000000003</v>
      </c>
      <c r="E71" s="10" t="s">
        <v>7162</v>
      </c>
      <c r="F71" s="10">
        <v>6</v>
      </c>
      <c r="G71" s="10" t="s">
        <v>21</v>
      </c>
      <c r="H71" s="10" t="s">
        <v>92</v>
      </c>
      <c r="I71" s="10"/>
      <c r="J71" s="10" t="s">
        <v>1035</v>
      </c>
      <c r="K71" s="10" t="s">
        <v>7163</v>
      </c>
      <c r="L71" s="10" t="s">
        <v>7164</v>
      </c>
      <c r="M71" s="10" t="s">
        <v>7165</v>
      </c>
      <c r="N71" s="10"/>
      <c r="O71" s="21"/>
      <c r="P71" s="15" t="s">
        <v>1028</v>
      </c>
      <c r="Q71" s="10" t="s">
        <v>1039</v>
      </c>
      <c r="R71" s="10" t="s">
        <v>1040</v>
      </c>
    </row>
    <row r="72" spans="1:18" x14ac:dyDescent="0.25">
      <c r="A72" s="10" t="s">
        <v>7166</v>
      </c>
      <c r="B72" s="10" t="s">
        <v>7167</v>
      </c>
      <c r="C72" s="10" t="s">
        <v>7168</v>
      </c>
      <c r="D72" s="10">
        <v>137.35</v>
      </c>
      <c r="E72" s="10" t="s">
        <v>7169</v>
      </c>
      <c r="F72" s="10">
        <v>6</v>
      </c>
      <c r="G72" s="10" t="s">
        <v>133</v>
      </c>
      <c r="H72" s="10" t="s">
        <v>229</v>
      </c>
      <c r="I72" s="10" t="s">
        <v>1236</v>
      </c>
      <c r="J72" s="10" t="s">
        <v>2769</v>
      </c>
      <c r="K72" s="10" t="s">
        <v>3784</v>
      </c>
      <c r="L72" s="21"/>
      <c r="M72" s="21"/>
      <c r="N72" s="10" t="s">
        <v>2770</v>
      </c>
      <c r="O72" s="10" t="s">
        <v>2771</v>
      </c>
      <c r="P72" s="15" t="s">
        <v>1028</v>
      </c>
      <c r="Q72" s="10" t="s">
        <v>2779</v>
      </c>
      <c r="R72" s="10" t="s">
        <v>2780</v>
      </c>
    </row>
    <row r="73" spans="1:18" x14ac:dyDescent="0.25">
      <c r="A73" s="10" t="s">
        <v>7170</v>
      </c>
      <c r="B73" s="10" t="s">
        <v>7171</v>
      </c>
      <c r="C73" s="10" t="s">
        <v>7172</v>
      </c>
      <c r="D73" s="10">
        <v>76.778000000000006</v>
      </c>
      <c r="E73" s="10" t="s">
        <v>7173</v>
      </c>
      <c r="F73" s="10">
        <v>6</v>
      </c>
      <c r="G73" s="10" t="s">
        <v>21</v>
      </c>
      <c r="H73" s="10" t="s">
        <v>3772</v>
      </c>
      <c r="I73" s="10" t="s">
        <v>43</v>
      </c>
      <c r="J73" s="10" t="s">
        <v>3773</v>
      </c>
      <c r="K73" s="10" t="s">
        <v>3774</v>
      </c>
      <c r="L73" s="10" t="s">
        <v>3775</v>
      </c>
      <c r="M73" s="10" t="s">
        <v>3650</v>
      </c>
      <c r="N73" s="10" t="s">
        <v>3776</v>
      </c>
      <c r="O73" s="10" t="s">
        <v>3777</v>
      </c>
      <c r="P73" s="15" t="s">
        <v>1028</v>
      </c>
      <c r="Q73" s="10" t="s">
        <v>3778</v>
      </c>
      <c r="R73" s="10" t="s">
        <v>3779</v>
      </c>
    </row>
    <row r="74" spans="1:18" x14ac:dyDescent="0.25">
      <c r="A74" s="10" t="s">
        <v>7174</v>
      </c>
      <c r="B74" s="10" t="s">
        <v>7160</v>
      </c>
      <c r="C74" s="10" t="s">
        <v>7175</v>
      </c>
      <c r="D74" s="10">
        <v>56.209000000000003</v>
      </c>
      <c r="E74" s="10" t="s">
        <v>7176</v>
      </c>
      <c r="F74" s="10">
        <v>6</v>
      </c>
      <c r="G74" s="10" t="s">
        <v>21</v>
      </c>
      <c r="H74" s="10" t="s">
        <v>92</v>
      </c>
      <c r="I74" s="10"/>
      <c r="J74" s="10" t="s">
        <v>1035</v>
      </c>
      <c r="K74" s="10" t="s">
        <v>7163</v>
      </c>
      <c r="L74" s="10" t="s">
        <v>7164</v>
      </c>
      <c r="M74" s="10" t="s">
        <v>7165</v>
      </c>
      <c r="N74" s="10"/>
      <c r="O74" s="21"/>
      <c r="P74" s="15" t="s">
        <v>1028</v>
      </c>
      <c r="Q74" s="16" t="s">
        <v>1039</v>
      </c>
      <c r="R74" s="16" t="s">
        <v>1040</v>
      </c>
    </row>
    <row r="75" spans="1:18" x14ac:dyDescent="0.25">
      <c r="A75" s="10" t="s">
        <v>7177</v>
      </c>
      <c r="B75" s="10" t="s">
        <v>5846</v>
      </c>
      <c r="C75" s="10" t="s">
        <v>7178</v>
      </c>
      <c r="D75" s="10">
        <v>59.575000000000003</v>
      </c>
      <c r="E75" s="10" t="s">
        <v>7179</v>
      </c>
      <c r="F75" s="10">
        <v>6</v>
      </c>
      <c r="G75" s="10" t="s">
        <v>21</v>
      </c>
      <c r="H75" s="10" t="s">
        <v>92</v>
      </c>
      <c r="I75" s="10"/>
      <c r="J75" s="10" t="s">
        <v>1035</v>
      </c>
      <c r="K75" s="10" t="s">
        <v>5849</v>
      </c>
      <c r="L75" s="10" t="s">
        <v>5850</v>
      </c>
      <c r="M75" s="10" t="s">
        <v>137</v>
      </c>
      <c r="N75" s="10"/>
      <c r="O75" s="21"/>
      <c r="P75" s="15" t="s">
        <v>1028</v>
      </c>
      <c r="Q75" s="16" t="s">
        <v>1039</v>
      </c>
      <c r="R75" s="16" t="s">
        <v>1040</v>
      </c>
    </row>
    <row r="76" spans="1:18" x14ac:dyDescent="0.25">
      <c r="A76" s="10" t="s">
        <v>7180</v>
      </c>
      <c r="B76" s="10" t="s">
        <v>7160</v>
      </c>
      <c r="C76" s="10" t="s">
        <v>7181</v>
      </c>
      <c r="D76" s="10">
        <v>56.459000000000003</v>
      </c>
      <c r="E76" s="10" t="s">
        <v>7182</v>
      </c>
      <c r="F76" s="10">
        <v>6</v>
      </c>
      <c r="G76" s="10" t="s">
        <v>21</v>
      </c>
      <c r="H76" s="10" t="s">
        <v>92</v>
      </c>
      <c r="I76" s="10"/>
      <c r="J76" s="10" t="s">
        <v>1035</v>
      </c>
      <c r="K76" s="10" t="s">
        <v>7163</v>
      </c>
      <c r="L76" s="10" t="s">
        <v>7164</v>
      </c>
      <c r="M76" s="10" t="s">
        <v>7165</v>
      </c>
      <c r="N76" s="10"/>
      <c r="O76" s="21"/>
      <c r="P76" s="15" t="s">
        <v>1028</v>
      </c>
      <c r="Q76" s="16" t="s">
        <v>1039</v>
      </c>
      <c r="R76" s="16" t="s">
        <v>1040</v>
      </c>
    </row>
    <row r="77" spans="1:18" x14ac:dyDescent="0.25">
      <c r="A77" s="10" t="s">
        <v>7183</v>
      </c>
      <c r="B77" s="10" t="s">
        <v>1059</v>
      </c>
      <c r="C77" s="10" t="s">
        <v>7184</v>
      </c>
      <c r="D77" s="10">
        <v>56.947000000000003</v>
      </c>
      <c r="E77" s="10" t="s">
        <v>7185</v>
      </c>
      <c r="F77" s="10">
        <v>6</v>
      </c>
      <c r="G77" s="10" t="s">
        <v>21</v>
      </c>
      <c r="H77" s="10" t="s">
        <v>92</v>
      </c>
      <c r="I77" s="10"/>
      <c r="J77" s="10" t="s">
        <v>1035</v>
      </c>
      <c r="K77" s="21"/>
      <c r="L77" s="21"/>
      <c r="M77" s="21"/>
      <c r="N77" s="10"/>
      <c r="O77" s="21"/>
      <c r="P77" s="15" t="s">
        <v>1028</v>
      </c>
      <c r="Q77" s="10" t="s">
        <v>1039</v>
      </c>
      <c r="R77" s="10" t="s">
        <v>1040</v>
      </c>
    </row>
    <row r="78" spans="1:18" x14ac:dyDescent="0.25">
      <c r="A78" s="10" t="s">
        <v>7186</v>
      </c>
      <c r="B78" s="10" t="s">
        <v>7187</v>
      </c>
      <c r="C78" s="10" t="s">
        <v>7188</v>
      </c>
      <c r="D78" s="10">
        <v>40.79</v>
      </c>
      <c r="E78" s="10" t="s">
        <v>7189</v>
      </c>
      <c r="F78" s="10">
        <v>6</v>
      </c>
      <c r="G78" s="10" t="s">
        <v>55</v>
      </c>
      <c r="H78" s="10" t="s">
        <v>92</v>
      </c>
      <c r="I78" s="10"/>
      <c r="J78" s="10" t="s">
        <v>5840</v>
      </c>
      <c r="K78" s="10" t="s">
        <v>7190</v>
      </c>
      <c r="L78" s="10" t="s">
        <v>7191</v>
      </c>
      <c r="M78" s="10" t="s">
        <v>7192</v>
      </c>
      <c r="N78" s="10" t="s">
        <v>7193</v>
      </c>
      <c r="O78" s="10" t="s">
        <v>7194</v>
      </c>
      <c r="P78" s="15" t="s">
        <v>1028</v>
      </c>
      <c r="Q78" s="10" t="s">
        <v>7195</v>
      </c>
      <c r="R78" s="10" t="s">
        <v>7196</v>
      </c>
    </row>
    <row r="79" spans="1:18" x14ac:dyDescent="0.25">
      <c r="A79" s="10" t="s">
        <v>7197</v>
      </c>
      <c r="B79" s="10" t="s">
        <v>7198</v>
      </c>
      <c r="C79" s="10" t="s">
        <v>7199</v>
      </c>
      <c r="D79" s="10">
        <v>76.843999999999994</v>
      </c>
      <c r="E79" s="10" t="s">
        <v>7200</v>
      </c>
      <c r="F79" s="10">
        <v>6</v>
      </c>
      <c r="G79" s="10" t="s">
        <v>21</v>
      </c>
      <c r="H79" s="10" t="s">
        <v>3772</v>
      </c>
      <c r="I79" s="10" t="s">
        <v>43</v>
      </c>
      <c r="J79" s="10" t="s">
        <v>3773</v>
      </c>
      <c r="K79" s="10" t="s">
        <v>3774</v>
      </c>
      <c r="L79" s="10" t="s">
        <v>3775</v>
      </c>
      <c r="M79" s="10" t="s">
        <v>3650</v>
      </c>
      <c r="N79" s="10" t="s">
        <v>3776</v>
      </c>
      <c r="O79" s="10" t="s">
        <v>3777</v>
      </c>
      <c r="P79" s="15" t="s">
        <v>1028</v>
      </c>
      <c r="Q79" s="10" t="s">
        <v>3778</v>
      </c>
      <c r="R79" s="10" t="s">
        <v>3779</v>
      </c>
    </row>
    <row r="80" spans="1:18" x14ac:dyDescent="0.25">
      <c r="A80" s="10" t="s">
        <v>7201</v>
      </c>
      <c r="B80" s="10" t="s">
        <v>7202</v>
      </c>
      <c r="C80" s="10" t="s">
        <v>7203</v>
      </c>
      <c r="D80" s="10">
        <v>55.834000000000003</v>
      </c>
      <c r="E80" s="10" t="s">
        <v>7204</v>
      </c>
      <c r="F80" s="10">
        <v>6</v>
      </c>
      <c r="G80" s="10" t="s">
        <v>297</v>
      </c>
      <c r="H80" s="10" t="s">
        <v>92</v>
      </c>
      <c r="I80" s="10"/>
      <c r="J80" s="10" t="s">
        <v>134</v>
      </c>
      <c r="K80" s="10" t="s">
        <v>5177</v>
      </c>
      <c r="L80" s="10" t="s">
        <v>5178</v>
      </c>
      <c r="M80" s="10" t="s">
        <v>5179</v>
      </c>
      <c r="N80" s="10" t="s">
        <v>7205</v>
      </c>
      <c r="O80" s="10" t="s">
        <v>7206</v>
      </c>
      <c r="P80" s="15" t="s">
        <v>1028</v>
      </c>
      <c r="Q80" s="10" t="s">
        <v>3806</v>
      </c>
      <c r="R80" s="10" t="s">
        <v>3807</v>
      </c>
    </row>
    <row r="81" spans="1:18" x14ac:dyDescent="0.25">
      <c r="A81" s="10" t="s">
        <v>7207</v>
      </c>
      <c r="B81" s="10" t="s">
        <v>7187</v>
      </c>
      <c r="C81" s="10" t="s">
        <v>7188</v>
      </c>
      <c r="D81" s="10">
        <v>40.975000000000001</v>
      </c>
      <c r="E81" s="10" t="s">
        <v>7189</v>
      </c>
      <c r="F81" s="10">
        <v>6</v>
      </c>
      <c r="G81" s="10" t="s">
        <v>55</v>
      </c>
      <c r="H81" s="10" t="s">
        <v>92</v>
      </c>
      <c r="I81" s="10"/>
      <c r="J81" s="10" t="s">
        <v>5840</v>
      </c>
      <c r="K81" s="10" t="s">
        <v>7190</v>
      </c>
      <c r="L81" s="10" t="s">
        <v>7191</v>
      </c>
      <c r="M81" s="10" t="s">
        <v>7192</v>
      </c>
      <c r="N81" s="10" t="s">
        <v>7193</v>
      </c>
      <c r="O81" s="10" t="s">
        <v>7194</v>
      </c>
      <c r="P81" s="15" t="s">
        <v>1028</v>
      </c>
      <c r="Q81" s="10" t="s">
        <v>7195</v>
      </c>
      <c r="R81" s="10" t="s">
        <v>7196</v>
      </c>
    </row>
    <row r="82" spans="1:18" x14ac:dyDescent="0.25">
      <c r="A82" s="10" t="s">
        <v>7208</v>
      </c>
      <c r="B82" s="10" t="s">
        <v>7160</v>
      </c>
      <c r="C82" s="10" t="s">
        <v>7209</v>
      </c>
      <c r="D82" s="10">
        <v>56.350999999999999</v>
      </c>
      <c r="E82" s="10" t="s">
        <v>7210</v>
      </c>
      <c r="F82" s="10">
        <v>6</v>
      </c>
      <c r="G82" s="10" t="s">
        <v>21</v>
      </c>
      <c r="H82" s="10" t="s">
        <v>92</v>
      </c>
      <c r="I82" s="10"/>
      <c r="J82" s="10" t="s">
        <v>1035</v>
      </c>
      <c r="K82" s="10" t="s">
        <v>7163</v>
      </c>
      <c r="L82" s="10" t="s">
        <v>7164</v>
      </c>
      <c r="M82" s="10" t="s">
        <v>7165</v>
      </c>
      <c r="N82" s="10"/>
      <c r="O82" s="21"/>
      <c r="P82" s="15" t="s">
        <v>1028</v>
      </c>
      <c r="Q82" s="10" t="s">
        <v>1039</v>
      </c>
      <c r="R82" s="10" t="s">
        <v>1040</v>
      </c>
    </row>
    <row r="83" spans="1:18" x14ac:dyDescent="0.25">
      <c r="A83" s="10" t="s">
        <v>7211</v>
      </c>
      <c r="B83" s="10" t="s">
        <v>7212</v>
      </c>
      <c r="C83" s="10" t="s">
        <v>7213</v>
      </c>
      <c r="D83" s="10">
        <v>166.86</v>
      </c>
      <c r="E83" s="10" t="s">
        <v>7214</v>
      </c>
      <c r="F83" s="10">
        <v>6</v>
      </c>
      <c r="G83" s="10" t="s">
        <v>21</v>
      </c>
      <c r="H83" s="10" t="s">
        <v>229</v>
      </c>
      <c r="I83" s="10" t="s">
        <v>1236</v>
      </c>
      <c r="J83" s="10" t="s">
        <v>2769</v>
      </c>
      <c r="K83" s="21"/>
      <c r="L83" s="21"/>
      <c r="M83" s="21"/>
      <c r="N83" s="10" t="s">
        <v>2770</v>
      </c>
      <c r="O83" s="10" t="s">
        <v>2771</v>
      </c>
      <c r="P83" s="15" t="s">
        <v>1028</v>
      </c>
      <c r="Q83" s="16" t="s">
        <v>2772</v>
      </c>
      <c r="R83" s="16" t="s">
        <v>2773</v>
      </c>
    </row>
    <row r="84" spans="1:18" x14ac:dyDescent="0.25">
      <c r="A84" s="10" t="s">
        <v>7215</v>
      </c>
      <c r="B84" s="10" t="s">
        <v>1055</v>
      </c>
      <c r="C84" s="10" t="s">
        <v>7216</v>
      </c>
      <c r="D84" s="10">
        <v>56.209000000000003</v>
      </c>
      <c r="E84" s="10" t="s">
        <v>7217</v>
      </c>
      <c r="F84" s="10">
        <v>6</v>
      </c>
      <c r="G84" s="10" t="s">
        <v>21</v>
      </c>
      <c r="H84" s="10" t="s">
        <v>92</v>
      </c>
      <c r="I84" s="10"/>
      <c r="J84" s="10" t="s">
        <v>1035</v>
      </c>
      <c r="K84" s="21"/>
      <c r="L84" s="21"/>
      <c r="M84" s="21"/>
      <c r="N84" s="10"/>
      <c r="O84" s="21"/>
      <c r="P84" s="15" t="s">
        <v>1028</v>
      </c>
      <c r="Q84" s="10" t="s">
        <v>1039</v>
      </c>
      <c r="R84" s="10" t="s">
        <v>1040</v>
      </c>
    </row>
    <row r="85" spans="1:18" x14ac:dyDescent="0.25">
      <c r="A85" s="10" t="s">
        <v>7218</v>
      </c>
      <c r="B85" s="10" t="s">
        <v>7219</v>
      </c>
      <c r="C85" s="10">
        <v>101774825</v>
      </c>
      <c r="D85" s="10">
        <v>57.441000000000003</v>
      </c>
      <c r="E85" s="10" t="s">
        <v>7220</v>
      </c>
      <c r="F85" s="10">
        <v>6</v>
      </c>
      <c r="G85" s="10" t="s">
        <v>21</v>
      </c>
      <c r="H85" s="10" t="s">
        <v>92</v>
      </c>
      <c r="I85" s="10"/>
      <c r="J85" s="10" t="s">
        <v>1035</v>
      </c>
      <c r="K85" s="10" t="s">
        <v>7221</v>
      </c>
      <c r="L85" s="21"/>
      <c r="M85" s="21"/>
      <c r="N85" s="10"/>
      <c r="O85" s="21"/>
      <c r="P85" s="15" t="s">
        <v>2792</v>
      </c>
      <c r="Q85" s="10" t="s">
        <v>2793</v>
      </c>
      <c r="R85" s="10" t="s">
        <v>2794</v>
      </c>
    </row>
    <row r="86" spans="1:18" x14ac:dyDescent="0.25">
      <c r="A86" s="10" t="s">
        <v>7222</v>
      </c>
      <c r="B86" s="10" t="s">
        <v>7223</v>
      </c>
      <c r="C86" s="10" t="s">
        <v>7224</v>
      </c>
      <c r="D86" s="10">
        <v>36.502000000000002</v>
      </c>
      <c r="E86" s="10" t="s">
        <v>7225</v>
      </c>
      <c r="F86" s="10">
        <v>6</v>
      </c>
      <c r="G86" s="10" t="s">
        <v>33</v>
      </c>
      <c r="H86" s="10" t="s">
        <v>92</v>
      </c>
      <c r="I86" s="10"/>
      <c r="J86" s="10" t="s">
        <v>134</v>
      </c>
      <c r="K86" s="21"/>
      <c r="L86" s="21"/>
      <c r="M86" s="21"/>
      <c r="N86" s="10" t="s">
        <v>1076</v>
      </c>
      <c r="O86" s="10" t="s">
        <v>1077</v>
      </c>
      <c r="P86" s="15" t="s">
        <v>1078</v>
      </c>
      <c r="Q86" s="16" t="s">
        <v>1079</v>
      </c>
      <c r="R86" s="16" t="s">
        <v>1080</v>
      </c>
    </row>
    <row r="87" spans="1:18" x14ac:dyDescent="0.25">
      <c r="A87" s="10" t="s">
        <v>7226</v>
      </c>
      <c r="B87" s="10" t="s">
        <v>1073</v>
      </c>
      <c r="C87" s="10" t="s">
        <v>7227</v>
      </c>
      <c r="D87" s="10">
        <v>34.665999999999997</v>
      </c>
      <c r="E87" s="10" t="s">
        <v>7228</v>
      </c>
      <c r="F87" s="10">
        <v>6</v>
      </c>
      <c r="G87" s="10" t="s">
        <v>55</v>
      </c>
      <c r="H87" s="10" t="s">
        <v>92</v>
      </c>
      <c r="I87" s="10"/>
      <c r="J87" s="10" t="s">
        <v>134</v>
      </c>
      <c r="K87" s="10" t="s">
        <v>1084</v>
      </c>
      <c r="L87" s="10" t="s">
        <v>1085</v>
      </c>
      <c r="M87" s="10" t="s">
        <v>1086</v>
      </c>
      <c r="N87" s="10" t="s">
        <v>1087</v>
      </c>
      <c r="O87" s="10" t="s">
        <v>1088</v>
      </c>
      <c r="P87" s="15" t="s">
        <v>1078</v>
      </c>
      <c r="Q87" s="10" t="s">
        <v>1079</v>
      </c>
      <c r="R87" s="10" t="s">
        <v>1080</v>
      </c>
    </row>
    <row r="88" spans="1:18" x14ac:dyDescent="0.25">
      <c r="A88" s="10" t="s">
        <v>7229</v>
      </c>
      <c r="B88" s="10" t="s">
        <v>7230</v>
      </c>
      <c r="C88" s="10" t="s">
        <v>7231</v>
      </c>
      <c r="D88" s="10">
        <v>32.218000000000004</v>
      </c>
      <c r="E88" s="10" t="s">
        <v>7232</v>
      </c>
      <c r="F88" s="10">
        <v>6</v>
      </c>
      <c r="G88" s="10" t="s">
        <v>21</v>
      </c>
      <c r="H88" s="10" t="s">
        <v>92</v>
      </c>
      <c r="I88" s="10"/>
      <c r="J88" s="10" t="s">
        <v>134</v>
      </c>
      <c r="K88" s="21"/>
      <c r="L88" s="21"/>
      <c r="M88" s="21"/>
      <c r="N88" s="10" t="s">
        <v>1087</v>
      </c>
      <c r="O88" s="10" t="s">
        <v>1088</v>
      </c>
      <c r="P88" s="15" t="s">
        <v>1078</v>
      </c>
      <c r="Q88" s="10" t="s">
        <v>1079</v>
      </c>
      <c r="R88" s="10" t="s">
        <v>1080</v>
      </c>
    </row>
    <row r="89" spans="1:18" x14ac:dyDescent="0.25">
      <c r="A89" s="10" t="s">
        <v>7233</v>
      </c>
      <c r="B89" s="10" t="s">
        <v>3854</v>
      </c>
      <c r="C89" s="10" t="s">
        <v>7234</v>
      </c>
      <c r="D89" s="10">
        <v>37.792000000000002</v>
      </c>
      <c r="E89" s="10" t="s">
        <v>7235</v>
      </c>
      <c r="F89" s="10">
        <v>6</v>
      </c>
      <c r="G89" s="10" t="s">
        <v>55</v>
      </c>
      <c r="H89" s="10" t="s">
        <v>92</v>
      </c>
      <c r="I89" s="10"/>
      <c r="J89" s="10" t="s">
        <v>134</v>
      </c>
      <c r="K89" s="10" t="s">
        <v>7236</v>
      </c>
      <c r="L89" s="21"/>
      <c r="M89" s="21"/>
      <c r="N89" s="10" t="s">
        <v>1087</v>
      </c>
      <c r="O89" s="10" t="s">
        <v>1088</v>
      </c>
      <c r="P89" s="15" t="s">
        <v>1078</v>
      </c>
      <c r="Q89" s="10" t="s">
        <v>1079</v>
      </c>
      <c r="R89" s="10" t="s">
        <v>1080</v>
      </c>
    </row>
    <row r="90" spans="1:18" x14ac:dyDescent="0.25">
      <c r="A90" s="10" t="s">
        <v>7237</v>
      </c>
      <c r="B90" s="10" t="s">
        <v>7238</v>
      </c>
      <c r="C90" s="10" t="s">
        <v>7239</v>
      </c>
      <c r="D90" s="10">
        <v>29.286999999999999</v>
      </c>
      <c r="E90" s="10" t="s">
        <v>7240</v>
      </c>
      <c r="F90" s="10">
        <v>6</v>
      </c>
      <c r="G90" s="10" t="s">
        <v>388</v>
      </c>
      <c r="H90" s="10" t="s">
        <v>3894</v>
      </c>
      <c r="I90" s="10"/>
      <c r="J90" s="10" t="s">
        <v>7241</v>
      </c>
      <c r="K90" s="10" t="s">
        <v>4590</v>
      </c>
      <c r="L90" s="10" t="s">
        <v>4591</v>
      </c>
      <c r="M90" s="10" t="s">
        <v>3619</v>
      </c>
      <c r="N90" s="10" t="s">
        <v>7242</v>
      </c>
      <c r="O90" s="10" t="s">
        <v>7243</v>
      </c>
      <c r="P90" s="15" t="s">
        <v>1099</v>
      </c>
      <c r="Q90" s="10" t="s">
        <v>3898</v>
      </c>
      <c r="R90" s="10" t="s">
        <v>3899</v>
      </c>
    </row>
    <row r="91" spans="1:18" x14ac:dyDescent="0.25">
      <c r="A91" s="10" t="s">
        <v>7244</v>
      </c>
      <c r="B91" s="10" t="s">
        <v>7245</v>
      </c>
      <c r="C91" s="10" t="s">
        <v>7246</v>
      </c>
      <c r="D91" s="10">
        <v>15.564</v>
      </c>
      <c r="E91" s="10" t="s">
        <v>7247</v>
      </c>
      <c r="F91" s="10">
        <v>6</v>
      </c>
      <c r="G91" s="10" t="s">
        <v>388</v>
      </c>
      <c r="H91" s="10" t="s">
        <v>7248</v>
      </c>
      <c r="I91" s="21"/>
      <c r="J91" s="21"/>
      <c r="K91" s="21"/>
      <c r="L91" s="21"/>
      <c r="M91" s="21"/>
      <c r="N91" s="10" t="s">
        <v>7249</v>
      </c>
      <c r="O91" s="10" t="s">
        <v>7250</v>
      </c>
      <c r="P91" s="15" t="s">
        <v>1099</v>
      </c>
      <c r="Q91" s="10" t="s">
        <v>3898</v>
      </c>
      <c r="R91" s="10" t="s">
        <v>3899</v>
      </c>
    </row>
    <row r="92" spans="1:18" x14ac:dyDescent="0.25">
      <c r="A92" s="10" t="s">
        <v>7251</v>
      </c>
      <c r="B92" s="10" t="s">
        <v>7238</v>
      </c>
      <c r="C92" s="10" t="s">
        <v>7252</v>
      </c>
      <c r="D92" s="10">
        <v>28.751999999999999</v>
      </c>
      <c r="E92" s="10" t="s">
        <v>7253</v>
      </c>
      <c r="F92" s="10">
        <v>6</v>
      </c>
      <c r="G92" s="10" t="s">
        <v>21</v>
      </c>
      <c r="H92" s="10" t="s">
        <v>3894</v>
      </c>
      <c r="I92" s="10"/>
      <c r="J92" s="10" t="s">
        <v>7241</v>
      </c>
      <c r="K92" s="21"/>
      <c r="L92" s="21"/>
      <c r="M92" s="21"/>
      <c r="N92" s="10" t="s">
        <v>7254</v>
      </c>
      <c r="O92" s="10" t="s">
        <v>7255</v>
      </c>
      <c r="P92" s="15" t="s">
        <v>1099</v>
      </c>
      <c r="Q92" s="10" t="s">
        <v>3898</v>
      </c>
      <c r="R92" s="10" t="s">
        <v>3899</v>
      </c>
    </row>
    <row r="93" spans="1:18" x14ac:dyDescent="0.25">
      <c r="A93" s="10" t="s">
        <v>7256</v>
      </c>
      <c r="B93" s="10" t="s">
        <v>7257</v>
      </c>
      <c r="C93" s="10" t="s">
        <v>7258</v>
      </c>
      <c r="D93" s="10">
        <v>55.987000000000002</v>
      </c>
      <c r="E93" s="10" t="s">
        <v>7259</v>
      </c>
      <c r="F93" s="10">
        <v>6</v>
      </c>
      <c r="G93" s="10" t="s">
        <v>133</v>
      </c>
      <c r="H93" s="10" t="s">
        <v>229</v>
      </c>
      <c r="I93" s="10" t="s">
        <v>1236</v>
      </c>
      <c r="J93" s="10" t="s">
        <v>1237</v>
      </c>
      <c r="K93" s="21"/>
      <c r="L93" s="21"/>
      <c r="M93" s="21"/>
      <c r="N93" s="10" t="s">
        <v>1238</v>
      </c>
      <c r="O93" s="10" t="s">
        <v>1239</v>
      </c>
      <c r="P93" s="15" t="s">
        <v>1099</v>
      </c>
      <c r="Q93" s="10" t="s">
        <v>1240</v>
      </c>
      <c r="R93" s="10" t="s">
        <v>1241</v>
      </c>
    </row>
    <row r="94" spans="1:18" x14ac:dyDescent="0.25">
      <c r="A94" s="10" t="s">
        <v>7260</v>
      </c>
      <c r="B94" s="10" t="s">
        <v>1243</v>
      </c>
      <c r="C94" s="10" t="s">
        <v>1244</v>
      </c>
      <c r="D94" s="10">
        <v>17.978999999999999</v>
      </c>
      <c r="E94" s="10" t="s">
        <v>1245</v>
      </c>
      <c r="F94" s="10">
        <v>6</v>
      </c>
      <c r="G94" s="10" t="s">
        <v>21</v>
      </c>
      <c r="H94" s="10"/>
      <c r="I94" s="10"/>
      <c r="J94" s="10" t="s">
        <v>134</v>
      </c>
      <c r="K94" s="21"/>
      <c r="L94" s="21"/>
      <c r="M94" s="21"/>
      <c r="N94" s="10" t="s">
        <v>1247</v>
      </c>
      <c r="O94" s="10" t="s">
        <v>1248</v>
      </c>
      <c r="P94" s="15" t="s">
        <v>1099</v>
      </c>
      <c r="Q94" s="16" t="s">
        <v>1249</v>
      </c>
      <c r="R94" s="16" t="s">
        <v>1250</v>
      </c>
    </row>
    <row r="95" spans="1:18" x14ac:dyDescent="0.25">
      <c r="A95" s="10" t="s">
        <v>7261</v>
      </c>
      <c r="B95" s="10" t="s">
        <v>7262</v>
      </c>
      <c r="C95" s="10" t="s">
        <v>7263</v>
      </c>
      <c r="D95" s="10">
        <v>45.174999999999997</v>
      </c>
      <c r="E95" s="10" t="s">
        <v>7264</v>
      </c>
      <c r="F95" s="10">
        <v>6</v>
      </c>
      <c r="G95" s="10" t="s">
        <v>3140</v>
      </c>
      <c r="H95" s="10"/>
      <c r="I95" s="10"/>
      <c r="J95" s="10" t="s">
        <v>6365</v>
      </c>
      <c r="K95" s="10" t="s">
        <v>7265</v>
      </c>
      <c r="L95" s="21"/>
      <c r="M95" s="21"/>
      <c r="N95" s="10" t="s">
        <v>7266</v>
      </c>
      <c r="O95" s="10" t="s">
        <v>7267</v>
      </c>
      <c r="P95" s="15" t="s">
        <v>1099</v>
      </c>
      <c r="Q95" s="10" t="s">
        <v>7268</v>
      </c>
      <c r="R95" s="10" t="s">
        <v>7269</v>
      </c>
    </row>
    <row r="96" spans="1:18" x14ac:dyDescent="0.25">
      <c r="A96" s="10" t="s">
        <v>7270</v>
      </c>
      <c r="B96" s="10" t="s">
        <v>7271</v>
      </c>
      <c r="C96" s="10" t="s">
        <v>7272</v>
      </c>
      <c r="D96" s="10">
        <v>38.343000000000004</v>
      </c>
      <c r="E96" s="10" t="s">
        <v>7273</v>
      </c>
      <c r="F96" s="10">
        <v>6</v>
      </c>
      <c r="G96" s="10" t="s">
        <v>68</v>
      </c>
      <c r="H96" s="10"/>
      <c r="I96" s="10"/>
      <c r="J96" s="10" t="s">
        <v>134</v>
      </c>
      <c r="K96" s="21"/>
      <c r="L96" s="21"/>
      <c r="M96" s="21"/>
      <c r="N96" s="10" t="s">
        <v>1106</v>
      </c>
      <c r="O96" s="10" t="s">
        <v>1107</v>
      </c>
      <c r="P96" s="15" t="s">
        <v>1099</v>
      </c>
      <c r="Q96" s="16" t="s">
        <v>1108</v>
      </c>
      <c r="R96" s="16" t="s">
        <v>1109</v>
      </c>
    </row>
    <row r="97" spans="1:18" x14ac:dyDescent="0.25">
      <c r="A97" s="10" t="s">
        <v>7274</v>
      </c>
      <c r="B97" s="10" t="s">
        <v>1103</v>
      </c>
      <c r="C97" s="10" t="s">
        <v>7275</v>
      </c>
      <c r="D97" s="10">
        <v>30.846</v>
      </c>
      <c r="E97" s="10" t="s">
        <v>7276</v>
      </c>
      <c r="F97" s="10">
        <v>6</v>
      </c>
      <c r="G97" s="10" t="s">
        <v>21</v>
      </c>
      <c r="H97" s="10"/>
      <c r="I97" s="10"/>
      <c r="J97" s="10" t="s">
        <v>134</v>
      </c>
      <c r="K97" s="21"/>
      <c r="L97" s="21"/>
      <c r="M97" s="21"/>
      <c r="N97" s="10" t="s">
        <v>1106</v>
      </c>
      <c r="O97" s="10" t="s">
        <v>1107</v>
      </c>
      <c r="P97" s="15" t="s">
        <v>1099</v>
      </c>
      <c r="Q97" s="10" t="s">
        <v>1108</v>
      </c>
      <c r="R97" s="10" t="s">
        <v>1109</v>
      </c>
    </row>
    <row r="98" spans="1:18" x14ac:dyDescent="0.25">
      <c r="A98" s="10" t="s">
        <v>7277</v>
      </c>
      <c r="B98" s="10" t="s">
        <v>7278</v>
      </c>
      <c r="C98" s="10" t="s">
        <v>7279</v>
      </c>
      <c r="D98" s="10">
        <v>69.31</v>
      </c>
      <c r="E98" s="10" t="s">
        <v>7280</v>
      </c>
      <c r="F98" s="10">
        <v>6</v>
      </c>
      <c r="G98" s="10" t="s">
        <v>133</v>
      </c>
      <c r="H98" s="10"/>
      <c r="I98" s="10"/>
      <c r="J98" s="10" t="s">
        <v>1129</v>
      </c>
      <c r="K98" s="21"/>
      <c r="L98" s="21"/>
      <c r="M98" s="21"/>
      <c r="N98" s="10" t="s">
        <v>7281</v>
      </c>
      <c r="O98" s="10" t="s">
        <v>7282</v>
      </c>
      <c r="P98" s="15" t="s">
        <v>1099</v>
      </c>
      <c r="Q98" s="10" t="s">
        <v>1257</v>
      </c>
      <c r="R98" s="10" t="s">
        <v>1258</v>
      </c>
    </row>
    <row r="99" spans="1:18" x14ac:dyDescent="0.25">
      <c r="A99" s="10" t="s">
        <v>7283</v>
      </c>
      <c r="B99" s="10" t="s">
        <v>7238</v>
      </c>
      <c r="C99" s="10" t="s">
        <v>7284</v>
      </c>
      <c r="D99" s="10">
        <v>28.474</v>
      </c>
      <c r="E99" s="10" t="s">
        <v>7285</v>
      </c>
      <c r="F99" s="10">
        <v>6</v>
      </c>
      <c r="G99" s="10" t="s">
        <v>388</v>
      </c>
      <c r="H99" s="10" t="s">
        <v>3894</v>
      </c>
      <c r="I99" s="10"/>
      <c r="J99" s="10" t="s">
        <v>7241</v>
      </c>
      <c r="K99" s="10" t="s">
        <v>4590</v>
      </c>
      <c r="L99" s="10" t="s">
        <v>4591</v>
      </c>
      <c r="M99" s="10" t="s">
        <v>3619</v>
      </c>
      <c r="N99" s="10" t="s">
        <v>7242</v>
      </c>
      <c r="O99" s="10" t="s">
        <v>7243</v>
      </c>
      <c r="P99" s="15" t="s">
        <v>1099</v>
      </c>
      <c r="Q99" s="10" t="s">
        <v>3898</v>
      </c>
      <c r="R99" s="10" t="s">
        <v>3899</v>
      </c>
    </row>
    <row r="100" spans="1:18" x14ac:dyDescent="0.25">
      <c r="A100" s="10" t="s">
        <v>7286</v>
      </c>
      <c r="B100" s="10" t="s">
        <v>7238</v>
      </c>
      <c r="C100" s="10" t="s">
        <v>7287</v>
      </c>
      <c r="D100" s="10">
        <v>24.369</v>
      </c>
      <c r="E100" s="10" t="s">
        <v>7288</v>
      </c>
      <c r="F100" s="10">
        <v>6</v>
      </c>
      <c r="G100" s="10" t="s">
        <v>388</v>
      </c>
      <c r="H100" s="10" t="s">
        <v>3894</v>
      </c>
      <c r="I100" s="10"/>
      <c r="J100" s="10" t="s">
        <v>3895</v>
      </c>
      <c r="K100" s="21"/>
      <c r="L100" s="21"/>
      <c r="M100" s="21"/>
      <c r="N100" s="10" t="s">
        <v>7289</v>
      </c>
      <c r="O100" s="10" t="s">
        <v>7290</v>
      </c>
      <c r="P100" s="15" t="s">
        <v>1099</v>
      </c>
      <c r="Q100" s="10" t="s">
        <v>3898</v>
      </c>
      <c r="R100" s="10" t="s">
        <v>3899</v>
      </c>
    </row>
    <row r="101" spans="1:18" x14ac:dyDescent="0.25">
      <c r="A101" s="10" t="s">
        <v>7291</v>
      </c>
      <c r="B101" s="10" t="s">
        <v>7292</v>
      </c>
      <c r="C101" s="10" t="s">
        <v>7293</v>
      </c>
      <c r="D101" s="10">
        <v>35.317</v>
      </c>
      <c r="E101" s="10" t="s">
        <v>7294</v>
      </c>
      <c r="F101" s="10">
        <v>6</v>
      </c>
      <c r="G101" s="10" t="s">
        <v>55</v>
      </c>
      <c r="H101" s="10"/>
      <c r="I101" s="21"/>
      <c r="J101" s="21"/>
      <c r="K101" s="21"/>
      <c r="L101" s="21"/>
      <c r="M101" s="21"/>
      <c r="N101" s="10" t="s">
        <v>1196</v>
      </c>
      <c r="O101" s="10" t="s">
        <v>1197</v>
      </c>
      <c r="P101" s="15" t="s">
        <v>1099</v>
      </c>
      <c r="Q101" s="10" t="s">
        <v>3871</v>
      </c>
      <c r="R101" s="10" t="s">
        <v>3872</v>
      </c>
    </row>
    <row r="102" spans="1:18" x14ac:dyDescent="0.25">
      <c r="A102" s="10" t="s">
        <v>7295</v>
      </c>
      <c r="B102" s="10" t="s">
        <v>7296</v>
      </c>
      <c r="C102" s="10" t="s">
        <v>7297</v>
      </c>
      <c r="D102" s="10">
        <v>25.216999999999999</v>
      </c>
      <c r="E102" s="10" t="s">
        <v>7298</v>
      </c>
      <c r="F102" s="10">
        <v>6</v>
      </c>
      <c r="G102" s="10" t="s">
        <v>21</v>
      </c>
      <c r="H102" s="10" t="s">
        <v>3894</v>
      </c>
      <c r="I102" s="10"/>
      <c r="J102" s="10" t="s">
        <v>3895</v>
      </c>
      <c r="K102" s="21"/>
      <c r="L102" s="21"/>
      <c r="M102" s="21"/>
      <c r="N102" s="10" t="s">
        <v>3896</v>
      </c>
      <c r="O102" s="10" t="s">
        <v>3897</v>
      </c>
      <c r="P102" s="15" t="s">
        <v>1099</v>
      </c>
      <c r="Q102" s="10" t="s">
        <v>3898</v>
      </c>
      <c r="R102" s="10" t="s">
        <v>3899</v>
      </c>
    </row>
    <row r="103" spans="1:18" x14ac:dyDescent="0.25">
      <c r="A103" s="10" t="s">
        <v>7299</v>
      </c>
      <c r="B103" s="10" t="s">
        <v>7300</v>
      </c>
      <c r="C103" s="10" t="s">
        <v>7301</v>
      </c>
      <c r="D103" s="10">
        <v>58.982999999999997</v>
      </c>
      <c r="E103" s="10" t="s">
        <v>7302</v>
      </c>
      <c r="F103" s="10">
        <v>6</v>
      </c>
      <c r="G103" s="10" t="s">
        <v>33</v>
      </c>
      <c r="H103" s="10"/>
      <c r="I103" s="10"/>
      <c r="J103" s="10" t="s">
        <v>2819</v>
      </c>
      <c r="K103" s="21"/>
      <c r="L103" s="21"/>
      <c r="M103" s="21"/>
      <c r="N103" s="10" t="s">
        <v>7303</v>
      </c>
      <c r="O103" s="10" t="s">
        <v>7304</v>
      </c>
      <c r="P103" s="15" t="s">
        <v>1099</v>
      </c>
      <c r="Q103" s="10" t="s">
        <v>7305</v>
      </c>
      <c r="R103" s="10" t="s">
        <v>4789</v>
      </c>
    </row>
    <row r="104" spans="1:18" x14ac:dyDescent="0.25">
      <c r="A104" s="10" t="s">
        <v>7306</v>
      </c>
      <c r="B104" s="10" t="s">
        <v>7307</v>
      </c>
      <c r="C104" s="10" t="s">
        <v>7308</v>
      </c>
      <c r="D104" s="10">
        <v>35.582999999999998</v>
      </c>
      <c r="E104" s="10" t="s">
        <v>7309</v>
      </c>
      <c r="F104" s="10">
        <v>6</v>
      </c>
      <c r="G104" s="10" t="s">
        <v>55</v>
      </c>
      <c r="H104" s="10" t="s">
        <v>92</v>
      </c>
      <c r="I104" s="10"/>
      <c r="J104" s="10" t="s">
        <v>134</v>
      </c>
      <c r="K104" s="10" t="s">
        <v>7310</v>
      </c>
      <c r="L104" s="10" t="s">
        <v>7311</v>
      </c>
      <c r="M104" s="10" t="s">
        <v>7312</v>
      </c>
      <c r="N104" s="10" t="s">
        <v>56</v>
      </c>
      <c r="O104" s="10" t="s">
        <v>57</v>
      </c>
      <c r="P104" s="15" t="s">
        <v>1099</v>
      </c>
      <c r="Q104" s="10" t="s">
        <v>5928</v>
      </c>
      <c r="R104" s="10" t="s">
        <v>5929</v>
      </c>
    </row>
    <row r="105" spans="1:18" x14ac:dyDescent="0.25">
      <c r="A105" s="10" t="s">
        <v>7313</v>
      </c>
      <c r="B105" s="10" t="s">
        <v>7314</v>
      </c>
      <c r="C105" s="10" t="s">
        <v>7315</v>
      </c>
      <c r="D105" s="10">
        <v>29.46</v>
      </c>
      <c r="E105" s="10" t="s">
        <v>7316</v>
      </c>
      <c r="F105" s="10">
        <v>6</v>
      </c>
      <c r="G105" s="10" t="s">
        <v>388</v>
      </c>
      <c r="H105" s="10" t="s">
        <v>3894</v>
      </c>
      <c r="I105" s="10"/>
      <c r="J105" s="10" t="s">
        <v>7241</v>
      </c>
      <c r="K105" s="10" t="s">
        <v>4590</v>
      </c>
      <c r="L105" s="10" t="s">
        <v>4591</v>
      </c>
      <c r="M105" s="10" t="s">
        <v>3619</v>
      </c>
      <c r="N105" s="10" t="s">
        <v>7242</v>
      </c>
      <c r="O105" s="10" t="s">
        <v>7243</v>
      </c>
      <c r="P105" s="15" t="s">
        <v>1099</v>
      </c>
      <c r="Q105" s="10" t="s">
        <v>3898</v>
      </c>
      <c r="R105" s="10" t="s">
        <v>3899</v>
      </c>
    </row>
    <row r="106" spans="1:18" x14ac:dyDescent="0.25">
      <c r="A106" s="10" t="s">
        <v>7317</v>
      </c>
      <c r="B106" s="10" t="s">
        <v>7238</v>
      </c>
      <c r="C106" s="10" t="s">
        <v>7318</v>
      </c>
      <c r="D106" s="10">
        <v>25.318000000000001</v>
      </c>
      <c r="E106" s="10" t="s">
        <v>7319</v>
      </c>
      <c r="F106" s="10">
        <v>6</v>
      </c>
      <c r="G106" s="10" t="s">
        <v>21</v>
      </c>
      <c r="H106" s="10" t="s">
        <v>3894</v>
      </c>
      <c r="I106" s="10"/>
      <c r="J106" s="10" t="s">
        <v>3895</v>
      </c>
      <c r="K106" s="10" t="s">
        <v>4590</v>
      </c>
      <c r="L106" s="10" t="s">
        <v>4591</v>
      </c>
      <c r="M106" s="10" t="s">
        <v>3619</v>
      </c>
      <c r="N106" s="10" t="s">
        <v>7289</v>
      </c>
      <c r="O106" s="10" t="s">
        <v>7290</v>
      </c>
      <c r="P106" s="15" t="s">
        <v>1099</v>
      </c>
      <c r="Q106" s="10" t="s">
        <v>3898</v>
      </c>
      <c r="R106" s="10" t="s">
        <v>3899</v>
      </c>
    </row>
    <row r="107" spans="1:18" x14ac:dyDescent="0.25">
      <c r="A107" s="10" t="s">
        <v>7320</v>
      </c>
      <c r="B107" s="10" t="s">
        <v>7245</v>
      </c>
      <c r="C107" s="10" t="s">
        <v>7321</v>
      </c>
      <c r="D107" s="10">
        <v>15.507999999999999</v>
      </c>
      <c r="E107" s="10" t="s">
        <v>7322</v>
      </c>
      <c r="F107" s="10">
        <v>6</v>
      </c>
      <c r="G107" s="10" t="s">
        <v>388</v>
      </c>
      <c r="H107" s="10" t="s">
        <v>7248</v>
      </c>
      <c r="I107" s="21"/>
      <c r="J107" s="21"/>
      <c r="K107" s="21"/>
      <c r="L107" s="21"/>
      <c r="M107" s="21"/>
      <c r="N107" s="10" t="s">
        <v>7323</v>
      </c>
      <c r="O107" s="10" t="s">
        <v>7324</v>
      </c>
      <c r="P107" s="15" t="s">
        <v>1099</v>
      </c>
      <c r="Q107" s="10" t="s">
        <v>3898</v>
      </c>
      <c r="R107" s="10" t="s">
        <v>3899</v>
      </c>
    </row>
    <row r="108" spans="1:18" x14ac:dyDescent="0.25">
      <c r="A108" s="10" t="s">
        <v>7325</v>
      </c>
      <c r="B108" s="10" t="s">
        <v>7326</v>
      </c>
      <c r="C108" s="10" t="s">
        <v>7327</v>
      </c>
      <c r="D108" s="10">
        <v>18.003</v>
      </c>
      <c r="E108" s="10" t="s">
        <v>7328</v>
      </c>
      <c r="F108" s="10">
        <v>6</v>
      </c>
      <c r="G108" s="10" t="s">
        <v>21</v>
      </c>
      <c r="H108" s="10"/>
      <c r="I108" s="21"/>
      <c r="J108" s="21"/>
      <c r="K108" s="10" t="s">
        <v>7329</v>
      </c>
      <c r="L108" s="10" t="s">
        <v>7330</v>
      </c>
      <c r="M108" s="10" t="s">
        <v>137</v>
      </c>
      <c r="N108" s="10" t="s">
        <v>7331</v>
      </c>
      <c r="O108" s="10" t="s">
        <v>7332</v>
      </c>
      <c r="P108" s="15" t="s">
        <v>1099</v>
      </c>
      <c r="Q108" s="10" t="s">
        <v>1269</v>
      </c>
      <c r="R108" s="10" t="s">
        <v>1270</v>
      </c>
    </row>
    <row r="109" spans="1:18" x14ac:dyDescent="0.25">
      <c r="A109" s="10" t="s">
        <v>7333</v>
      </c>
      <c r="B109" s="10" t="s">
        <v>7334</v>
      </c>
      <c r="C109" s="10" t="s">
        <v>7335</v>
      </c>
      <c r="D109" s="10">
        <v>43.968000000000004</v>
      </c>
      <c r="E109" s="10" t="s">
        <v>7336</v>
      </c>
      <c r="F109" s="10">
        <v>6</v>
      </c>
      <c r="G109" s="10" t="s">
        <v>68</v>
      </c>
      <c r="H109" s="10" t="s">
        <v>3471</v>
      </c>
      <c r="I109" s="10"/>
      <c r="J109" s="10" t="s">
        <v>414</v>
      </c>
      <c r="K109" s="21"/>
      <c r="L109" s="21"/>
      <c r="M109" s="21"/>
      <c r="N109" s="10"/>
      <c r="O109" s="21"/>
      <c r="P109" s="15" t="s">
        <v>1099</v>
      </c>
      <c r="Q109" s="10" t="s">
        <v>7337</v>
      </c>
      <c r="R109" s="10" t="s">
        <v>7338</v>
      </c>
    </row>
    <row r="110" spans="1:18" x14ac:dyDescent="0.25">
      <c r="A110" s="10" t="s">
        <v>7339</v>
      </c>
      <c r="B110" s="10" t="s">
        <v>7340</v>
      </c>
      <c r="C110" s="10">
        <v>101783220</v>
      </c>
      <c r="D110" s="10">
        <v>56.006</v>
      </c>
      <c r="E110" s="10" t="s">
        <v>7341</v>
      </c>
      <c r="F110" s="10">
        <v>6</v>
      </c>
      <c r="G110" s="10" t="s">
        <v>297</v>
      </c>
      <c r="H110" s="10" t="s">
        <v>229</v>
      </c>
      <c r="I110" s="10" t="s">
        <v>1236</v>
      </c>
      <c r="J110" s="10" t="s">
        <v>1237</v>
      </c>
      <c r="K110" s="21"/>
      <c r="L110" s="21"/>
      <c r="M110" s="21"/>
      <c r="N110" s="10" t="s">
        <v>1238</v>
      </c>
      <c r="O110" s="10" t="s">
        <v>1239</v>
      </c>
      <c r="P110" s="15" t="s">
        <v>1099</v>
      </c>
      <c r="Q110" s="10" t="s">
        <v>1240</v>
      </c>
      <c r="R110" s="10" t="s">
        <v>1241</v>
      </c>
    </row>
    <row r="111" spans="1:18" x14ac:dyDescent="0.25">
      <c r="A111" s="10" t="s">
        <v>7342</v>
      </c>
      <c r="B111" s="10" t="s">
        <v>7343</v>
      </c>
      <c r="C111" s="10" t="s">
        <v>7344</v>
      </c>
      <c r="D111" s="10">
        <v>15.923</v>
      </c>
      <c r="E111" s="10" t="s">
        <v>7345</v>
      </c>
      <c r="F111" s="10">
        <v>6</v>
      </c>
      <c r="G111" s="10" t="s">
        <v>21</v>
      </c>
      <c r="H111" s="10" t="s">
        <v>7248</v>
      </c>
      <c r="I111" s="21"/>
      <c r="J111" s="21"/>
      <c r="K111" s="21"/>
      <c r="L111" s="21"/>
      <c r="M111" s="21"/>
      <c r="N111" s="10" t="s">
        <v>7323</v>
      </c>
      <c r="O111" s="10" t="s">
        <v>7324</v>
      </c>
      <c r="P111" s="15" t="s">
        <v>1099</v>
      </c>
      <c r="Q111" s="10" t="s">
        <v>3898</v>
      </c>
      <c r="R111" s="10" t="s">
        <v>3899</v>
      </c>
    </row>
    <row r="112" spans="1:18" x14ac:dyDescent="0.25">
      <c r="A112" s="10" t="s">
        <v>7346</v>
      </c>
      <c r="B112" s="10" t="s">
        <v>1103</v>
      </c>
      <c r="C112" s="10" t="s">
        <v>7347</v>
      </c>
      <c r="D112" s="10">
        <v>31.491</v>
      </c>
      <c r="E112" s="10" t="s">
        <v>7348</v>
      </c>
      <c r="F112" s="10">
        <v>6</v>
      </c>
      <c r="G112" s="10" t="s">
        <v>21</v>
      </c>
      <c r="H112" s="10"/>
      <c r="I112" s="10"/>
      <c r="J112" s="10" t="s">
        <v>134</v>
      </c>
      <c r="K112" s="21"/>
      <c r="L112" s="21"/>
      <c r="M112" s="21"/>
      <c r="N112" s="10" t="s">
        <v>1106</v>
      </c>
      <c r="O112" s="10" t="s">
        <v>1107</v>
      </c>
      <c r="P112" s="15" t="s">
        <v>1099</v>
      </c>
      <c r="Q112" s="10" t="s">
        <v>1108</v>
      </c>
      <c r="R112" s="10" t="s">
        <v>1109</v>
      </c>
    </row>
    <row r="113" spans="1:18" x14ac:dyDescent="0.25">
      <c r="A113" s="10" t="s">
        <v>7349</v>
      </c>
      <c r="B113" s="10" t="s">
        <v>7350</v>
      </c>
      <c r="C113" s="10" t="s">
        <v>7351</v>
      </c>
      <c r="D113" s="10">
        <v>54.502000000000002</v>
      </c>
      <c r="E113" s="10" t="s">
        <v>7352</v>
      </c>
      <c r="F113" s="10">
        <v>6</v>
      </c>
      <c r="G113" s="10" t="s">
        <v>55</v>
      </c>
      <c r="H113" s="10" t="s">
        <v>7353</v>
      </c>
      <c r="I113" s="10"/>
      <c r="J113" s="10" t="s">
        <v>7354</v>
      </c>
      <c r="K113" s="21"/>
      <c r="L113" s="21"/>
      <c r="M113" s="21"/>
      <c r="N113" s="10" t="s">
        <v>7355</v>
      </c>
      <c r="O113" s="10" t="s">
        <v>7356</v>
      </c>
      <c r="P113" s="15" t="s">
        <v>7357</v>
      </c>
      <c r="Q113" s="10" t="s">
        <v>7358</v>
      </c>
      <c r="R113" s="10" t="s">
        <v>7359</v>
      </c>
    </row>
    <row r="114" spans="1:18" x14ac:dyDescent="0.25">
      <c r="A114" s="10" t="s">
        <v>7360</v>
      </c>
      <c r="B114" s="10" t="s">
        <v>7361</v>
      </c>
      <c r="C114" s="10" t="s">
        <v>7362</v>
      </c>
      <c r="D114" s="10">
        <v>32.198999999999998</v>
      </c>
      <c r="E114" s="10" t="s">
        <v>7363</v>
      </c>
      <c r="F114" s="10">
        <v>6</v>
      </c>
      <c r="G114" s="10" t="s">
        <v>21</v>
      </c>
      <c r="H114" s="10"/>
      <c r="I114" s="21"/>
      <c r="J114" s="21"/>
      <c r="K114" s="21"/>
      <c r="L114" s="21"/>
      <c r="M114" s="21"/>
      <c r="N114" s="10"/>
      <c r="O114" s="21"/>
      <c r="P114" s="15" t="s">
        <v>1292</v>
      </c>
      <c r="Q114" s="16" t="s">
        <v>4862</v>
      </c>
      <c r="R114" s="16" t="s">
        <v>1313</v>
      </c>
    </row>
    <row r="115" spans="1:18" x14ac:dyDescent="0.25">
      <c r="A115" s="10" t="s">
        <v>7364</v>
      </c>
      <c r="B115" s="10" t="s">
        <v>7365</v>
      </c>
      <c r="C115" s="10" t="s">
        <v>7366</v>
      </c>
      <c r="D115" s="10">
        <v>39.348999999999997</v>
      </c>
      <c r="E115" s="10" t="s">
        <v>7367</v>
      </c>
      <c r="F115" s="10">
        <v>6</v>
      </c>
      <c r="G115" s="10" t="s">
        <v>21</v>
      </c>
      <c r="H115" s="10"/>
      <c r="I115" s="10" t="s">
        <v>43</v>
      </c>
      <c r="J115" s="10" t="s">
        <v>7368</v>
      </c>
      <c r="K115" s="10" t="s">
        <v>7369</v>
      </c>
      <c r="L115" s="10" t="s">
        <v>7370</v>
      </c>
      <c r="M115" s="10" t="s">
        <v>7371</v>
      </c>
      <c r="N115" s="10" t="s">
        <v>1121</v>
      </c>
      <c r="O115" s="10" t="s">
        <v>1122</v>
      </c>
      <c r="P115" s="15" t="s">
        <v>1292</v>
      </c>
      <c r="Q115" s="10" t="s">
        <v>7372</v>
      </c>
      <c r="R115" s="10" t="s">
        <v>1313</v>
      </c>
    </row>
    <row r="116" spans="1:18" x14ac:dyDescent="0.25">
      <c r="A116" s="10" t="s">
        <v>7373</v>
      </c>
      <c r="B116" s="10" t="s">
        <v>7374</v>
      </c>
      <c r="C116" s="10" t="s">
        <v>7375</v>
      </c>
      <c r="D116" s="10">
        <v>18.016999999999999</v>
      </c>
      <c r="E116" s="10" t="s">
        <v>7376</v>
      </c>
      <c r="F116" s="10">
        <v>6</v>
      </c>
      <c r="G116" s="10" t="s">
        <v>388</v>
      </c>
      <c r="H116" s="10"/>
      <c r="I116" s="10" t="s">
        <v>1286</v>
      </c>
      <c r="J116" s="21"/>
      <c r="K116" s="10" t="s">
        <v>1287</v>
      </c>
      <c r="L116" s="10" t="s">
        <v>1288</v>
      </c>
      <c r="M116" s="10" t="s">
        <v>1289</v>
      </c>
      <c r="N116" s="10" t="s">
        <v>1290</v>
      </c>
      <c r="O116" s="10" t="s">
        <v>1291</v>
      </c>
      <c r="P116" s="15" t="s">
        <v>1292</v>
      </c>
      <c r="Q116" s="16" t="s">
        <v>1293</v>
      </c>
      <c r="R116" s="16" t="s">
        <v>1294</v>
      </c>
    </row>
    <row r="117" spans="1:18" x14ac:dyDescent="0.25">
      <c r="A117" s="10" t="s">
        <v>7377</v>
      </c>
      <c r="B117" s="10" t="s">
        <v>7378</v>
      </c>
      <c r="C117" s="10" t="s">
        <v>7379</v>
      </c>
      <c r="D117" s="10">
        <v>15.667999999999999</v>
      </c>
      <c r="E117" s="10" t="s">
        <v>7380</v>
      </c>
      <c r="F117" s="10">
        <v>6</v>
      </c>
      <c r="G117" s="10" t="s">
        <v>21</v>
      </c>
      <c r="H117" s="10" t="s">
        <v>370</v>
      </c>
      <c r="I117" s="10"/>
      <c r="J117" s="10" t="s">
        <v>7381</v>
      </c>
      <c r="K117" s="21"/>
      <c r="L117" s="21"/>
      <c r="M117" s="21"/>
      <c r="N117" s="10" t="s">
        <v>7382</v>
      </c>
      <c r="O117" s="10" t="s">
        <v>7383</v>
      </c>
      <c r="P117" s="15" t="s">
        <v>1292</v>
      </c>
      <c r="Q117" s="10" t="s">
        <v>7384</v>
      </c>
      <c r="R117" s="10" t="s">
        <v>1313</v>
      </c>
    </row>
    <row r="118" spans="1:18" x14ac:dyDescent="0.25">
      <c r="A118" s="10" t="s">
        <v>7385</v>
      </c>
      <c r="B118" s="10" t="s">
        <v>1392</v>
      </c>
      <c r="C118" s="10" t="s">
        <v>7386</v>
      </c>
      <c r="D118" s="10">
        <v>102.62</v>
      </c>
      <c r="E118" s="10" t="s">
        <v>7387</v>
      </c>
      <c r="F118" s="10">
        <v>6</v>
      </c>
      <c r="G118" s="10" t="s">
        <v>55</v>
      </c>
      <c r="H118" s="10"/>
      <c r="I118" s="10"/>
      <c r="J118" s="10" t="s">
        <v>1336</v>
      </c>
      <c r="K118" s="21"/>
      <c r="L118" s="21"/>
      <c r="M118" s="21"/>
      <c r="N118" s="10" t="s">
        <v>1337</v>
      </c>
      <c r="O118" s="10" t="s">
        <v>1338</v>
      </c>
      <c r="P118" s="15" t="s">
        <v>1322</v>
      </c>
      <c r="Q118" s="10" t="s">
        <v>1339</v>
      </c>
      <c r="R118" s="10" t="s">
        <v>1340</v>
      </c>
    </row>
    <row r="119" spans="1:18" x14ac:dyDescent="0.25">
      <c r="A119" s="10" t="s">
        <v>7388</v>
      </c>
      <c r="B119" s="10" t="s">
        <v>7389</v>
      </c>
      <c r="C119" s="10" t="s">
        <v>7390</v>
      </c>
      <c r="D119" s="10">
        <v>93.596000000000004</v>
      </c>
      <c r="E119" s="10" t="s">
        <v>7391</v>
      </c>
      <c r="F119" s="10">
        <v>6</v>
      </c>
      <c r="G119" s="10" t="s">
        <v>133</v>
      </c>
      <c r="H119" s="10" t="s">
        <v>1318</v>
      </c>
      <c r="I119" s="10"/>
      <c r="J119" s="10" t="s">
        <v>1319</v>
      </c>
      <c r="K119" s="21"/>
      <c r="L119" s="21"/>
      <c r="M119" s="21"/>
      <c r="N119" s="10" t="s">
        <v>7392</v>
      </c>
      <c r="O119" s="10" t="s">
        <v>7393</v>
      </c>
      <c r="P119" s="15" t="s">
        <v>1322</v>
      </c>
      <c r="Q119" s="10" t="s">
        <v>1323</v>
      </c>
      <c r="R119" s="10" t="s">
        <v>1324</v>
      </c>
    </row>
    <row r="120" spans="1:18" x14ac:dyDescent="0.25">
      <c r="A120" s="10" t="s">
        <v>7394</v>
      </c>
      <c r="B120" s="10" t="s">
        <v>7395</v>
      </c>
      <c r="C120" s="10" t="s">
        <v>7396</v>
      </c>
      <c r="D120" s="10">
        <v>25.363</v>
      </c>
      <c r="E120" s="10" t="s">
        <v>7397</v>
      </c>
      <c r="F120" s="10">
        <v>6</v>
      </c>
      <c r="G120" s="10" t="s">
        <v>21</v>
      </c>
      <c r="H120" s="10"/>
      <c r="I120" s="21"/>
      <c r="J120" s="21"/>
      <c r="K120" s="21"/>
      <c r="L120" s="21"/>
      <c r="M120" s="21"/>
      <c r="N120" s="10" t="s">
        <v>7398</v>
      </c>
      <c r="O120" s="10" t="s">
        <v>7399</v>
      </c>
      <c r="P120" s="15" t="s">
        <v>1322</v>
      </c>
      <c r="Q120" s="10" t="s">
        <v>3985</v>
      </c>
      <c r="R120" s="10" t="s">
        <v>3986</v>
      </c>
    </row>
    <row r="121" spans="1:18" x14ac:dyDescent="0.25">
      <c r="A121" s="10" t="s">
        <v>7400</v>
      </c>
      <c r="B121" s="10" t="s">
        <v>7401</v>
      </c>
      <c r="C121" s="10" t="s">
        <v>7402</v>
      </c>
      <c r="D121" s="10">
        <v>99.600999999999999</v>
      </c>
      <c r="E121" s="10" t="s">
        <v>7403</v>
      </c>
      <c r="F121" s="10">
        <v>6</v>
      </c>
      <c r="G121" s="10" t="s">
        <v>55</v>
      </c>
      <c r="H121" s="10"/>
      <c r="I121" s="10"/>
      <c r="J121" s="10" t="s">
        <v>1336</v>
      </c>
      <c r="K121" s="21"/>
      <c r="L121" s="21"/>
      <c r="M121" s="21"/>
      <c r="N121" s="10" t="s">
        <v>1337</v>
      </c>
      <c r="O121" s="10" t="s">
        <v>1338</v>
      </c>
      <c r="P121" s="15" t="s">
        <v>1322</v>
      </c>
      <c r="Q121" s="16" t="s">
        <v>1339</v>
      </c>
      <c r="R121" s="16" t="s">
        <v>1340</v>
      </c>
    </row>
    <row r="122" spans="1:18" x14ac:dyDescent="0.25">
      <c r="A122" s="10" t="s">
        <v>7404</v>
      </c>
      <c r="B122" s="10" t="s">
        <v>7405</v>
      </c>
      <c r="C122" s="10" t="s">
        <v>7406</v>
      </c>
      <c r="D122" s="10">
        <v>40.076999999999998</v>
      </c>
      <c r="E122" s="10" t="s">
        <v>7407</v>
      </c>
      <c r="F122" s="10">
        <v>6</v>
      </c>
      <c r="G122" s="10" t="s">
        <v>133</v>
      </c>
      <c r="H122" s="10"/>
      <c r="I122" s="21"/>
      <c r="J122" s="21"/>
      <c r="K122" s="21"/>
      <c r="L122" s="21"/>
      <c r="M122" s="21"/>
      <c r="N122" s="10" t="s">
        <v>7408</v>
      </c>
      <c r="O122" s="10" t="s">
        <v>7409</v>
      </c>
      <c r="P122" s="15" t="s">
        <v>1407</v>
      </c>
      <c r="Q122" s="10" t="s">
        <v>7410</v>
      </c>
      <c r="R122" s="10" t="s">
        <v>7411</v>
      </c>
    </row>
    <row r="123" spans="1:18" x14ac:dyDescent="0.25">
      <c r="A123" s="10" t="s">
        <v>7412</v>
      </c>
      <c r="B123" s="10" t="s">
        <v>7413</v>
      </c>
      <c r="C123" s="10" t="s">
        <v>7414</v>
      </c>
      <c r="D123" s="10">
        <v>9.5038999999999998</v>
      </c>
      <c r="E123" s="10" t="s">
        <v>7415</v>
      </c>
      <c r="F123" s="10">
        <v>6</v>
      </c>
      <c r="G123" s="10" t="s">
        <v>68</v>
      </c>
      <c r="H123" s="10"/>
      <c r="I123" s="21"/>
      <c r="J123" s="21"/>
      <c r="K123" s="21"/>
      <c r="L123" s="21"/>
      <c r="M123" s="21"/>
      <c r="N123" s="10" t="s">
        <v>7416</v>
      </c>
      <c r="O123" s="10" t="s">
        <v>7417</v>
      </c>
      <c r="P123" s="15" t="s">
        <v>1407</v>
      </c>
      <c r="Q123" s="10" t="s">
        <v>7418</v>
      </c>
      <c r="R123" s="10" t="s">
        <v>7419</v>
      </c>
    </row>
    <row r="124" spans="1:18" x14ac:dyDescent="0.25">
      <c r="A124" s="10" t="s">
        <v>7420</v>
      </c>
      <c r="B124" s="10" t="s">
        <v>7421</v>
      </c>
      <c r="C124" s="10" t="s">
        <v>7422</v>
      </c>
      <c r="D124" s="10">
        <v>28.47</v>
      </c>
      <c r="E124" s="10" t="s">
        <v>7423</v>
      </c>
      <c r="F124" s="10">
        <v>6</v>
      </c>
      <c r="G124" s="10" t="s">
        <v>55</v>
      </c>
      <c r="H124" s="10"/>
      <c r="I124" s="10"/>
      <c r="J124" s="10" t="s">
        <v>1129</v>
      </c>
      <c r="K124" s="21"/>
      <c r="L124" s="21"/>
      <c r="M124" s="21"/>
      <c r="N124" s="10" t="s">
        <v>3881</v>
      </c>
      <c r="O124" s="10" t="s">
        <v>3882</v>
      </c>
      <c r="P124" s="15" t="s">
        <v>1407</v>
      </c>
      <c r="Q124" s="10" t="s">
        <v>6016</v>
      </c>
      <c r="R124" s="10" t="s">
        <v>6017</v>
      </c>
    </row>
    <row r="125" spans="1:18" x14ac:dyDescent="0.25">
      <c r="A125" s="10" t="s">
        <v>7424</v>
      </c>
      <c r="B125" s="10" t="s">
        <v>7425</v>
      </c>
      <c r="C125" s="10" t="s">
        <v>7426</v>
      </c>
      <c r="D125" s="10">
        <v>67.063999999999993</v>
      </c>
      <c r="E125" s="10" t="s">
        <v>7427</v>
      </c>
      <c r="F125" s="10">
        <v>6</v>
      </c>
      <c r="G125" s="10" t="s">
        <v>21</v>
      </c>
      <c r="H125" s="10" t="s">
        <v>3072</v>
      </c>
      <c r="I125" s="10" t="s">
        <v>817</v>
      </c>
      <c r="J125" s="21"/>
      <c r="K125" s="21"/>
      <c r="L125" s="21"/>
      <c r="M125" s="21"/>
      <c r="N125" s="10" t="s">
        <v>7428</v>
      </c>
      <c r="O125" s="10" t="s">
        <v>7429</v>
      </c>
      <c r="P125" s="15" t="s">
        <v>1407</v>
      </c>
      <c r="Q125" s="10" t="s">
        <v>7430</v>
      </c>
      <c r="R125" s="10" t="s">
        <v>7431</v>
      </c>
    </row>
    <row r="126" spans="1:18" x14ac:dyDescent="0.25">
      <c r="A126" s="10" t="s">
        <v>7432</v>
      </c>
      <c r="B126" s="10" t="s">
        <v>7433</v>
      </c>
      <c r="C126" s="10" t="s">
        <v>7434</v>
      </c>
      <c r="D126" s="10">
        <v>14.839</v>
      </c>
      <c r="E126" s="10" t="s">
        <v>7435</v>
      </c>
      <c r="F126" s="10">
        <v>6</v>
      </c>
      <c r="G126" s="10" t="s">
        <v>388</v>
      </c>
      <c r="H126" s="10"/>
      <c r="I126" s="21"/>
      <c r="J126" s="21"/>
      <c r="K126" s="10" t="s">
        <v>7436</v>
      </c>
      <c r="L126" s="21"/>
      <c r="M126" s="21"/>
      <c r="N126" s="10"/>
      <c r="O126" s="21"/>
      <c r="P126" s="15" t="s">
        <v>1407</v>
      </c>
      <c r="Q126" s="10" t="s">
        <v>7437</v>
      </c>
      <c r="R126" s="10" t="s">
        <v>7438</v>
      </c>
    </row>
    <row r="127" spans="1:18" x14ac:dyDescent="0.25">
      <c r="A127" s="10" t="s">
        <v>7439</v>
      </c>
      <c r="B127" s="10" t="s">
        <v>5112</v>
      </c>
      <c r="C127" s="10" t="s">
        <v>7440</v>
      </c>
      <c r="D127" s="10">
        <v>86.668999999999997</v>
      </c>
      <c r="E127" s="10" t="s">
        <v>7441</v>
      </c>
      <c r="F127" s="10">
        <v>6</v>
      </c>
      <c r="G127" s="10" t="s">
        <v>21</v>
      </c>
      <c r="H127" s="10" t="s">
        <v>1318</v>
      </c>
      <c r="I127" s="10"/>
      <c r="J127" s="10" t="s">
        <v>1319</v>
      </c>
      <c r="K127" s="21"/>
      <c r="L127" s="21"/>
      <c r="M127" s="21"/>
      <c r="N127" s="10" t="s">
        <v>7442</v>
      </c>
      <c r="O127" s="10" t="s">
        <v>7443</v>
      </c>
      <c r="P127" s="15" t="s">
        <v>1407</v>
      </c>
      <c r="Q127" s="10" t="s">
        <v>6016</v>
      </c>
      <c r="R127" s="10" t="s">
        <v>6017</v>
      </c>
    </row>
    <row r="128" spans="1:18" x14ac:dyDescent="0.25">
      <c r="A128" s="10" t="s">
        <v>7444</v>
      </c>
      <c r="B128" s="10" t="s">
        <v>7445</v>
      </c>
      <c r="C128" s="10" t="s">
        <v>7446</v>
      </c>
      <c r="D128" s="10">
        <v>41.795999999999999</v>
      </c>
      <c r="E128" s="10" t="s">
        <v>7447</v>
      </c>
      <c r="F128" s="10">
        <v>6</v>
      </c>
      <c r="G128" s="10" t="s">
        <v>473</v>
      </c>
      <c r="H128" s="10"/>
      <c r="I128" s="21"/>
      <c r="J128" s="21"/>
      <c r="K128" s="10" t="s">
        <v>1445</v>
      </c>
      <c r="L128" s="21"/>
      <c r="M128" s="21"/>
      <c r="N128" s="10"/>
      <c r="O128" s="21"/>
      <c r="P128" s="15" t="s">
        <v>1446</v>
      </c>
      <c r="Q128" s="10" t="s">
        <v>1447</v>
      </c>
      <c r="R128" s="10" t="s">
        <v>1448</v>
      </c>
    </row>
    <row r="129" spans="1:18" x14ac:dyDescent="0.25">
      <c r="A129" s="10" t="s">
        <v>7448</v>
      </c>
      <c r="B129" s="10" t="s">
        <v>7449</v>
      </c>
      <c r="C129" s="10" t="s">
        <v>7450</v>
      </c>
      <c r="D129" s="10">
        <v>15.743</v>
      </c>
      <c r="E129" s="10" t="s">
        <v>7451</v>
      </c>
      <c r="F129" s="10">
        <v>6</v>
      </c>
      <c r="G129" s="10" t="s">
        <v>21</v>
      </c>
      <c r="H129" s="10" t="s">
        <v>7452</v>
      </c>
      <c r="I129" s="10" t="s">
        <v>7453</v>
      </c>
      <c r="J129" s="10" t="s">
        <v>4060</v>
      </c>
      <c r="K129" s="10" t="s">
        <v>7454</v>
      </c>
      <c r="L129" s="21"/>
      <c r="M129" s="21"/>
      <c r="N129" s="10" t="s">
        <v>7455</v>
      </c>
      <c r="O129" s="10" t="s">
        <v>7456</v>
      </c>
      <c r="P129" s="15" t="s">
        <v>1446</v>
      </c>
      <c r="Q129" s="10" t="s">
        <v>7457</v>
      </c>
      <c r="R129" s="10" t="s">
        <v>7458</v>
      </c>
    </row>
    <row r="130" spans="1:18" x14ac:dyDescent="0.25">
      <c r="A130" s="10" t="s">
        <v>7459</v>
      </c>
      <c r="B130" s="10" t="s">
        <v>7460</v>
      </c>
      <c r="C130" s="10" t="s">
        <v>7461</v>
      </c>
      <c r="D130" s="10">
        <v>41.618000000000002</v>
      </c>
      <c r="E130" s="10" t="s">
        <v>7462</v>
      </c>
      <c r="F130" s="10">
        <v>6</v>
      </c>
      <c r="G130" s="10" t="s">
        <v>473</v>
      </c>
      <c r="H130" s="10"/>
      <c r="I130" s="21"/>
      <c r="J130" s="21"/>
      <c r="K130" s="10" t="s">
        <v>1445</v>
      </c>
      <c r="L130" s="21"/>
      <c r="M130" s="21"/>
      <c r="N130" s="10"/>
      <c r="O130" s="21"/>
      <c r="P130" s="15" t="s">
        <v>1446</v>
      </c>
      <c r="Q130" s="10" t="s">
        <v>1447</v>
      </c>
      <c r="R130" s="10" t="s">
        <v>1448</v>
      </c>
    </row>
    <row r="131" spans="1:18" x14ac:dyDescent="0.25">
      <c r="A131" s="10" t="s">
        <v>7463</v>
      </c>
      <c r="B131" s="10" t="s">
        <v>7464</v>
      </c>
      <c r="C131" s="10" t="s">
        <v>7465</v>
      </c>
      <c r="D131" s="10">
        <v>138.27000000000001</v>
      </c>
      <c r="E131" s="10" t="s">
        <v>7466</v>
      </c>
      <c r="F131" s="10">
        <v>6</v>
      </c>
      <c r="G131" s="10" t="s">
        <v>55</v>
      </c>
      <c r="H131" s="10" t="s">
        <v>1464</v>
      </c>
      <c r="I131" s="10"/>
      <c r="J131" s="10" t="s">
        <v>7467</v>
      </c>
      <c r="K131" s="10" t="s">
        <v>7468</v>
      </c>
      <c r="L131" s="21"/>
      <c r="M131" s="21"/>
      <c r="N131" s="10" t="s">
        <v>7469</v>
      </c>
      <c r="O131" s="10" t="s">
        <v>7470</v>
      </c>
      <c r="P131" s="15" t="s">
        <v>1446</v>
      </c>
      <c r="Q131" s="10" t="s">
        <v>7471</v>
      </c>
      <c r="R131" s="10" t="s">
        <v>7472</v>
      </c>
    </row>
    <row r="132" spans="1:18" x14ac:dyDescent="0.25">
      <c r="A132" s="10" t="s">
        <v>7473</v>
      </c>
      <c r="B132" s="10" t="s">
        <v>7474</v>
      </c>
      <c r="C132" s="10" t="s">
        <v>7475</v>
      </c>
      <c r="D132" s="10">
        <v>100.78</v>
      </c>
      <c r="E132" s="10" t="s">
        <v>7476</v>
      </c>
      <c r="F132" s="10">
        <v>6</v>
      </c>
      <c r="G132" s="10" t="s">
        <v>21</v>
      </c>
      <c r="H132" s="10" t="s">
        <v>92</v>
      </c>
      <c r="I132" s="10"/>
      <c r="J132" s="10" t="s">
        <v>6075</v>
      </c>
      <c r="K132" s="10" t="s">
        <v>7477</v>
      </c>
      <c r="L132" s="10" t="s">
        <v>7478</v>
      </c>
      <c r="M132" s="10" t="s">
        <v>3550</v>
      </c>
      <c r="N132" s="10" t="s">
        <v>6077</v>
      </c>
      <c r="O132" s="10" t="s">
        <v>6078</v>
      </c>
      <c r="P132" s="10"/>
      <c r="Q132" s="22"/>
      <c r="R132" s="22"/>
    </row>
    <row r="133" spans="1:18" x14ac:dyDescent="0.25">
      <c r="A133" s="10" t="s">
        <v>7479</v>
      </c>
      <c r="B133" s="10" t="s">
        <v>7480</v>
      </c>
      <c r="C133" s="10" t="s">
        <v>7481</v>
      </c>
      <c r="D133" s="10">
        <v>17.591000000000001</v>
      </c>
      <c r="E133" s="10" t="s">
        <v>7482</v>
      </c>
      <c r="F133" s="10">
        <v>6</v>
      </c>
      <c r="G133" s="10" t="s">
        <v>388</v>
      </c>
      <c r="H133" s="10"/>
      <c r="I133" s="21"/>
      <c r="J133" s="21"/>
      <c r="K133" s="21"/>
      <c r="L133" s="21"/>
      <c r="M133" s="21"/>
      <c r="N133" s="10"/>
      <c r="O133" s="21"/>
      <c r="P133" s="10"/>
      <c r="Q133" s="17"/>
      <c r="R133" s="17"/>
    </row>
    <row r="134" spans="1:18" x14ac:dyDescent="0.25">
      <c r="A134" s="10" t="s">
        <v>7483</v>
      </c>
      <c r="B134" s="10" t="s">
        <v>7484</v>
      </c>
      <c r="C134" s="10" t="s">
        <v>7485</v>
      </c>
      <c r="D134" s="10">
        <v>64.355000000000004</v>
      </c>
      <c r="E134" s="10" t="s">
        <v>7486</v>
      </c>
      <c r="F134" s="10">
        <v>6</v>
      </c>
      <c r="G134" s="10" t="s">
        <v>21</v>
      </c>
      <c r="H134" s="10" t="s">
        <v>298</v>
      </c>
      <c r="I134" s="10"/>
      <c r="J134" s="10" t="s">
        <v>7487</v>
      </c>
      <c r="K134" s="10" t="s">
        <v>7488</v>
      </c>
      <c r="L134" s="10" t="s">
        <v>7489</v>
      </c>
      <c r="M134" s="10" t="s">
        <v>6835</v>
      </c>
      <c r="N134" s="10" t="s">
        <v>303</v>
      </c>
      <c r="O134" s="10" t="s">
        <v>304</v>
      </c>
      <c r="P134" s="10"/>
      <c r="Q134" s="17"/>
      <c r="R134" s="17"/>
    </row>
    <row r="135" spans="1:18" x14ac:dyDescent="0.25">
      <c r="A135" s="10" t="s">
        <v>7490</v>
      </c>
      <c r="B135" s="10" t="s">
        <v>7491</v>
      </c>
      <c r="C135" s="10" t="s">
        <v>7492</v>
      </c>
      <c r="D135" s="10">
        <v>511.76</v>
      </c>
      <c r="E135" s="10" t="s">
        <v>7493</v>
      </c>
      <c r="F135" s="10">
        <v>6</v>
      </c>
      <c r="G135" s="10" t="s">
        <v>21</v>
      </c>
      <c r="H135" s="10"/>
      <c r="I135" s="10"/>
      <c r="J135" s="10" t="s">
        <v>1871</v>
      </c>
      <c r="K135" s="10" t="s">
        <v>7494</v>
      </c>
      <c r="L135" s="21"/>
      <c r="M135" s="21"/>
      <c r="N135" s="10" t="s">
        <v>7495</v>
      </c>
      <c r="O135" s="10" t="s">
        <v>7496</v>
      </c>
      <c r="P135" s="10"/>
      <c r="Q135" s="17"/>
      <c r="R135" s="17"/>
    </row>
    <row r="136" spans="1:18" x14ac:dyDescent="0.25">
      <c r="A136" s="10" t="s">
        <v>7497</v>
      </c>
      <c r="B136" s="10" t="s">
        <v>7498</v>
      </c>
      <c r="C136" s="10" t="s">
        <v>7499</v>
      </c>
      <c r="D136" s="10">
        <v>27.463999999999999</v>
      </c>
      <c r="E136" s="10"/>
      <c r="F136" s="10">
        <v>6</v>
      </c>
      <c r="G136" s="10" t="s">
        <v>33</v>
      </c>
      <c r="H136" s="10"/>
      <c r="I136" s="21"/>
      <c r="J136" s="21"/>
      <c r="K136" s="21"/>
      <c r="L136" s="21"/>
      <c r="M136" s="21"/>
      <c r="N136" s="10"/>
      <c r="O136" s="21"/>
      <c r="P136" s="10"/>
      <c r="Q136" s="21"/>
      <c r="R136" s="21"/>
    </row>
    <row r="137" spans="1:18" x14ac:dyDescent="0.25">
      <c r="A137" s="10" t="s">
        <v>7500</v>
      </c>
      <c r="B137" s="10" t="s">
        <v>7501</v>
      </c>
      <c r="C137" s="10" t="s">
        <v>7502</v>
      </c>
      <c r="D137" s="10">
        <v>16.861999999999998</v>
      </c>
      <c r="E137" s="10" t="s">
        <v>7503</v>
      </c>
      <c r="F137" s="10">
        <v>6</v>
      </c>
      <c r="G137" s="10" t="s">
        <v>55</v>
      </c>
      <c r="H137" s="10" t="s">
        <v>1993</v>
      </c>
      <c r="I137" s="21"/>
      <c r="J137" s="21"/>
      <c r="K137" s="21"/>
      <c r="L137" s="21"/>
      <c r="M137" s="21"/>
      <c r="N137" s="10" t="s">
        <v>1994</v>
      </c>
      <c r="O137" s="10" t="s">
        <v>1995</v>
      </c>
      <c r="P137" s="10"/>
      <c r="Q137" s="21"/>
      <c r="R137" s="21"/>
    </row>
    <row r="138" spans="1:18" x14ac:dyDescent="0.25">
      <c r="A138" s="10" t="s">
        <v>7504</v>
      </c>
      <c r="B138" s="10" t="s">
        <v>7505</v>
      </c>
      <c r="C138" s="10" t="s">
        <v>7506</v>
      </c>
      <c r="D138" s="10">
        <v>12.217000000000001</v>
      </c>
      <c r="E138" s="10" t="s">
        <v>7507</v>
      </c>
      <c r="F138" s="10">
        <v>6</v>
      </c>
      <c r="G138" s="10" t="s">
        <v>388</v>
      </c>
      <c r="H138" s="10"/>
      <c r="I138" s="21"/>
      <c r="J138" s="21"/>
      <c r="K138" s="21"/>
      <c r="L138" s="21"/>
      <c r="M138" s="21"/>
      <c r="N138" s="10" t="s">
        <v>1885</v>
      </c>
      <c r="O138" s="10" t="s">
        <v>1886</v>
      </c>
      <c r="P138" s="10"/>
      <c r="Q138" s="17"/>
      <c r="R138" s="17"/>
    </row>
    <row r="139" spans="1:18" x14ac:dyDescent="0.25">
      <c r="A139" s="10" t="s">
        <v>7508</v>
      </c>
      <c r="B139" s="10" t="s">
        <v>7509</v>
      </c>
      <c r="C139" s="10" t="s">
        <v>7510</v>
      </c>
      <c r="D139" s="10">
        <v>81.415999999999997</v>
      </c>
      <c r="E139" s="10" t="s">
        <v>7511</v>
      </c>
      <c r="F139" s="10">
        <v>6</v>
      </c>
      <c r="G139" s="10" t="s">
        <v>33</v>
      </c>
      <c r="H139" s="10"/>
      <c r="I139" s="21"/>
      <c r="J139" s="21"/>
      <c r="K139" s="21"/>
      <c r="L139" s="21"/>
      <c r="M139" s="21"/>
      <c r="N139" s="10"/>
      <c r="O139" s="21"/>
      <c r="P139" s="10"/>
      <c r="Q139" s="17"/>
      <c r="R139" s="17"/>
    </row>
    <row r="140" spans="1:18" x14ac:dyDescent="0.25">
      <c r="A140" s="10" t="s">
        <v>7512</v>
      </c>
      <c r="B140" s="10" t="s">
        <v>7513</v>
      </c>
      <c r="C140" s="10" t="s">
        <v>7514</v>
      </c>
      <c r="D140" s="10">
        <v>9.1739999999999995</v>
      </c>
      <c r="E140" s="10" t="s">
        <v>7515</v>
      </c>
      <c r="F140" s="10">
        <v>6</v>
      </c>
      <c r="G140" s="10" t="s">
        <v>388</v>
      </c>
      <c r="H140" s="10"/>
      <c r="I140" s="21"/>
      <c r="J140" s="21"/>
      <c r="K140" s="21"/>
      <c r="L140" s="21"/>
      <c r="M140" s="21"/>
      <c r="N140" s="10"/>
      <c r="O140" s="21"/>
      <c r="P140" s="10"/>
      <c r="Q140" s="21"/>
      <c r="R140" s="21"/>
    </row>
    <row r="141" spans="1:18" x14ac:dyDescent="0.25">
      <c r="A141" s="10" t="s">
        <v>7516</v>
      </c>
      <c r="B141" s="10" t="s">
        <v>7517</v>
      </c>
      <c r="C141" s="10" t="s">
        <v>7518</v>
      </c>
      <c r="D141" s="10">
        <v>24.452000000000002</v>
      </c>
      <c r="E141" s="10" t="s">
        <v>7519</v>
      </c>
      <c r="F141" s="10">
        <v>6</v>
      </c>
      <c r="G141" s="10" t="s">
        <v>133</v>
      </c>
      <c r="H141" s="10"/>
      <c r="I141" s="10" t="s">
        <v>1236</v>
      </c>
      <c r="J141" s="21"/>
      <c r="K141" s="21"/>
      <c r="L141" s="21"/>
      <c r="M141" s="21"/>
      <c r="N141" s="10"/>
      <c r="O141" s="21"/>
      <c r="P141" s="10"/>
      <c r="Q141" s="17"/>
      <c r="R141" s="17"/>
    </row>
    <row r="142" spans="1:18" x14ac:dyDescent="0.25">
      <c r="A142" s="10" t="s">
        <v>7520</v>
      </c>
      <c r="B142" s="10" t="s">
        <v>7521</v>
      </c>
      <c r="C142" s="10" t="s">
        <v>7522</v>
      </c>
      <c r="D142" s="10">
        <v>28.31</v>
      </c>
      <c r="E142" s="10" t="s">
        <v>7523</v>
      </c>
      <c r="F142" s="10">
        <v>6</v>
      </c>
      <c r="G142" s="10" t="s">
        <v>21</v>
      </c>
      <c r="H142" s="10"/>
      <c r="I142" s="21"/>
      <c r="J142" s="21"/>
      <c r="K142" s="21"/>
      <c r="L142" s="21"/>
      <c r="M142" s="21"/>
      <c r="N142" s="10" t="s">
        <v>1196</v>
      </c>
      <c r="O142" s="10" t="s">
        <v>1197</v>
      </c>
      <c r="P142" s="10"/>
      <c r="Q142" s="22"/>
      <c r="R142" s="22"/>
    </row>
    <row r="143" spans="1:18" x14ac:dyDescent="0.25">
      <c r="A143" s="10" t="s">
        <v>7524</v>
      </c>
      <c r="B143" s="10" t="s">
        <v>377</v>
      </c>
      <c r="C143" s="10" t="s">
        <v>7525</v>
      </c>
      <c r="D143" s="10">
        <v>9.5761000000000003</v>
      </c>
      <c r="E143" s="10" t="s">
        <v>7526</v>
      </c>
      <c r="F143" s="10">
        <v>6</v>
      </c>
      <c r="G143" s="10" t="s">
        <v>21</v>
      </c>
      <c r="H143" s="10"/>
      <c r="I143" s="21"/>
      <c r="J143" s="21"/>
      <c r="K143" s="21"/>
      <c r="L143" s="21"/>
      <c r="M143" s="21"/>
      <c r="N143" s="10"/>
      <c r="O143" s="21"/>
      <c r="P143" s="10"/>
      <c r="Q143" s="17"/>
      <c r="R143" s="17"/>
    </row>
    <row r="144" spans="1:18" x14ac:dyDescent="0.25">
      <c r="A144" s="10" t="s">
        <v>7527</v>
      </c>
      <c r="B144" s="10" t="s">
        <v>377</v>
      </c>
      <c r="C144" s="10" t="s">
        <v>7528</v>
      </c>
      <c r="D144" s="10">
        <v>8.7356999999999996</v>
      </c>
      <c r="E144" s="10" t="s">
        <v>7529</v>
      </c>
      <c r="F144" s="10">
        <v>6</v>
      </c>
      <c r="G144" s="10" t="s">
        <v>33</v>
      </c>
      <c r="H144" s="10"/>
      <c r="I144" s="21"/>
      <c r="J144" s="21"/>
      <c r="K144" s="21"/>
      <c r="L144" s="21"/>
      <c r="M144" s="21"/>
      <c r="N144" s="10"/>
      <c r="O144" s="21"/>
      <c r="P144" s="10"/>
      <c r="Q144" s="21"/>
      <c r="R144" s="21"/>
    </row>
    <row r="145" spans="1:18" x14ac:dyDescent="0.25">
      <c r="A145" s="10" t="s">
        <v>7530</v>
      </c>
      <c r="B145" s="10" t="s">
        <v>7531</v>
      </c>
      <c r="C145" s="10" t="s">
        <v>7532</v>
      </c>
      <c r="D145" s="10">
        <v>96.692999999999998</v>
      </c>
      <c r="E145" s="10" t="s">
        <v>7533</v>
      </c>
      <c r="F145" s="10">
        <v>6</v>
      </c>
      <c r="G145" s="10" t="s">
        <v>55</v>
      </c>
      <c r="H145" s="10" t="s">
        <v>92</v>
      </c>
      <c r="I145" s="10"/>
      <c r="J145" s="10" t="s">
        <v>6075</v>
      </c>
      <c r="K145" s="10" t="s">
        <v>6076</v>
      </c>
      <c r="L145" s="21"/>
      <c r="M145" s="21"/>
      <c r="N145" s="10" t="s">
        <v>6077</v>
      </c>
      <c r="O145" s="10" t="s">
        <v>6078</v>
      </c>
      <c r="P145" s="10"/>
      <c r="Q145" s="17"/>
      <c r="R145" s="17"/>
    </row>
    <row r="146" spans="1:18" x14ac:dyDescent="0.25">
      <c r="A146" s="10" t="s">
        <v>7534</v>
      </c>
      <c r="B146" s="10" t="s">
        <v>7535</v>
      </c>
      <c r="C146" s="10" t="s">
        <v>7536</v>
      </c>
      <c r="D146" s="10">
        <v>47.095999999999997</v>
      </c>
      <c r="E146" s="10" t="s">
        <v>7537</v>
      </c>
      <c r="F146" s="10">
        <v>6</v>
      </c>
      <c r="G146" s="10" t="s">
        <v>388</v>
      </c>
      <c r="H146" s="10" t="s">
        <v>7538</v>
      </c>
      <c r="I146" s="21"/>
      <c r="J146" s="21"/>
      <c r="K146" s="21"/>
      <c r="L146" s="21"/>
      <c r="M146" s="21"/>
      <c r="N146" s="10" t="s">
        <v>7539</v>
      </c>
      <c r="O146" s="10" t="s">
        <v>7540</v>
      </c>
      <c r="P146" s="10"/>
      <c r="Q146" s="21"/>
      <c r="R146" s="21"/>
    </row>
    <row r="147" spans="1:18" x14ac:dyDescent="0.25">
      <c r="A147" s="10" t="s">
        <v>7541</v>
      </c>
      <c r="B147" s="10" t="s">
        <v>7542</v>
      </c>
      <c r="C147" s="10" t="s">
        <v>7543</v>
      </c>
      <c r="D147" s="10">
        <v>37.256999999999998</v>
      </c>
      <c r="E147" s="10" t="s">
        <v>7544</v>
      </c>
      <c r="F147" s="10">
        <v>6</v>
      </c>
      <c r="G147" s="10" t="s">
        <v>21</v>
      </c>
      <c r="H147" s="10"/>
      <c r="I147" s="21"/>
      <c r="J147" s="21"/>
      <c r="K147" s="10" t="s">
        <v>7545</v>
      </c>
      <c r="L147" s="21"/>
      <c r="M147" s="21"/>
      <c r="N147" s="10" t="s">
        <v>7546</v>
      </c>
      <c r="O147" s="10" t="s">
        <v>7547</v>
      </c>
      <c r="P147" s="10"/>
      <c r="Q147" s="21"/>
      <c r="R147" s="21"/>
    </row>
    <row r="148" spans="1:18" x14ac:dyDescent="0.25">
      <c r="A148" s="10" t="s">
        <v>7548</v>
      </c>
      <c r="B148" s="10" t="s">
        <v>7549</v>
      </c>
      <c r="C148" s="10" t="s">
        <v>7550</v>
      </c>
      <c r="D148" s="10">
        <v>66.212000000000003</v>
      </c>
      <c r="E148" s="10" t="s">
        <v>7551</v>
      </c>
      <c r="F148" s="10">
        <v>6</v>
      </c>
      <c r="G148" s="10" t="s">
        <v>33</v>
      </c>
      <c r="H148" s="10"/>
      <c r="I148" s="10"/>
      <c r="J148" s="10" t="s">
        <v>7552</v>
      </c>
      <c r="K148" s="21"/>
      <c r="L148" s="21"/>
      <c r="M148" s="21"/>
      <c r="N148" s="10" t="s">
        <v>7553</v>
      </c>
      <c r="O148" s="10" t="s">
        <v>7554</v>
      </c>
      <c r="P148" s="10"/>
      <c r="Q148" s="21"/>
      <c r="R148" s="21"/>
    </row>
    <row r="149" spans="1:18" x14ac:dyDescent="0.25">
      <c r="A149" s="10" t="s">
        <v>7555</v>
      </c>
      <c r="B149" s="10" t="s">
        <v>7556</v>
      </c>
      <c r="C149" s="10" t="s">
        <v>7557</v>
      </c>
      <c r="D149" s="10">
        <v>31.713999999999999</v>
      </c>
      <c r="E149" s="10" t="s">
        <v>7558</v>
      </c>
      <c r="F149" s="10">
        <v>6</v>
      </c>
      <c r="G149" s="10" t="s">
        <v>55</v>
      </c>
      <c r="H149" s="10" t="s">
        <v>298</v>
      </c>
      <c r="I149" s="10"/>
      <c r="J149" s="10" t="s">
        <v>7559</v>
      </c>
      <c r="K149" s="21"/>
      <c r="L149" s="21"/>
      <c r="M149" s="21"/>
      <c r="N149" s="10" t="s">
        <v>7560</v>
      </c>
      <c r="O149" s="10" t="s">
        <v>7561</v>
      </c>
      <c r="P149" s="10"/>
      <c r="Q149" s="22"/>
      <c r="R149" s="22"/>
    </row>
    <row r="150" spans="1:18" x14ac:dyDescent="0.25">
      <c r="A150" s="10" t="s">
        <v>7562</v>
      </c>
      <c r="B150" s="10" t="s">
        <v>6589</v>
      </c>
      <c r="C150" s="10" t="s">
        <v>6590</v>
      </c>
      <c r="D150" s="10">
        <v>38.325000000000003</v>
      </c>
      <c r="E150" s="10" t="s">
        <v>6591</v>
      </c>
      <c r="F150" s="10">
        <v>6</v>
      </c>
      <c r="G150" s="10" t="s">
        <v>297</v>
      </c>
      <c r="H150" s="10"/>
      <c r="I150" s="10" t="s">
        <v>1236</v>
      </c>
      <c r="J150" s="21"/>
      <c r="K150" s="21"/>
      <c r="L150" s="21"/>
      <c r="M150" s="21"/>
      <c r="N150" s="10"/>
      <c r="O150" s="21"/>
      <c r="P150" s="10"/>
      <c r="Q150" s="21"/>
      <c r="R150" s="21"/>
    </row>
    <row r="151" spans="1:18" x14ac:dyDescent="0.25">
      <c r="A151" s="10" t="s">
        <v>7563</v>
      </c>
      <c r="B151" s="10" t="s">
        <v>7564</v>
      </c>
      <c r="C151" s="10" t="s">
        <v>7565</v>
      </c>
      <c r="D151" s="10">
        <v>12.715</v>
      </c>
      <c r="E151" s="10" t="s">
        <v>7566</v>
      </c>
      <c r="F151" s="10">
        <v>6</v>
      </c>
      <c r="G151" s="10" t="s">
        <v>388</v>
      </c>
      <c r="H151" s="10" t="s">
        <v>5164</v>
      </c>
      <c r="I151" s="10"/>
      <c r="J151" s="10" t="s">
        <v>5165</v>
      </c>
      <c r="K151" s="21"/>
      <c r="L151" s="21"/>
      <c r="M151" s="21"/>
      <c r="N151" s="10" t="s">
        <v>1885</v>
      </c>
      <c r="O151" s="10" t="s">
        <v>1886</v>
      </c>
      <c r="P151" s="10"/>
      <c r="Q151" s="22"/>
      <c r="R151" s="22"/>
    </row>
    <row r="152" spans="1:18" x14ac:dyDescent="0.25">
      <c r="A152" s="10" t="s">
        <v>7567</v>
      </c>
      <c r="B152" s="10" t="s">
        <v>7568</v>
      </c>
      <c r="C152" s="10" t="s">
        <v>7569</v>
      </c>
      <c r="D152" s="10">
        <v>33.15</v>
      </c>
      <c r="E152" s="10" t="s">
        <v>7570</v>
      </c>
      <c r="F152" s="10">
        <v>6</v>
      </c>
      <c r="G152" s="10" t="s">
        <v>21</v>
      </c>
      <c r="H152" s="10" t="s">
        <v>1475</v>
      </c>
      <c r="I152" s="10"/>
      <c r="J152" s="10" t="s">
        <v>1476</v>
      </c>
      <c r="K152" s="10" t="s">
        <v>1477</v>
      </c>
      <c r="L152" s="10" t="s">
        <v>1478</v>
      </c>
      <c r="M152" s="10" t="s">
        <v>1479</v>
      </c>
      <c r="N152" s="10" t="s">
        <v>1480</v>
      </c>
      <c r="O152" s="10" t="s">
        <v>1481</v>
      </c>
      <c r="P152" s="10"/>
      <c r="Q152" s="17"/>
      <c r="R152" s="17"/>
    </row>
    <row r="153" spans="1:18" x14ac:dyDescent="0.25">
      <c r="A153" s="10" t="s">
        <v>7571</v>
      </c>
      <c r="B153" s="10" t="s">
        <v>7572</v>
      </c>
      <c r="C153" s="10" t="s">
        <v>7573</v>
      </c>
      <c r="D153" s="10">
        <v>11.981</v>
      </c>
      <c r="E153" s="10" t="s">
        <v>7574</v>
      </c>
      <c r="F153" s="10">
        <v>6</v>
      </c>
      <c r="G153" s="10" t="s">
        <v>68</v>
      </c>
      <c r="H153" s="10" t="s">
        <v>7575</v>
      </c>
      <c r="I153" s="21"/>
      <c r="J153" s="21"/>
      <c r="K153" s="21"/>
      <c r="L153" s="21"/>
      <c r="M153" s="21"/>
      <c r="N153" s="10"/>
      <c r="O153" s="21"/>
      <c r="P153" s="10"/>
      <c r="Q153" s="17"/>
      <c r="R153" s="17"/>
    </row>
    <row r="154" spans="1:18" x14ac:dyDescent="0.25">
      <c r="A154" s="10" t="s">
        <v>7576</v>
      </c>
      <c r="B154" s="10" t="s">
        <v>7577</v>
      </c>
      <c r="C154" s="10" t="s">
        <v>7578</v>
      </c>
      <c r="D154" s="10">
        <v>39.667999999999999</v>
      </c>
      <c r="E154" s="10" t="s">
        <v>7579</v>
      </c>
      <c r="F154" s="10">
        <v>6</v>
      </c>
      <c r="G154" s="10" t="s">
        <v>68</v>
      </c>
      <c r="H154" s="10"/>
      <c r="I154" s="10" t="s">
        <v>1236</v>
      </c>
      <c r="J154" s="21"/>
      <c r="K154" s="10" t="s">
        <v>7580</v>
      </c>
      <c r="L154" s="21"/>
      <c r="M154" s="21"/>
      <c r="N154" s="10"/>
      <c r="O154" s="21"/>
      <c r="P154" s="10"/>
      <c r="Q154" s="21"/>
      <c r="R154" s="21"/>
    </row>
    <row r="155" spans="1:18" x14ac:dyDescent="0.25">
      <c r="A155" s="10" t="s">
        <v>7581</v>
      </c>
      <c r="B155" s="10" t="s">
        <v>7582</v>
      </c>
      <c r="C155" s="10" t="s">
        <v>7583</v>
      </c>
      <c r="D155" s="10">
        <v>94.453999999999994</v>
      </c>
      <c r="E155" s="10" t="s">
        <v>7584</v>
      </c>
      <c r="F155" s="10">
        <v>6</v>
      </c>
      <c r="G155" s="10" t="s">
        <v>133</v>
      </c>
      <c r="H155" s="10" t="s">
        <v>4327</v>
      </c>
      <c r="I155" s="10" t="s">
        <v>230</v>
      </c>
      <c r="J155" s="10" t="s">
        <v>4328</v>
      </c>
      <c r="K155" s="10" t="s">
        <v>4329</v>
      </c>
      <c r="L155" s="21"/>
      <c r="M155" s="21"/>
      <c r="N155" s="10"/>
      <c r="O155" s="21"/>
      <c r="P155" s="10"/>
      <c r="Q155" s="22"/>
      <c r="R155" s="22"/>
    </row>
    <row r="156" spans="1:18" x14ac:dyDescent="0.25">
      <c r="A156" s="10" t="s">
        <v>7585</v>
      </c>
      <c r="B156" s="10" t="s">
        <v>7586</v>
      </c>
      <c r="C156" s="10" t="s">
        <v>7587</v>
      </c>
      <c r="D156" s="10">
        <v>25.655999999999999</v>
      </c>
      <c r="E156" s="10"/>
      <c r="F156" s="10">
        <v>6</v>
      </c>
      <c r="G156" s="10" t="s">
        <v>33</v>
      </c>
      <c r="H156" s="10" t="s">
        <v>492</v>
      </c>
      <c r="I156" s="10" t="s">
        <v>507</v>
      </c>
      <c r="J156" s="10" t="s">
        <v>518</v>
      </c>
      <c r="K156" s="10" t="s">
        <v>6649</v>
      </c>
      <c r="L156" s="10" t="s">
        <v>6650</v>
      </c>
      <c r="M156" s="10" t="s">
        <v>497</v>
      </c>
      <c r="N156" s="10" t="s">
        <v>7588</v>
      </c>
      <c r="O156" s="10" t="s">
        <v>7589</v>
      </c>
      <c r="P156" s="10"/>
      <c r="Q156" s="21"/>
      <c r="R156" s="21"/>
    </row>
    <row r="157" spans="1:18" x14ac:dyDescent="0.25">
      <c r="A157" s="10" t="s">
        <v>7590</v>
      </c>
      <c r="B157" s="10" t="s">
        <v>7591</v>
      </c>
      <c r="C157" s="10" t="s">
        <v>7592</v>
      </c>
      <c r="D157" s="10">
        <v>40.837000000000003</v>
      </c>
      <c r="E157" s="10" t="s">
        <v>7593</v>
      </c>
      <c r="F157" s="10">
        <v>6</v>
      </c>
      <c r="G157" s="10" t="s">
        <v>21</v>
      </c>
      <c r="H157" s="10"/>
      <c r="I157" s="21"/>
      <c r="J157" s="21"/>
      <c r="K157" s="21"/>
      <c r="L157" s="21"/>
      <c r="M157" s="21"/>
      <c r="N157" s="10" t="s">
        <v>1647</v>
      </c>
      <c r="O157" s="10" t="s">
        <v>1648</v>
      </c>
      <c r="P157" s="10"/>
      <c r="Q157" s="21"/>
      <c r="R157" s="21"/>
    </row>
    <row r="158" spans="1:18" x14ac:dyDescent="0.25">
      <c r="A158" s="10" t="s">
        <v>7594</v>
      </c>
      <c r="B158" s="10" t="s">
        <v>7595</v>
      </c>
      <c r="C158" s="10" t="s">
        <v>7596</v>
      </c>
      <c r="D158" s="10">
        <v>23.706</v>
      </c>
      <c r="E158" s="10" t="s">
        <v>7597</v>
      </c>
      <c r="F158" s="10">
        <v>6</v>
      </c>
      <c r="G158" s="10" t="s">
        <v>21</v>
      </c>
      <c r="H158" s="10"/>
      <c r="I158" s="21"/>
      <c r="J158" s="21"/>
      <c r="K158" s="21"/>
      <c r="L158" s="21"/>
      <c r="M158" s="21"/>
      <c r="N158" s="10"/>
      <c r="O158" s="21"/>
      <c r="P158" s="10"/>
      <c r="Q158" s="21"/>
      <c r="R158" s="21"/>
    </row>
    <row r="159" spans="1:18" x14ac:dyDescent="0.25">
      <c r="A159" s="10" t="s">
        <v>7598</v>
      </c>
      <c r="B159" s="10" t="s">
        <v>7599</v>
      </c>
      <c r="C159" s="10" t="s">
        <v>7600</v>
      </c>
      <c r="D159" s="10">
        <v>11.670999999999999</v>
      </c>
      <c r="E159" s="10" t="s">
        <v>7601</v>
      </c>
      <c r="F159" s="10">
        <v>6</v>
      </c>
      <c r="G159" s="10" t="s">
        <v>33</v>
      </c>
      <c r="H159" s="10"/>
      <c r="I159" s="21"/>
      <c r="J159" s="21"/>
      <c r="K159" s="21"/>
      <c r="L159" s="21"/>
      <c r="M159" s="21"/>
      <c r="N159" s="10"/>
      <c r="O159" s="21"/>
      <c r="P159" s="10"/>
      <c r="Q159" s="22"/>
      <c r="R159" s="22"/>
    </row>
    <row r="160" spans="1:18" x14ac:dyDescent="0.25">
      <c r="A160" s="10" t="s">
        <v>7602</v>
      </c>
      <c r="B160" s="10" t="s">
        <v>1296</v>
      </c>
      <c r="C160" s="10" t="s">
        <v>7603</v>
      </c>
      <c r="D160" s="10">
        <v>16.928999999999998</v>
      </c>
      <c r="E160" s="10" t="s">
        <v>7604</v>
      </c>
      <c r="F160" s="10">
        <v>6</v>
      </c>
      <c r="G160" s="10" t="s">
        <v>21</v>
      </c>
      <c r="H160" s="10" t="s">
        <v>1993</v>
      </c>
      <c r="I160" s="21"/>
      <c r="J160" s="21"/>
      <c r="K160" s="21"/>
      <c r="L160" s="21"/>
      <c r="M160" s="21"/>
      <c r="N160" s="10" t="s">
        <v>7605</v>
      </c>
      <c r="O160" s="10" t="s">
        <v>7606</v>
      </c>
      <c r="P160" s="10"/>
      <c r="Q160" s="21"/>
      <c r="R160" s="21"/>
    </row>
    <row r="161" spans="1:18" x14ac:dyDescent="0.25">
      <c r="A161" s="10" t="s">
        <v>7607</v>
      </c>
      <c r="B161" s="10" t="s">
        <v>7608</v>
      </c>
      <c r="C161" s="10" t="s">
        <v>7609</v>
      </c>
      <c r="D161" s="10">
        <v>46.941000000000003</v>
      </c>
      <c r="E161" s="10" t="s">
        <v>7610</v>
      </c>
      <c r="F161" s="10">
        <v>6</v>
      </c>
      <c r="G161" s="10" t="s">
        <v>21</v>
      </c>
      <c r="H161" s="10"/>
      <c r="I161" s="21"/>
      <c r="J161" s="21"/>
      <c r="K161" s="21"/>
      <c r="L161" s="21"/>
      <c r="M161" s="21"/>
      <c r="N161" s="10" t="s">
        <v>7611</v>
      </c>
      <c r="O161" s="10" t="s">
        <v>7612</v>
      </c>
      <c r="P161" s="10"/>
      <c r="Q161" s="22"/>
      <c r="R161" s="22"/>
    </row>
    <row r="162" spans="1:18" x14ac:dyDescent="0.25">
      <c r="A162" s="10" t="s">
        <v>7613</v>
      </c>
      <c r="B162" s="10" t="s">
        <v>7614</v>
      </c>
      <c r="C162" s="10">
        <v>101769849</v>
      </c>
      <c r="D162" s="10">
        <v>22.631</v>
      </c>
      <c r="E162" s="10" t="s">
        <v>7615</v>
      </c>
      <c r="F162" s="10">
        <v>6</v>
      </c>
      <c r="G162" s="10" t="s">
        <v>21</v>
      </c>
      <c r="H162" s="10" t="s">
        <v>1373</v>
      </c>
      <c r="I162" s="10"/>
      <c r="J162" s="10" t="s">
        <v>2052</v>
      </c>
      <c r="K162" s="21"/>
      <c r="L162" s="21"/>
      <c r="M162" s="21"/>
      <c r="N162" s="10" t="s">
        <v>2056</v>
      </c>
      <c r="O162" s="10" t="s">
        <v>2057</v>
      </c>
      <c r="P162" s="10"/>
      <c r="Q162" s="21"/>
      <c r="R162" s="21"/>
    </row>
    <row r="163" spans="1:18" x14ac:dyDescent="0.25">
      <c r="A163" s="10" t="s">
        <v>7616</v>
      </c>
      <c r="B163" s="10" t="s">
        <v>7617</v>
      </c>
      <c r="C163" s="10" t="s">
        <v>7618</v>
      </c>
      <c r="D163" s="10">
        <v>51.719000000000001</v>
      </c>
      <c r="E163" s="10" t="s">
        <v>7619</v>
      </c>
      <c r="F163" s="10">
        <v>6</v>
      </c>
      <c r="G163" s="10" t="s">
        <v>21</v>
      </c>
      <c r="H163" s="10" t="s">
        <v>7620</v>
      </c>
      <c r="I163" s="10"/>
      <c r="J163" s="10" t="s">
        <v>7621</v>
      </c>
      <c r="K163" s="10" t="s">
        <v>7622</v>
      </c>
      <c r="L163" s="10" t="s">
        <v>7623</v>
      </c>
      <c r="M163" s="10" t="s">
        <v>6441</v>
      </c>
      <c r="N163" s="10"/>
      <c r="O163" s="21"/>
      <c r="P163" s="10"/>
      <c r="Q163" s="21"/>
      <c r="R163" s="21"/>
    </row>
    <row r="164" spans="1:18" x14ac:dyDescent="0.25">
      <c r="A164" s="10" t="s">
        <v>7624</v>
      </c>
      <c r="B164" s="10" t="s">
        <v>6054</v>
      </c>
      <c r="C164" s="10" t="s">
        <v>7625</v>
      </c>
      <c r="D164" s="10">
        <v>64.593999999999994</v>
      </c>
      <c r="E164" s="10" t="s">
        <v>7626</v>
      </c>
      <c r="F164" s="10">
        <v>6</v>
      </c>
      <c r="G164" s="10" t="s">
        <v>21</v>
      </c>
      <c r="H164" s="10"/>
      <c r="I164" s="21"/>
      <c r="J164" s="21"/>
      <c r="K164" s="21"/>
      <c r="L164" s="21"/>
      <c r="M164" s="21"/>
      <c r="N164" s="10" t="s">
        <v>6057</v>
      </c>
      <c r="O164" s="10" t="s">
        <v>6058</v>
      </c>
      <c r="P164" s="10"/>
      <c r="Q164" s="17"/>
      <c r="R164" s="17"/>
    </row>
    <row r="165" spans="1:18" x14ac:dyDescent="0.25">
      <c r="A165" s="10" t="s">
        <v>7627</v>
      </c>
      <c r="B165" s="10" t="s">
        <v>7628</v>
      </c>
      <c r="C165" s="10" t="s">
        <v>7629</v>
      </c>
      <c r="D165" s="10">
        <v>24.033999999999999</v>
      </c>
      <c r="E165" s="10" t="s">
        <v>7630</v>
      </c>
      <c r="F165" s="10">
        <v>6</v>
      </c>
      <c r="G165" s="10" t="s">
        <v>21</v>
      </c>
      <c r="H165" s="10" t="s">
        <v>1828</v>
      </c>
      <c r="I165" s="10" t="s">
        <v>1829</v>
      </c>
      <c r="J165" s="10" t="s">
        <v>1830</v>
      </c>
      <c r="K165" s="10" t="s">
        <v>7631</v>
      </c>
      <c r="L165" s="10" t="s">
        <v>7632</v>
      </c>
      <c r="M165" s="10" t="s">
        <v>3235</v>
      </c>
      <c r="N165" s="10" t="s">
        <v>7633</v>
      </c>
      <c r="O165" s="10" t="s">
        <v>7634</v>
      </c>
      <c r="P165" s="10"/>
      <c r="Q165" s="22"/>
      <c r="R165" s="22"/>
    </row>
    <row r="166" spans="1:18" x14ac:dyDescent="0.25">
      <c r="A166" s="10" t="s">
        <v>7635</v>
      </c>
      <c r="B166" s="10" t="s">
        <v>7636</v>
      </c>
      <c r="C166" s="10" t="s">
        <v>7637</v>
      </c>
      <c r="D166" s="10">
        <v>40.317</v>
      </c>
      <c r="E166" s="10" t="s">
        <v>7638</v>
      </c>
      <c r="F166" s="10">
        <v>6</v>
      </c>
      <c r="G166" s="10" t="s">
        <v>21</v>
      </c>
      <c r="H166" s="10"/>
      <c r="I166" s="10"/>
      <c r="J166" s="10" t="s">
        <v>618</v>
      </c>
      <c r="K166" s="21"/>
      <c r="L166" s="21"/>
      <c r="M166" s="21"/>
      <c r="N166" s="10" t="s">
        <v>1524</v>
      </c>
      <c r="O166" s="10" t="s">
        <v>1525</v>
      </c>
      <c r="P166" s="10"/>
      <c r="Q166" s="17"/>
      <c r="R166" s="17"/>
    </row>
    <row r="167" spans="1:18" x14ac:dyDescent="0.25">
      <c r="A167" s="10" t="s">
        <v>7639</v>
      </c>
      <c r="B167" s="10" t="s">
        <v>7011</v>
      </c>
      <c r="C167" s="10" t="s">
        <v>7640</v>
      </c>
      <c r="D167" s="10">
        <v>102.07</v>
      </c>
      <c r="E167" s="10"/>
      <c r="F167" s="10">
        <v>6</v>
      </c>
      <c r="G167" s="10" t="s">
        <v>33</v>
      </c>
      <c r="H167" s="10"/>
      <c r="I167" s="21"/>
      <c r="J167" s="21"/>
      <c r="K167" s="21"/>
      <c r="L167" s="21"/>
      <c r="M167" s="21"/>
      <c r="N167" s="10"/>
      <c r="O167" s="21"/>
      <c r="P167" s="10"/>
      <c r="Q167" s="21"/>
      <c r="R167" s="21"/>
    </row>
    <row r="168" spans="1:18" x14ac:dyDescent="0.25">
      <c r="A168" s="10" t="s">
        <v>7641</v>
      </c>
      <c r="B168" s="10" t="s">
        <v>7642</v>
      </c>
      <c r="C168" s="10" t="s">
        <v>7643</v>
      </c>
      <c r="D168" s="10">
        <v>17.268000000000001</v>
      </c>
      <c r="E168" s="10"/>
      <c r="F168" s="10">
        <v>6</v>
      </c>
      <c r="G168" s="10" t="s">
        <v>388</v>
      </c>
      <c r="H168" s="10" t="s">
        <v>5164</v>
      </c>
      <c r="I168" s="21"/>
      <c r="J168" s="21"/>
      <c r="K168" s="21"/>
      <c r="L168" s="21"/>
      <c r="M168" s="21"/>
      <c r="N168" s="10" t="s">
        <v>6623</v>
      </c>
      <c r="O168" s="10" t="s">
        <v>6624</v>
      </c>
      <c r="P168" s="10"/>
      <c r="Q168" s="21"/>
      <c r="R168" s="21"/>
    </row>
    <row r="169" spans="1:18" x14ac:dyDescent="0.25">
      <c r="A169" s="10" t="s">
        <v>7644</v>
      </c>
      <c r="B169" s="10" t="s">
        <v>7645</v>
      </c>
      <c r="C169" s="10" t="s">
        <v>7646</v>
      </c>
      <c r="D169" s="10">
        <v>8.2111999999999998</v>
      </c>
      <c r="E169" s="10" t="s">
        <v>7647</v>
      </c>
      <c r="F169" s="10">
        <v>6</v>
      </c>
      <c r="G169" s="10" t="s">
        <v>55</v>
      </c>
      <c r="H169" s="10" t="s">
        <v>7648</v>
      </c>
      <c r="I169" s="10"/>
      <c r="J169" s="10" t="s">
        <v>5153</v>
      </c>
      <c r="K169" s="21"/>
      <c r="L169" s="21"/>
      <c r="M169" s="21"/>
      <c r="N169" s="10"/>
      <c r="O169" s="21"/>
      <c r="P169" s="10"/>
      <c r="Q169" s="22"/>
      <c r="R169" s="22"/>
    </row>
    <row r="170" spans="1:18" x14ac:dyDescent="0.25">
      <c r="A170" s="10" t="s">
        <v>7649</v>
      </c>
      <c r="B170" s="10" t="s">
        <v>7650</v>
      </c>
      <c r="C170" s="10" t="s">
        <v>7651</v>
      </c>
      <c r="D170" s="10">
        <v>11.473000000000001</v>
      </c>
      <c r="E170" s="10" t="s">
        <v>7652</v>
      </c>
      <c r="F170" s="10">
        <v>6</v>
      </c>
      <c r="G170" s="10" t="s">
        <v>388</v>
      </c>
      <c r="H170" s="10" t="s">
        <v>5164</v>
      </c>
      <c r="I170" s="10"/>
      <c r="J170" s="10" t="s">
        <v>5165</v>
      </c>
      <c r="K170" s="21"/>
      <c r="L170" s="21"/>
      <c r="M170" s="21"/>
      <c r="N170" s="10" t="s">
        <v>1885</v>
      </c>
      <c r="O170" s="10" t="s">
        <v>1886</v>
      </c>
      <c r="P170" s="10"/>
      <c r="Q170" s="22"/>
      <c r="R170" s="22"/>
    </row>
    <row r="171" spans="1:18" x14ac:dyDescent="0.25">
      <c r="A171" s="10" t="s">
        <v>7653</v>
      </c>
      <c r="B171" s="10" t="s">
        <v>7654</v>
      </c>
      <c r="C171" s="10" t="s">
        <v>7655</v>
      </c>
      <c r="D171" s="10">
        <v>73.564999999999998</v>
      </c>
      <c r="E171" s="10" t="s">
        <v>7656</v>
      </c>
      <c r="F171" s="10">
        <v>6</v>
      </c>
      <c r="G171" s="10" t="s">
        <v>297</v>
      </c>
      <c r="H171" s="10"/>
      <c r="I171" s="10"/>
      <c r="J171" s="10" t="s">
        <v>4484</v>
      </c>
      <c r="K171" s="10" t="s">
        <v>7657</v>
      </c>
      <c r="L171" s="10" t="s">
        <v>7658</v>
      </c>
      <c r="M171" s="10" t="s">
        <v>7659</v>
      </c>
      <c r="N171" s="10" t="s">
        <v>330</v>
      </c>
      <c r="O171" s="10" t="s">
        <v>331</v>
      </c>
      <c r="P171" s="10"/>
      <c r="Q171" s="17"/>
      <c r="R171" s="17"/>
    </row>
    <row r="172" spans="1:18" x14ac:dyDescent="0.25">
      <c r="A172" s="10" t="s">
        <v>7660</v>
      </c>
      <c r="B172" s="10" t="s">
        <v>7661</v>
      </c>
      <c r="C172" s="10" t="s">
        <v>377</v>
      </c>
      <c r="D172" s="10">
        <v>24.606999999999999</v>
      </c>
      <c r="E172" s="10" t="s">
        <v>7662</v>
      </c>
      <c r="F172" s="10">
        <v>6</v>
      </c>
      <c r="G172" s="10" t="s">
        <v>21</v>
      </c>
      <c r="H172" s="10" t="s">
        <v>492</v>
      </c>
      <c r="I172" s="10" t="s">
        <v>493</v>
      </c>
      <c r="J172" s="10" t="s">
        <v>518</v>
      </c>
      <c r="K172" s="10" t="s">
        <v>7663</v>
      </c>
      <c r="L172" s="10" t="s">
        <v>7664</v>
      </c>
      <c r="M172" s="10" t="s">
        <v>497</v>
      </c>
      <c r="N172" s="10"/>
      <c r="O172" s="21"/>
      <c r="P172" s="10"/>
      <c r="Q172" s="22"/>
      <c r="R172" s="22"/>
    </row>
    <row r="173" spans="1:18" x14ac:dyDescent="0.25">
      <c r="A173" s="10" t="s">
        <v>7665</v>
      </c>
      <c r="B173" s="10" t="s">
        <v>7666</v>
      </c>
      <c r="C173" s="10" t="s">
        <v>7667</v>
      </c>
      <c r="D173" s="10">
        <v>24.199000000000002</v>
      </c>
      <c r="E173" s="10" t="s">
        <v>7668</v>
      </c>
      <c r="F173" s="10">
        <v>6</v>
      </c>
      <c r="G173" s="10" t="s">
        <v>21</v>
      </c>
      <c r="H173" s="10"/>
      <c r="I173" s="21"/>
      <c r="J173" s="21"/>
      <c r="K173" s="21"/>
      <c r="L173" s="21"/>
      <c r="M173" s="21"/>
      <c r="N173" s="10"/>
      <c r="O173" s="21"/>
      <c r="P173" s="10"/>
      <c r="Q173" s="17"/>
      <c r="R173" s="17"/>
    </row>
    <row r="174" spans="1:18" x14ac:dyDescent="0.25">
      <c r="A174" s="10" t="s">
        <v>7669</v>
      </c>
      <c r="B174" s="10" t="s">
        <v>7670</v>
      </c>
      <c r="C174" s="10" t="s">
        <v>7671</v>
      </c>
      <c r="D174" s="10">
        <v>62.28</v>
      </c>
      <c r="E174" s="10" t="s">
        <v>7672</v>
      </c>
      <c r="F174" s="10">
        <v>6</v>
      </c>
      <c r="G174" s="10" t="s">
        <v>981</v>
      </c>
      <c r="H174" s="10"/>
      <c r="I174" s="21"/>
      <c r="J174" s="21"/>
      <c r="K174" s="21"/>
      <c r="L174" s="21"/>
      <c r="M174" s="21"/>
      <c r="N174" s="10"/>
      <c r="O174" s="21"/>
      <c r="P174" s="10"/>
      <c r="Q174" s="21"/>
      <c r="R174" s="21"/>
    </row>
    <row r="175" spans="1:18" x14ac:dyDescent="0.25">
      <c r="A175" s="10" t="s">
        <v>7673</v>
      </c>
      <c r="B175" s="10" t="s">
        <v>7674</v>
      </c>
      <c r="C175" s="10" t="s">
        <v>7675</v>
      </c>
      <c r="D175" s="10">
        <v>67.539000000000001</v>
      </c>
      <c r="E175" s="10" t="s">
        <v>7676</v>
      </c>
      <c r="F175" s="10">
        <v>6</v>
      </c>
      <c r="G175" s="10" t="s">
        <v>33</v>
      </c>
      <c r="H175" s="10"/>
      <c r="I175" s="21"/>
      <c r="J175" s="21"/>
      <c r="K175" s="21"/>
      <c r="L175" s="21"/>
      <c r="M175" s="21"/>
      <c r="N175" s="10"/>
      <c r="O175" s="21"/>
      <c r="P175" s="10"/>
      <c r="Q175" s="21"/>
      <c r="R175" s="21"/>
    </row>
    <row r="176" spans="1:18" x14ac:dyDescent="0.25">
      <c r="A176" s="10" t="s">
        <v>7677</v>
      </c>
      <c r="B176" s="10" t="s">
        <v>7678</v>
      </c>
      <c r="C176" s="10" t="s">
        <v>7679</v>
      </c>
      <c r="D176" s="10">
        <v>22.896999999999998</v>
      </c>
      <c r="E176" s="10" t="s">
        <v>7680</v>
      </c>
      <c r="F176" s="10">
        <v>6</v>
      </c>
      <c r="G176" s="10" t="s">
        <v>388</v>
      </c>
      <c r="H176" s="10"/>
      <c r="I176" s="21"/>
      <c r="J176" s="21"/>
      <c r="K176" s="21"/>
      <c r="L176" s="21"/>
      <c r="M176" s="21"/>
      <c r="N176" s="10"/>
      <c r="O176" s="21"/>
      <c r="P176" s="10"/>
      <c r="Q176" s="21"/>
      <c r="R176" s="21"/>
    </row>
    <row r="177" spans="1:18" x14ac:dyDescent="0.25">
      <c r="A177" s="10" t="s">
        <v>7681</v>
      </c>
      <c r="B177" s="10" t="s">
        <v>7682</v>
      </c>
      <c r="C177" s="10" t="s">
        <v>7683</v>
      </c>
      <c r="D177" s="10">
        <v>26.07</v>
      </c>
      <c r="E177" s="10" t="s">
        <v>7684</v>
      </c>
      <c r="F177" s="10">
        <v>6</v>
      </c>
      <c r="G177" s="10" t="s">
        <v>388</v>
      </c>
      <c r="H177" s="10" t="s">
        <v>1653</v>
      </c>
      <c r="I177" s="10" t="s">
        <v>1286</v>
      </c>
      <c r="J177" s="21"/>
      <c r="K177" s="21"/>
      <c r="L177" s="21"/>
      <c r="M177" s="21"/>
      <c r="N177" s="10" t="s">
        <v>1590</v>
      </c>
      <c r="O177" s="10" t="s">
        <v>1591</v>
      </c>
      <c r="P177" s="10"/>
      <c r="Q177" s="17"/>
      <c r="R177" s="17"/>
    </row>
    <row r="178" spans="1:18" x14ac:dyDescent="0.25">
      <c r="A178" s="10" t="s">
        <v>7685</v>
      </c>
      <c r="B178" s="10" t="s">
        <v>7686</v>
      </c>
      <c r="C178" s="10" t="s">
        <v>7687</v>
      </c>
      <c r="D178" s="10">
        <v>12.677</v>
      </c>
      <c r="E178" s="10"/>
      <c r="F178" s="10">
        <v>6</v>
      </c>
      <c r="G178" s="10" t="s">
        <v>55</v>
      </c>
      <c r="H178" s="10"/>
      <c r="I178" s="21"/>
      <c r="J178" s="21"/>
      <c r="K178" s="21"/>
      <c r="L178" s="21"/>
      <c r="M178" s="21"/>
      <c r="N178" s="10"/>
      <c r="O178" s="21"/>
      <c r="P178" s="10"/>
      <c r="Q178" s="17"/>
      <c r="R178" s="17"/>
    </row>
    <row r="179" spans="1:18" x14ac:dyDescent="0.25">
      <c r="A179" s="10" t="s">
        <v>7688</v>
      </c>
      <c r="B179" s="10" t="s">
        <v>7689</v>
      </c>
      <c r="C179" s="10" t="s">
        <v>7690</v>
      </c>
      <c r="D179" s="10">
        <v>15.15</v>
      </c>
      <c r="E179" s="10" t="s">
        <v>7691</v>
      </c>
      <c r="F179" s="10">
        <v>6</v>
      </c>
      <c r="G179" s="10" t="s">
        <v>21</v>
      </c>
      <c r="H179" s="10"/>
      <c r="I179" s="21"/>
      <c r="J179" s="21"/>
      <c r="K179" s="21"/>
      <c r="L179" s="21"/>
      <c r="M179" s="21"/>
      <c r="N179" s="10" t="s">
        <v>5453</v>
      </c>
      <c r="O179" s="10" t="s">
        <v>5454</v>
      </c>
      <c r="P179" s="10"/>
      <c r="Q179" s="21"/>
      <c r="R179" s="21"/>
    </row>
    <row r="180" spans="1:18" x14ac:dyDescent="0.25">
      <c r="A180" s="10" t="s">
        <v>7692</v>
      </c>
      <c r="B180" s="10" t="s">
        <v>7693</v>
      </c>
      <c r="C180" s="10" t="s">
        <v>7694</v>
      </c>
      <c r="D180" s="10">
        <v>43.295999999999999</v>
      </c>
      <c r="E180" s="10" t="s">
        <v>7695</v>
      </c>
      <c r="F180" s="10">
        <v>6</v>
      </c>
      <c r="G180" s="10" t="s">
        <v>388</v>
      </c>
      <c r="H180" s="10" t="s">
        <v>298</v>
      </c>
      <c r="I180" s="10"/>
      <c r="J180" s="10" t="s">
        <v>7696</v>
      </c>
      <c r="K180" s="21"/>
      <c r="L180" s="21"/>
      <c r="M180" s="21"/>
      <c r="N180" s="10" t="s">
        <v>7697</v>
      </c>
      <c r="O180" s="10" t="s">
        <v>7698</v>
      </c>
      <c r="P180" s="10"/>
      <c r="Q180" s="22"/>
      <c r="R180" s="22"/>
    </row>
    <row r="181" spans="1:18" x14ac:dyDescent="0.25">
      <c r="A181" s="10" t="s">
        <v>7699</v>
      </c>
      <c r="B181" s="10" t="s">
        <v>7700</v>
      </c>
      <c r="C181" s="10" t="s">
        <v>7701</v>
      </c>
      <c r="D181" s="10">
        <v>29.449000000000002</v>
      </c>
      <c r="E181" s="10" t="s">
        <v>7702</v>
      </c>
      <c r="F181" s="10">
        <v>6</v>
      </c>
      <c r="G181" s="10" t="s">
        <v>21</v>
      </c>
      <c r="H181" s="10"/>
      <c r="I181" s="10" t="s">
        <v>1236</v>
      </c>
      <c r="J181" s="21"/>
      <c r="K181" s="21"/>
      <c r="L181" s="21"/>
      <c r="M181" s="21"/>
      <c r="N181" s="10"/>
      <c r="O181" s="21"/>
      <c r="P181" s="10"/>
      <c r="Q181" s="22"/>
      <c r="R181" s="22"/>
    </row>
    <row r="182" spans="1:18" x14ac:dyDescent="0.25">
      <c r="A182" s="10" t="s">
        <v>7703</v>
      </c>
      <c r="B182" s="10" t="s">
        <v>7704</v>
      </c>
      <c r="C182" s="10" t="s">
        <v>7705</v>
      </c>
      <c r="D182" s="10">
        <v>12.675000000000001</v>
      </c>
      <c r="E182" s="10" t="s">
        <v>7706</v>
      </c>
      <c r="F182" s="10">
        <v>6</v>
      </c>
      <c r="G182" s="10" t="s">
        <v>55</v>
      </c>
      <c r="H182" s="10"/>
      <c r="I182" s="21"/>
      <c r="J182" s="21"/>
      <c r="K182" s="21"/>
      <c r="L182" s="21"/>
      <c r="M182" s="21"/>
      <c r="N182" s="10"/>
      <c r="O182" s="21"/>
      <c r="P182" s="10"/>
      <c r="Q182" s="17"/>
      <c r="R182" s="17"/>
    </row>
    <row r="183" spans="1:18" x14ac:dyDescent="0.25">
      <c r="A183" s="10" t="s">
        <v>7707</v>
      </c>
      <c r="B183" s="10" t="s">
        <v>7708</v>
      </c>
      <c r="C183" s="10" t="s">
        <v>7709</v>
      </c>
      <c r="D183" s="10">
        <v>67.593999999999994</v>
      </c>
      <c r="E183" s="10" t="s">
        <v>7710</v>
      </c>
      <c r="F183" s="10">
        <v>6</v>
      </c>
      <c r="G183" s="10" t="s">
        <v>21</v>
      </c>
      <c r="H183" s="10"/>
      <c r="I183" s="10"/>
      <c r="J183" s="10" t="s">
        <v>1487</v>
      </c>
      <c r="K183" s="21"/>
      <c r="L183" s="21"/>
      <c r="M183" s="21"/>
      <c r="N183" s="10" t="s">
        <v>7711</v>
      </c>
      <c r="O183" s="10" t="s">
        <v>7712</v>
      </c>
      <c r="P183" s="10"/>
      <c r="Q183" s="21"/>
      <c r="R183" s="21"/>
    </row>
    <row r="184" spans="1:18" x14ac:dyDescent="0.25">
      <c r="A184" s="10" t="s">
        <v>7713</v>
      </c>
      <c r="B184" s="10" t="s">
        <v>7714</v>
      </c>
      <c r="C184" s="10" t="s">
        <v>7715</v>
      </c>
      <c r="D184" s="10">
        <v>121.95</v>
      </c>
      <c r="E184" s="10" t="s">
        <v>7716</v>
      </c>
      <c r="F184" s="10">
        <v>6</v>
      </c>
      <c r="G184" s="10" t="s">
        <v>33</v>
      </c>
      <c r="H184" s="10"/>
      <c r="I184" s="21"/>
      <c r="J184" s="21"/>
      <c r="K184" s="21"/>
      <c r="L184" s="21"/>
      <c r="M184" s="21"/>
      <c r="N184" s="10" t="s">
        <v>4124</v>
      </c>
      <c r="O184" s="10" t="s">
        <v>4125</v>
      </c>
      <c r="P184" s="10"/>
      <c r="Q184" s="21"/>
      <c r="R184" s="21"/>
    </row>
    <row r="185" spans="1:18" x14ac:dyDescent="0.25">
      <c r="A185" s="10" t="s">
        <v>7717</v>
      </c>
      <c r="B185" s="10" t="s">
        <v>2035</v>
      </c>
      <c r="C185" s="10" t="s">
        <v>7718</v>
      </c>
      <c r="D185" s="10">
        <v>47.978999999999999</v>
      </c>
      <c r="E185" s="10" t="s">
        <v>7719</v>
      </c>
      <c r="F185" s="10">
        <v>6</v>
      </c>
      <c r="G185" s="10" t="s">
        <v>55</v>
      </c>
      <c r="H185" s="10"/>
      <c r="I185" s="10"/>
      <c r="J185" s="10" t="s">
        <v>479</v>
      </c>
      <c r="K185" s="21"/>
      <c r="L185" s="21"/>
      <c r="M185" s="21"/>
      <c r="N185" s="10" t="s">
        <v>1691</v>
      </c>
      <c r="O185" s="10" t="s">
        <v>1692</v>
      </c>
      <c r="P185" s="10"/>
      <c r="Q185" s="21"/>
      <c r="R185" s="21"/>
    </row>
    <row r="186" spans="1:18" x14ac:dyDescent="0.25">
      <c r="A186" s="10" t="s">
        <v>7720</v>
      </c>
      <c r="B186" s="10" t="s">
        <v>7721</v>
      </c>
      <c r="C186" s="10" t="s">
        <v>7722</v>
      </c>
      <c r="D186" s="10">
        <v>31.193000000000001</v>
      </c>
      <c r="E186" s="10" t="s">
        <v>7723</v>
      </c>
      <c r="F186" s="10">
        <v>6</v>
      </c>
      <c r="G186" s="10" t="s">
        <v>21</v>
      </c>
      <c r="H186" s="10" t="s">
        <v>4158</v>
      </c>
      <c r="I186" s="10" t="s">
        <v>1286</v>
      </c>
      <c r="J186" s="21"/>
      <c r="K186" s="21"/>
      <c r="L186" s="21"/>
      <c r="M186" s="21"/>
      <c r="N186" s="10" t="s">
        <v>1590</v>
      </c>
      <c r="O186" s="10" t="s">
        <v>1591</v>
      </c>
      <c r="P186" s="10"/>
      <c r="Q186" s="22"/>
      <c r="R186" s="22"/>
    </row>
    <row r="187" spans="1:18" x14ac:dyDescent="0.25">
      <c r="A187" s="10" t="s">
        <v>7724</v>
      </c>
      <c r="B187" s="10" t="s">
        <v>7725</v>
      </c>
      <c r="C187" s="10" t="s">
        <v>7726</v>
      </c>
      <c r="D187" s="10">
        <v>20.917999999999999</v>
      </c>
      <c r="E187" s="10" t="s">
        <v>7727</v>
      </c>
      <c r="F187" s="10">
        <v>6</v>
      </c>
      <c r="G187" s="10" t="s">
        <v>21</v>
      </c>
      <c r="H187" s="10"/>
      <c r="I187" s="21"/>
      <c r="J187" s="21"/>
      <c r="K187" s="21"/>
      <c r="L187" s="21"/>
      <c r="M187" s="21"/>
      <c r="N187" s="10" t="s">
        <v>7728</v>
      </c>
      <c r="O187" s="10" t="s">
        <v>7729</v>
      </c>
      <c r="P187" s="10"/>
      <c r="Q187" s="21"/>
      <c r="R187" s="21"/>
    </row>
    <row r="188" spans="1:18" x14ac:dyDescent="0.25">
      <c r="A188" s="10" t="s">
        <v>7730</v>
      </c>
      <c r="B188" s="10" t="s">
        <v>7731</v>
      </c>
      <c r="C188" s="10" t="s">
        <v>7732</v>
      </c>
      <c r="D188" s="10">
        <v>80.033000000000001</v>
      </c>
      <c r="E188" s="10" t="s">
        <v>7733</v>
      </c>
      <c r="F188" s="10">
        <v>6</v>
      </c>
      <c r="G188" s="10" t="s">
        <v>133</v>
      </c>
      <c r="H188" s="10" t="s">
        <v>7734</v>
      </c>
      <c r="I188" s="10" t="s">
        <v>230</v>
      </c>
      <c r="J188" s="10" t="s">
        <v>7735</v>
      </c>
      <c r="K188" s="10" t="s">
        <v>45</v>
      </c>
      <c r="L188" s="10" t="s">
        <v>46</v>
      </c>
      <c r="M188" s="10" t="s">
        <v>47</v>
      </c>
      <c r="N188" s="10"/>
      <c r="O188" s="21"/>
      <c r="P188" s="10"/>
      <c r="Q188" s="21"/>
      <c r="R188" s="21"/>
    </row>
    <row r="189" spans="1:18" x14ac:dyDescent="0.25">
      <c r="A189" s="10" t="s">
        <v>7736</v>
      </c>
      <c r="B189" s="10" t="s">
        <v>7737</v>
      </c>
      <c r="C189" s="10" t="s">
        <v>7738</v>
      </c>
      <c r="D189" s="10">
        <v>39.066000000000003</v>
      </c>
      <c r="E189" s="10" t="s">
        <v>7739</v>
      </c>
      <c r="F189" s="10">
        <v>6</v>
      </c>
      <c r="G189" s="10" t="s">
        <v>21</v>
      </c>
      <c r="H189" s="10"/>
      <c r="I189" s="21"/>
      <c r="J189" s="21"/>
      <c r="K189" s="21"/>
      <c r="L189" s="21"/>
      <c r="M189" s="21"/>
      <c r="N189" s="10" t="s">
        <v>7546</v>
      </c>
      <c r="O189" s="10" t="s">
        <v>7547</v>
      </c>
      <c r="P189" s="10"/>
      <c r="Q189" s="21"/>
      <c r="R189" s="21"/>
    </row>
    <row r="190" spans="1:18" x14ac:dyDescent="0.25">
      <c r="A190" s="10" t="s">
        <v>7740</v>
      </c>
      <c r="B190" s="10" t="s">
        <v>4859</v>
      </c>
      <c r="C190" s="10" t="s">
        <v>7741</v>
      </c>
      <c r="D190" s="10">
        <v>37.630000000000003</v>
      </c>
      <c r="E190" s="10" t="s">
        <v>7742</v>
      </c>
      <c r="F190" s="10">
        <v>6</v>
      </c>
      <c r="G190" s="10" t="s">
        <v>388</v>
      </c>
      <c r="H190" s="10"/>
      <c r="I190" s="21"/>
      <c r="J190" s="21"/>
      <c r="K190" s="21"/>
      <c r="L190" s="21"/>
      <c r="M190" s="21"/>
      <c r="N190" s="10"/>
      <c r="O190" s="21"/>
      <c r="P190" s="10"/>
      <c r="Q190" s="17"/>
      <c r="R190" s="17"/>
    </row>
    <row r="191" spans="1:18" x14ac:dyDescent="0.25">
      <c r="A191" s="10" t="s">
        <v>7743</v>
      </c>
      <c r="B191" s="10" t="s">
        <v>7744</v>
      </c>
      <c r="C191" s="10" t="s">
        <v>7745</v>
      </c>
      <c r="D191" s="10">
        <v>47.201000000000001</v>
      </c>
      <c r="E191" s="10" t="s">
        <v>7746</v>
      </c>
      <c r="F191" s="10">
        <v>6</v>
      </c>
      <c r="G191" s="10" t="s">
        <v>388</v>
      </c>
      <c r="H191" s="10" t="s">
        <v>7747</v>
      </c>
      <c r="I191" s="10" t="s">
        <v>7748</v>
      </c>
      <c r="J191" s="21"/>
      <c r="K191" s="21"/>
      <c r="L191" s="21"/>
      <c r="M191" s="21"/>
      <c r="N191" s="10"/>
      <c r="O191" s="21"/>
      <c r="P191" s="10"/>
      <c r="Q191" s="21"/>
      <c r="R191" s="21"/>
    </row>
    <row r="192" spans="1:18" x14ac:dyDescent="0.25">
      <c r="A192" s="10" t="s">
        <v>7749</v>
      </c>
      <c r="B192" s="10" t="s">
        <v>7750</v>
      </c>
      <c r="C192" s="10" t="s">
        <v>7751</v>
      </c>
      <c r="D192" s="10">
        <v>19.300999999999998</v>
      </c>
      <c r="E192" s="10" t="s">
        <v>7752</v>
      </c>
      <c r="F192" s="10">
        <v>6</v>
      </c>
      <c r="G192" s="10" t="s">
        <v>388</v>
      </c>
      <c r="H192" s="10"/>
      <c r="I192" s="21"/>
      <c r="J192" s="21"/>
      <c r="K192" s="21"/>
      <c r="L192" s="21"/>
      <c r="M192" s="21"/>
      <c r="N192" s="10"/>
      <c r="O192" s="21"/>
      <c r="P192" s="10"/>
      <c r="Q192" s="17"/>
      <c r="R192" s="17"/>
    </row>
    <row r="193" spans="1:18" x14ac:dyDescent="0.25">
      <c r="A193" s="10" t="s">
        <v>7753</v>
      </c>
      <c r="B193" s="10" t="s">
        <v>1636</v>
      </c>
      <c r="C193" s="10" t="s">
        <v>7754</v>
      </c>
      <c r="D193" s="10">
        <v>33.241</v>
      </c>
      <c r="E193" s="10" t="s">
        <v>7755</v>
      </c>
      <c r="F193" s="10">
        <v>6</v>
      </c>
      <c r="G193" s="10" t="s">
        <v>21</v>
      </c>
      <c r="H193" s="10"/>
      <c r="I193" s="21"/>
      <c r="J193" s="21"/>
      <c r="K193" s="21"/>
      <c r="L193" s="21"/>
      <c r="M193" s="21"/>
      <c r="N193" s="10"/>
      <c r="O193" s="21"/>
      <c r="P193" s="10"/>
      <c r="Q193" s="17"/>
      <c r="R193" s="17"/>
    </row>
    <row r="194" spans="1:18" x14ac:dyDescent="0.25">
      <c r="A194" s="10" t="s">
        <v>7756</v>
      </c>
      <c r="B194" s="10" t="s">
        <v>7757</v>
      </c>
      <c r="C194" s="10" t="s">
        <v>7758</v>
      </c>
      <c r="D194" s="10">
        <v>79.944000000000003</v>
      </c>
      <c r="E194" s="10" t="s">
        <v>7759</v>
      </c>
      <c r="F194" s="10">
        <v>6</v>
      </c>
      <c r="G194" s="10" t="s">
        <v>21</v>
      </c>
      <c r="H194" s="10" t="s">
        <v>914</v>
      </c>
      <c r="I194" s="10"/>
      <c r="J194" s="10" t="s">
        <v>1957</v>
      </c>
      <c r="K194" s="21"/>
      <c r="L194" s="21"/>
      <c r="M194" s="21"/>
      <c r="N194" s="10" t="s">
        <v>7760</v>
      </c>
      <c r="O194" s="10" t="s">
        <v>7761</v>
      </c>
      <c r="P194" s="10"/>
      <c r="Q194" s="22"/>
      <c r="R194" s="22"/>
    </row>
    <row r="195" spans="1:18" x14ac:dyDescent="0.25">
      <c r="A195" s="10" t="s">
        <v>7762</v>
      </c>
      <c r="B195" s="10" t="s">
        <v>1882</v>
      </c>
      <c r="C195" s="10" t="s">
        <v>7763</v>
      </c>
      <c r="D195" s="10">
        <v>10.691000000000001</v>
      </c>
      <c r="E195" s="10" t="s">
        <v>7764</v>
      </c>
      <c r="F195" s="10">
        <v>6</v>
      </c>
      <c r="G195" s="10" t="s">
        <v>21</v>
      </c>
      <c r="H195" s="10"/>
      <c r="I195" s="21"/>
      <c r="J195" s="21"/>
      <c r="K195" s="21"/>
      <c r="L195" s="21"/>
      <c r="M195" s="21"/>
      <c r="N195" s="10" t="s">
        <v>1885</v>
      </c>
      <c r="O195" s="10" t="s">
        <v>1886</v>
      </c>
      <c r="P195" s="10"/>
      <c r="Q195" s="21"/>
      <c r="R195" s="21"/>
    </row>
    <row r="196" spans="1:18" x14ac:dyDescent="0.25">
      <c r="A196" s="10" t="s">
        <v>7765</v>
      </c>
      <c r="B196" s="10" t="s">
        <v>7766</v>
      </c>
      <c r="C196" s="10" t="s">
        <v>7767</v>
      </c>
      <c r="D196" s="10">
        <v>91.459000000000003</v>
      </c>
      <c r="E196" s="10" t="s">
        <v>7768</v>
      </c>
      <c r="F196" s="10">
        <v>6</v>
      </c>
      <c r="G196" s="10" t="s">
        <v>21</v>
      </c>
      <c r="H196" s="10"/>
      <c r="I196" s="10"/>
      <c r="J196" s="10" t="s">
        <v>4349</v>
      </c>
      <c r="K196" s="21"/>
      <c r="L196" s="21"/>
      <c r="M196" s="21"/>
      <c r="N196" s="10" t="s">
        <v>7769</v>
      </c>
      <c r="O196" s="10" t="s">
        <v>7770</v>
      </c>
      <c r="P196" s="10"/>
      <c r="Q196" s="21"/>
      <c r="R196" s="21"/>
    </row>
    <row r="197" spans="1:18" x14ac:dyDescent="0.25">
      <c r="A197" s="10" t="s">
        <v>7771</v>
      </c>
      <c r="B197" s="10" t="s">
        <v>7772</v>
      </c>
      <c r="C197" s="10" t="s">
        <v>7773</v>
      </c>
      <c r="D197" s="10">
        <v>64.902000000000001</v>
      </c>
      <c r="E197" s="10" t="s">
        <v>7774</v>
      </c>
      <c r="F197" s="10">
        <v>6</v>
      </c>
      <c r="G197" s="10" t="s">
        <v>68</v>
      </c>
      <c r="H197" s="10"/>
      <c r="I197" s="21"/>
      <c r="J197" s="21"/>
      <c r="K197" s="21"/>
      <c r="L197" s="21"/>
      <c r="M197" s="21"/>
      <c r="N197" s="10"/>
      <c r="O197" s="21"/>
      <c r="P197" s="10"/>
      <c r="Q197" s="21"/>
      <c r="R197" s="21"/>
    </row>
    <row r="198" spans="1:18" x14ac:dyDescent="0.25">
      <c r="A198" s="10" t="s">
        <v>7775</v>
      </c>
      <c r="B198" s="10" t="s">
        <v>3153</v>
      </c>
      <c r="C198" s="10" t="s">
        <v>7776</v>
      </c>
      <c r="D198" s="10">
        <v>11.824</v>
      </c>
      <c r="E198" s="10" t="s">
        <v>7777</v>
      </c>
      <c r="F198" s="10">
        <v>6</v>
      </c>
      <c r="G198" s="10" t="s">
        <v>68</v>
      </c>
      <c r="H198" s="10" t="s">
        <v>3156</v>
      </c>
      <c r="I198" s="21"/>
      <c r="J198" s="21"/>
      <c r="K198" s="21"/>
      <c r="L198" s="21"/>
      <c r="M198" s="21"/>
      <c r="N198" s="10"/>
      <c r="O198" s="21"/>
      <c r="P198" s="10"/>
      <c r="Q198" s="21"/>
      <c r="R198" s="21"/>
    </row>
    <row r="199" spans="1:18" x14ac:dyDescent="0.25">
      <c r="A199" s="10" t="s">
        <v>7778</v>
      </c>
      <c r="B199" s="10" t="s">
        <v>7779</v>
      </c>
      <c r="C199" s="10" t="s">
        <v>7780</v>
      </c>
      <c r="D199" s="10">
        <v>18.548999999999999</v>
      </c>
      <c r="E199" s="10" t="s">
        <v>7781</v>
      </c>
      <c r="F199" s="10">
        <v>6</v>
      </c>
      <c r="G199" s="10" t="s">
        <v>388</v>
      </c>
      <c r="H199" s="10"/>
      <c r="I199" s="21"/>
      <c r="J199" s="21"/>
      <c r="K199" s="21"/>
      <c r="L199" s="21"/>
      <c r="M199" s="21"/>
      <c r="N199" s="10" t="s">
        <v>1885</v>
      </c>
      <c r="O199" s="10" t="s">
        <v>1886</v>
      </c>
      <c r="P199" s="10"/>
      <c r="Q199" s="21"/>
      <c r="R199" s="21"/>
    </row>
    <row r="200" spans="1:18" x14ac:dyDescent="0.25">
      <c r="A200" s="10" t="s">
        <v>7782</v>
      </c>
      <c r="B200" s="10" t="s">
        <v>7783</v>
      </c>
      <c r="C200" s="10" t="s">
        <v>7784</v>
      </c>
      <c r="D200" s="10">
        <v>17.239000000000001</v>
      </c>
      <c r="E200" s="10" t="s">
        <v>7785</v>
      </c>
      <c r="F200" s="10">
        <v>6</v>
      </c>
      <c r="G200" s="10" t="s">
        <v>21</v>
      </c>
      <c r="H200" s="10"/>
      <c r="I200" s="10" t="s">
        <v>1286</v>
      </c>
      <c r="J200" s="10" t="s">
        <v>5153</v>
      </c>
      <c r="K200" s="21"/>
      <c r="L200" s="21"/>
      <c r="M200" s="21"/>
      <c r="N200" s="10" t="s">
        <v>5154</v>
      </c>
      <c r="O200" s="10" t="s">
        <v>5155</v>
      </c>
      <c r="P200" s="10"/>
      <c r="Q200" s="17"/>
      <c r="R200" s="17"/>
    </row>
    <row r="201" spans="1:18" x14ac:dyDescent="0.25">
      <c r="A201" s="10" t="s">
        <v>7786</v>
      </c>
      <c r="B201" s="10" t="s">
        <v>6740</v>
      </c>
      <c r="C201" s="10" t="s">
        <v>7787</v>
      </c>
      <c r="D201" s="10">
        <v>43.820999999999998</v>
      </c>
      <c r="E201" s="10" t="s">
        <v>7788</v>
      </c>
      <c r="F201" s="10">
        <v>6</v>
      </c>
      <c r="G201" s="10" t="s">
        <v>55</v>
      </c>
      <c r="H201" s="10" t="s">
        <v>92</v>
      </c>
      <c r="I201" s="10"/>
      <c r="J201" s="10" t="s">
        <v>2267</v>
      </c>
      <c r="K201" s="21"/>
      <c r="L201" s="21"/>
      <c r="M201" s="21"/>
      <c r="N201" s="10" t="s">
        <v>94</v>
      </c>
      <c r="O201" s="10" t="s">
        <v>95</v>
      </c>
      <c r="P201" s="10"/>
      <c r="Q201" s="21"/>
      <c r="R201" s="21"/>
    </row>
    <row r="202" spans="1:18" x14ac:dyDescent="0.25">
      <c r="A202" s="10" t="s">
        <v>7789</v>
      </c>
      <c r="B202" s="10" t="s">
        <v>7790</v>
      </c>
      <c r="C202" s="10" t="s">
        <v>7791</v>
      </c>
      <c r="D202" s="10">
        <v>53.514000000000003</v>
      </c>
      <c r="E202" s="10" t="s">
        <v>7792</v>
      </c>
      <c r="F202" s="10">
        <v>6</v>
      </c>
      <c r="G202" s="10" t="s">
        <v>33</v>
      </c>
      <c r="H202" s="10"/>
      <c r="I202" s="21"/>
      <c r="J202" s="21"/>
      <c r="K202" s="21"/>
      <c r="L202" s="21"/>
      <c r="M202" s="21"/>
      <c r="N202" s="10"/>
      <c r="O202" s="21"/>
      <c r="P202" s="10"/>
      <c r="Q202" s="21"/>
      <c r="R202" s="21"/>
    </row>
    <row r="203" spans="1:18" x14ac:dyDescent="0.25">
      <c r="A203" s="10" t="s">
        <v>7793</v>
      </c>
      <c r="B203" s="10" t="s">
        <v>377</v>
      </c>
      <c r="C203" s="10" t="s">
        <v>7794</v>
      </c>
      <c r="D203" s="10">
        <v>17.562999999999999</v>
      </c>
      <c r="E203" s="10" t="s">
        <v>7795</v>
      </c>
      <c r="F203" s="10">
        <v>6</v>
      </c>
      <c r="G203" s="10" t="s">
        <v>388</v>
      </c>
      <c r="H203" s="10"/>
      <c r="I203" s="21"/>
      <c r="J203" s="21"/>
      <c r="K203" s="21"/>
      <c r="L203" s="21"/>
      <c r="M203" s="21"/>
      <c r="N203" s="10"/>
      <c r="O203" s="21"/>
      <c r="P203" s="10"/>
      <c r="Q203" s="21"/>
      <c r="R203" s="21"/>
    </row>
    <row r="204" spans="1:18" x14ac:dyDescent="0.25">
      <c r="A204" s="10" t="s">
        <v>7796</v>
      </c>
      <c r="B204" s="10" t="s">
        <v>7797</v>
      </c>
      <c r="C204" s="10" t="s">
        <v>7798</v>
      </c>
      <c r="D204" s="10">
        <v>52.415999999999997</v>
      </c>
      <c r="E204" s="10" t="s">
        <v>7799</v>
      </c>
      <c r="F204" s="10">
        <v>6</v>
      </c>
      <c r="G204" s="10" t="s">
        <v>21</v>
      </c>
      <c r="H204" s="10"/>
      <c r="I204" s="21"/>
      <c r="J204" s="21"/>
      <c r="K204" s="21"/>
      <c r="L204" s="21"/>
      <c r="M204" s="21"/>
      <c r="N204" s="10"/>
      <c r="O204" s="21"/>
      <c r="P204" s="10"/>
      <c r="Q204" s="21"/>
      <c r="R204" s="21"/>
    </row>
    <row r="205" spans="1:18" x14ac:dyDescent="0.25">
      <c r="A205" s="10" t="s">
        <v>7800</v>
      </c>
      <c r="B205" s="10" t="s">
        <v>7801</v>
      </c>
      <c r="C205" s="10" t="s">
        <v>7802</v>
      </c>
      <c r="D205" s="10">
        <v>45.918999999999997</v>
      </c>
      <c r="E205" s="10" t="s">
        <v>7803</v>
      </c>
      <c r="F205" s="10">
        <v>6</v>
      </c>
      <c r="G205" s="10" t="s">
        <v>55</v>
      </c>
      <c r="H205" s="10"/>
      <c r="I205" s="10"/>
      <c r="J205" s="10" t="s">
        <v>479</v>
      </c>
      <c r="K205" s="21"/>
      <c r="L205" s="21"/>
      <c r="M205" s="21"/>
      <c r="N205" s="10" t="s">
        <v>1691</v>
      </c>
      <c r="O205" s="10" t="s">
        <v>1692</v>
      </c>
      <c r="P205" s="10"/>
      <c r="Q205" s="22"/>
      <c r="R205" s="22"/>
    </row>
    <row r="206" spans="1:18" x14ac:dyDescent="0.25">
      <c r="A206" s="10" t="s">
        <v>7804</v>
      </c>
      <c r="B206" s="10" t="s">
        <v>6212</v>
      </c>
      <c r="C206" s="10" t="s">
        <v>6213</v>
      </c>
      <c r="D206" s="10">
        <v>27.599</v>
      </c>
      <c r="E206" s="10" t="s">
        <v>6214</v>
      </c>
      <c r="F206" s="10">
        <v>6</v>
      </c>
      <c r="G206" s="10" t="s">
        <v>33</v>
      </c>
      <c r="H206" s="10"/>
      <c r="I206" s="21"/>
      <c r="J206" s="21"/>
      <c r="K206" s="21"/>
      <c r="L206" s="21"/>
      <c r="M206" s="21"/>
      <c r="N206" s="10" t="s">
        <v>6215</v>
      </c>
      <c r="O206" s="10" t="s">
        <v>6216</v>
      </c>
      <c r="P206" s="10"/>
      <c r="Q206" s="21"/>
      <c r="R206" s="21"/>
    </row>
    <row r="207" spans="1:18" x14ac:dyDescent="0.25">
      <c r="A207" s="10" t="s">
        <v>7805</v>
      </c>
      <c r="B207" s="10" t="s">
        <v>7806</v>
      </c>
      <c r="C207" s="10" t="s">
        <v>7807</v>
      </c>
      <c r="D207" s="10">
        <v>95.759</v>
      </c>
      <c r="E207" s="10" t="s">
        <v>7808</v>
      </c>
      <c r="F207" s="10">
        <v>6</v>
      </c>
      <c r="G207" s="10" t="s">
        <v>55</v>
      </c>
      <c r="H207" s="10" t="s">
        <v>7809</v>
      </c>
      <c r="I207" s="10"/>
      <c r="J207" s="10" t="s">
        <v>7810</v>
      </c>
      <c r="K207" s="10" t="s">
        <v>7811</v>
      </c>
      <c r="L207" s="10" t="s">
        <v>7812</v>
      </c>
      <c r="M207" s="10" t="s">
        <v>6709</v>
      </c>
      <c r="N207" s="10" t="s">
        <v>7813</v>
      </c>
      <c r="O207" s="10" t="s">
        <v>7814</v>
      </c>
      <c r="P207" s="10"/>
      <c r="Q207" s="21"/>
      <c r="R207" s="21"/>
    </row>
    <row r="208" spans="1:18" x14ac:dyDescent="0.25">
      <c r="A208" s="10" t="s">
        <v>7815</v>
      </c>
      <c r="B208" s="10" t="s">
        <v>7816</v>
      </c>
      <c r="C208" s="10" t="s">
        <v>7817</v>
      </c>
      <c r="D208" s="10">
        <v>56.69</v>
      </c>
      <c r="E208" s="10" t="s">
        <v>7818</v>
      </c>
      <c r="F208" s="10">
        <v>6</v>
      </c>
      <c r="G208" s="10" t="s">
        <v>55</v>
      </c>
      <c r="H208" s="10"/>
      <c r="I208" s="10"/>
      <c r="J208" s="10" t="s">
        <v>7819</v>
      </c>
      <c r="K208" s="21"/>
      <c r="L208" s="21"/>
      <c r="M208" s="21"/>
      <c r="N208" s="10" t="s">
        <v>7820</v>
      </c>
      <c r="O208" s="10" t="s">
        <v>7821</v>
      </c>
      <c r="P208" s="10"/>
      <c r="Q208" s="21"/>
      <c r="R208" s="21"/>
    </row>
    <row r="209" spans="1:18" x14ac:dyDescent="0.25">
      <c r="A209" s="10" t="s">
        <v>7822</v>
      </c>
      <c r="B209" s="10" t="s">
        <v>7823</v>
      </c>
      <c r="C209" s="10" t="s">
        <v>7824</v>
      </c>
      <c r="D209" s="10">
        <v>75.281000000000006</v>
      </c>
      <c r="E209" s="10" t="s">
        <v>7825</v>
      </c>
      <c r="F209" s="10">
        <v>6</v>
      </c>
      <c r="G209" s="10" t="s">
        <v>33</v>
      </c>
      <c r="H209" s="10"/>
      <c r="I209" s="21"/>
      <c r="J209" s="21"/>
      <c r="K209" s="21"/>
      <c r="L209" s="21"/>
      <c r="M209" s="21"/>
      <c r="N209" s="10"/>
      <c r="O209" s="21"/>
      <c r="P209" s="10"/>
      <c r="Q209" s="17"/>
      <c r="R209" s="17"/>
    </row>
    <row r="210" spans="1:18" x14ac:dyDescent="0.25">
      <c r="A210" s="10" t="s">
        <v>7826</v>
      </c>
      <c r="B210" s="10" t="s">
        <v>7827</v>
      </c>
      <c r="C210" s="10" t="s">
        <v>7828</v>
      </c>
      <c r="D210" s="10">
        <v>38.151000000000003</v>
      </c>
      <c r="E210" s="10" t="s">
        <v>7829</v>
      </c>
      <c r="F210" s="10">
        <v>6</v>
      </c>
      <c r="G210" s="10" t="s">
        <v>21</v>
      </c>
      <c r="H210" s="10" t="s">
        <v>1475</v>
      </c>
      <c r="I210" s="10"/>
      <c r="J210" s="10" t="s">
        <v>1476</v>
      </c>
      <c r="K210" s="10" t="s">
        <v>1477</v>
      </c>
      <c r="L210" s="10" t="s">
        <v>1478</v>
      </c>
      <c r="M210" s="10" t="s">
        <v>1479</v>
      </c>
      <c r="N210" s="10" t="s">
        <v>1480</v>
      </c>
      <c r="O210" s="10" t="s">
        <v>1481</v>
      </c>
      <c r="P210" s="10"/>
      <c r="Q210" s="21"/>
      <c r="R210" s="21"/>
    </row>
    <row r="211" spans="1:18" x14ac:dyDescent="0.25">
      <c r="A211" s="10" t="s">
        <v>7830</v>
      </c>
      <c r="B211" s="10" t="s">
        <v>7831</v>
      </c>
      <c r="C211" s="10" t="s">
        <v>7832</v>
      </c>
      <c r="D211" s="10">
        <v>22.736000000000001</v>
      </c>
      <c r="E211" s="10" t="s">
        <v>7833</v>
      </c>
      <c r="F211" s="10">
        <v>6</v>
      </c>
      <c r="G211" s="10" t="s">
        <v>55</v>
      </c>
      <c r="H211" s="10"/>
      <c r="I211" s="10"/>
      <c r="J211" s="10" t="s">
        <v>7834</v>
      </c>
      <c r="K211" s="21"/>
      <c r="L211" s="21"/>
      <c r="M211" s="21"/>
      <c r="N211" s="10" t="s">
        <v>7835</v>
      </c>
      <c r="O211" s="10" t="s">
        <v>7836</v>
      </c>
      <c r="P211" s="10"/>
      <c r="Q211" s="22"/>
      <c r="R211" s="22"/>
    </row>
    <row r="212" spans="1:18" x14ac:dyDescent="0.25">
      <c r="A212" s="10" t="s">
        <v>7837</v>
      </c>
      <c r="B212" s="10" t="s">
        <v>4859</v>
      </c>
      <c r="C212" s="10" t="s">
        <v>7838</v>
      </c>
      <c r="D212" s="10">
        <v>23.259</v>
      </c>
      <c r="E212" s="10" t="s">
        <v>7839</v>
      </c>
      <c r="F212" s="10">
        <v>6</v>
      </c>
      <c r="G212" s="10" t="s">
        <v>33</v>
      </c>
      <c r="H212" s="10"/>
      <c r="I212" s="21"/>
      <c r="J212" s="21"/>
      <c r="K212" s="21"/>
      <c r="L212" s="21"/>
      <c r="M212" s="21"/>
      <c r="N212" s="10"/>
      <c r="O212" s="21"/>
      <c r="P212" s="10"/>
      <c r="Q212" s="21"/>
      <c r="R212" s="21"/>
    </row>
    <row r="213" spans="1:18" x14ac:dyDescent="0.25">
      <c r="A213" s="10" t="s">
        <v>7840</v>
      </c>
      <c r="B213" s="10" t="s">
        <v>7841</v>
      </c>
      <c r="C213" s="10" t="s">
        <v>7842</v>
      </c>
      <c r="D213" s="10">
        <v>36.703000000000003</v>
      </c>
      <c r="E213" s="10" t="s">
        <v>7843</v>
      </c>
      <c r="F213" s="10">
        <v>6</v>
      </c>
      <c r="G213" s="10" t="s">
        <v>33</v>
      </c>
      <c r="H213" s="10" t="s">
        <v>7844</v>
      </c>
      <c r="I213" s="10"/>
      <c r="J213" s="10" t="s">
        <v>7845</v>
      </c>
      <c r="K213" s="10" t="s">
        <v>7846</v>
      </c>
      <c r="L213" s="10" t="s">
        <v>7847</v>
      </c>
      <c r="M213" s="10" t="s">
        <v>137</v>
      </c>
      <c r="N213" s="10" t="s">
        <v>7848</v>
      </c>
      <c r="O213" s="10" t="s">
        <v>7849</v>
      </c>
      <c r="P213" s="10"/>
      <c r="Q213" s="21"/>
      <c r="R213" s="21"/>
    </row>
    <row r="214" spans="1:18" x14ac:dyDescent="0.25">
      <c r="A214" s="10" t="s">
        <v>7850</v>
      </c>
      <c r="B214" s="10" t="s">
        <v>7851</v>
      </c>
      <c r="C214" s="10" t="s">
        <v>7852</v>
      </c>
      <c r="D214" s="10">
        <v>26.286999999999999</v>
      </c>
      <c r="E214" s="10" t="s">
        <v>7853</v>
      </c>
      <c r="F214" s="10">
        <v>6</v>
      </c>
      <c r="G214" s="10" t="s">
        <v>55</v>
      </c>
      <c r="H214" s="10"/>
      <c r="I214" s="21"/>
      <c r="J214" s="21"/>
      <c r="K214" s="21"/>
      <c r="L214" s="21"/>
      <c r="M214" s="21"/>
      <c r="N214" s="10"/>
      <c r="O214" s="21"/>
      <c r="P214" s="10"/>
      <c r="Q214" s="22"/>
      <c r="R214" s="22"/>
    </row>
    <row r="215" spans="1:18" x14ac:dyDescent="0.25">
      <c r="A215" s="10" t="s">
        <v>7854</v>
      </c>
      <c r="B215" s="10" t="s">
        <v>2073</v>
      </c>
      <c r="C215" s="10" t="s">
        <v>7855</v>
      </c>
      <c r="D215" s="10">
        <v>41.28</v>
      </c>
      <c r="E215" s="10" t="s">
        <v>7856</v>
      </c>
      <c r="F215" s="10">
        <v>6</v>
      </c>
      <c r="G215" s="10" t="s">
        <v>981</v>
      </c>
      <c r="H215" s="10"/>
      <c r="I215" s="21"/>
      <c r="J215" s="21"/>
      <c r="K215" s="21"/>
      <c r="L215" s="21"/>
      <c r="M215" s="21"/>
      <c r="N215" s="10" t="s">
        <v>2076</v>
      </c>
      <c r="O215" s="10" t="s">
        <v>2077</v>
      </c>
      <c r="P215" s="10"/>
      <c r="Q215" s="22"/>
      <c r="R215" s="22"/>
    </row>
    <row r="216" spans="1:18" x14ac:dyDescent="0.25">
      <c r="A216" s="10" t="s">
        <v>7857</v>
      </c>
      <c r="B216" s="10" t="s">
        <v>7858</v>
      </c>
      <c r="C216" s="10" t="s">
        <v>7859</v>
      </c>
      <c r="D216" s="10">
        <v>21.120999999999999</v>
      </c>
      <c r="E216" s="10" t="s">
        <v>7860</v>
      </c>
      <c r="F216" s="10">
        <v>6</v>
      </c>
      <c r="G216" s="10" t="s">
        <v>388</v>
      </c>
      <c r="H216" s="10"/>
      <c r="I216" s="10"/>
      <c r="J216" s="10" t="s">
        <v>7861</v>
      </c>
      <c r="K216" s="21"/>
      <c r="L216" s="21"/>
      <c r="M216" s="21"/>
      <c r="N216" s="10" t="s">
        <v>7862</v>
      </c>
      <c r="O216" s="10" t="s">
        <v>7863</v>
      </c>
      <c r="P216" s="10"/>
      <c r="Q216" s="17"/>
      <c r="R216" s="17"/>
    </row>
    <row r="217" spans="1:18" x14ac:dyDescent="0.25">
      <c r="A217" s="10" t="s">
        <v>7864</v>
      </c>
      <c r="B217" s="10" t="s">
        <v>7865</v>
      </c>
      <c r="C217" s="10" t="s">
        <v>7866</v>
      </c>
      <c r="D217" s="10">
        <v>71.394999999999996</v>
      </c>
      <c r="E217" s="10" t="s">
        <v>7867</v>
      </c>
      <c r="F217" s="10">
        <v>6</v>
      </c>
      <c r="G217" s="10" t="s">
        <v>55</v>
      </c>
      <c r="H217" s="10" t="s">
        <v>370</v>
      </c>
      <c r="I217" s="10"/>
      <c r="J217" s="10" t="s">
        <v>414</v>
      </c>
      <c r="K217" s="21"/>
      <c r="L217" s="21"/>
      <c r="M217" s="21"/>
      <c r="N217" s="10" t="s">
        <v>427</v>
      </c>
      <c r="O217" s="10" t="s">
        <v>428</v>
      </c>
      <c r="P217" s="10"/>
      <c r="Q217" s="17"/>
      <c r="R217" s="17"/>
    </row>
    <row r="218" spans="1:18" x14ac:dyDescent="0.25">
      <c r="A218" s="10" t="s">
        <v>7868</v>
      </c>
      <c r="B218" s="10" t="s">
        <v>7642</v>
      </c>
      <c r="C218" s="10" t="s">
        <v>7869</v>
      </c>
      <c r="D218" s="10">
        <v>9.4511000000000003</v>
      </c>
      <c r="E218" s="10" t="s">
        <v>7870</v>
      </c>
      <c r="F218" s="10">
        <v>6</v>
      </c>
      <c r="G218" s="10" t="s">
        <v>21</v>
      </c>
      <c r="H218" s="10" t="s">
        <v>5164</v>
      </c>
      <c r="I218" s="21"/>
      <c r="J218" s="21"/>
      <c r="K218" s="21"/>
      <c r="L218" s="21"/>
      <c r="M218" s="21"/>
      <c r="N218" s="10" t="s">
        <v>6623</v>
      </c>
      <c r="O218" s="10" t="s">
        <v>6624</v>
      </c>
      <c r="P218" s="10"/>
      <c r="Q218" s="17"/>
      <c r="R218" s="17"/>
    </row>
    <row r="219" spans="1:18" x14ac:dyDescent="0.25">
      <c r="A219" s="10" t="s">
        <v>7871</v>
      </c>
      <c r="B219" s="10" t="s">
        <v>1910</v>
      </c>
      <c r="C219" s="10" t="s">
        <v>7872</v>
      </c>
      <c r="D219" s="10">
        <v>32.945</v>
      </c>
      <c r="E219" s="10"/>
      <c r="F219" s="10">
        <v>6</v>
      </c>
      <c r="G219" s="10" t="s">
        <v>55</v>
      </c>
      <c r="H219" s="10"/>
      <c r="I219" s="10"/>
      <c r="J219" s="10" t="s">
        <v>479</v>
      </c>
      <c r="K219" s="21"/>
      <c r="L219" s="21"/>
      <c r="M219" s="21"/>
      <c r="N219" s="10" t="s">
        <v>1691</v>
      </c>
      <c r="O219" s="10" t="s">
        <v>1692</v>
      </c>
      <c r="P219" s="10"/>
      <c r="Q219" s="21"/>
      <c r="R219" s="21"/>
    </row>
    <row r="220" spans="1:18" x14ac:dyDescent="0.25">
      <c r="A220" s="10" t="s">
        <v>7873</v>
      </c>
      <c r="B220" s="10" t="s">
        <v>7874</v>
      </c>
      <c r="C220" s="10" t="s">
        <v>7875</v>
      </c>
      <c r="D220" s="10">
        <v>60.396999999999998</v>
      </c>
      <c r="E220" s="10"/>
      <c r="F220" s="10">
        <v>6</v>
      </c>
      <c r="G220" s="10" t="s">
        <v>21</v>
      </c>
      <c r="H220" s="10" t="s">
        <v>298</v>
      </c>
      <c r="I220" s="10"/>
      <c r="J220" s="10" t="s">
        <v>299</v>
      </c>
      <c r="K220" s="21"/>
      <c r="L220" s="21"/>
      <c r="M220" s="21"/>
      <c r="N220" s="10" t="s">
        <v>7876</v>
      </c>
      <c r="O220" s="10" t="s">
        <v>7877</v>
      </c>
      <c r="P220" s="10"/>
      <c r="Q220" s="21"/>
      <c r="R220" s="21"/>
    </row>
    <row r="221" spans="1:18" x14ac:dyDescent="0.25">
      <c r="A221" s="10" t="s">
        <v>7878</v>
      </c>
      <c r="B221" s="10" t="s">
        <v>7879</v>
      </c>
      <c r="C221" s="10" t="s">
        <v>7880</v>
      </c>
      <c r="D221" s="10">
        <v>84.694000000000003</v>
      </c>
      <c r="E221" s="10" t="s">
        <v>7881</v>
      </c>
      <c r="F221" s="10">
        <v>6</v>
      </c>
      <c r="G221" s="10" t="s">
        <v>21</v>
      </c>
      <c r="H221" s="10" t="s">
        <v>229</v>
      </c>
      <c r="I221" s="21"/>
      <c r="J221" s="21"/>
      <c r="K221" s="21"/>
      <c r="L221" s="21"/>
      <c r="M221" s="21"/>
      <c r="N221" s="10"/>
      <c r="O221" s="21"/>
      <c r="P221" s="10"/>
      <c r="Q221" s="17"/>
      <c r="R221" s="17"/>
    </row>
    <row r="222" spans="1:18" x14ac:dyDescent="0.25">
      <c r="A222" s="10" t="s">
        <v>7882</v>
      </c>
      <c r="B222" s="10" t="s">
        <v>7883</v>
      </c>
      <c r="C222" s="10" t="s">
        <v>7884</v>
      </c>
      <c r="D222" s="10">
        <v>52.975999999999999</v>
      </c>
      <c r="E222" s="10" t="s">
        <v>7885</v>
      </c>
      <c r="F222" s="10">
        <v>6</v>
      </c>
      <c r="G222" s="10" t="s">
        <v>55</v>
      </c>
      <c r="H222" s="10" t="s">
        <v>92</v>
      </c>
      <c r="I222" s="10"/>
      <c r="J222" s="10" t="s">
        <v>1035</v>
      </c>
      <c r="K222" s="10" t="s">
        <v>7886</v>
      </c>
      <c r="L222" s="10" t="s">
        <v>7887</v>
      </c>
      <c r="M222" s="10" t="s">
        <v>3550</v>
      </c>
      <c r="N222" s="10"/>
      <c r="O222" s="21"/>
      <c r="P222" s="10"/>
      <c r="Q222" s="17"/>
      <c r="R222" s="17"/>
    </row>
    <row r="223" spans="1:18" x14ac:dyDescent="0.25">
      <c r="A223" s="10" t="s">
        <v>7888</v>
      </c>
      <c r="B223" s="10" t="s">
        <v>7889</v>
      </c>
      <c r="C223" s="10" t="s">
        <v>7890</v>
      </c>
      <c r="D223" s="10">
        <v>32.834000000000003</v>
      </c>
      <c r="E223" s="10" t="s">
        <v>1603</v>
      </c>
      <c r="F223" s="10">
        <v>6</v>
      </c>
      <c r="G223" s="10" t="s">
        <v>21</v>
      </c>
      <c r="H223" s="10" t="s">
        <v>1475</v>
      </c>
      <c r="I223" s="10"/>
      <c r="J223" s="10" t="s">
        <v>1476</v>
      </c>
      <c r="K223" s="10" t="s">
        <v>1477</v>
      </c>
      <c r="L223" s="10" t="s">
        <v>1478</v>
      </c>
      <c r="M223" s="10" t="s">
        <v>1479</v>
      </c>
      <c r="N223" s="10" t="s">
        <v>1480</v>
      </c>
      <c r="O223" s="10" t="s">
        <v>1481</v>
      </c>
      <c r="P223" s="10"/>
      <c r="Q223" s="21"/>
      <c r="R223" s="21"/>
    </row>
    <row r="224" spans="1:18" x14ac:dyDescent="0.25">
      <c r="A224" s="10" t="s">
        <v>7891</v>
      </c>
      <c r="B224" s="10" t="s">
        <v>7892</v>
      </c>
      <c r="C224" s="10" t="s">
        <v>7893</v>
      </c>
      <c r="D224" s="10">
        <v>105.55</v>
      </c>
      <c r="E224" s="10" t="s">
        <v>7894</v>
      </c>
      <c r="F224" s="10">
        <v>6</v>
      </c>
      <c r="G224" s="10" t="s">
        <v>133</v>
      </c>
      <c r="H224" s="10"/>
      <c r="I224" s="10" t="s">
        <v>2176</v>
      </c>
      <c r="J224" s="10" t="s">
        <v>6985</v>
      </c>
      <c r="K224" s="21"/>
      <c r="L224" s="21"/>
      <c r="M224" s="21"/>
      <c r="N224" s="10" t="s">
        <v>7895</v>
      </c>
      <c r="O224" s="10" t="s">
        <v>7896</v>
      </c>
      <c r="P224" s="10"/>
      <c r="Q224" s="22"/>
      <c r="R224" s="22"/>
    </row>
    <row r="225" spans="1:18" x14ac:dyDescent="0.25">
      <c r="A225" s="10" t="s">
        <v>7897</v>
      </c>
      <c r="B225" s="10" t="s">
        <v>5037</v>
      </c>
      <c r="C225" s="10" t="s">
        <v>7898</v>
      </c>
      <c r="D225" s="10">
        <v>15.84</v>
      </c>
      <c r="E225" s="10" t="s">
        <v>7899</v>
      </c>
      <c r="F225" s="10">
        <v>6</v>
      </c>
      <c r="G225" s="10" t="s">
        <v>55</v>
      </c>
      <c r="H225" s="10"/>
      <c r="I225" s="21"/>
      <c r="J225" s="21"/>
      <c r="K225" s="21"/>
      <c r="L225" s="21"/>
      <c r="M225" s="21"/>
      <c r="N225" s="10"/>
      <c r="O225" s="21"/>
      <c r="P225" s="10"/>
      <c r="Q225" s="21"/>
      <c r="R225" s="21"/>
    </row>
    <row r="226" spans="1:18" x14ac:dyDescent="0.25">
      <c r="A226" s="10" t="s">
        <v>7900</v>
      </c>
      <c r="B226" s="10" t="s">
        <v>7901</v>
      </c>
      <c r="C226" s="10" t="s">
        <v>7902</v>
      </c>
      <c r="D226" s="10">
        <v>76.986000000000004</v>
      </c>
      <c r="E226" s="10" t="s">
        <v>7903</v>
      </c>
      <c r="F226" s="10">
        <v>6</v>
      </c>
      <c r="G226" s="10" t="s">
        <v>68</v>
      </c>
      <c r="H226" s="10" t="s">
        <v>7904</v>
      </c>
      <c r="I226" s="10"/>
      <c r="J226" s="10" t="s">
        <v>7905</v>
      </c>
      <c r="K226" s="10" t="s">
        <v>7906</v>
      </c>
      <c r="L226" s="10" t="s">
        <v>7907</v>
      </c>
      <c r="M226" s="10" t="s">
        <v>6441</v>
      </c>
      <c r="N226" s="10" t="s">
        <v>7908</v>
      </c>
      <c r="O226" s="10" t="s">
        <v>7909</v>
      </c>
      <c r="P226" s="10"/>
      <c r="Q226" s="21"/>
      <c r="R226" s="21"/>
    </row>
    <row r="227" spans="1:18" x14ac:dyDescent="0.25">
      <c r="A227" s="10" t="s">
        <v>7910</v>
      </c>
      <c r="B227" s="10" t="s">
        <v>7911</v>
      </c>
      <c r="C227" s="10" t="s">
        <v>7912</v>
      </c>
      <c r="D227" s="10">
        <v>51.244</v>
      </c>
      <c r="E227" s="10" t="s">
        <v>7913</v>
      </c>
      <c r="F227" s="10">
        <v>6</v>
      </c>
      <c r="G227" s="10" t="s">
        <v>55</v>
      </c>
      <c r="H227" s="10" t="s">
        <v>7914</v>
      </c>
      <c r="I227" s="10"/>
      <c r="J227" s="10" t="s">
        <v>7915</v>
      </c>
      <c r="K227" s="10" t="s">
        <v>7916</v>
      </c>
      <c r="L227" s="10" t="s">
        <v>7917</v>
      </c>
      <c r="M227" s="10" t="s">
        <v>6441</v>
      </c>
      <c r="N227" s="10" t="s">
        <v>7918</v>
      </c>
      <c r="O227" s="10" t="s">
        <v>7919</v>
      </c>
      <c r="P227" s="10"/>
      <c r="Q227" s="21"/>
      <c r="R227" s="21"/>
    </row>
    <row r="228" spans="1:18" x14ac:dyDescent="0.25">
      <c r="A228" s="10" t="s">
        <v>7920</v>
      </c>
      <c r="B228" s="10" t="s">
        <v>1933</v>
      </c>
      <c r="C228" s="10" t="s">
        <v>1934</v>
      </c>
      <c r="D228" s="10">
        <v>23.440999999999999</v>
      </c>
      <c r="E228" s="10" t="s">
        <v>1935</v>
      </c>
      <c r="F228" s="10">
        <v>6</v>
      </c>
      <c r="G228" s="10" t="s">
        <v>21</v>
      </c>
      <c r="H228" s="10" t="s">
        <v>1936</v>
      </c>
      <c r="I228" s="10"/>
      <c r="J228" s="10" t="s">
        <v>7921</v>
      </c>
      <c r="K228" s="21"/>
      <c r="L228" s="21"/>
      <c r="M228" s="21"/>
      <c r="N228" s="10" t="s">
        <v>7922</v>
      </c>
      <c r="O228" s="10" t="s">
        <v>7923</v>
      </c>
      <c r="P228" s="10"/>
      <c r="Q228" s="17"/>
      <c r="R228" s="17"/>
    </row>
    <row r="229" spans="1:18" x14ac:dyDescent="0.25">
      <c r="A229" s="10" t="s">
        <v>7924</v>
      </c>
      <c r="B229" s="10" t="s">
        <v>7925</v>
      </c>
      <c r="C229" s="10" t="s">
        <v>7926</v>
      </c>
      <c r="D229" s="10">
        <v>53.418999999999997</v>
      </c>
      <c r="E229" s="10"/>
      <c r="F229" s="10">
        <v>6</v>
      </c>
      <c r="G229" s="10" t="s">
        <v>33</v>
      </c>
      <c r="H229" s="10"/>
      <c r="I229" s="21"/>
      <c r="J229" s="21"/>
      <c r="K229" s="21"/>
      <c r="L229" s="21"/>
      <c r="M229" s="21"/>
      <c r="N229" s="10"/>
      <c r="O229" s="21"/>
      <c r="P229" s="10"/>
      <c r="Q229" s="17"/>
      <c r="R229" s="17"/>
    </row>
    <row r="230" spans="1:18" x14ac:dyDescent="0.25">
      <c r="A230" s="10" t="s">
        <v>7927</v>
      </c>
      <c r="B230" s="10" t="s">
        <v>7928</v>
      </c>
      <c r="C230" s="10" t="s">
        <v>7929</v>
      </c>
      <c r="D230" s="10">
        <v>63.146000000000001</v>
      </c>
      <c r="E230" s="10" t="s">
        <v>7930</v>
      </c>
      <c r="F230" s="10">
        <v>6</v>
      </c>
      <c r="G230" s="10" t="s">
        <v>21</v>
      </c>
      <c r="H230" s="10" t="s">
        <v>370</v>
      </c>
      <c r="I230" s="10"/>
      <c r="J230" s="10" t="s">
        <v>7931</v>
      </c>
      <c r="K230" s="21"/>
      <c r="L230" s="21"/>
      <c r="M230" s="21"/>
      <c r="N230" s="10" t="s">
        <v>7932</v>
      </c>
      <c r="O230" s="10" t="s">
        <v>7933</v>
      </c>
      <c r="P230" s="10"/>
      <c r="Q230" s="21"/>
      <c r="R230" s="21"/>
    </row>
    <row r="231" spans="1:18" x14ac:dyDescent="0.25">
      <c r="A231" s="10" t="s">
        <v>7934</v>
      </c>
      <c r="B231" s="10" t="s">
        <v>7935</v>
      </c>
      <c r="C231" s="10" t="s">
        <v>7936</v>
      </c>
      <c r="D231" s="10">
        <v>31.352</v>
      </c>
      <c r="E231" s="10" t="s">
        <v>7937</v>
      </c>
      <c r="F231" s="10">
        <v>6</v>
      </c>
      <c r="G231" s="10" t="s">
        <v>21</v>
      </c>
      <c r="H231" s="10"/>
      <c r="I231" s="21"/>
      <c r="J231" s="21"/>
      <c r="K231" s="21"/>
      <c r="L231" s="21"/>
      <c r="M231" s="21"/>
      <c r="N231" s="10"/>
      <c r="O231" s="21"/>
      <c r="P231" s="10"/>
      <c r="Q231" s="17"/>
      <c r="R231" s="17"/>
    </row>
    <row r="232" spans="1:18" x14ac:dyDescent="0.25">
      <c r="A232" s="10" t="s">
        <v>7938</v>
      </c>
      <c r="B232" s="10" t="s">
        <v>7939</v>
      </c>
      <c r="C232" s="10" t="s">
        <v>7940</v>
      </c>
      <c r="D232" s="10">
        <v>67.98</v>
      </c>
      <c r="E232" s="10" t="s">
        <v>7941</v>
      </c>
      <c r="F232" s="10">
        <v>6</v>
      </c>
      <c r="G232" s="10" t="s">
        <v>21</v>
      </c>
      <c r="H232" s="10" t="s">
        <v>370</v>
      </c>
      <c r="I232" s="10"/>
      <c r="J232" s="10" t="s">
        <v>7931</v>
      </c>
      <c r="K232" s="21"/>
      <c r="L232" s="21"/>
      <c r="M232" s="21"/>
      <c r="N232" s="10" t="s">
        <v>7932</v>
      </c>
      <c r="O232" s="10" t="s">
        <v>7933</v>
      </c>
      <c r="P232" s="10"/>
      <c r="Q232" s="21"/>
      <c r="R232" s="21"/>
    </row>
    <row r="233" spans="1:18" x14ac:dyDescent="0.25">
      <c r="A233" s="10" t="s">
        <v>7942</v>
      </c>
      <c r="B233" s="10" t="s">
        <v>7943</v>
      </c>
      <c r="C233" s="10" t="s">
        <v>7944</v>
      </c>
      <c r="D233" s="10">
        <v>66.510000000000005</v>
      </c>
      <c r="E233" s="10" t="s">
        <v>7945</v>
      </c>
      <c r="F233" s="10">
        <v>6</v>
      </c>
      <c r="G233" s="10" t="s">
        <v>33</v>
      </c>
      <c r="H233" s="10"/>
      <c r="I233" s="21"/>
      <c r="J233" s="21"/>
      <c r="K233" s="21"/>
      <c r="L233" s="21"/>
      <c r="M233" s="21"/>
      <c r="N233" s="10" t="s">
        <v>7946</v>
      </c>
      <c r="O233" s="10" t="s">
        <v>7947</v>
      </c>
      <c r="P233" s="10"/>
      <c r="Q233" s="17"/>
      <c r="R233" s="17"/>
    </row>
    <row r="234" spans="1:18" x14ac:dyDescent="0.25">
      <c r="A234" s="10" t="s">
        <v>7948</v>
      </c>
      <c r="B234" s="10" t="s">
        <v>7949</v>
      </c>
      <c r="C234" s="10" t="s">
        <v>7950</v>
      </c>
      <c r="D234" s="10">
        <v>78.680000000000007</v>
      </c>
      <c r="E234" s="10" t="s">
        <v>7951</v>
      </c>
      <c r="F234" s="10">
        <v>6</v>
      </c>
      <c r="G234" s="10" t="s">
        <v>21</v>
      </c>
      <c r="H234" s="10" t="s">
        <v>914</v>
      </c>
      <c r="I234" s="10"/>
      <c r="J234" s="10" t="s">
        <v>1957</v>
      </c>
      <c r="K234" s="21"/>
      <c r="L234" s="21"/>
      <c r="M234" s="21"/>
      <c r="N234" s="10" t="s">
        <v>7760</v>
      </c>
      <c r="O234" s="10" t="s">
        <v>7761</v>
      </c>
      <c r="P234" s="10"/>
      <c r="Q234" s="22"/>
      <c r="R234" s="22"/>
    </row>
    <row r="235" spans="1:18" x14ac:dyDescent="0.25">
      <c r="A235" s="10" t="s">
        <v>7952</v>
      </c>
      <c r="B235" s="10" t="s">
        <v>7608</v>
      </c>
      <c r="C235" s="10" t="s">
        <v>7953</v>
      </c>
      <c r="D235" s="10">
        <v>12.08</v>
      </c>
      <c r="E235" s="10" t="s">
        <v>7610</v>
      </c>
      <c r="F235" s="10">
        <v>6</v>
      </c>
      <c r="G235" s="10" t="s">
        <v>473</v>
      </c>
      <c r="H235" s="10"/>
      <c r="I235" s="21"/>
      <c r="J235" s="21"/>
      <c r="K235" s="21"/>
      <c r="L235" s="21"/>
      <c r="M235" s="21"/>
      <c r="N235" s="10"/>
      <c r="O235" s="21"/>
      <c r="P235" s="10"/>
      <c r="Q235" s="22"/>
      <c r="R235" s="22"/>
    </row>
    <row r="236" spans="1:18" x14ac:dyDescent="0.25">
      <c r="A236" s="10" t="s">
        <v>7954</v>
      </c>
      <c r="B236" s="10" t="s">
        <v>7955</v>
      </c>
      <c r="C236" s="10" t="s">
        <v>7956</v>
      </c>
      <c r="D236" s="10">
        <v>29.628</v>
      </c>
      <c r="E236" s="10" t="s">
        <v>7957</v>
      </c>
      <c r="F236" s="10">
        <v>6</v>
      </c>
      <c r="G236" s="10" t="s">
        <v>388</v>
      </c>
      <c r="H236" s="10" t="s">
        <v>4158</v>
      </c>
      <c r="I236" s="10" t="s">
        <v>1286</v>
      </c>
      <c r="J236" s="21"/>
      <c r="K236" s="21"/>
      <c r="L236" s="21"/>
      <c r="M236" s="21"/>
      <c r="N236" s="10" t="s">
        <v>1590</v>
      </c>
      <c r="O236" s="10" t="s">
        <v>1591</v>
      </c>
      <c r="P236" s="10"/>
      <c r="Q236" s="21"/>
      <c r="R236" s="21"/>
    </row>
    <row r="237" spans="1:18" x14ac:dyDescent="0.25">
      <c r="A237" s="10" t="s">
        <v>7958</v>
      </c>
      <c r="B237" s="10" t="s">
        <v>1901</v>
      </c>
      <c r="C237" s="10" t="s">
        <v>7959</v>
      </c>
      <c r="D237" s="10">
        <v>12.407999999999999</v>
      </c>
      <c r="E237" s="10" t="s">
        <v>7960</v>
      </c>
      <c r="F237" s="10">
        <v>6</v>
      </c>
      <c r="G237" s="10" t="s">
        <v>388</v>
      </c>
      <c r="H237" s="10"/>
      <c r="I237" s="10"/>
      <c r="J237" s="10" t="s">
        <v>1752</v>
      </c>
      <c r="K237" s="21"/>
      <c r="L237" s="21"/>
      <c r="M237" s="21"/>
      <c r="N237" s="10" t="s">
        <v>1753</v>
      </c>
      <c r="O237" s="10" t="s">
        <v>1754</v>
      </c>
      <c r="P237" s="10"/>
      <c r="Q237" s="17"/>
      <c r="R237" s="17"/>
    </row>
    <row r="238" spans="1:18" x14ac:dyDescent="0.25">
      <c r="A238" s="10" t="s">
        <v>7961</v>
      </c>
      <c r="B238" s="10" t="s">
        <v>7962</v>
      </c>
      <c r="C238" s="10" t="s">
        <v>7963</v>
      </c>
      <c r="D238" s="10">
        <v>35.67</v>
      </c>
      <c r="E238" s="10" t="s">
        <v>7964</v>
      </c>
      <c r="F238" s="10">
        <v>6</v>
      </c>
      <c r="G238" s="10" t="s">
        <v>55</v>
      </c>
      <c r="H238" s="10"/>
      <c r="I238" s="10"/>
      <c r="J238" s="10" t="s">
        <v>414</v>
      </c>
      <c r="K238" s="21"/>
      <c r="L238" s="21"/>
      <c r="M238" s="21"/>
      <c r="N238" s="10" t="s">
        <v>1196</v>
      </c>
      <c r="O238" s="10" t="s">
        <v>1197</v>
      </c>
      <c r="P238" s="10"/>
      <c r="Q238" s="22"/>
      <c r="R238" s="22"/>
    </row>
    <row r="239" spans="1:18" x14ac:dyDescent="0.25">
      <c r="A239" s="10" t="s">
        <v>7965</v>
      </c>
      <c r="B239" s="10" t="s">
        <v>7966</v>
      </c>
      <c r="C239" s="10" t="s">
        <v>7967</v>
      </c>
      <c r="D239" s="10">
        <v>90.67</v>
      </c>
      <c r="E239" s="10" t="s">
        <v>7968</v>
      </c>
      <c r="F239" s="10">
        <v>6</v>
      </c>
      <c r="G239" s="10" t="s">
        <v>33</v>
      </c>
      <c r="H239" s="10"/>
      <c r="I239" s="10"/>
      <c r="J239" s="10" t="s">
        <v>7969</v>
      </c>
      <c r="K239" s="21"/>
      <c r="L239" s="21"/>
      <c r="M239" s="21"/>
      <c r="N239" s="10" t="s">
        <v>7970</v>
      </c>
      <c r="O239" s="10" t="s">
        <v>7971</v>
      </c>
      <c r="P239" s="10"/>
      <c r="Q239" s="21"/>
      <c r="R239" s="21"/>
    </row>
    <row r="240" spans="1:18" x14ac:dyDescent="0.25">
      <c r="A240" s="10" t="s">
        <v>7972</v>
      </c>
      <c r="B240" s="10" t="s">
        <v>7973</v>
      </c>
      <c r="C240" s="10" t="s">
        <v>7974</v>
      </c>
      <c r="D240" s="10">
        <v>43.878999999999998</v>
      </c>
      <c r="E240" s="10" t="s">
        <v>7975</v>
      </c>
      <c r="F240" s="10">
        <v>6</v>
      </c>
      <c r="G240" s="10" t="s">
        <v>21</v>
      </c>
      <c r="H240" s="10" t="s">
        <v>6437</v>
      </c>
      <c r="I240" s="10"/>
      <c r="J240" s="10" t="s">
        <v>7976</v>
      </c>
      <c r="K240" s="10" t="s">
        <v>7977</v>
      </c>
      <c r="L240" s="10" t="s">
        <v>7978</v>
      </c>
      <c r="M240" s="10" t="s">
        <v>6441</v>
      </c>
      <c r="N240" s="10" t="s">
        <v>7979</v>
      </c>
      <c r="O240" s="10" t="s">
        <v>7980</v>
      </c>
      <c r="P240" s="10"/>
      <c r="Q240" s="21"/>
      <c r="R240" s="21"/>
    </row>
    <row r="241" spans="1:18" x14ac:dyDescent="0.25">
      <c r="A241" s="10" t="s">
        <v>7981</v>
      </c>
      <c r="B241" s="10" t="s">
        <v>7982</v>
      </c>
      <c r="C241" s="10" t="s">
        <v>7983</v>
      </c>
      <c r="D241" s="10">
        <v>35.902999999999999</v>
      </c>
      <c r="E241" s="10" t="s">
        <v>7984</v>
      </c>
      <c r="F241" s="10">
        <v>6</v>
      </c>
      <c r="G241" s="10" t="s">
        <v>388</v>
      </c>
      <c r="H241" s="10" t="s">
        <v>1475</v>
      </c>
      <c r="I241" s="10"/>
      <c r="J241" s="10" t="s">
        <v>1476</v>
      </c>
      <c r="K241" s="10" t="s">
        <v>1477</v>
      </c>
      <c r="L241" s="10" t="s">
        <v>1478</v>
      </c>
      <c r="M241" s="10" t="s">
        <v>1479</v>
      </c>
      <c r="N241" s="10" t="s">
        <v>1480</v>
      </c>
      <c r="O241" s="10" t="s">
        <v>1481</v>
      </c>
      <c r="P241" s="10"/>
      <c r="Q241" s="22"/>
      <c r="R241" s="22"/>
    </row>
    <row r="242" spans="1:18" x14ac:dyDescent="0.25">
      <c r="A242" s="10" t="s">
        <v>7985</v>
      </c>
      <c r="B242" s="10" t="s">
        <v>7986</v>
      </c>
      <c r="C242" s="10" t="s">
        <v>7987</v>
      </c>
      <c r="D242" s="10">
        <v>14.929</v>
      </c>
      <c r="E242" s="10" t="s">
        <v>7988</v>
      </c>
      <c r="F242" s="10">
        <v>6</v>
      </c>
      <c r="G242" s="10" t="s">
        <v>21</v>
      </c>
      <c r="H242" s="10" t="s">
        <v>1373</v>
      </c>
      <c r="I242" s="10"/>
      <c r="J242" s="10" t="s">
        <v>7989</v>
      </c>
      <c r="K242" s="21"/>
      <c r="L242" s="21"/>
      <c r="M242" s="21"/>
      <c r="N242" s="10" t="s">
        <v>7990</v>
      </c>
      <c r="O242" s="10" t="s">
        <v>7991</v>
      </c>
      <c r="P242" s="10"/>
      <c r="Q242" s="17"/>
      <c r="R242" s="17"/>
    </row>
    <row r="243" spans="1:18" x14ac:dyDescent="0.25">
      <c r="A243" s="10" t="s">
        <v>7992</v>
      </c>
      <c r="B243" s="10" t="s">
        <v>7993</v>
      </c>
      <c r="C243" s="10" t="s">
        <v>7994</v>
      </c>
      <c r="D243" s="10">
        <v>100.23</v>
      </c>
      <c r="E243" s="10" t="s">
        <v>7995</v>
      </c>
      <c r="F243" s="10">
        <v>6</v>
      </c>
      <c r="G243" s="10" t="s">
        <v>33</v>
      </c>
      <c r="H243" s="10" t="s">
        <v>7996</v>
      </c>
      <c r="I243" s="10"/>
      <c r="J243" s="10" t="s">
        <v>7997</v>
      </c>
      <c r="K243" s="10" t="s">
        <v>7998</v>
      </c>
      <c r="L243" s="21"/>
      <c r="M243" s="21"/>
      <c r="N243" s="10" t="s">
        <v>7999</v>
      </c>
      <c r="O243" s="10" t="s">
        <v>8000</v>
      </c>
      <c r="P243" s="10"/>
      <c r="Q243" s="17"/>
      <c r="R243" s="17"/>
    </row>
    <row r="244" spans="1:18" x14ac:dyDescent="0.25">
      <c r="A244" s="10" t="s">
        <v>8001</v>
      </c>
      <c r="B244" s="10" t="s">
        <v>8002</v>
      </c>
      <c r="C244" s="10" t="s">
        <v>8003</v>
      </c>
      <c r="D244" s="10">
        <v>32.015000000000001</v>
      </c>
      <c r="E244" s="10" t="s">
        <v>8004</v>
      </c>
      <c r="F244" s="10">
        <v>6</v>
      </c>
      <c r="G244" s="10" t="s">
        <v>55</v>
      </c>
      <c r="H244" s="10"/>
      <c r="I244" s="21"/>
      <c r="J244" s="21"/>
      <c r="K244" s="21"/>
      <c r="L244" s="21"/>
      <c r="M244" s="21"/>
      <c r="N244" s="10" t="s">
        <v>8005</v>
      </c>
      <c r="O244" s="10" t="s">
        <v>8006</v>
      </c>
      <c r="P244" s="10"/>
      <c r="Q244" s="22"/>
      <c r="R244" s="22"/>
    </row>
    <row r="245" spans="1:18" x14ac:dyDescent="0.25">
      <c r="A245" s="10" t="s">
        <v>8007</v>
      </c>
      <c r="B245" s="10" t="s">
        <v>8008</v>
      </c>
      <c r="C245" s="10" t="s">
        <v>8009</v>
      </c>
      <c r="D245" s="10">
        <v>82.212000000000003</v>
      </c>
      <c r="E245" s="10" t="s">
        <v>8010</v>
      </c>
      <c r="F245" s="10">
        <v>6</v>
      </c>
      <c r="G245" s="10" t="s">
        <v>55</v>
      </c>
      <c r="H245" s="10" t="s">
        <v>8011</v>
      </c>
      <c r="I245" s="10"/>
      <c r="J245" s="10" t="s">
        <v>8012</v>
      </c>
      <c r="K245" s="10" t="s">
        <v>8013</v>
      </c>
      <c r="L245" s="10" t="s">
        <v>8014</v>
      </c>
      <c r="M245" s="10" t="s">
        <v>6441</v>
      </c>
      <c r="N245" s="10" t="s">
        <v>4476</v>
      </c>
      <c r="O245" s="10" t="s">
        <v>4477</v>
      </c>
      <c r="P245" s="10"/>
      <c r="Q245" s="21"/>
      <c r="R245" s="21"/>
    </row>
    <row r="246" spans="1:18" x14ac:dyDescent="0.25">
      <c r="A246" s="10" t="s">
        <v>8015</v>
      </c>
      <c r="B246" s="10" t="s">
        <v>5006</v>
      </c>
      <c r="C246" s="10" t="s">
        <v>8016</v>
      </c>
      <c r="D246" s="10">
        <v>17.036999999999999</v>
      </c>
      <c r="E246" s="10" t="s">
        <v>8017</v>
      </c>
      <c r="F246" s="10">
        <v>6</v>
      </c>
      <c r="G246" s="10" t="s">
        <v>21</v>
      </c>
      <c r="H246" s="10"/>
      <c r="I246" s="21"/>
      <c r="J246" s="21"/>
      <c r="K246" s="21"/>
      <c r="L246" s="21"/>
      <c r="M246" s="21"/>
      <c r="N246" s="10"/>
      <c r="O246" s="21"/>
      <c r="P246" s="10"/>
      <c r="Q246" s="21"/>
      <c r="R246" s="21"/>
    </row>
    <row r="247" spans="1:18" x14ac:dyDescent="0.25">
      <c r="A247" s="10" t="s">
        <v>8018</v>
      </c>
      <c r="B247" s="10" t="s">
        <v>377</v>
      </c>
      <c r="C247" s="10" t="s">
        <v>8019</v>
      </c>
      <c r="D247" s="10">
        <v>6.7244999999999999</v>
      </c>
      <c r="E247" s="10" t="s">
        <v>1736</v>
      </c>
      <c r="F247" s="10">
        <v>6</v>
      </c>
      <c r="G247" s="10" t="s">
        <v>21</v>
      </c>
      <c r="H247" s="10"/>
      <c r="I247" s="21"/>
      <c r="J247" s="21"/>
      <c r="K247" s="21"/>
      <c r="L247" s="21"/>
      <c r="M247" s="21"/>
      <c r="N247" s="10"/>
      <c r="O247" s="21"/>
      <c r="P247" s="10"/>
      <c r="Q247" s="21"/>
      <c r="R247" s="21"/>
    </row>
    <row r="248" spans="1:18" x14ac:dyDescent="0.25">
      <c r="A248" s="10" t="s">
        <v>8020</v>
      </c>
      <c r="B248" s="10" t="s">
        <v>8021</v>
      </c>
      <c r="C248" s="10" t="s">
        <v>8022</v>
      </c>
      <c r="D248" s="10">
        <v>86.578000000000003</v>
      </c>
      <c r="E248" s="10" t="s">
        <v>8023</v>
      </c>
      <c r="F248" s="10">
        <v>6</v>
      </c>
      <c r="G248" s="10" t="s">
        <v>133</v>
      </c>
      <c r="H248" s="10" t="s">
        <v>4327</v>
      </c>
      <c r="I248" s="10" t="s">
        <v>230</v>
      </c>
      <c r="J248" s="10" t="s">
        <v>4328</v>
      </c>
      <c r="K248" s="10" t="s">
        <v>4329</v>
      </c>
      <c r="L248" s="21"/>
      <c r="M248" s="21"/>
      <c r="N248" s="10"/>
      <c r="O248" s="21"/>
      <c r="P248" s="10"/>
      <c r="Q248" s="17"/>
      <c r="R248" s="17"/>
    </row>
    <row r="249" spans="1:18" x14ac:dyDescent="0.25">
      <c r="A249" s="10" t="s">
        <v>8024</v>
      </c>
      <c r="B249" s="10" t="s">
        <v>8025</v>
      </c>
      <c r="C249" s="10" t="s">
        <v>8026</v>
      </c>
      <c r="D249" s="10">
        <v>8.9525000000000006</v>
      </c>
      <c r="E249" s="10" t="s">
        <v>8027</v>
      </c>
      <c r="F249" s="10">
        <v>6</v>
      </c>
      <c r="G249" s="10" t="s">
        <v>388</v>
      </c>
      <c r="H249" s="10" t="s">
        <v>3335</v>
      </c>
      <c r="I249" s="21"/>
      <c r="J249" s="21"/>
      <c r="K249" s="21"/>
      <c r="L249" s="21"/>
      <c r="M249" s="21"/>
      <c r="N249" s="10" t="s">
        <v>5276</v>
      </c>
      <c r="O249" s="10" t="s">
        <v>5277</v>
      </c>
      <c r="P249" s="10"/>
      <c r="Q249" s="21"/>
      <c r="R249" s="21"/>
    </row>
    <row r="250" spans="1:18" x14ac:dyDescent="0.25">
      <c r="A250" s="10" t="s">
        <v>8028</v>
      </c>
      <c r="B250" s="10" t="s">
        <v>8029</v>
      </c>
      <c r="C250" s="10" t="s">
        <v>8030</v>
      </c>
      <c r="D250" s="10">
        <v>19.242000000000001</v>
      </c>
      <c r="E250" s="10"/>
      <c r="F250" s="10">
        <v>6</v>
      </c>
      <c r="G250" s="10" t="s">
        <v>55</v>
      </c>
      <c r="H250" s="10" t="s">
        <v>1810</v>
      </c>
      <c r="I250" s="10" t="s">
        <v>1811</v>
      </c>
      <c r="J250" s="10" t="s">
        <v>8031</v>
      </c>
      <c r="K250" s="21"/>
      <c r="L250" s="21"/>
      <c r="M250" s="21"/>
      <c r="N250" s="10" t="s">
        <v>8032</v>
      </c>
      <c r="O250" s="10" t="s">
        <v>8033</v>
      </c>
      <c r="P250" s="10"/>
      <c r="Q250" s="22"/>
      <c r="R250" s="22"/>
    </row>
    <row r="251" spans="1:18" x14ac:dyDescent="0.25">
      <c r="A251" s="10" t="s">
        <v>8034</v>
      </c>
      <c r="B251" s="10" t="s">
        <v>8035</v>
      </c>
      <c r="C251" s="10" t="s">
        <v>8036</v>
      </c>
      <c r="D251" s="10">
        <v>11.574999999999999</v>
      </c>
      <c r="E251" s="10" t="s">
        <v>8037</v>
      </c>
      <c r="F251" s="10">
        <v>6</v>
      </c>
      <c r="G251" s="10" t="s">
        <v>388</v>
      </c>
      <c r="H251" s="10" t="s">
        <v>5164</v>
      </c>
      <c r="I251" s="10"/>
      <c r="J251" s="10" t="s">
        <v>5165</v>
      </c>
      <c r="K251" s="21"/>
      <c r="L251" s="21"/>
      <c r="M251" s="21"/>
      <c r="N251" s="10" t="s">
        <v>1885</v>
      </c>
      <c r="O251" s="10" t="s">
        <v>1886</v>
      </c>
      <c r="P251" s="10"/>
      <c r="Q251" s="21"/>
      <c r="R251" s="21"/>
    </row>
    <row r="252" spans="1:18" x14ac:dyDescent="0.25">
      <c r="A252" s="10" t="s">
        <v>8038</v>
      </c>
      <c r="B252" s="10" t="s">
        <v>8039</v>
      </c>
      <c r="C252" s="10" t="s">
        <v>8040</v>
      </c>
      <c r="D252" s="10">
        <v>66.546000000000006</v>
      </c>
      <c r="E252" s="10" t="s">
        <v>8041</v>
      </c>
      <c r="F252" s="10">
        <v>6</v>
      </c>
      <c r="G252" s="10" t="s">
        <v>21</v>
      </c>
      <c r="H252" s="10"/>
      <c r="I252" s="10"/>
      <c r="J252" s="10" t="s">
        <v>7819</v>
      </c>
      <c r="K252" s="10" t="s">
        <v>8042</v>
      </c>
      <c r="L252" s="10" t="s">
        <v>8043</v>
      </c>
      <c r="M252" s="10" t="s">
        <v>6835</v>
      </c>
      <c r="N252" s="10" t="s">
        <v>7820</v>
      </c>
      <c r="O252" s="10" t="s">
        <v>7821</v>
      </c>
      <c r="P252" s="10"/>
      <c r="Q252" s="21"/>
      <c r="R252" s="21"/>
    </row>
    <row r="253" spans="1:18" x14ac:dyDescent="0.25">
      <c r="A253" s="10" t="s">
        <v>8044</v>
      </c>
      <c r="B253" s="10" t="s">
        <v>8045</v>
      </c>
      <c r="C253" s="10" t="s">
        <v>8046</v>
      </c>
      <c r="D253" s="10">
        <v>87.795000000000002</v>
      </c>
      <c r="E253" s="10" t="s">
        <v>8047</v>
      </c>
      <c r="F253" s="10">
        <v>6</v>
      </c>
      <c r="G253" s="10" t="s">
        <v>21</v>
      </c>
      <c r="H253" s="10" t="s">
        <v>370</v>
      </c>
      <c r="I253" s="10"/>
      <c r="J253" s="10" t="s">
        <v>7931</v>
      </c>
      <c r="K253" s="10" t="s">
        <v>8048</v>
      </c>
      <c r="L253" s="10" t="s">
        <v>8049</v>
      </c>
      <c r="M253" s="10" t="s">
        <v>137</v>
      </c>
      <c r="N253" s="10" t="s">
        <v>7932</v>
      </c>
      <c r="O253" s="10" t="s">
        <v>7933</v>
      </c>
      <c r="P253" s="10"/>
      <c r="Q253" s="21"/>
      <c r="R253" s="21"/>
    </row>
    <row r="254" spans="1:18" x14ac:dyDescent="0.25">
      <c r="A254" s="10" t="s">
        <v>8050</v>
      </c>
      <c r="B254" s="10" t="s">
        <v>8051</v>
      </c>
      <c r="C254" s="10" t="s">
        <v>8052</v>
      </c>
      <c r="D254" s="10">
        <v>37.216999999999999</v>
      </c>
      <c r="E254" s="10" t="s">
        <v>8053</v>
      </c>
      <c r="F254" s="10">
        <v>6</v>
      </c>
      <c r="G254" s="10" t="s">
        <v>21</v>
      </c>
      <c r="H254" s="10" t="s">
        <v>92</v>
      </c>
      <c r="I254" s="10"/>
      <c r="J254" s="10" t="s">
        <v>4176</v>
      </c>
      <c r="K254" s="10" t="s">
        <v>4177</v>
      </c>
      <c r="L254" s="21"/>
      <c r="M254" s="21"/>
      <c r="N254" s="10"/>
      <c r="O254" s="21"/>
      <c r="P254" s="10"/>
      <c r="Q254" s="17"/>
      <c r="R254" s="17"/>
    </row>
    <row r="255" spans="1:18" x14ac:dyDescent="0.25">
      <c r="A255" s="10" t="s">
        <v>8054</v>
      </c>
      <c r="B255" s="10" t="s">
        <v>8055</v>
      </c>
      <c r="C255" s="10" t="s">
        <v>8056</v>
      </c>
      <c r="D255" s="10">
        <v>33.612000000000002</v>
      </c>
      <c r="E255" s="10" t="s">
        <v>8057</v>
      </c>
      <c r="F255" s="10">
        <v>6</v>
      </c>
      <c r="G255" s="10" t="s">
        <v>68</v>
      </c>
      <c r="H255" s="10"/>
      <c r="I255" s="21"/>
      <c r="J255" s="21"/>
      <c r="K255" s="21"/>
      <c r="L255" s="21"/>
      <c r="M255" s="21"/>
      <c r="N255" s="10"/>
      <c r="O255" s="21"/>
      <c r="P255" s="10"/>
      <c r="Q255" s="17"/>
      <c r="R255" s="17"/>
    </row>
    <row r="256" spans="1:18" x14ac:dyDescent="0.25">
      <c r="A256" s="10" t="s">
        <v>8058</v>
      </c>
      <c r="B256" s="10" t="s">
        <v>8059</v>
      </c>
      <c r="C256" s="10" t="s">
        <v>8060</v>
      </c>
      <c r="D256" s="10">
        <v>18.585999999999999</v>
      </c>
      <c r="E256" s="10" t="s">
        <v>8061</v>
      </c>
      <c r="F256" s="10">
        <v>6</v>
      </c>
      <c r="G256" s="10" t="s">
        <v>55</v>
      </c>
      <c r="H256" s="10" t="s">
        <v>1993</v>
      </c>
      <c r="I256" s="21"/>
      <c r="J256" s="21"/>
      <c r="K256" s="21"/>
      <c r="L256" s="21"/>
      <c r="M256" s="21"/>
      <c r="N256" s="10" t="s">
        <v>1994</v>
      </c>
      <c r="O256" s="10" t="s">
        <v>1995</v>
      </c>
      <c r="P256" s="10"/>
      <c r="Q256" s="21"/>
      <c r="R256" s="21"/>
    </row>
    <row r="257" spans="1:18" x14ac:dyDescent="0.25">
      <c r="A257" s="10" t="s">
        <v>8062</v>
      </c>
      <c r="B257" s="10" t="s">
        <v>4295</v>
      </c>
      <c r="C257" s="10" t="s">
        <v>8063</v>
      </c>
      <c r="D257" s="10">
        <v>48.493000000000002</v>
      </c>
      <c r="E257" s="10" t="s">
        <v>8064</v>
      </c>
      <c r="F257" s="10">
        <v>6</v>
      </c>
      <c r="G257" s="10" t="s">
        <v>21</v>
      </c>
      <c r="H257" s="10"/>
      <c r="I257" s="10"/>
      <c r="J257" s="10" t="s">
        <v>479</v>
      </c>
      <c r="K257" s="21"/>
      <c r="L257" s="21"/>
      <c r="M257" s="21"/>
      <c r="N257" s="10" t="s">
        <v>1691</v>
      </c>
      <c r="O257" s="10" t="s">
        <v>1692</v>
      </c>
      <c r="P257" s="10"/>
      <c r="Q257" s="22"/>
      <c r="R257" s="22"/>
    </row>
    <row r="258" spans="1:18" x14ac:dyDescent="0.25">
      <c r="A258" s="10" t="s">
        <v>8065</v>
      </c>
      <c r="B258" s="10" t="s">
        <v>8066</v>
      </c>
      <c r="C258" s="10" t="s">
        <v>8067</v>
      </c>
      <c r="D258" s="10">
        <v>31.206</v>
      </c>
      <c r="E258" s="10" t="s">
        <v>8068</v>
      </c>
      <c r="F258" s="10">
        <v>6</v>
      </c>
      <c r="G258" s="10" t="s">
        <v>55</v>
      </c>
      <c r="H258" s="10" t="s">
        <v>298</v>
      </c>
      <c r="I258" s="10"/>
      <c r="J258" s="10" t="s">
        <v>299</v>
      </c>
      <c r="K258" s="21"/>
      <c r="L258" s="21"/>
      <c r="M258" s="21"/>
      <c r="N258" s="10" t="s">
        <v>4592</v>
      </c>
      <c r="O258" s="10" t="s">
        <v>4593</v>
      </c>
      <c r="P258" s="10"/>
      <c r="Q258" s="17"/>
      <c r="R258" s="17"/>
    </row>
    <row r="259" spans="1:18" x14ac:dyDescent="0.25">
      <c r="A259" s="10" t="s">
        <v>8069</v>
      </c>
      <c r="B259" s="10" t="s">
        <v>8070</v>
      </c>
      <c r="C259" s="10" t="s">
        <v>8071</v>
      </c>
      <c r="D259" s="10">
        <v>108.99</v>
      </c>
      <c r="E259" s="10" t="s">
        <v>8072</v>
      </c>
      <c r="F259" s="10">
        <v>6</v>
      </c>
      <c r="G259" s="10" t="s">
        <v>33</v>
      </c>
      <c r="H259" s="10" t="s">
        <v>298</v>
      </c>
      <c r="I259" s="10"/>
      <c r="J259" s="10" t="s">
        <v>8073</v>
      </c>
      <c r="K259" s="10" t="s">
        <v>7488</v>
      </c>
      <c r="L259" s="10" t="s">
        <v>7489</v>
      </c>
      <c r="M259" s="10" t="s">
        <v>6835</v>
      </c>
      <c r="N259" s="10" t="s">
        <v>8074</v>
      </c>
      <c r="O259" s="10" t="s">
        <v>8075</v>
      </c>
      <c r="P259" s="10"/>
      <c r="Q259" s="21"/>
      <c r="R259" s="21"/>
    </row>
    <row r="260" spans="1:18" x14ac:dyDescent="0.25">
      <c r="A260" s="10" t="s">
        <v>8076</v>
      </c>
      <c r="B260" s="10" t="s">
        <v>8077</v>
      </c>
      <c r="C260" s="10" t="s">
        <v>8078</v>
      </c>
      <c r="D260" s="10">
        <v>34.067</v>
      </c>
      <c r="E260" s="10" t="s">
        <v>1623</v>
      </c>
      <c r="F260" s="10">
        <v>6</v>
      </c>
      <c r="G260" s="10" t="s">
        <v>21</v>
      </c>
      <c r="H260" s="10" t="s">
        <v>1475</v>
      </c>
      <c r="I260" s="10"/>
      <c r="J260" s="10" t="s">
        <v>1476</v>
      </c>
      <c r="K260" s="10" t="s">
        <v>1477</v>
      </c>
      <c r="L260" s="10" t="s">
        <v>1478</v>
      </c>
      <c r="M260" s="10" t="s">
        <v>1479</v>
      </c>
      <c r="N260" s="10" t="s">
        <v>1480</v>
      </c>
      <c r="O260" s="10" t="s">
        <v>1481</v>
      </c>
      <c r="P260" s="10"/>
      <c r="Q260" s="17"/>
      <c r="R260" s="17"/>
    </row>
    <row r="261" spans="1:18" x14ac:dyDescent="0.25">
      <c r="A261" s="10" t="s">
        <v>8079</v>
      </c>
      <c r="B261" s="10" t="s">
        <v>8080</v>
      </c>
      <c r="C261" s="10" t="s">
        <v>8081</v>
      </c>
      <c r="D261" s="10">
        <v>27.565999999999999</v>
      </c>
      <c r="E261" s="10" t="s">
        <v>8082</v>
      </c>
      <c r="F261" s="10">
        <v>6</v>
      </c>
      <c r="G261" s="10" t="s">
        <v>55</v>
      </c>
      <c r="H261" s="10"/>
      <c r="I261" s="21"/>
      <c r="J261" s="21"/>
      <c r="K261" s="21"/>
      <c r="L261" s="21"/>
      <c r="M261" s="21"/>
      <c r="N261" s="10"/>
      <c r="O261" s="21"/>
      <c r="P261" s="10"/>
      <c r="Q261" s="21"/>
      <c r="R261" s="21"/>
    </row>
    <row r="262" spans="1:18" x14ac:dyDescent="0.25">
      <c r="A262" s="10" t="s">
        <v>8083</v>
      </c>
      <c r="B262" s="10" t="s">
        <v>8084</v>
      </c>
      <c r="C262" s="10" t="s">
        <v>8085</v>
      </c>
      <c r="D262" s="10">
        <v>11.862</v>
      </c>
      <c r="E262" s="10" t="s">
        <v>8086</v>
      </c>
      <c r="F262" s="10">
        <v>6</v>
      </c>
      <c r="G262" s="10" t="s">
        <v>21</v>
      </c>
      <c r="H262" s="10" t="s">
        <v>5164</v>
      </c>
      <c r="I262" s="10"/>
      <c r="J262" s="10" t="s">
        <v>5165</v>
      </c>
      <c r="K262" s="21"/>
      <c r="L262" s="21"/>
      <c r="M262" s="21"/>
      <c r="N262" s="10" t="s">
        <v>1885</v>
      </c>
      <c r="O262" s="10" t="s">
        <v>1886</v>
      </c>
      <c r="P262" s="10"/>
      <c r="Q262" s="17"/>
      <c r="R262" s="17"/>
    </row>
    <row r="263" spans="1:18" x14ac:dyDescent="0.25">
      <c r="A263" s="10" t="s">
        <v>8087</v>
      </c>
      <c r="B263" s="10" t="s">
        <v>1521</v>
      </c>
      <c r="C263" s="10" t="s">
        <v>8088</v>
      </c>
      <c r="D263" s="10">
        <v>40.445999999999998</v>
      </c>
      <c r="E263" s="10" t="s">
        <v>8089</v>
      </c>
      <c r="F263" s="10">
        <v>6</v>
      </c>
      <c r="G263" s="10" t="s">
        <v>388</v>
      </c>
      <c r="H263" s="10"/>
      <c r="I263" s="10"/>
      <c r="J263" s="10" t="s">
        <v>618</v>
      </c>
      <c r="K263" s="21"/>
      <c r="L263" s="21"/>
      <c r="M263" s="21"/>
      <c r="N263" s="10" t="s">
        <v>1524</v>
      </c>
      <c r="O263" s="10" t="s">
        <v>1525</v>
      </c>
      <c r="P263" s="10"/>
      <c r="Q263" s="21"/>
      <c r="R263" s="21"/>
    </row>
    <row r="264" spans="1:18" x14ac:dyDescent="0.25">
      <c r="A264" s="10" t="s">
        <v>8090</v>
      </c>
      <c r="B264" s="10" t="s">
        <v>8091</v>
      </c>
      <c r="C264" s="10" t="s">
        <v>8092</v>
      </c>
      <c r="D264" s="10">
        <v>19.035</v>
      </c>
      <c r="E264" s="10" t="s">
        <v>8093</v>
      </c>
      <c r="F264" s="10">
        <v>6</v>
      </c>
      <c r="G264" s="10" t="s">
        <v>55</v>
      </c>
      <c r="H264" s="10"/>
      <c r="I264" s="10"/>
      <c r="J264" s="10" t="s">
        <v>8094</v>
      </c>
      <c r="K264" s="10" t="s">
        <v>8095</v>
      </c>
      <c r="L264" s="10" t="s">
        <v>8096</v>
      </c>
      <c r="M264" s="10" t="s">
        <v>8097</v>
      </c>
      <c r="N264" s="10"/>
      <c r="O264" s="21"/>
      <c r="P264" s="10"/>
      <c r="Q264" s="21"/>
      <c r="R264" s="21"/>
    </row>
    <row r="265" spans="1:18" x14ac:dyDescent="0.25">
      <c r="A265" s="10" t="s">
        <v>8098</v>
      </c>
      <c r="B265" s="10" t="s">
        <v>8099</v>
      </c>
      <c r="C265" s="10" t="s">
        <v>8100</v>
      </c>
      <c r="D265" s="10">
        <v>132.58000000000001</v>
      </c>
      <c r="E265" s="10" t="s">
        <v>8101</v>
      </c>
      <c r="F265" s="10">
        <v>6</v>
      </c>
      <c r="G265" s="10" t="s">
        <v>33</v>
      </c>
      <c r="H265" s="10"/>
      <c r="I265" s="21"/>
      <c r="J265" s="21"/>
      <c r="K265" s="21"/>
      <c r="L265" s="21"/>
      <c r="M265" s="21"/>
      <c r="N265" s="10"/>
      <c r="O265" s="21"/>
      <c r="P265" s="10"/>
      <c r="Q265" s="21"/>
      <c r="R265" s="21"/>
    </row>
    <row r="266" spans="1:18" x14ac:dyDescent="0.25">
      <c r="A266" s="10" t="s">
        <v>8102</v>
      </c>
      <c r="B266" s="10" t="s">
        <v>8103</v>
      </c>
      <c r="C266" s="10" t="s">
        <v>8104</v>
      </c>
      <c r="D266" s="10">
        <v>29.558</v>
      </c>
      <c r="E266" s="10" t="s">
        <v>8105</v>
      </c>
      <c r="F266" s="10">
        <v>6</v>
      </c>
      <c r="G266" s="10" t="s">
        <v>21</v>
      </c>
      <c r="H266" s="10" t="s">
        <v>3894</v>
      </c>
      <c r="I266" s="10"/>
      <c r="J266" s="10" t="s">
        <v>7241</v>
      </c>
      <c r="K266" s="10" t="s">
        <v>8106</v>
      </c>
      <c r="L266" s="10" t="s">
        <v>8107</v>
      </c>
      <c r="M266" s="10" t="s">
        <v>8108</v>
      </c>
      <c r="N266" s="10" t="s">
        <v>7242</v>
      </c>
      <c r="O266" s="10" t="s">
        <v>7243</v>
      </c>
      <c r="P266" s="10"/>
      <c r="Q266" s="21"/>
      <c r="R266" s="21"/>
    </row>
    <row r="267" spans="1:18" x14ac:dyDescent="0.25">
      <c r="A267" s="10" t="s">
        <v>8109</v>
      </c>
      <c r="B267" s="10" t="s">
        <v>8110</v>
      </c>
      <c r="C267" s="10" t="s">
        <v>8111</v>
      </c>
      <c r="D267" s="10">
        <v>19.190000000000001</v>
      </c>
      <c r="E267" s="10" t="s">
        <v>8112</v>
      </c>
      <c r="F267" s="10">
        <v>6</v>
      </c>
      <c r="G267" s="10" t="s">
        <v>21</v>
      </c>
      <c r="H267" s="10"/>
      <c r="I267" s="10" t="s">
        <v>1286</v>
      </c>
      <c r="J267" s="10" t="s">
        <v>5153</v>
      </c>
      <c r="K267" s="21"/>
      <c r="L267" s="21"/>
      <c r="M267" s="21"/>
      <c r="N267" s="10" t="s">
        <v>5154</v>
      </c>
      <c r="O267" s="10" t="s">
        <v>5155</v>
      </c>
      <c r="P267" s="10"/>
      <c r="Q267" s="17"/>
      <c r="R267" s="17"/>
    </row>
    <row r="268" spans="1:18" x14ac:dyDescent="0.25">
      <c r="A268" s="10" t="s">
        <v>8113</v>
      </c>
      <c r="B268" s="10" t="s">
        <v>6122</v>
      </c>
      <c r="C268" s="10" t="s">
        <v>8114</v>
      </c>
      <c r="D268" s="10">
        <v>24.05</v>
      </c>
      <c r="E268" s="10"/>
      <c r="F268" s="10">
        <v>6</v>
      </c>
      <c r="G268" s="10" t="s">
        <v>68</v>
      </c>
      <c r="H268" s="10"/>
      <c r="I268" s="21"/>
      <c r="J268" s="21"/>
      <c r="K268" s="21"/>
      <c r="L268" s="21"/>
      <c r="M268" s="21"/>
      <c r="N268" s="10"/>
      <c r="O268" s="21"/>
      <c r="P268" s="10"/>
      <c r="Q268" s="21"/>
      <c r="R268" s="21"/>
    </row>
    <row r="269" spans="1:18" x14ac:dyDescent="0.25">
      <c r="A269" s="10" t="s">
        <v>8115</v>
      </c>
      <c r="B269" s="10" t="s">
        <v>8116</v>
      </c>
      <c r="C269" s="10" t="s">
        <v>8117</v>
      </c>
      <c r="D269" s="10">
        <v>15.699</v>
      </c>
      <c r="E269" s="10" t="s">
        <v>8118</v>
      </c>
      <c r="F269" s="10">
        <v>6</v>
      </c>
      <c r="G269" s="10" t="s">
        <v>21</v>
      </c>
      <c r="H269" s="10" t="s">
        <v>1828</v>
      </c>
      <c r="I269" s="10" t="s">
        <v>8119</v>
      </c>
      <c r="J269" s="21"/>
      <c r="K269" s="10" t="s">
        <v>8120</v>
      </c>
      <c r="L269" s="10" t="s">
        <v>8121</v>
      </c>
      <c r="M269" s="10" t="s">
        <v>3235</v>
      </c>
      <c r="N269" s="10"/>
      <c r="O269" s="21"/>
      <c r="P269" s="10"/>
      <c r="Q269" s="21"/>
      <c r="R269" s="21"/>
    </row>
    <row r="270" spans="1:18" x14ac:dyDescent="0.25">
      <c r="A270" s="10" t="s">
        <v>8122</v>
      </c>
      <c r="B270" s="10" t="s">
        <v>8123</v>
      </c>
      <c r="C270" s="10" t="s">
        <v>8124</v>
      </c>
      <c r="D270" s="10">
        <v>22.849</v>
      </c>
      <c r="E270" s="10" t="s">
        <v>8125</v>
      </c>
      <c r="F270" s="10">
        <v>6</v>
      </c>
      <c r="G270" s="10" t="s">
        <v>388</v>
      </c>
      <c r="H270" s="10"/>
      <c r="I270" s="21"/>
      <c r="J270" s="21"/>
      <c r="K270" s="21"/>
      <c r="L270" s="21"/>
      <c r="M270" s="21"/>
      <c r="N270" s="10"/>
      <c r="O270" s="21"/>
      <c r="P270" s="10"/>
      <c r="Q270" s="21"/>
      <c r="R270" s="21"/>
    </row>
    <row r="271" spans="1:18" x14ac:dyDescent="0.25">
      <c r="A271" s="10" t="s">
        <v>8126</v>
      </c>
      <c r="B271" s="10" t="s">
        <v>8127</v>
      </c>
      <c r="C271" s="10" t="s">
        <v>8128</v>
      </c>
      <c r="D271" s="10">
        <v>36.091999999999999</v>
      </c>
      <c r="E271" s="10" t="s">
        <v>8129</v>
      </c>
      <c r="F271" s="10">
        <v>6</v>
      </c>
      <c r="G271" s="10" t="s">
        <v>21</v>
      </c>
      <c r="H271" s="10" t="s">
        <v>1475</v>
      </c>
      <c r="I271" s="10"/>
      <c r="J271" s="10" t="s">
        <v>1476</v>
      </c>
      <c r="K271" s="10" t="s">
        <v>1477</v>
      </c>
      <c r="L271" s="10" t="s">
        <v>1478</v>
      </c>
      <c r="M271" s="10" t="s">
        <v>1479</v>
      </c>
      <c r="N271" s="10" t="s">
        <v>1480</v>
      </c>
      <c r="O271" s="10" t="s">
        <v>1481</v>
      </c>
      <c r="P271" s="10"/>
      <c r="Q271" s="21"/>
      <c r="R271" s="21"/>
    </row>
    <row r="272" spans="1:18" x14ac:dyDescent="0.25">
      <c r="A272" s="10" t="s">
        <v>8130</v>
      </c>
      <c r="B272" s="10" t="s">
        <v>6208</v>
      </c>
      <c r="C272" s="10" t="s">
        <v>8131</v>
      </c>
      <c r="D272" s="10">
        <v>17.553000000000001</v>
      </c>
      <c r="E272" s="10" t="s">
        <v>8132</v>
      </c>
      <c r="F272" s="10">
        <v>6</v>
      </c>
      <c r="G272" s="10" t="s">
        <v>297</v>
      </c>
      <c r="H272" s="10"/>
      <c r="I272" s="16"/>
      <c r="J272" s="16" t="s">
        <v>1752</v>
      </c>
      <c r="K272" s="21"/>
      <c r="L272" s="21"/>
      <c r="M272" s="21"/>
      <c r="N272" s="10" t="s">
        <v>1753</v>
      </c>
      <c r="O272" s="16" t="s">
        <v>1754</v>
      </c>
      <c r="P272" s="10"/>
      <c r="Q272" s="21"/>
      <c r="R272" s="2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83"/>
  <sheetViews>
    <sheetView workbookViewId="0">
      <selection activeCell="Q1" sqref="Q1:Q1048576"/>
    </sheetView>
  </sheetViews>
  <sheetFormatPr defaultRowHeight="14.4" x14ac:dyDescent="0.25"/>
  <cols>
    <col min="3" max="3" width="10.5546875" bestFit="1" customWidth="1"/>
    <col min="4" max="6" width="9" bestFit="1" customWidth="1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9" t="s">
        <v>15</v>
      </c>
      <c r="Q1" s="12" t="s">
        <v>16</v>
      </c>
      <c r="R1" s="12" t="s">
        <v>17</v>
      </c>
    </row>
    <row r="2" spans="1:18" x14ac:dyDescent="0.25">
      <c r="A2" s="10" t="s">
        <v>8133</v>
      </c>
      <c r="B2" s="10" t="s">
        <v>8134</v>
      </c>
      <c r="C2" s="10" t="s">
        <v>8135</v>
      </c>
      <c r="D2" s="10">
        <v>31.271000000000001</v>
      </c>
      <c r="E2" s="10" t="s">
        <v>8136</v>
      </c>
      <c r="F2" s="10">
        <v>7</v>
      </c>
      <c r="G2" s="10" t="s">
        <v>21</v>
      </c>
      <c r="H2" s="10"/>
      <c r="I2" s="10"/>
      <c r="J2" s="10" t="s">
        <v>6365</v>
      </c>
      <c r="K2" s="21"/>
      <c r="L2" s="21"/>
      <c r="M2" s="21"/>
      <c r="N2" s="10" t="s">
        <v>8137</v>
      </c>
      <c r="O2" s="10" t="s">
        <v>8138</v>
      </c>
      <c r="P2" s="15" t="s">
        <v>27</v>
      </c>
      <c r="Q2" s="10" t="s">
        <v>8139</v>
      </c>
      <c r="R2" s="10" t="s">
        <v>8140</v>
      </c>
    </row>
    <row r="3" spans="1:18" x14ac:dyDescent="0.25">
      <c r="A3" s="10" t="s">
        <v>8141</v>
      </c>
      <c r="B3" s="10" t="s">
        <v>8142</v>
      </c>
      <c r="C3" s="10" t="s">
        <v>8143</v>
      </c>
      <c r="D3" s="10">
        <v>35.609000000000002</v>
      </c>
      <c r="E3" s="10" t="s">
        <v>8144</v>
      </c>
      <c r="F3" s="10">
        <v>7</v>
      </c>
      <c r="G3" s="10" t="s">
        <v>133</v>
      </c>
      <c r="H3" s="10"/>
      <c r="I3" s="10"/>
      <c r="J3" s="10" t="s">
        <v>4349</v>
      </c>
      <c r="K3" s="21"/>
      <c r="L3" s="21"/>
      <c r="M3" s="21"/>
      <c r="N3" s="10" t="s">
        <v>4352</v>
      </c>
      <c r="O3" s="10" t="s">
        <v>4353</v>
      </c>
      <c r="P3" s="15" t="s">
        <v>27</v>
      </c>
      <c r="Q3" s="10" t="s">
        <v>4354</v>
      </c>
      <c r="R3" s="10" t="s">
        <v>4355</v>
      </c>
    </row>
    <row r="4" spans="1:18" x14ac:dyDescent="0.25">
      <c r="A4" s="10" t="s">
        <v>8145</v>
      </c>
      <c r="B4" s="10" t="s">
        <v>8146</v>
      </c>
      <c r="C4" s="10" t="s">
        <v>8147</v>
      </c>
      <c r="D4" s="10">
        <v>25.82</v>
      </c>
      <c r="E4" s="10" t="s">
        <v>8148</v>
      </c>
      <c r="F4" s="10">
        <v>7</v>
      </c>
      <c r="G4" s="10" t="s">
        <v>33</v>
      </c>
      <c r="H4" s="10"/>
      <c r="I4" s="10"/>
      <c r="J4" s="10" t="s">
        <v>1138</v>
      </c>
      <c r="K4" s="10" t="s">
        <v>8149</v>
      </c>
      <c r="L4" s="10" t="s">
        <v>8150</v>
      </c>
      <c r="M4" s="10" t="s">
        <v>1141</v>
      </c>
      <c r="N4" s="10" t="s">
        <v>1142</v>
      </c>
      <c r="O4" s="10" t="s">
        <v>1143</v>
      </c>
      <c r="P4" s="15" t="s">
        <v>27</v>
      </c>
      <c r="Q4" s="10" t="s">
        <v>8151</v>
      </c>
      <c r="R4" s="10" t="s">
        <v>8152</v>
      </c>
    </row>
    <row r="5" spans="1:18" x14ac:dyDescent="0.25">
      <c r="A5" s="10" t="s">
        <v>8153</v>
      </c>
      <c r="B5" s="10" t="s">
        <v>8154</v>
      </c>
      <c r="C5" s="10" t="s">
        <v>8155</v>
      </c>
      <c r="D5" s="10">
        <v>32.188000000000002</v>
      </c>
      <c r="E5" s="10" t="s">
        <v>8156</v>
      </c>
      <c r="F5" s="10">
        <v>7</v>
      </c>
      <c r="G5" s="10" t="s">
        <v>21</v>
      </c>
      <c r="H5" s="10" t="s">
        <v>229</v>
      </c>
      <c r="I5" s="21"/>
      <c r="J5" s="21"/>
      <c r="K5" s="10" t="s">
        <v>8157</v>
      </c>
      <c r="L5" s="21"/>
      <c r="M5" s="21"/>
      <c r="N5" s="10" t="s">
        <v>2238</v>
      </c>
      <c r="O5" s="10" t="s">
        <v>2239</v>
      </c>
      <c r="P5" s="15" t="s">
        <v>48</v>
      </c>
      <c r="Q5" s="10" t="s">
        <v>8158</v>
      </c>
      <c r="R5" s="10" t="s">
        <v>8159</v>
      </c>
    </row>
    <row r="6" spans="1:18" x14ac:dyDescent="0.25">
      <c r="A6" s="10" t="s">
        <v>8160</v>
      </c>
      <c r="B6" s="10" t="s">
        <v>8161</v>
      </c>
      <c r="C6" s="10" t="s">
        <v>8162</v>
      </c>
      <c r="D6" s="10">
        <v>39.116999999999997</v>
      </c>
      <c r="E6" s="10" t="s">
        <v>8163</v>
      </c>
      <c r="F6" s="10">
        <v>7</v>
      </c>
      <c r="G6" s="10" t="s">
        <v>55</v>
      </c>
      <c r="H6" s="10" t="s">
        <v>8164</v>
      </c>
      <c r="I6" s="10"/>
      <c r="J6" s="10" t="s">
        <v>8165</v>
      </c>
      <c r="K6" s="10" t="s">
        <v>8166</v>
      </c>
      <c r="L6" s="10" t="s">
        <v>8167</v>
      </c>
      <c r="M6" s="10" t="s">
        <v>8168</v>
      </c>
      <c r="N6" s="10" t="s">
        <v>8169</v>
      </c>
      <c r="O6" s="10" t="s">
        <v>8170</v>
      </c>
      <c r="P6" s="15" t="s">
        <v>108</v>
      </c>
      <c r="Q6" s="10" t="s">
        <v>8171</v>
      </c>
      <c r="R6" s="10" t="s">
        <v>8172</v>
      </c>
    </row>
    <row r="7" spans="1:18" x14ac:dyDescent="0.25">
      <c r="A7" s="10" t="s">
        <v>8173</v>
      </c>
      <c r="B7" s="10" t="s">
        <v>8174</v>
      </c>
      <c r="C7" s="10" t="s">
        <v>8175</v>
      </c>
      <c r="D7" s="10">
        <v>68.33</v>
      </c>
      <c r="E7" s="10" t="s">
        <v>8176</v>
      </c>
      <c r="F7" s="10">
        <v>7</v>
      </c>
      <c r="G7" s="10" t="s">
        <v>21</v>
      </c>
      <c r="H7" s="10" t="s">
        <v>8177</v>
      </c>
      <c r="I7" s="10"/>
      <c r="J7" s="10" t="s">
        <v>8178</v>
      </c>
      <c r="K7" s="10" t="s">
        <v>8179</v>
      </c>
      <c r="L7" s="10" t="s">
        <v>8180</v>
      </c>
      <c r="M7" s="10" t="s">
        <v>8181</v>
      </c>
      <c r="N7" s="10" t="s">
        <v>8182</v>
      </c>
      <c r="O7" s="10" t="s">
        <v>8183</v>
      </c>
      <c r="P7" s="15" t="s">
        <v>108</v>
      </c>
      <c r="Q7" s="10" t="s">
        <v>8184</v>
      </c>
      <c r="R7" s="10" t="s">
        <v>8185</v>
      </c>
    </row>
    <row r="8" spans="1:18" x14ac:dyDescent="0.25">
      <c r="A8" s="10" t="s">
        <v>8186</v>
      </c>
      <c r="B8" s="10" t="s">
        <v>8187</v>
      </c>
      <c r="C8" s="10" t="s">
        <v>8188</v>
      </c>
      <c r="D8" s="10">
        <v>53.487000000000002</v>
      </c>
      <c r="E8" s="10"/>
      <c r="F8" s="10">
        <v>7</v>
      </c>
      <c r="G8" s="10" t="s">
        <v>55</v>
      </c>
      <c r="H8" s="10" t="s">
        <v>8189</v>
      </c>
      <c r="I8" s="21"/>
      <c r="J8" s="21"/>
      <c r="K8" s="21"/>
      <c r="L8" s="21"/>
      <c r="M8" s="21"/>
      <c r="N8" s="10" t="s">
        <v>8190</v>
      </c>
      <c r="O8" s="10" t="s">
        <v>8191</v>
      </c>
      <c r="P8" s="15" t="s">
        <v>232</v>
      </c>
      <c r="Q8" s="16" t="s">
        <v>8192</v>
      </c>
      <c r="R8" s="16" t="s">
        <v>8193</v>
      </c>
    </row>
    <row r="9" spans="1:18" x14ac:dyDescent="0.25">
      <c r="A9" s="10" t="s">
        <v>8194</v>
      </c>
      <c r="B9" s="10" t="s">
        <v>8195</v>
      </c>
      <c r="C9" s="10" t="s">
        <v>8196</v>
      </c>
      <c r="D9" s="10">
        <v>53.776000000000003</v>
      </c>
      <c r="E9" s="10" t="s">
        <v>8197</v>
      </c>
      <c r="F9" s="10">
        <v>7</v>
      </c>
      <c r="G9" s="10" t="s">
        <v>55</v>
      </c>
      <c r="H9" s="10" t="s">
        <v>298</v>
      </c>
      <c r="I9" s="10"/>
      <c r="J9" s="10" t="s">
        <v>299</v>
      </c>
      <c r="K9" s="10" t="s">
        <v>300</v>
      </c>
      <c r="L9" s="10" t="s">
        <v>301</v>
      </c>
      <c r="M9" s="10" t="s">
        <v>302</v>
      </c>
      <c r="N9" s="10" t="s">
        <v>303</v>
      </c>
      <c r="O9" s="10" t="s">
        <v>304</v>
      </c>
      <c r="P9" s="15" t="s">
        <v>277</v>
      </c>
      <c r="Q9" s="10" t="s">
        <v>305</v>
      </c>
      <c r="R9" s="10" t="s">
        <v>306</v>
      </c>
    </row>
    <row r="10" spans="1:18" x14ac:dyDescent="0.25">
      <c r="A10" s="10" t="s">
        <v>8198</v>
      </c>
      <c r="B10" s="10" t="s">
        <v>8199</v>
      </c>
      <c r="C10" s="10" t="s">
        <v>8200</v>
      </c>
      <c r="D10" s="10">
        <v>55.435000000000002</v>
      </c>
      <c r="E10" s="10" t="s">
        <v>8201</v>
      </c>
      <c r="F10" s="10">
        <v>7</v>
      </c>
      <c r="G10" s="10" t="s">
        <v>55</v>
      </c>
      <c r="H10" s="10" t="s">
        <v>370</v>
      </c>
      <c r="I10" s="10"/>
      <c r="J10" s="10" t="s">
        <v>414</v>
      </c>
      <c r="K10" s="10" t="s">
        <v>8202</v>
      </c>
      <c r="L10" s="10" t="s">
        <v>8203</v>
      </c>
      <c r="M10" s="10" t="s">
        <v>8204</v>
      </c>
      <c r="N10" s="10" t="s">
        <v>462</v>
      </c>
      <c r="O10" s="10" t="s">
        <v>463</v>
      </c>
      <c r="P10" s="15" t="s">
        <v>429</v>
      </c>
      <c r="Q10" s="16" t="s">
        <v>464</v>
      </c>
      <c r="R10" s="16" t="s">
        <v>431</v>
      </c>
    </row>
    <row r="11" spans="1:18" x14ac:dyDescent="0.25">
      <c r="A11" s="10" t="s">
        <v>8205</v>
      </c>
      <c r="B11" s="10" t="s">
        <v>8206</v>
      </c>
      <c r="C11" s="10" t="s">
        <v>8207</v>
      </c>
      <c r="D11" s="10">
        <v>48.548000000000002</v>
      </c>
      <c r="E11" s="10" t="s">
        <v>8208</v>
      </c>
      <c r="F11" s="10">
        <v>7</v>
      </c>
      <c r="G11" s="10" t="s">
        <v>68</v>
      </c>
      <c r="H11" s="10" t="s">
        <v>478</v>
      </c>
      <c r="I11" s="10"/>
      <c r="J11" s="10" t="s">
        <v>8209</v>
      </c>
      <c r="K11" s="10" t="s">
        <v>480</v>
      </c>
      <c r="L11" s="10" t="s">
        <v>481</v>
      </c>
      <c r="M11" s="10" t="s">
        <v>482</v>
      </c>
      <c r="N11" s="10" t="s">
        <v>8210</v>
      </c>
      <c r="O11" s="10" t="s">
        <v>8211</v>
      </c>
      <c r="P11" s="15" t="s">
        <v>485</v>
      </c>
      <c r="Q11" s="10" t="s">
        <v>486</v>
      </c>
      <c r="R11" s="10" t="s">
        <v>487</v>
      </c>
    </row>
    <row r="12" spans="1:18" x14ac:dyDescent="0.25">
      <c r="A12" s="10" t="s">
        <v>8212</v>
      </c>
      <c r="B12" s="10" t="s">
        <v>8213</v>
      </c>
      <c r="C12" s="10" t="s">
        <v>8214</v>
      </c>
      <c r="D12" s="10">
        <v>101.46</v>
      </c>
      <c r="E12" s="10" t="s">
        <v>8215</v>
      </c>
      <c r="F12" s="10">
        <v>7</v>
      </c>
      <c r="G12" s="10" t="s">
        <v>133</v>
      </c>
      <c r="H12" s="10"/>
      <c r="I12" s="10"/>
      <c r="J12" s="10" t="s">
        <v>2829</v>
      </c>
      <c r="K12" s="21"/>
      <c r="L12" s="21"/>
      <c r="M12" s="21"/>
      <c r="N12" s="10" t="s">
        <v>3933</v>
      </c>
      <c r="O12" s="10" t="s">
        <v>3934</v>
      </c>
      <c r="P12" s="15" t="s">
        <v>8216</v>
      </c>
      <c r="Q12" s="10" t="s">
        <v>8217</v>
      </c>
      <c r="R12" s="10" t="s">
        <v>8218</v>
      </c>
    </row>
    <row r="13" spans="1:18" x14ac:dyDescent="0.25">
      <c r="A13" s="10" t="s">
        <v>8219</v>
      </c>
      <c r="B13" s="10" t="s">
        <v>8220</v>
      </c>
      <c r="C13" s="10" t="s">
        <v>8221</v>
      </c>
      <c r="D13" s="10">
        <v>92.293000000000006</v>
      </c>
      <c r="E13" s="10" t="s">
        <v>8222</v>
      </c>
      <c r="F13" s="10">
        <v>7</v>
      </c>
      <c r="G13" s="10" t="s">
        <v>33</v>
      </c>
      <c r="H13" s="10"/>
      <c r="I13" s="10"/>
      <c r="J13" s="10" t="s">
        <v>6365</v>
      </c>
      <c r="K13" s="10" t="s">
        <v>8223</v>
      </c>
      <c r="L13" s="22"/>
      <c r="M13" s="22"/>
      <c r="N13" s="10" t="s">
        <v>2707</v>
      </c>
      <c r="O13" s="10" t="s">
        <v>2708</v>
      </c>
      <c r="P13" s="15" t="s">
        <v>500</v>
      </c>
      <c r="Q13" s="10" t="s">
        <v>8224</v>
      </c>
      <c r="R13" s="10" t="s">
        <v>8225</v>
      </c>
    </row>
    <row r="14" spans="1:18" x14ac:dyDescent="0.25">
      <c r="A14" s="10" t="s">
        <v>8226</v>
      </c>
      <c r="B14" s="10" t="s">
        <v>8227</v>
      </c>
      <c r="C14" s="10" t="s">
        <v>8228</v>
      </c>
      <c r="D14" s="10">
        <v>131.69999999999999</v>
      </c>
      <c r="E14" s="10" t="s">
        <v>8229</v>
      </c>
      <c r="F14" s="10">
        <v>7</v>
      </c>
      <c r="G14" s="10" t="s">
        <v>33</v>
      </c>
      <c r="H14" s="10" t="s">
        <v>816</v>
      </c>
      <c r="I14" s="10" t="s">
        <v>2176</v>
      </c>
      <c r="J14" s="21"/>
      <c r="K14" s="10" t="s">
        <v>8230</v>
      </c>
      <c r="L14" s="10" t="s">
        <v>8231</v>
      </c>
      <c r="M14" s="10" t="s">
        <v>6954</v>
      </c>
      <c r="N14" s="10" t="s">
        <v>8232</v>
      </c>
      <c r="O14" s="10" t="s">
        <v>8233</v>
      </c>
      <c r="P14" s="15" t="s">
        <v>500</v>
      </c>
      <c r="Q14" s="10" t="s">
        <v>8234</v>
      </c>
      <c r="R14" s="10" t="s">
        <v>8235</v>
      </c>
    </row>
    <row r="15" spans="1:18" x14ac:dyDescent="0.25">
      <c r="A15" s="10" t="s">
        <v>8236</v>
      </c>
      <c r="B15" s="10" t="s">
        <v>8237</v>
      </c>
      <c r="C15" s="10" t="s">
        <v>8238</v>
      </c>
      <c r="D15" s="10">
        <v>79.575999999999993</v>
      </c>
      <c r="E15" s="10" t="s">
        <v>8239</v>
      </c>
      <c r="F15" s="10">
        <v>7</v>
      </c>
      <c r="G15" s="10" t="s">
        <v>33</v>
      </c>
      <c r="H15" s="10" t="s">
        <v>1318</v>
      </c>
      <c r="I15" s="10"/>
      <c r="J15" s="10" t="s">
        <v>1345</v>
      </c>
      <c r="K15" s="21"/>
      <c r="L15" s="21"/>
      <c r="M15" s="21"/>
      <c r="N15" s="10" t="s">
        <v>8240</v>
      </c>
      <c r="O15" s="10" t="s">
        <v>8241</v>
      </c>
      <c r="P15" s="15" t="s">
        <v>500</v>
      </c>
      <c r="Q15" s="10" t="s">
        <v>8242</v>
      </c>
      <c r="R15" s="10" t="s">
        <v>8243</v>
      </c>
    </row>
    <row r="16" spans="1:18" x14ac:dyDescent="0.25">
      <c r="A16" s="10" t="s">
        <v>8244</v>
      </c>
      <c r="B16" s="10" t="s">
        <v>8245</v>
      </c>
      <c r="C16" s="10" t="s">
        <v>8246</v>
      </c>
      <c r="D16" s="10">
        <v>16.331</v>
      </c>
      <c r="E16" s="10" t="s">
        <v>8247</v>
      </c>
      <c r="F16" s="10">
        <v>7</v>
      </c>
      <c r="G16" s="10" t="s">
        <v>55</v>
      </c>
      <c r="H16" s="10" t="s">
        <v>492</v>
      </c>
      <c r="I16" s="10" t="s">
        <v>493</v>
      </c>
      <c r="J16" s="10" t="s">
        <v>494</v>
      </c>
      <c r="K16" s="10" t="s">
        <v>8248</v>
      </c>
      <c r="L16" s="10" t="s">
        <v>8249</v>
      </c>
      <c r="M16" s="10" t="s">
        <v>497</v>
      </c>
      <c r="N16" s="10"/>
      <c r="O16" s="21"/>
      <c r="P16" s="15" t="s">
        <v>500</v>
      </c>
      <c r="Q16" s="10" t="s">
        <v>8250</v>
      </c>
      <c r="R16" s="10" t="s">
        <v>8251</v>
      </c>
    </row>
    <row r="17" spans="1:18" x14ac:dyDescent="0.25">
      <c r="A17" s="10" t="s">
        <v>8252</v>
      </c>
      <c r="B17" s="10" t="s">
        <v>8253</v>
      </c>
      <c r="C17" s="10" t="s">
        <v>8254</v>
      </c>
      <c r="D17" s="10">
        <v>182.18</v>
      </c>
      <c r="E17" s="10" t="s">
        <v>8255</v>
      </c>
      <c r="F17" s="10">
        <v>7</v>
      </c>
      <c r="G17" s="10" t="s">
        <v>33</v>
      </c>
      <c r="H17" s="10" t="s">
        <v>8256</v>
      </c>
      <c r="I17" s="10" t="s">
        <v>8257</v>
      </c>
      <c r="J17" s="10" t="s">
        <v>8258</v>
      </c>
      <c r="K17" s="21"/>
      <c r="L17" s="21"/>
      <c r="M17" s="21"/>
      <c r="N17" s="10"/>
      <c r="O17" s="21"/>
      <c r="P17" s="15" t="s">
        <v>2431</v>
      </c>
      <c r="Q17" s="10" t="s">
        <v>8259</v>
      </c>
      <c r="R17" s="10" t="s">
        <v>8260</v>
      </c>
    </row>
    <row r="18" spans="1:18" x14ac:dyDescent="0.25">
      <c r="A18" s="10" t="s">
        <v>8261</v>
      </c>
      <c r="B18" s="10" t="s">
        <v>8262</v>
      </c>
      <c r="C18" s="10" t="s">
        <v>8263</v>
      </c>
      <c r="D18" s="10">
        <v>52.186</v>
      </c>
      <c r="E18" s="10" t="s">
        <v>8264</v>
      </c>
      <c r="F18" s="10">
        <v>7</v>
      </c>
      <c r="G18" s="10" t="s">
        <v>21</v>
      </c>
      <c r="H18" s="10"/>
      <c r="I18" s="21"/>
      <c r="J18" s="21"/>
      <c r="K18" s="21"/>
      <c r="L18" s="21"/>
      <c r="M18" s="21"/>
      <c r="N18" s="10" t="s">
        <v>8265</v>
      </c>
      <c r="O18" s="10" t="s">
        <v>8266</v>
      </c>
      <c r="P18" s="15" t="s">
        <v>2431</v>
      </c>
      <c r="Q18" s="16" t="s">
        <v>8267</v>
      </c>
      <c r="R18" s="16" t="s">
        <v>8268</v>
      </c>
    </row>
    <row r="19" spans="1:18" x14ac:dyDescent="0.25">
      <c r="A19" s="10" t="s">
        <v>8269</v>
      </c>
      <c r="B19" s="10" t="s">
        <v>8270</v>
      </c>
      <c r="C19" s="10" t="s">
        <v>8271</v>
      </c>
      <c r="D19" s="10">
        <v>43.441000000000003</v>
      </c>
      <c r="E19" s="10" t="s">
        <v>8272</v>
      </c>
      <c r="F19" s="10">
        <v>7</v>
      </c>
      <c r="G19" s="10" t="s">
        <v>21</v>
      </c>
      <c r="H19" s="10"/>
      <c r="I19" s="21"/>
      <c r="J19" s="21"/>
      <c r="K19" s="21"/>
      <c r="L19" s="21"/>
      <c r="M19" s="21"/>
      <c r="N19" s="10" t="s">
        <v>8273</v>
      </c>
      <c r="O19" s="10" t="s">
        <v>8274</v>
      </c>
      <c r="P19" s="15" t="s">
        <v>8275</v>
      </c>
      <c r="Q19" s="10" t="s">
        <v>8276</v>
      </c>
      <c r="R19" s="10" t="s">
        <v>8277</v>
      </c>
    </row>
    <row r="20" spans="1:18" x14ac:dyDescent="0.25">
      <c r="A20" s="10" t="s">
        <v>8278</v>
      </c>
      <c r="B20" s="10" t="s">
        <v>8279</v>
      </c>
      <c r="C20" s="10" t="s">
        <v>8280</v>
      </c>
      <c r="D20" s="10">
        <v>26.802</v>
      </c>
      <c r="E20" s="10" t="s">
        <v>8281</v>
      </c>
      <c r="F20" s="10">
        <v>7</v>
      </c>
      <c r="G20" s="10" t="s">
        <v>55</v>
      </c>
      <c r="H20" s="10"/>
      <c r="I20" s="10"/>
      <c r="J20" s="10" t="s">
        <v>1129</v>
      </c>
      <c r="K20" s="21"/>
      <c r="L20" s="21"/>
      <c r="M20" s="21"/>
      <c r="N20" s="10" t="s">
        <v>8282</v>
      </c>
      <c r="O20" s="10" t="s">
        <v>8283</v>
      </c>
      <c r="P20" s="15" t="s">
        <v>918</v>
      </c>
      <c r="Q20" s="10" t="s">
        <v>3714</v>
      </c>
      <c r="R20" s="10" t="s">
        <v>2622</v>
      </c>
    </row>
    <row r="21" spans="1:18" x14ac:dyDescent="0.25">
      <c r="A21" s="10" t="s">
        <v>8284</v>
      </c>
      <c r="B21" s="10" t="s">
        <v>8285</v>
      </c>
      <c r="C21" s="10" t="s">
        <v>8286</v>
      </c>
      <c r="D21" s="10">
        <v>39.511000000000003</v>
      </c>
      <c r="E21" s="10" t="s">
        <v>8287</v>
      </c>
      <c r="F21" s="10">
        <v>7</v>
      </c>
      <c r="G21" s="10" t="s">
        <v>33</v>
      </c>
      <c r="H21" s="10"/>
      <c r="I21" s="10"/>
      <c r="J21" s="10" t="s">
        <v>1871</v>
      </c>
      <c r="K21" s="21"/>
      <c r="L21" s="21"/>
      <c r="M21" s="21"/>
      <c r="N21" s="10" t="s">
        <v>8288</v>
      </c>
      <c r="O21" s="10" t="s">
        <v>8289</v>
      </c>
      <c r="P21" s="15" t="s">
        <v>918</v>
      </c>
      <c r="Q21" s="10" t="s">
        <v>8290</v>
      </c>
      <c r="R21" s="10" t="s">
        <v>8291</v>
      </c>
    </row>
    <row r="22" spans="1:18" x14ac:dyDescent="0.25">
      <c r="A22" s="10" t="s">
        <v>8292</v>
      </c>
      <c r="B22" s="10" t="s">
        <v>8293</v>
      </c>
      <c r="C22" s="10" t="s">
        <v>8294</v>
      </c>
      <c r="D22" s="10">
        <v>19.747</v>
      </c>
      <c r="E22" s="10" t="s">
        <v>8295</v>
      </c>
      <c r="F22" s="10">
        <v>7</v>
      </c>
      <c r="G22" s="10" t="s">
        <v>21</v>
      </c>
      <c r="H22" s="10"/>
      <c r="I22" s="21"/>
      <c r="J22" s="21"/>
      <c r="K22" s="21"/>
      <c r="L22" s="21"/>
      <c r="M22" s="21"/>
      <c r="N22" s="10" t="s">
        <v>8296</v>
      </c>
      <c r="O22" s="10" t="s">
        <v>8297</v>
      </c>
      <c r="P22" s="15" t="s">
        <v>918</v>
      </c>
      <c r="Q22" s="10" t="s">
        <v>8298</v>
      </c>
      <c r="R22" s="10" t="s">
        <v>8299</v>
      </c>
    </row>
    <row r="23" spans="1:18" x14ac:dyDescent="0.25">
      <c r="A23" s="10" t="s">
        <v>8300</v>
      </c>
      <c r="B23" s="10" t="s">
        <v>8301</v>
      </c>
      <c r="C23" s="10" t="s">
        <v>8302</v>
      </c>
      <c r="D23" s="10">
        <v>25.263999999999999</v>
      </c>
      <c r="E23" s="10" t="s">
        <v>8303</v>
      </c>
      <c r="F23" s="10">
        <v>7</v>
      </c>
      <c r="G23" s="10" t="s">
        <v>21</v>
      </c>
      <c r="H23" s="10"/>
      <c r="I23" s="10"/>
      <c r="J23" s="10" t="s">
        <v>1129</v>
      </c>
      <c r="K23" s="10" t="s">
        <v>2616</v>
      </c>
      <c r="L23" s="10" t="s">
        <v>2617</v>
      </c>
      <c r="M23" s="10" t="s">
        <v>2618</v>
      </c>
      <c r="N23" s="10" t="s">
        <v>8304</v>
      </c>
      <c r="O23" s="10" t="s">
        <v>8305</v>
      </c>
      <c r="P23" s="15" t="s">
        <v>918</v>
      </c>
      <c r="Q23" s="10" t="s">
        <v>3714</v>
      </c>
      <c r="R23" s="10" t="s">
        <v>2622</v>
      </c>
    </row>
    <row r="24" spans="1:18" x14ac:dyDescent="0.25">
      <c r="A24" s="10" t="s">
        <v>8306</v>
      </c>
      <c r="B24" s="10" t="s">
        <v>8307</v>
      </c>
      <c r="C24" s="10" t="s">
        <v>8308</v>
      </c>
      <c r="D24" s="10">
        <v>56.091999999999999</v>
      </c>
      <c r="E24" s="10" t="s">
        <v>8309</v>
      </c>
      <c r="F24" s="10">
        <v>7</v>
      </c>
      <c r="G24" s="10" t="s">
        <v>21</v>
      </c>
      <c r="H24" s="10"/>
      <c r="I24" s="10"/>
      <c r="J24" s="10" t="s">
        <v>925</v>
      </c>
      <c r="K24" s="21"/>
      <c r="L24" s="21"/>
      <c r="M24" s="21"/>
      <c r="N24" s="10" t="s">
        <v>926</v>
      </c>
      <c r="O24" s="10" t="s">
        <v>927</v>
      </c>
      <c r="P24" s="15" t="s">
        <v>918</v>
      </c>
      <c r="Q24" s="10" t="s">
        <v>2648</v>
      </c>
      <c r="R24" s="10" t="s">
        <v>2611</v>
      </c>
    </row>
    <row r="25" spans="1:18" x14ac:dyDescent="0.25">
      <c r="A25" s="10" t="s">
        <v>8310</v>
      </c>
      <c r="B25" s="10" t="s">
        <v>8311</v>
      </c>
      <c r="C25" s="10" t="s">
        <v>8312</v>
      </c>
      <c r="D25" s="10">
        <v>57.814999999999998</v>
      </c>
      <c r="E25" s="10" t="s">
        <v>8313</v>
      </c>
      <c r="F25" s="10">
        <v>7</v>
      </c>
      <c r="G25" s="10" t="s">
        <v>55</v>
      </c>
      <c r="H25" s="10" t="s">
        <v>8314</v>
      </c>
      <c r="I25" s="10" t="s">
        <v>1236</v>
      </c>
      <c r="J25" s="10" t="s">
        <v>8315</v>
      </c>
      <c r="K25" s="10" t="s">
        <v>8316</v>
      </c>
      <c r="L25" s="21"/>
      <c r="M25" s="21"/>
      <c r="N25" s="10" t="s">
        <v>1238</v>
      </c>
      <c r="O25" s="10" t="s">
        <v>1239</v>
      </c>
      <c r="P25" s="15" t="s">
        <v>1014</v>
      </c>
      <c r="Q25" s="10" t="s">
        <v>8317</v>
      </c>
      <c r="R25" s="10" t="s">
        <v>8318</v>
      </c>
    </row>
    <row r="26" spans="1:18" x14ac:dyDescent="0.25">
      <c r="A26" s="10" t="s">
        <v>8319</v>
      </c>
      <c r="B26" s="10" t="s">
        <v>1047</v>
      </c>
      <c r="C26" s="10" t="s">
        <v>8320</v>
      </c>
      <c r="D26" s="10">
        <v>58.92</v>
      </c>
      <c r="E26" s="10" t="s">
        <v>8321</v>
      </c>
      <c r="F26" s="10">
        <v>7</v>
      </c>
      <c r="G26" s="10" t="s">
        <v>21</v>
      </c>
      <c r="H26" s="10" t="s">
        <v>92</v>
      </c>
      <c r="I26" s="10"/>
      <c r="J26" s="10" t="s">
        <v>1035</v>
      </c>
      <c r="K26" s="21"/>
      <c r="L26" s="21"/>
      <c r="M26" s="21"/>
      <c r="N26" s="10"/>
      <c r="O26" s="21"/>
      <c r="P26" s="15" t="s">
        <v>1028</v>
      </c>
      <c r="Q26" s="10" t="s">
        <v>1039</v>
      </c>
      <c r="R26" s="10" t="s">
        <v>1040</v>
      </c>
    </row>
    <row r="27" spans="1:18" x14ac:dyDescent="0.25">
      <c r="A27" s="10" t="s">
        <v>8322</v>
      </c>
      <c r="B27" s="10" t="s">
        <v>3822</v>
      </c>
      <c r="C27" s="10" t="s">
        <v>8323</v>
      </c>
      <c r="D27" s="10">
        <v>58.78</v>
      </c>
      <c r="E27" s="10" t="s">
        <v>8324</v>
      </c>
      <c r="F27" s="10">
        <v>7</v>
      </c>
      <c r="G27" s="10" t="s">
        <v>21</v>
      </c>
      <c r="H27" s="10" t="s">
        <v>92</v>
      </c>
      <c r="I27" s="10"/>
      <c r="J27" s="10" t="s">
        <v>1035</v>
      </c>
      <c r="K27" s="21"/>
      <c r="L27" s="21"/>
      <c r="M27" s="21"/>
      <c r="N27" s="10"/>
      <c r="O27" s="21"/>
      <c r="P27" s="15" t="s">
        <v>1028</v>
      </c>
      <c r="Q27" s="10" t="s">
        <v>1039</v>
      </c>
      <c r="R27" s="10" t="s">
        <v>1040</v>
      </c>
    </row>
    <row r="28" spans="1:18" x14ac:dyDescent="0.25">
      <c r="A28" s="10" t="s">
        <v>8325</v>
      </c>
      <c r="B28" s="10" t="s">
        <v>8326</v>
      </c>
      <c r="C28" s="10" t="s">
        <v>8327</v>
      </c>
      <c r="D28" s="10">
        <v>67.884</v>
      </c>
      <c r="E28" s="10" t="s">
        <v>8328</v>
      </c>
      <c r="F28" s="10">
        <v>7</v>
      </c>
      <c r="G28" s="10" t="s">
        <v>21</v>
      </c>
      <c r="H28" s="10" t="s">
        <v>1066</v>
      </c>
      <c r="I28" s="10" t="s">
        <v>1067</v>
      </c>
      <c r="J28" s="10" t="s">
        <v>1068</v>
      </c>
      <c r="K28" s="10" t="s">
        <v>1069</v>
      </c>
      <c r="L28" s="21"/>
      <c r="M28" s="21"/>
      <c r="N28" s="10" t="s">
        <v>7157</v>
      </c>
      <c r="O28" s="10" t="s">
        <v>7158</v>
      </c>
      <c r="P28" s="15" t="s">
        <v>1028</v>
      </c>
      <c r="Q28" s="16" t="s">
        <v>1029</v>
      </c>
      <c r="R28" s="16" t="s">
        <v>1030</v>
      </c>
    </row>
    <row r="29" spans="1:18" x14ac:dyDescent="0.25">
      <c r="A29" s="10" t="s">
        <v>8329</v>
      </c>
      <c r="B29" s="10" t="s">
        <v>8330</v>
      </c>
      <c r="C29" s="10" t="s">
        <v>8331</v>
      </c>
      <c r="D29" s="10">
        <v>61.107999999999997</v>
      </c>
      <c r="E29" s="10" t="s">
        <v>8332</v>
      </c>
      <c r="F29" s="10">
        <v>7</v>
      </c>
      <c r="G29" s="10" t="s">
        <v>297</v>
      </c>
      <c r="H29" s="10" t="s">
        <v>92</v>
      </c>
      <c r="I29" s="10"/>
      <c r="J29" s="10" t="s">
        <v>1025</v>
      </c>
      <c r="K29" s="21"/>
      <c r="L29" s="21"/>
      <c r="M29" s="21"/>
      <c r="N29" s="10" t="s">
        <v>8333</v>
      </c>
      <c r="O29" s="10" t="s">
        <v>8334</v>
      </c>
      <c r="P29" s="15" t="s">
        <v>1028</v>
      </c>
      <c r="Q29" s="16" t="s">
        <v>1029</v>
      </c>
      <c r="R29" s="16" t="s">
        <v>1030</v>
      </c>
    </row>
    <row r="30" spans="1:18" x14ac:dyDescent="0.25">
      <c r="A30" s="10" t="s">
        <v>8335</v>
      </c>
      <c r="B30" s="10" t="s">
        <v>8336</v>
      </c>
      <c r="C30" s="10" t="s">
        <v>8337</v>
      </c>
      <c r="D30" s="10">
        <v>70.132000000000005</v>
      </c>
      <c r="E30" s="10" t="s">
        <v>8338</v>
      </c>
      <c r="F30" s="10">
        <v>7</v>
      </c>
      <c r="G30" s="10" t="s">
        <v>33</v>
      </c>
      <c r="H30" s="10" t="s">
        <v>1318</v>
      </c>
      <c r="I30" s="10"/>
      <c r="J30" s="10" t="s">
        <v>1319</v>
      </c>
      <c r="K30" s="10" t="s">
        <v>8339</v>
      </c>
      <c r="L30" s="21"/>
      <c r="M30" s="21"/>
      <c r="N30" s="10" t="s">
        <v>1674</v>
      </c>
      <c r="O30" s="10" t="s">
        <v>1675</v>
      </c>
      <c r="P30" s="15" t="s">
        <v>1099</v>
      </c>
      <c r="Q30" s="16" t="s">
        <v>8340</v>
      </c>
      <c r="R30" s="16" t="s">
        <v>1324</v>
      </c>
    </row>
    <row r="31" spans="1:18" x14ac:dyDescent="0.25">
      <c r="A31" s="10" t="s">
        <v>8341</v>
      </c>
      <c r="B31" s="10" t="s">
        <v>8342</v>
      </c>
      <c r="C31" s="10" t="s">
        <v>8343</v>
      </c>
      <c r="D31" s="10">
        <v>87.328000000000003</v>
      </c>
      <c r="E31" s="10" t="s">
        <v>8344</v>
      </c>
      <c r="F31" s="10">
        <v>7</v>
      </c>
      <c r="G31" s="10" t="s">
        <v>33</v>
      </c>
      <c r="H31" s="10"/>
      <c r="I31" s="10"/>
      <c r="J31" s="10" t="s">
        <v>1129</v>
      </c>
      <c r="K31" s="21"/>
      <c r="L31" s="21"/>
      <c r="M31" s="21"/>
      <c r="N31" s="10" t="s">
        <v>1130</v>
      </c>
      <c r="O31" s="10" t="s">
        <v>1131</v>
      </c>
      <c r="P31" s="15" t="s">
        <v>1099</v>
      </c>
      <c r="Q31" s="10" t="s">
        <v>1132</v>
      </c>
      <c r="R31" s="10" t="s">
        <v>1133</v>
      </c>
    </row>
    <row r="32" spans="1:18" x14ac:dyDescent="0.25">
      <c r="A32" s="10" t="s">
        <v>8345</v>
      </c>
      <c r="B32" s="10" t="s">
        <v>8346</v>
      </c>
      <c r="C32" s="10" t="s">
        <v>8347</v>
      </c>
      <c r="D32" s="10">
        <v>91.38</v>
      </c>
      <c r="E32" s="10" t="s">
        <v>8348</v>
      </c>
      <c r="F32" s="10">
        <v>7</v>
      </c>
      <c r="G32" s="10" t="s">
        <v>33</v>
      </c>
      <c r="H32" s="10"/>
      <c r="I32" s="10"/>
      <c r="J32" s="10" t="s">
        <v>2164</v>
      </c>
      <c r="K32" s="10" t="s">
        <v>8349</v>
      </c>
      <c r="L32" s="21"/>
      <c r="M32" s="21"/>
      <c r="N32" s="10" t="s">
        <v>8350</v>
      </c>
      <c r="O32" s="10" t="s">
        <v>8351</v>
      </c>
      <c r="P32" s="15" t="s">
        <v>1099</v>
      </c>
      <c r="Q32" s="10" t="s">
        <v>8352</v>
      </c>
      <c r="R32" s="10" t="s">
        <v>1313</v>
      </c>
    </row>
    <row r="33" spans="1:18" x14ac:dyDescent="0.25">
      <c r="A33" s="10" t="s">
        <v>8353</v>
      </c>
      <c r="B33" s="10" t="s">
        <v>8354</v>
      </c>
      <c r="C33" s="10" t="s">
        <v>8355</v>
      </c>
      <c r="D33" s="10">
        <v>80.938999999999993</v>
      </c>
      <c r="E33" s="10" t="s">
        <v>8356</v>
      </c>
      <c r="F33" s="10">
        <v>7</v>
      </c>
      <c r="G33" s="10" t="s">
        <v>33</v>
      </c>
      <c r="H33" s="10" t="s">
        <v>1318</v>
      </c>
      <c r="I33" s="10"/>
      <c r="J33" s="10" t="s">
        <v>1319</v>
      </c>
      <c r="K33" s="21"/>
      <c r="L33" s="21"/>
      <c r="M33" s="21"/>
      <c r="N33" s="10" t="s">
        <v>1674</v>
      </c>
      <c r="O33" s="10" t="s">
        <v>1675</v>
      </c>
      <c r="P33" s="15" t="s">
        <v>1099</v>
      </c>
      <c r="Q33" s="10" t="s">
        <v>4838</v>
      </c>
      <c r="R33" s="10" t="s">
        <v>4839</v>
      </c>
    </row>
    <row r="34" spans="1:18" x14ac:dyDescent="0.25">
      <c r="A34" s="10" t="s">
        <v>8357</v>
      </c>
      <c r="B34" s="10" t="s">
        <v>8358</v>
      </c>
      <c r="C34" s="10" t="s">
        <v>8359</v>
      </c>
      <c r="D34" s="10">
        <v>36.588000000000001</v>
      </c>
      <c r="E34" s="10" t="s">
        <v>8360</v>
      </c>
      <c r="F34" s="10">
        <v>7</v>
      </c>
      <c r="G34" s="10" t="s">
        <v>21</v>
      </c>
      <c r="H34" s="10"/>
      <c r="I34" s="10"/>
      <c r="J34" s="10" t="s">
        <v>1129</v>
      </c>
      <c r="K34" s="21"/>
      <c r="L34" s="21"/>
      <c r="M34" s="21"/>
      <c r="N34" s="10" t="s">
        <v>1973</v>
      </c>
      <c r="O34" s="10" t="s">
        <v>1974</v>
      </c>
      <c r="P34" s="15" t="s">
        <v>1099</v>
      </c>
      <c r="Q34" s="10" t="s">
        <v>4794</v>
      </c>
      <c r="R34" s="10" t="s">
        <v>4795</v>
      </c>
    </row>
    <row r="35" spans="1:18" x14ac:dyDescent="0.25">
      <c r="A35" s="10" t="s">
        <v>8361</v>
      </c>
      <c r="B35" s="10" t="s">
        <v>8362</v>
      </c>
      <c r="C35" s="10" t="s">
        <v>8363</v>
      </c>
      <c r="D35" s="10">
        <v>38.423999999999999</v>
      </c>
      <c r="E35" s="10" t="s">
        <v>8364</v>
      </c>
      <c r="F35" s="10">
        <v>7</v>
      </c>
      <c r="G35" s="10" t="s">
        <v>133</v>
      </c>
      <c r="H35" s="10" t="s">
        <v>273</v>
      </c>
      <c r="I35" s="10" t="s">
        <v>1236</v>
      </c>
      <c r="J35" s="21"/>
      <c r="K35" s="10" t="s">
        <v>8365</v>
      </c>
      <c r="L35" s="21"/>
      <c r="M35" s="21"/>
      <c r="N35" s="10"/>
      <c r="O35" s="21"/>
      <c r="P35" s="15" t="s">
        <v>1292</v>
      </c>
      <c r="Q35" s="10" t="s">
        <v>8366</v>
      </c>
      <c r="R35" s="10" t="s">
        <v>3951</v>
      </c>
    </row>
    <row r="36" spans="1:18" x14ac:dyDescent="0.25">
      <c r="A36" s="10" t="s">
        <v>8367</v>
      </c>
      <c r="B36" s="10" t="s">
        <v>8368</v>
      </c>
      <c r="C36" s="10" t="s">
        <v>8369</v>
      </c>
      <c r="D36" s="10">
        <v>23.402999999999999</v>
      </c>
      <c r="E36" s="10"/>
      <c r="F36" s="10">
        <v>7</v>
      </c>
      <c r="G36" s="10" t="s">
        <v>55</v>
      </c>
      <c r="H36" s="10" t="s">
        <v>92</v>
      </c>
      <c r="I36" s="10"/>
      <c r="J36" s="10" t="s">
        <v>134</v>
      </c>
      <c r="K36" s="21"/>
      <c r="L36" s="21"/>
      <c r="M36" s="21"/>
      <c r="N36" s="10" t="s">
        <v>8370</v>
      </c>
      <c r="O36" s="10" t="s">
        <v>8371</v>
      </c>
      <c r="P36" s="15" t="s">
        <v>1292</v>
      </c>
      <c r="Q36" s="16" t="s">
        <v>8372</v>
      </c>
      <c r="R36" s="16" t="s">
        <v>8373</v>
      </c>
    </row>
    <row r="37" spans="1:18" x14ac:dyDescent="0.25">
      <c r="A37" s="10" t="s">
        <v>8374</v>
      </c>
      <c r="B37" s="10" t="s">
        <v>8375</v>
      </c>
      <c r="C37" s="10" t="s">
        <v>8376</v>
      </c>
      <c r="D37" s="10">
        <v>10.991</v>
      </c>
      <c r="E37" s="10" t="s">
        <v>8377</v>
      </c>
      <c r="F37" s="10">
        <v>7</v>
      </c>
      <c r="G37" s="10" t="s">
        <v>33</v>
      </c>
      <c r="H37" s="10"/>
      <c r="I37" s="21"/>
      <c r="J37" s="21"/>
      <c r="K37" s="10" t="s">
        <v>8378</v>
      </c>
      <c r="L37" s="21"/>
      <c r="M37" s="21"/>
      <c r="N37" s="10"/>
      <c r="O37" s="21"/>
      <c r="P37" s="15" t="s">
        <v>1292</v>
      </c>
      <c r="Q37" s="10" t="s">
        <v>8379</v>
      </c>
      <c r="R37" s="10" t="s">
        <v>1313</v>
      </c>
    </row>
    <row r="38" spans="1:18" x14ac:dyDescent="0.25">
      <c r="A38" s="10" t="s">
        <v>8380</v>
      </c>
      <c r="B38" s="10" t="s">
        <v>1392</v>
      </c>
      <c r="C38" s="10" t="s">
        <v>8381</v>
      </c>
      <c r="D38" s="10">
        <v>130.13999999999999</v>
      </c>
      <c r="E38" s="10" t="s">
        <v>8382</v>
      </c>
      <c r="F38" s="10">
        <v>7</v>
      </c>
      <c r="G38" s="10" t="s">
        <v>55</v>
      </c>
      <c r="H38" s="10"/>
      <c r="I38" s="10"/>
      <c r="J38" s="10" t="s">
        <v>1336</v>
      </c>
      <c r="K38" s="21"/>
      <c r="L38" s="21"/>
      <c r="M38" s="21"/>
      <c r="N38" s="10" t="s">
        <v>1337</v>
      </c>
      <c r="O38" s="10" t="s">
        <v>1338</v>
      </c>
      <c r="P38" s="15" t="s">
        <v>1322</v>
      </c>
      <c r="Q38" s="10" t="s">
        <v>1339</v>
      </c>
      <c r="R38" s="10" t="s">
        <v>1340</v>
      </c>
    </row>
    <row r="39" spans="1:18" x14ac:dyDescent="0.25">
      <c r="A39" s="10" t="s">
        <v>8383</v>
      </c>
      <c r="B39" s="10" t="s">
        <v>8384</v>
      </c>
      <c r="C39" s="10" t="s">
        <v>8385</v>
      </c>
      <c r="D39" s="10">
        <v>43.451999999999998</v>
      </c>
      <c r="E39" s="10" t="s">
        <v>8386</v>
      </c>
      <c r="F39" s="10">
        <v>7</v>
      </c>
      <c r="G39" s="10" t="s">
        <v>21</v>
      </c>
      <c r="H39" s="10" t="s">
        <v>1318</v>
      </c>
      <c r="I39" s="10"/>
      <c r="J39" s="10" t="s">
        <v>1329</v>
      </c>
      <c r="K39" s="10" t="s">
        <v>8387</v>
      </c>
      <c r="L39" s="10" t="s">
        <v>8388</v>
      </c>
      <c r="M39" s="10" t="s">
        <v>2982</v>
      </c>
      <c r="N39" s="10" t="s">
        <v>8389</v>
      </c>
      <c r="O39" s="10" t="s">
        <v>8390</v>
      </c>
      <c r="P39" s="15" t="s">
        <v>1322</v>
      </c>
      <c r="Q39" s="10" t="s">
        <v>1323</v>
      </c>
      <c r="R39" s="10" t="s">
        <v>1324</v>
      </c>
    </row>
    <row r="40" spans="1:18" x14ac:dyDescent="0.25">
      <c r="A40" s="10" t="s">
        <v>8391</v>
      </c>
      <c r="B40" s="10" t="s">
        <v>8392</v>
      </c>
      <c r="C40" s="10" t="s">
        <v>8393</v>
      </c>
      <c r="D40" s="10">
        <v>211.49</v>
      </c>
      <c r="E40" s="10" t="s">
        <v>8394</v>
      </c>
      <c r="F40" s="10">
        <v>7</v>
      </c>
      <c r="G40" s="10" t="s">
        <v>33</v>
      </c>
      <c r="H40" s="10" t="s">
        <v>3004</v>
      </c>
      <c r="I40" s="10"/>
      <c r="J40" s="10" t="s">
        <v>1871</v>
      </c>
      <c r="K40" s="10" t="s">
        <v>8395</v>
      </c>
      <c r="L40" s="21"/>
      <c r="M40" s="21"/>
      <c r="N40" s="10" t="s">
        <v>8396</v>
      </c>
      <c r="O40" s="10" t="s">
        <v>8397</v>
      </c>
      <c r="P40" s="15" t="s">
        <v>1407</v>
      </c>
      <c r="Q40" s="10" t="s">
        <v>8398</v>
      </c>
      <c r="R40" s="10" t="s">
        <v>8399</v>
      </c>
    </row>
    <row r="41" spans="1:18" x14ac:dyDescent="0.25">
      <c r="A41" s="10" t="s">
        <v>8400</v>
      </c>
      <c r="B41" s="10" t="s">
        <v>8401</v>
      </c>
      <c r="C41" s="10" t="s">
        <v>8402</v>
      </c>
      <c r="D41" s="10">
        <v>72.292000000000002</v>
      </c>
      <c r="E41" s="10" t="s">
        <v>8403</v>
      </c>
      <c r="F41" s="10">
        <v>7</v>
      </c>
      <c r="G41" s="10" t="s">
        <v>133</v>
      </c>
      <c r="H41" s="10"/>
      <c r="I41" s="10" t="s">
        <v>1236</v>
      </c>
      <c r="J41" s="21"/>
      <c r="K41" s="10" t="s">
        <v>8404</v>
      </c>
      <c r="L41" s="21"/>
      <c r="M41" s="21"/>
      <c r="N41" s="10"/>
      <c r="O41" s="21"/>
      <c r="P41" s="15" t="s">
        <v>1407</v>
      </c>
      <c r="Q41" s="10" t="s">
        <v>8405</v>
      </c>
      <c r="R41" s="10" t="s">
        <v>1416</v>
      </c>
    </row>
    <row r="42" spans="1:18" x14ac:dyDescent="0.25">
      <c r="A42" s="10" t="s">
        <v>8406</v>
      </c>
      <c r="B42" s="10" t="s">
        <v>1438</v>
      </c>
      <c r="C42" s="10" t="s">
        <v>8407</v>
      </c>
      <c r="D42" s="10">
        <v>41.183999999999997</v>
      </c>
      <c r="E42" s="10" t="s">
        <v>8408</v>
      </c>
      <c r="F42" s="10">
        <v>7</v>
      </c>
      <c r="G42" s="10" t="s">
        <v>55</v>
      </c>
      <c r="H42" s="10" t="s">
        <v>370</v>
      </c>
      <c r="I42" s="10"/>
      <c r="J42" s="10" t="s">
        <v>904</v>
      </c>
      <c r="K42" s="21"/>
      <c r="L42" s="21"/>
      <c r="M42" s="21"/>
      <c r="N42" s="10" t="s">
        <v>1432</v>
      </c>
      <c r="O42" s="10" t="s">
        <v>1433</v>
      </c>
      <c r="P42" s="15" t="s">
        <v>1434</v>
      </c>
      <c r="Q42" s="10" t="s">
        <v>1435</v>
      </c>
      <c r="R42" s="10" t="s">
        <v>1436</v>
      </c>
    </row>
    <row r="43" spans="1:18" x14ac:dyDescent="0.25">
      <c r="A43" s="10" t="s">
        <v>8409</v>
      </c>
      <c r="B43" s="10" t="s">
        <v>8410</v>
      </c>
      <c r="C43" s="10" t="s">
        <v>8411</v>
      </c>
      <c r="D43" s="10">
        <v>174.24</v>
      </c>
      <c r="E43" s="10" t="s">
        <v>8412</v>
      </c>
      <c r="F43" s="10">
        <v>7</v>
      </c>
      <c r="G43" s="10" t="s">
        <v>33</v>
      </c>
      <c r="H43" s="10"/>
      <c r="I43" s="10" t="s">
        <v>8413</v>
      </c>
      <c r="J43" s="10" t="s">
        <v>8414</v>
      </c>
      <c r="K43" s="10" t="s">
        <v>8415</v>
      </c>
      <c r="L43" s="21"/>
      <c r="M43" s="21"/>
      <c r="N43" s="10" t="s">
        <v>8416</v>
      </c>
      <c r="O43" s="10" t="s">
        <v>8417</v>
      </c>
      <c r="P43" s="15" t="s">
        <v>1446</v>
      </c>
      <c r="Q43" s="10" t="s">
        <v>8418</v>
      </c>
      <c r="R43" s="10" t="s">
        <v>8419</v>
      </c>
    </row>
    <row r="44" spans="1:18" x14ac:dyDescent="0.25">
      <c r="A44" s="10" t="s">
        <v>8420</v>
      </c>
      <c r="B44" s="10" t="s">
        <v>3142</v>
      </c>
      <c r="C44" s="10" t="s">
        <v>8421</v>
      </c>
      <c r="D44" s="10">
        <v>51.978999999999999</v>
      </c>
      <c r="E44" s="10" t="s">
        <v>8422</v>
      </c>
      <c r="F44" s="10">
        <v>7</v>
      </c>
      <c r="G44" s="10" t="s">
        <v>68</v>
      </c>
      <c r="H44" s="10"/>
      <c r="I44" s="10"/>
      <c r="J44" s="10" t="s">
        <v>479</v>
      </c>
      <c r="K44" s="10" t="s">
        <v>3145</v>
      </c>
      <c r="L44" s="21"/>
      <c r="M44" s="21"/>
      <c r="N44" s="10" t="s">
        <v>1691</v>
      </c>
      <c r="O44" s="10" t="s">
        <v>1692</v>
      </c>
      <c r="P44" s="10"/>
      <c r="Q44" s="21"/>
      <c r="R44" s="21"/>
    </row>
    <row r="45" spans="1:18" x14ac:dyDescent="0.25">
      <c r="A45" s="10" t="s">
        <v>8423</v>
      </c>
      <c r="B45" s="10" t="s">
        <v>1834</v>
      </c>
      <c r="C45" s="10" t="s">
        <v>8424</v>
      </c>
      <c r="D45" s="10">
        <v>57.116999999999997</v>
      </c>
      <c r="E45" s="10" t="s">
        <v>8425</v>
      </c>
      <c r="F45" s="10">
        <v>7</v>
      </c>
      <c r="G45" s="10" t="s">
        <v>21</v>
      </c>
      <c r="H45" s="10" t="s">
        <v>92</v>
      </c>
      <c r="I45" s="10"/>
      <c r="J45" s="10" t="s">
        <v>1837</v>
      </c>
      <c r="K45" s="21"/>
      <c r="L45" s="21"/>
      <c r="M45" s="21"/>
      <c r="N45" s="10" t="s">
        <v>8426</v>
      </c>
      <c r="O45" s="10" t="s">
        <v>8427</v>
      </c>
      <c r="P45" s="10"/>
      <c r="Q45" s="21"/>
      <c r="R45" s="21"/>
    </row>
    <row r="46" spans="1:18" x14ac:dyDescent="0.25">
      <c r="A46" s="10" t="s">
        <v>8428</v>
      </c>
      <c r="B46" s="10" t="s">
        <v>8429</v>
      </c>
      <c r="C46" s="10" t="s">
        <v>8430</v>
      </c>
      <c r="D46" s="10">
        <v>141.66</v>
      </c>
      <c r="E46" s="10" t="s">
        <v>8431</v>
      </c>
      <c r="F46" s="10">
        <v>7</v>
      </c>
      <c r="G46" s="10" t="s">
        <v>133</v>
      </c>
      <c r="H46" s="10"/>
      <c r="I46" s="21"/>
      <c r="J46" s="21"/>
      <c r="K46" s="21"/>
      <c r="L46" s="21"/>
      <c r="M46" s="21"/>
      <c r="N46" s="10"/>
      <c r="O46" s="21"/>
      <c r="P46" s="10"/>
      <c r="Q46" s="22"/>
      <c r="R46" s="22"/>
    </row>
    <row r="47" spans="1:18" x14ac:dyDescent="0.25">
      <c r="A47" s="10" t="s">
        <v>8432</v>
      </c>
      <c r="B47" s="10" t="s">
        <v>8433</v>
      </c>
      <c r="C47" s="10" t="s">
        <v>8434</v>
      </c>
      <c r="D47" s="10">
        <v>25.916</v>
      </c>
      <c r="E47" s="10" t="s">
        <v>8435</v>
      </c>
      <c r="F47" s="10">
        <v>7</v>
      </c>
      <c r="G47" s="10" t="s">
        <v>21</v>
      </c>
      <c r="H47" s="10"/>
      <c r="I47" s="21"/>
      <c r="J47" s="21"/>
      <c r="K47" s="10" t="s">
        <v>1895</v>
      </c>
      <c r="L47" s="21"/>
      <c r="M47" s="21"/>
      <c r="N47" s="10"/>
      <c r="O47" s="21"/>
      <c r="P47" s="10"/>
      <c r="Q47" s="17"/>
      <c r="R47" s="17"/>
    </row>
    <row r="48" spans="1:18" x14ac:dyDescent="0.25">
      <c r="A48" s="10" t="s">
        <v>8436</v>
      </c>
      <c r="B48" s="10" t="s">
        <v>8437</v>
      </c>
      <c r="C48" s="10" t="s">
        <v>8438</v>
      </c>
      <c r="D48" s="10">
        <v>114.91</v>
      </c>
      <c r="E48" s="10" t="s">
        <v>8439</v>
      </c>
      <c r="F48" s="10">
        <v>7</v>
      </c>
      <c r="G48" s="10" t="s">
        <v>33</v>
      </c>
      <c r="H48" s="10"/>
      <c r="I48" s="21"/>
      <c r="J48" s="21"/>
      <c r="K48" s="21"/>
      <c r="L48" s="21"/>
      <c r="M48" s="21"/>
      <c r="N48" s="10" t="s">
        <v>8440</v>
      </c>
      <c r="O48" s="10" t="s">
        <v>8441</v>
      </c>
      <c r="P48" s="10"/>
      <c r="Q48" s="21"/>
      <c r="R48" s="21"/>
    </row>
    <row r="49" spans="1:18" x14ac:dyDescent="0.25">
      <c r="A49" s="10" t="s">
        <v>8442</v>
      </c>
      <c r="B49" s="10" t="s">
        <v>6311</v>
      </c>
      <c r="C49" s="10" t="s">
        <v>8443</v>
      </c>
      <c r="D49" s="10">
        <v>111.35</v>
      </c>
      <c r="E49" s="10" t="s">
        <v>8444</v>
      </c>
      <c r="F49" s="10">
        <v>7</v>
      </c>
      <c r="G49" s="10" t="s">
        <v>133</v>
      </c>
      <c r="H49" s="10" t="s">
        <v>1318</v>
      </c>
      <c r="I49" s="10"/>
      <c r="J49" s="10" t="s">
        <v>1345</v>
      </c>
      <c r="K49" s="21"/>
      <c r="L49" s="21"/>
      <c r="M49" s="21"/>
      <c r="N49" s="10" t="s">
        <v>8445</v>
      </c>
      <c r="O49" s="10" t="s">
        <v>8446</v>
      </c>
      <c r="P49" s="10"/>
      <c r="Q49" s="21"/>
      <c r="R49" s="21"/>
    </row>
    <row r="50" spans="1:18" x14ac:dyDescent="0.25">
      <c r="A50" s="10" t="s">
        <v>8447</v>
      </c>
      <c r="B50" s="10" t="s">
        <v>1552</v>
      </c>
      <c r="C50" s="10" t="s">
        <v>8448</v>
      </c>
      <c r="D50" s="10">
        <v>24.562000000000001</v>
      </c>
      <c r="E50" s="10" t="s">
        <v>8449</v>
      </c>
      <c r="F50" s="10">
        <v>7</v>
      </c>
      <c r="G50" s="10" t="s">
        <v>388</v>
      </c>
      <c r="H50" s="10"/>
      <c r="I50" s="10"/>
      <c r="J50" s="10" t="s">
        <v>1555</v>
      </c>
      <c r="K50" s="21"/>
      <c r="L50" s="21"/>
      <c r="M50" s="21"/>
      <c r="N50" s="10" t="s">
        <v>1556</v>
      </c>
      <c r="O50" s="10" t="s">
        <v>1557</v>
      </c>
      <c r="P50" s="10"/>
      <c r="Q50" s="17"/>
      <c r="R50" s="17"/>
    </row>
    <row r="51" spans="1:18" x14ac:dyDescent="0.25">
      <c r="A51" s="10" t="s">
        <v>8450</v>
      </c>
      <c r="B51" s="10" t="s">
        <v>8451</v>
      </c>
      <c r="C51" s="10" t="s">
        <v>8452</v>
      </c>
      <c r="D51" s="10">
        <v>30.446999999999999</v>
      </c>
      <c r="E51" s="10"/>
      <c r="F51" s="10">
        <v>7</v>
      </c>
      <c r="G51" s="10" t="s">
        <v>55</v>
      </c>
      <c r="H51" s="10"/>
      <c r="I51" s="21"/>
      <c r="J51" s="21"/>
      <c r="K51" s="21"/>
      <c r="L51" s="21"/>
      <c r="M51" s="21"/>
      <c r="N51" s="10"/>
      <c r="O51" s="21"/>
      <c r="P51" s="10"/>
      <c r="Q51" s="21"/>
      <c r="R51" s="21"/>
    </row>
    <row r="52" spans="1:18" x14ac:dyDescent="0.25">
      <c r="A52" s="10" t="s">
        <v>8453</v>
      </c>
      <c r="B52" s="10" t="s">
        <v>8454</v>
      </c>
      <c r="C52" s="10" t="s">
        <v>8455</v>
      </c>
      <c r="D52" s="10">
        <v>29.207999999999998</v>
      </c>
      <c r="E52" s="10" t="s">
        <v>8456</v>
      </c>
      <c r="F52" s="10">
        <v>7</v>
      </c>
      <c r="G52" s="10" t="s">
        <v>21</v>
      </c>
      <c r="H52" s="10"/>
      <c r="I52" s="21"/>
      <c r="J52" s="21"/>
      <c r="K52" s="21"/>
      <c r="L52" s="21"/>
      <c r="M52" s="21"/>
      <c r="N52" s="10" t="s">
        <v>8457</v>
      </c>
      <c r="O52" s="10" t="s">
        <v>8458</v>
      </c>
      <c r="P52" s="10"/>
      <c r="Q52" s="21"/>
      <c r="R52" s="21"/>
    </row>
    <row r="53" spans="1:18" x14ac:dyDescent="0.25">
      <c r="A53" s="10" t="s">
        <v>8459</v>
      </c>
      <c r="B53" s="10" t="s">
        <v>8460</v>
      </c>
      <c r="C53" s="10" t="s">
        <v>8461</v>
      </c>
      <c r="D53" s="10">
        <v>26.34</v>
      </c>
      <c r="E53" s="10" t="s">
        <v>8462</v>
      </c>
      <c r="F53" s="10">
        <v>7</v>
      </c>
      <c r="G53" s="10" t="s">
        <v>21</v>
      </c>
      <c r="H53" s="10"/>
      <c r="I53" s="10"/>
      <c r="J53" s="10" t="s">
        <v>1730</v>
      </c>
      <c r="K53" s="21"/>
      <c r="L53" s="21"/>
      <c r="M53" s="21"/>
      <c r="N53" s="10" t="s">
        <v>8463</v>
      </c>
      <c r="O53" s="10" t="s">
        <v>8464</v>
      </c>
      <c r="P53" s="10"/>
      <c r="Q53" s="21"/>
      <c r="R53" s="21"/>
    </row>
    <row r="54" spans="1:18" x14ac:dyDescent="0.25">
      <c r="A54" s="10" t="s">
        <v>8465</v>
      </c>
      <c r="B54" s="10" t="s">
        <v>377</v>
      </c>
      <c r="C54" s="10" t="s">
        <v>8466</v>
      </c>
      <c r="D54" s="10">
        <v>37.774000000000001</v>
      </c>
      <c r="E54" s="10" t="s">
        <v>8467</v>
      </c>
      <c r="F54" s="10">
        <v>7</v>
      </c>
      <c r="G54" s="10" t="s">
        <v>21</v>
      </c>
      <c r="H54" s="10"/>
      <c r="I54" s="10"/>
      <c r="J54" s="10" t="s">
        <v>4349</v>
      </c>
      <c r="K54" s="21"/>
      <c r="L54" s="21"/>
      <c r="M54" s="21"/>
      <c r="N54" s="10" t="s">
        <v>8468</v>
      </c>
      <c r="O54" s="10" t="s">
        <v>8469</v>
      </c>
      <c r="P54" s="10"/>
      <c r="Q54" s="17"/>
      <c r="R54" s="17"/>
    </row>
    <row r="55" spans="1:18" x14ac:dyDescent="0.25">
      <c r="A55" s="10" t="s">
        <v>8470</v>
      </c>
      <c r="B55" s="10" t="s">
        <v>8471</v>
      </c>
      <c r="C55" s="10" t="s">
        <v>8472</v>
      </c>
      <c r="D55" s="10">
        <v>39.058999999999997</v>
      </c>
      <c r="E55" s="10" t="s">
        <v>8473</v>
      </c>
      <c r="F55" s="10">
        <v>7</v>
      </c>
      <c r="G55" s="10" t="s">
        <v>55</v>
      </c>
      <c r="H55" s="10" t="s">
        <v>7538</v>
      </c>
      <c r="I55" s="21"/>
      <c r="J55" s="21"/>
      <c r="K55" s="21"/>
      <c r="L55" s="21"/>
      <c r="M55" s="21"/>
      <c r="N55" s="10" t="s">
        <v>7539</v>
      </c>
      <c r="O55" s="10" t="s">
        <v>7540</v>
      </c>
      <c r="P55" s="10"/>
      <c r="Q55" s="17"/>
      <c r="R55" s="17"/>
    </row>
    <row r="56" spans="1:18" x14ac:dyDescent="0.25">
      <c r="A56" s="10" t="s">
        <v>8474</v>
      </c>
      <c r="B56" s="10" t="s">
        <v>377</v>
      </c>
      <c r="C56" s="10" t="s">
        <v>8475</v>
      </c>
      <c r="D56" s="10">
        <v>20.513000000000002</v>
      </c>
      <c r="E56" s="10" t="e">
        <v>#N/A</v>
      </c>
      <c r="F56" s="10">
        <v>7</v>
      </c>
      <c r="G56" s="10" t="s">
        <v>33</v>
      </c>
      <c r="H56" s="10"/>
      <c r="I56" s="21"/>
      <c r="J56" s="21"/>
      <c r="K56" s="21"/>
      <c r="L56" s="21"/>
      <c r="M56" s="21"/>
      <c r="N56" s="10"/>
      <c r="O56" s="21"/>
      <c r="P56" s="10"/>
      <c r="Q56" s="22"/>
      <c r="R56" s="22"/>
    </row>
    <row r="57" spans="1:18" x14ac:dyDescent="0.25">
      <c r="A57" s="10" t="s">
        <v>8476</v>
      </c>
      <c r="B57" s="10" t="s">
        <v>8477</v>
      </c>
      <c r="C57" s="10" t="s">
        <v>8478</v>
      </c>
      <c r="D57" s="10">
        <v>81.534000000000006</v>
      </c>
      <c r="E57" s="10" t="s">
        <v>8479</v>
      </c>
      <c r="F57" s="10">
        <v>7</v>
      </c>
      <c r="G57" s="10" t="s">
        <v>133</v>
      </c>
      <c r="H57" s="10" t="s">
        <v>3195</v>
      </c>
      <c r="I57" s="10" t="s">
        <v>230</v>
      </c>
      <c r="J57" s="10" t="s">
        <v>4103</v>
      </c>
      <c r="K57" s="21"/>
      <c r="L57" s="21"/>
      <c r="M57" s="21"/>
      <c r="N57" s="10" t="s">
        <v>330</v>
      </c>
      <c r="O57" s="10" t="s">
        <v>331</v>
      </c>
      <c r="P57" s="10"/>
      <c r="Q57" s="22"/>
      <c r="R57" s="22"/>
    </row>
    <row r="58" spans="1:18" x14ac:dyDescent="0.25">
      <c r="A58" s="10" t="s">
        <v>8480</v>
      </c>
      <c r="B58" s="10" t="s">
        <v>8481</v>
      </c>
      <c r="C58" s="10" t="s">
        <v>8482</v>
      </c>
      <c r="D58" s="10">
        <v>35.493000000000002</v>
      </c>
      <c r="E58" s="10" t="s">
        <v>8483</v>
      </c>
      <c r="F58" s="10">
        <v>7</v>
      </c>
      <c r="G58" s="10" t="s">
        <v>21</v>
      </c>
      <c r="H58" s="10"/>
      <c r="I58" s="10"/>
      <c r="J58" s="10" t="s">
        <v>414</v>
      </c>
      <c r="K58" s="21"/>
      <c r="L58" s="21"/>
      <c r="M58" s="21"/>
      <c r="N58" s="10" t="s">
        <v>1196</v>
      </c>
      <c r="O58" s="10" t="s">
        <v>1197</v>
      </c>
      <c r="P58" s="10"/>
      <c r="Q58" s="21"/>
      <c r="R58" s="21"/>
    </row>
    <row r="59" spans="1:18" x14ac:dyDescent="0.25">
      <c r="A59" s="10" t="s">
        <v>8484</v>
      </c>
      <c r="B59" s="10" t="s">
        <v>8485</v>
      </c>
      <c r="C59" s="10" t="s">
        <v>8486</v>
      </c>
      <c r="D59" s="10">
        <v>26.582000000000001</v>
      </c>
      <c r="E59" s="10"/>
      <c r="F59" s="10">
        <v>7</v>
      </c>
      <c r="G59" s="10" t="s">
        <v>33</v>
      </c>
      <c r="H59" s="10"/>
      <c r="I59" s="21"/>
      <c r="J59" s="21"/>
      <c r="K59" s="21"/>
      <c r="L59" s="21"/>
      <c r="M59" s="21"/>
      <c r="N59" s="10"/>
      <c r="O59" s="21"/>
      <c r="P59" s="10"/>
      <c r="Q59" s="21"/>
      <c r="R59" s="21"/>
    </row>
    <row r="60" spans="1:18" x14ac:dyDescent="0.25">
      <c r="A60" s="10" t="s">
        <v>8487</v>
      </c>
      <c r="B60" s="10" t="s">
        <v>8488</v>
      </c>
      <c r="C60" s="10" t="s">
        <v>8489</v>
      </c>
      <c r="D60" s="10">
        <v>44.174999999999997</v>
      </c>
      <c r="E60" s="10" t="s">
        <v>8490</v>
      </c>
      <c r="F60" s="10">
        <v>7</v>
      </c>
      <c r="G60" s="10" t="s">
        <v>21</v>
      </c>
      <c r="H60" s="10"/>
      <c r="I60" s="21"/>
      <c r="J60" s="21"/>
      <c r="K60" s="21"/>
      <c r="L60" s="21"/>
      <c r="M60" s="21"/>
      <c r="N60" s="10" t="s">
        <v>8491</v>
      </c>
      <c r="O60" s="10" t="s">
        <v>8492</v>
      </c>
      <c r="P60" s="10"/>
      <c r="Q60" s="17"/>
      <c r="R60" s="17"/>
    </row>
    <row r="61" spans="1:18" x14ac:dyDescent="0.25">
      <c r="A61" s="10" t="s">
        <v>8493</v>
      </c>
      <c r="B61" s="10" t="s">
        <v>8494</v>
      </c>
      <c r="C61" s="10" t="s">
        <v>8495</v>
      </c>
      <c r="D61" s="10">
        <v>24.271999999999998</v>
      </c>
      <c r="E61" s="10" t="s">
        <v>8496</v>
      </c>
      <c r="F61" s="10">
        <v>7</v>
      </c>
      <c r="G61" s="10" t="s">
        <v>21</v>
      </c>
      <c r="H61" s="10"/>
      <c r="I61" s="21"/>
      <c r="J61" s="21"/>
      <c r="K61" s="21"/>
      <c r="L61" s="21"/>
      <c r="M61" s="21"/>
      <c r="N61" s="10" t="s">
        <v>34</v>
      </c>
      <c r="O61" s="10" t="s">
        <v>35</v>
      </c>
      <c r="P61" s="10"/>
      <c r="Q61" s="21"/>
      <c r="R61" s="21"/>
    </row>
    <row r="62" spans="1:18" x14ac:dyDescent="0.25">
      <c r="A62" s="10" t="s">
        <v>8497</v>
      </c>
      <c r="B62" s="10" t="s">
        <v>377</v>
      </c>
      <c r="C62" s="10" t="s">
        <v>8498</v>
      </c>
      <c r="D62" s="10">
        <v>14.805999999999999</v>
      </c>
      <c r="E62" s="10" t="s">
        <v>8499</v>
      </c>
      <c r="F62" s="10">
        <v>7</v>
      </c>
      <c r="G62" s="10" t="s">
        <v>21</v>
      </c>
      <c r="H62" s="10"/>
      <c r="I62" s="21"/>
      <c r="J62" s="21"/>
      <c r="K62" s="21"/>
      <c r="L62" s="21"/>
      <c r="M62" s="21"/>
      <c r="N62" s="10"/>
      <c r="O62" s="21"/>
      <c r="P62" s="10"/>
      <c r="Q62" s="21"/>
      <c r="R62" s="21"/>
    </row>
    <row r="63" spans="1:18" x14ac:dyDescent="0.25">
      <c r="A63" s="10" t="s">
        <v>8500</v>
      </c>
      <c r="B63" s="10" t="s">
        <v>8501</v>
      </c>
      <c r="C63" s="10" t="s">
        <v>8502</v>
      </c>
      <c r="D63" s="10">
        <v>24.521999999999998</v>
      </c>
      <c r="E63" s="10"/>
      <c r="F63" s="10">
        <v>7</v>
      </c>
      <c r="G63" s="10" t="s">
        <v>21</v>
      </c>
      <c r="H63" s="10"/>
      <c r="I63" s="21"/>
      <c r="J63" s="21"/>
      <c r="K63" s="21"/>
      <c r="L63" s="21"/>
      <c r="M63" s="21"/>
      <c r="N63" s="10" t="s">
        <v>8503</v>
      </c>
      <c r="O63" s="10" t="s">
        <v>8504</v>
      </c>
      <c r="P63" s="10"/>
      <c r="Q63" s="21"/>
      <c r="R63" s="21"/>
    </row>
    <row r="64" spans="1:18" x14ac:dyDescent="0.25">
      <c r="A64" s="10" t="s">
        <v>8505</v>
      </c>
      <c r="B64" s="10" t="s">
        <v>8506</v>
      </c>
      <c r="C64" s="10">
        <v>101766516</v>
      </c>
      <c r="D64" s="10">
        <v>76.72</v>
      </c>
      <c r="E64" s="10" t="s">
        <v>8507</v>
      </c>
      <c r="F64" s="10">
        <v>7</v>
      </c>
      <c r="G64" s="10" t="s">
        <v>33</v>
      </c>
      <c r="H64" s="10"/>
      <c r="I64" s="21"/>
      <c r="J64" s="21"/>
      <c r="K64" s="21"/>
      <c r="L64" s="21"/>
      <c r="M64" s="21"/>
      <c r="N64" s="10" t="s">
        <v>7946</v>
      </c>
      <c r="O64" s="10" t="s">
        <v>7947</v>
      </c>
      <c r="P64" s="10"/>
      <c r="Q64" s="21"/>
      <c r="R64" s="21"/>
    </row>
    <row r="65" spans="1:18" x14ac:dyDescent="0.25">
      <c r="A65" s="10" t="s">
        <v>8508</v>
      </c>
      <c r="B65" s="10" t="s">
        <v>377</v>
      </c>
      <c r="C65" s="10" t="s">
        <v>8509</v>
      </c>
      <c r="D65" s="10">
        <v>9.9113000000000007</v>
      </c>
      <c r="E65" s="10" t="e">
        <v>#N/A</v>
      </c>
      <c r="F65" s="10">
        <v>7</v>
      </c>
      <c r="G65" s="10" t="s">
        <v>33</v>
      </c>
      <c r="H65" s="10"/>
      <c r="I65" s="21"/>
      <c r="J65" s="21"/>
      <c r="K65" s="21"/>
      <c r="L65" s="21"/>
      <c r="M65" s="21"/>
      <c r="N65" s="10"/>
      <c r="O65" s="21"/>
      <c r="P65" s="10"/>
      <c r="Q65" s="22"/>
      <c r="R65" s="22"/>
    </row>
    <row r="66" spans="1:18" x14ac:dyDescent="0.25">
      <c r="A66" s="10" t="s">
        <v>8510</v>
      </c>
      <c r="B66" s="10" t="s">
        <v>8511</v>
      </c>
      <c r="C66" s="10" t="s">
        <v>8512</v>
      </c>
      <c r="D66" s="10">
        <v>45.965000000000003</v>
      </c>
      <c r="E66" s="10" t="s">
        <v>8513</v>
      </c>
      <c r="F66" s="10">
        <v>7</v>
      </c>
      <c r="G66" s="10" t="s">
        <v>21</v>
      </c>
      <c r="H66" s="10"/>
      <c r="I66" s="21"/>
      <c r="J66" s="21"/>
      <c r="K66" s="21"/>
      <c r="L66" s="21"/>
      <c r="M66" s="21"/>
      <c r="N66" s="10"/>
      <c r="O66" s="21"/>
      <c r="P66" s="10"/>
      <c r="Q66" s="21"/>
      <c r="R66" s="21"/>
    </row>
    <row r="67" spans="1:18" x14ac:dyDescent="0.25">
      <c r="A67" s="10" t="s">
        <v>8514</v>
      </c>
      <c r="B67" s="10" t="s">
        <v>8515</v>
      </c>
      <c r="C67" s="10" t="s">
        <v>8516</v>
      </c>
      <c r="D67" s="10">
        <v>107.36</v>
      </c>
      <c r="E67" s="10" t="s">
        <v>8517</v>
      </c>
      <c r="F67" s="10">
        <v>7</v>
      </c>
      <c r="G67" s="10" t="s">
        <v>21</v>
      </c>
      <c r="H67" s="10" t="s">
        <v>1318</v>
      </c>
      <c r="I67" s="10"/>
      <c r="J67" s="10" t="s">
        <v>1345</v>
      </c>
      <c r="K67" s="21"/>
      <c r="L67" s="21"/>
      <c r="M67" s="21"/>
      <c r="N67" s="10" t="s">
        <v>1549</v>
      </c>
      <c r="O67" s="10" t="s">
        <v>1550</v>
      </c>
      <c r="P67" s="10"/>
      <c r="Q67" s="21"/>
      <c r="R67" s="21"/>
    </row>
    <row r="68" spans="1:18" x14ac:dyDescent="0.25">
      <c r="A68" s="10" t="s">
        <v>8518</v>
      </c>
      <c r="B68" s="10" t="s">
        <v>8519</v>
      </c>
      <c r="C68" s="10" t="s">
        <v>8520</v>
      </c>
      <c r="D68" s="10">
        <v>126.17</v>
      </c>
      <c r="E68" s="10" t="s">
        <v>8521</v>
      </c>
      <c r="F68" s="10">
        <v>7</v>
      </c>
      <c r="G68" s="10" t="s">
        <v>33</v>
      </c>
      <c r="H68" s="10"/>
      <c r="I68" s="10"/>
      <c r="J68" s="10" t="s">
        <v>1129</v>
      </c>
      <c r="K68" s="21"/>
      <c r="L68" s="21"/>
      <c r="M68" s="21"/>
      <c r="N68" s="10" t="s">
        <v>1662</v>
      </c>
      <c r="O68" s="10" t="s">
        <v>1663</v>
      </c>
      <c r="P68" s="10"/>
      <c r="Q68" s="22"/>
      <c r="R68" s="22"/>
    </row>
    <row r="69" spans="1:18" x14ac:dyDescent="0.25">
      <c r="A69" s="10" t="s">
        <v>8522</v>
      </c>
      <c r="B69" s="10" t="s">
        <v>8523</v>
      </c>
      <c r="C69" s="10" t="s">
        <v>8524</v>
      </c>
      <c r="D69" s="10">
        <v>8.7960999999999991</v>
      </c>
      <c r="E69" s="10" t="s">
        <v>8525</v>
      </c>
      <c r="F69" s="10">
        <v>7</v>
      </c>
      <c r="G69" s="10" t="s">
        <v>68</v>
      </c>
      <c r="H69" s="10" t="s">
        <v>8526</v>
      </c>
      <c r="I69" s="10" t="s">
        <v>8527</v>
      </c>
      <c r="J69" s="21"/>
      <c r="K69" s="10" t="s">
        <v>8528</v>
      </c>
      <c r="L69" s="10" t="s">
        <v>8529</v>
      </c>
      <c r="M69" s="10" t="s">
        <v>8530</v>
      </c>
      <c r="N69" s="10"/>
      <c r="O69" s="21"/>
      <c r="P69" s="10"/>
      <c r="Q69" s="17"/>
      <c r="R69" s="17"/>
    </row>
    <row r="70" spans="1:18" x14ac:dyDescent="0.25">
      <c r="A70" s="10" t="s">
        <v>8531</v>
      </c>
      <c r="B70" s="10" t="s">
        <v>7823</v>
      </c>
      <c r="C70" s="10" t="s">
        <v>8532</v>
      </c>
      <c r="D70" s="10">
        <v>52.3</v>
      </c>
      <c r="E70" s="10" t="s">
        <v>8533</v>
      </c>
      <c r="F70" s="10">
        <v>7</v>
      </c>
      <c r="G70" s="10" t="s">
        <v>33</v>
      </c>
      <c r="H70" s="10" t="s">
        <v>1373</v>
      </c>
      <c r="I70" s="21"/>
      <c r="J70" s="21"/>
      <c r="K70" s="21"/>
      <c r="L70" s="21"/>
      <c r="M70" s="21"/>
      <c r="N70" s="10"/>
      <c r="O70" s="21"/>
      <c r="P70" s="10"/>
      <c r="Q70" s="17"/>
      <c r="R70" s="17"/>
    </row>
    <row r="71" spans="1:18" x14ac:dyDescent="0.25">
      <c r="A71" s="10" t="s">
        <v>8534</v>
      </c>
      <c r="B71" s="10" t="s">
        <v>8535</v>
      </c>
      <c r="C71" s="10" t="s">
        <v>8536</v>
      </c>
      <c r="D71" s="10">
        <v>64.527000000000001</v>
      </c>
      <c r="E71" s="10" t="s">
        <v>8537</v>
      </c>
      <c r="F71" s="10">
        <v>7</v>
      </c>
      <c r="G71" s="10" t="s">
        <v>33</v>
      </c>
      <c r="H71" s="10"/>
      <c r="I71" s="10"/>
      <c r="J71" s="10" t="s">
        <v>6527</v>
      </c>
      <c r="K71" s="21"/>
      <c r="L71" s="21"/>
      <c r="M71" s="21"/>
      <c r="N71" s="10" t="s">
        <v>8538</v>
      </c>
      <c r="O71" s="10" t="s">
        <v>8539</v>
      </c>
      <c r="P71" s="10"/>
      <c r="Q71" s="21"/>
      <c r="R71" s="21"/>
    </row>
    <row r="72" spans="1:18" x14ac:dyDescent="0.25">
      <c r="A72" s="10" t="s">
        <v>8540</v>
      </c>
      <c r="B72" s="10" t="s">
        <v>8541</v>
      </c>
      <c r="C72" s="10" t="s">
        <v>8542</v>
      </c>
      <c r="D72" s="10">
        <v>18.143000000000001</v>
      </c>
      <c r="E72" s="10" t="s">
        <v>8543</v>
      </c>
      <c r="F72" s="10">
        <v>7</v>
      </c>
      <c r="G72" s="10" t="s">
        <v>21</v>
      </c>
      <c r="H72" s="10"/>
      <c r="I72" s="21"/>
      <c r="J72" s="21"/>
      <c r="K72" s="21"/>
      <c r="L72" s="21"/>
      <c r="M72" s="21"/>
      <c r="N72" s="10"/>
      <c r="O72" s="21"/>
      <c r="P72" s="10"/>
      <c r="Q72" s="17"/>
      <c r="R72" s="17"/>
    </row>
    <row r="73" spans="1:18" x14ac:dyDescent="0.25">
      <c r="A73" s="10" t="s">
        <v>8544</v>
      </c>
      <c r="B73" s="10" t="s">
        <v>377</v>
      </c>
      <c r="C73" s="10" t="s">
        <v>8545</v>
      </c>
      <c r="D73" s="10">
        <v>36.518000000000001</v>
      </c>
      <c r="E73" s="10" t="e">
        <v>#N/A</v>
      </c>
      <c r="F73" s="10">
        <v>7</v>
      </c>
      <c r="G73" s="10" t="s">
        <v>55</v>
      </c>
      <c r="H73" s="10"/>
      <c r="I73" s="21"/>
      <c r="J73" s="21"/>
      <c r="K73" s="21"/>
      <c r="L73" s="21"/>
      <c r="M73" s="21"/>
      <c r="N73" s="10" t="s">
        <v>8546</v>
      </c>
      <c r="O73" s="10" t="s">
        <v>8547</v>
      </c>
      <c r="P73" s="10"/>
      <c r="Q73" s="21"/>
      <c r="R73" s="21"/>
    </row>
    <row r="74" spans="1:18" x14ac:dyDescent="0.25">
      <c r="A74" s="10" t="s">
        <v>8548</v>
      </c>
      <c r="B74" s="10" t="s">
        <v>8549</v>
      </c>
      <c r="C74" s="10" t="s">
        <v>8550</v>
      </c>
      <c r="D74" s="10">
        <v>8.6620000000000008</v>
      </c>
      <c r="E74" s="10" t="s">
        <v>8551</v>
      </c>
      <c r="F74" s="10">
        <v>7</v>
      </c>
      <c r="G74" s="10" t="s">
        <v>33</v>
      </c>
      <c r="H74" s="10"/>
      <c r="I74" s="21"/>
      <c r="J74" s="21"/>
      <c r="K74" s="21"/>
      <c r="L74" s="21"/>
      <c r="M74" s="21"/>
      <c r="N74" s="10"/>
      <c r="O74" s="21"/>
      <c r="P74" s="10"/>
      <c r="Q74" s="17"/>
      <c r="R74" s="17"/>
    </row>
    <row r="75" spans="1:18" x14ac:dyDescent="0.25">
      <c r="A75" s="10" t="s">
        <v>8552</v>
      </c>
      <c r="B75" s="10" t="s">
        <v>7757</v>
      </c>
      <c r="C75" s="10" t="s">
        <v>8553</v>
      </c>
      <c r="D75" s="10">
        <v>79.024000000000001</v>
      </c>
      <c r="E75" s="10" t="s">
        <v>8554</v>
      </c>
      <c r="F75" s="10">
        <v>7</v>
      </c>
      <c r="G75" s="10" t="s">
        <v>21</v>
      </c>
      <c r="H75" s="10" t="s">
        <v>914</v>
      </c>
      <c r="I75" s="10"/>
      <c r="J75" s="10" t="s">
        <v>1957</v>
      </c>
      <c r="K75" s="21"/>
      <c r="L75" s="21"/>
      <c r="M75" s="21"/>
      <c r="N75" s="10" t="s">
        <v>7760</v>
      </c>
      <c r="O75" s="10" t="s">
        <v>7761</v>
      </c>
      <c r="P75" s="10"/>
      <c r="Q75" s="22"/>
      <c r="R75" s="22"/>
    </row>
    <row r="76" spans="1:18" x14ac:dyDescent="0.25">
      <c r="A76" s="10" t="s">
        <v>8555</v>
      </c>
      <c r="B76" s="10" t="s">
        <v>8556</v>
      </c>
      <c r="C76" s="10" t="s">
        <v>8557</v>
      </c>
      <c r="D76" s="10">
        <v>33.42</v>
      </c>
      <c r="E76" s="10" t="s">
        <v>8558</v>
      </c>
      <c r="F76" s="10">
        <v>7</v>
      </c>
      <c r="G76" s="10" t="s">
        <v>21</v>
      </c>
      <c r="H76" s="10" t="s">
        <v>92</v>
      </c>
      <c r="I76" s="10"/>
      <c r="J76" s="10" t="s">
        <v>3547</v>
      </c>
      <c r="K76" s="21"/>
      <c r="L76" s="21"/>
      <c r="M76" s="21"/>
      <c r="N76" s="10" t="s">
        <v>8559</v>
      </c>
      <c r="O76" s="10" t="s">
        <v>8560</v>
      </c>
      <c r="P76" s="10"/>
      <c r="Q76" s="21"/>
      <c r="R76" s="21"/>
    </row>
    <row r="77" spans="1:18" x14ac:dyDescent="0.25">
      <c r="A77" s="10" t="s">
        <v>8561</v>
      </c>
      <c r="B77" s="10" t="s">
        <v>377</v>
      </c>
      <c r="C77" s="10" t="s">
        <v>8562</v>
      </c>
      <c r="D77" s="10">
        <v>9.1910000000000007</v>
      </c>
      <c r="E77" s="10" t="s">
        <v>8563</v>
      </c>
      <c r="F77" s="10">
        <v>7</v>
      </c>
      <c r="G77" s="10" t="s">
        <v>388</v>
      </c>
      <c r="H77" s="10"/>
      <c r="I77" s="21"/>
      <c r="J77" s="21"/>
      <c r="K77" s="21"/>
      <c r="L77" s="21"/>
      <c r="M77" s="21"/>
      <c r="N77" s="10"/>
      <c r="O77" s="21"/>
      <c r="P77" s="10"/>
      <c r="Q77" s="21"/>
      <c r="R77" s="21"/>
    </row>
    <row r="78" spans="1:18" x14ac:dyDescent="0.25">
      <c r="A78" s="10" t="s">
        <v>8564</v>
      </c>
      <c r="B78" s="10" t="s">
        <v>8565</v>
      </c>
      <c r="C78" s="10" t="s">
        <v>8566</v>
      </c>
      <c r="D78" s="10">
        <v>95.840999999999994</v>
      </c>
      <c r="E78" s="10" t="s">
        <v>8567</v>
      </c>
      <c r="F78" s="10">
        <v>7</v>
      </c>
      <c r="G78" s="10" t="s">
        <v>133</v>
      </c>
      <c r="H78" s="10" t="s">
        <v>1596</v>
      </c>
      <c r="I78" s="10"/>
      <c r="J78" s="10" t="s">
        <v>1597</v>
      </c>
      <c r="K78" s="21"/>
      <c r="L78" s="21"/>
      <c r="M78" s="21"/>
      <c r="N78" s="10" t="s">
        <v>8568</v>
      </c>
      <c r="O78" s="10" t="s">
        <v>8569</v>
      </c>
      <c r="P78" s="10"/>
      <c r="Q78" s="17"/>
      <c r="R78" s="17"/>
    </row>
    <row r="79" spans="1:18" x14ac:dyDescent="0.25">
      <c r="A79" s="10" t="s">
        <v>8570</v>
      </c>
      <c r="B79" s="10" t="s">
        <v>6054</v>
      </c>
      <c r="C79" s="10" t="s">
        <v>8571</v>
      </c>
      <c r="D79" s="10">
        <v>58.158000000000001</v>
      </c>
      <c r="E79" s="10" t="s">
        <v>8572</v>
      </c>
      <c r="F79" s="10">
        <v>7</v>
      </c>
      <c r="G79" s="10" t="s">
        <v>133</v>
      </c>
      <c r="H79" s="10"/>
      <c r="I79" s="21"/>
      <c r="J79" s="21"/>
      <c r="K79" s="21"/>
      <c r="L79" s="21"/>
      <c r="M79" s="21"/>
      <c r="N79" s="10" t="s">
        <v>6057</v>
      </c>
      <c r="O79" s="10" t="s">
        <v>6058</v>
      </c>
      <c r="P79" s="10"/>
      <c r="Q79" s="21"/>
      <c r="R79" s="21"/>
    </row>
    <row r="80" spans="1:18" x14ac:dyDescent="0.25">
      <c r="A80" s="10" t="s">
        <v>8573</v>
      </c>
      <c r="B80" s="10" t="s">
        <v>8574</v>
      </c>
      <c r="C80" s="10" t="s">
        <v>8575</v>
      </c>
      <c r="D80" s="10">
        <v>14.285</v>
      </c>
      <c r="E80" s="10" t="s">
        <v>8576</v>
      </c>
      <c r="F80" s="10">
        <v>7</v>
      </c>
      <c r="G80" s="10" t="s">
        <v>21</v>
      </c>
      <c r="H80" s="10"/>
      <c r="I80" s="21"/>
      <c r="J80" s="21"/>
      <c r="K80" s="21"/>
      <c r="L80" s="21"/>
      <c r="M80" s="21"/>
      <c r="N80" s="10" t="s">
        <v>8577</v>
      </c>
      <c r="O80" s="10" t="s">
        <v>8578</v>
      </c>
      <c r="P80" s="10"/>
      <c r="Q80" s="21"/>
      <c r="R80" s="21"/>
    </row>
    <row r="81" spans="1:18" x14ac:dyDescent="0.25">
      <c r="A81" s="10" t="s">
        <v>8579</v>
      </c>
      <c r="B81" s="10" t="s">
        <v>8580</v>
      </c>
      <c r="C81" s="10" t="s">
        <v>8581</v>
      </c>
      <c r="D81" s="10">
        <v>81.385000000000005</v>
      </c>
      <c r="E81" s="10"/>
      <c r="F81" s="10">
        <v>7</v>
      </c>
      <c r="G81" s="10" t="s">
        <v>21</v>
      </c>
      <c r="H81" s="10"/>
      <c r="I81" s="10"/>
      <c r="J81" s="10" t="s">
        <v>1129</v>
      </c>
      <c r="K81" s="22"/>
      <c r="L81" s="22"/>
      <c r="M81" s="22"/>
      <c r="N81" s="10" t="s">
        <v>8582</v>
      </c>
      <c r="O81" s="10" t="s">
        <v>8583</v>
      </c>
      <c r="P81" s="10"/>
      <c r="Q81" s="21"/>
      <c r="R81" s="21"/>
    </row>
    <row r="82" spans="1:18" x14ac:dyDescent="0.25">
      <c r="A82" s="10" t="s">
        <v>8584</v>
      </c>
      <c r="B82" s="10" t="s">
        <v>8585</v>
      </c>
      <c r="C82" s="10" t="s">
        <v>8586</v>
      </c>
      <c r="D82" s="10">
        <v>68.760000000000005</v>
      </c>
      <c r="E82" s="10" t="s">
        <v>8587</v>
      </c>
      <c r="F82" s="10">
        <v>7</v>
      </c>
      <c r="G82" s="10" t="s">
        <v>297</v>
      </c>
      <c r="H82" s="10" t="s">
        <v>1318</v>
      </c>
      <c r="I82" s="10"/>
      <c r="J82" s="10" t="s">
        <v>1345</v>
      </c>
      <c r="K82" s="22"/>
      <c r="L82" s="22"/>
      <c r="M82" s="22"/>
      <c r="N82" s="10" t="s">
        <v>1768</v>
      </c>
      <c r="O82" s="10" t="s">
        <v>1769</v>
      </c>
      <c r="P82" s="10"/>
      <c r="Q82" s="21"/>
      <c r="R82" s="21"/>
    </row>
    <row r="83" spans="1:18" x14ac:dyDescent="0.25">
      <c r="A83" s="10" t="s">
        <v>8588</v>
      </c>
      <c r="B83" s="10" t="s">
        <v>8589</v>
      </c>
      <c r="C83" s="10" t="s">
        <v>8590</v>
      </c>
      <c r="D83" s="10">
        <v>23.242000000000001</v>
      </c>
      <c r="E83" s="10" t="s">
        <v>8591</v>
      </c>
      <c r="F83" s="10">
        <v>7</v>
      </c>
      <c r="G83" s="10" t="s">
        <v>21</v>
      </c>
      <c r="H83" s="10"/>
      <c r="I83" s="21"/>
      <c r="J83" s="21"/>
      <c r="K83" s="22"/>
      <c r="L83" s="22"/>
      <c r="M83" s="22"/>
      <c r="N83" s="10" t="s">
        <v>1196</v>
      </c>
      <c r="O83" s="10" t="s">
        <v>1197</v>
      </c>
      <c r="P83" s="10"/>
      <c r="Q83" s="21"/>
      <c r="R83" s="2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294"/>
  <sheetViews>
    <sheetView tabSelected="1" workbookViewId="0">
      <selection activeCell="U12" sqref="U12"/>
    </sheetView>
  </sheetViews>
  <sheetFormatPr defaultRowHeight="14.4" x14ac:dyDescent="0.25"/>
  <cols>
    <col min="3" max="3" width="10.5546875" bestFit="1" customWidth="1"/>
    <col min="4" max="6" width="9" bestFit="1" customWidth="1"/>
  </cols>
  <sheetData>
    <row r="1" spans="1:18" ht="15" thickBot="1" x14ac:dyDescent="0.3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9" t="s">
        <v>15</v>
      </c>
      <c r="Q1" s="12" t="s">
        <v>16</v>
      </c>
      <c r="R1" s="12" t="s">
        <v>17</v>
      </c>
    </row>
    <row r="2" spans="1:18" x14ac:dyDescent="0.25">
      <c r="A2" s="10" t="s">
        <v>8592</v>
      </c>
      <c r="B2" s="10" t="s">
        <v>8593</v>
      </c>
      <c r="C2" s="10" t="s">
        <v>8594</v>
      </c>
      <c r="D2" s="10">
        <v>98.019000000000005</v>
      </c>
      <c r="E2" s="10" t="s">
        <v>8595</v>
      </c>
      <c r="F2" s="10">
        <v>8</v>
      </c>
      <c r="G2" s="10" t="s">
        <v>21</v>
      </c>
      <c r="H2" s="10"/>
      <c r="I2" s="10"/>
      <c r="J2" s="10" t="s">
        <v>3251</v>
      </c>
      <c r="K2" s="21"/>
      <c r="L2" s="21"/>
      <c r="M2" s="21"/>
      <c r="N2" s="10" t="s">
        <v>8596</v>
      </c>
      <c r="O2" s="10" t="s">
        <v>8597</v>
      </c>
      <c r="P2" s="15" t="s">
        <v>27</v>
      </c>
      <c r="Q2" s="10" t="s">
        <v>8598</v>
      </c>
      <c r="R2" s="10" t="s">
        <v>8599</v>
      </c>
    </row>
    <row r="3" spans="1:18" x14ac:dyDescent="0.25">
      <c r="A3" s="10" t="s">
        <v>8600</v>
      </c>
      <c r="B3" s="10" t="s">
        <v>8601</v>
      </c>
      <c r="C3" s="10" t="s">
        <v>8602</v>
      </c>
      <c r="D3" s="10">
        <v>10.244999999999999</v>
      </c>
      <c r="E3" s="10" t="s">
        <v>8603</v>
      </c>
      <c r="F3" s="10">
        <v>8</v>
      </c>
      <c r="G3" s="10" t="s">
        <v>21</v>
      </c>
      <c r="H3" s="10"/>
      <c r="I3" s="21"/>
      <c r="J3" s="21"/>
      <c r="K3" s="10" t="s">
        <v>8604</v>
      </c>
      <c r="L3" s="21"/>
      <c r="M3" s="21"/>
      <c r="N3" s="10"/>
      <c r="O3" s="21"/>
      <c r="P3" s="15" t="s">
        <v>27</v>
      </c>
      <c r="Q3" s="10" t="s">
        <v>8605</v>
      </c>
      <c r="R3" s="10" t="s">
        <v>8606</v>
      </c>
    </row>
    <row r="4" spans="1:18" x14ac:dyDescent="0.25">
      <c r="A4" s="10" t="s">
        <v>8607</v>
      </c>
      <c r="B4" s="10" t="s">
        <v>8608</v>
      </c>
      <c r="C4" s="10" t="s">
        <v>8609</v>
      </c>
      <c r="D4" s="10">
        <v>229.65</v>
      </c>
      <c r="E4" s="10" t="s">
        <v>8610</v>
      </c>
      <c r="F4" s="10">
        <v>8</v>
      </c>
      <c r="G4" s="10" t="s">
        <v>133</v>
      </c>
      <c r="H4" s="10"/>
      <c r="I4" s="21"/>
      <c r="J4" s="21"/>
      <c r="K4" s="21"/>
      <c r="L4" s="21"/>
      <c r="M4" s="21"/>
      <c r="N4" s="10" t="s">
        <v>8611</v>
      </c>
      <c r="O4" s="10" t="s">
        <v>8612</v>
      </c>
      <c r="P4" s="15" t="s">
        <v>8613</v>
      </c>
      <c r="Q4" s="10" t="s">
        <v>8614</v>
      </c>
      <c r="R4" s="10" t="s">
        <v>8615</v>
      </c>
    </row>
    <row r="5" spans="1:18" x14ac:dyDescent="0.25">
      <c r="A5" s="10" t="s">
        <v>8616</v>
      </c>
      <c r="B5" s="10" t="s">
        <v>8617</v>
      </c>
      <c r="C5" s="10" t="s">
        <v>8618</v>
      </c>
      <c r="D5" s="10">
        <v>42.444000000000003</v>
      </c>
      <c r="E5" s="10" t="s">
        <v>8619</v>
      </c>
      <c r="F5" s="10">
        <v>8</v>
      </c>
      <c r="G5" s="10" t="s">
        <v>55</v>
      </c>
      <c r="H5" s="10" t="s">
        <v>1728</v>
      </c>
      <c r="I5" s="10" t="s">
        <v>2176</v>
      </c>
      <c r="J5" s="21"/>
      <c r="K5" s="10" t="s">
        <v>8620</v>
      </c>
      <c r="L5" s="21"/>
      <c r="M5" s="21"/>
      <c r="N5" s="10"/>
      <c r="O5" s="21"/>
      <c r="P5" s="15" t="s">
        <v>8621</v>
      </c>
      <c r="Q5" s="10" t="s">
        <v>8622</v>
      </c>
      <c r="R5" s="10" t="s">
        <v>8623</v>
      </c>
    </row>
    <row r="6" spans="1:18" x14ac:dyDescent="0.25">
      <c r="A6" s="10" t="s">
        <v>8624</v>
      </c>
      <c r="B6" s="10" t="s">
        <v>8625</v>
      </c>
      <c r="C6" s="10" t="s">
        <v>8626</v>
      </c>
      <c r="D6" s="10">
        <v>64.828999999999994</v>
      </c>
      <c r="E6" s="10" t="s">
        <v>8627</v>
      </c>
      <c r="F6" s="10">
        <v>8</v>
      </c>
      <c r="G6" s="10" t="s">
        <v>55</v>
      </c>
      <c r="H6" s="10" t="s">
        <v>92</v>
      </c>
      <c r="I6" s="10"/>
      <c r="J6" s="10" t="s">
        <v>8628</v>
      </c>
      <c r="K6" s="10" t="s">
        <v>8629</v>
      </c>
      <c r="L6" s="21"/>
      <c r="M6" s="21"/>
      <c r="N6" s="10" t="s">
        <v>8630</v>
      </c>
      <c r="O6" s="10" t="s">
        <v>8631</v>
      </c>
      <c r="P6" s="15" t="s">
        <v>48</v>
      </c>
      <c r="Q6" s="16" t="s">
        <v>8632</v>
      </c>
      <c r="R6" s="16" t="s">
        <v>8633</v>
      </c>
    </row>
    <row r="7" spans="1:18" x14ac:dyDescent="0.25">
      <c r="A7" s="10" t="s">
        <v>8634</v>
      </c>
      <c r="B7" s="10" t="s">
        <v>8635</v>
      </c>
      <c r="C7" s="10" t="s">
        <v>8636</v>
      </c>
      <c r="D7" s="10">
        <v>31.175000000000001</v>
      </c>
      <c r="E7" s="10" t="s">
        <v>8637</v>
      </c>
      <c r="F7" s="10">
        <v>8</v>
      </c>
      <c r="G7" s="10" t="s">
        <v>55</v>
      </c>
      <c r="H7" s="10"/>
      <c r="I7" s="21"/>
      <c r="J7" s="21"/>
      <c r="K7" s="21"/>
      <c r="L7" s="21"/>
      <c r="M7" s="21"/>
      <c r="N7" s="10" t="s">
        <v>8638</v>
      </c>
      <c r="O7" s="10" t="s">
        <v>8639</v>
      </c>
      <c r="P7" s="15" t="s">
        <v>48</v>
      </c>
      <c r="Q7" s="10" t="s">
        <v>8640</v>
      </c>
      <c r="R7" s="10" t="s">
        <v>8641</v>
      </c>
    </row>
    <row r="8" spans="1:18" x14ac:dyDescent="0.25">
      <c r="A8" s="10" t="s">
        <v>8642</v>
      </c>
      <c r="B8" s="10" t="s">
        <v>8643</v>
      </c>
      <c r="C8" s="10" t="s">
        <v>8644</v>
      </c>
      <c r="D8" s="10">
        <v>101.79</v>
      </c>
      <c r="E8" s="10" t="s">
        <v>8645</v>
      </c>
      <c r="F8" s="10">
        <v>8</v>
      </c>
      <c r="G8" s="10" t="s">
        <v>55</v>
      </c>
      <c r="H8" s="10" t="s">
        <v>8646</v>
      </c>
      <c r="I8" s="10"/>
      <c r="J8" s="10" t="s">
        <v>8647</v>
      </c>
      <c r="K8" s="10" t="s">
        <v>8648</v>
      </c>
      <c r="L8" s="21"/>
      <c r="M8" s="21"/>
      <c r="N8" s="10" t="s">
        <v>8649</v>
      </c>
      <c r="O8" s="10" t="s">
        <v>8650</v>
      </c>
      <c r="P8" s="15" t="s">
        <v>48</v>
      </c>
      <c r="Q8" s="10" t="s">
        <v>8651</v>
      </c>
      <c r="R8" s="10" t="s">
        <v>8652</v>
      </c>
    </row>
    <row r="9" spans="1:18" x14ac:dyDescent="0.25">
      <c r="A9" s="10" t="s">
        <v>8653</v>
      </c>
      <c r="B9" s="10" t="s">
        <v>2279</v>
      </c>
      <c r="C9" s="10" t="s">
        <v>8654</v>
      </c>
      <c r="D9" s="10">
        <v>24.062000000000001</v>
      </c>
      <c r="E9" s="10" t="s">
        <v>8655</v>
      </c>
      <c r="F9" s="10">
        <v>8</v>
      </c>
      <c r="G9" s="10" t="s">
        <v>33</v>
      </c>
      <c r="H9" s="10"/>
      <c r="I9" s="21"/>
      <c r="J9" s="21"/>
      <c r="K9" s="10" t="s">
        <v>2282</v>
      </c>
      <c r="L9" s="21"/>
      <c r="M9" s="21"/>
      <c r="N9" s="10"/>
      <c r="O9" s="21"/>
      <c r="P9" s="15" t="s">
        <v>2275</v>
      </c>
      <c r="Q9" s="10" t="s">
        <v>2283</v>
      </c>
      <c r="R9" s="10" t="s">
        <v>2284</v>
      </c>
    </row>
    <row r="10" spans="1:18" x14ac:dyDescent="0.25">
      <c r="A10" s="10" t="s">
        <v>8656</v>
      </c>
      <c r="B10" s="10" t="s">
        <v>8657</v>
      </c>
      <c r="C10" s="10" t="s">
        <v>8658</v>
      </c>
      <c r="D10" s="10">
        <v>78.418999999999997</v>
      </c>
      <c r="E10" s="10" t="s">
        <v>8659</v>
      </c>
      <c r="F10" s="10">
        <v>8</v>
      </c>
      <c r="G10" s="10" t="s">
        <v>55</v>
      </c>
      <c r="H10" s="10"/>
      <c r="I10" s="21"/>
      <c r="J10" s="21"/>
      <c r="K10" s="10" t="s">
        <v>2329</v>
      </c>
      <c r="L10" s="21"/>
      <c r="M10" s="21"/>
      <c r="N10" s="10"/>
      <c r="O10" s="21"/>
      <c r="P10" s="15" t="s">
        <v>2330</v>
      </c>
      <c r="Q10" s="10" t="s">
        <v>2331</v>
      </c>
      <c r="R10" s="10" t="s">
        <v>2332</v>
      </c>
    </row>
    <row r="11" spans="1:18" x14ac:dyDescent="0.25">
      <c r="A11" s="10" t="s">
        <v>8660</v>
      </c>
      <c r="B11" s="10" t="s">
        <v>8661</v>
      </c>
      <c r="C11" s="10" t="s">
        <v>8662</v>
      </c>
      <c r="D11" s="10">
        <v>48.939</v>
      </c>
      <c r="E11" s="10" t="s">
        <v>8663</v>
      </c>
      <c r="F11" s="10">
        <v>8</v>
      </c>
      <c r="G11" s="10" t="s">
        <v>21</v>
      </c>
      <c r="H11" s="10" t="s">
        <v>123</v>
      </c>
      <c r="I11" s="10"/>
      <c r="J11" s="10" t="s">
        <v>124</v>
      </c>
      <c r="K11" s="10" t="s">
        <v>8664</v>
      </c>
      <c r="L11" s="21"/>
      <c r="M11" s="21"/>
      <c r="N11" s="10" t="s">
        <v>8665</v>
      </c>
      <c r="O11" s="10" t="s">
        <v>8666</v>
      </c>
      <c r="P11" s="15" t="s">
        <v>108</v>
      </c>
      <c r="Q11" s="10" t="s">
        <v>127</v>
      </c>
      <c r="R11" s="10" t="s">
        <v>128</v>
      </c>
    </row>
    <row r="12" spans="1:18" x14ac:dyDescent="0.25">
      <c r="A12" s="10" t="s">
        <v>8667</v>
      </c>
      <c r="B12" s="10" t="s">
        <v>189</v>
      </c>
      <c r="C12" s="10" t="s">
        <v>8668</v>
      </c>
      <c r="D12" s="10">
        <v>37.527000000000001</v>
      </c>
      <c r="E12" s="10" t="s">
        <v>8669</v>
      </c>
      <c r="F12" s="10">
        <v>8</v>
      </c>
      <c r="G12" s="10" t="s">
        <v>55</v>
      </c>
      <c r="H12" s="10" t="s">
        <v>192</v>
      </c>
      <c r="I12" s="10"/>
      <c r="J12" s="10" t="s">
        <v>193</v>
      </c>
      <c r="K12" s="10" t="s">
        <v>194</v>
      </c>
      <c r="L12" s="10" t="s">
        <v>195</v>
      </c>
      <c r="M12" s="10" t="s">
        <v>196</v>
      </c>
      <c r="N12" s="10" t="s">
        <v>8670</v>
      </c>
      <c r="O12" s="10" t="s">
        <v>8671</v>
      </c>
      <c r="P12" s="15" t="s">
        <v>108</v>
      </c>
      <c r="Q12" s="10" t="s">
        <v>199</v>
      </c>
      <c r="R12" s="10" t="s">
        <v>200</v>
      </c>
    </row>
    <row r="13" spans="1:18" x14ac:dyDescent="0.25">
      <c r="A13" s="10" t="s">
        <v>8672</v>
      </c>
      <c r="B13" s="10" t="s">
        <v>8673</v>
      </c>
      <c r="C13" s="10" t="s">
        <v>8674</v>
      </c>
      <c r="D13" s="10">
        <v>42.463000000000001</v>
      </c>
      <c r="E13" s="10" t="s">
        <v>8675</v>
      </c>
      <c r="F13" s="10">
        <v>8</v>
      </c>
      <c r="G13" s="10" t="s">
        <v>21</v>
      </c>
      <c r="H13" s="10" t="s">
        <v>370</v>
      </c>
      <c r="I13" s="10"/>
      <c r="J13" s="10" t="s">
        <v>414</v>
      </c>
      <c r="K13" s="10" t="s">
        <v>8676</v>
      </c>
      <c r="L13" s="21"/>
      <c r="M13" s="21"/>
      <c r="N13" s="10"/>
      <c r="O13" s="21"/>
      <c r="P13" s="15" t="s">
        <v>108</v>
      </c>
      <c r="Q13" s="10" t="s">
        <v>117</v>
      </c>
      <c r="R13" s="10" t="s">
        <v>118</v>
      </c>
    </row>
    <row r="14" spans="1:18" x14ac:dyDescent="0.25">
      <c r="A14" s="10" t="s">
        <v>8677</v>
      </c>
      <c r="B14" s="10" t="s">
        <v>8678</v>
      </c>
      <c r="C14" s="10" t="s">
        <v>8679</v>
      </c>
      <c r="D14" s="10">
        <v>30.706</v>
      </c>
      <c r="E14" s="10" t="s">
        <v>8680</v>
      </c>
      <c r="F14" s="10">
        <v>8</v>
      </c>
      <c r="G14" s="10" t="s">
        <v>55</v>
      </c>
      <c r="H14" s="10"/>
      <c r="I14" s="21"/>
      <c r="J14" s="21"/>
      <c r="K14" s="21"/>
      <c r="L14" s="21"/>
      <c r="M14" s="21"/>
      <c r="N14" s="10" t="s">
        <v>184</v>
      </c>
      <c r="O14" s="10" t="s">
        <v>185</v>
      </c>
      <c r="P14" s="15" t="s">
        <v>108</v>
      </c>
      <c r="Q14" s="10" t="s">
        <v>186</v>
      </c>
      <c r="R14" s="10" t="s">
        <v>187</v>
      </c>
    </row>
    <row r="15" spans="1:18" x14ac:dyDescent="0.25">
      <c r="A15" s="10" t="s">
        <v>8681</v>
      </c>
      <c r="B15" s="10" t="s">
        <v>8682</v>
      </c>
      <c r="C15" s="10" t="s">
        <v>8683</v>
      </c>
      <c r="D15" s="10">
        <v>28.526</v>
      </c>
      <c r="E15" s="10" t="s">
        <v>8684</v>
      </c>
      <c r="F15" s="10">
        <v>8</v>
      </c>
      <c r="G15" s="10" t="s">
        <v>68</v>
      </c>
      <c r="H15" s="10" t="s">
        <v>8685</v>
      </c>
      <c r="I15" s="10"/>
      <c r="J15" s="10" t="s">
        <v>8686</v>
      </c>
      <c r="K15" s="21"/>
      <c r="L15" s="21"/>
      <c r="M15" s="21"/>
      <c r="N15" s="10" t="s">
        <v>8687</v>
      </c>
      <c r="O15" s="10" t="s">
        <v>8688</v>
      </c>
      <c r="P15" s="15" t="s">
        <v>108</v>
      </c>
      <c r="Q15" s="10" t="s">
        <v>8689</v>
      </c>
      <c r="R15" s="10" t="s">
        <v>8690</v>
      </c>
    </row>
    <row r="16" spans="1:18" x14ac:dyDescent="0.25">
      <c r="A16" s="10" t="s">
        <v>8691</v>
      </c>
      <c r="B16" s="10" t="s">
        <v>8692</v>
      </c>
      <c r="C16" s="10" t="s">
        <v>8693</v>
      </c>
      <c r="D16" s="10">
        <v>236.72</v>
      </c>
      <c r="E16" s="10" t="s">
        <v>8694</v>
      </c>
      <c r="F16" s="10">
        <v>8</v>
      </c>
      <c r="G16" s="10" t="s">
        <v>21</v>
      </c>
      <c r="H16" s="10" t="s">
        <v>8695</v>
      </c>
      <c r="I16" s="10"/>
      <c r="J16" s="10" t="s">
        <v>8696</v>
      </c>
      <c r="K16" s="10" t="s">
        <v>8697</v>
      </c>
      <c r="L16" s="10" t="s">
        <v>8698</v>
      </c>
      <c r="M16" s="10" t="s">
        <v>220</v>
      </c>
      <c r="N16" s="10" t="s">
        <v>8699</v>
      </c>
      <c r="O16" s="10" t="s">
        <v>8700</v>
      </c>
      <c r="P16" s="15" t="s">
        <v>108</v>
      </c>
      <c r="Q16" s="16" t="s">
        <v>8701</v>
      </c>
      <c r="R16" s="16" t="s">
        <v>8702</v>
      </c>
    </row>
    <row r="17" spans="1:18" x14ac:dyDescent="0.25">
      <c r="A17" s="10" t="s">
        <v>8703</v>
      </c>
      <c r="B17" s="10" t="s">
        <v>8704</v>
      </c>
      <c r="C17" s="10" t="s">
        <v>8705</v>
      </c>
      <c r="D17" s="10">
        <v>26.571999999999999</v>
      </c>
      <c r="E17" s="10" t="s">
        <v>8706</v>
      </c>
      <c r="F17" s="10">
        <v>8</v>
      </c>
      <c r="G17" s="10" t="s">
        <v>55</v>
      </c>
      <c r="H17" s="10" t="s">
        <v>8707</v>
      </c>
      <c r="I17" s="10"/>
      <c r="J17" s="10" t="s">
        <v>8708</v>
      </c>
      <c r="K17" s="10" t="s">
        <v>8709</v>
      </c>
      <c r="L17" s="10" t="s">
        <v>8710</v>
      </c>
      <c r="M17" s="10" t="s">
        <v>8097</v>
      </c>
      <c r="N17" s="10" t="s">
        <v>34</v>
      </c>
      <c r="O17" s="10" t="s">
        <v>35</v>
      </c>
      <c r="P17" s="15" t="s">
        <v>232</v>
      </c>
      <c r="Q17" s="10" t="s">
        <v>8711</v>
      </c>
      <c r="R17" s="10" t="s">
        <v>8712</v>
      </c>
    </row>
    <row r="18" spans="1:18" x14ac:dyDescent="0.25">
      <c r="A18" s="10" t="s">
        <v>8713</v>
      </c>
      <c r="B18" s="10" t="s">
        <v>8714</v>
      </c>
      <c r="C18" s="10" t="s">
        <v>8715</v>
      </c>
      <c r="D18" s="10">
        <v>51.76</v>
      </c>
      <c r="E18" s="10" t="s">
        <v>8716</v>
      </c>
      <c r="F18" s="10">
        <v>8</v>
      </c>
      <c r="G18" s="10" t="s">
        <v>55</v>
      </c>
      <c r="H18" s="10" t="s">
        <v>8717</v>
      </c>
      <c r="I18" s="10"/>
      <c r="J18" s="10" t="s">
        <v>8718</v>
      </c>
      <c r="K18" s="21"/>
      <c r="L18" s="21"/>
      <c r="M18" s="21"/>
      <c r="N18" s="10" t="s">
        <v>8719</v>
      </c>
      <c r="O18" s="10" t="s">
        <v>8720</v>
      </c>
      <c r="P18" s="15" t="s">
        <v>232</v>
      </c>
      <c r="Q18" s="10" t="s">
        <v>8721</v>
      </c>
      <c r="R18" s="10" t="s">
        <v>8722</v>
      </c>
    </row>
    <row r="19" spans="1:18" x14ac:dyDescent="0.25">
      <c r="A19" s="10" t="s">
        <v>8723</v>
      </c>
      <c r="B19" s="10" t="s">
        <v>6782</v>
      </c>
      <c r="C19" s="10" t="s">
        <v>8724</v>
      </c>
      <c r="D19" s="10">
        <v>49.832000000000001</v>
      </c>
      <c r="E19" s="10" t="s">
        <v>8725</v>
      </c>
      <c r="F19" s="10">
        <v>8</v>
      </c>
      <c r="G19" s="10" t="s">
        <v>297</v>
      </c>
      <c r="H19" s="10"/>
      <c r="I19" s="10"/>
      <c r="J19" s="10" t="s">
        <v>904</v>
      </c>
      <c r="K19" s="10" t="s">
        <v>6785</v>
      </c>
      <c r="L19" s="10" t="s">
        <v>6786</v>
      </c>
      <c r="M19" s="10" t="s">
        <v>6787</v>
      </c>
      <c r="N19" s="10"/>
      <c r="O19" s="21"/>
      <c r="P19" s="15" t="s">
        <v>232</v>
      </c>
      <c r="Q19" s="10" t="s">
        <v>6788</v>
      </c>
      <c r="R19" s="10" t="s">
        <v>6789</v>
      </c>
    </row>
    <row r="20" spans="1:18" x14ac:dyDescent="0.25">
      <c r="A20" s="10" t="s">
        <v>8726</v>
      </c>
      <c r="B20" s="10" t="s">
        <v>8727</v>
      </c>
      <c r="C20" s="10" t="s">
        <v>8728</v>
      </c>
      <c r="D20" s="10">
        <v>13.042</v>
      </c>
      <c r="E20" s="10"/>
      <c r="F20" s="10">
        <v>8</v>
      </c>
      <c r="G20" s="10" t="s">
        <v>55</v>
      </c>
      <c r="H20" s="10"/>
      <c r="I20" s="21"/>
      <c r="J20" s="21"/>
      <c r="K20" s="21"/>
      <c r="L20" s="21"/>
      <c r="M20" s="21"/>
      <c r="N20" s="10"/>
      <c r="O20" s="21"/>
      <c r="P20" s="15" t="s">
        <v>277</v>
      </c>
      <c r="Q20" s="10" t="s">
        <v>8729</v>
      </c>
      <c r="R20" s="10" t="s">
        <v>8730</v>
      </c>
    </row>
    <row r="21" spans="1:18" x14ac:dyDescent="0.25">
      <c r="A21" s="10" t="s">
        <v>8731</v>
      </c>
      <c r="B21" s="10" t="s">
        <v>8732</v>
      </c>
      <c r="C21" s="10" t="s">
        <v>8733</v>
      </c>
      <c r="D21" s="10">
        <v>57.557000000000002</v>
      </c>
      <c r="E21" s="10" t="s">
        <v>8734</v>
      </c>
      <c r="F21" s="10">
        <v>8</v>
      </c>
      <c r="G21" s="10" t="s">
        <v>297</v>
      </c>
      <c r="H21" s="10" t="s">
        <v>298</v>
      </c>
      <c r="I21" s="10"/>
      <c r="J21" s="10" t="s">
        <v>299</v>
      </c>
      <c r="K21" s="10" t="s">
        <v>5510</v>
      </c>
      <c r="L21" s="10" t="s">
        <v>5511</v>
      </c>
      <c r="M21" s="10" t="s">
        <v>302</v>
      </c>
      <c r="N21" s="10" t="s">
        <v>303</v>
      </c>
      <c r="O21" s="10" t="s">
        <v>304</v>
      </c>
      <c r="P21" s="15" t="s">
        <v>277</v>
      </c>
      <c r="Q21" s="10" t="s">
        <v>305</v>
      </c>
      <c r="R21" s="10" t="s">
        <v>306</v>
      </c>
    </row>
    <row r="22" spans="1:18" x14ac:dyDescent="0.25">
      <c r="A22" s="10" t="s">
        <v>8735</v>
      </c>
      <c r="B22" s="10" t="s">
        <v>8736</v>
      </c>
      <c r="C22" s="10" t="s">
        <v>8737</v>
      </c>
      <c r="D22" s="10">
        <v>62.694000000000003</v>
      </c>
      <c r="E22" s="10" t="s">
        <v>8738</v>
      </c>
      <c r="F22" s="10">
        <v>8</v>
      </c>
      <c r="G22" s="10" t="s">
        <v>55</v>
      </c>
      <c r="H22" s="10" t="s">
        <v>298</v>
      </c>
      <c r="I22" s="10"/>
      <c r="J22" s="10" t="s">
        <v>299</v>
      </c>
      <c r="K22" s="21"/>
      <c r="L22" s="21"/>
      <c r="M22" s="21"/>
      <c r="N22" s="10" t="s">
        <v>8739</v>
      </c>
      <c r="O22" s="10" t="s">
        <v>8740</v>
      </c>
      <c r="P22" s="15" t="s">
        <v>277</v>
      </c>
      <c r="Q22" s="10" t="s">
        <v>5477</v>
      </c>
      <c r="R22" s="10" t="s">
        <v>5478</v>
      </c>
    </row>
    <row r="23" spans="1:18" x14ac:dyDescent="0.25">
      <c r="A23" s="10" t="s">
        <v>8741</v>
      </c>
      <c r="B23" s="10" t="s">
        <v>8195</v>
      </c>
      <c r="C23" s="10" t="s">
        <v>8742</v>
      </c>
      <c r="D23" s="10">
        <v>58.052</v>
      </c>
      <c r="E23" s="10" t="s">
        <v>8743</v>
      </c>
      <c r="F23" s="10">
        <v>8</v>
      </c>
      <c r="G23" s="10" t="s">
        <v>297</v>
      </c>
      <c r="H23" s="10" t="s">
        <v>298</v>
      </c>
      <c r="I23" s="10"/>
      <c r="J23" s="10" t="s">
        <v>299</v>
      </c>
      <c r="K23" s="10" t="s">
        <v>300</v>
      </c>
      <c r="L23" s="10" t="s">
        <v>301</v>
      </c>
      <c r="M23" s="10" t="s">
        <v>302</v>
      </c>
      <c r="N23" s="10" t="s">
        <v>303</v>
      </c>
      <c r="O23" s="10" t="s">
        <v>304</v>
      </c>
      <c r="P23" s="15" t="s">
        <v>277</v>
      </c>
      <c r="Q23" s="10" t="s">
        <v>305</v>
      </c>
      <c r="R23" s="10" t="s">
        <v>306</v>
      </c>
    </row>
    <row r="24" spans="1:18" x14ac:dyDescent="0.25">
      <c r="A24" s="10" t="s">
        <v>8744</v>
      </c>
      <c r="B24" s="10" t="s">
        <v>8745</v>
      </c>
      <c r="C24" s="10" t="s">
        <v>8746</v>
      </c>
      <c r="D24" s="10">
        <v>37.351999999999997</v>
      </c>
      <c r="E24" s="10" t="s">
        <v>8747</v>
      </c>
      <c r="F24" s="10">
        <v>8</v>
      </c>
      <c r="G24" s="10" t="s">
        <v>55</v>
      </c>
      <c r="H24" s="10" t="s">
        <v>8748</v>
      </c>
      <c r="I24" s="10"/>
      <c r="J24" s="10" t="s">
        <v>8749</v>
      </c>
      <c r="K24" s="10" t="s">
        <v>8750</v>
      </c>
      <c r="L24" s="10" t="s">
        <v>8751</v>
      </c>
      <c r="M24" s="10" t="s">
        <v>252</v>
      </c>
      <c r="N24" s="10" t="s">
        <v>8752</v>
      </c>
      <c r="O24" s="10" t="s">
        <v>8753</v>
      </c>
      <c r="P24" s="15" t="s">
        <v>277</v>
      </c>
      <c r="Q24" s="10" t="s">
        <v>8754</v>
      </c>
      <c r="R24" s="10" t="s">
        <v>8755</v>
      </c>
    </row>
    <row r="25" spans="1:18" x14ac:dyDescent="0.25">
      <c r="A25" s="10" t="s">
        <v>8756</v>
      </c>
      <c r="B25" s="10" t="s">
        <v>8757</v>
      </c>
      <c r="C25" s="10" t="s">
        <v>8758</v>
      </c>
      <c r="D25" s="10">
        <v>52.283000000000001</v>
      </c>
      <c r="E25" s="10" t="s">
        <v>8759</v>
      </c>
      <c r="F25" s="10">
        <v>8</v>
      </c>
      <c r="G25" s="10" t="s">
        <v>133</v>
      </c>
      <c r="H25" s="10" t="s">
        <v>370</v>
      </c>
      <c r="I25" s="10"/>
      <c r="J25" s="10" t="s">
        <v>371</v>
      </c>
      <c r="K25" s="10" t="s">
        <v>8760</v>
      </c>
      <c r="L25" s="10" t="s">
        <v>8761</v>
      </c>
      <c r="M25" s="10" t="s">
        <v>8762</v>
      </c>
      <c r="N25" s="10"/>
      <c r="O25" s="21"/>
      <c r="P25" s="15" t="s">
        <v>372</v>
      </c>
      <c r="Q25" s="10" t="s">
        <v>373</v>
      </c>
      <c r="R25" s="10" t="s">
        <v>374</v>
      </c>
    </row>
    <row r="26" spans="1:18" x14ac:dyDescent="0.25">
      <c r="A26" s="10" t="s">
        <v>8763</v>
      </c>
      <c r="B26" s="10" t="s">
        <v>8764</v>
      </c>
      <c r="C26" s="10" t="s">
        <v>8765</v>
      </c>
      <c r="D26" s="10">
        <v>53.718000000000004</v>
      </c>
      <c r="E26" s="10" t="s">
        <v>8766</v>
      </c>
      <c r="F26" s="10">
        <v>8</v>
      </c>
      <c r="G26" s="10" t="s">
        <v>21</v>
      </c>
      <c r="H26" s="10" t="s">
        <v>370</v>
      </c>
      <c r="I26" s="10"/>
      <c r="J26" s="10" t="s">
        <v>371</v>
      </c>
      <c r="K26" s="21"/>
      <c r="L26" s="21"/>
      <c r="M26" s="21"/>
      <c r="N26" s="10"/>
      <c r="O26" s="21"/>
      <c r="P26" s="15" t="s">
        <v>372</v>
      </c>
      <c r="Q26" s="10" t="s">
        <v>373</v>
      </c>
      <c r="R26" s="10" t="s">
        <v>374</v>
      </c>
    </row>
    <row r="27" spans="1:18" x14ac:dyDescent="0.25">
      <c r="A27" s="10" t="s">
        <v>8767</v>
      </c>
      <c r="B27" s="10" t="s">
        <v>8768</v>
      </c>
      <c r="C27" s="10" t="s">
        <v>8769</v>
      </c>
      <c r="D27" s="10">
        <v>51.220999999999997</v>
      </c>
      <c r="E27" s="10" t="s">
        <v>8770</v>
      </c>
      <c r="F27" s="10">
        <v>8</v>
      </c>
      <c r="G27" s="10" t="s">
        <v>55</v>
      </c>
      <c r="H27" s="10" t="s">
        <v>370</v>
      </c>
      <c r="I27" s="10"/>
      <c r="J27" s="10" t="s">
        <v>371</v>
      </c>
      <c r="K27" s="10" t="s">
        <v>4502</v>
      </c>
      <c r="L27" s="21"/>
      <c r="M27" s="21"/>
      <c r="N27" s="10"/>
      <c r="O27" s="21"/>
      <c r="P27" s="15" t="s">
        <v>372</v>
      </c>
      <c r="Q27" s="10" t="s">
        <v>373</v>
      </c>
      <c r="R27" s="10" t="s">
        <v>374</v>
      </c>
    </row>
    <row r="28" spans="1:18" x14ac:dyDescent="0.25">
      <c r="A28" s="10" t="s">
        <v>8771</v>
      </c>
      <c r="B28" s="10" t="s">
        <v>8772</v>
      </c>
      <c r="C28" s="10" t="s">
        <v>8773</v>
      </c>
      <c r="D28" s="10">
        <v>52.494999999999997</v>
      </c>
      <c r="E28" s="10" t="s">
        <v>8774</v>
      </c>
      <c r="F28" s="10">
        <v>8</v>
      </c>
      <c r="G28" s="10" t="s">
        <v>21</v>
      </c>
      <c r="H28" s="10" t="s">
        <v>370</v>
      </c>
      <c r="I28" s="10"/>
      <c r="J28" s="10" t="s">
        <v>371</v>
      </c>
      <c r="K28" s="10" t="s">
        <v>8760</v>
      </c>
      <c r="L28" s="10" t="s">
        <v>8761</v>
      </c>
      <c r="M28" s="10" t="s">
        <v>8762</v>
      </c>
      <c r="N28" s="10"/>
      <c r="O28" s="21"/>
      <c r="P28" s="15" t="s">
        <v>372</v>
      </c>
      <c r="Q28" s="10" t="s">
        <v>373</v>
      </c>
      <c r="R28" s="10" t="s">
        <v>374</v>
      </c>
    </row>
    <row r="29" spans="1:18" x14ac:dyDescent="0.25">
      <c r="A29" s="10" t="s">
        <v>8775</v>
      </c>
      <c r="B29" s="10" t="s">
        <v>8776</v>
      </c>
      <c r="C29" s="10" t="s">
        <v>8777</v>
      </c>
      <c r="D29" s="10">
        <v>51.493000000000002</v>
      </c>
      <c r="E29" s="10" t="s">
        <v>8778</v>
      </c>
      <c r="F29" s="10">
        <v>8</v>
      </c>
      <c r="G29" s="10" t="s">
        <v>21</v>
      </c>
      <c r="H29" s="10" t="s">
        <v>370</v>
      </c>
      <c r="I29" s="10"/>
      <c r="J29" s="10" t="s">
        <v>371</v>
      </c>
      <c r="K29" s="21"/>
      <c r="L29" s="21"/>
      <c r="M29" s="21"/>
      <c r="N29" s="10"/>
      <c r="O29" s="21"/>
      <c r="P29" s="15" t="s">
        <v>372</v>
      </c>
      <c r="Q29" s="10" t="s">
        <v>373</v>
      </c>
      <c r="R29" s="10" t="s">
        <v>374</v>
      </c>
    </row>
    <row r="30" spans="1:18" x14ac:dyDescent="0.25">
      <c r="A30" s="10" t="s">
        <v>8779</v>
      </c>
      <c r="B30" s="10" t="s">
        <v>8780</v>
      </c>
      <c r="C30" s="10" t="s">
        <v>8781</v>
      </c>
      <c r="D30" s="10">
        <v>52.055</v>
      </c>
      <c r="E30" s="10" t="s">
        <v>8782</v>
      </c>
      <c r="F30" s="10">
        <v>8</v>
      </c>
      <c r="G30" s="10" t="s">
        <v>21</v>
      </c>
      <c r="H30" s="10" t="s">
        <v>370</v>
      </c>
      <c r="I30" s="10"/>
      <c r="J30" s="10" t="s">
        <v>371</v>
      </c>
      <c r="K30" s="21"/>
      <c r="L30" s="21"/>
      <c r="M30" s="21"/>
      <c r="N30" s="10"/>
      <c r="O30" s="21"/>
      <c r="P30" s="15" t="s">
        <v>372</v>
      </c>
      <c r="Q30" s="10" t="s">
        <v>373</v>
      </c>
      <c r="R30" s="10" t="s">
        <v>374</v>
      </c>
    </row>
    <row r="31" spans="1:18" x14ac:dyDescent="0.25">
      <c r="A31" s="10" t="s">
        <v>8783</v>
      </c>
      <c r="B31" s="10" t="s">
        <v>8784</v>
      </c>
      <c r="C31" s="10" t="s">
        <v>8785</v>
      </c>
      <c r="D31" s="10">
        <v>59.170999999999999</v>
      </c>
      <c r="E31" s="10" t="s">
        <v>8786</v>
      </c>
      <c r="F31" s="10">
        <v>8</v>
      </c>
      <c r="G31" s="10" t="s">
        <v>55</v>
      </c>
      <c r="H31" s="10" t="s">
        <v>370</v>
      </c>
      <c r="I31" s="10"/>
      <c r="J31" s="10" t="s">
        <v>371</v>
      </c>
      <c r="K31" s="21"/>
      <c r="L31" s="21"/>
      <c r="M31" s="21"/>
      <c r="N31" s="10"/>
      <c r="O31" s="21"/>
      <c r="P31" s="15" t="s">
        <v>372</v>
      </c>
      <c r="Q31" s="10" t="s">
        <v>373</v>
      </c>
      <c r="R31" s="10" t="s">
        <v>374</v>
      </c>
    </row>
    <row r="32" spans="1:18" x14ac:dyDescent="0.25">
      <c r="A32" s="10" t="s">
        <v>8787</v>
      </c>
      <c r="B32" s="10" t="s">
        <v>8788</v>
      </c>
      <c r="C32" s="10" t="s">
        <v>8789</v>
      </c>
      <c r="D32" s="10">
        <v>54.927999999999997</v>
      </c>
      <c r="E32" s="10" t="s">
        <v>8790</v>
      </c>
      <c r="F32" s="10">
        <v>8</v>
      </c>
      <c r="G32" s="10" t="s">
        <v>21</v>
      </c>
      <c r="H32" s="10" t="s">
        <v>370</v>
      </c>
      <c r="I32" s="10"/>
      <c r="J32" s="10" t="s">
        <v>371</v>
      </c>
      <c r="K32" s="21"/>
      <c r="L32" s="21"/>
      <c r="M32" s="21"/>
      <c r="N32" s="10"/>
      <c r="O32" s="21"/>
      <c r="P32" s="15" t="s">
        <v>372</v>
      </c>
      <c r="Q32" s="10" t="s">
        <v>373</v>
      </c>
      <c r="R32" s="10" t="s">
        <v>374</v>
      </c>
    </row>
    <row r="33" spans="1:18" x14ac:dyDescent="0.25">
      <c r="A33" s="10" t="s">
        <v>8791</v>
      </c>
      <c r="B33" s="10" t="s">
        <v>8792</v>
      </c>
      <c r="C33" s="10" t="s">
        <v>8793</v>
      </c>
      <c r="D33" s="10">
        <v>50.624000000000002</v>
      </c>
      <c r="E33" s="10" t="s">
        <v>8794</v>
      </c>
      <c r="F33" s="10">
        <v>8</v>
      </c>
      <c r="G33" s="10" t="s">
        <v>21</v>
      </c>
      <c r="H33" s="10" t="s">
        <v>370</v>
      </c>
      <c r="I33" s="10"/>
      <c r="J33" s="10" t="s">
        <v>371</v>
      </c>
      <c r="K33" s="10" t="s">
        <v>4502</v>
      </c>
      <c r="L33" s="21"/>
      <c r="M33" s="21"/>
      <c r="N33" s="10"/>
      <c r="O33" s="21"/>
      <c r="P33" s="15" t="s">
        <v>372</v>
      </c>
      <c r="Q33" s="10" t="s">
        <v>373</v>
      </c>
      <c r="R33" s="10" t="s">
        <v>374</v>
      </c>
    </row>
    <row r="34" spans="1:18" x14ac:dyDescent="0.25">
      <c r="A34" s="10" t="s">
        <v>8795</v>
      </c>
      <c r="B34" s="10" t="s">
        <v>8788</v>
      </c>
      <c r="C34" s="10" t="s">
        <v>8796</v>
      </c>
      <c r="D34" s="10">
        <v>50.564999999999998</v>
      </c>
      <c r="E34" s="10" t="s">
        <v>8797</v>
      </c>
      <c r="F34" s="10">
        <v>8</v>
      </c>
      <c r="G34" s="10" t="s">
        <v>55</v>
      </c>
      <c r="H34" s="10" t="s">
        <v>370</v>
      </c>
      <c r="I34" s="10"/>
      <c r="J34" s="10" t="s">
        <v>371</v>
      </c>
      <c r="K34" s="21"/>
      <c r="L34" s="21"/>
      <c r="M34" s="21"/>
      <c r="N34" s="10"/>
      <c r="O34" s="21"/>
      <c r="P34" s="15" t="s">
        <v>372</v>
      </c>
      <c r="Q34" s="10" t="s">
        <v>373</v>
      </c>
      <c r="R34" s="10" t="s">
        <v>374</v>
      </c>
    </row>
    <row r="35" spans="1:18" x14ac:dyDescent="0.25">
      <c r="A35" s="10" t="s">
        <v>8798</v>
      </c>
      <c r="B35" s="10" t="s">
        <v>8799</v>
      </c>
      <c r="C35" s="10" t="s">
        <v>8800</v>
      </c>
      <c r="D35" s="10">
        <v>50.625999999999998</v>
      </c>
      <c r="E35" s="10" t="s">
        <v>8801</v>
      </c>
      <c r="F35" s="10">
        <v>8</v>
      </c>
      <c r="G35" s="10" t="s">
        <v>55</v>
      </c>
      <c r="H35" s="10" t="s">
        <v>370</v>
      </c>
      <c r="I35" s="10"/>
      <c r="J35" s="10" t="s">
        <v>371</v>
      </c>
      <c r="K35" s="21"/>
      <c r="L35" s="21"/>
      <c r="M35" s="21"/>
      <c r="N35" s="10"/>
      <c r="O35" s="21"/>
      <c r="P35" s="15" t="s">
        <v>372</v>
      </c>
      <c r="Q35" s="10" t="s">
        <v>373</v>
      </c>
      <c r="R35" s="10" t="s">
        <v>374</v>
      </c>
    </row>
    <row r="36" spans="1:18" x14ac:dyDescent="0.25">
      <c r="A36" s="10" t="s">
        <v>8802</v>
      </c>
      <c r="B36" s="10" t="s">
        <v>8803</v>
      </c>
      <c r="C36" s="10" t="s">
        <v>8804</v>
      </c>
      <c r="D36" s="10">
        <v>108.33</v>
      </c>
      <c r="E36" s="10" t="s">
        <v>8805</v>
      </c>
      <c r="F36" s="10">
        <v>8</v>
      </c>
      <c r="G36" s="10" t="s">
        <v>55</v>
      </c>
      <c r="H36" s="10" t="s">
        <v>298</v>
      </c>
      <c r="I36" s="10"/>
      <c r="J36" s="10" t="s">
        <v>8806</v>
      </c>
      <c r="K36" s="21"/>
      <c r="L36" s="21"/>
      <c r="M36" s="21"/>
      <c r="N36" s="10" t="s">
        <v>8807</v>
      </c>
      <c r="O36" s="10" t="s">
        <v>8808</v>
      </c>
      <c r="P36" s="15" t="s">
        <v>8809</v>
      </c>
      <c r="Q36" s="10" t="s">
        <v>8810</v>
      </c>
      <c r="R36" s="10" t="s">
        <v>8811</v>
      </c>
    </row>
    <row r="37" spans="1:18" x14ac:dyDescent="0.25">
      <c r="A37" s="10" t="s">
        <v>8812</v>
      </c>
      <c r="B37" s="10" t="s">
        <v>8813</v>
      </c>
      <c r="C37" s="10" t="s">
        <v>8814</v>
      </c>
      <c r="D37" s="10">
        <v>48.162999999999997</v>
      </c>
      <c r="E37" s="10" t="s">
        <v>8815</v>
      </c>
      <c r="F37" s="10">
        <v>8</v>
      </c>
      <c r="G37" s="10" t="s">
        <v>55</v>
      </c>
      <c r="H37" s="10" t="s">
        <v>3627</v>
      </c>
      <c r="I37" s="10"/>
      <c r="J37" s="10" t="s">
        <v>3628</v>
      </c>
      <c r="K37" s="10" t="s">
        <v>3629</v>
      </c>
      <c r="L37" s="10" t="s">
        <v>3630</v>
      </c>
      <c r="M37" s="10" t="s">
        <v>3572</v>
      </c>
      <c r="N37" s="10" t="s">
        <v>3631</v>
      </c>
      <c r="O37" s="10" t="s">
        <v>3632</v>
      </c>
      <c r="P37" s="15" t="s">
        <v>417</v>
      </c>
      <c r="Q37" s="10" t="s">
        <v>3633</v>
      </c>
      <c r="R37" s="10" t="s">
        <v>3634</v>
      </c>
    </row>
    <row r="38" spans="1:18" x14ac:dyDescent="0.25">
      <c r="A38" s="10" t="s">
        <v>8816</v>
      </c>
      <c r="B38" s="10" t="s">
        <v>8817</v>
      </c>
      <c r="C38" s="10" t="s">
        <v>8818</v>
      </c>
      <c r="D38" s="10">
        <v>40.887</v>
      </c>
      <c r="E38" s="10" t="s">
        <v>8819</v>
      </c>
      <c r="F38" s="10">
        <v>8</v>
      </c>
      <c r="G38" s="10" t="s">
        <v>21</v>
      </c>
      <c r="H38" s="10" t="s">
        <v>4507</v>
      </c>
      <c r="I38" s="10"/>
      <c r="J38" s="10" t="s">
        <v>1628</v>
      </c>
      <c r="K38" s="10" t="s">
        <v>8820</v>
      </c>
      <c r="L38" s="10" t="s">
        <v>8821</v>
      </c>
      <c r="M38" s="10" t="s">
        <v>4986</v>
      </c>
      <c r="N38" s="10" t="s">
        <v>8822</v>
      </c>
      <c r="O38" s="10" t="s">
        <v>8823</v>
      </c>
      <c r="P38" s="15" t="s">
        <v>417</v>
      </c>
      <c r="Q38" s="10" t="s">
        <v>8824</v>
      </c>
      <c r="R38" s="10" t="s">
        <v>8825</v>
      </c>
    </row>
    <row r="39" spans="1:18" x14ac:dyDescent="0.25">
      <c r="A39" s="10" t="s">
        <v>8826</v>
      </c>
      <c r="B39" s="10" t="s">
        <v>8827</v>
      </c>
      <c r="C39" s="10" t="s">
        <v>8828</v>
      </c>
      <c r="D39" s="10">
        <v>37.987000000000002</v>
      </c>
      <c r="E39" s="10"/>
      <c r="F39" s="10">
        <v>8</v>
      </c>
      <c r="G39" s="10" t="s">
        <v>21</v>
      </c>
      <c r="H39" s="10" t="s">
        <v>3204</v>
      </c>
      <c r="I39" s="10"/>
      <c r="J39" s="10" t="s">
        <v>8829</v>
      </c>
      <c r="K39" s="21"/>
      <c r="L39" s="21"/>
      <c r="M39" s="21"/>
      <c r="N39" s="10" t="s">
        <v>8830</v>
      </c>
      <c r="O39" s="10" t="s">
        <v>8831</v>
      </c>
      <c r="P39" s="15" t="s">
        <v>429</v>
      </c>
      <c r="Q39" s="10" t="s">
        <v>8832</v>
      </c>
      <c r="R39" s="10" t="s">
        <v>8833</v>
      </c>
    </row>
    <row r="40" spans="1:18" x14ac:dyDescent="0.25">
      <c r="A40" s="10" t="s">
        <v>8834</v>
      </c>
      <c r="B40" s="10" t="s">
        <v>8835</v>
      </c>
      <c r="C40" s="10" t="s">
        <v>8836</v>
      </c>
      <c r="D40" s="10">
        <v>44.381999999999998</v>
      </c>
      <c r="E40" s="10" t="s">
        <v>8837</v>
      </c>
      <c r="F40" s="10">
        <v>8</v>
      </c>
      <c r="G40" s="10" t="s">
        <v>21</v>
      </c>
      <c r="H40" s="10" t="s">
        <v>83</v>
      </c>
      <c r="I40" s="21"/>
      <c r="J40" s="21"/>
      <c r="K40" s="21"/>
      <c r="L40" s="21"/>
      <c r="M40" s="21"/>
      <c r="N40" s="10" t="s">
        <v>454</v>
      </c>
      <c r="O40" s="10" t="s">
        <v>455</v>
      </c>
      <c r="P40" s="15" t="s">
        <v>429</v>
      </c>
      <c r="Q40" s="16" t="s">
        <v>456</v>
      </c>
      <c r="R40" s="16" t="s">
        <v>457</v>
      </c>
    </row>
    <row r="41" spans="1:18" x14ac:dyDescent="0.25">
      <c r="A41" s="10" t="s">
        <v>8838</v>
      </c>
      <c r="B41" s="10" t="s">
        <v>8839</v>
      </c>
      <c r="C41" s="10" t="s">
        <v>8840</v>
      </c>
      <c r="D41" s="10">
        <v>47.235999999999997</v>
      </c>
      <c r="E41" s="10" t="s">
        <v>8841</v>
      </c>
      <c r="F41" s="10">
        <v>8</v>
      </c>
      <c r="G41" s="10" t="s">
        <v>21</v>
      </c>
      <c r="H41" s="10" t="s">
        <v>3471</v>
      </c>
      <c r="I41" s="10"/>
      <c r="J41" s="10" t="s">
        <v>414</v>
      </c>
      <c r="K41" s="10" t="s">
        <v>8842</v>
      </c>
      <c r="L41" s="10" t="s">
        <v>8843</v>
      </c>
      <c r="M41" s="10" t="s">
        <v>8844</v>
      </c>
      <c r="N41" s="10" t="s">
        <v>8845</v>
      </c>
      <c r="O41" s="10" t="s">
        <v>8846</v>
      </c>
      <c r="P41" s="15" t="s">
        <v>429</v>
      </c>
      <c r="Q41" s="10" t="s">
        <v>8847</v>
      </c>
      <c r="R41" s="10" t="s">
        <v>8848</v>
      </c>
    </row>
    <row r="42" spans="1:18" x14ac:dyDescent="0.25">
      <c r="A42" s="10" t="s">
        <v>8849</v>
      </c>
      <c r="B42" s="10" t="s">
        <v>8850</v>
      </c>
      <c r="C42" s="10" t="s">
        <v>8851</v>
      </c>
      <c r="D42" s="10">
        <v>36.954000000000001</v>
      </c>
      <c r="E42" s="10" t="s">
        <v>8852</v>
      </c>
      <c r="F42" s="10">
        <v>8</v>
      </c>
      <c r="G42" s="10" t="s">
        <v>55</v>
      </c>
      <c r="H42" s="10" t="s">
        <v>83</v>
      </c>
      <c r="I42" s="21"/>
      <c r="J42" s="21"/>
      <c r="K42" s="21"/>
      <c r="L42" s="21"/>
      <c r="M42" s="21"/>
      <c r="N42" s="10" t="s">
        <v>454</v>
      </c>
      <c r="O42" s="10" t="s">
        <v>455</v>
      </c>
      <c r="P42" s="15" t="s">
        <v>429</v>
      </c>
      <c r="Q42" s="10" t="s">
        <v>456</v>
      </c>
      <c r="R42" s="10" t="s">
        <v>457</v>
      </c>
    </row>
    <row r="43" spans="1:18" x14ac:dyDescent="0.25">
      <c r="A43" s="10" t="s">
        <v>8853</v>
      </c>
      <c r="B43" s="10" t="s">
        <v>8854</v>
      </c>
      <c r="C43" s="10" t="s">
        <v>377</v>
      </c>
      <c r="D43" s="10">
        <v>56.100999999999999</v>
      </c>
      <c r="E43" s="10"/>
      <c r="F43" s="10">
        <v>8</v>
      </c>
      <c r="G43" s="10" t="s">
        <v>55</v>
      </c>
      <c r="H43" s="10" t="s">
        <v>8855</v>
      </c>
      <c r="I43" s="10"/>
      <c r="J43" s="10" t="s">
        <v>8856</v>
      </c>
      <c r="K43" s="10" t="s">
        <v>8857</v>
      </c>
      <c r="L43" s="10" t="s">
        <v>8858</v>
      </c>
      <c r="M43" s="10" t="s">
        <v>8859</v>
      </c>
      <c r="N43" s="10" t="s">
        <v>8860</v>
      </c>
      <c r="O43" s="10" t="s">
        <v>8861</v>
      </c>
      <c r="P43" s="15" t="s">
        <v>429</v>
      </c>
      <c r="Q43" s="10" t="s">
        <v>8862</v>
      </c>
      <c r="R43" s="10" t="s">
        <v>8863</v>
      </c>
    </row>
    <row r="44" spans="1:18" x14ac:dyDescent="0.25">
      <c r="A44" s="10" t="s">
        <v>8864</v>
      </c>
      <c r="B44" s="10" t="s">
        <v>8865</v>
      </c>
      <c r="C44" s="10" t="s">
        <v>8866</v>
      </c>
      <c r="D44" s="10">
        <v>63.076999999999998</v>
      </c>
      <c r="E44" s="10" t="s">
        <v>8867</v>
      </c>
      <c r="F44" s="10">
        <v>8</v>
      </c>
      <c r="G44" s="10" t="s">
        <v>21</v>
      </c>
      <c r="H44" s="10" t="s">
        <v>370</v>
      </c>
      <c r="I44" s="10"/>
      <c r="J44" s="10" t="s">
        <v>414</v>
      </c>
      <c r="K44" s="21"/>
      <c r="L44" s="21"/>
      <c r="M44" s="21"/>
      <c r="N44" s="10" t="s">
        <v>462</v>
      </c>
      <c r="O44" s="10" t="s">
        <v>463</v>
      </c>
      <c r="P44" s="15" t="s">
        <v>429</v>
      </c>
      <c r="Q44" s="10" t="s">
        <v>464</v>
      </c>
      <c r="R44" s="10" t="s">
        <v>431</v>
      </c>
    </row>
    <row r="45" spans="1:18" x14ac:dyDescent="0.25">
      <c r="A45" s="10" t="s">
        <v>8868</v>
      </c>
      <c r="B45" s="10" t="s">
        <v>433</v>
      </c>
      <c r="C45" s="10" t="s">
        <v>8869</v>
      </c>
      <c r="D45" s="10">
        <v>72.227999999999994</v>
      </c>
      <c r="E45" s="10" t="s">
        <v>8870</v>
      </c>
      <c r="F45" s="10">
        <v>8</v>
      </c>
      <c r="G45" s="10" t="s">
        <v>55</v>
      </c>
      <c r="H45" s="10" t="s">
        <v>370</v>
      </c>
      <c r="I45" s="10"/>
      <c r="J45" s="10" t="s">
        <v>414</v>
      </c>
      <c r="K45" s="10" t="s">
        <v>424</v>
      </c>
      <c r="L45" s="10" t="s">
        <v>425</v>
      </c>
      <c r="M45" s="10" t="s">
        <v>426</v>
      </c>
      <c r="N45" s="10" t="s">
        <v>427</v>
      </c>
      <c r="O45" s="10" t="s">
        <v>428</v>
      </c>
      <c r="P45" s="15" t="s">
        <v>429</v>
      </c>
      <c r="Q45" s="10" t="s">
        <v>436</v>
      </c>
      <c r="R45" s="10" t="s">
        <v>437</v>
      </c>
    </row>
    <row r="46" spans="1:18" x14ac:dyDescent="0.25">
      <c r="A46" s="10" t="s">
        <v>8871</v>
      </c>
      <c r="B46" s="10" t="s">
        <v>7962</v>
      </c>
      <c r="C46" s="10" t="s">
        <v>8872</v>
      </c>
      <c r="D46" s="10">
        <v>37.209000000000003</v>
      </c>
      <c r="E46" s="10" t="s">
        <v>8873</v>
      </c>
      <c r="F46" s="10">
        <v>8</v>
      </c>
      <c r="G46" s="10" t="s">
        <v>55</v>
      </c>
      <c r="H46" s="10"/>
      <c r="I46" s="10"/>
      <c r="J46" s="10" t="s">
        <v>414</v>
      </c>
      <c r="K46" s="21"/>
      <c r="L46" s="21"/>
      <c r="M46" s="21"/>
      <c r="N46" s="10" t="s">
        <v>1196</v>
      </c>
      <c r="O46" s="10" t="s">
        <v>1197</v>
      </c>
      <c r="P46" s="15" t="s">
        <v>429</v>
      </c>
      <c r="Q46" s="10" t="s">
        <v>8874</v>
      </c>
      <c r="R46" s="10" t="s">
        <v>8875</v>
      </c>
    </row>
    <row r="47" spans="1:18" x14ac:dyDescent="0.25">
      <c r="A47" s="10" t="s">
        <v>8876</v>
      </c>
      <c r="B47" s="10" t="s">
        <v>8877</v>
      </c>
      <c r="C47" s="10" t="s">
        <v>8878</v>
      </c>
      <c r="D47" s="10">
        <v>31.132999999999999</v>
      </c>
      <c r="E47" s="10" t="s">
        <v>8879</v>
      </c>
      <c r="F47" s="10">
        <v>8</v>
      </c>
      <c r="G47" s="10" t="s">
        <v>55</v>
      </c>
      <c r="H47" s="10" t="s">
        <v>83</v>
      </c>
      <c r="I47" s="21"/>
      <c r="J47" s="21"/>
      <c r="K47" s="21"/>
      <c r="L47" s="21"/>
      <c r="M47" s="21"/>
      <c r="N47" s="10" t="s">
        <v>454</v>
      </c>
      <c r="O47" s="10" t="s">
        <v>455</v>
      </c>
      <c r="P47" s="15" t="s">
        <v>429</v>
      </c>
      <c r="Q47" s="10" t="s">
        <v>456</v>
      </c>
      <c r="R47" s="10" t="s">
        <v>457</v>
      </c>
    </row>
    <row r="48" spans="1:18" x14ac:dyDescent="0.25">
      <c r="A48" s="10" t="s">
        <v>8880</v>
      </c>
      <c r="B48" s="10" t="s">
        <v>459</v>
      </c>
      <c r="C48" s="10" t="s">
        <v>8881</v>
      </c>
      <c r="D48" s="10">
        <v>61.356000000000002</v>
      </c>
      <c r="E48" s="10" t="s">
        <v>8882</v>
      </c>
      <c r="F48" s="10">
        <v>8</v>
      </c>
      <c r="G48" s="10" t="s">
        <v>55</v>
      </c>
      <c r="H48" s="10" t="s">
        <v>370</v>
      </c>
      <c r="I48" s="10"/>
      <c r="J48" s="10" t="s">
        <v>414</v>
      </c>
      <c r="K48" s="21"/>
      <c r="L48" s="21"/>
      <c r="M48" s="21"/>
      <c r="N48" s="10" t="s">
        <v>462</v>
      </c>
      <c r="O48" s="10" t="s">
        <v>463</v>
      </c>
      <c r="P48" s="15" t="s">
        <v>429</v>
      </c>
      <c r="Q48" s="10" t="s">
        <v>464</v>
      </c>
      <c r="R48" s="10" t="s">
        <v>431</v>
      </c>
    </row>
    <row r="49" spans="1:18" x14ac:dyDescent="0.25">
      <c r="A49" s="10" t="s">
        <v>8883</v>
      </c>
      <c r="B49" s="10" t="s">
        <v>8884</v>
      </c>
      <c r="C49" s="10" t="s">
        <v>8885</v>
      </c>
      <c r="D49" s="10">
        <v>83.152000000000001</v>
      </c>
      <c r="E49" s="10" t="s">
        <v>8886</v>
      </c>
      <c r="F49" s="10">
        <v>8</v>
      </c>
      <c r="G49" s="10" t="s">
        <v>55</v>
      </c>
      <c r="H49" s="10" t="s">
        <v>6970</v>
      </c>
      <c r="I49" s="10" t="s">
        <v>8887</v>
      </c>
      <c r="J49" s="10" t="s">
        <v>8888</v>
      </c>
      <c r="K49" s="10" t="s">
        <v>8889</v>
      </c>
      <c r="L49" s="10" t="s">
        <v>8890</v>
      </c>
      <c r="M49" s="10" t="s">
        <v>2763</v>
      </c>
      <c r="N49" s="10" t="s">
        <v>8891</v>
      </c>
      <c r="O49" s="10" t="s">
        <v>8892</v>
      </c>
      <c r="P49" s="15" t="s">
        <v>500</v>
      </c>
      <c r="Q49" s="10" t="s">
        <v>8893</v>
      </c>
      <c r="R49" s="10" t="s">
        <v>8894</v>
      </c>
    </row>
    <row r="50" spans="1:18" x14ac:dyDescent="0.25">
      <c r="A50" s="10" t="s">
        <v>8895</v>
      </c>
      <c r="B50" s="10" t="s">
        <v>5611</v>
      </c>
      <c r="C50" s="10" t="s">
        <v>8896</v>
      </c>
      <c r="D50" s="10">
        <v>52.968000000000004</v>
      </c>
      <c r="E50" s="10" t="s">
        <v>8897</v>
      </c>
      <c r="F50" s="10">
        <v>8</v>
      </c>
      <c r="G50" s="10" t="s">
        <v>55</v>
      </c>
      <c r="H50" s="10"/>
      <c r="I50" s="21"/>
      <c r="J50" s="21"/>
      <c r="K50" s="10" t="s">
        <v>5614</v>
      </c>
      <c r="L50" s="10" t="s">
        <v>5615</v>
      </c>
      <c r="M50" s="10" t="s">
        <v>5616</v>
      </c>
      <c r="N50" s="10" t="s">
        <v>5617</v>
      </c>
      <c r="O50" s="10" t="s">
        <v>5618</v>
      </c>
      <c r="P50" s="15" t="s">
        <v>500</v>
      </c>
      <c r="Q50" s="10" t="s">
        <v>5619</v>
      </c>
      <c r="R50" s="10" t="s">
        <v>5620</v>
      </c>
    </row>
    <row r="51" spans="1:18" x14ac:dyDescent="0.25">
      <c r="A51" s="10" t="s">
        <v>8898</v>
      </c>
      <c r="B51" s="10" t="s">
        <v>8899</v>
      </c>
      <c r="C51" s="10" t="s">
        <v>8900</v>
      </c>
      <c r="D51" s="10">
        <v>57.454999999999998</v>
      </c>
      <c r="E51" s="10" t="s">
        <v>8901</v>
      </c>
      <c r="F51" s="10">
        <v>8</v>
      </c>
      <c r="G51" s="10" t="s">
        <v>55</v>
      </c>
      <c r="H51" s="10" t="s">
        <v>8902</v>
      </c>
      <c r="I51" s="10" t="s">
        <v>43</v>
      </c>
      <c r="J51" s="10" t="s">
        <v>8903</v>
      </c>
      <c r="K51" s="21"/>
      <c r="L51" s="21"/>
      <c r="M51" s="21"/>
      <c r="N51" s="10" t="s">
        <v>8904</v>
      </c>
      <c r="O51" s="10" t="s">
        <v>8905</v>
      </c>
      <c r="P51" s="15" t="s">
        <v>500</v>
      </c>
      <c r="Q51" s="10" t="s">
        <v>8906</v>
      </c>
      <c r="R51" s="10" t="s">
        <v>8907</v>
      </c>
    </row>
    <row r="52" spans="1:18" x14ac:dyDescent="0.25">
      <c r="A52" s="10" t="s">
        <v>8908</v>
      </c>
      <c r="B52" s="10" t="s">
        <v>8909</v>
      </c>
      <c r="C52" s="10" t="s">
        <v>8910</v>
      </c>
      <c r="D52" s="10">
        <v>23.96</v>
      </c>
      <c r="E52" s="10" t="s">
        <v>8911</v>
      </c>
      <c r="F52" s="10">
        <v>8</v>
      </c>
      <c r="G52" s="10" t="s">
        <v>68</v>
      </c>
      <c r="H52" s="10"/>
      <c r="I52" s="21"/>
      <c r="J52" s="21"/>
      <c r="K52" s="10" t="s">
        <v>8912</v>
      </c>
      <c r="L52" s="21"/>
      <c r="M52" s="21"/>
      <c r="N52" s="10" t="s">
        <v>8913</v>
      </c>
      <c r="O52" s="10" t="s">
        <v>8914</v>
      </c>
      <c r="P52" s="15" t="s">
        <v>500</v>
      </c>
      <c r="Q52" s="10" t="s">
        <v>8915</v>
      </c>
      <c r="R52" s="10" t="s">
        <v>8916</v>
      </c>
    </row>
    <row r="53" spans="1:18" x14ac:dyDescent="0.25">
      <c r="A53" s="10" t="s">
        <v>8917</v>
      </c>
      <c r="B53" s="10" t="s">
        <v>8918</v>
      </c>
      <c r="C53" s="10" t="s">
        <v>8919</v>
      </c>
      <c r="D53" s="10">
        <v>13.241</v>
      </c>
      <c r="E53" s="10" t="s">
        <v>8920</v>
      </c>
      <c r="F53" s="10">
        <v>8</v>
      </c>
      <c r="G53" s="10" t="s">
        <v>33</v>
      </c>
      <c r="H53" s="10"/>
      <c r="I53" s="21"/>
      <c r="J53" s="21"/>
      <c r="K53" s="21"/>
      <c r="L53" s="21"/>
      <c r="M53" s="21"/>
      <c r="N53" s="10"/>
      <c r="O53" s="21"/>
      <c r="P53" s="15" t="s">
        <v>2431</v>
      </c>
      <c r="Q53" s="10" t="s">
        <v>8921</v>
      </c>
      <c r="R53" s="10" t="s">
        <v>8922</v>
      </c>
    </row>
    <row r="54" spans="1:18" x14ac:dyDescent="0.25">
      <c r="A54" s="10" t="s">
        <v>8923</v>
      </c>
      <c r="B54" s="10" t="s">
        <v>8924</v>
      </c>
      <c r="C54" s="10" t="s">
        <v>8925</v>
      </c>
      <c r="D54" s="10">
        <v>115.63</v>
      </c>
      <c r="E54" s="10" t="s">
        <v>8926</v>
      </c>
      <c r="F54" s="10">
        <v>8</v>
      </c>
      <c r="G54" s="10" t="s">
        <v>55</v>
      </c>
      <c r="H54" s="10"/>
      <c r="I54" s="10"/>
      <c r="J54" s="10" t="s">
        <v>925</v>
      </c>
      <c r="K54" s="10" t="s">
        <v>8927</v>
      </c>
      <c r="L54" s="21"/>
      <c r="M54" s="21"/>
      <c r="N54" s="10" t="s">
        <v>3675</v>
      </c>
      <c r="O54" s="10" t="s">
        <v>3676</v>
      </c>
      <c r="P54" s="15" t="s">
        <v>897</v>
      </c>
      <c r="Q54" s="16" t="s">
        <v>3677</v>
      </c>
      <c r="R54" s="16" t="s">
        <v>3678</v>
      </c>
    </row>
    <row r="55" spans="1:18" x14ac:dyDescent="0.25">
      <c r="A55" s="10" t="s">
        <v>8928</v>
      </c>
      <c r="B55" s="10" t="s">
        <v>8929</v>
      </c>
      <c r="C55" s="10" t="s">
        <v>8930</v>
      </c>
      <c r="D55" s="10">
        <v>19.440999999999999</v>
      </c>
      <c r="E55" s="10"/>
      <c r="F55" s="10">
        <v>8</v>
      </c>
      <c r="G55" s="10" t="s">
        <v>55</v>
      </c>
      <c r="H55" s="10"/>
      <c r="I55" s="10"/>
      <c r="J55" s="10" t="s">
        <v>1487</v>
      </c>
      <c r="K55" s="21"/>
      <c r="L55" s="21"/>
      <c r="M55" s="21"/>
      <c r="N55" s="10" t="s">
        <v>7711</v>
      </c>
      <c r="O55" s="10" t="s">
        <v>7712</v>
      </c>
      <c r="P55" s="15" t="s">
        <v>907</v>
      </c>
      <c r="Q55" s="10" t="s">
        <v>8931</v>
      </c>
      <c r="R55" s="10" t="s">
        <v>8932</v>
      </c>
    </row>
    <row r="56" spans="1:18" x14ac:dyDescent="0.25">
      <c r="A56" s="10" t="s">
        <v>8933</v>
      </c>
      <c r="B56" s="10" t="s">
        <v>8934</v>
      </c>
      <c r="C56" s="10" t="s">
        <v>8935</v>
      </c>
      <c r="D56" s="10">
        <v>29.251000000000001</v>
      </c>
      <c r="E56" s="10" t="s">
        <v>8936</v>
      </c>
      <c r="F56" s="10">
        <v>8</v>
      </c>
      <c r="G56" s="10" t="s">
        <v>33</v>
      </c>
      <c r="H56" s="10" t="s">
        <v>1728</v>
      </c>
      <c r="I56" s="10" t="s">
        <v>2176</v>
      </c>
      <c r="J56" s="21"/>
      <c r="K56" s="10" t="s">
        <v>2491</v>
      </c>
      <c r="L56" s="21"/>
      <c r="M56" s="21"/>
      <c r="N56" s="10"/>
      <c r="O56" s="21"/>
      <c r="P56" s="15" t="s">
        <v>907</v>
      </c>
      <c r="Q56" s="10" t="s">
        <v>2492</v>
      </c>
      <c r="R56" s="10" t="s">
        <v>2493</v>
      </c>
    </row>
    <row r="57" spans="1:18" x14ac:dyDescent="0.25">
      <c r="A57" s="10" t="s">
        <v>8937</v>
      </c>
      <c r="B57" s="10" t="s">
        <v>4587</v>
      </c>
      <c r="C57" s="10" t="s">
        <v>8938</v>
      </c>
      <c r="D57" s="10">
        <v>32.503</v>
      </c>
      <c r="E57" s="10" t="s">
        <v>8939</v>
      </c>
      <c r="F57" s="10">
        <v>8</v>
      </c>
      <c r="G57" s="10" t="s">
        <v>21</v>
      </c>
      <c r="H57" s="10" t="s">
        <v>298</v>
      </c>
      <c r="I57" s="10"/>
      <c r="J57" s="10" t="s">
        <v>299</v>
      </c>
      <c r="K57" s="10" t="s">
        <v>4590</v>
      </c>
      <c r="L57" s="10" t="s">
        <v>4591</v>
      </c>
      <c r="M57" s="10" t="s">
        <v>3619</v>
      </c>
      <c r="N57" s="10" t="s">
        <v>4592</v>
      </c>
      <c r="O57" s="10" t="s">
        <v>4593</v>
      </c>
      <c r="P57" s="15" t="s">
        <v>2529</v>
      </c>
      <c r="Q57" s="10" t="s">
        <v>4594</v>
      </c>
      <c r="R57" s="10" t="s">
        <v>4595</v>
      </c>
    </row>
    <row r="58" spans="1:18" x14ac:dyDescent="0.25">
      <c r="A58" s="10" t="s">
        <v>8940</v>
      </c>
      <c r="B58" s="10" t="s">
        <v>8941</v>
      </c>
      <c r="C58" s="10" t="s">
        <v>8942</v>
      </c>
      <c r="D58" s="10">
        <v>33.841000000000001</v>
      </c>
      <c r="E58" s="10" t="s">
        <v>8943</v>
      </c>
      <c r="F58" s="10">
        <v>8</v>
      </c>
      <c r="G58" s="10" t="s">
        <v>33</v>
      </c>
      <c r="H58" s="10"/>
      <c r="I58" s="10"/>
      <c r="J58" s="10" t="s">
        <v>904</v>
      </c>
      <c r="K58" s="21"/>
      <c r="L58" s="21"/>
      <c r="M58" s="21"/>
      <c r="N58" s="10"/>
      <c r="O58" s="21"/>
      <c r="P58" s="15" t="s">
        <v>2529</v>
      </c>
      <c r="Q58" s="10" t="s">
        <v>8944</v>
      </c>
      <c r="R58" s="10" t="s">
        <v>8945</v>
      </c>
    </row>
    <row r="59" spans="1:18" x14ac:dyDescent="0.25">
      <c r="A59" s="10" t="s">
        <v>8946</v>
      </c>
      <c r="B59" s="10" t="s">
        <v>8947</v>
      </c>
      <c r="C59" s="10" t="s">
        <v>8948</v>
      </c>
      <c r="D59" s="10">
        <v>92.944999999999993</v>
      </c>
      <c r="E59" s="10" t="s">
        <v>8949</v>
      </c>
      <c r="F59" s="10">
        <v>8</v>
      </c>
      <c r="G59" s="10" t="s">
        <v>55</v>
      </c>
      <c r="H59" s="10" t="s">
        <v>2522</v>
      </c>
      <c r="I59" s="10"/>
      <c r="J59" s="10" t="s">
        <v>8950</v>
      </c>
      <c r="K59" s="10" t="s">
        <v>8951</v>
      </c>
      <c r="L59" s="10" t="s">
        <v>8952</v>
      </c>
      <c r="M59" s="10" t="s">
        <v>2526</v>
      </c>
      <c r="N59" s="10" t="s">
        <v>8953</v>
      </c>
      <c r="O59" s="10" t="s">
        <v>8954</v>
      </c>
      <c r="P59" s="15" t="s">
        <v>2529</v>
      </c>
      <c r="Q59" s="10" t="s">
        <v>2530</v>
      </c>
      <c r="R59" s="10" t="s">
        <v>2531</v>
      </c>
    </row>
    <row r="60" spans="1:18" x14ac:dyDescent="0.25">
      <c r="A60" s="10" t="s">
        <v>8955</v>
      </c>
      <c r="B60" s="10" t="s">
        <v>8956</v>
      </c>
      <c r="C60" s="10" t="s">
        <v>8957</v>
      </c>
      <c r="D60" s="10">
        <v>31.603999999999999</v>
      </c>
      <c r="E60" s="10" t="s">
        <v>8958</v>
      </c>
      <c r="F60" s="10">
        <v>8</v>
      </c>
      <c r="G60" s="10" t="s">
        <v>388</v>
      </c>
      <c r="H60" s="10" t="s">
        <v>298</v>
      </c>
      <c r="I60" s="10"/>
      <c r="J60" s="10" t="s">
        <v>299</v>
      </c>
      <c r="K60" s="10" t="s">
        <v>4590</v>
      </c>
      <c r="L60" s="10" t="s">
        <v>4591</v>
      </c>
      <c r="M60" s="10" t="s">
        <v>3619</v>
      </c>
      <c r="N60" s="10" t="s">
        <v>4592</v>
      </c>
      <c r="O60" s="10" t="s">
        <v>4593</v>
      </c>
      <c r="P60" s="15" t="s">
        <v>2529</v>
      </c>
      <c r="Q60" s="10" t="s">
        <v>4594</v>
      </c>
      <c r="R60" s="10" t="s">
        <v>4595</v>
      </c>
    </row>
    <row r="61" spans="1:18" x14ac:dyDescent="0.25">
      <c r="A61" s="10" t="s">
        <v>8959</v>
      </c>
      <c r="B61" s="10" t="s">
        <v>8960</v>
      </c>
      <c r="C61" s="10" t="s">
        <v>8961</v>
      </c>
      <c r="D61" s="10">
        <v>24.541</v>
      </c>
      <c r="E61" s="10" t="s">
        <v>8962</v>
      </c>
      <c r="F61" s="10">
        <v>8</v>
      </c>
      <c r="G61" s="10" t="s">
        <v>21</v>
      </c>
      <c r="H61" s="10"/>
      <c r="I61" s="10"/>
      <c r="J61" s="10" t="s">
        <v>1129</v>
      </c>
      <c r="K61" s="10" t="s">
        <v>2616</v>
      </c>
      <c r="L61" s="10" t="s">
        <v>2617</v>
      </c>
      <c r="M61" s="10" t="s">
        <v>2618</v>
      </c>
      <c r="N61" s="10" t="s">
        <v>8963</v>
      </c>
      <c r="O61" s="10" t="s">
        <v>8964</v>
      </c>
      <c r="P61" s="15" t="s">
        <v>918</v>
      </c>
      <c r="Q61" s="10" t="s">
        <v>2621</v>
      </c>
      <c r="R61" s="10" t="s">
        <v>2622</v>
      </c>
    </row>
    <row r="62" spans="1:18" x14ac:dyDescent="0.25">
      <c r="A62" s="10" t="s">
        <v>8965</v>
      </c>
      <c r="B62" s="10" t="s">
        <v>8966</v>
      </c>
      <c r="C62" s="10">
        <v>101757670</v>
      </c>
      <c r="D62" s="10">
        <v>56.62</v>
      </c>
      <c r="E62" s="10" t="s">
        <v>8967</v>
      </c>
      <c r="F62" s="10">
        <v>8</v>
      </c>
      <c r="G62" s="10" t="s">
        <v>21</v>
      </c>
      <c r="H62" s="10"/>
      <c r="I62" s="10"/>
      <c r="J62" s="10" t="s">
        <v>925</v>
      </c>
      <c r="K62" s="21"/>
      <c r="L62" s="21"/>
      <c r="M62" s="21"/>
      <c r="N62" s="10" t="s">
        <v>8968</v>
      </c>
      <c r="O62" s="10" t="s">
        <v>8969</v>
      </c>
      <c r="P62" s="15" t="s">
        <v>918</v>
      </c>
      <c r="Q62" s="10" t="s">
        <v>2648</v>
      </c>
      <c r="R62" s="10" t="s">
        <v>2611</v>
      </c>
    </row>
    <row r="63" spans="1:18" x14ac:dyDescent="0.25">
      <c r="A63" s="10" t="s">
        <v>8970</v>
      </c>
      <c r="B63" s="10" t="s">
        <v>7101</v>
      </c>
      <c r="C63" s="10" t="s">
        <v>8971</v>
      </c>
      <c r="D63" s="10">
        <v>25.315000000000001</v>
      </c>
      <c r="E63" s="10" t="s">
        <v>8972</v>
      </c>
      <c r="F63" s="10">
        <v>8</v>
      </c>
      <c r="G63" s="10" t="s">
        <v>55</v>
      </c>
      <c r="H63" s="10"/>
      <c r="I63" s="10"/>
      <c r="J63" s="10" t="s">
        <v>1129</v>
      </c>
      <c r="K63" s="10" t="s">
        <v>2616</v>
      </c>
      <c r="L63" s="10" t="s">
        <v>2617</v>
      </c>
      <c r="M63" s="10" t="s">
        <v>2618</v>
      </c>
      <c r="N63" s="10" t="s">
        <v>7104</v>
      </c>
      <c r="O63" s="10" t="s">
        <v>7105</v>
      </c>
      <c r="P63" s="15" t="s">
        <v>918</v>
      </c>
      <c r="Q63" s="10" t="s">
        <v>3714</v>
      </c>
      <c r="R63" s="10" t="s">
        <v>2622</v>
      </c>
    </row>
    <row r="64" spans="1:18" x14ac:dyDescent="0.25">
      <c r="A64" s="10" t="s">
        <v>8973</v>
      </c>
      <c r="B64" s="10" t="s">
        <v>7045</v>
      </c>
      <c r="C64" s="10" t="s">
        <v>8974</v>
      </c>
      <c r="D64" s="10">
        <v>40.488</v>
      </c>
      <c r="E64" s="10" t="s">
        <v>8975</v>
      </c>
      <c r="F64" s="10">
        <v>8</v>
      </c>
      <c r="G64" s="10" t="s">
        <v>388</v>
      </c>
      <c r="H64" s="10" t="s">
        <v>914</v>
      </c>
      <c r="I64" s="10"/>
      <c r="J64" s="10" t="s">
        <v>915</v>
      </c>
      <c r="K64" s="21"/>
      <c r="L64" s="21"/>
      <c r="M64" s="21"/>
      <c r="N64" s="10" t="s">
        <v>916</v>
      </c>
      <c r="O64" s="10" t="s">
        <v>917</v>
      </c>
      <c r="P64" s="15" t="s">
        <v>918</v>
      </c>
      <c r="Q64" s="10" t="s">
        <v>919</v>
      </c>
      <c r="R64" s="10" t="s">
        <v>920</v>
      </c>
    </row>
    <row r="65" spans="1:18" x14ac:dyDescent="0.25">
      <c r="A65" s="10" t="s">
        <v>8976</v>
      </c>
      <c r="B65" s="10" t="s">
        <v>5722</v>
      </c>
      <c r="C65" s="10" t="s">
        <v>8977</v>
      </c>
      <c r="D65" s="10">
        <v>47.686</v>
      </c>
      <c r="E65" s="10" t="s">
        <v>8978</v>
      </c>
      <c r="F65" s="10">
        <v>8</v>
      </c>
      <c r="G65" s="10" t="s">
        <v>21</v>
      </c>
      <c r="H65" s="10" t="s">
        <v>914</v>
      </c>
      <c r="I65" s="10"/>
      <c r="J65" s="10" t="s">
        <v>934</v>
      </c>
      <c r="K65" s="21"/>
      <c r="L65" s="21"/>
      <c r="M65" s="21"/>
      <c r="N65" s="10" t="s">
        <v>974</v>
      </c>
      <c r="O65" s="10" t="s">
        <v>975</v>
      </c>
      <c r="P65" s="15" t="s">
        <v>918</v>
      </c>
      <c r="Q65" s="10" t="s">
        <v>937</v>
      </c>
      <c r="R65" s="10" t="s">
        <v>938</v>
      </c>
    </row>
    <row r="66" spans="1:18" x14ac:dyDescent="0.25">
      <c r="A66" s="10" t="s">
        <v>8979</v>
      </c>
      <c r="B66" s="10" t="s">
        <v>8980</v>
      </c>
      <c r="C66" s="10">
        <v>101765802</v>
      </c>
      <c r="D66" s="10">
        <v>78.525000000000006</v>
      </c>
      <c r="E66" s="10" t="s">
        <v>8981</v>
      </c>
      <c r="F66" s="10">
        <v>8</v>
      </c>
      <c r="G66" s="10" t="s">
        <v>21</v>
      </c>
      <c r="H66" s="10" t="s">
        <v>914</v>
      </c>
      <c r="I66" s="10"/>
      <c r="J66" s="10" t="s">
        <v>8982</v>
      </c>
      <c r="K66" s="21"/>
      <c r="L66" s="21"/>
      <c r="M66" s="21"/>
      <c r="N66" s="10" t="s">
        <v>8983</v>
      </c>
      <c r="O66" s="10" t="s">
        <v>8984</v>
      </c>
      <c r="P66" s="15" t="s">
        <v>918</v>
      </c>
      <c r="Q66" s="10" t="s">
        <v>8985</v>
      </c>
      <c r="R66" s="10" t="s">
        <v>8986</v>
      </c>
    </row>
    <row r="67" spans="1:18" x14ac:dyDescent="0.25">
      <c r="A67" s="10" t="s">
        <v>8987</v>
      </c>
      <c r="B67" s="10" t="s">
        <v>8988</v>
      </c>
      <c r="C67" s="10" t="s">
        <v>8989</v>
      </c>
      <c r="D67" s="10">
        <v>41.808999999999997</v>
      </c>
      <c r="E67" s="10" t="s">
        <v>8990</v>
      </c>
      <c r="F67" s="10">
        <v>8</v>
      </c>
      <c r="G67" s="10" t="s">
        <v>33</v>
      </c>
      <c r="H67" s="10"/>
      <c r="I67" s="10"/>
      <c r="J67" s="10" t="s">
        <v>1129</v>
      </c>
      <c r="K67" s="21"/>
      <c r="L67" s="21"/>
      <c r="M67" s="21"/>
      <c r="N67" s="10" t="s">
        <v>2715</v>
      </c>
      <c r="O67" s="10" t="s">
        <v>2716</v>
      </c>
      <c r="P67" s="15" t="s">
        <v>918</v>
      </c>
      <c r="Q67" s="10" t="s">
        <v>2717</v>
      </c>
      <c r="R67" s="10" t="s">
        <v>2563</v>
      </c>
    </row>
    <row r="68" spans="1:18" x14ac:dyDescent="0.25">
      <c r="A68" s="10" t="s">
        <v>8991</v>
      </c>
      <c r="B68" s="10" t="s">
        <v>8992</v>
      </c>
      <c r="C68" s="10" t="s">
        <v>8993</v>
      </c>
      <c r="D68" s="10">
        <v>25.824000000000002</v>
      </c>
      <c r="E68" s="10" t="s">
        <v>8994</v>
      </c>
      <c r="F68" s="10">
        <v>8</v>
      </c>
      <c r="G68" s="10" t="s">
        <v>55</v>
      </c>
      <c r="H68" s="10"/>
      <c r="I68" s="10"/>
      <c r="J68" s="10" t="s">
        <v>1129</v>
      </c>
      <c r="K68" s="10" t="s">
        <v>2616</v>
      </c>
      <c r="L68" s="10" t="s">
        <v>2617</v>
      </c>
      <c r="M68" s="10" t="s">
        <v>2618</v>
      </c>
      <c r="N68" s="10" t="s">
        <v>5704</v>
      </c>
      <c r="O68" s="10" t="s">
        <v>5705</v>
      </c>
      <c r="P68" s="15" t="s">
        <v>918</v>
      </c>
      <c r="Q68" s="10" t="s">
        <v>3714</v>
      </c>
      <c r="R68" s="10" t="s">
        <v>2622</v>
      </c>
    </row>
    <row r="69" spans="1:18" x14ac:dyDescent="0.25">
      <c r="A69" s="10" t="s">
        <v>8995</v>
      </c>
      <c r="B69" s="10" t="s">
        <v>5701</v>
      </c>
      <c r="C69" s="10" t="s">
        <v>8996</v>
      </c>
      <c r="D69" s="10">
        <v>25.282</v>
      </c>
      <c r="E69" s="10" t="s">
        <v>8997</v>
      </c>
      <c r="F69" s="10">
        <v>8</v>
      </c>
      <c r="G69" s="10" t="s">
        <v>21</v>
      </c>
      <c r="H69" s="10"/>
      <c r="I69" s="10"/>
      <c r="J69" s="10" t="s">
        <v>1129</v>
      </c>
      <c r="K69" s="10" t="s">
        <v>2616</v>
      </c>
      <c r="L69" s="10" t="s">
        <v>2617</v>
      </c>
      <c r="M69" s="10" t="s">
        <v>2618</v>
      </c>
      <c r="N69" s="10" t="s">
        <v>8304</v>
      </c>
      <c r="O69" s="10" t="s">
        <v>8305</v>
      </c>
      <c r="P69" s="15" t="s">
        <v>918</v>
      </c>
      <c r="Q69" s="10" t="s">
        <v>3714</v>
      </c>
      <c r="R69" s="10" t="s">
        <v>2622</v>
      </c>
    </row>
    <row r="70" spans="1:18" x14ac:dyDescent="0.25">
      <c r="A70" s="10" t="s">
        <v>8998</v>
      </c>
      <c r="B70" s="10" t="s">
        <v>8999</v>
      </c>
      <c r="C70" s="10" t="s">
        <v>9000</v>
      </c>
      <c r="D70" s="10">
        <v>47.234999999999999</v>
      </c>
      <c r="E70" s="10" t="s">
        <v>9001</v>
      </c>
      <c r="F70" s="10">
        <v>8</v>
      </c>
      <c r="G70" s="10" t="s">
        <v>33</v>
      </c>
      <c r="H70" s="10" t="s">
        <v>9002</v>
      </c>
      <c r="I70" s="10"/>
      <c r="J70" s="10" t="s">
        <v>9003</v>
      </c>
      <c r="K70" s="10" t="s">
        <v>9004</v>
      </c>
      <c r="L70" s="10" t="s">
        <v>9005</v>
      </c>
      <c r="M70" s="10" t="s">
        <v>1423</v>
      </c>
      <c r="N70" s="10" t="s">
        <v>9006</v>
      </c>
      <c r="O70" s="10" t="s">
        <v>9007</v>
      </c>
      <c r="P70" s="15" t="s">
        <v>918</v>
      </c>
      <c r="Q70" s="10" t="s">
        <v>9008</v>
      </c>
      <c r="R70" s="10" t="s">
        <v>5764</v>
      </c>
    </row>
    <row r="71" spans="1:18" x14ac:dyDescent="0.25">
      <c r="A71" s="10" t="s">
        <v>9009</v>
      </c>
      <c r="B71" s="10" t="s">
        <v>4635</v>
      </c>
      <c r="C71" s="10" t="s">
        <v>9010</v>
      </c>
      <c r="D71" s="10">
        <v>55.835000000000001</v>
      </c>
      <c r="E71" s="10" t="s">
        <v>9011</v>
      </c>
      <c r="F71" s="10">
        <v>8</v>
      </c>
      <c r="G71" s="10" t="s">
        <v>55</v>
      </c>
      <c r="H71" s="10"/>
      <c r="I71" s="21"/>
      <c r="J71" s="21"/>
      <c r="K71" s="10" t="s">
        <v>2690</v>
      </c>
      <c r="L71" s="10" t="s">
        <v>2691</v>
      </c>
      <c r="M71" s="10" t="s">
        <v>2692</v>
      </c>
      <c r="N71" s="10" t="s">
        <v>9012</v>
      </c>
      <c r="O71" s="10" t="s">
        <v>9013</v>
      </c>
      <c r="P71" s="15" t="s">
        <v>918</v>
      </c>
      <c r="Q71" s="10" t="s">
        <v>2695</v>
      </c>
      <c r="R71" s="10" t="s">
        <v>2696</v>
      </c>
    </row>
    <row r="72" spans="1:18" x14ac:dyDescent="0.25">
      <c r="A72" s="10" t="s">
        <v>9014</v>
      </c>
      <c r="B72" s="10" t="s">
        <v>9015</v>
      </c>
      <c r="C72" s="10" t="s">
        <v>9016</v>
      </c>
      <c r="D72" s="10">
        <v>30.045999999999999</v>
      </c>
      <c r="E72" s="10" t="s">
        <v>9017</v>
      </c>
      <c r="F72" s="10">
        <v>8</v>
      </c>
      <c r="G72" s="10" t="s">
        <v>68</v>
      </c>
      <c r="H72" s="10"/>
      <c r="I72" s="10"/>
      <c r="J72" s="10" t="s">
        <v>1129</v>
      </c>
      <c r="K72" s="21"/>
      <c r="L72" s="21"/>
      <c r="M72" s="21"/>
      <c r="N72" s="10" t="s">
        <v>5704</v>
      </c>
      <c r="O72" s="10" t="s">
        <v>5705</v>
      </c>
      <c r="P72" s="15" t="s">
        <v>918</v>
      </c>
      <c r="Q72" s="10" t="s">
        <v>3714</v>
      </c>
      <c r="R72" s="10" t="s">
        <v>2622</v>
      </c>
    </row>
    <row r="73" spans="1:18" x14ac:dyDescent="0.25">
      <c r="A73" s="10" t="s">
        <v>9018</v>
      </c>
      <c r="B73" s="10" t="s">
        <v>5701</v>
      </c>
      <c r="C73" s="10" t="s">
        <v>9019</v>
      </c>
      <c r="D73" s="10">
        <v>25.945</v>
      </c>
      <c r="E73" s="10" t="s">
        <v>9020</v>
      </c>
      <c r="F73" s="10">
        <v>8</v>
      </c>
      <c r="G73" s="10" t="s">
        <v>55</v>
      </c>
      <c r="H73" s="10"/>
      <c r="I73" s="10"/>
      <c r="J73" s="10" t="s">
        <v>1129</v>
      </c>
      <c r="K73" s="10" t="s">
        <v>2616</v>
      </c>
      <c r="L73" s="10" t="s">
        <v>2617</v>
      </c>
      <c r="M73" s="10" t="s">
        <v>2618</v>
      </c>
      <c r="N73" s="10" t="s">
        <v>8282</v>
      </c>
      <c r="O73" s="10" t="s">
        <v>8283</v>
      </c>
      <c r="P73" s="15" t="s">
        <v>918</v>
      </c>
      <c r="Q73" s="10" t="s">
        <v>3714</v>
      </c>
      <c r="R73" s="10" t="s">
        <v>2622</v>
      </c>
    </row>
    <row r="74" spans="1:18" x14ac:dyDescent="0.25">
      <c r="A74" s="10" t="s">
        <v>9021</v>
      </c>
      <c r="B74" s="10" t="s">
        <v>9022</v>
      </c>
      <c r="C74" s="10" t="s">
        <v>9023</v>
      </c>
      <c r="D74" s="10">
        <v>26.068000000000001</v>
      </c>
      <c r="E74" s="10" t="s">
        <v>9024</v>
      </c>
      <c r="F74" s="10">
        <v>8</v>
      </c>
      <c r="G74" s="10" t="s">
        <v>21</v>
      </c>
      <c r="H74" s="10"/>
      <c r="I74" s="10"/>
      <c r="J74" s="10" t="s">
        <v>1129</v>
      </c>
      <c r="K74" s="10" t="s">
        <v>2616</v>
      </c>
      <c r="L74" s="10" t="s">
        <v>2617</v>
      </c>
      <c r="M74" s="10" t="s">
        <v>2618</v>
      </c>
      <c r="N74" s="10" t="s">
        <v>5704</v>
      </c>
      <c r="O74" s="10" t="s">
        <v>5705</v>
      </c>
      <c r="P74" s="15" t="s">
        <v>918</v>
      </c>
      <c r="Q74" s="10" t="s">
        <v>3714</v>
      </c>
      <c r="R74" s="10" t="s">
        <v>2622</v>
      </c>
    </row>
    <row r="75" spans="1:18" x14ac:dyDescent="0.25">
      <c r="A75" s="10" t="s">
        <v>9025</v>
      </c>
      <c r="B75" s="10" t="s">
        <v>2643</v>
      </c>
      <c r="C75" s="10" t="s">
        <v>9026</v>
      </c>
      <c r="D75" s="10">
        <v>59.302999999999997</v>
      </c>
      <c r="E75" s="10" t="s">
        <v>9027</v>
      </c>
      <c r="F75" s="10">
        <v>8</v>
      </c>
      <c r="G75" s="10" t="s">
        <v>21</v>
      </c>
      <c r="H75" s="10"/>
      <c r="I75" s="10"/>
      <c r="J75" s="10" t="s">
        <v>925</v>
      </c>
      <c r="K75" s="21"/>
      <c r="L75" s="21"/>
      <c r="M75" s="21"/>
      <c r="N75" s="10" t="s">
        <v>2646</v>
      </c>
      <c r="O75" s="10" t="s">
        <v>2647</v>
      </c>
      <c r="P75" s="15" t="s">
        <v>918</v>
      </c>
      <c r="Q75" s="10" t="s">
        <v>2648</v>
      </c>
      <c r="R75" s="10" t="s">
        <v>2611</v>
      </c>
    </row>
    <row r="76" spans="1:18" x14ac:dyDescent="0.25">
      <c r="A76" s="10" t="s">
        <v>9028</v>
      </c>
      <c r="B76" s="10" t="s">
        <v>5701</v>
      </c>
      <c r="C76" s="10" t="s">
        <v>9029</v>
      </c>
      <c r="D76" s="10">
        <v>25.850999999999999</v>
      </c>
      <c r="E76" s="10" t="s">
        <v>9030</v>
      </c>
      <c r="F76" s="10">
        <v>8</v>
      </c>
      <c r="G76" s="10" t="s">
        <v>21</v>
      </c>
      <c r="H76" s="10"/>
      <c r="I76" s="10"/>
      <c r="J76" s="10" t="s">
        <v>1129</v>
      </c>
      <c r="K76" s="10" t="s">
        <v>2616</v>
      </c>
      <c r="L76" s="10" t="s">
        <v>2617</v>
      </c>
      <c r="M76" s="10" t="s">
        <v>2618</v>
      </c>
      <c r="N76" s="10" t="s">
        <v>5704</v>
      </c>
      <c r="O76" s="10" t="s">
        <v>5705</v>
      </c>
      <c r="P76" s="15" t="s">
        <v>918</v>
      </c>
      <c r="Q76" s="10" t="s">
        <v>3714</v>
      </c>
      <c r="R76" s="10" t="s">
        <v>2622</v>
      </c>
    </row>
    <row r="77" spans="1:18" x14ac:dyDescent="0.25">
      <c r="A77" s="10" t="s">
        <v>9031</v>
      </c>
      <c r="B77" s="10" t="s">
        <v>7101</v>
      </c>
      <c r="C77" s="10" t="s">
        <v>9032</v>
      </c>
      <c r="D77" s="10">
        <v>25.515000000000001</v>
      </c>
      <c r="E77" s="10" t="s">
        <v>9033</v>
      </c>
      <c r="F77" s="10">
        <v>8</v>
      </c>
      <c r="G77" s="10" t="s">
        <v>21</v>
      </c>
      <c r="H77" s="10"/>
      <c r="I77" s="10"/>
      <c r="J77" s="10" t="s">
        <v>1129</v>
      </c>
      <c r="K77" s="10" t="s">
        <v>2616</v>
      </c>
      <c r="L77" s="10" t="s">
        <v>2617</v>
      </c>
      <c r="M77" s="10" t="s">
        <v>2618</v>
      </c>
      <c r="N77" s="10" t="s">
        <v>8282</v>
      </c>
      <c r="O77" s="10" t="s">
        <v>8283</v>
      </c>
      <c r="P77" s="15" t="s">
        <v>918</v>
      </c>
      <c r="Q77" s="10" t="s">
        <v>3714</v>
      </c>
      <c r="R77" s="10" t="s">
        <v>2622</v>
      </c>
    </row>
    <row r="78" spans="1:18" x14ac:dyDescent="0.25">
      <c r="A78" s="10" t="s">
        <v>9034</v>
      </c>
      <c r="B78" s="10" t="s">
        <v>9035</v>
      </c>
      <c r="C78" s="10" t="s">
        <v>9036</v>
      </c>
      <c r="D78" s="10">
        <v>45.377000000000002</v>
      </c>
      <c r="E78" s="10" t="s">
        <v>9037</v>
      </c>
      <c r="F78" s="10">
        <v>8</v>
      </c>
      <c r="G78" s="10" t="s">
        <v>21</v>
      </c>
      <c r="H78" s="10" t="s">
        <v>914</v>
      </c>
      <c r="I78" s="10"/>
      <c r="J78" s="10" t="s">
        <v>934</v>
      </c>
      <c r="K78" s="21"/>
      <c r="L78" s="21"/>
      <c r="M78" s="21"/>
      <c r="N78" s="10" t="s">
        <v>9038</v>
      </c>
      <c r="O78" s="10" t="s">
        <v>9039</v>
      </c>
      <c r="P78" s="15" t="s">
        <v>918</v>
      </c>
      <c r="Q78" s="10" t="s">
        <v>937</v>
      </c>
      <c r="R78" s="10" t="s">
        <v>938</v>
      </c>
    </row>
    <row r="79" spans="1:18" x14ac:dyDescent="0.25">
      <c r="A79" s="10" t="s">
        <v>9040</v>
      </c>
      <c r="B79" s="10" t="s">
        <v>9041</v>
      </c>
      <c r="C79" s="10" t="s">
        <v>9042</v>
      </c>
      <c r="D79" s="10">
        <v>25.841999999999999</v>
      </c>
      <c r="E79" s="10" t="s">
        <v>9043</v>
      </c>
      <c r="F79" s="10">
        <v>8</v>
      </c>
      <c r="G79" s="10" t="s">
        <v>55</v>
      </c>
      <c r="H79" s="10"/>
      <c r="I79" s="10"/>
      <c r="J79" s="10" t="s">
        <v>1129</v>
      </c>
      <c r="K79" s="10" t="s">
        <v>2616</v>
      </c>
      <c r="L79" s="10" t="s">
        <v>2617</v>
      </c>
      <c r="M79" s="10" t="s">
        <v>2618</v>
      </c>
      <c r="N79" s="10" t="s">
        <v>8282</v>
      </c>
      <c r="O79" s="10" t="s">
        <v>8283</v>
      </c>
      <c r="P79" s="15" t="s">
        <v>918</v>
      </c>
      <c r="Q79" s="10" t="s">
        <v>3714</v>
      </c>
      <c r="R79" s="10" t="s">
        <v>2622</v>
      </c>
    </row>
    <row r="80" spans="1:18" x14ac:dyDescent="0.25">
      <c r="A80" s="10" t="s">
        <v>9044</v>
      </c>
      <c r="B80" s="10" t="s">
        <v>9045</v>
      </c>
      <c r="C80" s="10" t="s">
        <v>9046</v>
      </c>
      <c r="D80" s="10">
        <v>25.568999999999999</v>
      </c>
      <c r="E80" s="10" t="s">
        <v>9047</v>
      </c>
      <c r="F80" s="10">
        <v>8</v>
      </c>
      <c r="G80" s="10" t="s">
        <v>55</v>
      </c>
      <c r="H80" s="10"/>
      <c r="I80" s="10"/>
      <c r="J80" s="10" t="s">
        <v>1129</v>
      </c>
      <c r="K80" s="10" t="s">
        <v>2616</v>
      </c>
      <c r="L80" s="10" t="s">
        <v>2617</v>
      </c>
      <c r="M80" s="10" t="s">
        <v>2618</v>
      </c>
      <c r="N80" s="10" t="s">
        <v>8282</v>
      </c>
      <c r="O80" s="10" t="s">
        <v>8283</v>
      </c>
      <c r="P80" s="15" t="s">
        <v>918</v>
      </c>
      <c r="Q80" s="10" t="s">
        <v>3714</v>
      </c>
      <c r="R80" s="10" t="s">
        <v>2622</v>
      </c>
    </row>
    <row r="81" spans="1:18" x14ac:dyDescent="0.25">
      <c r="A81" s="10" t="s">
        <v>9048</v>
      </c>
      <c r="B81" s="10" t="s">
        <v>931</v>
      </c>
      <c r="C81" s="10" t="s">
        <v>9049</v>
      </c>
      <c r="D81" s="10">
        <v>46.732999999999997</v>
      </c>
      <c r="E81" s="10" t="s">
        <v>9050</v>
      </c>
      <c r="F81" s="10">
        <v>8</v>
      </c>
      <c r="G81" s="10" t="s">
        <v>21</v>
      </c>
      <c r="H81" s="10" t="s">
        <v>914</v>
      </c>
      <c r="I81" s="10"/>
      <c r="J81" s="10" t="s">
        <v>934</v>
      </c>
      <c r="K81" s="21"/>
      <c r="L81" s="21"/>
      <c r="M81" s="21"/>
      <c r="N81" s="10" t="s">
        <v>935</v>
      </c>
      <c r="O81" s="10" t="s">
        <v>936</v>
      </c>
      <c r="P81" s="15" t="s">
        <v>918</v>
      </c>
      <c r="Q81" s="10" t="s">
        <v>937</v>
      </c>
      <c r="R81" s="10" t="s">
        <v>938</v>
      </c>
    </row>
    <row r="82" spans="1:18" x14ac:dyDescent="0.25">
      <c r="A82" s="10" t="s">
        <v>9051</v>
      </c>
      <c r="B82" s="10" t="s">
        <v>5722</v>
      </c>
      <c r="C82" s="10" t="s">
        <v>9052</v>
      </c>
      <c r="D82" s="10">
        <v>47.429000000000002</v>
      </c>
      <c r="E82" s="10" t="s">
        <v>9053</v>
      </c>
      <c r="F82" s="10">
        <v>8</v>
      </c>
      <c r="G82" s="10" t="s">
        <v>21</v>
      </c>
      <c r="H82" s="10"/>
      <c r="I82" s="21"/>
      <c r="J82" s="21"/>
      <c r="K82" s="21"/>
      <c r="L82" s="21"/>
      <c r="M82" s="21"/>
      <c r="N82" s="10" t="s">
        <v>4696</v>
      </c>
      <c r="O82" s="10" t="s">
        <v>4697</v>
      </c>
      <c r="P82" s="15" t="s">
        <v>918</v>
      </c>
      <c r="Q82" s="10" t="s">
        <v>937</v>
      </c>
      <c r="R82" s="10" t="s">
        <v>938</v>
      </c>
    </row>
    <row r="83" spans="1:18" x14ac:dyDescent="0.25">
      <c r="A83" s="10" t="s">
        <v>9054</v>
      </c>
      <c r="B83" s="10" t="s">
        <v>9055</v>
      </c>
      <c r="C83" s="10" t="s">
        <v>9056</v>
      </c>
      <c r="D83" s="10">
        <v>25.783999999999999</v>
      </c>
      <c r="E83" s="10" t="s">
        <v>9057</v>
      </c>
      <c r="F83" s="10">
        <v>8</v>
      </c>
      <c r="G83" s="10" t="s">
        <v>21</v>
      </c>
      <c r="H83" s="10" t="s">
        <v>943</v>
      </c>
      <c r="I83" s="10"/>
      <c r="J83" s="10" t="s">
        <v>944</v>
      </c>
      <c r="K83" s="21"/>
      <c r="L83" s="21"/>
      <c r="M83" s="21"/>
      <c r="N83" s="10" t="s">
        <v>946</v>
      </c>
      <c r="O83" s="10" t="s">
        <v>947</v>
      </c>
      <c r="P83" s="15" t="s">
        <v>918</v>
      </c>
      <c r="Q83" s="10" t="s">
        <v>9058</v>
      </c>
      <c r="R83" s="10" t="s">
        <v>9059</v>
      </c>
    </row>
    <row r="84" spans="1:18" x14ac:dyDescent="0.25">
      <c r="A84" s="10" t="s">
        <v>9060</v>
      </c>
      <c r="B84" s="10" t="s">
        <v>9061</v>
      </c>
      <c r="C84" s="10" t="s">
        <v>9062</v>
      </c>
      <c r="D84" s="10">
        <v>45.618000000000002</v>
      </c>
      <c r="E84" s="10" t="s">
        <v>9063</v>
      </c>
      <c r="F84" s="10">
        <v>8</v>
      </c>
      <c r="G84" s="10" t="s">
        <v>68</v>
      </c>
      <c r="H84" s="10" t="s">
        <v>914</v>
      </c>
      <c r="I84" s="10"/>
      <c r="J84" s="10" t="s">
        <v>999</v>
      </c>
      <c r="K84" s="21"/>
      <c r="L84" s="21"/>
      <c r="M84" s="21"/>
      <c r="N84" s="10" t="s">
        <v>446</v>
      </c>
      <c r="O84" s="10" t="s">
        <v>447</v>
      </c>
      <c r="P84" s="15" t="s">
        <v>1000</v>
      </c>
      <c r="Q84" s="10" t="s">
        <v>1001</v>
      </c>
      <c r="R84" s="10" t="s">
        <v>1002</v>
      </c>
    </row>
    <row r="85" spans="1:18" x14ac:dyDescent="0.25">
      <c r="A85" s="10" t="s">
        <v>9064</v>
      </c>
      <c r="B85" s="10" t="s">
        <v>9065</v>
      </c>
      <c r="C85" s="10" t="s">
        <v>9066</v>
      </c>
      <c r="D85" s="10">
        <v>48.000999999999998</v>
      </c>
      <c r="E85" s="10" t="s">
        <v>9067</v>
      </c>
      <c r="F85" s="10">
        <v>8</v>
      </c>
      <c r="G85" s="10" t="s">
        <v>21</v>
      </c>
      <c r="H85" s="10" t="s">
        <v>914</v>
      </c>
      <c r="I85" s="10"/>
      <c r="J85" s="10" t="s">
        <v>999</v>
      </c>
      <c r="K85" s="10" t="s">
        <v>7126</v>
      </c>
      <c r="L85" s="21"/>
      <c r="M85" s="21"/>
      <c r="N85" s="10" t="s">
        <v>446</v>
      </c>
      <c r="O85" s="10" t="s">
        <v>447</v>
      </c>
      <c r="P85" s="15" t="s">
        <v>1000</v>
      </c>
      <c r="Q85" s="10" t="s">
        <v>1001</v>
      </c>
      <c r="R85" s="10" t="s">
        <v>1002</v>
      </c>
    </row>
    <row r="86" spans="1:18" x14ac:dyDescent="0.25">
      <c r="A86" s="10" t="s">
        <v>9068</v>
      </c>
      <c r="B86" s="10" t="s">
        <v>9069</v>
      </c>
      <c r="C86" s="10" t="s">
        <v>9070</v>
      </c>
      <c r="D86" s="10">
        <v>78.866</v>
      </c>
      <c r="E86" s="10" t="s">
        <v>9071</v>
      </c>
      <c r="F86" s="10">
        <v>8</v>
      </c>
      <c r="G86" s="10" t="s">
        <v>981</v>
      </c>
      <c r="H86" s="10"/>
      <c r="I86" s="21"/>
      <c r="J86" s="22"/>
      <c r="K86" s="16" t="s">
        <v>9072</v>
      </c>
      <c r="L86" s="22"/>
      <c r="M86" s="22"/>
      <c r="N86" s="10" t="s">
        <v>9073</v>
      </c>
      <c r="O86" s="10" t="s">
        <v>9074</v>
      </c>
      <c r="P86" s="15" t="s">
        <v>9075</v>
      </c>
      <c r="Q86" s="10" t="s">
        <v>9076</v>
      </c>
      <c r="R86" s="10" t="s">
        <v>9077</v>
      </c>
    </row>
    <row r="87" spans="1:18" x14ac:dyDescent="0.25">
      <c r="A87" s="10" t="s">
        <v>9078</v>
      </c>
      <c r="B87" s="10" t="s">
        <v>9079</v>
      </c>
      <c r="C87" s="10" t="s">
        <v>9080</v>
      </c>
      <c r="D87" s="10">
        <v>105.24</v>
      </c>
      <c r="E87" s="10" t="s">
        <v>9081</v>
      </c>
      <c r="F87" s="10">
        <v>8</v>
      </c>
      <c r="G87" s="10" t="s">
        <v>133</v>
      </c>
      <c r="H87" s="10" t="s">
        <v>5794</v>
      </c>
      <c r="I87" s="10" t="s">
        <v>1236</v>
      </c>
      <c r="J87" s="10" t="s">
        <v>5795</v>
      </c>
      <c r="K87" s="10" t="s">
        <v>5796</v>
      </c>
      <c r="L87" s="10" t="s">
        <v>5797</v>
      </c>
      <c r="M87" s="10" t="s">
        <v>47</v>
      </c>
      <c r="N87" s="10" t="s">
        <v>9082</v>
      </c>
      <c r="O87" s="10" t="s">
        <v>9083</v>
      </c>
      <c r="P87" s="15" t="s">
        <v>1014</v>
      </c>
      <c r="Q87" s="10" t="s">
        <v>5800</v>
      </c>
      <c r="R87" s="10" t="s">
        <v>5801</v>
      </c>
    </row>
    <row r="88" spans="1:18" x14ac:dyDescent="0.25">
      <c r="A88" s="10" t="s">
        <v>9084</v>
      </c>
      <c r="B88" s="10" t="s">
        <v>9085</v>
      </c>
      <c r="C88" s="10" t="s">
        <v>9086</v>
      </c>
      <c r="D88" s="10">
        <v>52.96</v>
      </c>
      <c r="E88" s="10" t="s">
        <v>9087</v>
      </c>
      <c r="F88" s="10">
        <v>8</v>
      </c>
      <c r="G88" s="10" t="s">
        <v>21</v>
      </c>
      <c r="H88" s="10" t="s">
        <v>9088</v>
      </c>
      <c r="I88" s="10"/>
      <c r="J88" s="10" t="s">
        <v>9089</v>
      </c>
      <c r="K88" s="10" t="s">
        <v>9090</v>
      </c>
      <c r="L88" s="10" t="s">
        <v>9091</v>
      </c>
      <c r="M88" s="10" t="s">
        <v>252</v>
      </c>
      <c r="N88" s="10" t="s">
        <v>9092</v>
      </c>
      <c r="O88" s="10" t="s">
        <v>9093</v>
      </c>
      <c r="P88" s="15" t="s">
        <v>1014</v>
      </c>
      <c r="Q88" s="10" t="s">
        <v>9094</v>
      </c>
      <c r="R88" s="10" t="s">
        <v>9095</v>
      </c>
    </row>
    <row r="89" spans="1:18" x14ac:dyDescent="0.25">
      <c r="A89" s="10" t="s">
        <v>9096</v>
      </c>
      <c r="B89" s="10" t="s">
        <v>9097</v>
      </c>
      <c r="C89" s="10" t="s">
        <v>9098</v>
      </c>
      <c r="D89" s="10">
        <v>40.024000000000001</v>
      </c>
      <c r="E89" s="10" t="s">
        <v>9099</v>
      </c>
      <c r="F89" s="10">
        <v>8</v>
      </c>
      <c r="G89" s="10" t="s">
        <v>33</v>
      </c>
      <c r="H89" s="10"/>
      <c r="I89" s="21"/>
      <c r="J89" s="21"/>
      <c r="K89" s="21"/>
      <c r="L89" s="21"/>
      <c r="M89" s="21"/>
      <c r="N89" s="10" t="s">
        <v>9100</v>
      </c>
      <c r="O89" s="10" t="s">
        <v>9101</v>
      </c>
      <c r="P89" s="15" t="s">
        <v>1014</v>
      </c>
      <c r="Q89" s="10" t="s">
        <v>9102</v>
      </c>
      <c r="R89" s="10" t="s">
        <v>9103</v>
      </c>
    </row>
    <row r="90" spans="1:18" x14ac:dyDescent="0.25">
      <c r="A90" s="10" t="s">
        <v>9104</v>
      </c>
      <c r="B90" s="10" t="s">
        <v>1047</v>
      </c>
      <c r="C90" s="10" t="s">
        <v>9105</v>
      </c>
      <c r="D90" s="10">
        <v>58.521000000000001</v>
      </c>
      <c r="E90" s="10" t="s">
        <v>9106</v>
      </c>
      <c r="F90" s="10">
        <v>8</v>
      </c>
      <c r="G90" s="10" t="s">
        <v>21</v>
      </c>
      <c r="H90" s="10" t="s">
        <v>92</v>
      </c>
      <c r="I90" s="10"/>
      <c r="J90" s="10" t="s">
        <v>1035</v>
      </c>
      <c r="K90" s="10" t="s">
        <v>1036</v>
      </c>
      <c r="L90" s="10" t="s">
        <v>1037</v>
      </c>
      <c r="M90" s="10" t="s">
        <v>1038</v>
      </c>
      <c r="N90" s="10"/>
      <c r="O90" s="21"/>
      <c r="P90" s="15" t="s">
        <v>1028</v>
      </c>
      <c r="Q90" s="10" t="s">
        <v>1039</v>
      </c>
      <c r="R90" s="10" t="s">
        <v>1040</v>
      </c>
    </row>
    <row r="91" spans="1:18" x14ac:dyDescent="0.25">
      <c r="A91" s="10" t="s">
        <v>9107</v>
      </c>
      <c r="B91" s="10" t="s">
        <v>2775</v>
      </c>
      <c r="C91" s="10" t="s">
        <v>9108</v>
      </c>
      <c r="D91" s="10">
        <v>56.154000000000003</v>
      </c>
      <c r="E91" s="10"/>
      <c r="F91" s="10">
        <v>8</v>
      </c>
      <c r="G91" s="10" t="s">
        <v>55</v>
      </c>
      <c r="H91" s="10" t="s">
        <v>229</v>
      </c>
      <c r="I91" s="10" t="s">
        <v>1236</v>
      </c>
      <c r="J91" s="10" t="s">
        <v>2769</v>
      </c>
      <c r="K91" s="21"/>
      <c r="L91" s="21"/>
      <c r="M91" s="21"/>
      <c r="N91" s="10" t="s">
        <v>9109</v>
      </c>
      <c r="O91" s="10" t="s">
        <v>9110</v>
      </c>
      <c r="P91" s="15" t="s">
        <v>1028</v>
      </c>
      <c r="Q91" s="16" t="s">
        <v>2779</v>
      </c>
      <c r="R91" s="16" t="s">
        <v>2780</v>
      </c>
    </row>
    <row r="92" spans="1:18" x14ac:dyDescent="0.25">
      <c r="A92" s="10" t="s">
        <v>9111</v>
      </c>
      <c r="B92" s="10" t="s">
        <v>9112</v>
      </c>
      <c r="C92" s="10" t="s">
        <v>9113</v>
      </c>
      <c r="D92" s="10">
        <v>56.798000000000002</v>
      </c>
      <c r="E92" s="10" t="s">
        <v>9114</v>
      </c>
      <c r="F92" s="10">
        <v>8</v>
      </c>
      <c r="G92" s="10" t="s">
        <v>21</v>
      </c>
      <c r="H92" s="10" t="s">
        <v>92</v>
      </c>
      <c r="I92" s="10"/>
      <c r="J92" s="10" t="s">
        <v>1035</v>
      </c>
      <c r="K92" s="21"/>
      <c r="L92" s="21"/>
      <c r="M92" s="21"/>
      <c r="N92" s="10"/>
      <c r="O92" s="21"/>
      <c r="P92" s="15" t="s">
        <v>1028</v>
      </c>
      <c r="Q92" s="10" t="s">
        <v>1039</v>
      </c>
      <c r="R92" s="10" t="s">
        <v>1040</v>
      </c>
    </row>
    <row r="93" spans="1:18" x14ac:dyDescent="0.25">
      <c r="A93" s="10" t="s">
        <v>9115</v>
      </c>
      <c r="B93" s="10" t="s">
        <v>9116</v>
      </c>
      <c r="C93" s="10" t="s">
        <v>9117</v>
      </c>
      <c r="D93" s="10">
        <v>58.341999999999999</v>
      </c>
      <c r="E93" s="10" t="s">
        <v>9118</v>
      </c>
      <c r="F93" s="10">
        <v>8</v>
      </c>
      <c r="G93" s="10" t="s">
        <v>21</v>
      </c>
      <c r="H93" s="10" t="s">
        <v>92</v>
      </c>
      <c r="I93" s="10"/>
      <c r="J93" s="10" t="s">
        <v>1035</v>
      </c>
      <c r="K93" s="21"/>
      <c r="L93" s="21"/>
      <c r="M93" s="21"/>
      <c r="N93" s="10"/>
      <c r="O93" s="21"/>
      <c r="P93" s="15" t="s">
        <v>1028</v>
      </c>
      <c r="Q93" s="10" t="s">
        <v>1039</v>
      </c>
      <c r="R93" s="10" t="s">
        <v>1040</v>
      </c>
    </row>
    <row r="94" spans="1:18" x14ac:dyDescent="0.25">
      <c r="A94" s="10" t="s">
        <v>9119</v>
      </c>
      <c r="B94" s="10" t="s">
        <v>2775</v>
      </c>
      <c r="C94" s="10" t="s">
        <v>9120</v>
      </c>
      <c r="D94" s="10">
        <v>135.94999999999999</v>
      </c>
      <c r="E94" s="10" t="s">
        <v>9121</v>
      </c>
      <c r="F94" s="10">
        <v>8</v>
      </c>
      <c r="G94" s="10" t="s">
        <v>133</v>
      </c>
      <c r="H94" s="10" t="s">
        <v>229</v>
      </c>
      <c r="I94" s="10" t="s">
        <v>1236</v>
      </c>
      <c r="J94" s="10" t="s">
        <v>2769</v>
      </c>
      <c r="K94" s="10" t="s">
        <v>3784</v>
      </c>
      <c r="L94" s="21"/>
      <c r="M94" s="21"/>
      <c r="N94" s="10" t="s">
        <v>2770</v>
      </c>
      <c r="O94" s="10" t="s">
        <v>2771</v>
      </c>
      <c r="P94" s="15" t="s">
        <v>1028</v>
      </c>
      <c r="Q94" s="10" t="s">
        <v>2779</v>
      </c>
      <c r="R94" s="10" t="s">
        <v>2780</v>
      </c>
    </row>
    <row r="95" spans="1:18" x14ac:dyDescent="0.25">
      <c r="A95" s="10" t="s">
        <v>9122</v>
      </c>
      <c r="B95" s="10" t="s">
        <v>9123</v>
      </c>
      <c r="C95" s="10" t="s">
        <v>9124</v>
      </c>
      <c r="D95" s="10">
        <v>37.061</v>
      </c>
      <c r="E95" s="10" t="s">
        <v>9125</v>
      </c>
      <c r="F95" s="10">
        <v>8</v>
      </c>
      <c r="G95" s="10" t="s">
        <v>55</v>
      </c>
      <c r="H95" s="10" t="s">
        <v>92</v>
      </c>
      <c r="I95" s="10"/>
      <c r="J95" s="10" t="s">
        <v>5840</v>
      </c>
      <c r="K95" s="10" t="s">
        <v>9126</v>
      </c>
      <c r="L95" s="10" t="s">
        <v>9127</v>
      </c>
      <c r="M95" s="10" t="s">
        <v>1479</v>
      </c>
      <c r="N95" s="10" t="s">
        <v>5841</v>
      </c>
      <c r="O95" s="10" t="s">
        <v>5842</v>
      </c>
      <c r="P95" s="15" t="s">
        <v>1028</v>
      </c>
      <c r="Q95" s="10" t="s">
        <v>5843</v>
      </c>
      <c r="R95" s="10" t="s">
        <v>5844</v>
      </c>
    </row>
    <row r="96" spans="1:18" x14ac:dyDescent="0.25">
      <c r="A96" s="10" t="s">
        <v>9128</v>
      </c>
      <c r="B96" s="10" t="s">
        <v>9129</v>
      </c>
      <c r="C96" s="10" t="s">
        <v>9130</v>
      </c>
      <c r="D96" s="10">
        <v>54.652000000000001</v>
      </c>
      <c r="E96" s="10" t="s">
        <v>9131</v>
      </c>
      <c r="F96" s="10">
        <v>8</v>
      </c>
      <c r="G96" s="10" t="s">
        <v>21</v>
      </c>
      <c r="H96" s="10" t="s">
        <v>92</v>
      </c>
      <c r="I96" s="10"/>
      <c r="J96" s="10" t="s">
        <v>1035</v>
      </c>
      <c r="K96" s="10" t="s">
        <v>9132</v>
      </c>
      <c r="L96" s="10" t="s">
        <v>9133</v>
      </c>
      <c r="M96" s="10" t="s">
        <v>9134</v>
      </c>
      <c r="N96" s="10"/>
      <c r="O96" s="21"/>
      <c r="P96" s="15" t="s">
        <v>1028</v>
      </c>
      <c r="Q96" s="10" t="s">
        <v>1039</v>
      </c>
      <c r="R96" s="10" t="s">
        <v>1040</v>
      </c>
    </row>
    <row r="97" spans="1:18" x14ac:dyDescent="0.25">
      <c r="A97" s="10" t="s">
        <v>9135</v>
      </c>
      <c r="B97" s="10" t="s">
        <v>9136</v>
      </c>
      <c r="C97" s="10" t="s">
        <v>9137</v>
      </c>
      <c r="D97" s="10">
        <v>81.778000000000006</v>
      </c>
      <c r="E97" s="10" t="s">
        <v>9138</v>
      </c>
      <c r="F97" s="10">
        <v>8</v>
      </c>
      <c r="G97" s="10" t="s">
        <v>21</v>
      </c>
      <c r="H97" s="10" t="s">
        <v>5862</v>
      </c>
      <c r="I97" s="10"/>
      <c r="J97" s="10" t="s">
        <v>5863</v>
      </c>
      <c r="K97" s="10" t="s">
        <v>5864</v>
      </c>
      <c r="L97" s="10" t="s">
        <v>5865</v>
      </c>
      <c r="M97" s="10" t="s">
        <v>5866</v>
      </c>
      <c r="N97" s="10" t="s">
        <v>9139</v>
      </c>
      <c r="O97" s="10" t="s">
        <v>9140</v>
      </c>
      <c r="P97" s="15" t="s">
        <v>1028</v>
      </c>
      <c r="Q97" s="10" t="s">
        <v>5869</v>
      </c>
      <c r="R97" s="10" t="s">
        <v>5870</v>
      </c>
    </row>
    <row r="98" spans="1:18" x14ac:dyDescent="0.25">
      <c r="A98" s="10" t="s">
        <v>9141</v>
      </c>
      <c r="B98" s="10" t="s">
        <v>9123</v>
      </c>
      <c r="C98" s="10" t="s">
        <v>9142</v>
      </c>
      <c r="D98" s="10">
        <v>43.11</v>
      </c>
      <c r="E98" s="10" t="s">
        <v>9143</v>
      </c>
      <c r="F98" s="10">
        <v>8</v>
      </c>
      <c r="G98" s="10" t="s">
        <v>21</v>
      </c>
      <c r="H98" s="10" t="s">
        <v>92</v>
      </c>
      <c r="I98" s="10"/>
      <c r="J98" s="10" t="s">
        <v>5840</v>
      </c>
      <c r="K98" s="10" t="s">
        <v>9126</v>
      </c>
      <c r="L98" s="10" t="s">
        <v>9127</v>
      </c>
      <c r="M98" s="10" t="s">
        <v>1479</v>
      </c>
      <c r="N98" s="10" t="s">
        <v>5841</v>
      </c>
      <c r="O98" s="10" t="s">
        <v>5842</v>
      </c>
      <c r="P98" s="15" t="s">
        <v>1028</v>
      </c>
      <c r="Q98" s="10" t="s">
        <v>5843</v>
      </c>
      <c r="R98" s="10" t="s">
        <v>5844</v>
      </c>
    </row>
    <row r="99" spans="1:18" x14ac:dyDescent="0.25">
      <c r="A99" s="10" t="s">
        <v>9144</v>
      </c>
      <c r="B99" s="10" t="s">
        <v>9145</v>
      </c>
      <c r="C99" s="10" t="s">
        <v>9146</v>
      </c>
      <c r="D99" s="10">
        <v>37.072000000000003</v>
      </c>
      <c r="E99" s="10" t="s">
        <v>9147</v>
      </c>
      <c r="F99" s="10">
        <v>8</v>
      </c>
      <c r="G99" s="10" t="s">
        <v>21</v>
      </c>
      <c r="H99" s="10" t="s">
        <v>92</v>
      </c>
      <c r="I99" s="10"/>
      <c r="J99" s="10" t="s">
        <v>1035</v>
      </c>
      <c r="K99" s="21"/>
      <c r="L99" s="21"/>
      <c r="M99" s="21"/>
      <c r="N99" s="10"/>
      <c r="O99" s="21"/>
      <c r="P99" s="15" t="s">
        <v>1028</v>
      </c>
      <c r="Q99" s="10" t="s">
        <v>1039</v>
      </c>
      <c r="R99" s="10" t="s">
        <v>1040</v>
      </c>
    </row>
    <row r="100" spans="1:18" x14ac:dyDescent="0.25">
      <c r="A100" s="10" t="s">
        <v>9148</v>
      </c>
      <c r="B100" s="10" t="s">
        <v>9149</v>
      </c>
      <c r="C100" s="10" t="s">
        <v>9150</v>
      </c>
      <c r="D100" s="10">
        <v>35.192</v>
      </c>
      <c r="E100" s="10" t="s">
        <v>9151</v>
      </c>
      <c r="F100" s="10">
        <v>8</v>
      </c>
      <c r="G100" s="10" t="s">
        <v>55</v>
      </c>
      <c r="H100" s="10" t="s">
        <v>92</v>
      </c>
      <c r="I100" s="10"/>
      <c r="J100" s="10" t="s">
        <v>5840</v>
      </c>
      <c r="K100" s="21"/>
      <c r="L100" s="21"/>
      <c r="M100" s="21"/>
      <c r="N100" s="10" t="s">
        <v>7193</v>
      </c>
      <c r="O100" s="10" t="s">
        <v>7194</v>
      </c>
      <c r="P100" s="15" t="s">
        <v>1028</v>
      </c>
      <c r="Q100" s="10" t="s">
        <v>7195</v>
      </c>
      <c r="R100" s="10" t="s">
        <v>7196</v>
      </c>
    </row>
    <row r="101" spans="1:18" x14ac:dyDescent="0.25">
      <c r="A101" s="10" t="s">
        <v>9152</v>
      </c>
      <c r="B101" s="10" t="s">
        <v>5837</v>
      </c>
      <c r="C101" s="10" t="s">
        <v>9153</v>
      </c>
      <c r="D101" s="10">
        <v>38.899000000000001</v>
      </c>
      <c r="E101" s="10" t="s">
        <v>9154</v>
      </c>
      <c r="F101" s="10">
        <v>8</v>
      </c>
      <c r="G101" s="10" t="s">
        <v>55</v>
      </c>
      <c r="H101" s="10" t="s">
        <v>92</v>
      </c>
      <c r="I101" s="10"/>
      <c r="J101" s="10" t="s">
        <v>5840</v>
      </c>
      <c r="K101" s="10" t="s">
        <v>9126</v>
      </c>
      <c r="L101" s="10" t="s">
        <v>9127</v>
      </c>
      <c r="M101" s="10" t="s">
        <v>1479</v>
      </c>
      <c r="N101" s="10" t="s">
        <v>5841</v>
      </c>
      <c r="O101" s="10" t="s">
        <v>5842</v>
      </c>
      <c r="P101" s="15" t="s">
        <v>1028</v>
      </c>
      <c r="Q101" s="10" t="s">
        <v>5843</v>
      </c>
      <c r="R101" s="10" t="s">
        <v>5844</v>
      </c>
    </row>
    <row r="102" spans="1:18" x14ac:dyDescent="0.25">
      <c r="A102" s="10" t="s">
        <v>9155</v>
      </c>
      <c r="B102" s="10" t="s">
        <v>9156</v>
      </c>
      <c r="C102" s="10" t="s">
        <v>9157</v>
      </c>
      <c r="D102" s="10">
        <v>134.06</v>
      </c>
      <c r="E102" s="10"/>
      <c r="F102" s="10">
        <v>8</v>
      </c>
      <c r="G102" s="10" t="s">
        <v>133</v>
      </c>
      <c r="H102" s="10" t="s">
        <v>229</v>
      </c>
      <c r="I102" s="10" t="s">
        <v>1236</v>
      </c>
      <c r="J102" s="10" t="s">
        <v>2769</v>
      </c>
      <c r="K102" s="10" t="s">
        <v>3784</v>
      </c>
      <c r="L102" s="21"/>
      <c r="M102" s="21"/>
      <c r="N102" s="10" t="s">
        <v>2770</v>
      </c>
      <c r="O102" s="10" t="s">
        <v>2771</v>
      </c>
      <c r="P102" s="15" t="s">
        <v>1028</v>
      </c>
      <c r="Q102" s="10" t="s">
        <v>2779</v>
      </c>
      <c r="R102" s="10" t="s">
        <v>2780</v>
      </c>
    </row>
    <row r="103" spans="1:18" x14ac:dyDescent="0.25">
      <c r="A103" s="10" t="s">
        <v>9158</v>
      </c>
      <c r="B103" s="10" t="s">
        <v>9159</v>
      </c>
      <c r="C103" s="10" t="s">
        <v>9160</v>
      </c>
      <c r="D103" s="10">
        <v>66.358000000000004</v>
      </c>
      <c r="E103" s="10" t="s">
        <v>9161</v>
      </c>
      <c r="F103" s="10">
        <v>8</v>
      </c>
      <c r="G103" s="10" t="s">
        <v>21</v>
      </c>
      <c r="H103" s="10" t="s">
        <v>92</v>
      </c>
      <c r="I103" s="10"/>
      <c r="J103" s="10" t="s">
        <v>1035</v>
      </c>
      <c r="K103" s="10" t="s">
        <v>9162</v>
      </c>
      <c r="L103" s="10" t="s">
        <v>9163</v>
      </c>
      <c r="M103" s="10" t="s">
        <v>137</v>
      </c>
      <c r="N103" s="10"/>
      <c r="O103" s="21"/>
      <c r="P103" s="15" t="s">
        <v>1028</v>
      </c>
      <c r="Q103" s="10" t="s">
        <v>1039</v>
      </c>
      <c r="R103" s="10" t="s">
        <v>1040</v>
      </c>
    </row>
    <row r="104" spans="1:18" x14ac:dyDescent="0.25">
      <c r="A104" s="10" t="s">
        <v>9164</v>
      </c>
      <c r="B104" s="10" t="s">
        <v>9165</v>
      </c>
      <c r="C104" s="10" t="s">
        <v>9166</v>
      </c>
      <c r="D104" s="10">
        <v>148.85</v>
      </c>
      <c r="E104" s="10" t="s">
        <v>9167</v>
      </c>
      <c r="F104" s="10">
        <v>8</v>
      </c>
      <c r="G104" s="10" t="s">
        <v>133</v>
      </c>
      <c r="H104" s="10" t="s">
        <v>229</v>
      </c>
      <c r="I104" s="10" t="s">
        <v>1236</v>
      </c>
      <c r="J104" s="10" t="s">
        <v>2769</v>
      </c>
      <c r="K104" s="21"/>
      <c r="L104" s="21"/>
      <c r="M104" s="21"/>
      <c r="N104" s="10" t="s">
        <v>2777</v>
      </c>
      <c r="O104" s="10" t="s">
        <v>2778</v>
      </c>
      <c r="P104" s="15" t="s">
        <v>1028</v>
      </c>
      <c r="Q104" s="10" t="s">
        <v>2772</v>
      </c>
      <c r="R104" s="10" t="s">
        <v>2773</v>
      </c>
    </row>
    <row r="105" spans="1:18" x14ac:dyDescent="0.25">
      <c r="A105" s="10" t="s">
        <v>9168</v>
      </c>
      <c r="B105" s="10" t="s">
        <v>9169</v>
      </c>
      <c r="C105" s="10" t="s">
        <v>9170</v>
      </c>
      <c r="D105" s="10">
        <v>91.198999999999998</v>
      </c>
      <c r="E105" s="10" t="s">
        <v>9171</v>
      </c>
      <c r="F105" s="10">
        <v>8</v>
      </c>
      <c r="G105" s="10" t="s">
        <v>981</v>
      </c>
      <c r="H105" s="10" t="s">
        <v>3772</v>
      </c>
      <c r="I105" s="10" t="s">
        <v>43</v>
      </c>
      <c r="J105" s="10" t="s">
        <v>3773</v>
      </c>
      <c r="K105" s="10" t="s">
        <v>3774</v>
      </c>
      <c r="L105" s="10" t="s">
        <v>3775</v>
      </c>
      <c r="M105" s="10" t="s">
        <v>3650</v>
      </c>
      <c r="N105" s="10" t="s">
        <v>3776</v>
      </c>
      <c r="O105" s="10" t="s">
        <v>3777</v>
      </c>
      <c r="P105" s="15" t="s">
        <v>1028</v>
      </c>
      <c r="Q105" s="10" t="s">
        <v>3778</v>
      </c>
      <c r="R105" s="10" t="s">
        <v>3779</v>
      </c>
    </row>
    <row r="106" spans="1:18" x14ac:dyDescent="0.25">
      <c r="A106" s="10" t="s">
        <v>9172</v>
      </c>
      <c r="B106" s="10" t="s">
        <v>9173</v>
      </c>
      <c r="C106" s="10" t="s">
        <v>9174</v>
      </c>
      <c r="D106" s="10">
        <v>58.600999999999999</v>
      </c>
      <c r="E106" s="10" t="s">
        <v>9175</v>
      </c>
      <c r="F106" s="10">
        <v>8</v>
      </c>
      <c r="G106" s="10" t="s">
        <v>21</v>
      </c>
      <c r="H106" s="10" t="s">
        <v>92</v>
      </c>
      <c r="I106" s="10"/>
      <c r="J106" s="10" t="s">
        <v>1035</v>
      </c>
      <c r="K106" s="10" t="s">
        <v>9162</v>
      </c>
      <c r="L106" s="10" t="s">
        <v>9163</v>
      </c>
      <c r="M106" s="10" t="s">
        <v>137</v>
      </c>
      <c r="N106" s="10"/>
      <c r="O106" s="21"/>
      <c r="P106" s="15" t="s">
        <v>1028</v>
      </c>
      <c r="Q106" s="10" t="s">
        <v>1039</v>
      </c>
      <c r="R106" s="10" t="s">
        <v>1040</v>
      </c>
    </row>
    <row r="107" spans="1:18" x14ac:dyDescent="0.25">
      <c r="A107" s="10" t="s">
        <v>9176</v>
      </c>
      <c r="B107" s="10" t="s">
        <v>9177</v>
      </c>
      <c r="C107" s="10" t="s">
        <v>9178</v>
      </c>
      <c r="D107" s="10">
        <v>59.027000000000001</v>
      </c>
      <c r="E107" s="10" t="s">
        <v>9179</v>
      </c>
      <c r="F107" s="10">
        <v>8</v>
      </c>
      <c r="G107" s="10" t="s">
        <v>21</v>
      </c>
      <c r="H107" s="10" t="s">
        <v>92</v>
      </c>
      <c r="I107" s="10"/>
      <c r="J107" s="10" t="s">
        <v>1035</v>
      </c>
      <c r="K107" s="21"/>
      <c r="L107" s="21"/>
      <c r="M107" s="21"/>
      <c r="N107" s="10"/>
      <c r="O107" s="21"/>
      <c r="P107" s="15" t="s">
        <v>2792</v>
      </c>
      <c r="Q107" s="10" t="s">
        <v>2793</v>
      </c>
      <c r="R107" s="10" t="s">
        <v>2794</v>
      </c>
    </row>
    <row r="108" spans="1:18" x14ac:dyDescent="0.25">
      <c r="A108" s="10" t="s">
        <v>9180</v>
      </c>
      <c r="B108" s="10" t="s">
        <v>7219</v>
      </c>
      <c r="C108" s="10" t="s">
        <v>9181</v>
      </c>
      <c r="D108" s="10">
        <v>56.686999999999998</v>
      </c>
      <c r="E108" s="10" t="s">
        <v>9182</v>
      </c>
      <c r="F108" s="10">
        <v>8</v>
      </c>
      <c r="G108" s="10" t="s">
        <v>21</v>
      </c>
      <c r="H108" s="10" t="s">
        <v>92</v>
      </c>
      <c r="I108" s="10"/>
      <c r="J108" s="10" t="s">
        <v>1035</v>
      </c>
      <c r="K108" s="21"/>
      <c r="L108" s="21"/>
      <c r="M108" s="21"/>
      <c r="N108" s="10"/>
      <c r="O108" s="21"/>
      <c r="P108" s="15" t="s">
        <v>2792</v>
      </c>
      <c r="Q108" s="10" t="s">
        <v>2793</v>
      </c>
      <c r="R108" s="10" t="s">
        <v>2794</v>
      </c>
    </row>
    <row r="109" spans="1:18" x14ac:dyDescent="0.25">
      <c r="A109" s="10" t="s">
        <v>9183</v>
      </c>
      <c r="B109" s="10" t="s">
        <v>7219</v>
      </c>
      <c r="C109" s="10" t="s">
        <v>9184</v>
      </c>
      <c r="D109" s="10">
        <v>58.284999999999997</v>
      </c>
      <c r="E109" s="10" t="s">
        <v>9185</v>
      </c>
      <c r="F109" s="10">
        <v>8</v>
      </c>
      <c r="G109" s="10" t="s">
        <v>21</v>
      </c>
      <c r="H109" s="10" t="s">
        <v>92</v>
      </c>
      <c r="I109" s="10"/>
      <c r="J109" s="10" t="s">
        <v>1035</v>
      </c>
      <c r="K109" s="21"/>
      <c r="L109" s="21"/>
      <c r="M109" s="21"/>
      <c r="N109" s="10"/>
      <c r="O109" s="21"/>
      <c r="P109" s="15" t="s">
        <v>2792</v>
      </c>
      <c r="Q109" s="10" t="s">
        <v>2793</v>
      </c>
      <c r="R109" s="10" t="s">
        <v>2794</v>
      </c>
    </row>
    <row r="110" spans="1:18" x14ac:dyDescent="0.25">
      <c r="A110" s="10" t="s">
        <v>9186</v>
      </c>
      <c r="B110" s="10" t="s">
        <v>9187</v>
      </c>
      <c r="C110" s="10" t="s">
        <v>9188</v>
      </c>
      <c r="D110" s="10">
        <v>59.036000000000001</v>
      </c>
      <c r="E110" s="10" t="s">
        <v>9189</v>
      </c>
      <c r="F110" s="10">
        <v>8</v>
      </c>
      <c r="G110" s="10" t="s">
        <v>981</v>
      </c>
      <c r="H110" s="10" t="s">
        <v>92</v>
      </c>
      <c r="I110" s="10"/>
      <c r="J110" s="10" t="s">
        <v>1035</v>
      </c>
      <c r="K110" s="10" t="s">
        <v>9190</v>
      </c>
      <c r="L110" s="21"/>
      <c r="M110" s="21"/>
      <c r="N110" s="10"/>
      <c r="O110" s="21"/>
      <c r="P110" s="15" t="s">
        <v>2792</v>
      </c>
      <c r="Q110" s="16" t="s">
        <v>2793</v>
      </c>
      <c r="R110" s="16" t="s">
        <v>2794</v>
      </c>
    </row>
    <row r="111" spans="1:18" x14ac:dyDescent="0.25">
      <c r="A111" s="10" t="s">
        <v>9191</v>
      </c>
      <c r="B111" s="10" t="s">
        <v>9192</v>
      </c>
      <c r="C111" s="10" t="s">
        <v>9193</v>
      </c>
      <c r="D111" s="10">
        <v>35.106999999999999</v>
      </c>
      <c r="E111" s="10" t="s">
        <v>9194</v>
      </c>
      <c r="F111" s="10">
        <v>8</v>
      </c>
      <c r="G111" s="10" t="s">
        <v>55</v>
      </c>
      <c r="H111" s="10" t="s">
        <v>92</v>
      </c>
      <c r="I111" s="10"/>
      <c r="J111" s="10" t="s">
        <v>134</v>
      </c>
      <c r="K111" s="21"/>
      <c r="L111" s="21"/>
      <c r="M111" s="21"/>
      <c r="N111" s="10" t="s">
        <v>1076</v>
      </c>
      <c r="O111" s="10" t="s">
        <v>1077</v>
      </c>
      <c r="P111" s="15" t="s">
        <v>1078</v>
      </c>
      <c r="Q111" s="10" t="s">
        <v>1079</v>
      </c>
      <c r="R111" s="10" t="s">
        <v>1080</v>
      </c>
    </row>
    <row r="112" spans="1:18" x14ac:dyDescent="0.25">
      <c r="A112" s="10" t="s">
        <v>9195</v>
      </c>
      <c r="B112" s="10" t="s">
        <v>9196</v>
      </c>
      <c r="C112" s="10" t="s">
        <v>9197</v>
      </c>
      <c r="D112" s="10">
        <v>40.798999999999999</v>
      </c>
      <c r="E112" s="10" t="s">
        <v>9198</v>
      </c>
      <c r="F112" s="10">
        <v>8</v>
      </c>
      <c r="G112" s="10" t="s">
        <v>55</v>
      </c>
      <c r="H112" s="10" t="s">
        <v>92</v>
      </c>
      <c r="I112" s="10"/>
      <c r="J112" s="10" t="s">
        <v>134</v>
      </c>
      <c r="K112" s="21"/>
      <c r="L112" s="21"/>
      <c r="M112" s="21"/>
      <c r="N112" s="10" t="s">
        <v>1087</v>
      </c>
      <c r="O112" s="10" t="s">
        <v>1088</v>
      </c>
      <c r="P112" s="15" t="s">
        <v>1078</v>
      </c>
      <c r="Q112" s="16" t="s">
        <v>1079</v>
      </c>
      <c r="R112" s="16" t="s">
        <v>1080</v>
      </c>
    </row>
    <row r="113" spans="1:18" x14ac:dyDescent="0.25">
      <c r="A113" s="10" t="s">
        <v>9199</v>
      </c>
      <c r="B113" s="10" t="s">
        <v>9200</v>
      </c>
      <c r="C113" s="10" t="s">
        <v>9201</v>
      </c>
      <c r="D113" s="10">
        <v>34.753999999999998</v>
      </c>
      <c r="E113" s="10" t="s">
        <v>9202</v>
      </c>
      <c r="F113" s="10">
        <v>8</v>
      </c>
      <c r="G113" s="10" t="s">
        <v>55</v>
      </c>
      <c r="H113" s="10" t="s">
        <v>92</v>
      </c>
      <c r="I113" s="10"/>
      <c r="J113" s="10" t="s">
        <v>134</v>
      </c>
      <c r="K113" s="10" t="s">
        <v>1084</v>
      </c>
      <c r="L113" s="10" t="s">
        <v>1085</v>
      </c>
      <c r="M113" s="10" t="s">
        <v>1086</v>
      </c>
      <c r="N113" s="10" t="s">
        <v>1087</v>
      </c>
      <c r="O113" s="10" t="s">
        <v>1088</v>
      </c>
      <c r="P113" s="15" t="s">
        <v>1078</v>
      </c>
      <c r="Q113" s="10" t="s">
        <v>1079</v>
      </c>
      <c r="R113" s="10" t="s">
        <v>1080</v>
      </c>
    </row>
    <row r="114" spans="1:18" x14ac:dyDescent="0.25">
      <c r="A114" s="10" t="s">
        <v>9203</v>
      </c>
      <c r="B114" s="10" t="s">
        <v>3854</v>
      </c>
      <c r="C114" s="10" t="s">
        <v>9204</v>
      </c>
      <c r="D114" s="10">
        <v>41.47</v>
      </c>
      <c r="E114" s="10" t="s">
        <v>9205</v>
      </c>
      <c r="F114" s="10">
        <v>8</v>
      </c>
      <c r="G114" s="10" t="s">
        <v>55</v>
      </c>
      <c r="H114" s="10" t="s">
        <v>92</v>
      </c>
      <c r="I114" s="10"/>
      <c r="J114" s="10" t="s">
        <v>134</v>
      </c>
      <c r="K114" s="21"/>
      <c r="L114" s="21"/>
      <c r="M114" s="21"/>
      <c r="N114" s="10" t="s">
        <v>1087</v>
      </c>
      <c r="O114" s="10" t="s">
        <v>1088</v>
      </c>
      <c r="P114" s="15" t="s">
        <v>1078</v>
      </c>
      <c r="Q114" s="10" t="s">
        <v>1079</v>
      </c>
      <c r="R114" s="10" t="s">
        <v>1080</v>
      </c>
    </row>
    <row r="115" spans="1:18" x14ac:dyDescent="0.25">
      <c r="A115" s="10" t="s">
        <v>9206</v>
      </c>
      <c r="B115" s="10" t="s">
        <v>9207</v>
      </c>
      <c r="C115" s="10" t="s">
        <v>9208</v>
      </c>
      <c r="D115" s="10">
        <v>17.443000000000001</v>
      </c>
      <c r="E115" s="10"/>
      <c r="F115" s="10">
        <v>8</v>
      </c>
      <c r="G115" s="10" t="s">
        <v>33</v>
      </c>
      <c r="H115" s="10"/>
      <c r="I115" s="21"/>
      <c r="J115" s="21"/>
      <c r="K115" s="21"/>
      <c r="L115" s="21"/>
      <c r="M115" s="21"/>
      <c r="N115" s="10" t="s">
        <v>9209</v>
      </c>
      <c r="O115" s="10" t="s">
        <v>9210</v>
      </c>
      <c r="P115" s="15" t="s">
        <v>1078</v>
      </c>
      <c r="Q115" s="10" t="s">
        <v>1079</v>
      </c>
      <c r="R115" s="10" t="s">
        <v>1080</v>
      </c>
    </row>
    <row r="116" spans="1:18" x14ac:dyDescent="0.25">
      <c r="A116" s="10" t="s">
        <v>9211</v>
      </c>
      <c r="B116" s="10" t="s">
        <v>9212</v>
      </c>
      <c r="C116" s="10" t="s">
        <v>9213</v>
      </c>
      <c r="D116" s="10">
        <v>41.555</v>
      </c>
      <c r="E116" s="10" t="s">
        <v>9214</v>
      </c>
      <c r="F116" s="10">
        <v>8</v>
      </c>
      <c r="G116" s="10" t="s">
        <v>21</v>
      </c>
      <c r="H116" s="10" t="s">
        <v>92</v>
      </c>
      <c r="I116" s="10"/>
      <c r="J116" s="10" t="s">
        <v>134</v>
      </c>
      <c r="K116" s="21"/>
      <c r="L116" s="21"/>
      <c r="M116" s="21"/>
      <c r="N116" s="10" t="s">
        <v>1087</v>
      </c>
      <c r="O116" s="10" t="s">
        <v>1088</v>
      </c>
      <c r="P116" s="15" t="s">
        <v>1078</v>
      </c>
      <c r="Q116" s="10" t="s">
        <v>1079</v>
      </c>
      <c r="R116" s="10" t="s">
        <v>1080</v>
      </c>
    </row>
    <row r="117" spans="1:18" x14ac:dyDescent="0.25">
      <c r="A117" s="10" t="s">
        <v>9215</v>
      </c>
      <c r="B117" s="10" t="s">
        <v>9216</v>
      </c>
      <c r="C117" s="10" t="s">
        <v>9217</v>
      </c>
      <c r="D117" s="10">
        <v>37.991</v>
      </c>
      <c r="E117" s="10" t="s">
        <v>9218</v>
      </c>
      <c r="F117" s="10">
        <v>8</v>
      </c>
      <c r="G117" s="10" t="s">
        <v>55</v>
      </c>
      <c r="H117" s="10" t="s">
        <v>92</v>
      </c>
      <c r="I117" s="10"/>
      <c r="J117" s="10" t="s">
        <v>134</v>
      </c>
      <c r="K117" s="21"/>
      <c r="L117" s="21"/>
      <c r="M117" s="21"/>
      <c r="N117" s="10" t="s">
        <v>1076</v>
      </c>
      <c r="O117" s="10" t="s">
        <v>1077</v>
      </c>
      <c r="P117" s="15" t="s">
        <v>1078</v>
      </c>
      <c r="Q117" s="16" t="s">
        <v>1079</v>
      </c>
      <c r="R117" s="16" t="s">
        <v>1080</v>
      </c>
    </row>
    <row r="118" spans="1:18" x14ac:dyDescent="0.25">
      <c r="A118" s="10" t="s">
        <v>9219</v>
      </c>
      <c r="B118" s="10" t="s">
        <v>9207</v>
      </c>
      <c r="C118" s="10" t="s">
        <v>9220</v>
      </c>
      <c r="D118" s="10">
        <v>19.492000000000001</v>
      </c>
      <c r="E118" s="10"/>
      <c r="F118" s="10">
        <v>8</v>
      </c>
      <c r="G118" s="10" t="s">
        <v>21</v>
      </c>
      <c r="H118" s="10" t="s">
        <v>92</v>
      </c>
      <c r="I118" s="10"/>
      <c r="J118" s="10" t="s">
        <v>134</v>
      </c>
      <c r="K118" s="21"/>
      <c r="L118" s="21"/>
      <c r="M118" s="21"/>
      <c r="N118" s="10" t="s">
        <v>9221</v>
      </c>
      <c r="O118" s="10" t="s">
        <v>9222</v>
      </c>
      <c r="P118" s="15" t="s">
        <v>1078</v>
      </c>
      <c r="Q118" s="10" t="s">
        <v>1079</v>
      </c>
      <c r="R118" s="10" t="s">
        <v>1080</v>
      </c>
    </row>
    <row r="119" spans="1:18" x14ac:dyDescent="0.25">
      <c r="A119" s="10" t="s">
        <v>9223</v>
      </c>
      <c r="B119" s="10" t="s">
        <v>9224</v>
      </c>
      <c r="C119" s="10" t="s">
        <v>9225</v>
      </c>
      <c r="D119" s="10">
        <v>61.386000000000003</v>
      </c>
      <c r="E119" s="10" t="s">
        <v>9226</v>
      </c>
      <c r="F119" s="10">
        <v>8</v>
      </c>
      <c r="G119" s="10" t="s">
        <v>133</v>
      </c>
      <c r="H119" s="10"/>
      <c r="I119" s="10"/>
      <c r="J119" s="10" t="s">
        <v>1129</v>
      </c>
      <c r="K119" s="21"/>
      <c r="L119" s="21"/>
      <c r="M119" s="21"/>
      <c r="N119" s="10" t="s">
        <v>7281</v>
      </c>
      <c r="O119" s="10" t="s">
        <v>7282</v>
      </c>
      <c r="P119" s="15" t="s">
        <v>1099</v>
      </c>
      <c r="Q119" s="10" t="s">
        <v>1257</v>
      </c>
      <c r="R119" s="10" t="s">
        <v>1258</v>
      </c>
    </row>
    <row r="120" spans="1:18" x14ac:dyDescent="0.25">
      <c r="A120" s="10" t="s">
        <v>9227</v>
      </c>
      <c r="B120" s="10" t="s">
        <v>1184</v>
      </c>
      <c r="C120" s="10">
        <v>101784014</v>
      </c>
      <c r="D120" s="10">
        <v>25.565999999999999</v>
      </c>
      <c r="E120" s="10" t="s">
        <v>9228</v>
      </c>
      <c r="F120" s="10">
        <v>8</v>
      </c>
      <c r="G120" s="10" t="s">
        <v>55</v>
      </c>
      <c r="H120" s="10"/>
      <c r="I120" s="10"/>
      <c r="J120" s="10" t="s">
        <v>904</v>
      </c>
      <c r="K120" s="21"/>
      <c r="L120" s="21"/>
      <c r="M120" s="21"/>
      <c r="N120" s="10" t="s">
        <v>1187</v>
      </c>
      <c r="O120" s="10" t="s">
        <v>1188</v>
      </c>
      <c r="P120" s="15" t="s">
        <v>1099</v>
      </c>
      <c r="Q120" s="10" t="s">
        <v>1189</v>
      </c>
      <c r="R120" s="10" t="s">
        <v>1190</v>
      </c>
    </row>
    <row r="121" spans="1:18" x14ac:dyDescent="0.25">
      <c r="A121" s="10" t="s">
        <v>9229</v>
      </c>
      <c r="B121" s="10" t="s">
        <v>9230</v>
      </c>
      <c r="C121" s="10" t="s">
        <v>9231</v>
      </c>
      <c r="D121" s="10">
        <v>40.326999999999998</v>
      </c>
      <c r="E121" s="10" t="s">
        <v>9232</v>
      </c>
      <c r="F121" s="10">
        <v>8</v>
      </c>
      <c r="G121" s="10" t="s">
        <v>55</v>
      </c>
      <c r="H121" s="10"/>
      <c r="I121" s="10"/>
      <c r="J121" s="10" t="s">
        <v>1204</v>
      </c>
      <c r="K121" s="21"/>
      <c r="L121" s="21"/>
      <c r="M121" s="21"/>
      <c r="N121" s="10" t="s">
        <v>1206</v>
      </c>
      <c r="O121" s="10" t="s">
        <v>1207</v>
      </c>
      <c r="P121" s="15" t="s">
        <v>1099</v>
      </c>
      <c r="Q121" s="10" t="s">
        <v>1208</v>
      </c>
      <c r="R121" s="10" t="s">
        <v>1209</v>
      </c>
    </row>
    <row r="122" spans="1:18" x14ac:dyDescent="0.25">
      <c r="A122" s="10" t="s">
        <v>9233</v>
      </c>
      <c r="B122" s="10" t="s">
        <v>9234</v>
      </c>
      <c r="C122" s="10" t="s">
        <v>9235</v>
      </c>
      <c r="D122" s="10">
        <v>92.122</v>
      </c>
      <c r="E122" s="10" t="s">
        <v>9236</v>
      </c>
      <c r="F122" s="10">
        <v>8</v>
      </c>
      <c r="G122" s="10" t="s">
        <v>21</v>
      </c>
      <c r="H122" s="10"/>
      <c r="I122" s="10"/>
      <c r="J122" s="10" t="s">
        <v>1871</v>
      </c>
      <c r="K122" s="10" t="s">
        <v>9237</v>
      </c>
      <c r="L122" s="21"/>
      <c r="M122" s="21"/>
      <c r="N122" s="10" t="s">
        <v>9238</v>
      </c>
      <c r="O122" s="10" t="s">
        <v>9239</v>
      </c>
      <c r="P122" s="15" t="s">
        <v>1099</v>
      </c>
      <c r="Q122" s="10" t="s">
        <v>9240</v>
      </c>
      <c r="R122" s="10" t="s">
        <v>9241</v>
      </c>
    </row>
    <row r="123" spans="1:18" x14ac:dyDescent="0.25">
      <c r="A123" s="10" t="s">
        <v>9242</v>
      </c>
      <c r="B123" s="10" t="s">
        <v>9243</v>
      </c>
      <c r="C123" s="10" t="s">
        <v>9244</v>
      </c>
      <c r="D123" s="10">
        <v>20.161999999999999</v>
      </c>
      <c r="E123" s="10" t="s">
        <v>9245</v>
      </c>
      <c r="F123" s="10">
        <v>8</v>
      </c>
      <c r="G123" s="10" t="s">
        <v>55</v>
      </c>
      <c r="H123" s="10" t="s">
        <v>3471</v>
      </c>
      <c r="I123" s="10"/>
      <c r="J123" s="10" t="s">
        <v>414</v>
      </c>
      <c r="K123" s="10" t="s">
        <v>9246</v>
      </c>
      <c r="L123" s="10" t="s">
        <v>9247</v>
      </c>
      <c r="M123" s="10" t="s">
        <v>1038</v>
      </c>
      <c r="N123" s="10" t="s">
        <v>8845</v>
      </c>
      <c r="O123" s="10" t="s">
        <v>8846</v>
      </c>
      <c r="P123" s="15" t="s">
        <v>1099</v>
      </c>
      <c r="Q123" s="16" t="s">
        <v>9248</v>
      </c>
      <c r="R123" s="16" t="s">
        <v>9249</v>
      </c>
    </row>
    <row r="124" spans="1:18" x14ac:dyDescent="0.25">
      <c r="A124" s="10" t="s">
        <v>9250</v>
      </c>
      <c r="B124" s="10" t="s">
        <v>9230</v>
      </c>
      <c r="C124" s="10" t="s">
        <v>9251</v>
      </c>
      <c r="D124" s="10">
        <v>40.158999999999999</v>
      </c>
      <c r="E124" s="10" t="s">
        <v>9252</v>
      </c>
      <c r="F124" s="10">
        <v>8</v>
      </c>
      <c r="G124" s="10" t="s">
        <v>55</v>
      </c>
      <c r="H124" s="10"/>
      <c r="I124" s="10"/>
      <c r="J124" s="10" t="s">
        <v>1204</v>
      </c>
      <c r="K124" s="21"/>
      <c r="L124" s="21"/>
      <c r="M124" s="21"/>
      <c r="N124" s="10" t="s">
        <v>1206</v>
      </c>
      <c r="O124" s="10" t="s">
        <v>1207</v>
      </c>
      <c r="P124" s="15" t="s">
        <v>1099</v>
      </c>
      <c r="Q124" s="16" t="s">
        <v>1208</v>
      </c>
      <c r="R124" s="16" t="s">
        <v>1209</v>
      </c>
    </row>
    <row r="125" spans="1:18" x14ac:dyDescent="0.25">
      <c r="A125" s="10" t="s">
        <v>9253</v>
      </c>
      <c r="B125" s="10" t="s">
        <v>9254</v>
      </c>
      <c r="C125" s="10" t="s">
        <v>9255</v>
      </c>
      <c r="D125" s="10">
        <v>27.667000000000002</v>
      </c>
      <c r="E125" s="10" t="s">
        <v>9256</v>
      </c>
      <c r="F125" s="10">
        <v>8</v>
      </c>
      <c r="G125" s="10" t="s">
        <v>388</v>
      </c>
      <c r="H125" s="10"/>
      <c r="I125" s="21"/>
      <c r="J125" s="21"/>
      <c r="K125" s="10" t="s">
        <v>9257</v>
      </c>
      <c r="L125" s="21"/>
      <c r="M125" s="21"/>
      <c r="N125" s="10" t="s">
        <v>9258</v>
      </c>
      <c r="O125" s="10" t="s">
        <v>9259</v>
      </c>
      <c r="P125" s="15" t="s">
        <v>1099</v>
      </c>
      <c r="Q125" s="16" t="s">
        <v>9260</v>
      </c>
      <c r="R125" s="16" t="s">
        <v>9261</v>
      </c>
    </row>
    <row r="126" spans="1:18" x14ac:dyDescent="0.25">
      <c r="A126" s="10" t="s">
        <v>9262</v>
      </c>
      <c r="B126" s="10" t="s">
        <v>9230</v>
      </c>
      <c r="C126" s="10" t="s">
        <v>9263</v>
      </c>
      <c r="D126" s="10">
        <v>40.122999999999998</v>
      </c>
      <c r="E126" s="10" t="s">
        <v>9264</v>
      </c>
      <c r="F126" s="10">
        <v>8</v>
      </c>
      <c r="G126" s="10" t="s">
        <v>55</v>
      </c>
      <c r="H126" s="10"/>
      <c r="I126" s="10"/>
      <c r="J126" s="10" t="s">
        <v>1204</v>
      </c>
      <c r="K126" s="21"/>
      <c r="L126" s="21"/>
      <c r="M126" s="21"/>
      <c r="N126" s="10" t="s">
        <v>1206</v>
      </c>
      <c r="O126" s="10" t="s">
        <v>1207</v>
      </c>
      <c r="P126" s="15" t="s">
        <v>1099</v>
      </c>
      <c r="Q126" s="10" t="s">
        <v>1208</v>
      </c>
      <c r="R126" s="10" t="s">
        <v>1209</v>
      </c>
    </row>
    <row r="127" spans="1:18" x14ac:dyDescent="0.25">
      <c r="A127" s="10" t="s">
        <v>9265</v>
      </c>
      <c r="B127" s="10" t="s">
        <v>1201</v>
      </c>
      <c r="C127" s="10" t="s">
        <v>9266</v>
      </c>
      <c r="D127" s="10">
        <v>40.396999999999998</v>
      </c>
      <c r="E127" s="10"/>
      <c r="F127" s="10">
        <v>8</v>
      </c>
      <c r="G127" s="10" t="s">
        <v>55</v>
      </c>
      <c r="H127" s="10"/>
      <c r="I127" s="10"/>
      <c r="J127" s="10" t="s">
        <v>1204</v>
      </c>
      <c r="K127" s="21"/>
      <c r="L127" s="21"/>
      <c r="M127" s="21"/>
      <c r="N127" s="10" t="s">
        <v>1206</v>
      </c>
      <c r="O127" s="10" t="s">
        <v>1207</v>
      </c>
      <c r="P127" s="15" t="s">
        <v>1099</v>
      </c>
      <c r="Q127" s="10" t="s">
        <v>1208</v>
      </c>
      <c r="R127" s="10" t="s">
        <v>1209</v>
      </c>
    </row>
    <row r="128" spans="1:18" x14ac:dyDescent="0.25">
      <c r="A128" s="10" t="s">
        <v>9267</v>
      </c>
      <c r="B128" s="10" t="s">
        <v>9268</v>
      </c>
      <c r="C128" s="10" t="s">
        <v>9269</v>
      </c>
      <c r="D128" s="10">
        <v>18.98</v>
      </c>
      <c r="E128" s="10" t="s">
        <v>9270</v>
      </c>
      <c r="F128" s="10">
        <v>8</v>
      </c>
      <c r="G128" s="10" t="s">
        <v>55</v>
      </c>
      <c r="H128" s="10"/>
      <c r="I128" s="10"/>
      <c r="J128" s="10" t="s">
        <v>1129</v>
      </c>
      <c r="K128" s="21"/>
      <c r="L128" s="21"/>
      <c r="M128" s="21"/>
      <c r="N128" s="10" t="s">
        <v>1228</v>
      </c>
      <c r="O128" s="10" t="s">
        <v>1229</v>
      </c>
      <c r="P128" s="15" t="s">
        <v>1099</v>
      </c>
      <c r="Q128" s="16" t="s">
        <v>1230</v>
      </c>
      <c r="R128" s="16" t="s">
        <v>1231</v>
      </c>
    </row>
    <row r="129" spans="1:18" x14ac:dyDescent="0.25">
      <c r="A129" s="10" t="s">
        <v>9271</v>
      </c>
      <c r="B129" s="10" t="s">
        <v>1201</v>
      </c>
      <c r="C129" s="10" t="s">
        <v>9272</v>
      </c>
      <c r="D129" s="10">
        <v>40.164000000000001</v>
      </c>
      <c r="E129" s="10" t="s">
        <v>9273</v>
      </c>
      <c r="F129" s="10">
        <v>8</v>
      </c>
      <c r="G129" s="10" t="s">
        <v>55</v>
      </c>
      <c r="H129" s="10"/>
      <c r="I129" s="10"/>
      <c r="J129" s="10" t="s">
        <v>1204</v>
      </c>
      <c r="K129" s="21"/>
      <c r="L129" s="21"/>
      <c r="M129" s="21"/>
      <c r="N129" s="10" t="s">
        <v>1206</v>
      </c>
      <c r="O129" s="10" t="s">
        <v>1207</v>
      </c>
      <c r="P129" s="15" t="s">
        <v>1099</v>
      </c>
      <c r="Q129" s="10" t="s">
        <v>1208</v>
      </c>
      <c r="R129" s="10" t="s">
        <v>1209</v>
      </c>
    </row>
    <row r="130" spans="1:18" x14ac:dyDescent="0.25">
      <c r="A130" s="10" t="s">
        <v>9274</v>
      </c>
      <c r="B130" s="10" t="s">
        <v>9275</v>
      </c>
      <c r="C130" s="10" t="s">
        <v>9276</v>
      </c>
      <c r="D130" s="10">
        <v>64.177000000000007</v>
      </c>
      <c r="E130" s="10" t="s">
        <v>9277</v>
      </c>
      <c r="F130" s="10">
        <v>8</v>
      </c>
      <c r="G130" s="10" t="s">
        <v>55</v>
      </c>
      <c r="H130" s="10" t="s">
        <v>959</v>
      </c>
      <c r="I130" s="21"/>
      <c r="J130" s="21"/>
      <c r="K130" s="10" t="s">
        <v>9278</v>
      </c>
      <c r="L130" s="21"/>
      <c r="M130" s="21"/>
      <c r="N130" s="10" t="s">
        <v>9279</v>
      </c>
      <c r="O130" s="10" t="s">
        <v>9280</v>
      </c>
      <c r="P130" s="15" t="s">
        <v>1099</v>
      </c>
      <c r="Q130" s="10" t="s">
        <v>9281</v>
      </c>
      <c r="R130" s="10" t="s">
        <v>9282</v>
      </c>
    </row>
    <row r="131" spans="1:18" x14ac:dyDescent="0.25">
      <c r="A131" s="10" t="s">
        <v>9283</v>
      </c>
      <c r="B131" s="10" t="s">
        <v>9284</v>
      </c>
      <c r="C131" s="10" t="s">
        <v>9285</v>
      </c>
      <c r="D131" s="10">
        <v>59.070999999999998</v>
      </c>
      <c r="E131" s="10" t="s">
        <v>9286</v>
      </c>
      <c r="F131" s="10">
        <v>8</v>
      </c>
      <c r="G131" s="10" t="s">
        <v>297</v>
      </c>
      <c r="H131" s="10" t="s">
        <v>9287</v>
      </c>
      <c r="I131" s="10" t="s">
        <v>230</v>
      </c>
      <c r="J131" s="10" t="s">
        <v>9288</v>
      </c>
      <c r="K131" s="21"/>
      <c r="L131" s="21"/>
      <c r="M131" s="21"/>
      <c r="N131" s="10"/>
      <c r="O131" s="21"/>
      <c r="P131" s="15" t="s">
        <v>1099</v>
      </c>
      <c r="Q131" s="10" t="s">
        <v>9289</v>
      </c>
      <c r="R131" s="10" t="s">
        <v>9290</v>
      </c>
    </row>
    <row r="132" spans="1:18" x14ac:dyDescent="0.25">
      <c r="A132" s="10" t="s">
        <v>9291</v>
      </c>
      <c r="B132" s="10" t="s">
        <v>1201</v>
      </c>
      <c r="C132" s="10" t="s">
        <v>9266</v>
      </c>
      <c r="D132" s="10">
        <v>40.396000000000001</v>
      </c>
      <c r="E132" s="10"/>
      <c r="F132" s="10">
        <v>8</v>
      </c>
      <c r="G132" s="10" t="s">
        <v>55</v>
      </c>
      <c r="H132" s="10"/>
      <c r="I132" s="10"/>
      <c r="J132" s="10" t="s">
        <v>1204</v>
      </c>
      <c r="K132" s="21"/>
      <c r="L132" s="21"/>
      <c r="M132" s="21"/>
      <c r="N132" s="10" t="s">
        <v>1206</v>
      </c>
      <c r="O132" s="10" t="s">
        <v>1207</v>
      </c>
      <c r="P132" s="15" t="s">
        <v>1099</v>
      </c>
      <c r="Q132" s="10" t="s">
        <v>1208</v>
      </c>
      <c r="R132" s="10" t="s">
        <v>1209</v>
      </c>
    </row>
    <row r="133" spans="1:18" x14ac:dyDescent="0.25">
      <c r="A133" s="10" t="s">
        <v>9292</v>
      </c>
      <c r="B133" s="10" t="s">
        <v>9293</v>
      </c>
      <c r="C133" s="10" t="s">
        <v>9294</v>
      </c>
      <c r="D133" s="10">
        <v>121.1</v>
      </c>
      <c r="E133" s="10" t="s">
        <v>9295</v>
      </c>
      <c r="F133" s="10">
        <v>8</v>
      </c>
      <c r="G133" s="10" t="s">
        <v>21</v>
      </c>
      <c r="H133" s="10"/>
      <c r="I133" s="10"/>
      <c r="J133" s="10" t="s">
        <v>9296</v>
      </c>
      <c r="K133" s="21"/>
      <c r="L133" s="21"/>
      <c r="M133" s="21"/>
      <c r="N133" s="10" t="s">
        <v>9297</v>
      </c>
      <c r="O133" s="10" t="s">
        <v>9298</v>
      </c>
      <c r="P133" s="15" t="s">
        <v>1099</v>
      </c>
      <c r="Q133" s="10" t="s">
        <v>9299</v>
      </c>
      <c r="R133" s="10" t="s">
        <v>9300</v>
      </c>
    </row>
    <row r="134" spans="1:18" x14ac:dyDescent="0.25">
      <c r="A134" s="10" t="s">
        <v>9301</v>
      </c>
      <c r="B134" s="10" t="s">
        <v>9302</v>
      </c>
      <c r="C134" s="10" t="s">
        <v>9303</v>
      </c>
      <c r="D134" s="10">
        <v>38.301000000000002</v>
      </c>
      <c r="E134" s="10" t="s">
        <v>9304</v>
      </c>
      <c r="F134" s="10">
        <v>8</v>
      </c>
      <c r="G134" s="10" t="s">
        <v>55</v>
      </c>
      <c r="H134" s="10"/>
      <c r="I134" s="10"/>
      <c r="J134" s="10" t="s">
        <v>1167</v>
      </c>
      <c r="K134" s="21"/>
      <c r="L134" s="21"/>
      <c r="M134" s="21"/>
      <c r="N134" s="10" t="s">
        <v>1168</v>
      </c>
      <c r="O134" s="10" t="s">
        <v>1169</v>
      </c>
      <c r="P134" s="15" t="s">
        <v>1099</v>
      </c>
      <c r="Q134" s="10" t="s">
        <v>1170</v>
      </c>
      <c r="R134" s="10" t="s">
        <v>1171</v>
      </c>
    </row>
    <row r="135" spans="1:18" x14ac:dyDescent="0.25">
      <c r="A135" s="10" t="s">
        <v>9305</v>
      </c>
      <c r="B135" s="10" t="s">
        <v>9306</v>
      </c>
      <c r="C135" s="10" t="s">
        <v>9307</v>
      </c>
      <c r="D135" s="10">
        <v>21.635999999999999</v>
      </c>
      <c r="E135" s="10" t="s">
        <v>9308</v>
      </c>
      <c r="F135" s="10">
        <v>8</v>
      </c>
      <c r="G135" s="10" t="s">
        <v>68</v>
      </c>
      <c r="H135" s="10"/>
      <c r="I135" s="10"/>
      <c r="J135" s="10" t="s">
        <v>9309</v>
      </c>
      <c r="K135" s="10" t="s">
        <v>9310</v>
      </c>
      <c r="L135" s="10" t="s">
        <v>9311</v>
      </c>
      <c r="M135" s="10" t="s">
        <v>7165</v>
      </c>
      <c r="N135" s="10" t="s">
        <v>9312</v>
      </c>
      <c r="O135" s="10" t="s">
        <v>9313</v>
      </c>
      <c r="P135" s="15" t="s">
        <v>1099</v>
      </c>
      <c r="Q135" s="16" t="s">
        <v>9314</v>
      </c>
      <c r="R135" s="16" t="s">
        <v>9315</v>
      </c>
    </row>
    <row r="136" spans="1:18" x14ac:dyDescent="0.25">
      <c r="A136" s="10" t="s">
        <v>9316</v>
      </c>
      <c r="B136" s="10" t="s">
        <v>9317</v>
      </c>
      <c r="C136" s="10" t="s">
        <v>9318</v>
      </c>
      <c r="D136" s="10">
        <v>7.9653</v>
      </c>
      <c r="E136" s="10"/>
      <c r="F136" s="10">
        <v>8</v>
      </c>
      <c r="G136" s="10" t="s">
        <v>21</v>
      </c>
      <c r="H136" s="10"/>
      <c r="I136" s="21"/>
      <c r="J136" s="21"/>
      <c r="K136" s="21"/>
      <c r="L136" s="21"/>
      <c r="M136" s="21"/>
      <c r="N136" s="10" t="s">
        <v>1662</v>
      </c>
      <c r="O136" s="10" t="s">
        <v>1663</v>
      </c>
      <c r="P136" s="15" t="s">
        <v>1099</v>
      </c>
      <c r="Q136" s="10" t="s">
        <v>4794</v>
      </c>
      <c r="R136" s="10" t="s">
        <v>4795</v>
      </c>
    </row>
    <row r="137" spans="1:18" x14ac:dyDescent="0.25">
      <c r="A137" s="10" t="s">
        <v>9319</v>
      </c>
      <c r="B137" s="10" t="s">
        <v>9320</v>
      </c>
      <c r="C137" s="10" t="s">
        <v>9321</v>
      </c>
      <c r="D137" s="10">
        <v>27.004000000000001</v>
      </c>
      <c r="E137" s="10" t="s">
        <v>9322</v>
      </c>
      <c r="F137" s="10">
        <v>8</v>
      </c>
      <c r="G137" s="10" t="s">
        <v>21</v>
      </c>
      <c r="H137" s="10"/>
      <c r="I137" s="21"/>
      <c r="J137" s="21"/>
      <c r="K137" s="21"/>
      <c r="L137" s="21"/>
      <c r="M137" s="21"/>
      <c r="N137" s="10" t="s">
        <v>1106</v>
      </c>
      <c r="O137" s="10" t="s">
        <v>1107</v>
      </c>
      <c r="P137" s="15" t="s">
        <v>1099</v>
      </c>
      <c r="Q137" s="10" t="s">
        <v>1108</v>
      </c>
      <c r="R137" s="10" t="s">
        <v>1109</v>
      </c>
    </row>
    <row r="138" spans="1:18" x14ac:dyDescent="0.25">
      <c r="A138" s="10" t="s">
        <v>9323</v>
      </c>
      <c r="B138" s="10" t="s">
        <v>9324</v>
      </c>
      <c r="C138" s="10" t="s">
        <v>9325</v>
      </c>
      <c r="D138" s="10">
        <v>33.110999999999997</v>
      </c>
      <c r="E138" s="10" t="s">
        <v>9326</v>
      </c>
      <c r="F138" s="10">
        <v>8</v>
      </c>
      <c r="G138" s="10" t="s">
        <v>3140</v>
      </c>
      <c r="H138" s="10"/>
      <c r="I138" s="10"/>
      <c r="J138" s="10" t="s">
        <v>1138</v>
      </c>
      <c r="K138" s="21"/>
      <c r="L138" s="21"/>
      <c r="M138" s="21"/>
      <c r="N138" s="10" t="s">
        <v>1142</v>
      </c>
      <c r="O138" s="10" t="s">
        <v>1143</v>
      </c>
      <c r="P138" s="15" t="s">
        <v>1099</v>
      </c>
      <c r="Q138" s="16" t="s">
        <v>9327</v>
      </c>
      <c r="R138" s="16" t="s">
        <v>9328</v>
      </c>
    </row>
    <row r="139" spans="1:18" x14ac:dyDescent="0.25">
      <c r="A139" s="10" t="s">
        <v>9329</v>
      </c>
      <c r="B139" s="10" t="s">
        <v>9230</v>
      </c>
      <c r="C139" s="10" t="s">
        <v>9330</v>
      </c>
      <c r="D139" s="10">
        <v>40.468000000000004</v>
      </c>
      <c r="E139" s="10" t="s">
        <v>9331</v>
      </c>
      <c r="F139" s="10">
        <v>8</v>
      </c>
      <c r="G139" s="10" t="s">
        <v>473</v>
      </c>
      <c r="H139" s="10"/>
      <c r="I139" s="10"/>
      <c r="J139" s="10" t="s">
        <v>1204</v>
      </c>
      <c r="K139" s="10" t="s">
        <v>1205</v>
      </c>
      <c r="L139" s="21"/>
      <c r="M139" s="21"/>
      <c r="N139" s="10" t="s">
        <v>1206</v>
      </c>
      <c r="O139" s="10" t="s">
        <v>1207</v>
      </c>
      <c r="P139" s="15" t="s">
        <v>1099</v>
      </c>
      <c r="Q139" s="10" t="s">
        <v>1208</v>
      </c>
      <c r="R139" s="10" t="s">
        <v>1209</v>
      </c>
    </row>
    <row r="140" spans="1:18" x14ac:dyDescent="0.25">
      <c r="A140" s="10" t="s">
        <v>9332</v>
      </c>
      <c r="B140" s="10" t="s">
        <v>9268</v>
      </c>
      <c r="C140" s="10" t="s">
        <v>9269</v>
      </c>
      <c r="D140" s="10">
        <v>14.541</v>
      </c>
      <c r="E140" s="10" t="s">
        <v>9270</v>
      </c>
      <c r="F140" s="10">
        <v>8</v>
      </c>
      <c r="G140" s="10" t="s">
        <v>55</v>
      </c>
      <c r="H140" s="10"/>
      <c r="I140" s="10"/>
      <c r="J140" s="10" t="s">
        <v>1129</v>
      </c>
      <c r="K140" s="21"/>
      <c r="L140" s="21"/>
      <c r="M140" s="21"/>
      <c r="N140" s="10" t="s">
        <v>1228</v>
      </c>
      <c r="O140" s="10" t="s">
        <v>1229</v>
      </c>
      <c r="P140" s="15" t="s">
        <v>1099</v>
      </c>
      <c r="Q140" s="10" t="s">
        <v>1230</v>
      </c>
      <c r="R140" s="10" t="s">
        <v>1231</v>
      </c>
    </row>
    <row r="141" spans="1:18" x14ac:dyDescent="0.25">
      <c r="A141" s="10" t="s">
        <v>9333</v>
      </c>
      <c r="B141" s="10" t="s">
        <v>1201</v>
      </c>
      <c r="C141" s="10" t="s">
        <v>9334</v>
      </c>
      <c r="D141" s="10">
        <v>40.445</v>
      </c>
      <c r="E141" s="10" t="s">
        <v>9335</v>
      </c>
      <c r="F141" s="10">
        <v>8</v>
      </c>
      <c r="G141" s="10" t="s">
        <v>55</v>
      </c>
      <c r="H141" s="10"/>
      <c r="I141" s="10"/>
      <c r="J141" s="10" t="s">
        <v>1204</v>
      </c>
      <c r="K141" s="21"/>
      <c r="L141" s="21"/>
      <c r="M141" s="21"/>
      <c r="N141" s="10" t="s">
        <v>1206</v>
      </c>
      <c r="O141" s="10" t="s">
        <v>1207</v>
      </c>
      <c r="P141" s="15" t="s">
        <v>1099</v>
      </c>
      <c r="Q141" s="10" t="s">
        <v>1208</v>
      </c>
      <c r="R141" s="10" t="s">
        <v>1209</v>
      </c>
    </row>
    <row r="142" spans="1:18" x14ac:dyDescent="0.25">
      <c r="A142" s="10" t="s">
        <v>9336</v>
      </c>
      <c r="B142" s="10" t="s">
        <v>9337</v>
      </c>
      <c r="C142" s="10" t="s">
        <v>9338</v>
      </c>
      <c r="D142" s="10">
        <v>194.11</v>
      </c>
      <c r="E142" s="10" t="s">
        <v>9339</v>
      </c>
      <c r="F142" s="10">
        <v>8</v>
      </c>
      <c r="G142" s="10" t="s">
        <v>33</v>
      </c>
      <c r="H142" s="10" t="s">
        <v>9340</v>
      </c>
      <c r="I142" s="10"/>
      <c r="J142" s="10" t="s">
        <v>9341</v>
      </c>
      <c r="K142" s="10" t="s">
        <v>9342</v>
      </c>
      <c r="L142" s="21"/>
      <c r="M142" s="21"/>
      <c r="N142" s="10" t="s">
        <v>2707</v>
      </c>
      <c r="O142" s="10" t="s">
        <v>2708</v>
      </c>
      <c r="P142" s="15" t="s">
        <v>1292</v>
      </c>
      <c r="Q142" s="10" t="s">
        <v>9343</v>
      </c>
      <c r="R142" s="10" t="s">
        <v>1313</v>
      </c>
    </row>
    <row r="143" spans="1:18" x14ac:dyDescent="0.25">
      <c r="A143" s="10" t="s">
        <v>9344</v>
      </c>
      <c r="B143" s="10" t="s">
        <v>9345</v>
      </c>
      <c r="C143" s="10" t="s">
        <v>9346</v>
      </c>
      <c r="D143" s="10">
        <v>49.965000000000003</v>
      </c>
      <c r="E143" s="10" t="s">
        <v>9347</v>
      </c>
      <c r="F143" s="10">
        <v>8</v>
      </c>
      <c r="G143" s="10" t="s">
        <v>55</v>
      </c>
      <c r="H143" s="10"/>
      <c r="I143" s="21"/>
      <c r="J143" s="21"/>
      <c r="K143" s="21"/>
      <c r="L143" s="21"/>
      <c r="M143" s="21"/>
      <c r="N143" s="10" t="s">
        <v>9348</v>
      </c>
      <c r="O143" s="10" t="s">
        <v>9349</v>
      </c>
      <c r="P143" s="15" t="s">
        <v>1292</v>
      </c>
      <c r="Q143" s="10" t="s">
        <v>9350</v>
      </c>
      <c r="R143" s="10" t="s">
        <v>9351</v>
      </c>
    </row>
    <row r="144" spans="1:18" x14ac:dyDescent="0.25">
      <c r="A144" s="10" t="s">
        <v>9352</v>
      </c>
      <c r="B144" s="10" t="s">
        <v>9353</v>
      </c>
      <c r="C144" s="10" t="s">
        <v>9354</v>
      </c>
      <c r="D144" s="10">
        <v>70.355999999999995</v>
      </c>
      <c r="E144" s="10" t="s">
        <v>9355</v>
      </c>
      <c r="F144" s="10">
        <v>8</v>
      </c>
      <c r="G144" s="10" t="s">
        <v>55</v>
      </c>
      <c r="H144" s="10" t="s">
        <v>92</v>
      </c>
      <c r="I144" s="10"/>
      <c r="J144" s="10" t="s">
        <v>134</v>
      </c>
      <c r="K144" s="21"/>
      <c r="L144" s="21"/>
      <c r="M144" s="21"/>
      <c r="N144" s="10" t="s">
        <v>9356</v>
      </c>
      <c r="O144" s="10" t="s">
        <v>9357</v>
      </c>
      <c r="P144" s="15" t="s">
        <v>1292</v>
      </c>
      <c r="Q144" s="10" t="s">
        <v>9358</v>
      </c>
      <c r="R144" s="10" t="s">
        <v>1313</v>
      </c>
    </row>
    <row r="145" spans="1:18" x14ac:dyDescent="0.25">
      <c r="A145" s="10" t="s">
        <v>9359</v>
      </c>
      <c r="B145" s="10" t="s">
        <v>2867</v>
      </c>
      <c r="C145" s="10" t="s">
        <v>9360</v>
      </c>
      <c r="D145" s="10">
        <v>86.382000000000005</v>
      </c>
      <c r="E145" s="10" t="s">
        <v>9361</v>
      </c>
      <c r="F145" s="10">
        <v>8</v>
      </c>
      <c r="G145" s="10" t="s">
        <v>21</v>
      </c>
      <c r="H145" s="10"/>
      <c r="I145" s="10"/>
      <c r="J145" s="10" t="s">
        <v>2870</v>
      </c>
      <c r="K145" s="10" t="s">
        <v>2871</v>
      </c>
      <c r="L145" s="21"/>
      <c r="M145" s="21"/>
      <c r="N145" s="10" t="s">
        <v>9362</v>
      </c>
      <c r="O145" s="10" t="s">
        <v>9363</v>
      </c>
      <c r="P145" s="15" t="s">
        <v>1292</v>
      </c>
      <c r="Q145" s="16" t="s">
        <v>2874</v>
      </c>
      <c r="R145" s="16" t="s">
        <v>2875</v>
      </c>
    </row>
    <row r="146" spans="1:18" x14ac:dyDescent="0.25">
      <c r="A146" s="10" t="s">
        <v>9364</v>
      </c>
      <c r="B146" s="10" t="s">
        <v>9337</v>
      </c>
      <c r="C146" s="10" t="s">
        <v>9338</v>
      </c>
      <c r="D146" s="10">
        <v>200.49</v>
      </c>
      <c r="E146" s="10" t="s">
        <v>9339</v>
      </c>
      <c r="F146" s="10">
        <v>8</v>
      </c>
      <c r="G146" s="10" t="s">
        <v>33</v>
      </c>
      <c r="H146" s="10" t="s">
        <v>9340</v>
      </c>
      <c r="I146" s="10"/>
      <c r="J146" s="10" t="s">
        <v>9341</v>
      </c>
      <c r="K146" s="10" t="s">
        <v>9342</v>
      </c>
      <c r="L146" s="21"/>
      <c r="M146" s="21"/>
      <c r="N146" s="10" t="s">
        <v>2707</v>
      </c>
      <c r="O146" s="10" t="s">
        <v>2708</v>
      </c>
      <c r="P146" s="15" t="s">
        <v>1292</v>
      </c>
      <c r="Q146" s="10" t="s">
        <v>9343</v>
      </c>
      <c r="R146" s="10" t="s">
        <v>1313</v>
      </c>
    </row>
    <row r="147" spans="1:18" x14ac:dyDescent="0.25">
      <c r="A147" s="10" t="s">
        <v>9365</v>
      </c>
      <c r="B147" s="10" t="s">
        <v>9366</v>
      </c>
      <c r="C147" s="10" t="s">
        <v>9367</v>
      </c>
      <c r="D147" s="10">
        <v>30.986000000000001</v>
      </c>
      <c r="E147" s="10" t="s">
        <v>9368</v>
      </c>
      <c r="F147" s="10">
        <v>8</v>
      </c>
      <c r="G147" s="10" t="s">
        <v>21</v>
      </c>
      <c r="H147" s="10" t="s">
        <v>9369</v>
      </c>
      <c r="I147" s="10" t="s">
        <v>43</v>
      </c>
      <c r="J147" s="10" t="s">
        <v>9370</v>
      </c>
      <c r="K147" s="21"/>
      <c r="L147" s="21"/>
      <c r="M147" s="21"/>
      <c r="N147" s="10" t="s">
        <v>9371</v>
      </c>
      <c r="O147" s="10" t="s">
        <v>9372</v>
      </c>
      <c r="P147" s="15" t="s">
        <v>1292</v>
      </c>
      <c r="Q147" s="16" t="s">
        <v>9373</v>
      </c>
      <c r="R147" s="16" t="s">
        <v>1313</v>
      </c>
    </row>
    <row r="148" spans="1:18" x14ac:dyDescent="0.25">
      <c r="A148" s="10" t="s">
        <v>9374</v>
      </c>
      <c r="B148" s="10" t="s">
        <v>1333</v>
      </c>
      <c r="C148" s="10" t="s">
        <v>9375</v>
      </c>
      <c r="D148" s="10">
        <v>103.46</v>
      </c>
      <c r="E148" s="10" t="s">
        <v>9376</v>
      </c>
      <c r="F148" s="10">
        <v>8</v>
      </c>
      <c r="G148" s="10" t="s">
        <v>33</v>
      </c>
      <c r="H148" s="10"/>
      <c r="I148" s="10"/>
      <c r="J148" s="10" t="s">
        <v>1336</v>
      </c>
      <c r="K148" s="21"/>
      <c r="L148" s="21"/>
      <c r="M148" s="21"/>
      <c r="N148" s="10" t="s">
        <v>1337</v>
      </c>
      <c r="O148" s="10" t="s">
        <v>1338</v>
      </c>
      <c r="P148" s="15" t="s">
        <v>1322</v>
      </c>
      <c r="Q148" s="10" t="s">
        <v>1339</v>
      </c>
      <c r="R148" s="10" t="s">
        <v>1340</v>
      </c>
    </row>
    <row r="149" spans="1:18" x14ac:dyDescent="0.25">
      <c r="A149" s="10" t="s">
        <v>9377</v>
      </c>
      <c r="B149" s="10" t="s">
        <v>9378</v>
      </c>
      <c r="C149" s="10" t="s">
        <v>9379</v>
      </c>
      <c r="D149" s="10">
        <v>83.369</v>
      </c>
      <c r="E149" s="10" t="s">
        <v>9380</v>
      </c>
      <c r="F149" s="10">
        <v>8</v>
      </c>
      <c r="G149" s="10" t="s">
        <v>133</v>
      </c>
      <c r="H149" s="10"/>
      <c r="I149" s="21"/>
      <c r="J149" s="21"/>
      <c r="K149" s="21"/>
      <c r="L149" s="21"/>
      <c r="M149" s="21"/>
      <c r="N149" s="10" t="s">
        <v>9381</v>
      </c>
      <c r="O149" s="10" t="s">
        <v>9382</v>
      </c>
      <c r="P149" s="15" t="s">
        <v>1322</v>
      </c>
      <c r="Q149" s="10" t="s">
        <v>9383</v>
      </c>
      <c r="R149" s="10" t="s">
        <v>9384</v>
      </c>
    </row>
    <row r="150" spans="1:18" x14ac:dyDescent="0.25">
      <c r="A150" s="10" t="s">
        <v>9385</v>
      </c>
      <c r="B150" s="10" t="s">
        <v>1392</v>
      </c>
      <c r="C150" s="10" t="s">
        <v>9386</v>
      </c>
      <c r="D150" s="10">
        <v>102.7</v>
      </c>
      <c r="E150" s="10" t="s">
        <v>9387</v>
      </c>
      <c r="F150" s="10">
        <v>8</v>
      </c>
      <c r="G150" s="10" t="s">
        <v>55</v>
      </c>
      <c r="H150" s="10"/>
      <c r="I150" s="10"/>
      <c r="J150" s="10" t="s">
        <v>1336</v>
      </c>
      <c r="K150" s="21"/>
      <c r="L150" s="21"/>
      <c r="M150" s="21"/>
      <c r="N150" s="10" t="s">
        <v>1337</v>
      </c>
      <c r="O150" s="10" t="s">
        <v>1338</v>
      </c>
      <c r="P150" s="15" t="s">
        <v>1322</v>
      </c>
      <c r="Q150" s="10" t="s">
        <v>1339</v>
      </c>
      <c r="R150" s="10" t="s">
        <v>1340</v>
      </c>
    </row>
    <row r="151" spans="1:18" x14ac:dyDescent="0.25">
      <c r="A151" s="10" t="s">
        <v>9388</v>
      </c>
      <c r="B151" s="10" t="s">
        <v>1333</v>
      </c>
      <c r="C151" s="10" t="s">
        <v>9389</v>
      </c>
      <c r="D151" s="10">
        <v>104.1</v>
      </c>
      <c r="E151" s="10" t="s">
        <v>9390</v>
      </c>
      <c r="F151" s="10">
        <v>8</v>
      </c>
      <c r="G151" s="10" t="s">
        <v>388</v>
      </c>
      <c r="H151" s="10"/>
      <c r="I151" s="10"/>
      <c r="J151" s="10" t="s">
        <v>1336</v>
      </c>
      <c r="K151" s="21"/>
      <c r="L151" s="21"/>
      <c r="M151" s="21"/>
      <c r="N151" s="10" t="s">
        <v>1337</v>
      </c>
      <c r="O151" s="10" t="s">
        <v>1338</v>
      </c>
      <c r="P151" s="15" t="s">
        <v>1322</v>
      </c>
      <c r="Q151" s="10" t="s">
        <v>1339</v>
      </c>
      <c r="R151" s="10" t="s">
        <v>1340</v>
      </c>
    </row>
    <row r="152" spans="1:18" x14ac:dyDescent="0.25">
      <c r="A152" s="10" t="s">
        <v>9391</v>
      </c>
      <c r="B152" s="10" t="s">
        <v>9392</v>
      </c>
      <c r="C152" s="10" t="s">
        <v>9393</v>
      </c>
      <c r="D152" s="10">
        <v>74.980999999999995</v>
      </c>
      <c r="E152" s="10" t="s">
        <v>9394</v>
      </c>
      <c r="F152" s="10">
        <v>8</v>
      </c>
      <c r="G152" s="10" t="s">
        <v>21</v>
      </c>
      <c r="H152" s="10"/>
      <c r="I152" s="10"/>
      <c r="J152" s="10" t="s">
        <v>1336</v>
      </c>
      <c r="K152" s="21"/>
      <c r="L152" s="21"/>
      <c r="M152" s="21"/>
      <c r="N152" s="10" t="s">
        <v>1337</v>
      </c>
      <c r="O152" s="10" t="s">
        <v>1338</v>
      </c>
      <c r="P152" s="15" t="s">
        <v>1322</v>
      </c>
      <c r="Q152" s="10" t="s">
        <v>1339</v>
      </c>
      <c r="R152" s="10" t="s">
        <v>1340</v>
      </c>
    </row>
    <row r="153" spans="1:18" x14ac:dyDescent="0.25">
      <c r="A153" s="10" t="s">
        <v>9395</v>
      </c>
      <c r="B153" s="10" t="s">
        <v>9396</v>
      </c>
      <c r="C153" s="10" t="s">
        <v>9397</v>
      </c>
      <c r="D153" s="10">
        <v>112.13</v>
      </c>
      <c r="E153" s="10" t="s">
        <v>9398</v>
      </c>
      <c r="F153" s="10">
        <v>8</v>
      </c>
      <c r="G153" s="10" t="s">
        <v>33</v>
      </c>
      <c r="H153" s="10"/>
      <c r="I153" s="10"/>
      <c r="J153" s="10" t="s">
        <v>1336</v>
      </c>
      <c r="K153" s="21"/>
      <c r="L153" s="21"/>
      <c r="M153" s="21"/>
      <c r="N153" s="10" t="s">
        <v>1337</v>
      </c>
      <c r="O153" s="10" t="s">
        <v>1338</v>
      </c>
      <c r="P153" s="15" t="s">
        <v>1322</v>
      </c>
      <c r="Q153" s="10" t="s">
        <v>1339</v>
      </c>
      <c r="R153" s="10" t="s">
        <v>1340</v>
      </c>
    </row>
    <row r="154" spans="1:18" x14ac:dyDescent="0.25">
      <c r="A154" s="10" t="s">
        <v>9399</v>
      </c>
      <c r="B154" s="10" t="s">
        <v>9400</v>
      </c>
      <c r="C154" s="10" t="s">
        <v>9401</v>
      </c>
      <c r="D154" s="10">
        <v>90.155000000000001</v>
      </c>
      <c r="E154" s="10" t="s">
        <v>9402</v>
      </c>
      <c r="F154" s="10">
        <v>8</v>
      </c>
      <c r="G154" s="10" t="s">
        <v>21</v>
      </c>
      <c r="H154" s="10"/>
      <c r="I154" s="10"/>
      <c r="J154" s="10" t="s">
        <v>2289</v>
      </c>
      <c r="K154" s="21"/>
      <c r="L154" s="21"/>
      <c r="M154" s="21"/>
      <c r="N154" s="10" t="s">
        <v>2947</v>
      </c>
      <c r="O154" s="10" t="s">
        <v>2948</v>
      </c>
      <c r="P154" s="15" t="s">
        <v>1322</v>
      </c>
      <c r="Q154" s="10" t="s">
        <v>2949</v>
      </c>
      <c r="R154" s="10" t="s">
        <v>2950</v>
      </c>
    </row>
    <row r="155" spans="1:18" x14ac:dyDescent="0.25">
      <c r="A155" s="10" t="s">
        <v>9403</v>
      </c>
      <c r="B155" s="10" t="s">
        <v>9404</v>
      </c>
      <c r="C155" s="10" t="s">
        <v>9405</v>
      </c>
      <c r="D155" s="10">
        <v>92.483000000000004</v>
      </c>
      <c r="E155" s="10" t="s">
        <v>9406</v>
      </c>
      <c r="F155" s="10">
        <v>8</v>
      </c>
      <c r="G155" s="10" t="s">
        <v>133</v>
      </c>
      <c r="H155" s="10" t="s">
        <v>1318</v>
      </c>
      <c r="I155" s="10"/>
      <c r="J155" s="10" t="s">
        <v>1319</v>
      </c>
      <c r="K155" s="21"/>
      <c r="L155" s="21"/>
      <c r="M155" s="21"/>
      <c r="N155" s="10" t="s">
        <v>7392</v>
      </c>
      <c r="O155" s="10" t="s">
        <v>7393</v>
      </c>
      <c r="P155" s="15" t="s">
        <v>1322</v>
      </c>
      <c r="Q155" s="10" t="s">
        <v>1323</v>
      </c>
      <c r="R155" s="10" t="s">
        <v>1324</v>
      </c>
    </row>
    <row r="156" spans="1:18" x14ac:dyDescent="0.25">
      <c r="A156" s="10" t="s">
        <v>9407</v>
      </c>
      <c r="B156" s="10" t="s">
        <v>9408</v>
      </c>
      <c r="C156" s="10" t="s">
        <v>9409</v>
      </c>
      <c r="D156" s="10">
        <v>43.497</v>
      </c>
      <c r="E156" s="10" t="s">
        <v>9410</v>
      </c>
      <c r="F156" s="10">
        <v>8</v>
      </c>
      <c r="G156" s="10" t="s">
        <v>21</v>
      </c>
      <c r="H156" s="10"/>
      <c r="I156" s="10"/>
      <c r="J156" s="10" t="s">
        <v>1871</v>
      </c>
      <c r="K156" s="10" t="s">
        <v>9411</v>
      </c>
      <c r="L156" s="21"/>
      <c r="M156" s="21"/>
      <c r="N156" s="10" t="s">
        <v>9412</v>
      </c>
      <c r="O156" s="10" t="s">
        <v>9413</v>
      </c>
      <c r="P156" s="15" t="s">
        <v>1322</v>
      </c>
      <c r="Q156" s="10" t="s">
        <v>9414</v>
      </c>
      <c r="R156" s="10" t="s">
        <v>9415</v>
      </c>
    </row>
    <row r="157" spans="1:18" x14ac:dyDescent="0.25">
      <c r="A157" s="10" t="s">
        <v>9416</v>
      </c>
      <c r="B157" s="10" t="s">
        <v>9396</v>
      </c>
      <c r="C157" s="10" t="s">
        <v>9417</v>
      </c>
      <c r="D157" s="10">
        <v>114.49</v>
      </c>
      <c r="E157" s="10" t="s">
        <v>9418</v>
      </c>
      <c r="F157" s="10">
        <v>8</v>
      </c>
      <c r="G157" s="10" t="s">
        <v>33</v>
      </c>
      <c r="H157" s="10"/>
      <c r="I157" s="10"/>
      <c r="J157" s="10" t="s">
        <v>1336</v>
      </c>
      <c r="K157" s="21"/>
      <c r="L157" s="21"/>
      <c r="M157" s="21"/>
      <c r="N157" s="10" t="s">
        <v>1337</v>
      </c>
      <c r="O157" s="10" t="s">
        <v>1338</v>
      </c>
      <c r="P157" s="15" t="s">
        <v>1322</v>
      </c>
      <c r="Q157" s="10" t="s">
        <v>1339</v>
      </c>
      <c r="R157" s="10" t="s">
        <v>1340</v>
      </c>
    </row>
    <row r="158" spans="1:18" x14ac:dyDescent="0.25">
      <c r="A158" s="10" t="s">
        <v>9419</v>
      </c>
      <c r="B158" s="10" t="s">
        <v>1392</v>
      </c>
      <c r="C158" s="10" t="s">
        <v>9420</v>
      </c>
      <c r="D158" s="10">
        <v>103.72</v>
      </c>
      <c r="E158" s="10" t="s">
        <v>9421</v>
      </c>
      <c r="F158" s="10">
        <v>8</v>
      </c>
      <c r="G158" s="10" t="s">
        <v>55</v>
      </c>
      <c r="H158" s="10"/>
      <c r="I158" s="10"/>
      <c r="J158" s="10" t="s">
        <v>1336</v>
      </c>
      <c r="K158" s="21"/>
      <c r="L158" s="21"/>
      <c r="M158" s="21"/>
      <c r="N158" s="10" t="s">
        <v>1337</v>
      </c>
      <c r="O158" s="10" t="s">
        <v>1338</v>
      </c>
      <c r="P158" s="15" t="s">
        <v>1322</v>
      </c>
      <c r="Q158" s="10" t="s">
        <v>1339</v>
      </c>
      <c r="R158" s="10" t="s">
        <v>1340</v>
      </c>
    </row>
    <row r="159" spans="1:18" x14ac:dyDescent="0.25">
      <c r="A159" s="10" t="s">
        <v>9422</v>
      </c>
      <c r="B159" s="10" t="s">
        <v>9423</v>
      </c>
      <c r="C159" s="10" t="s">
        <v>9424</v>
      </c>
      <c r="D159" s="10">
        <v>24.495000000000001</v>
      </c>
      <c r="E159" s="10" t="s">
        <v>9425</v>
      </c>
      <c r="F159" s="10">
        <v>8</v>
      </c>
      <c r="G159" s="10" t="s">
        <v>21</v>
      </c>
      <c r="H159" s="10" t="s">
        <v>9426</v>
      </c>
      <c r="I159" s="10"/>
      <c r="J159" s="10" t="s">
        <v>9427</v>
      </c>
      <c r="K159" s="10" t="s">
        <v>9428</v>
      </c>
      <c r="L159" s="10" t="s">
        <v>9429</v>
      </c>
      <c r="M159" s="10" t="s">
        <v>8097</v>
      </c>
      <c r="N159" s="10" t="s">
        <v>253</v>
      </c>
      <c r="O159" s="10" t="s">
        <v>254</v>
      </c>
      <c r="P159" s="15" t="s">
        <v>9430</v>
      </c>
      <c r="Q159" s="10" t="s">
        <v>9431</v>
      </c>
      <c r="R159" s="10" t="s">
        <v>9432</v>
      </c>
    </row>
    <row r="160" spans="1:18" x14ac:dyDescent="0.25">
      <c r="A160" s="10" t="s">
        <v>9433</v>
      </c>
      <c r="B160" s="10" t="s">
        <v>9434</v>
      </c>
      <c r="C160" s="10" t="s">
        <v>9435</v>
      </c>
      <c r="D160" s="10">
        <v>99.929000000000002</v>
      </c>
      <c r="E160" s="10" t="s">
        <v>9436</v>
      </c>
      <c r="F160" s="10">
        <v>8</v>
      </c>
      <c r="G160" s="10" t="s">
        <v>133</v>
      </c>
      <c r="H160" s="10" t="s">
        <v>9437</v>
      </c>
      <c r="I160" s="10" t="s">
        <v>9438</v>
      </c>
      <c r="J160" s="10" t="s">
        <v>9439</v>
      </c>
      <c r="K160" s="21"/>
      <c r="L160" s="21"/>
      <c r="M160" s="21"/>
      <c r="N160" s="10" t="s">
        <v>9440</v>
      </c>
      <c r="O160" s="10" t="s">
        <v>9441</v>
      </c>
      <c r="P160" s="15" t="s">
        <v>1407</v>
      </c>
      <c r="Q160" s="10" t="s">
        <v>9442</v>
      </c>
      <c r="R160" s="10" t="s">
        <v>9443</v>
      </c>
    </row>
    <row r="161" spans="1:18" x14ac:dyDescent="0.25">
      <c r="A161" s="10" t="s">
        <v>9444</v>
      </c>
      <c r="B161" s="10" t="s">
        <v>9445</v>
      </c>
      <c r="C161" s="10" t="s">
        <v>9446</v>
      </c>
      <c r="D161" s="10">
        <v>22.891999999999999</v>
      </c>
      <c r="E161" s="10"/>
      <c r="F161" s="10">
        <v>8</v>
      </c>
      <c r="G161" s="10" t="s">
        <v>55</v>
      </c>
      <c r="H161" s="10"/>
      <c r="I161" s="10"/>
      <c r="J161" s="10" t="s">
        <v>1129</v>
      </c>
      <c r="K161" s="21"/>
      <c r="L161" s="21"/>
      <c r="M161" s="21"/>
      <c r="N161" s="10" t="s">
        <v>3881</v>
      </c>
      <c r="O161" s="10" t="s">
        <v>3882</v>
      </c>
      <c r="P161" s="15" t="s">
        <v>1407</v>
      </c>
      <c r="Q161" s="10" t="s">
        <v>6016</v>
      </c>
      <c r="R161" s="10" t="s">
        <v>6017</v>
      </c>
    </row>
    <row r="162" spans="1:18" x14ac:dyDescent="0.25">
      <c r="A162" s="10" t="s">
        <v>9447</v>
      </c>
      <c r="B162" s="10" t="s">
        <v>9448</v>
      </c>
      <c r="C162" s="10" t="s">
        <v>9449</v>
      </c>
      <c r="D162" s="10">
        <v>8.5908999999999995</v>
      </c>
      <c r="E162" s="10"/>
      <c r="F162" s="10">
        <v>8</v>
      </c>
      <c r="G162" s="10" t="s">
        <v>21</v>
      </c>
      <c r="H162" s="10"/>
      <c r="I162" s="21"/>
      <c r="J162" s="21"/>
      <c r="K162" s="10" t="s">
        <v>9450</v>
      </c>
      <c r="L162" s="21"/>
      <c r="M162" s="21"/>
      <c r="N162" s="10" t="s">
        <v>7416</v>
      </c>
      <c r="O162" s="10" t="s">
        <v>7417</v>
      </c>
      <c r="P162" s="15" t="s">
        <v>1407</v>
      </c>
      <c r="Q162" s="16" t="s">
        <v>9451</v>
      </c>
      <c r="R162" s="16" t="s">
        <v>9452</v>
      </c>
    </row>
    <row r="163" spans="1:18" x14ac:dyDescent="0.25">
      <c r="A163" s="10" t="s">
        <v>9453</v>
      </c>
      <c r="B163" s="10" t="s">
        <v>9454</v>
      </c>
      <c r="C163" s="10" t="s">
        <v>9455</v>
      </c>
      <c r="D163" s="10">
        <v>36.44</v>
      </c>
      <c r="E163" s="10" t="s">
        <v>9456</v>
      </c>
      <c r="F163" s="10">
        <v>8</v>
      </c>
      <c r="G163" s="10" t="s">
        <v>55</v>
      </c>
      <c r="H163" s="10" t="s">
        <v>370</v>
      </c>
      <c r="I163" s="10"/>
      <c r="J163" s="10" t="s">
        <v>904</v>
      </c>
      <c r="K163" s="21"/>
      <c r="L163" s="21"/>
      <c r="M163" s="21"/>
      <c r="N163" s="10" t="s">
        <v>1432</v>
      </c>
      <c r="O163" s="10" t="s">
        <v>1433</v>
      </c>
      <c r="P163" s="15" t="s">
        <v>1434</v>
      </c>
      <c r="Q163" s="10" t="s">
        <v>1435</v>
      </c>
      <c r="R163" s="10" t="s">
        <v>1436</v>
      </c>
    </row>
    <row r="164" spans="1:18" x14ac:dyDescent="0.25">
      <c r="A164" s="10" t="s">
        <v>9457</v>
      </c>
      <c r="B164" s="10" t="s">
        <v>9458</v>
      </c>
      <c r="C164" s="10" t="s">
        <v>9459</v>
      </c>
      <c r="D164" s="10">
        <v>36.694000000000003</v>
      </c>
      <c r="E164" s="10"/>
      <c r="F164" s="10">
        <v>8</v>
      </c>
      <c r="G164" s="10" t="s">
        <v>21</v>
      </c>
      <c r="H164" s="10"/>
      <c r="I164" s="10"/>
      <c r="J164" s="10" t="s">
        <v>4043</v>
      </c>
      <c r="K164" s="10" t="s">
        <v>9460</v>
      </c>
      <c r="L164" s="10" t="s">
        <v>9461</v>
      </c>
      <c r="M164" s="10" t="s">
        <v>8762</v>
      </c>
      <c r="N164" s="10" t="s">
        <v>4046</v>
      </c>
      <c r="O164" s="10" t="s">
        <v>4047</v>
      </c>
      <c r="P164" s="15" t="s">
        <v>1434</v>
      </c>
      <c r="Q164" s="10" t="s">
        <v>4048</v>
      </c>
      <c r="R164" s="10" t="s">
        <v>4049</v>
      </c>
    </row>
    <row r="165" spans="1:18" x14ac:dyDescent="0.25">
      <c r="A165" s="10" t="s">
        <v>9462</v>
      </c>
      <c r="B165" s="10" t="s">
        <v>9463</v>
      </c>
      <c r="C165" s="10" t="s">
        <v>9464</v>
      </c>
      <c r="D165" s="10">
        <v>40.813000000000002</v>
      </c>
      <c r="E165" s="10" t="s">
        <v>9465</v>
      </c>
      <c r="F165" s="10">
        <v>8</v>
      </c>
      <c r="G165" s="10" t="s">
        <v>21</v>
      </c>
      <c r="H165" s="10" t="s">
        <v>370</v>
      </c>
      <c r="I165" s="10"/>
      <c r="J165" s="10" t="s">
        <v>904</v>
      </c>
      <c r="K165" s="21"/>
      <c r="L165" s="21"/>
      <c r="M165" s="21"/>
      <c r="N165" s="10" t="s">
        <v>1432</v>
      </c>
      <c r="O165" s="10" t="s">
        <v>1433</v>
      </c>
      <c r="P165" s="15" t="s">
        <v>1434</v>
      </c>
      <c r="Q165" s="10" t="s">
        <v>1435</v>
      </c>
      <c r="R165" s="10" t="s">
        <v>1436</v>
      </c>
    </row>
    <row r="166" spans="1:18" x14ac:dyDescent="0.25">
      <c r="A166" s="10" t="s">
        <v>9466</v>
      </c>
      <c r="B166" s="10" t="s">
        <v>9458</v>
      </c>
      <c r="C166" s="10" t="s">
        <v>9467</v>
      </c>
      <c r="D166" s="10">
        <v>37.064</v>
      </c>
      <c r="E166" s="10" t="s">
        <v>9468</v>
      </c>
      <c r="F166" s="10">
        <v>8</v>
      </c>
      <c r="G166" s="10" t="s">
        <v>55</v>
      </c>
      <c r="H166" s="10"/>
      <c r="I166" s="10"/>
      <c r="J166" s="10" t="s">
        <v>4043</v>
      </c>
      <c r="K166" s="10" t="s">
        <v>9460</v>
      </c>
      <c r="L166" s="10" t="s">
        <v>9461</v>
      </c>
      <c r="M166" s="10" t="s">
        <v>8762</v>
      </c>
      <c r="N166" s="10" t="s">
        <v>4046</v>
      </c>
      <c r="O166" s="10" t="s">
        <v>4047</v>
      </c>
      <c r="P166" s="15" t="s">
        <v>1434</v>
      </c>
      <c r="Q166" s="16" t="s">
        <v>4048</v>
      </c>
      <c r="R166" s="16" t="s">
        <v>4049</v>
      </c>
    </row>
    <row r="167" spans="1:18" x14ac:dyDescent="0.25">
      <c r="A167" s="10" t="s">
        <v>9469</v>
      </c>
      <c r="B167" s="10" t="s">
        <v>9470</v>
      </c>
      <c r="C167" s="10" t="s">
        <v>9471</v>
      </c>
      <c r="D167" s="10">
        <v>49.856000000000002</v>
      </c>
      <c r="E167" s="10" t="s">
        <v>9472</v>
      </c>
      <c r="F167" s="10">
        <v>8</v>
      </c>
      <c r="G167" s="10" t="s">
        <v>55</v>
      </c>
      <c r="H167" s="10" t="s">
        <v>9473</v>
      </c>
      <c r="I167" s="10" t="s">
        <v>9474</v>
      </c>
      <c r="J167" s="10" t="s">
        <v>9475</v>
      </c>
      <c r="K167" s="10" t="s">
        <v>9476</v>
      </c>
      <c r="L167" s="10" t="s">
        <v>9477</v>
      </c>
      <c r="M167" s="10" t="s">
        <v>4614</v>
      </c>
      <c r="N167" s="10" t="s">
        <v>9478</v>
      </c>
      <c r="O167" s="10" t="s">
        <v>9479</v>
      </c>
      <c r="P167" s="15" t="s">
        <v>1446</v>
      </c>
      <c r="Q167" s="10" t="s">
        <v>9480</v>
      </c>
      <c r="R167" s="10" t="s">
        <v>9481</v>
      </c>
    </row>
    <row r="168" spans="1:18" x14ac:dyDescent="0.25">
      <c r="A168" s="10" t="s">
        <v>9482</v>
      </c>
      <c r="B168" s="10" t="s">
        <v>9483</v>
      </c>
      <c r="C168" s="10" t="s">
        <v>9484</v>
      </c>
      <c r="D168" s="10">
        <v>16.835999999999999</v>
      </c>
      <c r="E168" s="10" t="s">
        <v>9485</v>
      </c>
      <c r="F168" s="10">
        <v>8</v>
      </c>
      <c r="G168" s="10" t="s">
        <v>21</v>
      </c>
      <c r="H168" s="10" t="s">
        <v>7452</v>
      </c>
      <c r="I168" s="10" t="s">
        <v>9486</v>
      </c>
      <c r="J168" s="10" t="s">
        <v>4060</v>
      </c>
      <c r="K168" s="10" t="s">
        <v>7454</v>
      </c>
      <c r="L168" s="21"/>
      <c r="M168" s="21"/>
      <c r="N168" s="10" t="s">
        <v>9487</v>
      </c>
      <c r="O168" s="10" t="s">
        <v>9488</v>
      </c>
      <c r="P168" s="15" t="s">
        <v>1446</v>
      </c>
      <c r="Q168" s="10" t="s">
        <v>7457</v>
      </c>
      <c r="R168" s="10" t="s">
        <v>7458</v>
      </c>
    </row>
    <row r="169" spans="1:18" x14ac:dyDescent="0.25">
      <c r="A169" s="10" t="s">
        <v>9489</v>
      </c>
      <c r="B169" s="10" t="s">
        <v>9490</v>
      </c>
      <c r="C169" s="10" t="s">
        <v>9491</v>
      </c>
      <c r="D169" s="10">
        <v>107.63</v>
      </c>
      <c r="E169" s="10" t="s">
        <v>9492</v>
      </c>
      <c r="F169" s="10">
        <v>8</v>
      </c>
      <c r="G169" s="10" t="s">
        <v>21</v>
      </c>
      <c r="H169" s="10" t="s">
        <v>1464</v>
      </c>
      <c r="I169" s="10"/>
      <c r="J169" s="10" t="s">
        <v>1465</v>
      </c>
      <c r="K169" s="10" t="s">
        <v>9493</v>
      </c>
      <c r="L169" s="21"/>
      <c r="M169" s="21"/>
      <c r="N169" s="10" t="s">
        <v>9494</v>
      </c>
      <c r="O169" s="10" t="s">
        <v>9495</v>
      </c>
      <c r="P169" s="15" t="s">
        <v>1446</v>
      </c>
      <c r="Q169" s="16" t="s">
        <v>9496</v>
      </c>
      <c r="R169" s="16" t="s">
        <v>1470</v>
      </c>
    </row>
    <row r="170" spans="1:18" x14ac:dyDescent="0.25">
      <c r="A170" s="10" t="s">
        <v>9497</v>
      </c>
      <c r="B170" s="10" t="s">
        <v>9498</v>
      </c>
      <c r="C170" s="10" t="s">
        <v>9499</v>
      </c>
      <c r="D170" s="10">
        <v>38.691000000000003</v>
      </c>
      <c r="E170" s="10" t="s">
        <v>9500</v>
      </c>
      <c r="F170" s="10">
        <v>8</v>
      </c>
      <c r="G170" s="10" t="s">
        <v>21</v>
      </c>
      <c r="H170" s="10" t="s">
        <v>1475</v>
      </c>
      <c r="I170" s="10"/>
      <c r="J170" s="10" t="s">
        <v>1476</v>
      </c>
      <c r="K170" s="10" t="s">
        <v>1477</v>
      </c>
      <c r="L170" s="10" t="s">
        <v>1478</v>
      </c>
      <c r="M170" s="10" t="s">
        <v>1479</v>
      </c>
      <c r="N170" s="10" t="s">
        <v>1480</v>
      </c>
      <c r="O170" s="10" t="s">
        <v>1481</v>
      </c>
      <c r="P170" s="10"/>
      <c r="Q170" s="21"/>
      <c r="R170" s="21"/>
    </row>
    <row r="171" spans="1:18" x14ac:dyDescent="0.25">
      <c r="A171" s="10" t="s">
        <v>9501</v>
      </c>
      <c r="B171" s="10" t="s">
        <v>4134</v>
      </c>
      <c r="C171" s="10" t="s">
        <v>9502</v>
      </c>
      <c r="D171" s="10">
        <v>21.373000000000001</v>
      </c>
      <c r="E171" s="10" t="s">
        <v>9503</v>
      </c>
      <c r="F171" s="10">
        <v>8</v>
      </c>
      <c r="G171" s="10" t="s">
        <v>388</v>
      </c>
      <c r="H171" s="10" t="s">
        <v>4137</v>
      </c>
      <c r="I171" s="21"/>
      <c r="J171" s="21"/>
      <c r="K171" s="21"/>
      <c r="L171" s="21"/>
      <c r="M171" s="21"/>
      <c r="N171" s="10"/>
      <c r="O171" s="21"/>
      <c r="P171" s="10"/>
      <c r="Q171" s="21"/>
      <c r="R171" s="21"/>
    </row>
    <row r="172" spans="1:18" x14ac:dyDescent="0.25">
      <c r="A172" s="10" t="s">
        <v>9504</v>
      </c>
      <c r="B172" s="10" t="s">
        <v>1552</v>
      </c>
      <c r="C172" s="10" t="s">
        <v>9505</v>
      </c>
      <c r="D172" s="10">
        <v>24.14</v>
      </c>
      <c r="E172" s="10" t="s">
        <v>9506</v>
      </c>
      <c r="F172" s="10">
        <v>8</v>
      </c>
      <c r="G172" s="10" t="s">
        <v>388</v>
      </c>
      <c r="H172" s="10"/>
      <c r="I172" s="10"/>
      <c r="J172" s="10" t="s">
        <v>1555</v>
      </c>
      <c r="K172" s="21"/>
      <c r="L172" s="21"/>
      <c r="M172" s="21"/>
      <c r="N172" s="10" t="s">
        <v>1556</v>
      </c>
      <c r="O172" s="10" t="s">
        <v>1557</v>
      </c>
      <c r="P172" s="10"/>
      <c r="Q172" s="22"/>
      <c r="R172" s="22"/>
    </row>
    <row r="173" spans="1:18" x14ac:dyDescent="0.25">
      <c r="A173" s="10" t="s">
        <v>9507</v>
      </c>
      <c r="B173" s="10" t="s">
        <v>9508</v>
      </c>
      <c r="C173" s="10" t="s">
        <v>9509</v>
      </c>
      <c r="D173" s="10">
        <v>49.685000000000002</v>
      </c>
      <c r="E173" s="10" t="s">
        <v>9510</v>
      </c>
      <c r="F173" s="10">
        <v>8</v>
      </c>
      <c r="G173" s="10" t="s">
        <v>33</v>
      </c>
      <c r="H173" s="10" t="s">
        <v>1318</v>
      </c>
      <c r="I173" s="10"/>
      <c r="J173" s="10" t="s">
        <v>1319</v>
      </c>
      <c r="K173" s="21"/>
      <c r="L173" s="21"/>
      <c r="M173" s="21"/>
      <c r="N173" s="10" t="s">
        <v>1951</v>
      </c>
      <c r="O173" s="10" t="s">
        <v>1952</v>
      </c>
      <c r="P173" s="10"/>
      <c r="Q173" s="21"/>
      <c r="R173" s="21"/>
    </row>
    <row r="174" spans="1:18" x14ac:dyDescent="0.25">
      <c r="A174" s="10" t="s">
        <v>9511</v>
      </c>
      <c r="B174" s="10" t="s">
        <v>9512</v>
      </c>
      <c r="C174" s="10" t="s">
        <v>9513</v>
      </c>
      <c r="D174" s="10">
        <v>11.587999999999999</v>
      </c>
      <c r="E174" s="10" t="s">
        <v>9514</v>
      </c>
      <c r="F174" s="10">
        <v>8</v>
      </c>
      <c r="G174" s="10" t="s">
        <v>21</v>
      </c>
      <c r="H174" s="10" t="s">
        <v>9515</v>
      </c>
      <c r="I174" s="10" t="s">
        <v>9516</v>
      </c>
      <c r="J174" s="10" t="s">
        <v>9517</v>
      </c>
      <c r="K174" s="21"/>
      <c r="L174" s="21"/>
      <c r="M174" s="21"/>
      <c r="N174" s="10"/>
      <c r="O174" s="21"/>
      <c r="P174" s="10"/>
      <c r="Q174" s="21"/>
      <c r="R174" s="21"/>
    </row>
    <row r="175" spans="1:18" x14ac:dyDescent="0.25">
      <c r="A175" s="10" t="s">
        <v>9518</v>
      </c>
      <c r="B175" s="10" t="s">
        <v>9519</v>
      </c>
      <c r="C175" s="10" t="s">
        <v>9520</v>
      </c>
      <c r="D175" s="10">
        <v>13.784000000000001</v>
      </c>
      <c r="E175" s="10"/>
      <c r="F175" s="10">
        <v>8</v>
      </c>
      <c r="G175" s="10" t="s">
        <v>21</v>
      </c>
      <c r="H175" s="10"/>
      <c r="I175" s="21"/>
      <c r="J175" s="21"/>
      <c r="K175" s="10" t="s">
        <v>2616</v>
      </c>
      <c r="L175" s="10" t="s">
        <v>2617</v>
      </c>
      <c r="M175" s="10" t="s">
        <v>2618</v>
      </c>
      <c r="N175" s="10" t="s">
        <v>9521</v>
      </c>
      <c r="O175" s="10" t="s">
        <v>9522</v>
      </c>
      <c r="P175" s="10"/>
      <c r="Q175" s="17"/>
      <c r="R175" s="17"/>
    </row>
    <row r="176" spans="1:18" x14ac:dyDescent="0.25">
      <c r="A176" s="10" t="s">
        <v>9523</v>
      </c>
      <c r="B176" s="10" t="s">
        <v>9524</v>
      </c>
      <c r="C176" s="10" t="s">
        <v>9525</v>
      </c>
      <c r="D176" s="10">
        <v>107.85</v>
      </c>
      <c r="E176" s="10" t="s">
        <v>9526</v>
      </c>
      <c r="F176" s="10">
        <v>8</v>
      </c>
      <c r="G176" s="10" t="s">
        <v>297</v>
      </c>
      <c r="H176" s="10" t="s">
        <v>1318</v>
      </c>
      <c r="I176" s="10"/>
      <c r="J176" s="10" t="s">
        <v>1345</v>
      </c>
      <c r="K176" s="21"/>
      <c r="L176" s="21"/>
      <c r="M176" s="21"/>
      <c r="N176" s="10" t="s">
        <v>9527</v>
      </c>
      <c r="O176" s="10" t="s">
        <v>9528</v>
      </c>
      <c r="P176" s="10"/>
      <c r="Q176" s="21"/>
      <c r="R176" s="21"/>
    </row>
    <row r="177" spans="1:18" x14ac:dyDescent="0.25">
      <c r="A177" s="10" t="s">
        <v>9529</v>
      </c>
      <c r="B177" s="10" t="s">
        <v>9530</v>
      </c>
      <c r="C177" s="10" t="s">
        <v>9531</v>
      </c>
      <c r="D177" s="10">
        <v>60.363</v>
      </c>
      <c r="E177" s="10" t="s">
        <v>9532</v>
      </c>
      <c r="F177" s="10">
        <v>8</v>
      </c>
      <c r="G177" s="10" t="s">
        <v>21</v>
      </c>
      <c r="H177" s="10"/>
      <c r="I177" s="21"/>
      <c r="J177" s="21"/>
      <c r="K177" s="21"/>
      <c r="L177" s="21"/>
      <c r="M177" s="21"/>
      <c r="N177" s="10" t="s">
        <v>9533</v>
      </c>
      <c r="O177" s="10" t="s">
        <v>9534</v>
      </c>
      <c r="P177" s="10"/>
      <c r="Q177" s="21"/>
      <c r="R177" s="21"/>
    </row>
    <row r="178" spans="1:18" x14ac:dyDescent="0.25">
      <c r="A178" s="10" t="s">
        <v>9535</v>
      </c>
      <c r="B178" s="10" t="s">
        <v>3142</v>
      </c>
      <c r="C178" s="10" t="s">
        <v>9536</v>
      </c>
      <c r="D178" s="10">
        <v>46.100999999999999</v>
      </c>
      <c r="E178" s="10" t="s">
        <v>9537</v>
      </c>
      <c r="F178" s="10">
        <v>8</v>
      </c>
      <c r="G178" s="10" t="s">
        <v>21</v>
      </c>
      <c r="H178" s="10"/>
      <c r="I178" s="10"/>
      <c r="J178" s="10" t="s">
        <v>479</v>
      </c>
      <c r="K178" s="21"/>
      <c r="L178" s="21"/>
      <c r="M178" s="21"/>
      <c r="N178" s="10" t="s">
        <v>1691</v>
      </c>
      <c r="O178" s="10" t="s">
        <v>1692</v>
      </c>
      <c r="P178" s="10"/>
      <c r="Q178" s="22"/>
      <c r="R178" s="22"/>
    </row>
    <row r="179" spans="1:18" x14ac:dyDescent="0.25">
      <c r="A179" s="10" t="s">
        <v>9538</v>
      </c>
      <c r="B179" s="10" t="s">
        <v>2035</v>
      </c>
      <c r="C179" s="10" t="s">
        <v>9539</v>
      </c>
      <c r="D179" s="10">
        <v>48.423999999999999</v>
      </c>
      <c r="E179" s="10" t="s">
        <v>9540</v>
      </c>
      <c r="F179" s="10">
        <v>8</v>
      </c>
      <c r="G179" s="10" t="s">
        <v>55</v>
      </c>
      <c r="H179" s="10"/>
      <c r="I179" s="10"/>
      <c r="J179" s="10" t="s">
        <v>479</v>
      </c>
      <c r="K179" s="21"/>
      <c r="L179" s="21"/>
      <c r="M179" s="21"/>
      <c r="N179" s="10" t="s">
        <v>1691</v>
      </c>
      <c r="O179" s="10" t="s">
        <v>1692</v>
      </c>
      <c r="P179" s="10"/>
      <c r="Q179" s="21"/>
      <c r="R179" s="21"/>
    </row>
    <row r="180" spans="1:18" x14ac:dyDescent="0.25">
      <c r="A180" s="10" t="s">
        <v>9541</v>
      </c>
      <c r="B180" s="10" t="s">
        <v>9542</v>
      </c>
      <c r="C180" s="10" t="s">
        <v>9543</v>
      </c>
      <c r="D180" s="10">
        <v>13.353</v>
      </c>
      <c r="E180" s="10" t="s">
        <v>9544</v>
      </c>
      <c r="F180" s="10">
        <v>8</v>
      </c>
      <c r="G180" s="10" t="s">
        <v>388</v>
      </c>
      <c r="H180" s="10"/>
      <c r="I180" s="21"/>
      <c r="J180" s="21"/>
      <c r="K180" s="21"/>
      <c r="L180" s="21"/>
      <c r="M180" s="21"/>
      <c r="N180" s="10"/>
      <c r="O180" s="21"/>
      <c r="P180" s="10"/>
      <c r="Q180" s="21"/>
      <c r="R180" s="21"/>
    </row>
    <row r="181" spans="1:18" x14ac:dyDescent="0.25">
      <c r="A181" s="10" t="s">
        <v>9545</v>
      </c>
      <c r="B181" s="10" t="s">
        <v>9546</v>
      </c>
      <c r="C181" s="10" t="s">
        <v>9547</v>
      </c>
      <c r="D181" s="10">
        <v>37.109000000000002</v>
      </c>
      <c r="E181" s="10" t="s">
        <v>9548</v>
      </c>
      <c r="F181" s="10">
        <v>8</v>
      </c>
      <c r="G181" s="10" t="s">
        <v>55</v>
      </c>
      <c r="H181" s="10" t="s">
        <v>1318</v>
      </c>
      <c r="I181" s="10"/>
      <c r="J181" s="10" t="s">
        <v>1319</v>
      </c>
      <c r="K181" s="21"/>
      <c r="L181" s="21"/>
      <c r="M181" s="21"/>
      <c r="N181" s="10" t="s">
        <v>1674</v>
      </c>
      <c r="O181" s="10" t="s">
        <v>1675</v>
      </c>
      <c r="P181" s="10"/>
      <c r="Q181" s="22"/>
      <c r="R181" s="22"/>
    </row>
    <row r="182" spans="1:18" x14ac:dyDescent="0.25">
      <c r="A182" s="10" t="s">
        <v>9549</v>
      </c>
      <c r="B182" s="10" t="s">
        <v>9550</v>
      </c>
      <c r="C182" s="10" t="s">
        <v>9551</v>
      </c>
      <c r="D182" s="10">
        <v>32.402999999999999</v>
      </c>
      <c r="E182" s="10" t="s">
        <v>9552</v>
      </c>
      <c r="F182" s="10">
        <v>8</v>
      </c>
      <c r="G182" s="10" t="s">
        <v>55</v>
      </c>
      <c r="H182" s="10"/>
      <c r="I182" s="10"/>
      <c r="J182" s="10" t="s">
        <v>9553</v>
      </c>
      <c r="K182" s="10" t="s">
        <v>9554</v>
      </c>
      <c r="L182" s="10" t="s">
        <v>9555</v>
      </c>
      <c r="M182" s="10" t="s">
        <v>7371</v>
      </c>
      <c r="N182" s="10" t="s">
        <v>9556</v>
      </c>
      <c r="O182" s="10" t="s">
        <v>9557</v>
      </c>
      <c r="P182" s="10"/>
      <c r="Q182" s="17"/>
      <c r="R182" s="17"/>
    </row>
    <row r="183" spans="1:18" x14ac:dyDescent="0.25">
      <c r="A183" s="10" t="s">
        <v>9558</v>
      </c>
      <c r="B183" s="10" t="s">
        <v>9559</v>
      </c>
      <c r="C183" s="10" t="s">
        <v>9560</v>
      </c>
      <c r="D183" s="10">
        <v>71.896000000000001</v>
      </c>
      <c r="E183" s="10" t="s">
        <v>9561</v>
      </c>
      <c r="F183" s="10">
        <v>8</v>
      </c>
      <c r="G183" s="10" t="s">
        <v>388</v>
      </c>
      <c r="H183" s="10" t="s">
        <v>1318</v>
      </c>
      <c r="I183" s="10"/>
      <c r="J183" s="10" t="s">
        <v>9562</v>
      </c>
      <c r="K183" s="21"/>
      <c r="L183" s="21"/>
      <c r="M183" s="21"/>
      <c r="N183" s="10" t="s">
        <v>9563</v>
      </c>
      <c r="O183" s="10" t="s">
        <v>9564</v>
      </c>
      <c r="P183" s="10"/>
      <c r="Q183" s="21"/>
      <c r="R183" s="21"/>
    </row>
    <row r="184" spans="1:18" x14ac:dyDescent="0.25">
      <c r="A184" s="10" t="s">
        <v>9565</v>
      </c>
      <c r="B184" s="10" t="s">
        <v>9566</v>
      </c>
      <c r="C184" s="10" t="s">
        <v>9567</v>
      </c>
      <c r="D184" s="10">
        <v>44.585000000000001</v>
      </c>
      <c r="E184" s="10" t="s">
        <v>9568</v>
      </c>
      <c r="F184" s="10">
        <v>8</v>
      </c>
      <c r="G184" s="10" t="s">
        <v>21</v>
      </c>
      <c r="H184" s="10" t="s">
        <v>3204</v>
      </c>
      <c r="I184" s="10"/>
      <c r="J184" s="10" t="s">
        <v>3205</v>
      </c>
      <c r="K184" s="10" t="s">
        <v>3206</v>
      </c>
      <c r="L184" s="10" t="s">
        <v>3207</v>
      </c>
      <c r="M184" s="10" t="s">
        <v>3208</v>
      </c>
      <c r="N184" s="10" t="s">
        <v>3209</v>
      </c>
      <c r="O184" s="10" t="s">
        <v>3210</v>
      </c>
      <c r="P184" s="10"/>
      <c r="Q184" s="21"/>
      <c r="R184" s="21"/>
    </row>
    <row r="185" spans="1:18" x14ac:dyDescent="0.25">
      <c r="A185" s="10" t="s">
        <v>9569</v>
      </c>
      <c r="B185" s="10" t="s">
        <v>8123</v>
      </c>
      <c r="C185" s="10" t="s">
        <v>9570</v>
      </c>
      <c r="D185" s="10">
        <v>26.221</v>
      </c>
      <c r="E185" s="10" t="s">
        <v>9571</v>
      </c>
      <c r="F185" s="10">
        <v>8</v>
      </c>
      <c r="G185" s="10" t="s">
        <v>388</v>
      </c>
      <c r="H185" s="10"/>
      <c r="I185" s="21"/>
      <c r="J185" s="21"/>
      <c r="K185" s="21"/>
      <c r="L185" s="21"/>
      <c r="M185" s="21"/>
      <c r="N185" s="10"/>
      <c r="O185" s="21"/>
      <c r="P185" s="10"/>
      <c r="Q185" s="22"/>
      <c r="R185" s="22"/>
    </row>
    <row r="186" spans="1:18" x14ac:dyDescent="0.25">
      <c r="A186" s="10" t="s">
        <v>9572</v>
      </c>
      <c r="B186" s="10" t="s">
        <v>9573</v>
      </c>
      <c r="C186" s="10" t="s">
        <v>9574</v>
      </c>
      <c r="D186" s="10">
        <v>33.701999999999998</v>
      </c>
      <c r="E186" s="10" t="s">
        <v>9575</v>
      </c>
      <c r="F186" s="10">
        <v>8</v>
      </c>
      <c r="G186" s="10" t="s">
        <v>55</v>
      </c>
      <c r="H186" s="10"/>
      <c r="I186" s="10"/>
      <c r="J186" s="10" t="s">
        <v>1684</v>
      </c>
      <c r="K186" s="21"/>
      <c r="L186" s="21"/>
      <c r="M186" s="21"/>
      <c r="N186" s="10" t="s">
        <v>1685</v>
      </c>
      <c r="O186" s="10" t="s">
        <v>1686</v>
      </c>
      <c r="P186" s="10"/>
      <c r="Q186" s="17"/>
      <c r="R186" s="17"/>
    </row>
    <row r="187" spans="1:18" x14ac:dyDescent="0.25">
      <c r="A187" s="10" t="s">
        <v>9576</v>
      </c>
      <c r="B187" s="10" t="s">
        <v>9577</v>
      </c>
      <c r="C187" s="10" t="s">
        <v>9578</v>
      </c>
      <c r="D187" s="10">
        <v>40.521000000000001</v>
      </c>
      <c r="E187" s="10" t="s">
        <v>9579</v>
      </c>
      <c r="F187" s="10">
        <v>8</v>
      </c>
      <c r="G187" s="10" t="s">
        <v>133</v>
      </c>
      <c r="H187" s="10"/>
      <c r="I187" s="10" t="s">
        <v>1236</v>
      </c>
      <c r="J187" s="21"/>
      <c r="K187" s="21"/>
      <c r="L187" s="21"/>
      <c r="M187" s="21"/>
      <c r="N187" s="10" t="s">
        <v>9580</v>
      </c>
      <c r="O187" s="10" t="s">
        <v>9581</v>
      </c>
      <c r="P187" s="10"/>
      <c r="Q187" s="22"/>
      <c r="R187" s="22"/>
    </row>
    <row r="188" spans="1:18" x14ac:dyDescent="0.25">
      <c r="A188" s="10" t="s">
        <v>9582</v>
      </c>
      <c r="B188" s="10" t="s">
        <v>9583</v>
      </c>
      <c r="C188" s="10" t="s">
        <v>9584</v>
      </c>
      <c r="D188" s="10">
        <v>52.186</v>
      </c>
      <c r="E188" s="10"/>
      <c r="F188" s="10">
        <v>8</v>
      </c>
      <c r="G188" s="10" t="s">
        <v>33</v>
      </c>
      <c r="H188" s="10"/>
      <c r="I188" s="10" t="s">
        <v>2176</v>
      </c>
      <c r="J188" s="10" t="s">
        <v>1730</v>
      </c>
      <c r="K188" s="21"/>
      <c r="L188" s="21"/>
      <c r="M188" s="21"/>
      <c r="N188" s="10" t="s">
        <v>9585</v>
      </c>
      <c r="O188" s="10" t="s">
        <v>9586</v>
      </c>
      <c r="P188" s="10"/>
      <c r="Q188" s="21"/>
      <c r="R188" s="21"/>
    </row>
    <row r="189" spans="1:18" x14ac:dyDescent="0.25">
      <c r="A189" s="10" t="s">
        <v>9587</v>
      </c>
      <c r="B189" s="10" t="s">
        <v>9588</v>
      </c>
      <c r="C189" s="10" t="s">
        <v>9589</v>
      </c>
      <c r="D189" s="10">
        <v>57.036999999999999</v>
      </c>
      <c r="E189" s="10" t="s">
        <v>9590</v>
      </c>
      <c r="F189" s="10">
        <v>8</v>
      </c>
      <c r="G189" s="10" t="s">
        <v>21</v>
      </c>
      <c r="H189" s="10"/>
      <c r="I189" s="10"/>
      <c r="J189" s="10" t="s">
        <v>479</v>
      </c>
      <c r="K189" s="21"/>
      <c r="L189" s="21"/>
      <c r="M189" s="21"/>
      <c r="N189" s="10" t="s">
        <v>1691</v>
      </c>
      <c r="O189" s="10" t="s">
        <v>1692</v>
      </c>
      <c r="P189" s="10"/>
      <c r="Q189" s="21"/>
      <c r="R189" s="21"/>
    </row>
    <row r="190" spans="1:18" x14ac:dyDescent="0.25">
      <c r="A190" s="10" t="s">
        <v>9591</v>
      </c>
      <c r="B190" s="10" t="s">
        <v>9592</v>
      </c>
      <c r="C190" s="10" t="s">
        <v>9593</v>
      </c>
      <c r="D190" s="10">
        <v>69.119</v>
      </c>
      <c r="E190" s="10" t="s">
        <v>9594</v>
      </c>
      <c r="F190" s="10">
        <v>8</v>
      </c>
      <c r="G190" s="10" t="s">
        <v>3140</v>
      </c>
      <c r="H190" s="10" t="s">
        <v>298</v>
      </c>
      <c r="I190" s="10"/>
      <c r="J190" s="10" t="s">
        <v>299</v>
      </c>
      <c r="K190" s="10" t="s">
        <v>4282</v>
      </c>
      <c r="L190" s="10" t="s">
        <v>4283</v>
      </c>
      <c r="M190" s="10" t="s">
        <v>2526</v>
      </c>
      <c r="N190" s="10" t="s">
        <v>4284</v>
      </c>
      <c r="O190" s="10" t="s">
        <v>4285</v>
      </c>
      <c r="P190" s="10"/>
      <c r="Q190" s="21"/>
      <c r="R190" s="21"/>
    </row>
    <row r="191" spans="1:18" x14ac:dyDescent="0.25">
      <c r="A191" s="10" t="s">
        <v>9595</v>
      </c>
      <c r="B191" s="10" t="s">
        <v>9596</v>
      </c>
      <c r="C191" s="10" t="s">
        <v>9597</v>
      </c>
      <c r="D191" s="10">
        <v>16.419</v>
      </c>
      <c r="E191" s="10" t="s">
        <v>9598</v>
      </c>
      <c r="F191" s="10">
        <v>8</v>
      </c>
      <c r="G191" s="10" t="s">
        <v>33</v>
      </c>
      <c r="H191" s="10"/>
      <c r="I191" s="21"/>
      <c r="J191" s="21"/>
      <c r="K191" s="21"/>
      <c r="L191" s="21"/>
      <c r="M191" s="21"/>
      <c r="N191" s="10"/>
      <c r="O191" s="21"/>
      <c r="P191" s="10"/>
      <c r="Q191" s="21"/>
      <c r="R191" s="21"/>
    </row>
    <row r="192" spans="1:18" x14ac:dyDescent="0.25">
      <c r="A192" s="10" t="s">
        <v>9599</v>
      </c>
      <c r="B192" s="10" t="s">
        <v>9600</v>
      </c>
      <c r="C192" s="10" t="s">
        <v>377</v>
      </c>
      <c r="D192" s="10">
        <v>20.289000000000001</v>
      </c>
      <c r="E192" s="10" t="s">
        <v>9548</v>
      </c>
      <c r="F192" s="10">
        <v>8</v>
      </c>
      <c r="G192" s="10" t="s">
        <v>55</v>
      </c>
      <c r="H192" s="10" t="s">
        <v>1318</v>
      </c>
      <c r="I192" s="10"/>
      <c r="J192" s="10" t="s">
        <v>1319</v>
      </c>
      <c r="K192" s="21"/>
      <c r="L192" s="21"/>
      <c r="M192" s="21"/>
      <c r="N192" s="10" t="s">
        <v>1674</v>
      </c>
      <c r="O192" s="10" t="s">
        <v>1675</v>
      </c>
      <c r="P192" s="10"/>
      <c r="Q192" s="22"/>
      <c r="R192" s="22"/>
    </row>
    <row r="193" spans="1:18" x14ac:dyDescent="0.25">
      <c r="A193" s="10" t="s">
        <v>9601</v>
      </c>
      <c r="B193" s="10" t="s">
        <v>9602</v>
      </c>
      <c r="C193" s="10" t="s">
        <v>9603</v>
      </c>
      <c r="D193" s="10">
        <v>31.567</v>
      </c>
      <c r="E193" s="10" t="s">
        <v>9604</v>
      </c>
      <c r="F193" s="10">
        <v>8</v>
      </c>
      <c r="G193" s="10" t="s">
        <v>473</v>
      </c>
      <c r="H193" s="10"/>
      <c r="I193" s="21"/>
      <c r="J193" s="21"/>
      <c r="K193" s="21"/>
      <c r="L193" s="21"/>
      <c r="M193" s="21"/>
      <c r="N193" s="10" t="s">
        <v>9605</v>
      </c>
      <c r="O193" s="10" t="s">
        <v>9606</v>
      </c>
      <c r="P193" s="10"/>
      <c r="Q193" s="21"/>
      <c r="R193" s="21"/>
    </row>
    <row r="194" spans="1:18" x14ac:dyDescent="0.25">
      <c r="A194" s="10" t="s">
        <v>9607</v>
      </c>
      <c r="B194" s="10" t="s">
        <v>9608</v>
      </c>
      <c r="C194" s="10" t="s">
        <v>9609</v>
      </c>
      <c r="D194" s="10">
        <v>24.422999999999998</v>
      </c>
      <c r="E194" s="10" t="s">
        <v>9610</v>
      </c>
      <c r="F194" s="10">
        <v>8</v>
      </c>
      <c r="G194" s="10" t="s">
        <v>388</v>
      </c>
      <c r="H194" s="10"/>
      <c r="I194" s="10"/>
      <c r="J194" s="10" t="s">
        <v>1555</v>
      </c>
      <c r="K194" s="21"/>
      <c r="L194" s="21"/>
      <c r="M194" s="21"/>
      <c r="N194" s="10" t="s">
        <v>1556</v>
      </c>
      <c r="O194" s="10" t="s">
        <v>1557</v>
      </c>
      <c r="P194" s="10"/>
      <c r="Q194" s="21"/>
      <c r="R194" s="21"/>
    </row>
    <row r="195" spans="1:18" x14ac:dyDescent="0.25">
      <c r="A195" s="10" t="s">
        <v>9611</v>
      </c>
      <c r="B195" s="10" t="s">
        <v>9612</v>
      </c>
      <c r="C195" s="10" t="s">
        <v>9613</v>
      </c>
      <c r="D195" s="10">
        <v>106.89</v>
      </c>
      <c r="E195" s="10" t="s">
        <v>9614</v>
      </c>
      <c r="F195" s="10">
        <v>8</v>
      </c>
      <c r="G195" s="10" t="s">
        <v>133</v>
      </c>
      <c r="H195" s="10"/>
      <c r="I195" s="10"/>
      <c r="J195" s="10" t="s">
        <v>2829</v>
      </c>
      <c r="K195" s="21"/>
      <c r="L195" s="21"/>
      <c r="M195" s="21"/>
      <c r="N195" s="10" t="s">
        <v>3933</v>
      </c>
      <c r="O195" s="10" t="s">
        <v>3934</v>
      </c>
      <c r="P195" s="10"/>
      <c r="Q195" s="21"/>
      <c r="R195" s="21"/>
    </row>
    <row r="196" spans="1:18" x14ac:dyDescent="0.25">
      <c r="A196" s="10" t="s">
        <v>9615</v>
      </c>
      <c r="B196" s="10" t="s">
        <v>9616</v>
      </c>
      <c r="C196" s="10" t="s">
        <v>9617</v>
      </c>
      <c r="D196" s="10">
        <v>19.451000000000001</v>
      </c>
      <c r="E196" s="10" t="s">
        <v>9618</v>
      </c>
      <c r="F196" s="10">
        <v>8</v>
      </c>
      <c r="G196" s="10" t="s">
        <v>33</v>
      </c>
      <c r="H196" s="10"/>
      <c r="I196" s="10"/>
      <c r="J196" s="10" t="s">
        <v>69</v>
      </c>
      <c r="K196" s="21"/>
      <c r="L196" s="21"/>
      <c r="M196" s="21"/>
      <c r="N196" s="10" t="s">
        <v>9619</v>
      </c>
      <c r="O196" s="10" t="s">
        <v>9620</v>
      </c>
      <c r="P196" s="10"/>
      <c r="Q196" s="22"/>
      <c r="R196" s="22"/>
    </row>
    <row r="197" spans="1:18" x14ac:dyDescent="0.25">
      <c r="A197" s="10" t="s">
        <v>9621</v>
      </c>
      <c r="B197" s="10" t="s">
        <v>9622</v>
      </c>
      <c r="C197" s="10" t="s">
        <v>9623</v>
      </c>
      <c r="D197" s="10">
        <v>33.451000000000001</v>
      </c>
      <c r="E197" s="10" t="s">
        <v>9624</v>
      </c>
      <c r="F197" s="10">
        <v>8</v>
      </c>
      <c r="G197" s="10" t="s">
        <v>55</v>
      </c>
      <c r="H197" s="10"/>
      <c r="I197" s="21"/>
      <c r="J197" s="21"/>
      <c r="K197" s="21"/>
      <c r="L197" s="21"/>
      <c r="M197" s="21"/>
      <c r="N197" s="10" t="s">
        <v>6190</v>
      </c>
      <c r="O197" s="10" t="s">
        <v>6191</v>
      </c>
      <c r="P197" s="10"/>
      <c r="Q197" s="21"/>
      <c r="R197" s="21"/>
    </row>
    <row r="198" spans="1:18" x14ac:dyDescent="0.25">
      <c r="A198" s="10" t="s">
        <v>9625</v>
      </c>
      <c r="B198" s="10" t="s">
        <v>9626</v>
      </c>
      <c r="C198" s="10" t="s">
        <v>9627</v>
      </c>
      <c r="D198" s="10">
        <v>45.582999999999998</v>
      </c>
      <c r="E198" s="10" t="s">
        <v>9628</v>
      </c>
      <c r="F198" s="10">
        <v>8</v>
      </c>
      <c r="G198" s="10" t="s">
        <v>21</v>
      </c>
      <c r="H198" s="10" t="s">
        <v>298</v>
      </c>
      <c r="I198" s="10"/>
      <c r="J198" s="10" t="s">
        <v>299</v>
      </c>
      <c r="K198" s="21"/>
      <c r="L198" s="21"/>
      <c r="M198" s="21"/>
      <c r="N198" s="10" t="s">
        <v>303</v>
      </c>
      <c r="O198" s="10" t="s">
        <v>304</v>
      </c>
      <c r="P198" s="10"/>
      <c r="Q198" s="21"/>
      <c r="R198" s="21"/>
    </row>
    <row r="199" spans="1:18" x14ac:dyDescent="0.25">
      <c r="A199" s="10" t="s">
        <v>9629</v>
      </c>
      <c r="B199" s="10" t="s">
        <v>9630</v>
      </c>
      <c r="C199" s="10" t="s">
        <v>9631</v>
      </c>
      <c r="D199" s="10">
        <v>37.363</v>
      </c>
      <c r="E199" s="10" t="s">
        <v>9632</v>
      </c>
      <c r="F199" s="10">
        <v>8</v>
      </c>
      <c r="G199" s="10" t="s">
        <v>388</v>
      </c>
      <c r="H199" s="10" t="s">
        <v>1475</v>
      </c>
      <c r="I199" s="10"/>
      <c r="J199" s="10" t="s">
        <v>1476</v>
      </c>
      <c r="K199" s="10" t="s">
        <v>1477</v>
      </c>
      <c r="L199" s="10" t="s">
        <v>1478</v>
      </c>
      <c r="M199" s="10" t="s">
        <v>1479</v>
      </c>
      <c r="N199" s="10" t="s">
        <v>1480</v>
      </c>
      <c r="O199" s="10" t="s">
        <v>1481</v>
      </c>
      <c r="P199" s="10"/>
      <c r="Q199" s="21"/>
      <c r="R199" s="21"/>
    </row>
    <row r="200" spans="1:18" x14ac:dyDescent="0.25">
      <c r="A200" s="10" t="s">
        <v>9633</v>
      </c>
      <c r="B200" s="10" t="s">
        <v>3375</v>
      </c>
      <c r="C200" s="10" t="s">
        <v>9634</v>
      </c>
      <c r="D200" s="10">
        <v>17.387</v>
      </c>
      <c r="E200" s="10" t="s">
        <v>9635</v>
      </c>
      <c r="F200" s="10">
        <v>8</v>
      </c>
      <c r="G200" s="10" t="s">
        <v>55</v>
      </c>
      <c r="H200" s="10"/>
      <c r="I200" s="21"/>
      <c r="J200" s="21"/>
      <c r="K200" s="21"/>
      <c r="L200" s="21"/>
      <c r="M200" s="21"/>
      <c r="N200" s="10" t="s">
        <v>3378</v>
      </c>
      <c r="O200" s="10" t="s">
        <v>3379</v>
      </c>
      <c r="P200" s="10"/>
      <c r="Q200" s="21"/>
      <c r="R200" s="21"/>
    </row>
    <row r="201" spans="1:18" x14ac:dyDescent="0.25">
      <c r="A201" s="10" t="s">
        <v>9636</v>
      </c>
      <c r="B201" s="10" t="s">
        <v>9637</v>
      </c>
      <c r="C201" s="10" t="s">
        <v>9638</v>
      </c>
      <c r="D201" s="10">
        <v>23.904</v>
      </c>
      <c r="E201" s="10" t="s">
        <v>9639</v>
      </c>
      <c r="F201" s="10">
        <v>8</v>
      </c>
      <c r="G201" s="10" t="s">
        <v>21</v>
      </c>
      <c r="H201" s="10"/>
      <c r="I201" s="21"/>
      <c r="J201" s="21"/>
      <c r="K201" s="21"/>
      <c r="L201" s="21"/>
      <c r="M201" s="21"/>
      <c r="N201" s="10" t="s">
        <v>3378</v>
      </c>
      <c r="O201" s="10" t="s">
        <v>3379</v>
      </c>
      <c r="P201" s="10"/>
      <c r="Q201" s="21"/>
      <c r="R201" s="21"/>
    </row>
    <row r="202" spans="1:18" x14ac:dyDescent="0.25">
      <c r="A202" s="10" t="s">
        <v>9640</v>
      </c>
      <c r="B202" s="10" t="s">
        <v>9641</v>
      </c>
      <c r="C202" s="10" t="s">
        <v>9642</v>
      </c>
      <c r="D202" s="10">
        <v>56.869</v>
      </c>
      <c r="E202" s="10" t="s">
        <v>9643</v>
      </c>
      <c r="F202" s="10">
        <v>8</v>
      </c>
      <c r="G202" s="10" t="s">
        <v>21</v>
      </c>
      <c r="H202" s="10"/>
      <c r="I202" s="21"/>
      <c r="J202" s="21"/>
      <c r="K202" s="21"/>
      <c r="L202" s="21"/>
      <c r="M202" s="21"/>
      <c r="N202" s="10"/>
      <c r="O202" s="21"/>
      <c r="P202" s="10"/>
      <c r="Q202" s="17"/>
      <c r="R202" s="17"/>
    </row>
    <row r="203" spans="1:18" x14ac:dyDescent="0.25">
      <c r="A203" s="10" t="s">
        <v>9644</v>
      </c>
      <c r="B203" s="10" t="s">
        <v>377</v>
      </c>
      <c r="C203" s="10" t="s">
        <v>9645</v>
      </c>
      <c r="D203" s="10">
        <v>15.427</v>
      </c>
      <c r="E203" s="10"/>
      <c r="F203" s="10">
        <v>8</v>
      </c>
      <c r="G203" s="10" t="s">
        <v>55</v>
      </c>
      <c r="H203" s="10"/>
      <c r="I203" s="21"/>
      <c r="J203" s="21"/>
      <c r="K203" s="21"/>
      <c r="L203" s="21"/>
      <c r="M203" s="21"/>
      <c r="N203" s="10"/>
      <c r="O203" s="21"/>
      <c r="P203" s="10"/>
      <c r="Q203" s="21"/>
      <c r="R203" s="21"/>
    </row>
    <row r="204" spans="1:18" x14ac:dyDescent="0.25">
      <c r="A204" s="10" t="s">
        <v>9646</v>
      </c>
      <c r="B204" s="10" t="s">
        <v>9647</v>
      </c>
      <c r="C204" s="10" t="s">
        <v>9648</v>
      </c>
      <c r="D204" s="10">
        <v>8.9610000000000003</v>
      </c>
      <c r="E204" s="10" t="s">
        <v>9649</v>
      </c>
      <c r="F204" s="10">
        <v>8</v>
      </c>
      <c r="G204" s="10" t="s">
        <v>68</v>
      </c>
      <c r="H204" s="10"/>
      <c r="I204" s="21"/>
      <c r="J204" s="21"/>
      <c r="K204" s="21"/>
      <c r="L204" s="21"/>
      <c r="M204" s="21"/>
      <c r="N204" s="10"/>
      <c r="O204" s="21"/>
      <c r="P204" s="10"/>
      <c r="Q204" s="21"/>
      <c r="R204" s="21"/>
    </row>
    <row r="205" spans="1:18" x14ac:dyDescent="0.25">
      <c r="A205" s="10" t="s">
        <v>9650</v>
      </c>
      <c r="B205" s="10" t="s">
        <v>9651</v>
      </c>
      <c r="C205" s="10" t="s">
        <v>9652</v>
      </c>
      <c r="D205" s="10">
        <v>43.040999999999997</v>
      </c>
      <c r="E205" s="10" t="s">
        <v>9653</v>
      </c>
      <c r="F205" s="10">
        <v>8</v>
      </c>
      <c r="G205" s="10" t="s">
        <v>33</v>
      </c>
      <c r="H205" s="10"/>
      <c r="I205" s="21"/>
      <c r="J205" s="21"/>
      <c r="K205" s="21"/>
      <c r="L205" s="21"/>
      <c r="M205" s="21"/>
      <c r="N205" s="10" t="s">
        <v>9654</v>
      </c>
      <c r="O205" s="10" t="s">
        <v>9655</v>
      </c>
      <c r="P205" s="10"/>
      <c r="Q205" s="22"/>
      <c r="R205" s="22"/>
    </row>
    <row r="206" spans="1:18" x14ac:dyDescent="0.25">
      <c r="A206" s="10" t="s">
        <v>9656</v>
      </c>
      <c r="B206" s="10" t="s">
        <v>9657</v>
      </c>
      <c r="C206" s="10" t="s">
        <v>9658</v>
      </c>
      <c r="D206" s="10">
        <v>57.758000000000003</v>
      </c>
      <c r="E206" s="10" t="s">
        <v>9659</v>
      </c>
      <c r="F206" s="10">
        <v>8</v>
      </c>
      <c r="G206" s="10" t="s">
        <v>55</v>
      </c>
      <c r="H206" s="10"/>
      <c r="I206" s="21"/>
      <c r="J206" s="21"/>
      <c r="K206" s="21"/>
      <c r="L206" s="21"/>
      <c r="M206" s="21"/>
      <c r="N206" s="10" t="s">
        <v>9660</v>
      </c>
      <c r="O206" s="10" t="s">
        <v>9661</v>
      </c>
      <c r="P206" s="10"/>
      <c r="Q206" s="21"/>
      <c r="R206" s="21"/>
    </row>
    <row r="207" spans="1:18" x14ac:dyDescent="0.25">
      <c r="A207" s="10" t="s">
        <v>9662</v>
      </c>
      <c r="B207" s="10" t="s">
        <v>377</v>
      </c>
      <c r="C207" s="10" t="s">
        <v>9663</v>
      </c>
      <c r="D207" s="10">
        <v>63.597999999999999</v>
      </c>
      <c r="E207" s="10" t="s">
        <v>9664</v>
      </c>
      <c r="F207" s="10">
        <v>8</v>
      </c>
      <c r="G207" s="10" t="s">
        <v>33</v>
      </c>
      <c r="H207" s="10"/>
      <c r="I207" s="21"/>
      <c r="J207" s="21"/>
      <c r="K207" s="21"/>
      <c r="L207" s="21"/>
      <c r="M207" s="21"/>
      <c r="N207" s="10"/>
      <c r="O207" s="21"/>
      <c r="P207" s="10"/>
      <c r="Q207" s="21"/>
      <c r="R207" s="21"/>
    </row>
    <row r="208" spans="1:18" x14ac:dyDescent="0.25">
      <c r="A208" s="10" t="s">
        <v>9665</v>
      </c>
      <c r="B208" s="10" t="s">
        <v>377</v>
      </c>
      <c r="C208" s="10" t="s">
        <v>9666</v>
      </c>
      <c r="D208" s="10">
        <v>52.656999999999996</v>
      </c>
      <c r="E208" s="10" t="s">
        <v>9667</v>
      </c>
      <c r="F208" s="10">
        <v>8</v>
      </c>
      <c r="G208" s="10" t="s">
        <v>21</v>
      </c>
      <c r="H208" s="10"/>
      <c r="I208" s="21"/>
      <c r="J208" s="21"/>
      <c r="K208" s="21"/>
      <c r="L208" s="21"/>
      <c r="M208" s="21"/>
      <c r="N208" s="10" t="s">
        <v>1584</v>
      </c>
      <c r="O208" s="10" t="s">
        <v>1585</v>
      </c>
      <c r="P208" s="10"/>
      <c r="Q208" s="21"/>
      <c r="R208" s="21"/>
    </row>
    <row r="209" spans="1:18" x14ac:dyDescent="0.25">
      <c r="A209" s="10" t="s">
        <v>9668</v>
      </c>
      <c r="B209" s="10" t="s">
        <v>9669</v>
      </c>
      <c r="C209" s="10" t="s">
        <v>9670</v>
      </c>
      <c r="D209" s="10">
        <v>22.904</v>
      </c>
      <c r="E209" s="10" t="s">
        <v>9671</v>
      </c>
      <c r="F209" s="10">
        <v>8</v>
      </c>
      <c r="G209" s="10" t="s">
        <v>133</v>
      </c>
      <c r="H209" s="10"/>
      <c r="I209" s="21"/>
      <c r="J209" s="21"/>
      <c r="K209" s="21"/>
      <c r="L209" s="21"/>
      <c r="M209" s="21"/>
      <c r="N209" s="10" t="s">
        <v>3378</v>
      </c>
      <c r="O209" s="10" t="s">
        <v>3379</v>
      </c>
      <c r="P209" s="10"/>
      <c r="Q209" s="21"/>
      <c r="R209" s="21"/>
    </row>
    <row r="210" spans="1:18" x14ac:dyDescent="0.25">
      <c r="A210" s="10" t="s">
        <v>9672</v>
      </c>
      <c r="B210" s="10" t="s">
        <v>377</v>
      </c>
      <c r="C210" s="10" t="s">
        <v>9673</v>
      </c>
      <c r="D210" s="10">
        <v>10.291</v>
      </c>
      <c r="E210" s="10" t="e">
        <v>#N/A</v>
      </c>
      <c r="F210" s="10">
        <v>8</v>
      </c>
      <c r="G210" s="10" t="s">
        <v>21</v>
      </c>
      <c r="H210" s="10"/>
      <c r="I210" s="21"/>
      <c r="J210" s="21"/>
      <c r="K210" s="21"/>
      <c r="L210" s="21"/>
      <c r="M210" s="21"/>
      <c r="N210" s="10"/>
      <c r="O210" s="21"/>
      <c r="P210" s="10"/>
      <c r="Q210" s="22"/>
      <c r="R210" s="22"/>
    </row>
    <row r="211" spans="1:18" x14ac:dyDescent="0.25">
      <c r="A211" s="10" t="s">
        <v>9674</v>
      </c>
      <c r="B211" s="10" t="s">
        <v>9675</v>
      </c>
      <c r="C211" s="10" t="s">
        <v>9676</v>
      </c>
      <c r="D211" s="10">
        <v>14.724</v>
      </c>
      <c r="E211" s="10" t="s">
        <v>9677</v>
      </c>
      <c r="F211" s="10">
        <v>8</v>
      </c>
      <c r="G211" s="10" t="s">
        <v>21</v>
      </c>
      <c r="H211" s="10"/>
      <c r="I211" s="10"/>
      <c r="J211" s="10" t="s">
        <v>1555</v>
      </c>
      <c r="K211" s="21"/>
      <c r="L211" s="21"/>
      <c r="M211" s="21"/>
      <c r="N211" s="10" t="s">
        <v>1556</v>
      </c>
      <c r="O211" s="10" t="s">
        <v>1557</v>
      </c>
      <c r="P211" s="10"/>
      <c r="Q211" s="17"/>
      <c r="R211" s="17"/>
    </row>
    <row r="212" spans="1:18" x14ac:dyDescent="0.25">
      <c r="A212" s="10" t="s">
        <v>9678</v>
      </c>
      <c r="B212" s="10" t="s">
        <v>9679</v>
      </c>
      <c r="C212" s="10" t="s">
        <v>9680</v>
      </c>
      <c r="D212" s="10">
        <v>131.16999999999999</v>
      </c>
      <c r="E212" s="10" t="s">
        <v>9681</v>
      </c>
      <c r="F212" s="10">
        <v>8</v>
      </c>
      <c r="G212" s="10" t="s">
        <v>33</v>
      </c>
      <c r="H212" s="10"/>
      <c r="I212" s="21"/>
      <c r="J212" s="21"/>
      <c r="K212" s="21"/>
      <c r="L212" s="21"/>
      <c r="M212" s="21"/>
      <c r="N212" s="10"/>
      <c r="O212" s="21"/>
      <c r="P212" s="10"/>
      <c r="Q212" s="17"/>
      <c r="R212" s="17"/>
    </row>
    <row r="213" spans="1:18" x14ac:dyDescent="0.25">
      <c r="A213" s="10" t="s">
        <v>9682</v>
      </c>
      <c r="B213" s="10" t="s">
        <v>9683</v>
      </c>
      <c r="C213" s="10" t="s">
        <v>9684</v>
      </c>
      <c r="D213" s="10">
        <v>37.408999999999999</v>
      </c>
      <c r="E213" s="10" t="s">
        <v>9685</v>
      </c>
      <c r="F213" s="10">
        <v>8</v>
      </c>
      <c r="G213" s="10" t="s">
        <v>21</v>
      </c>
      <c r="H213" s="10"/>
      <c r="I213" s="10"/>
      <c r="J213" s="10" t="s">
        <v>1730</v>
      </c>
      <c r="K213" s="21"/>
      <c r="L213" s="21"/>
      <c r="M213" s="21"/>
      <c r="N213" s="10" t="s">
        <v>8463</v>
      </c>
      <c r="O213" s="10" t="s">
        <v>8464</v>
      </c>
      <c r="P213" s="10"/>
      <c r="Q213" s="21"/>
      <c r="R213" s="21"/>
    </row>
    <row r="214" spans="1:18" x14ac:dyDescent="0.25">
      <c r="A214" s="10" t="s">
        <v>9686</v>
      </c>
      <c r="B214" s="10" t="s">
        <v>9687</v>
      </c>
      <c r="C214" s="10" t="s">
        <v>9688</v>
      </c>
      <c r="D214" s="10">
        <v>33.247</v>
      </c>
      <c r="E214" s="10" t="s">
        <v>9689</v>
      </c>
      <c r="F214" s="10">
        <v>8</v>
      </c>
      <c r="G214" s="10" t="s">
        <v>388</v>
      </c>
      <c r="H214" s="10"/>
      <c r="I214" s="21"/>
      <c r="J214" s="21"/>
      <c r="K214" s="21"/>
      <c r="L214" s="21"/>
      <c r="M214" s="21"/>
      <c r="N214" s="10" t="s">
        <v>8457</v>
      </c>
      <c r="O214" s="10" t="s">
        <v>8458</v>
      </c>
      <c r="P214" s="10"/>
      <c r="Q214" s="21"/>
      <c r="R214" s="21"/>
    </row>
    <row r="215" spans="1:18" x14ac:dyDescent="0.25">
      <c r="A215" s="10" t="s">
        <v>9690</v>
      </c>
      <c r="B215" s="10" t="s">
        <v>9691</v>
      </c>
      <c r="C215" s="10" t="s">
        <v>9692</v>
      </c>
      <c r="D215" s="10">
        <v>41.695</v>
      </c>
      <c r="E215" s="10" t="s">
        <v>9693</v>
      </c>
      <c r="F215" s="10">
        <v>8</v>
      </c>
      <c r="G215" s="10" t="s">
        <v>33</v>
      </c>
      <c r="H215" s="10"/>
      <c r="I215" s="10"/>
      <c r="J215" s="10" t="s">
        <v>414</v>
      </c>
      <c r="K215" s="10" t="s">
        <v>9694</v>
      </c>
      <c r="L215" s="10" t="s">
        <v>9695</v>
      </c>
      <c r="M215" s="10" t="s">
        <v>162</v>
      </c>
      <c r="N215" s="10" t="s">
        <v>184</v>
      </c>
      <c r="O215" s="10" t="s">
        <v>185</v>
      </c>
      <c r="P215" s="10"/>
      <c r="Q215" s="17"/>
      <c r="R215" s="17"/>
    </row>
    <row r="216" spans="1:18" x14ac:dyDescent="0.25">
      <c r="A216" s="10" t="s">
        <v>9696</v>
      </c>
      <c r="B216" s="10" t="s">
        <v>9697</v>
      </c>
      <c r="C216" s="10" t="s">
        <v>9698</v>
      </c>
      <c r="D216" s="10">
        <v>12.493</v>
      </c>
      <c r="E216" s="10" t="s">
        <v>9699</v>
      </c>
      <c r="F216" s="10">
        <v>8</v>
      </c>
      <c r="G216" s="10" t="s">
        <v>21</v>
      </c>
      <c r="H216" s="10"/>
      <c r="I216" s="21"/>
      <c r="J216" s="21"/>
      <c r="K216" s="21"/>
      <c r="L216" s="21"/>
      <c r="M216" s="21"/>
      <c r="N216" s="10" t="s">
        <v>9700</v>
      </c>
      <c r="O216" s="10" t="s">
        <v>9701</v>
      </c>
      <c r="P216" s="10"/>
      <c r="Q216" s="22"/>
      <c r="R216" s="22"/>
    </row>
    <row r="217" spans="1:18" x14ac:dyDescent="0.25">
      <c r="A217" s="10" t="s">
        <v>9702</v>
      </c>
      <c r="B217" s="10" t="s">
        <v>9703</v>
      </c>
      <c r="C217" s="10" t="s">
        <v>9704</v>
      </c>
      <c r="D217" s="10">
        <v>23.027000000000001</v>
      </c>
      <c r="E217" s="10" t="s">
        <v>9705</v>
      </c>
      <c r="F217" s="10">
        <v>8</v>
      </c>
      <c r="G217" s="10" t="s">
        <v>68</v>
      </c>
      <c r="H217" s="10"/>
      <c r="I217" s="10" t="s">
        <v>9706</v>
      </c>
      <c r="J217" s="21"/>
      <c r="K217" s="10" t="s">
        <v>9707</v>
      </c>
      <c r="L217" s="21"/>
      <c r="M217" s="21"/>
      <c r="N217" s="10"/>
      <c r="O217" s="21"/>
      <c r="P217" s="10"/>
      <c r="Q217" s="17"/>
      <c r="R217" s="17"/>
    </row>
    <row r="218" spans="1:18" x14ac:dyDescent="0.25">
      <c r="A218" s="10" t="s">
        <v>9708</v>
      </c>
      <c r="B218" s="10" t="s">
        <v>9709</v>
      </c>
      <c r="C218" s="10" t="s">
        <v>9710</v>
      </c>
      <c r="D218" s="10">
        <v>60.174999999999997</v>
      </c>
      <c r="E218" s="10" t="s">
        <v>9711</v>
      </c>
      <c r="F218" s="10">
        <v>8</v>
      </c>
      <c r="G218" s="10" t="s">
        <v>133</v>
      </c>
      <c r="H218" s="10"/>
      <c r="I218" s="21"/>
      <c r="J218" s="21"/>
      <c r="K218" s="21"/>
      <c r="L218" s="21"/>
      <c r="M218" s="21"/>
      <c r="N218" s="10" t="s">
        <v>8457</v>
      </c>
      <c r="O218" s="10" t="s">
        <v>8458</v>
      </c>
      <c r="P218" s="10"/>
      <c r="Q218" s="17"/>
      <c r="R218" s="17"/>
    </row>
    <row r="219" spans="1:18" x14ac:dyDescent="0.25">
      <c r="A219" s="10" t="s">
        <v>9712</v>
      </c>
      <c r="B219" s="10" t="s">
        <v>5093</v>
      </c>
      <c r="C219" s="10" t="s">
        <v>9713</v>
      </c>
      <c r="D219" s="10">
        <v>99.558999999999997</v>
      </c>
      <c r="E219" s="10" t="s">
        <v>9714</v>
      </c>
      <c r="F219" s="10">
        <v>8</v>
      </c>
      <c r="G219" s="10" t="s">
        <v>133</v>
      </c>
      <c r="H219" s="10"/>
      <c r="I219" s="21"/>
      <c r="J219" s="21"/>
      <c r="K219" s="21"/>
      <c r="L219" s="21"/>
      <c r="M219" s="21"/>
      <c r="N219" s="10" t="s">
        <v>5096</v>
      </c>
      <c r="O219" s="10" t="s">
        <v>5097</v>
      </c>
      <c r="P219" s="10"/>
      <c r="Q219" s="17"/>
      <c r="R219" s="17"/>
    </row>
    <row r="220" spans="1:18" x14ac:dyDescent="0.25">
      <c r="A220" s="10" t="s">
        <v>9715</v>
      </c>
      <c r="B220" s="10" t="s">
        <v>9716</v>
      </c>
      <c r="C220" s="10" t="s">
        <v>9717</v>
      </c>
      <c r="D220" s="10">
        <v>35.482999999999997</v>
      </c>
      <c r="E220" s="10" t="s">
        <v>9718</v>
      </c>
      <c r="F220" s="10">
        <v>8</v>
      </c>
      <c r="G220" s="10" t="s">
        <v>33</v>
      </c>
      <c r="H220" s="10"/>
      <c r="I220" s="21"/>
      <c r="J220" s="21"/>
      <c r="K220" s="21"/>
      <c r="L220" s="21"/>
      <c r="M220" s="21"/>
      <c r="N220" s="10" t="s">
        <v>4163</v>
      </c>
      <c r="O220" s="10" t="s">
        <v>4164</v>
      </c>
      <c r="P220" s="10"/>
      <c r="Q220" s="21"/>
      <c r="R220" s="21"/>
    </row>
    <row r="221" spans="1:18" x14ac:dyDescent="0.25">
      <c r="A221" s="10" t="s">
        <v>9719</v>
      </c>
      <c r="B221" s="10" t="s">
        <v>9720</v>
      </c>
      <c r="C221" s="10" t="s">
        <v>9721</v>
      </c>
      <c r="D221" s="10">
        <v>22.63</v>
      </c>
      <c r="E221" s="10" t="s">
        <v>9722</v>
      </c>
      <c r="F221" s="10">
        <v>8</v>
      </c>
      <c r="G221" s="10" t="s">
        <v>21</v>
      </c>
      <c r="H221" s="10"/>
      <c r="I221" s="21"/>
      <c r="J221" s="21"/>
      <c r="K221" s="21"/>
      <c r="L221" s="21"/>
      <c r="M221" s="21"/>
      <c r="N221" s="10"/>
      <c r="O221" s="21"/>
      <c r="P221" s="10"/>
      <c r="Q221" s="21"/>
      <c r="R221" s="21"/>
    </row>
    <row r="222" spans="1:18" x14ac:dyDescent="0.25">
      <c r="A222" s="10" t="s">
        <v>9723</v>
      </c>
      <c r="B222" s="10" t="s">
        <v>2059</v>
      </c>
      <c r="C222" s="10" t="s">
        <v>9724</v>
      </c>
      <c r="D222" s="10">
        <v>22.31</v>
      </c>
      <c r="E222" s="10" t="s">
        <v>9725</v>
      </c>
      <c r="F222" s="10">
        <v>8</v>
      </c>
      <c r="G222" s="10" t="s">
        <v>133</v>
      </c>
      <c r="H222" s="10"/>
      <c r="I222" s="21"/>
      <c r="J222" s="21"/>
      <c r="K222" s="21"/>
      <c r="L222" s="21"/>
      <c r="M222" s="21"/>
      <c r="N222" s="10"/>
      <c r="O222" s="21"/>
      <c r="P222" s="10"/>
      <c r="Q222" s="22"/>
      <c r="R222" s="22"/>
    </row>
    <row r="223" spans="1:18" x14ac:dyDescent="0.25">
      <c r="A223" s="10" t="s">
        <v>9726</v>
      </c>
      <c r="B223" s="10" t="s">
        <v>9727</v>
      </c>
      <c r="C223" s="10" t="s">
        <v>9728</v>
      </c>
      <c r="D223" s="10">
        <v>35.768999999999998</v>
      </c>
      <c r="E223" s="10" t="s">
        <v>9729</v>
      </c>
      <c r="F223" s="10">
        <v>8</v>
      </c>
      <c r="G223" s="10" t="s">
        <v>55</v>
      </c>
      <c r="H223" s="10"/>
      <c r="I223" s="10"/>
      <c r="J223" s="10" t="s">
        <v>9730</v>
      </c>
      <c r="K223" s="21"/>
      <c r="L223" s="21"/>
      <c r="M223" s="21"/>
      <c r="N223" s="10" t="s">
        <v>9731</v>
      </c>
      <c r="O223" s="10" t="s">
        <v>9732</v>
      </c>
      <c r="P223" s="10"/>
      <c r="Q223" s="21"/>
      <c r="R223" s="21"/>
    </row>
    <row r="224" spans="1:18" x14ac:dyDescent="0.25">
      <c r="A224" s="10" t="s">
        <v>9733</v>
      </c>
      <c r="B224" s="10" t="s">
        <v>9734</v>
      </c>
      <c r="C224" s="10" t="s">
        <v>9735</v>
      </c>
      <c r="D224" s="10">
        <v>14.106999999999999</v>
      </c>
      <c r="E224" s="10" t="s">
        <v>9736</v>
      </c>
      <c r="F224" s="10">
        <v>8</v>
      </c>
      <c r="G224" s="10" t="s">
        <v>21</v>
      </c>
      <c r="H224" s="10" t="s">
        <v>9737</v>
      </c>
      <c r="I224" s="10" t="s">
        <v>9738</v>
      </c>
      <c r="J224" s="10" t="s">
        <v>9739</v>
      </c>
      <c r="K224" s="10" t="s">
        <v>9740</v>
      </c>
      <c r="L224" s="10" t="s">
        <v>9741</v>
      </c>
      <c r="M224" s="10" t="s">
        <v>9742</v>
      </c>
      <c r="N224" s="10"/>
      <c r="O224" s="21"/>
      <c r="P224" s="10"/>
      <c r="Q224" s="21"/>
      <c r="R224" s="21"/>
    </row>
    <row r="225" spans="1:18" x14ac:dyDescent="0.25">
      <c r="A225" s="10" t="s">
        <v>9743</v>
      </c>
      <c r="B225" s="10" t="s">
        <v>9744</v>
      </c>
      <c r="C225" s="10" t="s">
        <v>9745</v>
      </c>
      <c r="D225" s="10">
        <v>36.878999999999998</v>
      </c>
      <c r="E225" s="10" t="s">
        <v>9746</v>
      </c>
      <c r="F225" s="10">
        <v>8</v>
      </c>
      <c r="G225" s="10" t="s">
        <v>21</v>
      </c>
      <c r="H225" s="10"/>
      <c r="I225" s="21"/>
      <c r="J225" s="21"/>
      <c r="K225" s="21"/>
      <c r="L225" s="21"/>
      <c r="M225" s="21"/>
      <c r="N225" s="10" t="s">
        <v>9747</v>
      </c>
      <c r="O225" s="10" t="s">
        <v>9748</v>
      </c>
      <c r="P225" s="10"/>
      <c r="Q225" s="17"/>
      <c r="R225" s="17"/>
    </row>
    <row r="226" spans="1:18" x14ac:dyDescent="0.25">
      <c r="A226" s="10" t="s">
        <v>9749</v>
      </c>
      <c r="B226" s="10" t="s">
        <v>9750</v>
      </c>
      <c r="C226" s="10" t="s">
        <v>9751</v>
      </c>
      <c r="D226" s="10">
        <v>34.508000000000003</v>
      </c>
      <c r="E226" s="10" t="s">
        <v>9752</v>
      </c>
      <c r="F226" s="10">
        <v>8</v>
      </c>
      <c r="G226" s="10" t="s">
        <v>21</v>
      </c>
      <c r="H226" s="10" t="s">
        <v>9753</v>
      </c>
      <c r="I226" s="10"/>
      <c r="J226" s="10" t="s">
        <v>9754</v>
      </c>
      <c r="K226" s="10" t="s">
        <v>9755</v>
      </c>
      <c r="L226" s="10" t="s">
        <v>9756</v>
      </c>
      <c r="M226" s="10" t="s">
        <v>5452</v>
      </c>
      <c r="N226" s="10" t="s">
        <v>9757</v>
      </c>
      <c r="O226" s="10" t="s">
        <v>9758</v>
      </c>
      <c r="P226" s="10"/>
      <c r="Q226" s="21"/>
      <c r="R226" s="21"/>
    </row>
    <row r="227" spans="1:18" x14ac:dyDescent="0.25">
      <c r="A227" s="10" t="s">
        <v>9759</v>
      </c>
      <c r="B227" s="10" t="s">
        <v>9720</v>
      </c>
      <c r="C227" s="10" t="s">
        <v>9721</v>
      </c>
      <c r="D227" s="10">
        <v>30.420999999999999</v>
      </c>
      <c r="E227" s="10" t="s">
        <v>9722</v>
      </c>
      <c r="F227" s="10">
        <v>8</v>
      </c>
      <c r="G227" s="10" t="s">
        <v>21</v>
      </c>
      <c r="H227" s="10" t="s">
        <v>370</v>
      </c>
      <c r="I227" s="10"/>
      <c r="J227" s="10" t="s">
        <v>5119</v>
      </c>
      <c r="K227" s="21"/>
      <c r="L227" s="21"/>
      <c r="M227" s="21"/>
      <c r="N227" s="10" t="s">
        <v>5120</v>
      </c>
      <c r="O227" s="10" t="s">
        <v>5121</v>
      </c>
      <c r="P227" s="10"/>
      <c r="Q227" s="21"/>
      <c r="R227" s="21"/>
    </row>
    <row r="228" spans="1:18" x14ac:dyDescent="0.25">
      <c r="A228" s="10" t="s">
        <v>9760</v>
      </c>
      <c r="B228" s="10" t="s">
        <v>2926</v>
      </c>
      <c r="C228" s="10" t="s">
        <v>9761</v>
      </c>
      <c r="D228" s="10">
        <v>10.595000000000001</v>
      </c>
      <c r="E228" s="10" t="s">
        <v>2928</v>
      </c>
      <c r="F228" s="10">
        <v>8</v>
      </c>
      <c r="G228" s="10" t="s">
        <v>21</v>
      </c>
      <c r="H228" s="10"/>
      <c r="I228" s="10"/>
      <c r="J228" s="10" t="s">
        <v>1830</v>
      </c>
      <c r="K228" s="21"/>
      <c r="L228" s="21"/>
      <c r="M228" s="21"/>
      <c r="N228" s="10" t="s">
        <v>2929</v>
      </c>
      <c r="O228" s="10" t="s">
        <v>2930</v>
      </c>
      <c r="P228" s="10"/>
      <c r="Q228" s="17"/>
      <c r="R228" s="17"/>
    </row>
    <row r="229" spans="1:18" x14ac:dyDescent="0.25">
      <c r="A229" s="10" t="s">
        <v>9762</v>
      </c>
      <c r="B229" s="10" t="s">
        <v>9763</v>
      </c>
      <c r="C229" s="10" t="s">
        <v>9764</v>
      </c>
      <c r="D229" s="10">
        <v>36.951000000000001</v>
      </c>
      <c r="E229" s="10" t="s">
        <v>9765</v>
      </c>
      <c r="F229" s="10">
        <v>8</v>
      </c>
      <c r="G229" s="10" t="s">
        <v>21</v>
      </c>
      <c r="H229" s="10" t="s">
        <v>1475</v>
      </c>
      <c r="I229" s="10"/>
      <c r="J229" s="10" t="s">
        <v>1476</v>
      </c>
      <c r="K229" s="10" t="s">
        <v>1477</v>
      </c>
      <c r="L229" s="10" t="s">
        <v>1478</v>
      </c>
      <c r="M229" s="10" t="s">
        <v>1479</v>
      </c>
      <c r="N229" s="10" t="s">
        <v>1480</v>
      </c>
      <c r="O229" s="10" t="s">
        <v>1481</v>
      </c>
      <c r="P229" s="10"/>
      <c r="Q229" s="21"/>
      <c r="R229" s="21"/>
    </row>
    <row r="230" spans="1:18" x14ac:dyDescent="0.25">
      <c r="A230" s="10" t="s">
        <v>9766</v>
      </c>
      <c r="B230" s="10" t="s">
        <v>9657</v>
      </c>
      <c r="C230" s="10" t="s">
        <v>9767</v>
      </c>
      <c r="D230" s="10">
        <v>57.057000000000002</v>
      </c>
      <c r="E230" s="10" t="s">
        <v>9768</v>
      </c>
      <c r="F230" s="10">
        <v>8</v>
      </c>
      <c r="G230" s="10" t="s">
        <v>55</v>
      </c>
      <c r="H230" s="10"/>
      <c r="I230" s="21"/>
      <c r="J230" s="21"/>
      <c r="K230" s="21"/>
      <c r="L230" s="21"/>
      <c r="M230" s="21"/>
      <c r="N230" s="10" t="s">
        <v>9660</v>
      </c>
      <c r="O230" s="10" t="s">
        <v>9661</v>
      </c>
      <c r="P230" s="10"/>
      <c r="Q230" s="17"/>
      <c r="R230" s="17"/>
    </row>
    <row r="231" spans="1:18" x14ac:dyDescent="0.25">
      <c r="A231" s="10" t="s">
        <v>9769</v>
      </c>
      <c r="B231" s="10" t="s">
        <v>9770</v>
      </c>
      <c r="C231" s="10" t="s">
        <v>9771</v>
      </c>
      <c r="D231" s="10">
        <v>22.658999999999999</v>
      </c>
      <c r="E231" s="10" t="s">
        <v>9772</v>
      </c>
      <c r="F231" s="10">
        <v>8</v>
      </c>
      <c r="G231" s="10" t="s">
        <v>21</v>
      </c>
      <c r="H231" s="10"/>
      <c r="I231" s="21"/>
      <c r="J231" s="21"/>
      <c r="K231" s="21"/>
      <c r="L231" s="21"/>
      <c r="M231" s="21"/>
      <c r="N231" s="10" t="s">
        <v>9773</v>
      </c>
      <c r="O231" s="10" t="s">
        <v>9774</v>
      </c>
      <c r="P231" s="10"/>
      <c r="Q231" s="22"/>
      <c r="R231" s="22"/>
    </row>
    <row r="232" spans="1:18" x14ac:dyDescent="0.25">
      <c r="A232" s="10" t="s">
        <v>9775</v>
      </c>
      <c r="B232" s="10" t="s">
        <v>9776</v>
      </c>
      <c r="C232" s="10" t="s">
        <v>9777</v>
      </c>
      <c r="D232" s="10">
        <v>20.204000000000001</v>
      </c>
      <c r="E232" s="10"/>
      <c r="F232" s="10">
        <v>8</v>
      </c>
      <c r="G232" s="10" t="s">
        <v>55</v>
      </c>
      <c r="H232" s="10"/>
      <c r="I232" s="21"/>
      <c r="J232" s="21"/>
      <c r="K232" s="21"/>
      <c r="L232" s="21"/>
      <c r="M232" s="21"/>
      <c r="N232" s="10" t="s">
        <v>446</v>
      </c>
      <c r="O232" s="10" t="s">
        <v>447</v>
      </c>
      <c r="P232" s="10"/>
      <c r="Q232" s="21"/>
      <c r="R232" s="21"/>
    </row>
    <row r="233" spans="1:18" x14ac:dyDescent="0.25">
      <c r="A233" s="10" t="s">
        <v>9778</v>
      </c>
      <c r="B233" s="10" t="s">
        <v>9779</v>
      </c>
      <c r="C233" s="10" t="s">
        <v>9780</v>
      </c>
      <c r="D233" s="10">
        <v>35.085999999999999</v>
      </c>
      <c r="E233" s="10" t="e">
        <v>#N/A</v>
      </c>
      <c r="F233" s="10">
        <v>8</v>
      </c>
      <c r="G233" s="10" t="s">
        <v>33</v>
      </c>
      <c r="H233" s="10"/>
      <c r="I233" s="21"/>
      <c r="J233" s="21"/>
      <c r="K233" s="10" t="s">
        <v>5669</v>
      </c>
      <c r="L233" s="21"/>
      <c r="M233" s="21"/>
      <c r="N233" s="10"/>
      <c r="O233" s="21"/>
      <c r="P233" s="10"/>
      <c r="Q233" s="21"/>
      <c r="R233" s="21"/>
    </row>
    <row r="234" spans="1:18" x14ac:dyDescent="0.25">
      <c r="A234" s="10" t="s">
        <v>9781</v>
      </c>
      <c r="B234" s="10" t="s">
        <v>9782</v>
      </c>
      <c r="C234" s="10" t="s">
        <v>9783</v>
      </c>
      <c r="D234" s="10">
        <v>22.878</v>
      </c>
      <c r="E234" s="10" t="s">
        <v>9784</v>
      </c>
      <c r="F234" s="10">
        <v>8</v>
      </c>
      <c r="G234" s="10" t="s">
        <v>55</v>
      </c>
      <c r="H234" s="10"/>
      <c r="I234" s="21"/>
      <c r="J234" s="21"/>
      <c r="K234" s="10" t="s">
        <v>5262</v>
      </c>
      <c r="L234" s="21"/>
      <c r="M234" s="21"/>
      <c r="N234" s="10" t="s">
        <v>9785</v>
      </c>
      <c r="O234" s="10" t="s">
        <v>9786</v>
      </c>
      <c r="P234" s="10"/>
      <c r="Q234" s="21"/>
      <c r="R234" s="21"/>
    </row>
    <row r="235" spans="1:18" x14ac:dyDescent="0.25">
      <c r="A235" s="10" t="s">
        <v>9787</v>
      </c>
      <c r="B235" s="10" t="s">
        <v>3375</v>
      </c>
      <c r="C235" s="10" t="s">
        <v>9788</v>
      </c>
      <c r="D235" s="10">
        <v>26.193999999999999</v>
      </c>
      <c r="E235" s="10" t="s">
        <v>9789</v>
      </c>
      <c r="F235" s="10">
        <v>8</v>
      </c>
      <c r="G235" s="10" t="s">
        <v>21</v>
      </c>
      <c r="H235" s="10"/>
      <c r="I235" s="21"/>
      <c r="J235" s="21"/>
      <c r="K235" s="21"/>
      <c r="L235" s="21"/>
      <c r="M235" s="21"/>
      <c r="N235" s="10" t="s">
        <v>3378</v>
      </c>
      <c r="O235" s="10" t="s">
        <v>3379</v>
      </c>
      <c r="P235" s="10"/>
      <c r="Q235" s="22"/>
      <c r="R235" s="22"/>
    </row>
    <row r="236" spans="1:18" x14ac:dyDescent="0.25">
      <c r="A236" s="10" t="s">
        <v>9790</v>
      </c>
      <c r="B236" s="10" t="s">
        <v>6085</v>
      </c>
      <c r="C236" s="10" t="s">
        <v>9791</v>
      </c>
      <c r="D236" s="10">
        <v>67.231999999999999</v>
      </c>
      <c r="E236" s="10" t="s">
        <v>9792</v>
      </c>
      <c r="F236" s="10">
        <v>8</v>
      </c>
      <c r="G236" s="10" t="s">
        <v>55</v>
      </c>
      <c r="H236" s="10" t="s">
        <v>298</v>
      </c>
      <c r="I236" s="10"/>
      <c r="J236" s="10" t="s">
        <v>299</v>
      </c>
      <c r="K236" s="21"/>
      <c r="L236" s="21"/>
      <c r="M236" s="21"/>
      <c r="N236" s="10" t="s">
        <v>6090</v>
      </c>
      <c r="O236" s="10" t="s">
        <v>6091</v>
      </c>
      <c r="P236" s="10"/>
      <c r="Q236" s="21"/>
      <c r="R236" s="21"/>
    </row>
    <row r="237" spans="1:18" x14ac:dyDescent="0.25">
      <c r="A237" s="10" t="s">
        <v>9793</v>
      </c>
      <c r="B237" s="10" t="s">
        <v>9794</v>
      </c>
      <c r="C237" s="10" t="s">
        <v>9795</v>
      </c>
      <c r="D237" s="10">
        <v>27.8</v>
      </c>
      <c r="E237" s="10" t="s">
        <v>9796</v>
      </c>
      <c r="F237" s="10">
        <v>8</v>
      </c>
      <c r="G237" s="10" t="s">
        <v>33</v>
      </c>
      <c r="H237" s="10"/>
      <c r="I237" s="21"/>
      <c r="J237" s="21"/>
      <c r="K237" s="21"/>
      <c r="L237" s="21"/>
      <c r="M237" s="21"/>
      <c r="N237" s="10" t="s">
        <v>4163</v>
      </c>
      <c r="O237" s="10" t="s">
        <v>4164</v>
      </c>
      <c r="P237" s="10"/>
      <c r="Q237" s="22"/>
      <c r="R237" s="22"/>
    </row>
    <row r="238" spans="1:18" x14ac:dyDescent="0.25">
      <c r="A238" s="10" t="s">
        <v>9797</v>
      </c>
      <c r="B238" s="10" t="s">
        <v>9798</v>
      </c>
      <c r="C238" s="10" t="s">
        <v>9799</v>
      </c>
      <c r="D238" s="10">
        <v>70.063000000000002</v>
      </c>
      <c r="E238" s="10" t="s">
        <v>9800</v>
      </c>
      <c r="F238" s="10">
        <v>8</v>
      </c>
      <c r="G238" s="10" t="s">
        <v>1486</v>
      </c>
      <c r="H238" s="10"/>
      <c r="I238" s="21"/>
      <c r="J238" s="21"/>
      <c r="K238" s="21"/>
      <c r="L238" s="21"/>
      <c r="M238" s="21"/>
      <c r="N238" s="10"/>
      <c r="O238" s="21"/>
      <c r="P238" s="10"/>
      <c r="Q238" s="17"/>
      <c r="R238" s="17"/>
    </row>
    <row r="239" spans="1:18" x14ac:dyDescent="0.25">
      <c r="A239" s="10" t="s">
        <v>9801</v>
      </c>
      <c r="B239" s="10" t="s">
        <v>9657</v>
      </c>
      <c r="C239" s="10" t="s">
        <v>9802</v>
      </c>
      <c r="D239" s="10">
        <v>60.231000000000002</v>
      </c>
      <c r="E239" s="10" t="s">
        <v>9803</v>
      </c>
      <c r="F239" s="10">
        <v>8</v>
      </c>
      <c r="G239" s="10" t="s">
        <v>55</v>
      </c>
      <c r="H239" s="10"/>
      <c r="I239" s="21"/>
      <c r="J239" s="21"/>
      <c r="K239" s="21"/>
      <c r="L239" s="21"/>
      <c r="M239" s="21"/>
      <c r="N239" s="10" t="s">
        <v>9660</v>
      </c>
      <c r="O239" s="10" t="s">
        <v>9661</v>
      </c>
      <c r="P239" s="10"/>
      <c r="Q239" s="22"/>
      <c r="R239" s="22"/>
    </row>
    <row r="240" spans="1:18" x14ac:dyDescent="0.25">
      <c r="A240" s="10" t="s">
        <v>9804</v>
      </c>
      <c r="B240" s="10" t="s">
        <v>9805</v>
      </c>
      <c r="C240" s="10" t="s">
        <v>9806</v>
      </c>
      <c r="D240" s="10">
        <v>10.276999999999999</v>
      </c>
      <c r="E240" s="10" t="s">
        <v>9807</v>
      </c>
      <c r="F240" s="10">
        <v>8</v>
      </c>
      <c r="G240" s="10" t="s">
        <v>21</v>
      </c>
      <c r="H240" s="10"/>
      <c r="I240" s="21"/>
      <c r="J240" s="21"/>
      <c r="K240" s="21"/>
      <c r="L240" s="21"/>
      <c r="M240" s="21"/>
      <c r="N240" s="10"/>
      <c r="O240" s="21"/>
      <c r="P240" s="10"/>
      <c r="Q240" s="17"/>
      <c r="R240" s="17"/>
    </row>
    <row r="241" spans="1:18" x14ac:dyDescent="0.25">
      <c r="A241" s="10" t="s">
        <v>9808</v>
      </c>
      <c r="B241" s="10" t="s">
        <v>9809</v>
      </c>
      <c r="C241" s="10" t="s">
        <v>9810</v>
      </c>
      <c r="D241" s="10">
        <v>106.06</v>
      </c>
      <c r="E241" s="10" t="s">
        <v>9811</v>
      </c>
      <c r="F241" s="10">
        <v>8</v>
      </c>
      <c r="G241" s="10" t="s">
        <v>133</v>
      </c>
      <c r="H241" s="10"/>
      <c r="I241" s="10"/>
      <c r="J241" s="10" t="s">
        <v>2829</v>
      </c>
      <c r="K241" s="21"/>
      <c r="L241" s="21"/>
      <c r="M241" s="21"/>
      <c r="N241" s="10" t="s">
        <v>3933</v>
      </c>
      <c r="O241" s="10" t="s">
        <v>3934</v>
      </c>
      <c r="P241" s="10"/>
      <c r="Q241" s="21"/>
      <c r="R241" s="21"/>
    </row>
    <row r="242" spans="1:18" x14ac:dyDescent="0.25">
      <c r="A242" s="10" t="s">
        <v>9812</v>
      </c>
      <c r="B242" s="10" t="s">
        <v>9813</v>
      </c>
      <c r="C242" s="10" t="s">
        <v>9814</v>
      </c>
      <c r="D242" s="10">
        <v>21.016999999999999</v>
      </c>
      <c r="E242" s="10" t="s">
        <v>9815</v>
      </c>
      <c r="F242" s="10">
        <v>8</v>
      </c>
      <c r="G242" s="10" t="s">
        <v>21</v>
      </c>
      <c r="H242" s="10"/>
      <c r="I242" s="10"/>
      <c r="J242" s="10" t="s">
        <v>4198</v>
      </c>
      <c r="K242" s="21"/>
      <c r="L242" s="21"/>
      <c r="M242" s="21"/>
      <c r="N242" s="10" t="s">
        <v>4199</v>
      </c>
      <c r="O242" s="10" t="s">
        <v>4200</v>
      </c>
      <c r="P242" s="10"/>
      <c r="Q242" s="17"/>
      <c r="R242" s="17"/>
    </row>
    <row r="243" spans="1:18" x14ac:dyDescent="0.25">
      <c r="A243" s="10" t="s">
        <v>9816</v>
      </c>
      <c r="B243" s="10" t="s">
        <v>9817</v>
      </c>
      <c r="C243" s="10" t="s">
        <v>9818</v>
      </c>
      <c r="D243" s="10">
        <v>11.763</v>
      </c>
      <c r="E243" s="10"/>
      <c r="F243" s="10">
        <v>8</v>
      </c>
      <c r="G243" s="10" t="s">
        <v>21</v>
      </c>
      <c r="H243" s="10"/>
      <c r="I243" s="21"/>
      <c r="J243" s="21"/>
      <c r="K243" s="21"/>
      <c r="L243" s="21"/>
      <c r="M243" s="21"/>
      <c r="N243" s="10"/>
      <c r="O243" s="21"/>
      <c r="P243" s="10"/>
      <c r="Q243" s="21"/>
      <c r="R243" s="21"/>
    </row>
    <row r="244" spans="1:18" x14ac:dyDescent="0.25">
      <c r="A244" s="10" t="s">
        <v>9819</v>
      </c>
      <c r="B244" s="10" t="s">
        <v>9820</v>
      </c>
      <c r="C244" s="10" t="s">
        <v>9821</v>
      </c>
      <c r="D244" s="10">
        <v>93.218999999999994</v>
      </c>
      <c r="E244" s="10" t="s">
        <v>9822</v>
      </c>
      <c r="F244" s="10">
        <v>8</v>
      </c>
      <c r="G244" s="10" t="s">
        <v>133</v>
      </c>
      <c r="H244" s="10"/>
      <c r="I244" s="21"/>
      <c r="J244" s="21"/>
      <c r="K244" s="21"/>
      <c r="L244" s="21"/>
      <c r="M244" s="21"/>
      <c r="N244" s="10" t="s">
        <v>6014</v>
      </c>
      <c r="O244" s="10" t="s">
        <v>6015</v>
      </c>
      <c r="P244" s="10"/>
      <c r="Q244" s="22"/>
      <c r="R244" s="22"/>
    </row>
    <row r="245" spans="1:18" x14ac:dyDescent="0.25">
      <c r="A245" s="10" t="s">
        <v>9823</v>
      </c>
      <c r="B245" s="10" t="s">
        <v>9824</v>
      </c>
      <c r="C245" s="10" t="s">
        <v>9825</v>
      </c>
      <c r="D245" s="10">
        <v>35.618000000000002</v>
      </c>
      <c r="E245" s="10" t="s">
        <v>9826</v>
      </c>
      <c r="F245" s="10">
        <v>8</v>
      </c>
      <c r="G245" s="10" t="s">
        <v>388</v>
      </c>
      <c r="H245" s="10" t="s">
        <v>1475</v>
      </c>
      <c r="I245" s="10"/>
      <c r="J245" s="10" t="s">
        <v>1476</v>
      </c>
      <c r="K245" s="10" t="s">
        <v>1477</v>
      </c>
      <c r="L245" s="10" t="s">
        <v>1478</v>
      </c>
      <c r="M245" s="10" t="s">
        <v>1479</v>
      </c>
      <c r="N245" s="10" t="s">
        <v>1480</v>
      </c>
      <c r="O245" s="10" t="s">
        <v>1481</v>
      </c>
      <c r="P245" s="10"/>
      <c r="Q245" s="17"/>
      <c r="R245" s="17"/>
    </row>
    <row r="246" spans="1:18" x14ac:dyDescent="0.25">
      <c r="A246" s="10" t="s">
        <v>9827</v>
      </c>
      <c r="B246" s="10" t="s">
        <v>9828</v>
      </c>
      <c r="C246" s="10" t="s">
        <v>9829</v>
      </c>
      <c r="D246" s="10">
        <v>36.975999999999999</v>
      </c>
      <c r="E246" s="10" t="s">
        <v>9830</v>
      </c>
      <c r="F246" s="10">
        <v>8</v>
      </c>
      <c r="G246" s="10" t="s">
        <v>21</v>
      </c>
      <c r="H246" s="10" t="s">
        <v>9831</v>
      </c>
      <c r="I246" s="10"/>
      <c r="J246" s="10" t="s">
        <v>414</v>
      </c>
      <c r="K246" s="21"/>
      <c r="L246" s="21"/>
      <c r="M246" s="21"/>
      <c r="N246" s="10" t="s">
        <v>9832</v>
      </c>
      <c r="O246" s="10" t="s">
        <v>9833</v>
      </c>
      <c r="P246" s="10"/>
      <c r="Q246" s="21"/>
      <c r="R246" s="21"/>
    </row>
    <row r="247" spans="1:18" x14ac:dyDescent="0.25">
      <c r="A247" s="10" t="s">
        <v>9834</v>
      </c>
      <c r="B247" s="10" t="s">
        <v>9835</v>
      </c>
      <c r="C247" s="10" t="s">
        <v>9836</v>
      </c>
      <c r="D247" s="10">
        <v>51.225999999999999</v>
      </c>
      <c r="E247" s="10" t="s">
        <v>9837</v>
      </c>
      <c r="F247" s="10">
        <v>8</v>
      </c>
      <c r="G247" s="10" t="s">
        <v>33</v>
      </c>
      <c r="H247" s="10"/>
      <c r="I247" s="21"/>
      <c r="J247" s="21"/>
      <c r="K247" s="21"/>
      <c r="L247" s="21"/>
      <c r="M247" s="21"/>
      <c r="N247" s="10"/>
      <c r="O247" s="21"/>
      <c r="P247" s="10"/>
      <c r="Q247" s="21"/>
      <c r="R247" s="21"/>
    </row>
    <row r="248" spans="1:18" x14ac:dyDescent="0.25">
      <c r="A248" s="10" t="s">
        <v>9838</v>
      </c>
      <c r="B248" s="10" t="s">
        <v>377</v>
      </c>
      <c r="C248" s="10" t="s">
        <v>9839</v>
      </c>
      <c r="D248" s="10">
        <v>85.25</v>
      </c>
      <c r="E248" s="10" t="s">
        <v>9840</v>
      </c>
      <c r="F248" s="10">
        <v>8</v>
      </c>
      <c r="G248" s="10" t="s">
        <v>21</v>
      </c>
      <c r="H248" s="10"/>
      <c r="I248" s="21"/>
      <c r="J248" s="21"/>
      <c r="K248" s="21"/>
      <c r="L248" s="21"/>
      <c r="M248" s="21"/>
      <c r="N248" s="10"/>
      <c r="O248" s="21"/>
      <c r="P248" s="10"/>
      <c r="Q248" s="22"/>
      <c r="R248" s="22"/>
    </row>
    <row r="249" spans="1:18" x14ac:dyDescent="0.25">
      <c r="A249" s="10" t="s">
        <v>9841</v>
      </c>
      <c r="B249" s="10" t="s">
        <v>1790</v>
      </c>
      <c r="C249" s="10" t="s">
        <v>9842</v>
      </c>
      <c r="D249" s="10">
        <v>36.048000000000002</v>
      </c>
      <c r="E249" s="10" t="s">
        <v>9843</v>
      </c>
      <c r="F249" s="10">
        <v>8</v>
      </c>
      <c r="G249" s="10" t="s">
        <v>33</v>
      </c>
      <c r="H249" s="10"/>
      <c r="I249" s="21"/>
      <c r="J249" s="21"/>
      <c r="K249" s="21"/>
      <c r="L249" s="21"/>
      <c r="M249" s="21"/>
      <c r="N249" s="10" t="s">
        <v>1793</v>
      </c>
      <c r="O249" s="10" t="s">
        <v>1794</v>
      </c>
      <c r="P249" s="10"/>
      <c r="Q249" s="17"/>
      <c r="R249" s="17"/>
    </row>
    <row r="250" spans="1:18" x14ac:dyDescent="0.25">
      <c r="A250" s="10" t="s">
        <v>9844</v>
      </c>
      <c r="B250" s="10" t="s">
        <v>9845</v>
      </c>
      <c r="C250" s="10" t="s">
        <v>9846</v>
      </c>
      <c r="D250" s="10">
        <v>5.4542000000000002</v>
      </c>
      <c r="E250" s="10"/>
      <c r="F250" s="10">
        <v>8</v>
      </c>
      <c r="G250" s="10" t="s">
        <v>33</v>
      </c>
      <c r="H250" s="10"/>
      <c r="I250" s="21"/>
      <c r="J250" s="21"/>
      <c r="K250" s="21"/>
      <c r="L250" s="21"/>
      <c r="M250" s="21"/>
      <c r="N250" s="10"/>
      <c r="O250" s="21"/>
      <c r="P250" s="10"/>
      <c r="Q250" s="17"/>
      <c r="R250" s="17"/>
    </row>
    <row r="251" spans="1:18" x14ac:dyDescent="0.25">
      <c r="A251" s="10" t="s">
        <v>9847</v>
      </c>
      <c r="B251" s="10" t="s">
        <v>9848</v>
      </c>
      <c r="C251" s="10" t="s">
        <v>9849</v>
      </c>
      <c r="D251" s="10">
        <v>36.792999999999999</v>
      </c>
      <c r="E251" s="10" t="s">
        <v>9850</v>
      </c>
      <c r="F251" s="10">
        <v>8</v>
      </c>
      <c r="G251" s="10" t="s">
        <v>55</v>
      </c>
      <c r="H251" s="10" t="s">
        <v>1318</v>
      </c>
      <c r="I251" s="10"/>
      <c r="J251" s="10" t="s">
        <v>1319</v>
      </c>
      <c r="K251" s="21"/>
      <c r="L251" s="21"/>
      <c r="M251" s="21"/>
      <c r="N251" s="10" t="s">
        <v>1320</v>
      </c>
      <c r="O251" s="10" t="s">
        <v>1321</v>
      </c>
      <c r="P251" s="10"/>
      <c r="Q251" s="21"/>
      <c r="R251" s="21"/>
    </row>
    <row r="252" spans="1:18" x14ac:dyDescent="0.25">
      <c r="A252" s="10" t="s">
        <v>9851</v>
      </c>
      <c r="B252" s="10" t="s">
        <v>9852</v>
      </c>
      <c r="C252" s="10" t="s">
        <v>9853</v>
      </c>
      <c r="D252" s="10">
        <v>18.617999999999999</v>
      </c>
      <c r="E252" s="10" t="s">
        <v>9854</v>
      </c>
      <c r="F252" s="10">
        <v>8</v>
      </c>
      <c r="G252" s="10" t="s">
        <v>2355</v>
      </c>
      <c r="H252" s="10"/>
      <c r="I252" s="21"/>
      <c r="J252" s="21"/>
      <c r="K252" s="21"/>
      <c r="L252" s="21"/>
      <c r="M252" s="21"/>
      <c r="N252" s="10" t="s">
        <v>6129</v>
      </c>
      <c r="O252" s="10" t="s">
        <v>6130</v>
      </c>
      <c r="P252" s="10"/>
      <c r="Q252" s="17"/>
      <c r="R252" s="17"/>
    </row>
    <row r="253" spans="1:18" x14ac:dyDescent="0.25">
      <c r="A253" s="10" t="s">
        <v>9855</v>
      </c>
      <c r="B253" s="10" t="s">
        <v>9856</v>
      </c>
      <c r="C253" s="10" t="s">
        <v>9857</v>
      </c>
      <c r="D253" s="10">
        <v>80.635999999999996</v>
      </c>
      <c r="E253" s="10" t="s">
        <v>9858</v>
      </c>
      <c r="F253" s="10">
        <v>8</v>
      </c>
      <c r="G253" s="10" t="s">
        <v>21</v>
      </c>
      <c r="H253" s="10"/>
      <c r="I253" s="21"/>
      <c r="J253" s="21"/>
      <c r="K253" s="21"/>
      <c r="L253" s="21"/>
      <c r="M253" s="21"/>
      <c r="N253" s="10" t="s">
        <v>9859</v>
      </c>
      <c r="O253" s="10" t="s">
        <v>9860</v>
      </c>
      <c r="P253" s="10"/>
      <c r="Q253" s="21"/>
      <c r="R253" s="21"/>
    </row>
    <row r="254" spans="1:18" x14ac:dyDescent="0.25">
      <c r="A254" s="10" t="s">
        <v>9861</v>
      </c>
      <c r="B254" s="10" t="s">
        <v>9862</v>
      </c>
      <c r="C254" s="10" t="s">
        <v>9863</v>
      </c>
      <c r="D254" s="10">
        <v>103.63</v>
      </c>
      <c r="E254" s="10" t="s">
        <v>9864</v>
      </c>
      <c r="F254" s="10">
        <v>8</v>
      </c>
      <c r="G254" s="10" t="s">
        <v>21</v>
      </c>
      <c r="H254" s="10"/>
      <c r="I254" s="10"/>
      <c r="J254" s="10" t="s">
        <v>9865</v>
      </c>
      <c r="K254" s="21"/>
      <c r="L254" s="21"/>
      <c r="M254" s="21"/>
      <c r="N254" s="10" t="s">
        <v>9866</v>
      </c>
      <c r="O254" s="10" t="s">
        <v>9867</v>
      </c>
      <c r="P254" s="10"/>
      <c r="Q254" s="21"/>
      <c r="R254" s="21"/>
    </row>
    <row r="255" spans="1:18" x14ac:dyDescent="0.25">
      <c r="A255" s="10" t="s">
        <v>9868</v>
      </c>
      <c r="B255" s="10" t="s">
        <v>9869</v>
      </c>
      <c r="C255" s="10" t="s">
        <v>9870</v>
      </c>
      <c r="D255" s="10">
        <v>18.398</v>
      </c>
      <c r="E255" s="10" t="s">
        <v>9871</v>
      </c>
      <c r="F255" s="10">
        <v>8</v>
      </c>
      <c r="G255" s="10" t="s">
        <v>388</v>
      </c>
      <c r="H255" s="10"/>
      <c r="I255" s="21"/>
      <c r="J255" s="21"/>
      <c r="K255" s="21"/>
      <c r="L255" s="21"/>
      <c r="M255" s="21"/>
      <c r="N255" s="10"/>
      <c r="O255" s="21"/>
      <c r="P255" s="10"/>
      <c r="Q255" s="17"/>
      <c r="R255" s="17"/>
    </row>
    <row r="256" spans="1:18" x14ac:dyDescent="0.25">
      <c r="A256" s="10" t="s">
        <v>9872</v>
      </c>
      <c r="B256" s="10" t="s">
        <v>9873</v>
      </c>
      <c r="C256" s="10" t="s">
        <v>9874</v>
      </c>
      <c r="D256" s="10">
        <v>51.149000000000001</v>
      </c>
      <c r="E256" s="10" t="s">
        <v>9875</v>
      </c>
      <c r="F256" s="10">
        <v>8</v>
      </c>
      <c r="G256" s="10" t="s">
        <v>21</v>
      </c>
      <c r="H256" s="10"/>
      <c r="I256" s="21"/>
      <c r="J256" s="21"/>
      <c r="K256" s="21"/>
      <c r="L256" s="21"/>
      <c r="M256" s="21"/>
      <c r="N256" s="10"/>
      <c r="O256" s="21"/>
      <c r="P256" s="10"/>
      <c r="Q256" s="21"/>
      <c r="R256" s="21"/>
    </row>
    <row r="257" spans="1:18" x14ac:dyDescent="0.25">
      <c r="A257" s="10" t="s">
        <v>9876</v>
      </c>
      <c r="B257" s="10" t="s">
        <v>9877</v>
      </c>
      <c r="C257" s="10" t="s">
        <v>9878</v>
      </c>
      <c r="D257" s="10">
        <v>16.952999999999999</v>
      </c>
      <c r="E257" s="10" t="s">
        <v>9879</v>
      </c>
      <c r="F257" s="10">
        <v>8</v>
      </c>
      <c r="G257" s="10" t="s">
        <v>68</v>
      </c>
      <c r="H257" s="10"/>
      <c r="I257" s="21"/>
      <c r="J257" s="21"/>
      <c r="K257" s="21"/>
      <c r="L257" s="21"/>
      <c r="M257" s="21"/>
      <c r="N257" s="10"/>
      <c r="O257" s="21"/>
      <c r="P257" s="10"/>
      <c r="Q257" s="21"/>
      <c r="R257" s="21"/>
    </row>
    <row r="258" spans="1:18" x14ac:dyDescent="0.25">
      <c r="A258" s="10" t="s">
        <v>9880</v>
      </c>
      <c r="B258" s="10" t="s">
        <v>377</v>
      </c>
      <c r="C258" s="10" t="s">
        <v>9881</v>
      </c>
      <c r="D258" s="10">
        <v>4.5721999999999996</v>
      </c>
      <c r="E258" s="10" t="e">
        <v>#N/A</v>
      </c>
      <c r="F258" s="10">
        <v>8</v>
      </c>
      <c r="G258" s="10" t="s">
        <v>21</v>
      </c>
      <c r="H258" s="10"/>
      <c r="I258" s="21"/>
      <c r="J258" s="21"/>
      <c r="K258" s="21"/>
      <c r="L258" s="21"/>
      <c r="M258" s="21"/>
      <c r="N258" s="10"/>
      <c r="O258" s="21"/>
      <c r="P258" s="10"/>
      <c r="Q258" s="21"/>
      <c r="R258" s="21"/>
    </row>
    <row r="259" spans="1:18" x14ac:dyDescent="0.25">
      <c r="A259" s="10" t="s">
        <v>9882</v>
      </c>
      <c r="B259" s="10" t="s">
        <v>9883</v>
      </c>
      <c r="C259" s="10" t="s">
        <v>9884</v>
      </c>
      <c r="D259" s="10">
        <v>84.53</v>
      </c>
      <c r="E259" s="10" t="s">
        <v>9885</v>
      </c>
      <c r="F259" s="10">
        <v>8</v>
      </c>
      <c r="G259" s="10" t="s">
        <v>133</v>
      </c>
      <c r="H259" s="10"/>
      <c r="I259" s="21"/>
      <c r="J259" s="21"/>
      <c r="K259" s="21"/>
      <c r="L259" s="21"/>
      <c r="M259" s="21"/>
      <c r="N259" s="10" t="s">
        <v>6014</v>
      </c>
      <c r="O259" s="10" t="s">
        <v>6015</v>
      </c>
      <c r="P259" s="10"/>
      <c r="Q259" s="22"/>
      <c r="R259" s="22"/>
    </row>
    <row r="260" spans="1:18" x14ac:dyDescent="0.25">
      <c r="A260" s="10" t="s">
        <v>9886</v>
      </c>
      <c r="B260" s="10" t="s">
        <v>9887</v>
      </c>
      <c r="C260" s="10" t="s">
        <v>9888</v>
      </c>
      <c r="D260" s="10">
        <v>28.843</v>
      </c>
      <c r="E260" s="10" t="s">
        <v>9889</v>
      </c>
      <c r="F260" s="10">
        <v>8</v>
      </c>
      <c r="G260" s="10" t="s">
        <v>21</v>
      </c>
      <c r="H260" s="10"/>
      <c r="I260" s="21"/>
      <c r="J260" s="21"/>
      <c r="K260" s="21"/>
      <c r="L260" s="21"/>
      <c r="M260" s="21"/>
      <c r="N260" s="10" t="s">
        <v>5096</v>
      </c>
      <c r="O260" s="10" t="s">
        <v>5097</v>
      </c>
      <c r="P260" s="10"/>
      <c r="Q260" s="21"/>
      <c r="R260" s="21"/>
    </row>
    <row r="261" spans="1:18" x14ac:dyDescent="0.25">
      <c r="A261" s="10" t="s">
        <v>9890</v>
      </c>
      <c r="B261" s="10" t="s">
        <v>9891</v>
      </c>
      <c r="C261" s="10" t="s">
        <v>9892</v>
      </c>
      <c r="D261" s="10">
        <v>65.584999999999994</v>
      </c>
      <c r="E261" s="10" t="s">
        <v>9893</v>
      </c>
      <c r="F261" s="10">
        <v>8</v>
      </c>
      <c r="G261" s="10" t="s">
        <v>133</v>
      </c>
      <c r="H261" s="10"/>
      <c r="I261" s="21"/>
      <c r="J261" s="21"/>
      <c r="K261" s="21"/>
      <c r="L261" s="21"/>
      <c r="M261" s="21"/>
      <c r="N261" s="10"/>
      <c r="O261" s="21"/>
      <c r="P261" s="10"/>
      <c r="Q261" s="21"/>
      <c r="R261" s="21"/>
    </row>
    <row r="262" spans="1:18" x14ac:dyDescent="0.25">
      <c r="A262" s="10" t="s">
        <v>9894</v>
      </c>
      <c r="B262" s="10" t="s">
        <v>9895</v>
      </c>
      <c r="C262" s="10" t="s">
        <v>9896</v>
      </c>
      <c r="D262" s="10">
        <v>16.152000000000001</v>
      </c>
      <c r="E262" s="10" t="s">
        <v>9897</v>
      </c>
      <c r="F262" s="10">
        <v>8</v>
      </c>
      <c r="G262" s="10" t="s">
        <v>33</v>
      </c>
      <c r="H262" s="10"/>
      <c r="I262" s="21"/>
      <c r="J262" s="21"/>
      <c r="K262" s="21"/>
      <c r="L262" s="21"/>
      <c r="M262" s="21"/>
      <c r="N262" s="10"/>
      <c r="O262" s="21"/>
      <c r="P262" s="10"/>
      <c r="Q262" s="21"/>
      <c r="R262" s="21"/>
    </row>
    <row r="263" spans="1:18" x14ac:dyDescent="0.25">
      <c r="A263" s="10" t="s">
        <v>9898</v>
      </c>
      <c r="B263" s="10" t="s">
        <v>9899</v>
      </c>
      <c r="C263" s="10" t="s">
        <v>9900</v>
      </c>
      <c r="D263" s="10">
        <v>36.380000000000003</v>
      </c>
      <c r="E263" s="10" t="s">
        <v>9901</v>
      </c>
      <c r="F263" s="10">
        <v>8</v>
      </c>
      <c r="G263" s="10" t="s">
        <v>981</v>
      </c>
      <c r="H263" s="10" t="s">
        <v>1475</v>
      </c>
      <c r="I263" s="10"/>
      <c r="J263" s="10" t="s">
        <v>1476</v>
      </c>
      <c r="K263" s="21"/>
      <c r="L263" s="21"/>
      <c r="M263" s="21"/>
      <c r="N263" s="10" t="s">
        <v>1480</v>
      </c>
      <c r="O263" s="10" t="s">
        <v>1481</v>
      </c>
      <c r="P263" s="10"/>
      <c r="Q263" s="22"/>
      <c r="R263" s="22"/>
    </row>
    <row r="264" spans="1:18" x14ac:dyDescent="0.25">
      <c r="A264" s="10" t="s">
        <v>9902</v>
      </c>
      <c r="B264" s="10" t="s">
        <v>9903</v>
      </c>
      <c r="C264" s="10" t="s">
        <v>9904</v>
      </c>
      <c r="D264" s="10">
        <v>34.726999999999997</v>
      </c>
      <c r="E264" s="10" t="s">
        <v>9905</v>
      </c>
      <c r="F264" s="10">
        <v>8</v>
      </c>
      <c r="G264" s="10" t="s">
        <v>55</v>
      </c>
      <c r="H264" s="10"/>
      <c r="I264" s="21"/>
      <c r="J264" s="21"/>
      <c r="K264" s="10" t="s">
        <v>9906</v>
      </c>
      <c r="L264" s="10" t="s">
        <v>9907</v>
      </c>
      <c r="M264" s="10" t="s">
        <v>7165</v>
      </c>
      <c r="N264" s="10" t="s">
        <v>6190</v>
      </c>
      <c r="O264" s="10" t="s">
        <v>6191</v>
      </c>
      <c r="P264" s="10"/>
      <c r="Q264" s="17"/>
      <c r="R264" s="17"/>
    </row>
    <row r="265" spans="1:18" x14ac:dyDescent="0.25">
      <c r="A265" s="10" t="s">
        <v>9908</v>
      </c>
      <c r="B265" s="10" t="s">
        <v>9909</v>
      </c>
      <c r="C265" s="10" t="s">
        <v>9910</v>
      </c>
      <c r="D265" s="10">
        <v>38.789000000000001</v>
      </c>
      <c r="E265" s="10" t="s">
        <v>9911</v>
      </c>
      <c r="F265" s="10">
        <v>8</v>
      </c>
      <c r="G265" s="10" t="s">
        <v>33</v>
      </c>
      <c r="H265" s="10"/>
      <c r="I265" s="10"/>
      <c r="J265" s="10" t="s">
        <v>9912</v>
      </c>
      <c r="K265" s="21"/>
      <c r="L265" s="21"/>
      <c r="M265" s="21"/>
      <c r="N265" s="10" t="s">
        <v>9913</v>
      </c>
      <c r="O265" s="10" t="s">
        <v>9914</v>
      </c>
      <c r="P265" s="10"/>
      <c r="Q265" s="21"/>
      <c r="R265" s="21"/>
    </row>
    <row r="266" spans="1:18" x14ac:dyDescent="0.25">
      <c r="A266" s="10" t="s">
        <v>9915</v>
      </c>
      <c r="B266" s="10" t="s">
        <v>9916</v>
      </c>
      <c r="C266" s="10" t="s">
        <v>9917</v>
      </c>
      <c r="D266" s="10">
        <v>10.351000000000001</v>
      </c>
      <c r="E266" s="10" t="s">
        <v>9918</v>
      </c>
      <c r="F266" s="10">
        <v>8</v>
      </c>
      <c r="G266" s="10" t="s">
        <v>33</v>
      </c>
      <c r="H266" s="10"/>
      <c r="I266" s="21"/>
      <c r="J266" s="21"/>
      <c r="K266" s="10" t="s">
        <v>9919</v>
      </c>
      <c r="L266" s="21"/>
      <c r="M266" s="21"/>
      <c r="N266" s="10"/>
      <c r="O266" s="21"/>
      <c r="P266" s="10"/>
      <c r="Q266" s="22"/>
      <c r="R266" s="22"/>
    </row>
    <row r="267" spans="1:18" x14ac:dyDescent="0.25">
      <c r="A267" s="10" t="s">
        <v>9920</v>
      </c>
      <c r="B267" s="10" t="s">
        <v>9921</v>
      </c>
      <c r="C267" s="10" t="s">
        <v>9922</v>
      </c>
      <c r="D267" s="10">
        <v>39.777000000000001</v>
      </c>
      <c r="E267" s="10" t="s">
        <v>9923</v>
      </c>
      <c r="F267" s="10">
        <v>8</v>
      </c>
      <c r="G267" s="10" t="s">
        <v>33</v>
      </c>
      <c r="H267" s="10" t="s">
        <v>3156</v>
      </c>
      <c r="I267" s="10"/>
      <c r="J267" s="10" t="s">
        <v>9924</v>
      </c>
      <c r="K267" s="21"/>
      <c r="L267" s="21"/>
      <c r="M267" s="21"/>
      <c r="N267" s="10"/>
      <c r="O267" s="21"/>
      <c r="P267" s="10"/>
      <c r="Q267" s="17"/>
      <c r="R267" s="17"/>
    </row>
    <row r="268" spans="1:18" x14ac:dyDescent="0.25">
      <c r="A268" s="10" t="s">
        <v>9925</v>
      </c>
      <c r="B268" s="10" t="s">
        <v>9926</v>
      </c>
      <c r="C268" s="10" t="s">
        <v>9927</v>
      </c>
      <c r="D268" s="10">
        <v>30.952999999999999</v>
      </c>
      <c r="E268" s="10"/>
      <c r="F268" s="10">
        <v>8</v>
      </c>
      <c r="G268" s="10" t="s">
        <v>133</v>
      </c>
      <c r="H268" s="10" t="s">
        <v>7538</v>
      </c>
      <c r="I268" s="21"/>
      <c r="J268" s="21"/>
      <c r="K268" s="21"/>
      <c r="L268" s="21"/>
      <c r="M268" s="21"/>
      <c r="N268" s="10" t="s">
        <v>7539</v>
      </c>
      <c r="O268" s="10" t="s">
        <v>7540</v>
      </c>
      <c r="P268" s="10"/>
      <c r="Q268" s="21"/>
      <c r="R268" s="21"/>
    </row>
    <row r="269" spans="1:18" x14ac:dyDescent="0.25">
      <c r="A269" s="10" t="s">
        <v>9928</v>
      </c>
      <c r="B269" s="10" t="s">
        <v>9929</v>
      </c>
      <c r="C269" s="10" t="s">
        <v>9930</v>
      </c>
      <c r="D269" s="10">
        <v>134.94999999999999</v>
      </c>
      <c r="E269" s="10" t="s">
        <v>9931</v>
      </c>
      <c r="F269" s="10">
        <v>8</v>
      </c>
      <c r="G269" s="10" t="s">
        <v>21</v>
      </c>
      <c r="H269" s="10"/>
      <c r="I269" s="21"/>
      <c r="J269" s="21"/>
      <c r="K269" s="21"/>
      <c r="L269" s="21"/>
      <c r="M269" s="21"/>
      <c r="N269" s="10"/>
      <c r="O269" s="21"/>
      <c r="P269" s="10"/>
      <c r="Q269" s="17"/>
      <c r="R269" s="17"/>
    </row>
    <row r="270" spans="1:18" x14ac:dyDescent="0.25">
      <c r="A270" s="10" t="s">
        <v>9932</v>
      </c>
      <c r="B270" s="10" t="s">
        <v>9546</v>
      </c>
      <c r="C270" s="10" t="s">
        <v>9933</v>
      </c>
      <c r="D270" s="10">
        <v>36.040999999999997</v>
      </c>
      <c r="E270" s="10" t="s">
        <v>9934</v>
      </c>
      <c r="F270" s="10">
        <v>8</v>
      </c>
      <c r="G270" s="10" t="s">
        <v>55</v>
      </c>
      <c r="H270" s="10" t="s">
        <v>1318</v>
      </c>
      <c r="I270" s="10"/>
      <c r="J270" s="10" t="s">
        <v>1319</v>
      </c>
      <c r="K270" s="10" t="s">
        <v>9935</v>
      </c>
      <c r="L270" s="21"/>
      <c r="M270" s="21"/>
      <c r="N270" s="10" t="s">
        <v>1358</v>
      </c>
      <c r="O270" s="10" t="s">
        <v>1359</v>
      </c>
      <c r="P270" s="10"/>
      <c r="Q270" s="22"/>
      <c r="R270" s="22"/>
    </row>
    <row r="271" spans="1:18" x14ac:dyDescent="0.25">
      <c r="A271" s="10" t="s">
        <v>9936</v>
      </c>
      <c r="B271" s="10" t="s">
        <v>9937</v>
      </c>
      <c r="C271" s="10" t="s">
        <v>9938</v>
      </c>
      <c r="D271" s="10">
        <v>44.414000000000001</v>
      </c>
      <c r="E271" s="10" t="s">
        <v>9939</v>
      </c>
      <c r="F271" s="10">
        <v>8</v>
      </c>
      <c r="G271" s="10" t="s">
        <v>21</v>
      </c>
      <c r="H271" s="10"/>
      <c r="I271" s="21"/>
      <c r="J271" s="21"/>
      <c r="K271" s="21"/>
      <c r="L271" s="21"/>
      <c r="M271" s="21"/>
      <c r="N271" s="10" t="s">
        <v>1196</v>
      </c>
      <c r="O271" s="10" t="s">
        <v>1197</v>
      </c>
      <c r="P271" s="10"/>
      <c r="Q271" s="17"/>
      <c r="R271" s="17"/>
    </row>
    <row r="272" spans="1:18" x14ac:dyDescent="0.25">
      <c r="A272" s="10" t="s">
        <v>9940</v>
      </c>
      <c r="B272" s="10" t="s">
        <v>9941</v>
      </c>
      <c r="C272" s="10" t="s">
        <v>377</v>
      </c>
      <c r="D272" s="10">
        <v>22.884</v>
      </c>
      <c r="E272" s="10" t="s">
        <v>9942</v>
      </c>
      <c r="F272" s="10">
        <v>8</v>
      </c>
      <c r="G272" s="10" t="s">
        <v>33</v>
      </c>
      <c r="H272" s="10"/>
      <c r="I272" s="21"/>
      <c r="J272" s="21"/>
      <c r="K272" s="21"/>
      <c r="L272" s="21"/>
      <c r="M272" s="21"/>
      <c r="N272" s="10"/>
      <c r="O272" s="21"/>
      <c r="P272" s="10"/>
      <c r="Q272" s="17"/>
      <c r="R272" s="17"/>
    </row>
    <row r="273" spans="1:18" x14ac:dyDescent="0.25">
      <c r="A273" s="10" t="s">
        <v>9943</v>
      </c>
      <c r="B273" s="10" t="s">
        <v>9944</v>
      </c>
      <c r="C273" s="10" t="s">
        <v>9945</v>
      </c>
      <c r="D273" s="10">
        <v>22.451000000000001</v>
      </c>
      <c r="E273" s="10" t="s">
        <v>9946</v>
      </c>
      <c r="F273" s="10">
        <v>8</v>
      </c>
      <c r="G273" s="10" t="s">
        <v>133</v>
      </c>
      <c r="H273" s="10"/>
      <c r="I273" s="21"/>
      <c r="J273" s="21"/>
      <c r="K273" s="21"/>
      <c r="L273" s="21"/>
      <c r="M273" s="21"/>
      <c r="N273" s="10" t="s">
        <v>9947</v>
      </c>
      <c r="O273" s="10" t="s">
        <v>9948</v>
      </c>
      <c r="P273" s="10"/>
      <c r="Q273" s="17"/>
      <c r="R273" s="17"/>
    </row>
    <row r="274" spans="1:18" x14ac:dyDescent="0.25">
      <c r="A274" s="10" t="s">
        <v>9949</v>
      </c>
      <c r="B274" s="10" t="s">
        <v>9950</v>
      </c>
      <c r="C274" s="10" t="s">
        <v>9951</v>
      </c>
      <c r="D274" s="10">
        <v>32.741999999999997</v>
      </c>
      <c r="E274" s="10" t="s">
        <v>9952</v>
      </c>
      <c r="F274" s="10">
        <v>8</v>
      </c>
      <c r="G274" s="10" t="s">
        <v>33</v>
      </c>
      <c r="H274" s="10"/>
      <c r="I274" s="10"/>
      <c r="J274" s="10" t="s">
        <v>1684</v>
      </c>
      <c r="K274" s="21"/>
      <c r="L274" s="21"/>
      <c r="M274" s="21"/>
      <c r="N274" s="10" t="s">
        <v>1685</v>
      </c>
      <c r="O274" s="10" t="s">
        <v>1686</v>
      </c>
      <c r="P274" s="10"/>
      <c r="Q274" s="21"/>
      <c r="R274" s="21"/>
    </row>
    <row r="275" spans="1:18" x14ac:dyDescent="0.25">
      <c r="A275" s="10" t="s">
        <v>9953</v>
      </c>
      <c r="B275" s="10" t="s">
        <v>9954</v>
      </c>
      <c r="C275" s="10" t="s">
        <v>9955</v>
      </c>
      <c r="D275" s="10">
        <v>56.177999999999997</v>
      </c>
      <c r="E275" s="10"/>
      <c r="F275" s="10">
        <v>8</v>
      </c>
      <c r="G275" s="10" t="s">
        <v>21</v>
      </c>
      <c r="H275" s="10"/>
      <c r="I275" s="21"/>
      <c r="J275" s="21"/>
      <c r="K275" s="21"/>
      <c r="L275" s="21"/>
      <c r="M275" s="21"/>
      <c r="N275" s="10"/>
      <c r="O275" s="21"/>
      <c r="P275" s="10"/>
      <c r="Q275" s="22"/>
      <c r="R275" s="22"/>
    </row>
    <row r="276" spans="1:18" x14ac:dyDescent="0.25">
      <c r="A276" s="10" t="s">
        <v>9956</v>
      </c>
      <c r="B276" s="10" t="s">
        <v>9957</v>
      </c>
      <c r="C276" s="10" t="s">
        <v>9958</v>
      </c>
      <c r="D276" s="10">
        <v>120.89</v>
      </c>
      <c r="E276" s="10" t="s">
        <v>9959</v>
      </c>
      <c r="F276" s="10">
        <v>8</v>
      </c>
      <c r="G276" s="10" t="s">
        <v>133</v>
      </c>
      <c r="H276" s="10" t="s">
        <v>3195</v>
      </c>
      <c r="I276" s="10" t="s">
        <v>230</v>
      </c>
      <c r="J276" s="10" t="s">
        <v>4103</v>
      </c>
      <c r="K276" s="10" t="s">
        <v>3197</v>
      </c>
      <c r="L276" s="21"/>
      <c r="M276" s="21"/>
      <c r="N276" s="10" t="s">
        <v>4104</v>
      </c>
      <c r="O276" s="10" t="s">
        <v>4105</v>
      </c>
      <c r="P276" s="10"/>
      <c r="Q276" s="17"/>
      <c r="R276" s="17"/>
    </row>
    <row r="277" spans="1:18" x14ac:dyDescent="0.25">
      <c r="A277" s="10" t="s">
        <v>9960</v>
      </c>
      <c r="B277" s="10" t="s">
        <v>9961</v>
      </c>
      <c r="C277" s="10" t="s">
        <v>9962</v>
      </c>
      <c r="D277" s="10">
        <v>11.196</v>
      </c>
      <c r="E277" s="10" t="s">
        <v>9963</v>
      </c>
      <c r="F277" s="10">
        <v>8</v>
      </c>
      <c r="G277" s="10" t="s">
        <v>55</v>
      </c>
      <c r="H277" s="10" t="s">
        <v>959</v>
      </c>
      <c r="I277" s="21"/>
      <c r="J277" s="21"/>
      <c r="K277" s="21"/>
      <c r="L277" s="21"/>
      <c r="M277" s="21"/>
      <c r="N277" s="10" t="s">
        <v>2636</v>
      </c>
      <c r="O277" s="10" t="s">
        <v>2637</v>
      </c>
      <c r="P277" s="10"/>
      <c r="Q277" s="21"/>
      <c r="R277" s="21"/>
    </row>
    <row r="278" spans="1:18" x14ac:dyDescent="0.25">
      <c r="A278" s="10" t="s">
        <v>9964</v>
      </c>
      <c r="B278" s="10" t="s">
        <v>9965</v>
      </c>
      <c r="C278" s="10" t="s">
        <v>9966</v>
      </c>
      <c r="D278" s="10">
        <v>32.000999999999998</v>
      </c>
      <c r="E278" s="10" t="s">
        <v>9967</v>
      </c>
      <c r="F278" s="10">
        <v>8</v>
      </c>
      <c r="G278" s="10" t="s">
        <v>21</v>
      </c>
      <c r="H278" s="10" t="s">
        <v>1373</v>
      </c>
      <c r="I278" s="10"/>
      <c r="J278" s="10" t="s">
        <v>1730</v>
      </c>
      <c r="K278" s="21"/>
      <c r="L278" s="21"/>
      <c r="M278" s="21"/>
      <c r="N278" s="10" t="s">
        <v>4182</v>
      </c>
      <c r="O278" s="10" t="s">
        <v>4183</v>
      </c>
      <c r="P278" s="10"/>
      <c r="Q278" s="21"/>
      <c r="R278" s="21"/>
    </row>
    <row r="279" spans="1:18" x14ac:dyDescent="0.25">
      <c r="A279" s="10" t="s">
        <v>9968</v>
      </c>
      <c r="B279" s="10" t="s">
        <v>9969</v>
      </c>
      <c r="C279" s="10" t="s">
        <v>9970</v>
      </c>
      <c r="D279" s="10">
        <v>29.259</v>
      </c>
      <c r="E279" s="10" t="s">
        <v>9971</v>
      </c>
      <c r="F279" s="10">
        <v>8</v>
      </c>
      <c r="G279" s="10" t="s">
        <v>33</v>
      </c>
      <c r="H279" s="10" t="s">
        <v>1373</v>
      </c>
      <c r="I279" s="10"/>
      <c r="J279" s="10" t="s">
        <v>2052</v>
      </c>
      <c r="K279" s="21"/>
      <c r="L279" s="21"/>
      <c r="M279" s="21"/>
      <c r="N279" s="10" t="s">
        <v>2056</v>
      </c>
      <c r="O279" s="10" t="s">
        <v>2057</v>
      </c>
      <c r="P279" s="10"/>
      <c r="Q279" s="17"/>
      <c r="R279" s="17"/>
    </row>
    <row r="280" spans="1:18" x14ac:dyDescent="0.25">
      <c r="A280" s="10" t="s">
        <v>9972</v>
      </c>
      <c r="B280" s="10" t="s">
        <v>9973</v>
      </c>
      <c r="C280" s="10" t="s">
        <v>9974</v>
      </c>
      <c r="D280" s="10">
        <v>17.535</v>
      </c>
      <c r="E280" s="10" t="s">
        <v>9975</v>
      </c>
      <c r="F280" s="10">
        <v>8</v>
      </c>
      <c r="G280" s="10" t="s">
        <v>33</v>
      </c>
      <c r="H280" s="10"/>
      <c r="I280" s="21"/>
      <c r="J280" s="21"/>
      <c r="K280" s="21"/>
      <c r="L280" s="21"/>
      <c r="M280" s="21"/>
      <c r="N280" s="10"/>
      <c r="O280" s="21"/>
      <c r="P280" s="10"/>
      <c r="Q280" s="21"/>
      <c r="R280" s="21"/>
    </row>
    <row r="281" spans="1:18" x14ac:dyDescent="0.25">
      <c r="A281" s="10" t="s">
        <v>9976</v>
      </c>
      <c r="B281" s="10" t="s">
        <v>9856</v>
      </c>
      <c r="C281" s="10" t="s">
        <v>9977</v>
      </c>
      <c r="D281" s="10">
        <v>81.162999999999997</v>
      </c>
      <c r="E281" s="10" t="s">
        <v>9978</v>
      </c>
      <c r="F281" s="10">
        <v>8</v>
      </c>
      <c r="G281" s="10" t="s">
        <v>55</v>
      </c>
      <c r="H281" s="10"/>
      <c r="I281" s="21"/>
      <c r="J281" s="21"/>
      <c r="K281" s="21"/>
      <c r="L281" s="21"/>
      <c r="M281" s="21"/>
      <c r="N281" s="10" t="s">
        <v>9859</v>
      </c>
      <c r="O281" s="10" t="s">
        <v>9860</v>
      </c>
      <c r="P281" s="10"/>
      <c r="Q281" s="17"/>
      <c r="R281" s="17"/>
    </row>
    <row r="282" spans="1:18" x14ac:dyDescent="0.25">
      <c r="A282" s="10" t="s">
        <v>9979</v>
      </c>
      <c r="B282" s="10" t="s">
        <v>9980</v>
      </c>
      <c r="C282" s="10" t="s">
        <v>9981</v>
      </c>
      <c r="D282" s="10">
        <v>60.529000000000003</v>
      </c>
      <c r="E282" s="10" t="s">
        <v>9982</v>
      </c>
      <c r="F282" s="10">
        <v>8</v>
      </c>
      <c r="G282" s="10" t="s">
        <v>55</v>
      </c>
      <c r="H282" s="10"/>
      <c r="I282" s="21"/>
      <c r="J282" s="21"/>
      <c r="K282" s="21"/>
      <c r="L282" s="21"/>
      <c r="M282" s="21"/>
      <c r="N282" s="10"/>
      <c r="O282" s="21"/>
      <c r="P282" s="10"/>
      <c r="Q282" s="21"/>
      <c r="R282" s="21"/>
    </row>
    <row r="283" spans="1:18" x14ac:dyDescent="0.25">
      <c r="A283" s="10" t="s">
        <v>9983</v>
      </c>
      <c r="B283" s="10" t="s">
        <v>9984</v>
      </c>
      <c r="C283" s="10" t="s">
        <v>9985</v>
      </c>
      <c r="D283" s="10">
        <v>12.411</v>
      </c>
      <c r="E283" s="10" t="s">
        <v>3470</v>
      </c>
      <c r="F283" s="10">
        <v>8</v>
      </c>
      <c r="G283" s="10" t="s">
        <v>33</v>
      </c>
      <c r="H283" s="10"/>
      <c r="I283" s="21"/>
      <c r="J283" s="21"/>
      <c r="K283" s="21"/>
      <c r="L283" s="21"/>
      <c r="M283" s="21"/>
      <c r="N283" s="10"/>
      <c r="O283" s="21"/>
      <c r="P283" s="10"/>
      <c r="Q283" s="17"/>
      <c r="R283" s="17"/>
    </row>
    <row r="284" spans="1:18" x14ac:dyDescent="0.25">
      <c r="A284" s="10" t="s">
        <v>9986</v>
      </c>
      <c r="B284" s="10" t="s">
        <v>9987</v>
      </c>
      <c r="C284" s="10" t="s">
        <v>9988</v>
      </c>
      <c r="D284" s="10">
        <v>14.646000000000001</v>
      </c>
      <c r="E284" s="10" t="s">
        <v>9989</v>
      </c>
      <c r="F284" s="10">
        <v>8</v>
      </c>
      <c r="G284" s="10" t="s">
        <v>133</v>
      </c>
      <c r="H284" s="10"/>
      <c r="I284" s="21"/>
      <c r="J284" s="21"/>
      <c r="K284" s="21"/>
      <c r="L284" s="21"/>
      <c r="M284" s="21"/>
      <c r="N284" s="10"/>
      <c r="O284" s="21"/>
      <c r="P284" s="10"/>
      <c r="Q284" s="21"/>
      <c r="R284" s="21"/>
    </row>
    <row r="285" spans="1:18" x14ac:dyDescent="0.25">
      <c r="A285" s="10" t="s">
        <v>9990</v>
      </c>
      <c r="B285" s="10" t="s">
        <v>2059</v>
      </c>
      <c r="C285" s="10" t="s">
        <v>9991</v>
      </c>
      <c r="D285" s="10">
        <v>63.63</v>
      </c>
      <c r="E285" s="10" t="s">
        <v>9992</v>
      </c>
      <c r="F285" s="10">
        <v>8</v>
      </c>
      <c r="G285" s="10" t="s">
        <v>133</v>
      </c>
      <c r="H285" s="10"/>
      <c r="I285" s="21"/>
      <c r="J285" s="21"/>
      <c r="K285" s="21"/>
      <c r="L285" s="21"/>
      <c r="M285" s="21"/>
      <c r="N285" s="10" t="s">
        <v>1238</v>
      </c>
      <c r="O285" s="10" t="s">
        <v>1239</v>
      </c>
      <c r="P285" s="10"/>
      <c r="Q285" s="22"/>
      <c r="R285" s="22"/>
    </row>
    <row r="286" spans="1:18" x14ac:dyDescent="0.25">
      <c r="A286" s="10" t="s">
        <v>9993</v>
      </c>
      <c r="B286" s="10" t="s">
        <v>9994</v>
      </c>
      <c r="C286" s="10" t="s">
        <v>9995</v>
      </c>
      <c r="D286" s="10">
        <v>38.323999999999998</v>
      </c>
      <c r="E286" s="10" t="s">
        <v>9996</v>
      </c>
      <c r="F286" s="10">
        <v>8</v>
      </c>
      <c r="G286" s="10" t="s">
        <v>55</v>
      </c>
      <c r="H286" s="10" t="s">
        <v>1475</v>
      </c>
      <c r="I286" s="10"/>
      <c r="J286" s="10" t="s">
        <v>1476</v>
      </c>
      <c r="K286" s="10" t="s">
        <v>1477</v>
      </c>
      <c r="L286" s="10" t="s">
        <v>1478</v>
      </c>
      <c r="M286" s="10" t="s">
        <v>1479</v>
      </c>
      <c r="N286" s="10" t="s">
        <v>1480</v>
      </c>
      <c r="O286" s="10" t="s">
        <v>1481</v>
      </c>
      <c r="P286" s="10"/>
      <c r="Q286" s="21"/>
      <c r="R286" s="21"/>
    </row>
    <row r="287" spans="1:18" x14ac:dyDescent="0.25">
      <c r="A287" s="10" t="s">
        <v>9997</v>
      </c>
      <c r="B287" s="10" t="s">
        <v>9998</v>
      </c>
      <c r="C287" s="10" t="s">
        <v>9999</v>
      </c>
      <c r="D287" s="10">
        <v>70.596999999999994</v>
      </c>
      <c r="E287" s="10" t="e">
        <v>#N/A</v>
      </c>
      <c r="F287" s="10">
        <v>8</v>
      </c>
      <c r="G287" s="10" t="s">
        <v>33</v>
      </c>
      <c r="H287" s="10"/>
      <c r="I287" s="21"/>
      <c r="J287" s="21"/>
      <c r="K287" s="21"/>
      <c r="L287" s="21"/>
      <c r="M287" s="21"/>
      <c r="N287" s="10" t="s">
        <v>10000</v>
      </c>
      <c r="O287" s="10" t="s">
        <v>10001</v>
      </c>
      <c r="P287" s="10"/>
      <c r="Q287" s="17"/>
      <c r="R287" s="17"/>
    </row>
    <row r="288" spans="1:18" x14ac:dyDescent="0.25">
      <c r="A288" s="10" t="s">
        <v>10002</v>
      </c>
      <c r="B288" s="10" t="s">
        <v>10003</v>
      </c>
      <c r="C288" s="10" t="s">
        <v>10004</v>
      </c>
      <c r="D288" s="10">
        <v>84.012</v>
      </c>
      <c r="E288" s="10" t="s">
        <v>10005</v>
      </c>
      <c r="F288" s="10">
        <v>8</v>
      </c>
      <c r="G288" s="10" t="s">
        <v>55</v>
      </c>
      <c r="H288" s="10"/>
      <c r="I288" s="21"/>
      <c r="J288" s="21"/>
      <c r="K288" s="21"/>
      <c r="L288" s="21"/>
      <c r="M288" s="21"/>
      <c r="N288" s="10" t="s">
        <v>9859</v>
      </c>
      <c r="O288" s="10" t="s">
        <v>9860</v>
      </c>
      <c r="P288" s="10"/>
      <c r="Q288" s="21"/>
      <c r="R288" s="21"/>
    </row>
    <row r="289" spans="1:18" x14ac:dyDescent="0.25">
      <c r="A289" s="10" t="s">
        <v>10006</v>
      </c>
      <c r="B289" s="10" t="s">
        <v>377</v>
      </c>
      <c r="C289" s="10" t="s">
        <v>10007</v>
      </c>
      <c r="D289" s="10">
        <v>8.9069000000000003</v>
      </c>
      <c r="E289" s="10" t="s">
        <v>10008</v>
      </c>
      <c r="F289" s="10">
        <v>8</v>
      </c>
      <c r="G289" s="10" t="s">
        <v>21</v>
      </c>
      <c r="H289" s="10"/>
      <c r="I289" s="21"/>
      <c r="J289" s="21"/>
      <c r="K289" s="21"/>
      <c r="L289" s="21"/>
      <c r="M289" s="21"/>
      <c r="N289" s="10"/>
      <c r="O289" s="21"/>
      <c r="P289" s="10"/>
      <c r="Q289" s="21"/>
      <c r="R289" s="21"/>
    </row>
    <row r="290" spans="1:18" x14ac:dyDescent="0.25">
      <c r="A290" s="10" t="s">
        <v>10009</v>
      </c>
      <c r="B290" s="10" t="s">
        <v>10010</v>
      </c>
      <c r="C290" s="10" t="s">
        <v>10011</v>
      </c>
      <c r="D290" s="10">
        <v>80.891000000000005</v>
      </c>
      <c r="E290" s="10" t="s">
        <v>10012</v>
      </c>
      <c r="F290" s="10">
        <v>8</v>
      </c>
      <c r="G290" s="10" t="s">
        <v>21</v>
      </c>
      <c r="H290" s="10" t="s">
        <v>914</v>
      </c>
      <c r="I290" s="10"/>
      <c r="J290" s="10" t="s">
        <v>1957</v>
      </c>
      <c r="K290" s="21"/>
      <c r="L290" s="21"/>
      <c r="M290" s="21"/>
      <c r="N290" s="10" t="s">
        <v>7760</v>
      </c>
      <c r="O290" s="10" t="s">
        <v>7761</v>
      </c>
      <c r="P290" s="10"/>
      <c r="Q290" s="21"/>
      <c r="R290" s="21"/>
    </row>
    <row r="291" spans="1:18" x14ac:dyDescent="0.25">
      <c r="A291" s="10" t="s">
        <v>10013</v>
      </c>
      <c r="B291" s="10" t="s">
        <v>10014</v>
      </c>
      <c r="C291" s="10" t="s">
        <v>10015</v>
      </c>
      <c r="D291" s="10">
        <v>49.911999999999999</v>
      </c>
      <c r="E291" s="10" t="s">
        <v>10016</v>
      </c>
      <c r="F291" s="10">
        <v>8</v>
      </c>
      <c r="G291" s="10" t="s">
        <v>55</v>
      </c>
      <c r="H291" s="10"/>
      <c r="I291" s="10"/>
      <c r="J291" s="10" t="s">
        <v>479</v>
      </c>
      <c r="K291" s="10" t="s">
        <v>3145</v>
      </c>
      <c r="L291" s="21"/>
      <c r="M291" s="21"/>
      <c r="N291" s="10" t="s">
        <v>1691</v>
      </c>
      <c r="O291" s="10" t="s">
        <v>1692</v>
      </c>
      <c r="P291" s="10"/>
      <c r="Q291" s="21"/>
      <c r="R291" s="21"/>
    </row>
    <row r="292" spans="1:18" x14ac:dyDescent="0.25">
      <c r="A292" s="10" t="s">
        <v>10017</v>
      </c>
      <c r="B292" s="10" t="s">
        <v>10018</v>
      </c>
      <c r="C292" s="10" t="s">
        <v>10019</v>
      </c>
      <c r="D292" s="10">
        <v>55.197000000000003</v>
      </c>
      <c r="E292" s="10" t="s">
        <v>10020</v>
      </c>
      <c r="F292" s="10">
        <v>8</v>
      </c>
      <c r="G292" s="10" t="s">
        <v>21</v>
      </c>
      <c r="H292" s="10"/>
      <c r="I292" s="10"/>
      <c r="J292" s="10" t="s">
        <v>4060</v>
      </c>
      <c r="K292" s="21"/>
      <c r="L292" s="21"/>
      <c r="M292" s="21"/>
      <c r="N292" s="10" t="s">
        <v>10021</v>
      </c>
      <c r="O292" s="10" t="s">
        <v>10022</v>
      </c>
      <c r="P292" s="10"/>
      <c r="Q292" s="21"/>
      <c r="R292" s="21"/>
    </row>
    <row r="293" spans="1:18" x14ac:dyDescent="0.25">
      <c r="A293" s="10" t="s">
        <v>10023</v>
      </c>
      <c r="B293" s="10" t="s">
        <v>10024</v>
      </c>
      <c r="C293" s="10" t="s">
        <v>10025</v>
      </c>
      <c r="D293" s="10">
        <v>22.780999999999999</v>
      </c>
      <c r="E293" s="10" t="s">
        <v>10026</v>
      </c>
      <c r="F293" s="10">
        <v>8</v>
      </c>
      <c r="G293" s="10" t="s">
        <v>21</v>
      </c>
      <c r="H293" s="10"/>
      <c r="I293" s="10"/>
      <c r="J293" s="10" t="s">
        <v>1555</v>
      </c>
      <c r="K293" s="21"/>
      <c r="L293" s="21"/>
      <c r="M293" s="21"/>
      <c r="N293" s="10" t="s">
        <v>1556</v>
      </c>
      <c r="O293" s="10" t="s">
        <v>1557</v>
      </c>
      <c r="P293" s="10"/>
      <c r="Q293" s="21"/>
      <c r="R293" s="21"/>
    </row>
    <row r="294" spans="1:18" x14ac:dyDescent="0.25">
      <c r="A294" s="10" t="s">
        <v>10027</v>
      </c>
      <c r="B294" s="10" t="s">
        <v>10028</v>
      </c>
      <c r="C294" s="10" t="s">
        <v>10029</v>
      </c>
      <c r="D294" s="10">
        <v>27.053999999999998</v>
      </c>
      <c r="E294" s="10" t="s">
        <v>10030</v>
      </c>
      <c r="F294" s="10">
        <v>8</v>
      </c>
      <c r="G294" s="10" t="s">
        <v>55</v>
      </c>
      <c r="H294" s="10"/>
      <c r="I294" s="21"/>
      <c r="J294" s="21"/>
      <c r="K294" s="21"/>
      <c r="L294" s="21"/>
      <c r="M294" s="21"/>
      <c r="N294" s="10" t="s">
        <v>10031</v>
      </c>
      <c r="O294" s="10" t="s">
        <v>10032</v>
      </c>
      <c r="P294" s="10"/>
      <c r="Q294" s="17"/>
      <c r="R294" s="1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luster 1</vt:lpstr>
      <vt:lpstr>Cluster 2</vt:lpstr>
      <vt:lpstr>Cluster 3</vt:lpstr>
      <vt:lpstr>Cluster 4</vt:lpstr>
      <vt:lpstr>Cluster 5</vt:lpstr>
      <vt:lpstr>Cluster 6</vt:lpstr>
      <vt:lpstr>Cluster 7</vt:lpstr>
      <vt:lpstr>Cluster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7-29T14:20:35Z</dcterms:modified>
</cp:coreProperties>
</file>